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SAM_analysis of SEG-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56" uniqueCount="4448">
  <si>
    <t xml:space="preserve">Supplement 1 - List of genes generated by SAM analysis of SEG-1 cells exposed to pH 3.5 for 20 minutes versus no acid exposure. </t>
  </si>
  <si>
    <t xml:space="preserve">Clone ID's ae hyperlinked to SOURCE for additional gene information</t>
  </si>
  <si>
    <t xml:space="preserve">Input parameters</t>
  </si>
  <si>
    <t xml:space="preserve">Data type?</t>
  </si>
  <si>
    <t xml:space="preserve">Two class unpaired</t>
  </si>
  <si>
    <t xml:space="preserve">Arrays centered?</t>
  </si>
  <si>
    <t xml:space="preserve">Delta</t>
  </si>
  <si>
    <t xml:space="preserve">Minimum fold change</t>
  </si>
  <si>
    <t xml:space="preserve">Test statistic</t>
  </si>
  <si>
    <t xml:space="preserve">standard</t>
  </si>
  <si>
    <t xml:space="preserve">Are data are log scale?</t>
  </si>
  <si>
    <t xml:space="preserve">Number of permutations</t>
  </si>
  <si>
    <t xml:space="preserve">Input percentile for exchangeability factor s0</t>
  </si>
  <si>
    <t xml:space="preserve">Automatic choice</t>
  </si>
  <si>
    <t xml:space="preserve">Number of neighbors for KNN</t>
  </si>
  <si>
    <t xml:space="preserve">Seed for Random number generator</t>
  </si>
  <si>
    <t xml:space="preserve">Computed values</t>
  </si>
  <si>
    <t xml:space="preserve">Estimate of pi0 (proportion of null genes)</t>
  </si>
  <si>
    <t xml:space="preserve">Exchangibility factor s0</t>
  </si>
  <si>
    <t xml:space="preserve">s0 percentile</t>
  </si>
  <si>
    <t xml:space="preserve">False Discovery Rate (%)</t>
  </si>
  <si>
    <t xml:space="preserve">Positive genes (432)</t>
  </si>
  <si>
    <t xml:space="preserve">Row</t>
  </si>
  <si>
    <t xml:space="preserve">Gene Name</t>
  </si>
  <si>
    <t xml:space="preserve">Clone ID</t>
  </si>
  <si>
    <t xml:space="preserve">Score(d)</t>
  </si>
  <si>
    <t xml:space="preserve">Numerator(r)</t>
  </si>
  <si>
    <t xml:space="preserve">Denominator(s+s0)</t>
  </si>
  <si>
    <t xml:space="preserve">Fold Change</t>
  </si>
  <si>
    <t xml:space="preserve">q-value(%)</t>
  </si>
  <si>
    <t xml:space="preserve"> ||  ||  || AA872709 ||  || 107655</t>
  </si>
  <si>
    <t xml:space="preserve">IMAGE:1323339</t>
  </si>
  <si>
    <t xml:space="preserve"> ||  || Full length insert cDNA clone ZA79D12 || AI822047 ||  || 113078</t>
  </si>
  <si>
    <t xml:space="preserve">IMAGE:298775</t>
  </si>
  <si>
    <t xml:space="preserve"> || HAO2 || Hydroxyacid oxidase 2 (long chain) || AA969532 || 51179 || 119526</t>
  </si>
  <si>
    <t xml:space="preserve">IMAGE:1572980</t>
  </si>
  <si>
    <t xml:space="preserve"> ||  || Transcribed locus || AA953470 ||  || 307922</t>
  </si>
  <si>
    <t xml:space="preserve">IMAGE:1561989</t>
  </si>
  <si>
    <t xml:space="preserve"> || PFTK1 || PFTAIRE protein kinase 1 || AA653445 || 5218 || 108324</t>
  </si>
  <si>
    <t xml:space="preserve">IMAGE:1127893</t>
  </si>
  <si>
    <t xml:space="preserve"> ||  || Transcribed locus || AA548781 ||  || 113029</t>
  </si>
  <si>
    <t xml:space="preserve">IMAGE:986259</t>
  </si>
  <si>
    <t xml:space="preserve"> || HDAC11 || Histone deacetylase 11 || AA628093 || 79885 || 101977</t>
  </si>
  <si>
    <t xml:space="preserve">IMAGE:1188706</t>
  </si>
  <si>
    <t xml:space="preserve"> ||  ||  || AA528191 ||  || 105299</t>
  </si>
  <si>
    <t xml:space="preserve">IMAGE:986542</t>
  </si>
  <si>
    <t xml:space="preserve"> || GATM || Glycine amidinotransferase (L-arginine:glycine amidinotransferase) || AI300834 || 2628 || 317184</t>
  </si>
  <si>
    <t xml:space="preserve">IMAGE:1900444</t>
  </si>
  <si>
    <t xml:space="preserve"> || EVA1 || Epithelial V-like antigen 1 || AA768426 || 10205 || 113008</t>
  </si>
  <si>
    <t xml:space="preserve">IMAGE:1324446</t>
  </si>
  <si>
    <t xml:space="preserve"> || TUBGCP3 || Tubulin, gamma complex associated protein 3 || AA513690 || 10426 || 108283</t>
  </si>
  <si>
    <t xml:space="preserve">IMAGE:964784</t>
  </si>
  <si>
    <t xml:space="preserve"> ||  || Transcribed locus || AA620632 ||  || 102390</t>
  </si>
  <si>
    <t xml:space="preserve">IMAGE:1048724</t>
  </si>
  <si>
    <t xml:space="preserve"> || NSF || Ribosomal protein S7 || AA740404 || 4905 || 110393</t>
  </si>
  <si>
    <t xml:space="preserve">IMAGE:1324993</t>
  </si>
  <si>
    <t xml:space="preserve"> ||  ||  || H27617 ||  || 106979</t>
  </si>
  <si>
    <t xml:space="preserve">IMAGE:162732</t>
  </si>
  <si>
    <t xml:space="preserve"> ||  ||  || N63479 ||  || 308776</t>
  </si>
  <si>
    <t xml:space="preserve">IMAGE:278064</t>
  </si>
  <si>
    <t xml:space="preserve"> ||  ||  || AA568247 ||  || 116755</t>
  </si>
  <si>
    <t xml:space="preserve">IMAGE:1057492</t>
  </si>
  <si>
    <t xml:space="preserve"> ||  ||  || AA746175 ||  || 110261</t>
  </si>
  <si>
    <t xml:space="preserve">IMAGE:1323011</t>
  </si>
  <si>
    <t xml:space="preserve"> ||  || Transcribed locus, weakly similar to XP_520532.1 PREDICTED: similar to NOL6 protein [Pan troglodytes] || AA505898 ||  || 119637</t>
  </si>
  <si>
    <t xml:space="preserve">IMAGE:966738</t>
  </si>
  <si>
    <t xml:space="preserve"> ||  || Transcribed locus || AA018460 ||  || 120572</t>
  </si>
  <si>
    <t xml:space="preserve">IMAGE:362424</t>
  </si>
  <si>
    <t xml:space="preserve"> || FAAH || Fatty acid amide hydrolase || AA877618 || 2166 || 116157</t>
  </si>
  <si>
    <t xml:space="preserve">IMAGE:1160618</t>
  </si>
  <si>
    <t xml:space="preserve"> ||  || Transcribed locus, moderately similar to XP_508595.1 PREDICTED: similar to Protein tyrosine phosphatase receptor type C-associated protein (PTPRC-associated protein) (CD45-associated protein) (CD45-AP || AI991606 ||  || 330964</t>
  </si>
  <si>
    <t xml:space="preserve">IMAGE:2497556</t>
  </si>
  <si>
    <t xml:space="preserve"> ||  ||  || AA745659 ||  || 106157</t>
  </si>
  <si>
    <t xml:space="preserve">IMAGE:1322814</t>
  </si>
  <si>
    <t xml:space="preserve"> || MICAL-L2 || MICAL-like 2 || AA661722 || 79778 || 115693</t>
  </si>
  <si>
    <t xml:space="preserve">IMAGE:1219186</t>
  </si>
  <si>
    <t xml:space="preserve"> ||  || Transcribed locus || AI261380 ||  || 102062</t>
  </si>
  <si>
    <t xml:space="preserve">IMAGE:2028639</t>
  </si>
  <si>
    <t xml:space="preserve"> || NAALAD2 || N-acetylated alpha-linked acidic dipeptidase 2 || AA564887 || 10003 || 116201</t>
  </si>
  <si>
    <t xml:space="preserve">IMAGE:985072</t>
  </si>
  <si>
    <t xml:space="preserve"> || FLJ12529 || Pre-mRNA cleavage factor I, 59 kDa subunit || AA573632 || 79869 || 103723</t>
  </si>
  <si>
    <t xml:space="preserve">IMAGE:916571</t>
  </si>
  <si>
    <t xml:space="preserve"> ||  || Hypothetical gene supported by BC042734 || AA620821 || 440384 || 117839</t>
  </si>
  <si>
    <t xml:space="preserve">IMAGE:1055543</t>
  </si>
  <si>
    <t xml:space="preserve"> || HOXB13 || Homeo box B13 || AA635855 || 10481 || 120376</t>
  </si>
  <si>
    <t xml:space="preserve">IMAGE:1170268</t>
  </si>
  <si>
    <t xml:space="preserve"> || AKNA || AT-hook transcription factor || AI266711 || 80709 || 318050</t>
  </si>
  <si>
    <t xml:space="preserve">IMAGE:1899718</t>
  </si>
  <si>
    <t xml:space="preserve"> || GENX-3414 || Genethonin 1 || N50792 || 8987 || 308460</t>
  </si>
  <si>
    <t xml:space="preserve">IMAGE:283895</t>
  </si>
  <si>
    <t xml:space="preserve"> ||  || Transcribed locus || AA417560 ||  || 222430</t>
  </si>
  <si>
    <t xml:space="preserve">IMAGE:752647</t>
  </si>
  <si>
    <t xml:space="preserve"> || RAB27A || RAB27A, member RAS oncogene family || AA506672 || 5873 || 107021</t>
  </si>
  <si>
    <t xml:space="preserve">IMAGE:955521</t>
  </si>
  <si>
    <t xml:space="preserve"> || FLJ38819 || Harmonin-interacting ankyrin-repeat containing protein || AA568220 || 257629 || 109011</t>
  </si>
  <si>
    <t xml:space="preserve">IMAGE:1057796</t>
  </si>
  <si>
    <t xml:space="preserve"> || FLJ40172 || Hypothetical protein FLJ40172 || AA609282 || 285051 || 113464</t>
  </si>
  <si>
    <t xml:space="preserve">IMAGE:1031548</t>
  </si>
  <si>
    <t xml:space="preserve"> ||  || Transcribed locus || H39913 ||  || 110854</t>
  </si>
  <si>
    <t xml:space="preserve">IMAGE:181730</t>
  </si>
  <si>
    <t xml:space="preserve"> || CLDN8 || Claudin 8 || AA769736 || 9073 || 100624</t>
  </si>
  <si>
    <t xml:space="preserve">IMAGE:1324230</t>
  </si>
  <si>
    <t xml:space="preserve"> || LIMS3 || LIM and senescent cell antigen-like domains 3 || AA936147 || 96626 || 317668</t>
  </si>
  <si>
    <t xml:space="preserve">IMAGE:1551288</t>
  </si>
  <si>
    <t xml:space="preserve"> || D21S2090E || D21S2090E || AI291174 || 266918 || 312530</t>
  </si>
  <si>
    <t xml:space="preserve">IMAGE:1881464</t>
  </si>
  <si>
    <t xml:space="preserve"> ||  ||  || N66607 ||  || 103566</t>
  </si>
  <si>
    <t xml:space="preserve">IMAGE:278859</t>
  </si>
  <si>
    <t xml:space="preserve"> ||  || Immunoglobulin heavy chain variable region (VH III family) from IgM rheumatoid factor || AA740786 ||  || 102577</t>
  </si>
  <si>
    <t xml:space="preserve">IMAGE:1325420</t>
  </si>
  <si>
    <t xml:space="preserve"> ||  ||  || AA662117 ||  || 117443</t>
  </si>
  <si>
    <t xml:space="preserve">IMAGE:1187808</t>
  </si>
  <si>
    <t xml:space="preserve"> || PGC || Progastricsin (pepsinogen C) || AI674972 || 5225 || 319152</t>
  </si>
  <si>
    <t xml:space="preserve">IMAGE:2321341</t>
  </si>
  <si>
    <t xml:space="preserve"> || DCP1B || DCP1 decapping enzyme homolog B (S. cerevisiae) || AA447726 || 196513 || 118502</t>
  </si>
  <si>
    <t xml:space="preserve">IMAGE:813813</t>
  </si>
  <si>
    <t xml:space="preserve"> || TSPY1 || Testis specific protein, Y-linked 1 || AA608988 || 7258 || 103287</t>
  </si>
  <si>
    <t xml:space="preserve">IMAGE:1030769</t>
  </si>
  <si>
    <t xml:space="preserve"> ||  || Transcribed locus, strongly similar to XP_531118.1 PREDICTED: hypothetical protein XP_531118 [Pan troglodytes] || AA931221 ||  || 106400</t>
  </si>
  <si>
    <t xml:space="preserve">IMAGE:1554230</t>
  </si>
  <si>
    <t xml:space="preserve"> || CCR7 || Chemokine (C-C motif) receptor 7 || AI672677 || 1236 || 330447</t>
  </si>
  <si>
    <t xml:space="preserve">IMAGE:2345206</t>
  </si>
  <si>
    <t xml:space="preserve"> || CLCA2 || Chloride channel, calcium activated, family member 2 || AI675394 || 9635 || 316229</t>
  </si>
  <si>
    <t xml:space="preserve">IMAGE:2313749</t>
  </si>
  <si>
    <t xml:space="preserve"> || KCNA5 || Potassium voltage-gated channel, shaker-related subfamily, member 5 || AA975384 || 3741 || 223025</t>
  </si>
  <si>
    <t xml:space="preserve">IMAGE:1556044</t>
  </si>
  <si>
    <t xml:space="preserve"> ||  || Similar to Histone H3.3 || AA668811 || 442170 || 99838</t>
  </si>
  <si>
    <t xml:space="preserve">IMAGE:884272</t>
  </si>
  <si>
    <t xml:space="preserve"> ||  || Transcribed locus || AA468683 ||  || 99833</t>
  </si>
  <si>
    <t xml:space="preserve">IMAGE:880640</t>
  </si>
  <si>
    <t xml:space="preserve"> ||  || Similar to ribosomal protein L22 || R18900 || 402100 || 109978</t>
  </si>
  <si>
    <t xml:space="preserve">IMAGE:32515</t>
  </si>
  <si>
    <t xml:space="preserve"> || GRK5 || G protein-coupled receptor kinase 5 || AA476915 || 2869 || 104500</t>
  </si>
  <si>
    <t xml:space="preserve">IMAGE:740245</t>
  </si>
  <si>
    <t xml:space="preserve"> ||  ||  || AA777699 ||  || 1225716</t>
  </si>
  <si>
    <t xml:space="preserve">IMAGE:449278</t>
  </si>
  <si>
    <t xml:space="preserve"> || CLDN10 || Claudin 10 || AA457739 || 9071 || 112736</t>
  </si>
  <si>
    <t xml:space="preserve">IMAGE:810761</t>
  </si>
  <si>
    <t xml:space="preserve"> ||  ||  || AA779737 ||  || 220125</t>
  </si>
  <si>
    <t xml:space="preserve">IMAGE:1034491</t>
  </si>
  <si>
    <t xml:space="preserve"> || ERMAP || Erythroblast membrane-associated protein || N59380 || 114625 || 225696</t>
  </si>
  <si>
    <t xml:space="preserve">IMAGE:290081</t>
  </si>
  <si>
    <t xml:space="preserve"> || MGC11332 || Hypothetical protein MGC11332 || AA434145 || 84804 || 111359</t>
  </si>
  <si>
    <t xml:space="preserve">IMAGE:770581</t>
  </si>
  <si>
    <t xml:space="preserve"> || GMDS || GDP-mannose 4,6-dehydratase || AA506344 || 2762 || 109780</t>
  </si>
  <si>
    <t xml:space="preserve">IMAGE:968045</t>
  </si>
  <si>
    <t xml:space="preserve"> || KIAA0318 || RIM binding protein 2 || N93214 || 23504 || 109249</t>
  </si>
  <si>
    <t xml:space="preserve">IMAGE:304975</t>
  </si>
  <si>
    <t xml:space="preserve"> || NAALAD2 || N-acetylated alpha-linked acidic dipeptidase 2 || AA542921 || 10003 || 118344</t>
  </si>
  <si>
    <t xml:space="preserve">IMAGE:984881</t>
  </si>
  <si>
    <t xml:space="preserve"> || SSPN || Sarcospan (Kras oncogene-associated gene) || AA620859 || 8082 || 103656</t>
  </si>
  <si>
    <t xml:space="preserve">IMAGE:1049330</t>
  </si>
  <si>
    <t xml:space="preserve"> ||  ||  || AA481935 ||  || 108554</t>
  </si>
  <si>
    <t xml:space="preserve">IMAGE:756245</t>
  </si>
  <si>
    <t xml:space="preserve"> ||  || CDNA FLJ34358 fis, clone FEBRA2013905 || N52937 ||  || 310085</t>
  </si>
  <si>
    <t xml:space="preserve">IMAGE:283686</t>
  </si>
  <si>
    <t xml:space="preserve"> || SLC10A2 || Solute carrier family 10 (sodium/bile acid cotransporter family), member 2 || AI783618 || 6555 || 331358</t>
  </si>
  <si>
    <t xml:space="preserve">IMAGE:2296720</t>
  </si>
  <si>
    <t xml:space="preserve"> ||  ||  || AI820768 ||  || 99114</t>
  </si>
  <si>
    <t xml:space="preserve">IMAGE:159279</t>
  </si>
  <si>
    <t xml:space="preserve"> || SYCP1 || Synaptonemal complex protein 1 || AA609655 || 6847 || 108689</t>
  </si>
  <si>
    <t xml:space="preserve">IMAGE:1031799</t>
  </si>
  <si>
    <t xml:space="preserve"> || TTC16 || Torsin family 2, member A || AA410617 || 158248 || 117831</t>
  </si>
  <si>
    <t xml:space="preserve">IMAGE:723799</t>
  </si>
  <si>
    <t xml:space="preserve"> ||  || Transcribed locus || AA609474 ||  || 115535</t>
  </si>
  <si>
    <t xml:space="preserve">IMAGE:1031598</t>
  </si>
  <si>
    <t xml:space="preserve"> || FLJ20753 || Hypothetical protein FLJ20753 || AA398274 || 55036 || 106748</t>
  </si>
  <si>
    <t xml:space="preserve">IMAGE:726726</t>
  </si>
  <si>
    <t xml:space="preserve"> ||  || Transcribed locus || AA532765 ||  || 109071</t>
  </si>
  <si>
    <t xml:space="preserve">IMAGE:925225</t>
  </si>
  <si>
    <t xml:space="preserve"> || RORC || RAR-related orphan receptor C || AA928869 || 6097 || 103323</t>
  </si>
  <si>
    <t xml:space="preserve">IMAGE:1568245</t>
  </si>
  <si>
    <t xml:space="preserve"> || ACPP || Acid phosphatase, prostate || AI926993 || 55 || 330284</t>
  </si>
  <si>
    <t xml:space="preserve">IMAGE:2460509</t>
  </si>
  <si>
    <t xml:space="preserve"> ||  || **Transcribed locus, strongly similar to XP_518709.1 PREDICTED: similar to RWD domain containing protein 1 (CGI-24) (PTD013) [Pan troglodytes] || AA487499 ||  || 120004</t>
  </si>
  <si>
    <t xml:space="preserve">IMAGE:839027</t>
  </si>
  <si>
    <t xml:space="preserve"> || FBXW8 || F-box and WD-40 domain protein 8 || AI820706 || 26259 || 115861</t>
  </si>
  <si>
    <t xml:space="preserve">IMAGE:154955</t>
  </si>
  <si>
    <t xml:space="preserve"> ||  || Transcribed locus || AA682779 ||  || 226585</t>
  </si>
  <si>
    <t xml:space="preserve"> ||  ||  || AA568399 ||  || 105205</t>
  </si>
  <si>
    <t xml:space="preserve">IMAGE:913911</t>
  </si>
  <si>
    <t xml:space="preserve"> ||  ||  || AI261813 ||  || 315469</t>
  </si>
  <si>
    <t xml:space="preserve">IMAGE:1868591</t>
  </si>
  <si>
    <t xml:space="preserve"> ||  ||  || AI005051 ||  || 120416</t>
  </si>
  <si>
    <t xml:space="preserve">IMAGE:1635181</t>
  </si>
  <si>
    <t xml:space="preserve"> || NESG1 || Coiled-coil domain containing 19 || AI245615 || 25790 || 313786</t>
  </si>
  <si>
    <t xml:space="preserve">IMAGE:1870550</t>
  </si>
  <si>
    <t xml:space="preserve"> ||  || Transcribed locus || AA587807 ||  || 106323</t>
  </si>
  <si>
    <t xml:space="preserve">IMAGE:985581</t>
  </si>
  <si>
    <t xml:space="preserve"> ||  || Transcribed locus || AA910921 ||  || 114238</t>
  </si>
  <si>
    <t xml:space="preserve">IMAGE:1520995</t>
  </si>
  <si>
    <t xml:space="preserve"> || TMPRSS2 || Transmembrane protease, serine 2 || AI673506 || 7113 || 228990</t>
  </si>
  <si>
    <t xml:space="preserve">IMAGE:2351095</t>
  </si>
  <si>
    <t xml:space="preserve"> ||  ||  || AA523852 ||  || 102182</t>
  </si>
  <si>
    <t xml:space="preserve">IMAGE:936410</t>
  </si>
  <si>
    <t xml:space="preserve"> || LPIN3 || Lipin 3 || AI208765 || 64900 || 319357</t>
  </si>
  <si>
    <t xml:space="preserve">IMAGE:1837448</t>
  </si>
  <si>
    <t xml:space="preserve"> ||  ||  || AI053977 ||  || 98752</t>
  </si>
  <si>
    <t xml:space="preserve">IMAGE:1861359</t>
  </si>
  <si>
    <t xml:space="preserve"> || SLC22A6 || Solute carrier family 22 (organic anion transporter), member 6 || AI017670 || 9356 || 308057</t>
  </si>
  <si>
    <t xml:space="preserve">IMAGE:1635951</t>
  </si>
  <si>
    <t xml:space="preserve"> || HKR2 || GLI-Kruppel family member HKR2 || AA936133 || 342945 || 317583</t>
  </si>
  <si>
    <t xml:space="preserve">IMAGE:1551278</t>
  </si>
  <si>
    <t xml:space="preserve"> || STXBP6 || Syntaxin binding protein 6 (amisyn) || AA688233 || 29091 || 120257</t>
  </si>
  <si>
    <t xml:space="preserve">IMAGE:1220457</t>
  </si>
  <si>
    <t xml:space="preserve"> || TRH || Thyrotropin-releasing hormone || AI797041 || 7200 || 330573</t>
  </si>
  <si>
    <t xml:space="preserve">IMAGE:2342205</t>
  </si>
  <si>
    <t xml:space="preserve"> ||  ||  || AA429215 ||  || 101658</t>
  </si>
  <si>
    <t xml:space="preserve">IMAGE:757034</t>
  </si>
  <si>
    <t xml:space="preserve"> ||  ||  || AI203272 ||  || 316217</t>
  </si>
  <si>
    <t xml:space="preserve">IMAGE:1941787</t>
  </si>
  <si>
    <t xml:space="preserve"> || SPIB || Spi-B transcription factor (Spi-1/PU.1 related) || N71628 || 6689 || 116709</t>
  </si>
  <si>
    <t xml:space="preserve">IMAGE:295093</t>
  </si>
  <si>
    <t xml:space="preserve"> || FLJ38736 || **WD repeat domain 72 || AA923056 || 256764 || 117401</t>
  </si>
  <si>
    <t xml:space="preserve">IMAGE:1520465</t>
  </si>
  <si>
    <t xml:space="preserve"> || DTX1 || Deltex homolog 1 (Drosophila) || T97553 || 1840 || 103737</t>
  </si>
  <si>
    <t xml:space="preserve">IMAGE:121633</t>
  </si>
  <si>
    <t xml:space="preserve"> || BCAP29 || **B-cell receptor-associated protein 29 || AA394241 || 55973 || 101851</t>
  </si>
  <si>
    <t xml:space="preserve">IMAGE:725970</t>
  </si>
  <si>
    <t xml:space="preserve"> || HIST1H2BD || Histone 1, H2bd || AI972946 || 3017 || 330845</t>
  </si>
  <si>
    <t xml:space="preserve">IMAGE:2490659</t>
  </si>
  <si>
    <t xml:space="preserve"> ||  ||  || AA420876 ||  || 113629</t>
  </si>
  <si>
    <t xml:space="preserve">IMAGE:745690</t>
  </si>
  <si>
    <t xml:space="preserve"> ||  || Transcribed locus || T99071 ||  || 110066</t>
  </si>
  <si>
    <t xml:space="preserve">IMAGE:122796</t>
  </si>
  <si>
    <t xml:space="preserve"> || IGHG3 || Immunoglobulin heavy constant mu || N92646 || 3502 || 105637</t>
  </si>
  <si>
    <t xml:space="preserve">IMAGE:289337</t>
  </si>
  <si>
    <t xml:space="preserve"> || BRD2 || Bromodomain containing 2 || AA568915 || 6046 || 105841</t>
  </si>
  <si>
    <t xml:space="preserve">IMAGE:1060978</t>
  </si>
  <si>
    <t xml:space="preserve"> || PLEKHA5 || Pleckstrin homology domain containing, family A member 5 || AI016716 || 54477 || 105698</t>
  </si>
  <si>
    <t xml:space="preserve">IMAGE:1636232</t>
  </si>
  <si>
    <t xml:space="preserve"> || ATP5E || ATP synthase, H+ transporting, mitochondrial F1 complex, epsilon subunit || AA700688 || 514 || 226249</t>
  </si>
  <si>
    <t xml:space="preserve">IMAGE:434968</t>
  </si>
  <si>
    <t xml:space="preserve"> ||  || Transcribed locus || AA989075 ||  || 108309</t>
  </si>
  <si>
    <t xml:space="preserve">IMAGE:1602936</t>
  </si>
  <si>
    <t xml:space="preserve"> ||  ||  || AA411391 ||  || 116683</t>
  </si>
  <si>
    <t xml:space="preserve">IMAGE:754626</t>
  </si>
  <si>
    <t xml:space="preserve"> ||  ||  || AA687438 ||  || 102450</t>
  </si>
  <si>
    <t xml:space="preserve">IMAGE:1187853</t>
  </si>
  <si>
    <t xml:space="preserve"> || NTNG1 || Netrin G1 || AA001497 || 22854 || 306933</t>
  </si>
  <si>
    <t xml:space="preserve">IMAGE:361966</t>
  </si>
  <si>
    <t xml:space="preserve"> ||  ||  || T64880 ||  || 101164</t>
  </si>
  <si>
    <t xml:space="preserve">IMAGE:66718</t>
  </si>
  <si>
    <t xml:space="preserve"> || C6orf32 || Chromosome 6 open reading frame 32 || AI438958 || 9750 || 191208</t>
  </si>
  <si>
    <t xml:space="preserve">IMAGE:2073299</t>
  </si>
  <si>
    <t xml:space="preserve"> ||  || Transcribed locus, weakly similar to XP_517655.1 PREDICTED: similar to KIAA0825 protein [Pan troglodytes] || R63530 ||  || 119228</t>
  </si>
  <si>
    <t xml:space="preserve">IMAGE:138745</t>
  </si>
  <si>
    <t xml:space="preserve"> || BHLHB2 || Basic helix-loop-helix domain containing, class B, 2 || T62084 || 8553 || 117702</t>
  </si>
  <si>
    <t xml:space="preserve">IMAGE:85682</t>
  </si>
  <si>
    <t xml:space="preserve"> || BCL2A1 || BCL2-related protein A1 || AA459263 || 597 || 109700</t>
  </si>
  <si>
    <t xml:space="preserve">IMAGE:814478</t>
  </si>
  <si>
    <t xml:space="preserve"> || LOC493869 || **Similar to RIKEN cDNA 2310016C16 || AA284107 || 493869 || 100963</t>
  </si>
  <si>
    <t xml:space="preserve">IMAGE:324148</t>
  </si>
  <si>
    <t xml:space="preserve"> || COMMD6 || COMM domain containing 6 || N59881 || 170622 || 224851</t>
  </si>
  <si>
    <t xml:space="preserve">IMAGE:289652</t>
  </si>
  <si>
    <t xml:space="preserve"> ||  ||  || AI276882 ||  || 313507</t>
  </si>
  <si>
    <t xml:space="preserve">IMAGE:1892091</t>
  </si>
  <si>
    <t xml:space="preserve"> || DIXDC1 || DIX domain containing 1 || AA633772 || 85458 || 224439</t>
  </si>
  <si>
    <t xml:space="preserve">IMAGE:857696</t>
  </si>
  <si>
    <t xml:space="preserve"> || FABP5 || **Fatty acid binding protein 5 (psoriasis-associated) || T60075 || 2171 || 100421</t>
  </si>
  <si>
    <t xml:space="preserve">IMAGE:81331</t>
  </si>
  <si>
    <t xml:space="preserve"> || MGC35338 || Hypothetical protein MGC35338 || AA506436 || 130619 || 117038</t>
  </si>
  <si>
    <t xml:space="preserve">IMAGE:968121</t>
  </si>
  <si>
    <t xml:space="preserve"> || ERBB4 || V-erb-a erythroblastic leukemia viral oncogene homolog 4 (avian) || AA121031 || 2066 || 109266</t>
  </si>
  <si>
    <t xml:space="preserve">IMAGE:564952</t>
  </si>
  <si>
    <t xml:space="preserve"> || C11orf9 || Chromosome 11 open reading frame 9 || AA662915 || 745 || 102018</t>
  </si>
  <si>
    <t xml:space="preserve">IMAGE:1218131</t>
  </si>
  <si>
    <t xml:space="preserve"> || ARHGAP26 || Rho GTPase activating protein 26 || AA878224 || 23092 || 109624</t>
  </si>
  <si>
    <t xml:space="preserve">IMAGE:1416095</t>
  </si>
  <si>
    <t xml:space="preserve"> ||  || Transcribed locus || AA523428 ||  || 104307</t>
  </si>
  <si>
    <t xml:space="preserve">IMAGE:936292</t>
  </si>
  <si>
    <t xml:space="preserve"> || SLC39A2 || Solute carrier family 39 (zinc transporter), member 2 || AA149203 || 29986 || 108944</t>
  </si>
  <si>
    <t xml:space="preserve">IMAGE:504596</t>
  </si>
  <si>
    <t xml:space="preserve"> || ATE1 || Arginyltransferase 1 || AA580048 || 11101 || 109495</t>
  </si>
  <si>
    <t xml:space="preserve">IMAGE:1056888</t>
  </si>
  <si>
    <t xml:space="preserve"> || GJB3 || Gap junction protein, beta 3, 31kDa (connexin 31) || AI225111 || 2707 || 311988</t>
  </si>
  <si>
    <t xml:space="preserve">IMAGE:1858230</t>
  </si>
  <si>
    <t xml:space="preserve"> ||  ||  || AA224749 ||  || 105155</t>
  </si>
  <si>
    <t xml:space="preserve">IMAGE:1007914</t>
  </si>
  <si>
    <t xml:space="preserve"> ||  || Transcribed locus || AA876080 ||  || 111621</t>
  </si>
  <si>
    <t xml:space="preserve">IMAGE:1161850</t>
  </si>
  <si>
    <t xml:space="preserve"> ||  || Transcribed locus || AI288192 ||  || 313894</t>
  </si>
  <si>
    <t xml:space="preserve">IMAGE:1879608</t>
  </si>
  <si>
    <t xml:space="preserve"> || STK17A || Serine/threonine kinase 17a (apoptosis-inducing) || AI017965 || 9263 || 310363</t>
  </si>
  <si>
    <t xml:space="preserve">IMAGE:1627782</t>
  </si>
  <si>
    <t xml:space="preserve"> || C1QA || Complement component 1, q subcomponent, alpha polypeptide || AI074177 || 712 || 114131</t>
  </si>
  <si>
    <t xml:space="preserve">IMAGE:1637203</t>
  </si>
  <si>
    <t xml:space="preserve"> || NPL4 || Nuclear protein localization 4 || AA579598 || 55666 || 111210</t>
  </si>
  <si>
    <t xml:space="preserve">IMAGE:1073719</t>
  </si>
  <si>
    <t xml:space="preserve"> ||  ||  || AW055017 ||  || 330861</t>
  </si>
  <si>
    <t xml:space="preserve">IMAGE:2556589</t>
  </si>
  <si>
    <t xml:space="preserve"> || FGF5 || Fibroblast growth factor 5 || W46575 || 2250 || 102620</t>
  </si>
  <si>
    <t xml:space="preserve">IMAGE:324111</t>
  </si>
  <si>
    <t xml:space="preserve"> || MS4A1 || Membrane-spanning 4-domains, subfamily A, member 1 || AA279627 || 931 || 187442</t>
  </si>
  <si>
    <t xml:space="preserve">IMAGE:704407</t>
  </si>
  <si>
    <t xml:space="preserve"> || PFDN4 || Prefoldin 4 || AA250726 || 5203 || 102434</t>
  </si>
  <si>
    <t xml:space="preserve">IMAGE:669435</t>
  </si>
  <si>
    <t xml:space="preserve"> || CRADD || CASP2 and RIPK1 domain containing adaptor with death domain || AA285065 || 8738 || 161735</t>
  </si>
  <si>
    <t xml:space="preserve">IMAGE:700353</t>
  </si>
  <si>
    <t xml:space="preserve"> ||  || CDNA FLJ36837 fis, clone ASTRO2011422 || AA503815 ||  || 102230</t>
  </si>
  <si>
    <t xml:space="preserve">IMAGE:900896</t>
  </si>
  <si>
    <t xml:space="preserve"> ||  || Transcribed locus, weakly similar to XP_511938.1 PREDICTED: hypothetical protein XP_511938 [Pan troglodytes] || AA563615 ||  || 111398</t>
  </si>
  <si>
    <t xml:space="preserve">IMAGE:937943</t>
  </si>
  <si>
    <t xml:space="preserve"> ||  || Similar to mFLJ00251 protein || AA291601 || 387750 || 111030</t>
  </si>
  <si>
    <t xml:space="preserve">IMAGE:724620</t>
  </si>
  <si>
    <t xml:space="preserve"> ||  || CDNA clone IMAGE:5259272 || N59808 ||  || 226482</t>
  </si>
  <si>
    <t xml:space="preserve">IMAGE:288959</t>
  </si>
  <si>
    <t xml:space="preserve"> ||  || Homo sapiens, clone IMAGE:4469683, mRNA || H96668 ||  || 99460</t>
  </si>
  <si>
    <t xml:space="preserve">IMAGE:251876</t>
  </si>
  <si>
    <t xml:space="preserve"> || CUBN || Cubilin (intrinsic factor-cobalamin receptor) || AA931843 || 8029 || 102769</t>
  </si>
  <si>
    <t xml:space="preserve">IMAGE:1553764</t>
  </si>
  <si>
    <t xml:space="preserve"> || C21orf106 || Chromosome 21 open reading frame 106 || AA872222 || 23181 || 102635</t>
  </si>
  <si>
    <t xml:space="preserve">IMAGE:1472436</t>
  </si>
  <si>
    <t xml:space="preserve"> || MTSS1 || Metastasis suppressor 1 || N31574 || 9788 || 309265</t>
  </si>
  <si>
    <t xml:space="preserve">IMAGE:271700</t>
  </si>
  <si>
    <t xml:space="preserve"> || LRRK2 || Leucine-rich repeat kinase 2 || AI302471 || 120892 || 319867</t>
  </si>
  <si>
    <t xml:space="preserve">IMAGE:1900873</t>
  </si>
  <si>
    <t xml:space="preserve"> || UNQ6975 || NGNL6975 || AI283105 || 400952 || 312673</t>
  </si>
  <si>
    <t xml:space="preserve">IMAGE:1892310</t>
  </si>
  <si>
    <t xml:space="preserve"> || PDCD8 || Programmed cell death 8 (apoptosis-inducing factor) || AA496348 || 9131 || 223763</t>
  </si>
  <si>
    <t xml:space="preserve">IMAGE:755274</t>
  </si>
  <si>
    <t xml:space="preserve"> || PRICKLE2 || Prickle-like 2 (Drosophila) || AA884664 || 166336 || 223031</t>
  </si>
  <si>
    <t xml:space="preserve">IMAGE:1468647</t>
  </si>
  <si>
    <t xml:space="preserve"> || HOXB3 || Homeo box B3 || AI822042 || 3213 || 113881</t>
  </si>
  <si>
    <t xml:space="preserve">IMAGE:298189</t>
  </si>
  <si>
    <t xml:space="preserve"> ||  || CDNA FLJ12815 fis, clone NT2RP2002546 || AA284237 ||  || 102582</t>
  </si>
  <si>
    <t xml:space="preserve">IMAGE:325057</t>
  </si>
  <si>
    <t xml:space="preserve"> ||  || Transcribed locus || AA504626 ||  || 185589</t>
  </si>
  <si>
    <t xml:space="preserve">IMAGE:825608</t>
  </si>
  <si>
    <t xml:space="preserve"> || SPINK2 || Serine peptidase inhibitor, Kazal type 2 (acrosin-trypsin inhibitor) || AA625888 || 6691 || 104776</t>
  </si>
  <si>
    <t xml:space="preserve">IMAGE:744940</t>
  </si>
  <si>
    <t xml:space="preserve"> || CMRF35 || CD300C antigen || AI820764 || 10871 || 109551</t>
  </si>
  <si>
    <t xml:space="preserve">IMAGE:156937</t>
  </si>
  <si>
    <t xml:space="preserve"> || LTF || **Lactotransferrin || AA156736 || 4057 || 113894</t>
  </si>
  <si>
    <t xml:space="preserve">IMAGE:502383</t>
  </si>
  <si>
    <t xml:space="preserve"> ||  || Transcribed locus, weakly similar to XP_518535.1 PREDICTED: similar to dJ108C2.1.4 (MCM3 minichromosome maintenance deficient 3 (S. cerevisiae), variant 4) [Pan troglodytes] || AI025974 ||  || 308689</t>
  </si>
  <si>
    <t xml:space="preserve">IMAGE:1646649</t>
  </si>
  <si>
    <t xml:space="preserve"> || KIAA0961 || Zinc finger protein KIAA0961 || AI478660 || 22835 || 311909</t>
  </si>
  <si>
    <t xml:space="preserve">IMAGE:2161986</t>
  </si>
  <si>
    <t xml:space="preserve"> ||  ||  || AI350489 ||  || 311725</t>
  </si>
  <si>
    <t xml:space="preserve">IMAGE:1947890</t>
  </si>
  <si>
    <t xml:space="preserve"> || C9orf52 || Chromosome 9 open reading frame 52 || AA485425 || 158219 || 106164</t>
  </si>
  <si>
    <t xml:space="preserve">IMAGE:811040</t>
  </si>
  <si>
    <t xml:space="preserve"> || IL23A || Interleukin 23, alpha subunit p19 || AA418747 || 51561 || 112528</t>
  </si>
  <si>
    <t xml:space="preserve">IMAGE:768018</t>
  </si>
  <si>
    <t xml:space="preserve"> || BID || BH3 interacting domain death agonist || AA936138 || 637 || 318459</t>
  </si>
  <si>
    <t xml:space="preserve">IMAGE:1551267</t>
  </si>
  <si>
    <t xml:space="preserve"> || AMY2A || Amylase, alpha 2A; pancreatic || AA844818 || 279 || 117330</t>
  </si>
  <si>
    <t xml:space="preserve">IMAGE:1412238</t>
  </si>
  <si>
    <t xml:space="preserve"> || DKFZP434P1750 || TBC1 domain family, member 10B || AA635727 || 26000 || 113116</t>
  </si>
  <si>
    <t xml:space="preserve">IMAGE:1170121</t>
  </si>
  <si>
    <t xml:space="preserve"> || C21orf51 || Chromosome 21 open reading frame 51 || AI253185 || 54065 || 100709</t>
  </si>
  <si>
    <t xml:space="preserve">IMAGE:2029229</t>
  </si>
  <si>
    <t xml:space="preserve"> || LOC90925 || Hypothetical protein LOC90925 || AA505044 || 90925 || 103943</t>
  </si>
  <si>
    <t xml:space="preserve">IMAGE:825648</t>
  </si>
  <si>
    <t xml:space="preserve"> ||  || Hypothetical LOC389440 || W37337 || 389440 || 111536</t>
  </si>
  <si>
    <t xml:space="preserve">IMAGE:321837</t>
  </si>
  <si>
    <t xml:space="preserve"> ||  || Transcribed locus || AA999790 ||  || 100908</t>
  </si>
  <si>
    <t xml:space="preserve">IMAGE:1606916</t>
  </si>
  <si>
    <t xml:space="preserve"> || NAALAD2 || N-acetylated alpha-linked acidic dipeptidase 2 || AI688133 || 10003 || 330438</t>
  </si>
  <si>
    <t xml:space="preserve">IMAGE:2302799</t>
  </si>
  <si>
    <t xml:space="preserve"> ||  || Transcribed locus || N78909 ||  || 100071</t>
  </si>
  <si>
    <t xml:space="preserve">IMAGE:300038</t>
  </si>
  <si>
    <t xml:space="preserve"> || NME5 || Non-metastatic cells 5, protein expressed in (nucleoside-diphosphate kinase) || AA453579 || 8382 || 104663</t>
  </si>
  <si>
    <t xml:space="preserve">IMAGE:795208</t>
  </si>
  <si>
    <t xml:space="preserve"> ||  || Hypothetical LOC400201 || AA612992 || 400201 || 106796</t>
  </si>
  <si>
    <t xml:space="preserve">IMAGE:1146230</t>
  </si>
  <si>
    <t xml:space="preserve"> ||  || Transcribed locus || AI004164 ||  || 99828</t>
  </si>
  <si>
    <t xml:space="preserve">IMAGE:1631795</t>
  </si>
  <si>
    <t xml:space="preserve"> || PIB5PA || Phosphatidylinositol (4,5) bisphosphate 5-phosphatase, A || AA772066 || 27124 || 117734</t>
  </si>
  <si>
    <t xml:space="preserve"> || RTDR1 || Rhabdoid tumor deletion region gene 1 || AA398281 || 27156 || 114480</t>
  </si>
  <si>
    <t xml:space="preserve">IMAGE:726721</t>
  </si>
  <si>
    <t xml:space="preserve"> ||  || Similar to mFLJ00251 protein || AA496312 || 387750 || 106842</t>
  </si>
  <si>
    <t xml:space="preserve">IMAGE:754989</t>
  </si>
  <si>
    <t xml:space="preserve"> ||  ||  || AI822045 ||  || 108192</t>
  </si>
  <si>
    <t xml:space="preserve">IMAGE:298385</t>
  </si>
  <si>
    <t xml:space="preserve"> || TERF1 || Telomeric repeat binding factor (NIMA-interacting) 1 || AA151294 || 7013 || 99174</t>
  </si>
  <si>
    <t xml:space="preserve">IMAGE:505005</t>
  </si>
  <si>
    <t xml:space="preserve"> || TMEM27 || Transmembrane protein 27 || AA999850 || 57393 || 110352</t>
  </si>
  <si>
    <t xml:space="preserve">IMAGE:1636365</t>
  </si>
  <si>
    <t xml:space="preserve"> ||  ||  || AI352188 ||  || 319691</t>
  </si>
  <si>
    <t xml:space="preserve">IMAGE:1940511</t>
  </si>
  <si>
    <t xml:space="preserve"> ||  ||  || AI151385 ||  || 331046</t>
  </si>
  <si>
    <t xml:space="preserve">IMAGE:1716286</t>
  </si>
  <si>
    <t xml:space="preserve"> ||  || Full length insert cDNA clone ZD73D05 || W74123 ||  || 111629</t>
  </si>
  <si>
    <t xml:space="preserve">IMAGE:346281</t>
  </si>
  <si>
    <t xml:space="preserve"> || HFE || Hemochromatosis || AA876054 || 3077 || 103206</t>
  </si>
  <si>
    <t xml:space="preserve">IMAGE:1161797</t>
  </si>
  <si>
    <t xml:space="preserve"> || FCMD || Fukuyama type congenital muscular dystrophy (fukutin) || AI290848 || 2218 || 307191</t>
  </si>
  <si>
    <t xml:space="preserve">IMAGE:1881230</t>
  </si>
  <si>
    <t xml:space="preserve"> || DRCTNNB1A || Down-regulated by Ctnnb1, a || AA863470 || 84668 || 226685</t>
  </si>
  <si>
    <t xml:space="preserve">IMAGE:1469379</t>
  </si>
  <si>
    <t xml:space="preserve"> ||  || Transcribed locus || AI147112 ||  || 315159</t>
  </si>
  <si>
    <t xml:space="preserve">IMAGE:1509681</t>
  </si>
  <si>
    <t xml:space="preserve"> ||  || Transcribed locus || AA581248 ||  || 116659</t>
  </si>
  <si>
    <t xml:space="preserve">IMAGE:802570</t>
  </si>
  <si>
    <t xml:space="preserve"> || GGTLA1 || Gamma-glutamyltransferase-like activity 1 || AA150687 || 2687 || 100844</t>
  </si>
  <si>
    <t xml:space="preserve">IMAGE:504774</t>
  </si>
  <si>
    <t xml:space="preserve"> || TRIM15 || Tripartite motif-containing 15 || AA576913 || 89870 || 103468</t>
  </si>
  <si>
    <t xml:space="preserve">IMAGE:1073881</t>
  </si>
  <si>
    <t xml:space="preserve"> || TINAG || Tubulointerstitial nephritis antigen || AI253174 || 27283 || 115720</t>
  </si>
  <si>
    <t xml:space="preserve">IMAGE:2029216</t>
  </si>
  <si>
    <t xml:space="preserve"> ||  || Transcribed locus, strongly similar to XP_499156.1 PREDICTED: hypothetical protein XP_499156 [Homo sapiens] || AA626249 ||  || 222509</t>
  </si>
  <si>
    <t xml:space="preserve">IMAGE:745531</t>
  </si>
  <si>
    <t xml:space="preserve"> || SEPT11 || Septin 11 || AA496944 || 55752 || 103805</t>
  </si>
  <si>
    <t xml:space="preserve">IMAGE:897527</t>
  </si>
  <si>
    <t xml:space="preserve"> || KCNAB2 || Potassium voltage-gated channel, shaker-related subfamily, beta member 2 || AI654215 || 8514 || 311455</t>
  </si>
  <si>
    <t xml:space="preserve">IMAGE:2306635</t>
  </si>
  <si>
    <t xml:space="preserve"> || C1orf24 || Chromosome 1 open reading frame 24 || AA774649 || 116496 || 220258</t>
  </si>
  <si>
    <t xml:space="preserve">IMAGE:399331</t>
  </si>
  <si>
    <t xml:space="preserve"> || C7orf30 || Chromosome 7 open reading frame 30 || AI004316 || 115416 || 227032</t>
  </si>
  <si>
    <t xml:space="preserve">IMAGE:1631853</t>
  </si>
  <si>
    <t xml:space="preserve"> || C6orf107 || Chromosome 6 open reading frame 107 || AA594132 || 54887 || 100868</t>
  </si>
  <si>
    <t xml:space="preserve">IMAGE:1074766</t>
  </si>
  <si>
    <t xml:space="preserve"> || GPR133 || G protein-coupled receptor 133 || AI014683 || 283383 || 310579</t>
  </si>
  <si>
    <t xml:space="preserve">IMAGE:1639261</t>
  </si>
  <si>
    <t xml:space="preserve"> || MERTK || C-mer proto-oncogene tyrosine kinase || AA436564 || 10461 || 110016</t>
  </si>
  <si>
    <t xml:space="preserve">IMAGE:753069</t>
  </si>
  <si>
    <t xml:space="preserve"> || MAD1L1 || MAD1 mitotic arrest deficient-like 1 (yeast) || AA916543 || 8379 || 317475</t>
  </si>
  <si>
    <t xml:space="preserve">IMAGE:1527036</t>
  </si>
  <si>
    <t xml:space="preserve"> || PFKP || Phosphofructokinase, platelet || AI340203 || 5214 || 318837</t>
  </si>
  <si>
    <t xml:space="preserve">IMAGE:1914747</t>
  </si>
  <si>
    <t xml:space="preserve"> ||  || Hypothetical LOC401367 || AA455041 || 402537 || 110522</t>
  </si>
  <si>
    <t xml:space="preserve">IMAGE:812242</t>
  </si>
  <si>
    <t xml:space="preserve"> || SNX14 || Sorting nexin 14 || N63097 || 57231 || 115263</t>
  </si>
  <si>
    <t xml:space="preserve">IMAGE:284792</t>
  </si>
  <si>
    <t xml:space="preserve"> || TINAG || Tubulointerstitial nephritis antigen || AI241258 || 27283 || 316781</t>
  </si>
  <si>
    <t xml:space="preserve">IMAGE:1869112</t>
  </si>
  <si>
    <t xml:space="preserve"> || WBP1 || WW domain binding protein 1 || AA968514 || 23559 || 222995</t>
  </si>
  <si>
    <t xml:space="preserve">IMAGE:1575008</t>
  </si>
  <si>
    <t xml:space="preserve"> || LOC152742 || Hypothetical protein LOC152742 || AI075949 || 152742 || 313062</t>
  </si>
  <si>
    <t xml:space="preserve">IMAGE:1566137</t>
  </si>
  <si>
    <t xml:space="preserve"> || PTPN6 || Protein tyrosine phosphatase, non-receptor type 6 || AI652285 || 5777 || 315637</t>
  </si>
  <si>
    <t xml:space="preserve">IMAGE:2307001</t>
  </si>
  <si>
    <t xml:space="preserve"> ||  ||  || R78565 ||  || 119610</t>
  </si>
  <si>
    <t xml:space="preserve">IMAGE:144856</t>
  </si>
  <si>
    <t xml:space="preserve"> || ARHGAP26 || Rho GTPase activating protein 26 || AA989007 || 23092 || 99080</t>
  </si>
  <si>
    <t xml:space="preserve">IMAGE:1602336</t>
  </si>
  <si>
    <t xml:space="preserve"> || FLJ39630 || Family with sequence similarity 77, member D || AI003513 || 286183 || 114195</t>
  </si>
  <si>
    <t xml:space="preserve">IMAGE:1699107</t>
  </si>
  <si>
    <t xml:space="preserve"> || F2R || Coagulation factor II (thrombin) receptor || N20406 || 2149 || 222380</t>
  </si>
  <si>
    <t xml:space="preserve">IMAGE:264692</t>
  </si>
  <si>
    <t xml:space="preserve"> || CACNA2D2 || Calcium channel, voltage-dependent, alpha 2/delta subunit 2 || AW007700 || 9254 || 330394</t>
  </si>
  <si>
    <t xml:space="preserve">IMAGE:2506265</t>
  </si>
  <si>
    <t xml:space="preserve"> || MGC3036 || Hypothetical protein MGC3036 || AA468776 || 65999 || 104969</t>
  </si>
  <si>
    <t xml:space="preserve">IMAGE:880747</t>
  </si>
  <si>
    <t xml:space="preserve"> ||  || Transcribed locus || AI275070 ||  || 314692</t>
  </si>
  <si>
    <t xml:space="preserve">IMAGE:1877174</t>
  </si>
  <si>
    <t xml:space="preserve"> || KCNQ3 || Potassium voltage-gated channel, KQT-like subfamily, member 3 || AI093325 || 3786 || 313149</t>
  </si>
  <si>
    <t xml:space="preserve">IMAGE:1695088</t>
  </si>
  <si>
    <t xml:space="preserve"> || IRX2 || Iroquois homeobox protein 2 || H88050 || 153572 || 117711</t>
  </si>
  <si>
    <t xml:space="preserve">IMAGE:252830</t>
  </si>
  <si>
    <t xml:space="preserve"> || RNF139 || Ring finger protein 139 || AA455970 || 11236 || 117791</t>
  </si>
  <si>
    <t xml:space="preserve">IMAGE:812050</t>
  </si>
  <si>
    <t xml:space="preserve"> || NTN1 || Netrin 1 || AA972545 || 9423 || 99870</t>
  </si>
  <si>
    <t xml:space="preserve">IMAGE:1572704</t>
  </si>
  <si>
    <t xml:space="preserve"> || MAN1A2 || Mannosidase, alpha, class 1A, member 2 || AA834497 || 10905 || 110228</t>
  </si>
  <si>
    <t xml:space="preserve">IMAGE:1421749</t>
  </si>
  <si>
    <t xml:space="preserve"> || TRIM50A || DKFZp434A0131 protein || AA486077 || 135892 || 309953</t>
  </si>
  <si>
    <t xml:space="preserve">IMAGE:840763</t>
  </si>
  <si>
    <t xml:space="preserve"> || LEPR || Leptin receptor || AA706034 || 3953 || 221705</t>
  </si>
  <si>
    <t xml:space="preserve">IMAGE:379794</t>
  </si>
  <si>
    <t xml:space="preserve"> || KIAA0226 || KIAA0226 || N72045 || 9711 || 100317</t>
  </si>
  <si>
    <t xml:space="preserve">IMAGE:244146</t>
  </si>
  <si>
    <t xml:space="preserve"> ||  ||  || AA483639 ||  || 120470</t>
  </si>
  <si>
    <t xml:space="preserve">IMAGE:899865</t>
  </si>
  <si>
    <t xml:space="preserve"> || SNX13 || Sorting nexin 13 || N73949 || 23161 || 98523</t>
  </si>
  <si>
    <t xml:space="preserve">IMAGE:298281</t>
  </si>
  <si>
    <t xml:space="preserve"> ||  ||  || AI278485 ||  || 316776</t>
  </si>
  <si>
    <t xml:space="preserve">IMAGE:1892599</t>
  </si>
  <si>
    <t xml:space="preserve"> || MAMDC2 || MAM domain containing 2 || AI003621 || 256691 || 222737</t>
  </si>
  <si>
    <t xml:space="preserve">IMAGE:391974</t>
  </si>
  <si>
    <t xml:space="preserve"> || ZFHX4 || Zinc finger homeodomain 4 || N45083 || 79776 || 106503</t>
  </si>
  <si>
    <t xml:space="preserve">IMAGE:243700</t>
  </si>
  <si>
    <t xml:space="preserve"> || FLJ31842 || Transmembrane protein 56 || AA961117 || 148534 || 308666</t>
  </si>
  <si>
    <t xml:space="preserve">IMAGE:1575504</t>
  </si>
  <si>
    <t xml:space="preserve"> || MGC26733 || Hypothetical protein MGC26733 || AA609861 || 200403 || 99866</t>
  </si>
  <si>
    <t xml:space="preserve">IMAGE:1031027</t>
  </si>
  <si>
    <t xml:space="preserve"> || RASSF2 || Ras association (RalGDS/AF-6) domain family 2 || AI015986 || 9770 || 226456</t>
  </si>
  <si>
    <t xml:space="preserve">IMAGE:1635596</t>
  </si>
  <si>
    <t xml:space="preserve"> ||  || Transcribed locus || AI266439 ||  || 314378</t>
  </si>
  <si>
    <t xml:space="preserve">IMAGE:1899773</t>
  </si>
  <si>
    <t xml:space="preserve"> || MYH11 || Myosin, heavy polypeptide 11, smooth muscle || AA662473 || 4629 || 117023</t>
  </si>
  <si>
    <t xml:space="preserve">IMAGE:1218119</t>
  </si>
  <si>
    <t xml:space="preserve"> ||  || Full-length cDNA clone CS0DC029YI23 of Neuroblastoma Cot 25-normalized of Homo sapiens (human) || AA099389 ||  || 224475</t>
  </si>
  <si>
    <t xml:space="preserve">IMAGE:489644</t>
  </si>
  <si>
    <t xml:space="preserve"> || LPL || Lipoprotein lipase || AA976046 || 4023 || 102449</t>
  </si>
  <si>
    <t xml:space="preserve">IMAGE:1558394</t>
  </si>
  <si>
    <t xml:space="preserve"> || GNG5 || Guanine nucleotide binding protein (G protein), gamma 5 || H72086 || 2787 || 103290</t>
  </si>
  <si>
    <t xml:space="preserve">IMAGE:213577</t>
  </si>
  <si>
    <t xml:space="preserve"> ||  ||  || AI265991 ||  || 311733</t>
  </si>
  <si>
    <t xml:space="preserve">IMAGE:1891788</t>
  </si>
  <si>
    <t xml:space="preserve"> || CHRFAM7A || CHRNA7 (cholinergic receptor, nicotinic, alpha polypeptide 7, exons 5-10) and FAM7A (family with sequence similarity 7A, exons A-E) fusion || AA592927 || 89832 || 102812</t>
  </si>
  <si>
    <t xml:space="preserve">IMAGE:1076533</t>
  </si>
  <si>
    <t xml:space="preserve"> || DIP13B || DIP13 beta || R77239 || 55198 || 112847</t>
  </si>
  <si>
    <t xml:space="preserve">IMAGE:144808</t>
  </si>
  <si>
    <t xml:space="preserve"> || GLP1R || Glucagon-like peptide 1 receptor || AI911512 || 2740 || 330638</t>
  </si>
  <si>
    <t xml:space="preserve">IMAGE:2284686</t>
  </si>
  <si>
    <t xml:space="preserve"> ||  ||  || H23037 ||  || 105375</t>
  </si>
  <si>
    <t xml:space="preserve">IMAGE:51951</t>
  </si>
  <si>
    <t xml:space="preserve"> ||  || Transcribed locus || AA879017 ||  || 107761</t>
  </si>
  <si>
    <t xml:space="preserve">IMAGE:1253573</t>
  </si>
  <si>
    <t xml:space="preserve"> ||  ||  || N59220 ||  || 308365</t>
  </si>
  <si>
    <t xml:space="preserve">IMAGE:288743</t>
  </si>
  <si>
    <t xml:space="preserve"> || MAGI-3 || Membrane associated guanylate kinase, WW and PDZ domain containing 3 || AA026770 || 260425 || 224758</t>
  </si>
  <si>
    <t xml:space="preserve">IMAGE:366525</t>
  </si>
  <si>
    <t xml:space="preserve"> || SAMHD1 || SAM domain and HD domain 1 || W80464 || 25939 || 222985</t>
  </si>
  <si>
    <t xml:space="preserve">IMAGE:347184</t>
  </si>
  <si>
    <t xml:space="preserve"> ||  ||  || AI261694 ||  || 116260</t>
  </si>
  <si>
    <t xml:space="preserve">IMAGE:2028976</t>
  </si>
  <si>
    <t xml:space="preserve"> ||  || Similar to KIAA0160 gene product is novel || R92347 || 440423 || 99711</t>
  </si>
  <si>
    <t xml:space="preserve">IMAGE:196125</t>
  </si>
  <si>
    <t xml:space="preserve"> ||  || Transcribed locus || N62460 ||  || 112610</t>
  </si>
  <si>
    <t xml:space="preserve">IMAGE:292222</t>
  </si>
  <si>
    <t xml:space="preserve"> ||  || Transcribed locus || R25152 ||  || 115704</t>
  </si>
  <si>
    <t xml:space="preserve">IMAGE:131877</t>
  </si>
  <si>
    <t xml:space="preserve"> || KIAA2026 || KIAA2026 || R32818 || 158358 || 310551</t>
  </si>
  <si>
    <t xml:space="preserve">IMAGE:135182</t>
  </si>
  <si>
    <t xml:space="preserve"> ||  || Hypothetical LOC400781 || AA878703 || 400781 || 109722</t>
  </si>
  <si>
    <t xml:space="preserve">IMAGE:1493018</t>
  </si>
  <si>
    <t xml:space="preserve"> || FLJ31300 || Urocanase domain containing 1 || AA679423 || 131669 || 223284</t>
  </si>
  <si>
    <t xml:space="preserve">IMAGE:432212</t>
  </si>
  <si>
    <t xml:space="preserve"> || BRIP1 || BRCA1 interacting protein C-terminal helicase 1 || AA236015 || 83990 || 225842</t>
  </si>
  <si>
    <t xml:space="preserve">IMAGE:684277</t>
  </si>
  <si>
    <t xml:space="preserve"> || C20orf13 || **Chromosome 20 open reading frame 13 || AA659815 || 55617 || 108418</t>
  </si>
  <si>
    <t xml:space="preserve">IMAGE:1219044</t>
  </si>
  <si>
    <t xml:space="preserve"> || C10orf58 || Chromosome 10 open reading frame 58 || AI339215 || 84293 || 311092</t>
  </si>
  <si>
    <t xml:space="preserve">IMAGE:1946834</t>
  </si>
  <si>
    <t xml:space="preserve"> ||  ||  || AA974989 ||  || 307911</t>
  </si>
  <si>
    <t xml:space="preserve">IMAGE:1560949</t>
  </si>
  <si>
    <t xml:space="preserve"> || FPGT || Fucose-1-phosphate guanylyltransferase || AA707390 || 8790 || 222015</t>
  </si>
  <si>
    <t xml:space="preserve">IMAGE:451519</t>
  </si>
  <si>
    <t xml:space="preserve"> || IL1RAP || Interleukin 1 receptor accessory protein || R35902 || 3556 || 106605</t>
  </si>
  <si>
    <t xml:space="preserve">IMAGE:137063</t>
  </si>
  <si>
    <t xml:space="preserve"> || MYO5B || Myosin VB || AA460302 || 4645 || 110041</t>
  </si>
  <si>
    <t xml:space="preserve">IMAGE:795754</t>
  </si>
  <si>
    <t xml:space="preserve"> ||  || Transcribed locus || AA994419 ||  || 309212</t>
  </si>
  <si>
    <t xml:space="preserve">IMAGE:1631895</t>
  </si>
  <si>
    <t xml:space="preserve"> || MGC23985 || Similar to AVLV472 || AA436232 || 389336 || 107629</t>
  </si>
  <si>
    <t xml:space="preserve">IMAGE:754525</t>
  </si>
  <si>
    <t xml:space="preserve"> || LOC283824 || Hypothetical protein LOC283824 || AA973634 || 283824 || 101183</t>
  </si>
  <si>
    <t xml:space="preserve">IMAGE:1569397</t>
  </si>
  <si>
    <t xml:space="preserve"> || C15orf25 || Chromosome 15 open reading frame 25 || AA278755 || 55142 || 184883</t>
  </si>
  <si>
    <t xml:space="preserve">IMAGE:703569</t>
  </si>
  <si>
    <t xml:space="preserve"> ||  || Transcribed locus || AA706664 ||  || 224083</t>
  </si>
  <si>
    <t xml:space="preserve"> || IL17D || Interleukin 17D || N92873 || 53342 || 110849</t>
  </si>
  <si>
    <t xml:space="preserve">IMAGE:309039</t>
  </si>
  <si>
    <t xml:space="preserve"> || ACYP2 || Acylphosphatase 2, muscle type || N49204 || 98 || 101713</t>
  </si>
  <si>
    <t xml:space="preserve">IMAGE:280252</t>
  </si>
  <si>
    <t xml:space="preserve"> || ZNF274 || Zinc finger protein 274 || AI085519 || 10782 || 310007</t>
  </si>
  <si>
    <t xml:space="preserve">IMAGE:1750920</t>
  </si>
  <si>
    <t xml:space="preserve"> || LMAN1 || Lectin, mannose-binding, 1 || AA022557 || 3998 || 116504</t>
  </si>
  <si>
    <t xml:space="preserve">IMAGE:364506</t>
  </si>
  <si>
    <t xml:space="preserve"> || FUT4 || Fucosyltransferase 4 (alpha (1,3) fucosyltransferase, myeloid-specific) || AA029661 || 2526 || 111171</t>
  </si>
  <si>
    <t xml:space="preserve">IMAGE:366778</t>
  </si>
  <si>
    <t xml:space="preserve"> || C18orf1 || Chromosome 18 open reading frame 1 || N48737 || 753 || 120563</t>
  </si>
  <si>
    <t xml:space="preserve">IMAGE:277463</t>
  </si>
  <si>
    <t xml:space="preserve"> || MRPS36 || Mitochondrial ribosomal protein S36 || AA780181 || 92259 || 220635</t>
  </si>
  <si>
    <t xml:space="preserve">IMAGE:1034724</t>
  </si>
  <si>
    <t xml:space="preserve"> || ADAM12 || ADAM metallopeptidase domain 12 (meltrin alpha) || R33104 || 8038 || 319342</t>
  </si>
  <si>
    <t xml:space="preserve">IMAGE:135802</t>
  </si>
  <si>
    <t xml:space="preserve"> || TCTE3 || T-complex-associated-testis-expressed 3 || R36112 || 6991 || 118731</t>
  </si>
  <si>
    <t xml:space="preserve">IMAGE:136862</t>
  </si>
  <si>
    <t xml:space="preserve"> || IL1RAP || Interleukin 1 receptor accessory protein || T85756 || 3556 || 314847</t>
  </si>
  <si>
    <t xml:space="preserve">IMAGE:112636</t>
  </si>
  <si>
    <t xml:space="preserve"> || L1CAM || L1 cell adhesion molecule || AI671234 || 3897 || 331014</t>
  </si>
  <si>
    <t xml:space="preserve">IMAGE:2305693</t>
  </si>
  <si>
    <t xml:space="preserve"> || COPE || Coatomer protein complex, subunit epsilon || AA865234 || 11316 || 112558</t>
  </si>
  <si>
    <t xml:space="preserve">IMAGE:1455249</t>
  </si>
  <si>
    <t xml:space="preserve"> ||  || Transcribed locus || AA904797 ||  || 224520</t>
  </si>
  <si>
    <t xml:space="preserve">IMAGE:1504101</t>
  </si>
  <si>
    <t xml:space="preserve"> ||  ||  || AA486807 ||  || 114100</t>
  </si>
  <si>
    <t xml:space="preserve">IMAGE:841237</t>
  </si>
  <si>
    <t xml:space="preserve"> ||  || Transcribed locus, weakly similar to XP_371492.2 PREDICTED: similar to signal-transducing adaptor protein-2; brk kinase substrate [Homo sapiens] || AA233643 ||  || 115149</t>
  </si>
  <si>
    <t xml:space="preserve">IMAGE:666172</t>
  </si>
  <si>
    <t xml:space="preserve"> || CAPZA1 || Capping protein (actin filament) muscle Z-line, alpha 1 || AA410292 || 829 || 102970</t>
  </si>
  <si>
    <t xml:space="preserve">IMAGE:754460</t>
  </si>
  <si>
    <t xml:space="preserve"> ||  || Transcribed locus || AA904793 ||  || 317702</t>
  </si>
  <si>
    <t xml:space="preserve">IMAGE:1504091</t>
  </si>
  <si>
    <t xml:space="preserve"> ||  || Transcribed locus, strongly similar to XP_518162.1 PREDICTED: similar to Zinc finger protein 62 homolog (Zfp-62) (ZT3) [Pan troglodytes] || AA400228 ||  || 109231</t>
  </si>
  <si>
    <t xml:space="preserve">IMAGE:743224</t>
  </si>
  <si>
    <t xml:space="preserve"> || LY96 || Lymphocyte antigen 96 || AI652240 || 23643 || 319218</t>
  </si>
  <si>
    <t xml:space="preserve">IMAGE:2306953</t>
  </si>
  <si>
    <t xml:space="preserve"> || KIAA0998 || Tubulin tyrosine ligase-like family, member 5 || AI167322 || 23093 || 311272</t>
  </si>
  <si>
    <t xml:space="preserve">IMAGE:1661217</t>
  </si>
  <si>
    <t xml:space="preserve"> || LOC222171 || Hypothetical protein LOC222171 || AA515032 || 222171 || 119736</t>
  </si>
  <si>
    <t xml:space="preserve">IMAGE:924741</t>
  </si>
  <si>
    <t xml:space="preserve"> || DNAH5 || Dynein, axonemal, heavy polypeptide 5 || AA873619 || 1767 || 120058</t>
  </si>
  <si>
    <t xml:space="preserve">IMAGE:1323462</t>
  </si>
  <si>
    <t xml:space="preserve"> ||  || LOC441097 || AA873338 || 441097 || 107613</t>
  </si>
  <si>
    <t xml:space="preserve">IMAGE:1471817</t>
  </si>
  <si>
    <t xml:space="preserve"> || PDCD5 || Programmed cell death 5 || AA416757 || 9141 || 308622</t>
  </si>
  <si>
    <t xml:space="preserve">IMAGE:731304</t>
  </si>
  <si>
    <t xml:space="preserve"> || C1QTNF7 || C1q and tumor necrosis factor related protein 7 || N75552 || 114905 || 100943</t>
  </si>
  <si>
    <t xml:space="preserve">IMAGE:299289</t>
  </si>
  <si>
    <t xml:space="preserve"> ||  ||  || AA688217 ||  || 112985</t>
  </si>
  <si>
    <t xml:space="preserve">IMAGE:1220441</t>
  </si>
  <si>
    <t xml:space="preserve"> ||  || Transcribed locus || W37857 ||  || 309346</t>
  </si>
  <si>
    <t xml:space="preserve">IMAGE:322164</t>
  </si>
  <si>
    <t xml:space="preserve"> || DPYD || SEC63-like (S. cerevisiae) || AA428170 || 1806 || 116828</t>
  </si>
  <si>
    <t xml:space="preserve">IMAGE:770957</t>
  </si>
  <si>
    <t xml:space="preserve"> ||  || Transcribed locus || AI277621 ||  || 311075</t>
  </si>
  <si>
    <t xml:space="preserve">IMAGE:1893206</t>
  </si>
  <si>
    <t xml:space="preserve"> ||  ||  || AA535991 ||  || 100684</t>
  </si>
  <si>
    <t xml:space="preserve">IMAGE:927639</t>
  </si>
  <si>
    <t xml:space="preserve"> || SLC28A1 || Solute carrier family 28 (sodium-coupled nucleoside transporter), member 1 || AI344386 || 9154 || 310250</t>
  </si>
  <si>
    <t xml:space="preserve">IMAGE:1917363</t>
  </si>
  <si>
    <t xml:space="preserve"> || PDE8B || Phosphodiesterase 8B || N49949 || 8622 || 103810</t>
  </si>
  <si>
    <t xml:space="preserve">IMAGE:282688</t>
  </si>
  <si>
    <t xml:space="preserve"> || HEYL || Hairy/enhancer-of-split related with YRPW motif-like || AA969508 || 26508 || 225143</t>
  </si>
  <si>
    <t xml:space="preserve">IMAGE:1579647</t>
  </si>
  <si>
    <t xml:space="preserve"> || MGC42367 || Similar to 2010300C02Rik protein || AA746215 || 343990 || 98466</t>
  </si>
  <si>
    <t xml:space="preserve">IMAGE:1324405</t>
  </si>
  <si>
    <t xml:space="preserve"> ||  ||  || AI266426 ||  || 311693</t>
  </si>
  <si>
    <t xml:space="preserve">IMAGE:1899759</t>
  </si>
  <si>
    <t xml:space="preserve"> ||  || Transcribed locus, strongly similar to XP_519419.1 PREDICTED: similar to homeodomain interacting protein kinase 2 [Pan troglodytes] || W38000 ||  || 224342</t>
  </si>
  <si>
    <t xml:space="preserve">IMAGE:322221</t>
  </si>
  <si>
    <t xml:space="preserve"> || IL1RAP || Interleukin 1 receptor accessory protein || AA256132 || 3556 || 117617</t>
  </si>
  <si>
    <t xml:space="preserve">IMAGE:681917</t>
  </si>
  <si>
    <t xml:space="preserve"> ||  || Transcribed locus, weakly similar to XP_510104.1 PREDICTED: similar to hypothetical protein FLJ25224 [Pan troglodytes] || AI097560 ||  || 318791</t>
  </si>
  <si>
    <t xml:space="preserve">IMAGE:1685816</t>
  </si>
  <si>
    <t xml:space="preserve"> || KCNN3 || **Potassium intermediate/small conductance calcium-activated channel, subfamily N, member 3 || AA465128 || 3782 || 184937</t>
  </si>
  <si>
    <t xml:space="preserve">IMAGE:814992</t>
  </si>
  <si>
    <t xml:space="preserve"> || C21orf22 || Chromosome 21 open reading frame 22 || AA417025 || 54089 || 117252</t>
  </si>
  <si>
    <t xml:space="preserve">IMAGE:730871</t>
  </si>
  <si>
    <t xml:space="preserve"> || FLJ35867 || Zinc finger protein 690 || AA894615 || 146050 || 225376</t>
  </si>
  <si>
    <t xml:space="preserve">IMAGE:1502460</t>
  </si>
  <si>
    <t xml:space="preserve"> || CCT7 || Chaperonin containing TCP1, subunit 7 (eta) || AA883865 || 10574 || 222056</t>
  </si>
  <si>
    <t xml:space="preserve">IMAGE:1467972</t>
  </si>
  <si>
    <t xml:space="preserve"> || CFH || Complement factor H || AA953249 || 3075 || 307158</t>
  </si>
  <si>
    <t xml:space="preserve">IMAGE:1592021</t>
  </si>
  <si>
    <t xml:space="preserve"> || SEMG2 || Semenogelin II || AI675504 || 6407 || 318995</t>
  </si>
  <si>
    <t xml:space="preserve">IMAGE:2313898</t>
  </si>
  <si>
    <t xml:space="preserve"> || EDD || E3 ubiquitin protein ligase, HECT domain containing, 1 || H27554 || 51366 || 117241</t>
  </si>
  <si>
    <t xml:space="preserve">IMAGE:162753</t>
  </si>
  <si>
    <t xml:space="preserve"> || MEST || Mesoderm specific transcript homolog (mouse) || AA598610 || 4232 || 101074</t>
  </si>
  <si>
    <t xml:space="preserve">IMAGE:898219</t>
  </si>
  <si>
    <t xml:space="preserve"> || MTHFD1 || Methylenetetrahydrofolate dehydrogenase (NADP+ dependent) 1, methenyltetrahydrofolate cyclohydrolase, formyltetrahydrofolate synthetase || AI262978 || 4522 || 308091</t>
  </si>
  <si>
    <t xml:space="preserve">IMAGE:2028294</t>
  </si>
  <si>
    <t xml:space="preserve"> || C18orf19 || Chromosome 18 open reading frame 19 || T52847 || 125228 || 100161</t>
  </si>
  <si>
    <t xml:space="preserve">IMAGE:68068</t>
  </si>
  <si>
    <t xml:space="preserve"> ||  || Transcribed locus, weakly similar to XP_497011.1 PREDICTED: hypothetical protein XP_497011 [Homo sapiens] || AA609483 ||  || 100529</t>
  </si>
  <si>
    <t xml:space="preserve">IMAGE:1031595</t>
  </si>
  <si>
    <t xml:space="preserve"> || SPRR2G || Small proline-rich protein 2G || AA456642 || 6706 || 108107</t>
  </si>
  <si>
    <t xml:space="preserve">IMAGE:811955</t>
  </si>
  <si>
    <t xml:space="preserve"> || IL24 || Interleukin 24 || AA281635 || 11009 || 98822</t>
  </si>
  <si>
    <t xml:space="preserve">IMAGE:712049</t>
  </si>
  <si>
    <t xml:space="preserve"> || NDNL2 || Necdin-like 2 || R02381 || 56160 || 222816</t>
  </si>
  <si>
    <t xml:space="preserve">IMAGE:124611</t>
  </si>
  <si>
    <t xml:space="preserve"> || PCGF5 || Polycomb group ring finger 5 || AA574431 || 84333 || 110508</t>
  </si>
  <si>
    <t xml:space="preserve">IMAGE:916763</t>
  </si>
  <si>
    <t xml:space="preserve"> || GGPS1 || Geranylgeranyl diphosphate synthase 1 || AA293876 || 9453 || 108251</t>
  </si>
  <si>
    <t xml:space="preserve">IMAGE:726814</t>
  </si>
  <si>
    <t xml:space="preserve"> || IKIP || IKK interacting protein || AA678336 || 121457 || 224859</t>
  </si>
  <si>
    <t xml:space="preserve">IMAGE:430970</t>
  </si>
  <si>
    <t xml:space="preserve"> || DKFZp762K222 || Storkhead box 2 || AA709333 || 56977 || 223005</t>
  </si>
  <si>
    <t xml:space="preserve">IMAGE:384670</t>
  </si>
  <si>
    <t xml:space="preserve"> || RAB7B || RAB7B, member RAS oncogene family || AA995055 || 338382 || 109716</t>
  </si>
  <si>
    <t xml:space="preserve">IMAGE:1631555</t>
  </si>
  <si>
    <t xml:space="preserve"> || ADAM28 || ADAM metallopeptidase domain 28 || AI301513 || 10863 || 319100</t>
  </si>
  <si>
    <t xml:space="preserve">IMAGE:1901145</t>
  </si>
  <si>
    <t xml:space="preserve"> || SYNE1 || Spectrin repeat containing, nuclear envelope 1 || AA046609 || 23345 || 226367</t>
  </si>
  <si>
    <t xml:space="preserve">IMAGE:487424</t>
  </si>
  <si>
    <t xml:space="preserve"> || NFIX || Nuclear factor I/X (CCAAT-binding transcription factor) || R08310 || 4784 || 118486</t>
  </si>
  <si>
    <t xml:space="preserve">IMAGE:127267</t>
  </si>
  <si>
    <t xml:space="preserve"> || GAP43 || Growth associated protein 43 || AI094575 || 2596 || 311663</t>
  </si>
  <si>
    <t xml:space="preserve">IMAGE:1670583</t>
  </si>
  <si>
    <t xml:space="preserve"> || MUC12 || Mucin 12 || AA534814 || 10071 || 110555</t>
  </si>
  <si>
    <t xml:space="preserve">IMAGE:926359</t>
  </si>
  <si>
    <t xml:space="preserve"> || FLJ41841 || FLJ41841 protein || N48285 || 401263 || 242681</t>
  </si>
  <si>
    <t xml:space="preserve">IMAGE:279547</t>
  </si>
  <si>
    <t xml:space="preserve"> ||  ||  || R26404 ||  || 113725</t>
  </si>
  <si>
    <t xml:space="preserve">IMAGE:132248</t>
  </si>
  <si>
    <t xml:space="preserve"> || MYB || V-myb myeloblastosis viral oncogene homolog (avian) || W86100 || 4602 || 111353</t>
  </si>
  <si>
    <t xml:space="preserve">IMAGE:416280</t>
  </si>
  <si>
    <t xml:space="preserve"> ||  || Similar to CG14939-PA || AA447992 || 388526 || 105706</t>
  </si>
  <si>
    <t xml:space="preserve">IMAGE:782736</t>
  </si>
  <si>
    <t xml:space="preserve"> ||  || Transcribed locus || AA653431 ||  || 110444</t>
  </si>
  <si>
    <t xml:space="preserve">IMAGE:1127882</t>
  </si>
  <si>
    <t xml:space="preserve"> || SDC4 || Syndecan 4 (amphiglycan, ryudocan) || AA148736 || 6385 || 112906</t>
  </si>
  <si>
    <t xml:space="preserve">IMAGE:504763</t>
  </si>
  <si>
    <t xml:space="preserve"> ||  || Transcribed locus || AA878659 ||  || 222857</t>
  </si>
  <si>
    <t xml:space="preserve">IMAGE:1492910</t>
  </si>
  <si>
    <t xml:space="preserve"> ||  ||  || R00841 ||  || 102524</t>
  </si>
  <si>
    <t xml:space="preserve">IMAGE:123604</t>
  </si>
  <si>
    <t xml:space="preserve"> ||  || **Transcribed locus || AI261349 ||  || 102303</t>
  </si>
  <si>
    <t xml:space="preserve">IMAGE:2028618</t>
  </si>
  <si>
    <t xml:space="preserve"> ||  || Transcribed locus || H89330 ||  || 114550</t>
  </si>
  <si>
    <t xml:space="preserve">IMAGE:253314</t>
  </si>
  <si>
    <t xml:space="preserve"> || LOC133957 || Similar to RIKEN cDNA 0610011N22 || N90608 || 133957 || 112198</t>
  </si>
  <si>
    <t xml:space="preserve">IMAGE:306300</t>
  </si>
  <si>
    <t xml:space="preserve"> || TUBD1 || Tubulin, delta 1 || W33133 || 51174 || 114714</t>
  </si>
  <si>
    <t xml:space="preserve">IMAGE:321693</t>
  </si>
  <si>
    <t xml:space="preserve"> || MDH1B || Malate dehydrogenase 1B, NAD (soluble) || AI025196 || 130752 || 309436</t>
  </si>
  <si>
    <t xml:space="preserve">IMAGE:1639818</t>
  </si>
  <si>
    <t xml:space="preserve"> ||  || Full length insert cDNA clone ZC30H06 || AA284275 ||  || 110976</t>
  </si>
  <si>
    <t xml:space="preserve">IMAGE:323867</t>
  </si>
  <si>
    <t xml:space="preserve"> || RoXaN || Zinc finger CCCH-type containing 7B || AA935554 || 23264 || 308723</t>
  </si>
  <si>
    <t xml:space="preserve">IMAGE:1571873</t>
  </si>
  <si>
    <t xml:space="preserve"> || RPA3 || Replication protein A3, 14kDa || AA609485 || 6119 || 107786</t>
  </si>
  <si>
    <t xml:space="preserve">IMAGE:1031599</t>
  </si>
  <si>
    <t xml:space="preserve"> || KCTD1 || Cytokine induced apoptosis inhibitor 1 || AA493440 || 284252 || 115028</t>
  </si>
  <si>
    <t xml:space="preserve">IMAGE:940585</t>
  </si>
  <si>
    <t xml:space="preserve"> || LOC114926 || Chromosome 8 open reading frame 40 || AA933776 || 114926 || 312185</t>
  </si>
  <si>
    <t xml:space="preserve">IMAGE:1552065</t>
  </si>
  <si>
    <t xml:space="preserve"> || DSG2 || Desmoglein 2 || AA780782 || 1829 || 107099</t>
  </si>
  <si>
    <t xml:space="preserve">IMAGE:1070301</t>
  </si>
  <si>
    <t xml:space="preserve"> || SET7 || **SET domain-containing protein 7 || AA577406 || 80854 || 103281</t>
  </si>
  <si>
    <t xml:space="preserve">IMAGE:1076081</t>
  </si>
  <si>
    <t xml:space="preserve"> || TRPS1 || Trichorhinophalangeal syndrome I || AA662457 || 7227 || 109764</t>
  </si>
  <si>
    <t xml:space="preserve">IMAGE:1218102</t>
  </si>
  <si>
    <t xml:space="preserve"> || PYGL || Phosphorylase, glycogen; liver (Hers disease, glycogen storage disease type VI) || AA147640 || 5836 || 118637</t>
  </si>
  <si>
    <t xml:space="preserve">IMAGE:505573</t>
  </si>
  <si>
    <t xml:space="preserve"> || DNAJC7 || DnaJ (Hsp40) homolog, subfamily C, member 7 || AA626252 || 7266 || 226227</t>
  </si>
  <si>
    <t xml:space="preserve">IMAGE:745536</t>
  </si>
  <si>
    <t xml:space="preserve"> || EVE1 || SH3 domain protein D19 || AA976599 || 152503 || 307499</t>
  </si>
  <si>
    <t xml:space="preserve">IMAGE:1585254</t>
  </si>
  <si>
    <t xml:space="preserve"> || CTNNB1 || Catenin (cadherin-associated protein), beta 1, 88kDa || AW058504 || 1499 || 331194</t>
  </si>
  <si>
    <t xml:space="preserve">IMAGE:2544350</t>
  </si>
  <si>
    <t xml:space="preserve"> || TFPI || Tissue factor pathway inhibitor (lipoprotein-associated coagulation inhibitor) || T47454 || 7035 || 114402</t>
  </si>
  <si>
    <t xml:space="preserve">IMAGE:71116</t>
  </si>
  <si>
    <t xml:space="preserve"> ||  || Transcribed locus || AA973297 ||  || 308848</t>
  </si>
  <si>
    <t xml:space="preserve">IMAGE:1564332</t>
  </si>
  <si>
    <t xml:space="preserve"> || ADAMTS6 || ADAM metallopeptidase with thrombospondin type 1 motif, 6 || W94295 || 11174 || 116618</t>
  </si>
  <si>
    <t xml:space="preserve">IMAGE:346966</t>
  </si>
  <si>
    <t xml:space="preserve"> || RAB37 || RAB37, member RAS oncogene family || R05931 || 326624 || 106617</t>
  </si>
  <si>
    <t xml:space="preserve">IMAGE:124909</t>
  </si>
  <si>
    <t xml:space="preserve"> || SSTR1 || Somatostatin receptor 1 || AI129156 || 6751 || 318284</t>
  </si>
  <si>
    <t xml:space="preserve">IMAGE:1663354</t>
  </si>
  <si>
    <t xml:space="preserve"> || SORCS1 || Sortilin-related VPS10 domain containing receptor 1 || AI265975 || 114815 || 311652</t>
  </si>
  <si>
    <t xml:space="preserve">IMAGE:1891757</t>
  </si>
  <si>
    <t xml:space="preserve"> || RAP1A || RAP1A, member of RAS oncogene family || AA021545 || 5906 || 100062</t>
  </si>
  <si>
    <t xml:space="preserve">IMAGE:364271</t>
  </si>
  <si>
    <t xml:space="preserve"> ||  || Transcribed locus || AI203081 ||  || 318682</t>
  </si>
  <si>
    <t xml:space="preserve">IMAGE:1942626</t>
  </si>
  <si>
    <t xml:space="preserve"> || KLHL8 || Kelch-like 8 (Drosophila) || AA878129 || 57563 || 104858</t>
  </si>
  <si>
    <t xml:space="preserve">IMAGE:1418650</t>
  </si>
  <si>
    <t xml:space="preserve"> || HTR2B || 5-hydroxytryptamine (serotonin) receptor 2B || N36174 || 3357 || 104750</t>
  </si>
  <si>
    <t xml:space="preserve">IMAGE:272690</t>
  </si>
  <si>
    <t xml:space="preserve"> || NTRK2 || **Neurotrophic tyrosine kinase, receptor, type 2 || N63949 || 4915 || 99202</t>
  </si>
  <si>
    <t xml:space="preserve">IMAGE:289428</t>
  </si>
  <si>
    <t xml:space="preserve"> ||  ||  || AA484302 ||  || 110738</t>
  </si>
  <si>
    <t xml:space="preserve">IMAGE:911483</t>
  </si>
  <si>
    <t xml:space="preserve"> ||  ||  || AA975175 ||  || 312095</t>
  </si>
  <si>
    <t xml:space="preserve">IMAGE:1555384</t>
  </si>
  <si>
    <t xml:space="preserve"> ||  || CDNA FLJ25860 fis, clone CBR01771 || AA129561 ||  || 111641</t>
  </si>
  <si>
    <t xml:space="preserve">IMAGE:564828</t>
  </si>
  <si>
    <t xml:space="preserve"> ||  || Transcribed locus || R38089 ||  || 100621</t>
  </si>
  <si>
    <t xml:space="preserve">IMAGE:23218</t>
  </si>
  <si>
    <t xml:space="preserve"> ||  ||  || AA985595 ||  || 310111</t>
  </si>
  <si>
    <t xml:space="preserve">IMAGE:1593010</t>
  </si>
  <si>
    <t xml:space="preserve"> || TMPO || Thymopoietin || AI973254 || 7112 || 331138</t>
  </si>
  <si>
    <t xml:space="preserve">IMAGE:2491454</t>
  </si>
  <si>
    <t xml:space="preserve"> || FLJ20581 || Hypothetical protein FLJ20581 || AA769662 || 54988 || 114511</t>
  </si>
  <si>
    <t xml:space="preserve">IMAGE:1324109</t>
  </si>
  <si>
    <t xml:space="preserve"> ||  || CAMP-binding guanine nucleotide exchange factor IV (cAMP-GEFIV) mRNA, clone W15, partial sequence || W15542 ||  || 102174</t>
  </si>
  <si>
    <t xml:space="preserve">IMAGE:320201</t>
  </si>
  <si>
    <t xml:space="preserve"> || C10orf87 || Chromosome 10 open reading frame 87 || W60286 || 118663 || 103609</t>
  </si>
  <si>
    <t xml:space="preserve">IMAGE:342033</t>
  </si>
  <si>
    <t xml:space="preserve"> || GSG1 || Germ cell associated 1 || AA700997 || 83445 || 220860</t>
  </si>
  <si>
    <t xml:space="preserve">IMAGE:397227</t>
  </si>
  <si>
    <t xml:space="preserve"> || C10orf4 || Chromosome 10 open reading frame 4 || AA045804 || 118924 || 115152</t>
  </si>
  <si>
    <t xml:space="preserve">IMAGE:488624</t>
  </si>
  <si>
    <t xml:space="preserve"> || PAQR9 || Progestin and adipoQ receptor family member IX || AA629559 || 344838 || 226899</t>
  </si>
  <si>
    <t xml:space="preserve">IMAGE:884720</t>
  </si>
  <si>
    <t xml:space="preserve"> || HOXA9 || Homeo box A9 || AI676154 || 3205 || 331037</t>
  </si>
  <si>
    <t xml:space="preserve">IMAGE:2314353</t>
  </si>
  <si>
    <t xml:space="preserve"> ||  || Transcribed locus || AI049730 ||  || 106626</t>
  </si>
  <si>
    <t xml:space="preserve">IMAGE:1700833</t>
  </si>
  <si>
    <t xml:space="preserve"> || KNTC2 || Kinetochore associated 2 || W72679 || 10403 || 99242</t>
  </si>
  <si>
    <t xml:space="preserve">IMAGE:345787</t>
  </si>
  <si>
    <t xml:space="preserve"> ||  || CDNA FLJ44985 fis, clone BRAWH3005037 || AA493351 ||  || 104404</t>
  </si>
  <si>
    <t xml:space="preserve">IMAGE:956311</t>
  </si>
  <si>
    <t xml:space="preserve"> ||  || Full length insert cDNA clone ZB77E08 || N94447 ||  || 117947</t>
  </si>
  <si>
    <t xml:space="preserve">IMAGE:309638</t>
  </si>
  <si>
    <t xml:space="preserve"> || BACH2 || BTB and CNC homology 1, basic leucine zipper transcription factor 2 || AA291169 || 60468 || 187749</t>
  </si>
  <si>
    <t xml:space="preserve">IMAGE:700538</t>
  </si>
  <si>
    <t xml:space="preserve"> || SAT || Spermidine/spermine N1-acetyltransferase || AA598631 || 6303 || 309190</t>
  </si>
  <si>
    <t xml:space="preserve">IMAGE:897864</t>
  </si>
  <si>
    <t xml:space="preserve"> ||  || Transcribed locus, moderately similar to XP_497060.1 PREDICTED: similar to FKSG60 [Homo sapiens] || AI089989 ||  || 316008</t>
  </si>
  <si>
    <t xml:space="preserve">IMAGE:1696157</t>
  </si>
  <si>
    <t xml:space="preserve"> || TNFRSF11B || Tumor necrosis factor receptor superfamily, member 11b (osteoprotegerin) || AA194983 || 4982 || 117342</t>
  </si>
  <si>
    <t xml:space="preserve">IMAGE:665356</t>
  </si>
  <si>
    <t xml:space="preserve"> || FSCN3 || Fascin homolog 3, actin-bundling protein, testicular (Strongylocentrotus purpuratus) || AA974905 || 29999 || 114322</t>
  </si>
  <si>
    <t xml:space="preserve">IMAGE:1588773</t>
  </si>
  <si>
    <t xml:space="preserve"> ||  || CDNA FLJ33158 fis, clone UTERU2000418 || N50419 ||  || 227051</t>
  </si>
  <si>
    <t xml:space="preserve">IMAGE:280622</t>
  </si>
  <si>
    <t xml:space="preserve"> || MAN2B2 || Mannosidase, alpha, class 2B, member 2 || R43485 || 23324 || 221358</t>
  </si>
  <si>
    <t xml:space="preserve">IMAGE:32495</t>
  </si>
  <si>
    <t xml:space="preserve"> || MAP3K5 || Mitogen-activated protein kinase kinase kinase 5 || AI268273 || 4217 || 310133</t>
  </si>
  <si>
    <t xml:space="preserve">IMAGE:1880757</t>
  </si>
  <si>
    <t xml:space="preserve"> ||  || LOC440186 || W96463 || 440186 || 100720</t>
  </si>
  <si>
    <t xml:space="preserve">IMAGE:358671</t>
  </si>
  <si>
    <t xml:space="preserve"> || ACAA2 || Acetyl-Coenzyme A acyltransferase 2 (mitochondrial 3-oxoacyl-Coenzyme A thiolase) || AA420833 || 10449 || 116707</t>
  </si>
  <si>
    <t xml:space="preserve">IMAGE:745983</t>
  </si>
  <si>
    <t xml:space="preserve"> ||  || Similar to RAB guanine nucleotide exchange factor (GEF) 1 || AA459937 || 402282 || 112972</t>
  </si>
  <si>
    <t xml:space="preserve">IMAGE:795687</t>
  </si>
  <si>
    <t xml:space="preserve"> ||  || Transcribed locus || N66839 ||  || 109367</t>
  </si>
  <si>
    <t xml:space="preserve">IMAGE:295577</t>
  </si>
  <si>
    <t xml:space="preserve"> || FLJ34960 || Hypothetical protein FLJ34960 || N69781 || 257240 || 120101</t>
  </si>
  <si>
    <t xml:space="preserve">IMAGE:287411</t>
  </si>
  <si>
    <t xml:space="preserve"> || CSRP1 || Cysteine and glycine-rich protein 1 || AA631004 || 1465 || 112175</t>
  </si>
  <si>
    <t xml:space="preserve">IMAGE:1158278</t>
  </si>
  <si>
    <t xml:space="preserve"> ||  ||  || AA536013 ||  || 107955</t>
  </si>
  <si>
    <t xml:space="preserve">IMAGE:927667</t>
  </si>
  <si>
    <t xml:space="preserve"> || AKAP10 || A kinase (PRKA) anchor protein 10 || R21506 || 11216 || 109969</t>
  </si>
  <si>
    <t xml:space="preserve">IMAGE:130156</t>
  </si>
  <si>
    <t xml:space="preserve"> || MAP3K5 || Mitogen-activated protein kinase kinase kinase 5 || AA150828 || 4217 || 115477</t>
  </si>
  <si>
    <t xml:space="preserve">IMAGE:504877</t>
  </si>
  <si>
    <t xml:space="preserve"> || SCN5A || Sodium channel, voltage-gated, type V, alpha (long QT syndrome 3) || AA044664 || 6331 || 114202</t>
  </si>
  <si>
    <t xml:space="preserve">IMAGE:488421</t>
  </si>
  <si>
    <t xml:space="preserve"> ||  ||  || AI688512 ||  || 311957</t>
  </si>
  <si>
    <t xml:space="preserve">IMAGE:2325884</t>
  </si>
  <si>
    <t xml:space="preserve"> || HESX1 || Homeo box (expressed in ES cells) 1 || AA151708 || 8820 || 112595</t>
  </si>
  <si>
    <t xml:space="preserve">IMAGE:504337</t>
  </si>
  <si>
    <t xml:space="preserve"> ||  || Transcribed locus || AI017577 ||  || 308008</t>
  </si>
  <si>
    <t xml:space="preserve">IMAGE:1627152</t>
  </si>
  <si>
    <t xml:space="preserve"> ||  || Transcribed locus || AI123352 ||  || 319754</t>
  </si>
  <si>
    <t xml:space="preserve">IMAGE:1689999</t>
  </si>
  <si>
    <t xml:space="preserve"> || MGC24665 || Hypothetical protein MGC24665 || AA181378 || 116028 || 307322</t>
  </si>
  <si>
    <t xml:space="preserve">IMAGE:612122</t>
  </si>
  <si>
    <t xml:space="preserve"> || GKAP1 || G kinase anchoring protein 1 || AA447985 || 80318 || 119920</t>
  </si>
  <si>
    <t xml:space="preserve">IMAGE:782721</t>
  </si>
  <si>
    <t xml:space="preserve"> || WDR32 || WD repeat domain 32 || AA608869 || 79269 || 107925</t>
  </si>
  <si>
    <t xml:space="preserve">IMAGE:1048599</t>
  </si>
  <si>
    <t xml:space="preserve"> || SSTK || Testis-specific serine kinase 6 || AA608857 || 83983 || 103311</t>
  </si>
  <si>
    <t xml:space="preserve">IMAGE:1048588</t>
  </si>
  <si>
    <t xml:space="preserve"> || CTGF || Connective tissue growth factor || AA598794 || 1490 || 109224</t>
  </si>
  <si>
    <t xml:space="preserve">IMAGE:898092</t>
  </si>
  <si>
    <t xml:space="preserve"> ||  || Transcribed locus, weakly similar to NP_000772.1 cytochrome P450, subfamily XIA precursor; cholesterol 20-22 desmolase; cholesterol monooxygenase (side-chain cleaving); steroid 20-22-lyase; cytochrome || AI992097 ||  || 330605</t>
  </si>
  <si>
    <t xml:space="preserve">IMAGE:2497884</t>
  </si>
  <si>
    <t xml:space="preserve"> || CYB561 || Cytochrome b-561 || AI054204 || 1534 || 111705</t>
  </si>
  <si>
    <t xml:space="preserve">IMAGE:1862323</t>
  </si>
  <si>
    <t xml:space="preserve"> || MICAL-L2 || MICAL-like 2 || AA570622 || 79778 || 113585</t>
  </si>
  <si>
    <t xml:space="preserve">IMAGE:985705</t>
  </si>
  <si>
    <t xml:space="preserve"> || MMAA || Methylmalonic aciduria (cobalamin deficiency) cblA type || AA678047 || 166785 || 226551</t>
  </si>
  <si>
    <t xml:space="preserve">IMAGE:431840</t>
  </si>
  <si>
    <t xml:space="preserve"> ||  || KIAA1155 protein || H46019 || 400961 || 224131</t>
  </si>
  <si>
    <t xml:space="preserve">IMAGE:178153</t>
  </si>
  <si>
    <t xml:space="preserve"> || PRRG1 || Proline rich Gla (G-carboxyglutamic acid) 1 || N30161 || 5638 || 104061</t>
  </si>
  <si>
    <t xml:space="preserve">IMAGE:268188</t>
  </si>
  <si>
    <t xml:space="preserve"> ||  ||  || T64998 ||  || 314764</t>
  </si>
  <si>
    <t xml:space="preserve">IMAGE:66878</t>
  </si>
  <si>
    <t xml:space="preserve"> ||  || **Hypothetical gene supported by AK126414 || AA453517 || 388942 || 101418</t>
  </si>
  <si>
    <t xml:space="preserve">IMAGE:795407</t>
  </si>
  <si>
    <t xml:space="preserve"> || FLJ38348 || Hypothetical protein FLJ38348 || N74539 || 253635 || 222103</t>
  </si>
  <si>
    <t xml:space="preserve">IMAGE:291777</t>
  </si>
  <si>
    <t xml:space="preserve"> || MAN1A2 || Mannosidase, alpha, class 1A, member 2 || AA448826 || 10905 || 114254</t>
  </si>
  <si>
    <t xml:space="preserve">IMAGE:786109</t>
  </si>
  <si>
    <t xml:space="preserve"> || RPL31 || Ribosomal protein L31 || W39237 || 6160 || 118370</t>
  </si>
  <si>
    <t xml:space="preserve">IMAGE:322561</t>
  </si>
  <si>
    <t xml:space="preserve"> || PRRG2 || Proline rich Gla (G-carboxyglutamic acid) 2 || AA430552 || 5639 || 119066</t>
  </si>
  <si>
    <t xml:space="preserve">IMAGE:770074</t>
  </si>
  <si>
    <t xml:space="preserve"> || CYP19A1 || Cytochrome P450, family 19, subfamily A, polypeptide 1 || R32427 || 1588 || 101752</t>
  </si>
  <si>
    <t xml:space="preserve">IMAGE:135713</t>
  </si>
  <si>
    <t xml:space="preserve"> ||  || CDNA: FLJ23065 fis, clone LNG04894 || AA877071 ||  || 109806</t>
  </si>
  <si>
    <t xml:space="preserve">IMAGE:1323146</t>
  </si>
  <si>
    <t xml:space="preserve"> ||  || Transcribed locus || AA678267 ||  || 223849</t>
  </si>
  <si>
    <t xml:space="preserve">IMAGE:432007</t>
  </si>
  <si>
    <t xml:space="preserve"> || GFM2 || G elongation factor, mitochondrial 2 || T63321 || 84340 || 119314</t>
  </si>
  <si>
    <t xml:space="preserve">IMAGE:80095</t>
  </si>
  <si>
    <t xml:space="preserve"> || TERF1 || **Telomeric repeat binding factor (NIMA-interacting) 1 || H37902 || 7013 || 104918</t>
  </si>
  <si>
    <t xml:space="preserve">IMAGE:190950</t>
  </si>
  <si>
    <t xml:space="preserve"> || SYCP3 || **Synaptonemal complex protein 3 || H02294 || 50511 || 224161</t>
  </si>
  <si>
    <t xml:space="preserve">IMAGE:151184</t>
  </si>
  <si>
    <t xml:space="preserve"> || ST18 || Suppression of tumorigenicity 18 (breast carcinoma) (zinc finger protein) || AA977570 || 9705 || 309374</t>
  </si>
  <si>
    <t xml:space="preserve">IMAGE:1561130</t>
  </si>
  <si>
    <t xml:space="preserve"> || IMPACT || Hypothetical protein IMPACT || R88918 || 55364 || 320036</t>
  </si>
  <si>
    <t xml:space="preserve">IMAGE:195397</t>
  </si>
  <si>
    <t xml:space="preserve"> || KIF9 || Kinesin family member 9 || AA609473 || 64147 || 114167</t>
  </si>
  <si>
    <t xml:space="preserve">IMAGE:1031592</t>
  </si>
  <si>
    <t xml:space="preserve"> ||  || LOC440767 || AI279721 || 440767 || 319227</t>
  </si>
  <si>
    <t xml:space="preserve">IMAGE:1876079</t>
  </si>
  <si>
    <t xml:space="preserve"> || KLHL6 || Kelch-like 6 (Drosophila) || T95358 || 89857 || 113929</t>
  </si>
  <si>
    <t xml:space="preserve">IMAGE:120823</t>
  </si>
  <si>
    <t xml:space="preserve"> || DJ971N18.2 || Thioredoxin domain containing 13 || N51756 || 56255 || 102156</t>
  </si>
  <si>
    <t xml:space="preserve">IMAGE:281769</t>
  </si>
  <si>
    <t xml:space="preserve"> || SC5DL || Sterol-C5-desaturase (ERG3 delta-5-desaturase homolog, fungal)-like || AA703419 || 6309 || 226579</t>
  </si>
  <si>
    <t xml:space="preserve">IMAGE:450079</t>
  </si>
  <si>
    <t xml:space="preserve"> || CAMLG || **Calcium modulating ligand || R14080 || 819 || 110570</t>
  </si>
  <si>
    <t xml:space="preserve">IMAGE:27516</t>
  </si>
  <si>
    <t xml:space="preserve"> || LOC114977 || **Zinc finger protein 253 || N33229 || 114977 || 222316</t>
  </si>
  <si>
    <t xml:space="preserve">IMAGE:270537</t>
  </si>
  <si>
    <t xml:space="preserve"> || SMPDL3A || Sphingomyelin phosphodiesterase, acid-like 3A || AA676836 || 10924 || 113522</t>
  </si>
  <si>
    <t xml:space="preserve">IMAGE:460106</t>
  </si>
  <si>
    <t xml:space="preserve"> || CHI3L1 || Chitinase 3-like 1 (cartilage glycoprotein-39) || AA434048 || 1116 || 107178</t>
  </si>
  <si>
    <t xml:space="preserve">IMAGE:770212</t>
  </si>
  <si>
    <t xml:space="preserve"> ||  || Transcribed locus, strongly similar to XP_525018.1 PREDICTED: similar to dihydropyridine sensitive calcium channel [Pan troglodytes] || AA936942 ||  || 100969</t>
  </si>
  <si>
    <t xml:space="preserve">IMAGE:1473995</t>
  </si>
  <si>
    <t xml:space="preserve"> || ZNF623 || Zinc finger protein 623 || N47355 || 9831 || 221451</t>
  </si>
  <si>
    <t xml:space="preserve">IMAGE:277536</t>
  </si>
  <si>
    <t xml:space="preserve">Negative genes (1782)</t>
  </si>
  <si>
    <t xml:space="preserve"> || HEXB || Hexosaminidase B (beta polypeptide) || H71081 || 3074 || 101587</t>
  </si>
  <si>
    <t xml:space="preserve">IMAGE:211780</t>
  </si>
  <si>
    <t xml:space="preserve"> ||  || CDNA FLJ36269 fis, clone THYMU2003012 || AA283755 ||  || 225333</t>
  </si>
  <si>
    <t xml:space="preserve">IMAGE:700681</t>
  </si>
  <si>
    <t xml:space="preserve"> || BCAP31 || B-cell receptor-associated protein 31 || AA625628 || 10134 || 109490</t>
  </si>
  <si>
    <t xml:space="preserve">IMAGE:877832</t>
  </si>
  <si>
    <t xml:space="preserve"> || LOC113386 || Similar to envelope protein || AI023419 || 113386 || 307850</t>
  </si>
  <si>
    <t xml:space="preserve">IMAGE:1652310</t>
  </si>
  <si>
    <t xml:space="preserve"> || ID1 || Inhibitor of DNA binding 1, dominant negative helix-loop-helix protein || AA457158 || 3397 || 105639</t>
  </si>
  <si>
    <t xml:space="preserve">IMAGE:810485</t>
  </si>
  <si>
    <t xml:space="preserve"> || TRIP12 || Thyroid hormone receptor interactor 12 || AA431237 || 9320 || 106117</t>
  </si>
  <si>
    <t xml:space="preserve">IMAGE:782314</t>
  </si>
  <si>
    <t xml:space="preserve"> ||  || Transcribed locus, weakly similar to XP_209041.2 PREDICTED: similar to KIAA1503 protein [Homo sapiens] || AA190461 ||  || 106339</t>
  </si>
  <si>
    <t xml:space="preserve">IMAGE:626908</t>
  </si>
  <si>
    <t xml:space="preserve"> || RBM16 || RNA binding motif protein 16 || AA404253 || 22828 || 319395</t>
  </si>
  <si>
    <t xml:space="preserve">IMAGE:725104</t>
  </si>
  <si>
    <t xml:space="preserve"> || HBS1L || HBS1-like (S. cerevisiae) || AI003293 || 10767 || 311748</t>
  </si>
  <si>
    <t xml:space="preserve">IMAGE:1685029</t>
  </si>
  <si>
    <t xml:space="preserve"> || SLC35B2 || Solute carrier family 35, member B2 || AA433998 || 347734 || 224701</t>
  </si>
  <si>
    <t xml:space="preserve">IMAGE:770346</t>
  </si>
  <si>
    <t xml:space="preserve"> || ALG3 || Asparagine-linked glycosylation 3 homolog (yeast, alpha-1,3-mannosyltransferase) || R23251 || 10195 || 102867</t>
  </si>
  <si>
    <t xml:space="preserve">IMAGE:131091</t>
  </si>
  <si>
    <t xml:space="preserve"> || LDHC || Lactate dehydrogenase C || AA453467 || 3948 || 111466</t>
  </si>
  <si>
    <t xml:space="preserve">IMAGE:795178</t>
  </si>
  <si>
    <t xml:space="preserve"> || PTMS || Parathymosin || AA458981 || 5763 || 308607</t>
  </si>
  <si>
    <t xml:space="preserve">IMAGE:810871</t>
  </si>
  <si>
    <t xml:space="preserve"> || PAPOLA || Poly(A) polymerase alpha || H05782 || 10914 || 241246</t>
  </si>
  <si>
    <t xml:space="preserve">IMAGE:44026</t>
  </si>
  <si>
    <t xml:space="preserve"> || CROP || Cisplatin resistance-associated overexpressed protein || AA411969 || 51747 || 105414</t>
  </si>
  <si>
    <t xml:space="preserve">IMAGE:730633</t>
  </si>
  <si>
    <t xml:space="preserve"> || GPHN || Gephyrin || AA779999 || 10243 || 224976</t>
  </si>
  <si>
    <t xml:space="preserve">IMAGE:461988</t>
  </si>
  <si>
    <t xml:space="preserve"> ||  ||  || AA630256 ||  || 225638</t>
  </si>
  <si>
    <t xml:space="preserve">IMAGE:854843</t>
  </si>
  <si>
    <t xml:space="preserve"> || IGF2R || Insulin-like growth factor 2 receptor || T62547 || 3482 || 113034</t>
  </si>
  <si>
    <t xml:space="preserve">IMAGE:79712</t>
  </si>
  <si>
    <t xml:space="preserve"> || RFX5 || Regulatory factor X, 5 (influences HLA class II expression) || AI990496 || 5993 || 331320</t>
  </si>
  <si>
    <t xml:space="preserve">IMAGE:2499653</t>
  </si>
  <si>
    <t xml:space="preserve"> || OSMR || Oncostatin M receptor || AA234544 || 9180 || 178287</t>
  </si>
  <si>
    <t xml:space="preserve">IMAGE:687592</t>
  </si>
  <si>
    <t xml:space="preserve"> ||  || CDNA clone IMAGE:30389268 || AI760045 ||  || 330968</t>
  </si>
  <si>
    <t xml:space="preserve">IMAGE:2369226</t>
  </si>
  <si>
    <t xml:space="preserve"> || NRCAM || Neuronal cell adhesion molecule || R25521 || 4897 || 104565</t>
  </si>
  <si>
    <t xml:space="preserve">IMAGE:35271</t>
  </si>
  <si>
    <t xml:space="preserve"> || DJ971N18.2 || Thioredoxin domain containing 13 || AA007515 || 56255 || 118304</t>
  </si>
  <si>
    <t xml:space="preserve">IMAGE:429352</t>
  </si>
  <si>
    <t xml:space="preserve"> ||  ||  || T97347 ||  || 311015</t>
  </si>
  <si>
    <t xml:space="preserve">IMAGE:121853</t>
  </si>
  <si>
    <t xml:space="preserve"> || KIF1A || Kinesin family member 1A || AA608555 || 547 || 114183</t>
  </si>
  <si>
    <t xml:space="preserve">IMAGE:950676</t>
  </si>
  <si>
    <t xml:space="preserve"> || KDELR2 || KDEL (Lys-Asp-Glu-Leu) endoplasmic reticulum protein retention receptor 2 || AA416664 || 11014 || 109197</t>
  </si>
  <si>
    <t xml:space="preserve">IMAGE:731002</t>
  </si>
  <si>
    <t xml:space="preserve"> || NDUFA10 || **NADH dehydrogenase (ubiquinone) 1 alpha subcomplex, 10, 42kDa || H67335 || 4705 || 119832</t>
  </si>
  <si>
    <t xml:space="preserve">IMAGE:229666</t>
  </si>
  <si>
    <t xml:space="preserve"> ||  ||  || N64033 ||  || 106270</t>
  </si>
  <si>
    <t xml:space="preserve">IMAGE:294018</t>
  </si>
  <si>
    <t xml:space="preserve"> ||  || Transcribed locus || AI001780 ||  || 308915</t>
  </si>
  <si>
    <t xml:space="preserve">IMAGE:1619375</t>
  </si>
  <si>
    <t xml:space="preserve"> || POLR2J || Polymerase (RNA) II (DNA directed) polypeptide J, 13.3kDa || AA663075 || 5439 || 221947</t>
  </si>
  <si>
    <t xml:space="preserve">IMAGE:852568</t>
  </si>
  <si>
    <t xml:space="preserve"> || PHF8 || PHD finger protein 8 || AA278239 || 23133 || 313041</t>
  </si>
  <si>
    <t xml:space="preserve">IMAGE:703477</t>
  </si>
  <si>
    <t xml:space="preserve"> || MCL1 || Myeloid cell leukemia sequence 1 (BCL2-related) || AA486057 || 4170 || 101028</t>
  </si>
  <si>
    <t xml:space="preserve">IMAGE:843287</t>
  </si>
  <si>
    <t xml:space="preserve"> || SLC11A2 || Solute carrier family 11 (proton-coupled divalent metal ion transporters), member 2 || R09378 || 4891 || 106967</t>
  </si>
  <si>
    <t xml:space="preserve">IMAGE:127580</t>
  </si>
  <si>
    <t xml:space="preserve"> || UGCG || UDP-glucose ceramide glucosyltransferase || T68597 || 7357 || 307721</t>
  </si>
  <si>
    <t xml:space="preserve">IMAGE:83463</t>
  </si>
  <si>
    <t xml:space="preserve"> || RHAG || Rhesus blood group-associated glycoprotein || T48949 || 6005 || 103729</t>
  </si>
  <si>
    <t xml:space="preserve">IMAGE:70489</t>
  </si>
  <si>
    <t xml:space="preserve"> || SET7 || SET domain-containing protein 7 || AA150891 || 80854 || 105148</t>
  </si>
  <si>
    <t xml:space="preserve">IMAGE:505047</t>
  </si>
  <si>
    <t xml:space="preserve"> || TMPIT || Transmembrane protein induced by tumor necrosis factor alpha || W91980 || 83862 || 119467</t>
  </si>
  <si>
    <t xml:space="preserve">IMAGE:415305</t>
  </si>
  <si>
    <t xml:space="preserve"> || XPR1 || Xenotropic and polytropic retrovirus receptor || AI655101 || 9213 || 330601</t>
  </si>
  <si>
    <t xml:space="preserve">IMAGE:2310707</t>
  </si>
  <si>
    <t xml:space="preserve"> || OMA1 || OMA1 homolog, zinc metallopeptidase (S. cerevisiae) || R01682 || 115209 || 119000</t>
  </si>
  <si>
    <t xml:space="preserve">IMAGE:123649</t>
  </si>
  <si>
    <t xml:space="preserve"> || HNRPH1 || Heterogeneous nuclear ribonucleoprotein H1 (H) || AA628246 || 3187 || 222119</t>
  </si>
  <si>
    <t xml:space="preserve">IMAGE:1055775</t>
  </si>
  <si>
    <t xml:space="preserve"> || RPL29 || Ribosomal protein L29 || AW073449 || 6159 || 330615</t>
  </si>
  <si>
    <t xml:space="preserve">IMAGE:2570895</t>
  </si>
  <si>
    <t xml:space="preserve"> || PTGER3 || Prostaglandin E receptor 3 (subtype EP3) || AA406362 || 5733 || 113419</t>
  </si>
  <si>
    <t xml:space="preserve">IMAGE:753211</t>
  </si>
  <si>
    <t xml:space="preserve"> || PCBP2 || Poly(rC) binding protein 2 || AA504356 || 5094 || 224293</t>
  </si>
  <si>
    <t xml:space="preserve">IMAGE:825465</t>
  </si>
  <si>
    <t xml:space="preserve"> || PCYOX1 || Prenylcysteine oxidase 1 || R78485 || 51449 || 105904</t>
  </si>
  <si>
    <t xml:space="preserve">IMAGE:144852</t>
  </si>
  <si>
    <t xml:space="preserve"> || SLC35A3 || Solute carrier family 35 (UDP-N-acetylglucosamine (UDP-GlcNAc) transporter), member A3 || AA021247 || 23443 || 101754</t>
  </si>
  <si>
    <t xml:space="preserve">IMAGE:363916</t>
  </si>
  <si>
    <t xml:space="preserve"> || RYK || RYK receptor-like tyrosine kinase || T77810 || 6259 || 114030</t>
  </si>
  <si>
    <t xml:space="preserve">IMAGE:108815</t>
  </si>
  <si>
    <t xml:space="preserve"> || CTNNA1 || **Leucine rich repeat transmembrane neuronal 2 || AA026631 || 1495 || 118605</t>
  </si>
  <si>
    <t xml:space="preserve">IMAGE:366558</t>
  </si>
  <si>
    <t xml:space="preserve"> || PTPN14 || Protein tyrosine phosphatase, non-receptor type 14 || AA130874 || 5784 || 111017</t>
  </si>
  <si>
    <t xml:space="preserve">IMAGE:586854</t>
  </si>
  <si>
    <t xml:space="preserve"> ||  || Transcribed locus || AA598678 ||  || 103752</t>
  </si>
  <si>
    <t xml:space="preserve">IMAGE:898257</t>
  </si>
  <si>
    <t xml:space="preserve"> || ADORA1 || Adenosine A1 receptor || AI094603 || 134 || 308335</t>
  </si>
  <si>
    <t xml:space="preserve">IMAGE:1670632</t>
  </si>
  <si>
    <t xml:space="preserve"> || ASS || Argininosuccinate synthetase || AA676405 || 445 || 308435</t>
  </si>
  <si>
    <t xml:space="preserve">IMAGE:882461</t>
  </si>
  <si>
    <t xml:space="preserve"> || STIM2 || Stromal interaction molecule 2 || N74897 || 57620 || 114015</t>
  </si>
  <si>
    <t xml:space="preserve">IMAGE:299630</t>
  </si>
  <si>
    <t xml:space="preserve"> || TIF1 || Tripartite motif-containing 24 || AA016972 || 8805 || 115319</t>
  </si>
  <si>
    <t xml:space="preserve">IMAGE:360787</t>
  </si>
  <si>
    <t xml:space="preserve"> || FLJ12443 || Hypothetical protein FLJ12443 || R97014 || 79888 || 106859</t>
  </si>
  <si>
    <t xml:space="preserve">IMAGE:201483</t>
  </si>
  <si>
    <t xml:space="preserve"> || MALT1 || Mucosa associated lymphoid tissue lymphoma translocation gene 1 || AA826328 || 10892 || 307507</t>
  </si>
  <si>
    <t xml:space="preserve">IMAGE:1420842</t>
  </si>
  <si>
    <t xml:space="preserve"> || LYCAT || Lysocardiolipin acyltransferase || AA455668 || 253558 || 185780</t>
  </si>
  <si>
    <t xml:space="preserve">IMAGE:814017</t>
  </si>
  <si>
    <t xml:space="preserve"> ||  || Transcribed locus, strongly similar to XP_517026.1 PREDICTED: similar to 60S ribosomal protein L29 (Cell surface heparin binding protein HIP) [Pan troglodytes] || AI018613 ||  || 223382</t>
  </si>
  <si>
    <t xml:space="preserve">IMAGE:1630990</t>
  </si>
  <si>
    <t xml:space="preserve"> || ACLY || ATP citrate lyase || H08547 || 47 || 101451</t>
  </si>
  <si>
    <t xml:space="preserve">IMAGE:45327</t>
  </si>
  <si>
    <t xml:space="preserve"> || CHKA || Choline kinase alpha || AA704977 || 1119 || 226676</t>
  </si>
  <si>
    <t xml:space="preserve">IMAGE:462632</t>
  </si>
  <si>
    <t xml:space="preserve"> || FN1 || Fibronectin 1 || H77493 || 2335 || 115461</t>
  </si>
  <si>
    <t xml:space="preserve">IMAGE:233277</t>
  </si>
  <si>
    <t xml:space="preserve"> || UBE2S || Ubiquitin-conjugating enzyme E2S || AA464019 || 27338 || 116125</t>
  </si>
  <si>
    <t xml:space="preserve">IMAGE:810600</t>
  </si>
  <si>
    <t xml:space="preserve"> || B4GALT5 || UDP-Gal:betaGlcNAc beta 1,4- galactosyltransferase, polypeptide 5 || AA504652 || 9334 || 224157</t>
  </si>
  <si>
    <t xml:space="preserve">IMAGE:825641</t>
  </si>
  <si>
    <t xml:space="preserve"> || KIAA0564 || KIAA0564 protein || AI306395 || 23078 || 310931</t>
  </si>
  <si>
    <t xml:space="preserve">IMAGE:1898064</t>
  </si>
  <si>
    <t xml:space="preserve"> ||  || Transcribed locus || N94120 ||  || 107177</t>
  </si>
  <si>
    <t xml:space="preserve">IMAGE:293606</t>
  </si>
  <si>
    <t xml:space="preserve"> || ARFGEF2 || ADP-ribosylation factor guanine nucleotide-exchange factor 2 (brefeldin A-inhibited) || N34053 || 10564 || 101055</t>
  </si>
  <si>
    <t xml:space="preserve">IMAGE:244073</t>
  </si>
  <si>
    <t xml:space="preserve"> || CRK || V-crk sarcoma virus CT10 oncogene homolog (avian) || H75530 || 1398 || 108135</t>
  </si>
  <si>
    <t xml:space="preserve">IMAGE:230370</t>
  </si>
  <si>
    <t xml:space="preserve"> || PNRC1 || Proline-rich nuclear receptor coactivator 1 || AA669637 || 10957 || 109146</t>
  </si>
  <si>
    <t xml:space="preserve">IMAGE:857002</t>
  </si>
  <si>
    <t xml:space="preserve"> || LMO3 || LIM domain only 3 (rhombotin-like 2) || AA677643 || 55885 || 227094</t>
  </si>
  <si>
    <t xml:space="preserve">IMAGE:897262</t>
  </si>
  <si>
    <t xml:space="preserve"> || MPDU1 || Mannose-P-dolichol utilization defect 1 || R81988 || 9526 || 309525</t>
  </si>
  <si>
    <t xml:space="preserve">IMAGE:147927</t>
  </si>
  <si>
    <t xml:space="preserve"> || MPDU1 || Mannose-P-dolichol utilization defect 1 || R77432 || 9526 || 112990</t>
  </si>
  <si>
    <t xml:space="preserve">IMAGE:145132</t>
  </si>
  <si>
    <t xml:space="preserve"> || TRA2A || Transformer-2 alpha || AA701944 || 29896 || 102228</t>
  </si>
  <si>
    <t xml:space="preserve">IMAGE:435934</t>
  </si>
  <si>
    <t xml:space="preserve"> || PLDN || Similar to LINE-1 reverse transcriptase homolog || N67702 || 26258 || 115400</t>
  </si>
  <si>
    <t xml:space="preserve">IMAGE:291185</t>
  </si>
  <si>
    <t xml:space="preserve"> || UQCRC1 || Ubiquinol-cytochrome c reductase core protein I || AW075678 || 7384 || 331310</t>
  </si>
  <si>
    <t xml:space="preserve">IMAGE:2577778</t>
  </si>
  <si>
    <t xml:space="preserve"> || C6orf111 || Chromosome 6 open reading frame 111 || AA677622 || 25957 || 312546</t>
  </si>
  <si>
    <t xml:space="preserve">IMAGE:460280</t>
  </si>
  <si>
    <t xml:space="preserve"> || ELL2 || Elongation factor, RNA polymerase II, 2 || AA284232 || 22936 || 105666</t>
  </si>
  <si>
    <t xml:space="preserve">IMAGE:324672</t>
  </si>
  <si>
    <t xml:space="preserve"> || KIAA1164 || Family with sequence similarity 63, member B || AA018670 || 54629 || 115269</t>
  </si>
  <si>
    <t xml:space="preserve">IMAGE:362756</t>
  </si>
  <si>
    <t xml:space="preserve"> || TGFBR1 || Transforming growth factor, beta receptor I (activin A receptor type II-like kinase, 53kDa) || AA490959 || 7046 || 220884</t>
  </si>
  <si>
    <t xml:space="preserve">IMAGE:824193</t>
  </si>
  <si>
    <t xml:space="preserve"> || DDX26 || DEAD/H (Asp-Glu-Ala-Asp/His) box polypeptide 26 || H54252 || 26512 || 108150</t>
  </si>
  <si>
    <t xml:space="preserve">IMAGE:202990</t>
  </si>
  <si>
    <t xml:space="preserve"> || SLC38A1 || Solute carrier family 38, member 1 || AA452816 || 81539 || 106040</t>
  </si>
  <si>
    <t xml:space="preserve">IMAGE:788541</t>
  </si>
  <si>
    <t xml:space="preserve"> || FNDC3B || Fibronectin type III domain containing 3B || AA190444 || 64778 || 310715</t>
  </si>
  <si>
    <t xml:space="preserve">IMAGE:626874</t>
  </si>
  <si>
    <t xml:space="preserve"> || DUSP12 || Dual specificity phosphatase 12 || N48077 || 11266 || 310445</t>
  </si>
  <si>
    <t xml:space="preserve">IMAGE:281754</t>
  </si>
  <si>
    <t xml:space="preserve"> || EIF4A1 || Eukaryotic translation initiation factor 4A, isoform 1 || R39465 || 1973 || 224920</t>
  </si>
  <si>
    <t xml:space="preserve">IMAGE:23933</t>
  </si>
  <si>
    <t xml:space="preserve"> || PHF20 || PHD finger protein 20 || AI992137 || 51230 || 331137</t>
  </si>
  <si>
    <t xml:space="preserve">IMAGE:2513272</t>
  </si>
  <si>
    <t xml:space="preserve"> || DCTN1 || Dynactin 1 (p150, glued homolog, Drosophila) || AA488168 || 1639 || 99400</t>
  </si>
  <si>
    <t xml:space="preserve">IMAGE:877613</t>
  </si>
  <si>
    <t xml:space="preserve"> || HSPC121 || Butyrate-induced transcript 1 || AA149624 || 51495 || 309914</t>
  </si>
  <si>
    <t xml:space="preserve">IMAGE:588436</t>
  </si>
  <si>
    <t xml:space="preserve"> || KLRC3 || Killer cell lectin-like receptor subfamily C, member 2 || AA190627 || 3823 || 99405</t>
  </si>
  <si>
    <t xml:space="preserve">IMAGE:627114</t>
  </si>
  <si>
    <t xml:space="preserve"> || CYP46A1 || Cytochrome P450, family 46, subfamily A, polypeptide 1 || R36281 || 10858 || 115097</t>
  </si>
  <si>
    <t xml:space="preserve">IMAGE:38356</t>
  </si>
  <si>
    <t xml:space="preserve"> ||  ||  || AI082622 ||  || 313463</t>
  </si>
  <si>
    <t xml:space="preserve">IMAGE:1660570</t>
  </si>
  <si>
    <t xml:space="preserve"> ||  || Transcribed locus || AA927686 ||  || 319559</t>
  </si>
  <si>
    <t xml:space="preserve">IMAGE:1552706</t>
  </si>
  <si>
    <t xml:space="preserve"> || C6orf62 || Chromosome 6 open reading frame 62 || AW071174 || 81688 || 331362</t>
  </si>
  <si>
    <t xml:space="preserve">IMAGE:2568642</t>
  </si>
  <si>
    <t xml:space="preserve"> || NRP1 || Neuropilin 1 || AA927670 || 8829 || 318217</t>
  </si>
  <si>
    <t xml:space="preserve">IMAGE:1552688</t>
  </si>
  <si>
    <t xml:space="preserve"> ||  ||  || H11632 ||  || 242685</t>
  </si>
  <si>
    <t xml:space="preserve">IMAGE:48159</t>
  </si>
  <si>
    <t xml:space="preserve"> || PAK3 || P21 (CDKN1A)-activated kinase 3 || AI123354 || 5063 || 311901</t>
  </si>
  <si>
    <t xml:space="preserve">IMAGE:1690003</t>
  </si>
  <si>
    <t xml:space="preserve"> || MBTPS2 || Membrane-bound transcription factor peptidase, site 2 || R35848 || 51360 || 226390</t>
  </si>
  <si>
    <t xml:space="preserve">IMAGE:38450</t>
  </si>
  <si>
    <t xml:space="preserve"> || NRBP || **Nuclear receptor binding protein || W52733 || 29959 || 116458</t>
  </si>
  <si>
    <t xml:space="preserve">IMAGE:338599</t>
  </si>
  <si>
    <t xml:space="preserve"> || IK || IK cytokine, down-regulator of HLA II || AI833098 || 3550 || 331344</t>
  </si>
  <si>
    <t xml:space="preserve">IMAGE:2376877</t>
  </si>
  <si>
    <t xml:space="preserve"> || PRKRA || Protein kinase, interferon-inducible double stranded RNA dependent activator || R59200 || 8575 || 110486</t>
  </si>
  <si>
    <t xml:space="preserve">IMAGE:41793</t>
  </si>
  <si>
    <t xml:space="preserve"> || KIAA0350 || KIAA0350 protein || AA913935 || 23274 || 309859</t>
  </si>
  <si>
    <t xml:space="preserve">IMAGE:1525871</t>
  </si>
  <si>
    <t xml:space="preserve"> || MAZ || MYC-associated zinc finger protein (purine-binding transcription factor) || AA704613 || 4150 || 100551</t>
  </si>
  <si>
    <t xml:space="preserve">IMAGE:450777</t>
  </si>
  <si>
    <t xml:space="preserve"> || REV1L || REV1-like (yeast) || R19305 || 51455 || 98868</t>
  </si>
  <si>
    <t xml:space="preserve">IMAGE:130044</t>
  </si>
  <si>
    <t xml:space="preserve"> || HNRPU || Heterogeneous nuclear ribonucleoprotein U (scaffold attachment factor A) || T97547 || 3192 || 100225</t>
  </si>
  <si>
    <t xml:space="preserve">IMAGE:121621</t>
  </si>
  <si>
    <t xml:space="preserve"> || DUSP1 || Dual specificity phosphatase 1 || N79348 || 1843 || 245454</t>
  </si>
  <si>
    <t xml:space="preserve">IMAGE:287775</t>
  </si>
  <si>
    <t xml:space="preserve"> || CROP || **Cisplatin resistance-associated overexpressed protein || AA004693 || 51747 || 120478</t>
  </si>
  <si>
    <t xml:space="preserve">IMAGE:428840</t>
  </si>
  <si>
    <t xml:space="preserve"> || PYGO2 || Pygopus homolog 2 (Drosophila) || N63646 || 90780 || 102501</t>
  </si>
  <si>
    <t xml:space="preserve">IMAGE:292770</t>
  </si>
  <si>
    <t xml:space="preserve"> || HNRPK || Heterogeneous nuclear ribonucleoprotein K || W85697 || 3190 || 111366</t>
  </si>
  <si>
    <t xml:space="preserve">IMAGE:415700</t>
  </si>
  <si>
    <t xml:space="preserve"> || SIAT8D || ST8 alpha-N-acetyl-neuraminide alpha-2,8-sialyltransferase 4 || AI298610 || 7903 || 308679</t>
  </si>
  <si>
    <t xml:space="preserve">IMAGE:1896556</t>
  </si>
  <si>
    <t xml:space="preserve"> || FLJ20758 || FLJ20758 protein || AA894431 || 55037 || 317377</t>
  </si>
  <si>
    <t xml:space="preserve">IMAGE:1417837</t>
  </si>
  <si>
    <t xml:space="preserve"> || PCBP2 || Poly(rC) binding protein 2 || AA057532 || 5094 || 103512</t>
  </si>
  <si>
    <t xml:space="preserve">IMAGE:510521</t>
  </si>
  <si>
    <t xml:space="preserve"> ||  || Similar to 60S ribosomal protein L10 (QM protein homolog) || T67270 || 284393 || 100993</t>
  </si>
  <si>
    <t xml:space="preserve">IMAGE:66686</t>
  </si>
  <si>
    <t xml:space="preserve"> || PVT1 || Pvt1 oncogene homolog, MYC activator (mouse) || AA114163 || 5820 || 309432</t>
  </si>
  <si>
    <t xml:space="preserve">IMAGE:563985</t>
  </si>
  <si>
    <t xml:space="preserve"> || GCLC || Glutamate-cysteine ligase, catalytic subunit || H93481 || 2729 || 99518</t>
  </si>
  <si>
    <t xml:space="preserve">IMAGE:230251</t>
  </si>
  <si>
    <t xml:space="preserve"> || EFNA5 || Nuclear RNA-binding protein, putative || H19414 || 1946 || 111053</t>
  </si>
  <si>
    <t xml:space="preserve">IMAGE:51395</t>
  </si>
  <si>
    <t xml:space="preserve"> || PLOD3 || Procollagen-lysine, 2-oxoglutarate 5-dioxygenase 3 || AA459305 || 8985 || 102788</t>
  </si>
  <si>
    <t xml:space="preserve">IMAGE:810928</t>
  </si>
  <si>
    <t xml:space="preserve"> || COBLL1 || COBL-like 1 || AA654028 || 22837 || 103704</t>
  </si>
  <si>
    <t xml:space="preserve">IMAGE:1204881</t>
  </si>
  <si>
    <t xml:space="preserve"> || XPOT || Exportin, tRNA (nuclear export receptor for tRNAs) || AA194650 || 11260 || 99280</t>
  </si>
  <si>
    <t xml:space="preserve">IMAGE:626068</t>
  </si>
  <si>
    <t xml:space="preserve"> || PCGF4 || Polycomb group ring finger 4 || W90704 || 648 || 102403</t>
  </si>
  <si>
    <t xml:space="preserve">IMAGE:418004</t>
  </si>
  <si>
    <t xml:space="preserve"> || NEK9 || NIMA (never in mitosis gene a)- related kinase 9 || H84893 || 91754 || 226839</t>
  </si>
  <si>
    <t xml:space="preserve">IMAGE:249486</t>
  </si>
  <si>
    <t xml:space="preserve"> || SMYD5 || SMYD family member 5 || AA934704 || 10322 || 225089</t>
  </si>
  <si>
    <t xml:space="preserve">IMAGE:1572526</t>
  </si>
  <si>
    <t xml:space="preserve"> || RDX || Radixin || AA477165 || 5962 || 107042</t>
  </si>
  <si>
    <t xml:space="preserve">IMAGE:740554</t>
  </si>
  <si>
    <t xml:space="preserve"> || PANX1 || Pannexin 1 || AI668599 || 24145 || 119798</t>
  </si>
  <si>
    <t xml:space="preserve">IMAGE:161204</t>
  </si>
  <si>
    <t xml:space="preserve"> || MGC5576 || Hypothetical protein MGC5576 || T96608 || 79022 || 118852</t>
  </si>
  <si>
    <t xml:space="preserve">IMAGE:121251</t>
  </si>
  <si>
    <t xml:space="preserve"> || C9orf47 || Endothelial differentiation, sphingolipid G-protein-coupled receptor, 3 || AI141395 || 286223 || 317884</t>
  </si>
  <si>
    <t xml:space="preserve">IMAGE:1669428</t>
  </si>
  <si>
    <t xml:space="preserve"> || LOC112714 || Alpha-tubulin isotype H2-alpha || AA626698 || 112714 || 111347</t>
  </si>
  <si>
    <t xml:space="preserve">IMAGE:745138</t>
  </si>
  <si>
    <t xml:space="preserve"> || PNRC2 || Proline-rich nuclear receptor coactivator 2 || W84627 || 55629 || 116472</t>
  </si>
  <si>
    <t xml:space="preserve">IMAGE:356863</t>
  </si>
  <si>
    <t xml:space="preserve"> || SUGT1 || SGT1, suppressor of G2 allele of SKP1 (S. cerevisiae) || AA416876 || 10910 || 99087</t>
  </si>
  <si>
    <t xml:space="preserve">IMAGE:730018</t>
  </si>
  <si>
    <t xml:space="preserve"> || TLE1 || Transducin-like enhancer of split 1 (E(sp1) homolog, Drosophila) || T61445 || 7088 || 101531</t>
  </si>
  <si>
    <t xml:space="preserve">IMAGE:79898</t>
  </si>
  <si>
    <t xml:space="preserve"> || RRN3 || RRN3 RNA polymerase I transcription factor homolog (yeast) || AI381593 || 54700 || 311411</t>
  </si>
  <si>
    <t xml:space="preserve">IMAGE:2074787</t>
  </si>
  <si>
    <t xml:space="preserve"> || ARPC5 || Actin related protein 2/3 complex, subunit 5, 16kDa || W55964 || 10092 || 115101</t>
  </si>
  <si>
    <t xml:space="preserve">IMAGE:340558</t>
  </si>
  <si>
    <t xml:space="preserve"> || BAZ1B || Bromodomain adjacent to zinc finger domain, 1B || AA074596 || 9031 || 110454</t>
  </si>
  <si>
    <t xml:space="preserve">IMAGE:366041</t>
  </si>
  <si>
    <t xml:space="preserve"> || LAP1B || Torsin A interacting protein 1 || N32281 || 26092 || 103854</t>
  </si>
  <si>
    <t xml:space="preserve">IMAGE:272658</t>
  </si>
  <si>
    <t xml:space="preserve"> || NSUN3 || NOL1/NOP2/Sun domain family, member 3 || AA705035 || 63899 || 222290</t>
  </si>
  <si>
    <t xml:space="preserve">IMAGE:461465</t>
  </si>
  <si>
    <t xml:space="preserve"> || PCTK1 || PCTAIRE protein kinase 1 || N93661 || 5127 || 224312</t>
  </si>
  <si>
    <t xml:space="preserve">IMAGE:307013</t>
  </si>
  <si>
    <t xml:space="preserve"> || TBL1XR1 || Transducin (beta)-like 1X-linked receptor 1 || R99848 || 79718 || 120476</t>
  </si>
  <si>
    <t xml:space="preserve">IMAGE:201090</t>
  </si>
  <si>
    <t xml:space="preserve"> || AGRN || Agrin || AA458878 || 375790 || 103029</t>
  </si>
  <si>
    <t xml:space="preserve">IMAGE:810801</t>
  </si>
  <si>
    <t xml:space="preserve"> ||  ||  || AI347629 ||  || 307670</t>
  </si>
  <si>
    <t xml:space="preserve">IMAGE:1916700</t>
  </si>
  <si>
    <t xml:space="preserve"> || ADCK2 || AarF domain containing kinase 2 || H06508 || 90956 || 106902</t>
  </si>
  <si>
    <t xml:space="preserve">IMAGE:44073</t>
  </si>
  <si>
    <t xml:space="preserve"> || FLJ10808 || Hypothetical protein FLJ10808 || AA490969 || 55236 || 184821</t>
  </si>
  <si>
    <t xml:space="preserve">IMAGE:824216</t>
  </si>
  <si>
    <t xml:space="preserve"> || MGC14816 || Leucine rich repeat containing 39 || N29791 || 127495 || 224485</t>
  </si>
  <si>
    <t xml:space="preserve">IMAGE:270742</t>
  </si>
  <si>
    <t xml:space="preserve"> || ERBP || Estrogen receptor binding protein || AA772816 || 30836 || 119135</t>
  </si>
  <si>
    <t xml:space="preserve">IMAGE:969914</t>
  </si>
  <si>
    <t xml:space="preserve"> || C1orf43 || Chromosome 1 open reading frame 43 || AI822054 || 25912 || 102184</t>
  </si>
  <si>
    <t xml:space="preserve">IMAGE:299412</t>
  </si>
  <si>
    <t xml:space="preserve"> || NDUFS2 || NADH dehydrogenase (ubiquinone) Fe-S protein 2, 49kDa (NADH-coenzyme Q reductase) || W39511 || 4720 || 307901</t>
  </si>
  <si>
    <t xml:space="preserve">IMAGE:322634</t>
  </si>
  <si>
    <t xml:space="preserve"> || SLC4A2 || Solute carrier family 4, anion exchanger, member 2 (erythrocyte membrane protein band 3-like 1) || W45518 || 6522 || 103994</t>
  </si>
  <si>
    <t xml:space="preserve">IMAGE:323577</t>
  </si>
  <si>
    <t xml:space="preserve"> || NEK4 || NIMA (never in mitosis gene a)-related kinase 4 || AA496013 || 6787 || 104702</t>
  </si>
  <si>
    <t xml:space="preserve">IMAGE:759164</t>
  </si>
  <si>
    <t xml:space="preserve"> ||  || CDNA FLJ37846 fis, clone BRSSN2012838 || R26405 ||  || 307621</t>
  </si>
  <si>
    <t xml:space="preserve">IMAGE:132250</t>
  </si>
  <si>
    <t xml:space="preserve"> || LSM4 || LSM4 homolog, U6 small nuclear RNA associated (S. cerevisiae) || H17486 || 25804 || 119181</t>
  </si>
  <si>
    <t xml:space="preserve">IMAGE:50175</t>
  </si>
  <si>
    <t xml:space="preserve"> || RIOK3 || RIO kinase 3 (yeast) || AI925065 || 8780 || 330580</t>
  </si>
  <si>
    <t xml:space="preserve">IMAGE:2446706</t>
  </si>
  <si>
    <t xml:space="preserve"> || ENO3 || Enolase 3 (beta, muscle) || AI963539 || 2027 || 331230</t>
  </si>
  <si>
    <t xml:space="preserve">IMAGE:2512263</t>
  </si>
  <si>
    <t xml:space="preserve"> || SLC7A11 || Solute carrier family 7, (cationic amino acid transporter, y+ system) member 11 || AA486499 || 23657 || 307439</t>
  </si>
  <si>
    <t xml:space="preserve">IMAGE:843101</t>
  </si>
  <si>
    <t xml:space="preserve"> || TMED3 || Transmembrane emp24 protein transport domain containing 3 || AW084716 || 23423 || 331056</t>
  </si>
  <si>
    <t xml:space="preserve">IMAGE:2569874</t>
  </si>
  <si>
    <t xml:space="preserve"> || BAZ1A || Bromodomain adjacent to zinc finger domain, 1A || AI028629 || 11177 || 313481</t>
  </si>
  <si>
    <t xml:space="preserve">IMAGE:1644670</t>
  </si>
  <si>
    <t xml:space="preserve"> || PSMD13 || Proteasome (prosome, macropain) 26S subunit, non-ATPase, 13 || AI954093 || 5719 || 330533</t>
  </si>
  <si>
    <t xml:space="preserve">IMAGE:2549900</t>
  </si>
  <si>
    <t xml:space="preserve"> || PSMB8 || Proteasome (prosome, macropain) subunit, beta type, 8 (large multifunctional peptidase 7) || AI983836 || 5696 || 330352</t>
  </si>
  <si>
    <t xml:space="preserve">IMAGE:2510979</t>
  </si>
  <si>
    <t xml:space="preserve"> || TRIO || Triple functional domain (PTPRF interacting) || AI352171 || 7204 || 314319</t>
  </si>
  <si>
    <t xml:space="preserve">IMAGE:1940419</t>
  </si>
  <si>
    <t xml:space="preserve"> || PHC3 || **Polyhomeotic like 3 (Drosophila) || N93141 || 80012 || 116584</t>
  </si>
  <si>
    <t xml:space="preserve">IMAGE:304963</t>
  </si>
  <si>
    <t xml:space="preserve"> || TFCP2 || Transcription factor CP2 || AA777755 || 7024 || 220873</t>
  </si>
  <si>
    <t xml:space="preserve">IMAGE:448555</t>
  </si>
  <si>
    <t xml:space="preserve"> || FLJ25778 || Hypothetical protein FLJ25778 || R12358 || 254048 || 308634</t>
  </si>
  <si>
    <t xml:space="preserve">IMAGE:26096</t>
  </si>
  <si>
    <t xml:space="preserve"> ||  ||  || N94233 ||  || 119213</t>
  </si>
  <si>
    <t xml:space="preserve">IMAGE:293798</t>
  </si>
  <si>
    <t xml:space="preserve"> || TRIM50A || **DKFZp434A0131 protein || T62577 || 135892 || 104433</t>
  </si>
  <si>
    <t xml:space="preserve">IMAGE:79743</t>
  </si>
  <si>
    <t xml:space="preserve"> || RPS14 || **Ribosomal protein S14 || H73473 || 6208 || 102087</t>
  </si>
  <si>
    <t xml:space="preserve">IMAGE:214565</t>
  </si>
  <si>
    <t xml:space="preserve"> || CIAPIN1 || Cytokine induced apoptosis inhibitor 1 || N57950 || 57019 || 119410</t>
  </si>
  <si>
    <t xml:space="preserve">IMAGE:247261</t>
  </si>
  <si>
    <t xml:space="preserve"> || FLJ10378 || La ribonucleoprotein domain family, member 2 || AI365530 || 55132 || 316262</t>
  </si>
  <si>
    <t xml:space="preserve">IMAGE:2020862</t>
  </si>
  <si>
    <t xml:space="preserve"> || PAPD1 || PAP associated domain containing 1 || R12694 || 55149 || 117826</t>
  </si>
  <si>
    <t xml:space="preserve">IMAGE:129345</t>
  </si>
  <si>
    <t xml:space="preserve"> || TMEM16F || Transmembrane protein 16F || AI016000 || 196527 || 319196</t>
  </si>
  <si>
    <t xml:space="preserve">IMAGE:1635604</t>
  </si>
  <si>
    <t xml:space="preserve"> || HELLS || Helicase, lymphoid-specific || AA628231 || 3070 || 224823</t>
  </si>
  <si>
    <t xml:space="preserve">IMAGE:1055762</t>
  </si>
  <si>
    <t xml:space="preserve"> || MGC4293 || HEAT-like (PBS lyase) repeat containing 1 || AA456154 || 83475 || 310076</t>
  </si>
  <si>
    <t xml:space="preserve">IMAGE:809450</t>
  </si>
  <si>
    <t xml:space="preserve"> || ACTR6 || ARP6 actin-related protein 6 homolog (yeast) || H71752 || 64431 || 113536</t>
  </si>
  <si>
    <t xml:space="preserve">IMAGE:213754</t>
  </si>
  <si>
    <t xml:space="preserve"> || RNF141 || Ring finger protein 141 || N70848 || 50862 || 100870</t>
  </si>
  <si>
    <t xml:space="preserve">IMAGE:299609</t>
  </si>
  <si>
    <t xml:space="preserve"> || SYNCRIP || Synaptotagmin binding, cytoplasmic RNA interacting protein || AA186327 || 10492 || 113998</t>
  </si>
  <si>
    <t xml:space="preserve">IMAGE:626531</t>
  </si>
  <si>
    <t xml:space="preserve"> || CAPN1 || Calpain 1, (mu/I) large subunit || H15456 || 823 || 115114</t>
  </si>
  <si>
    <t xml:space="preserve">IMAGE:49560</t>
  </si>
  <si>
    <t xml:space="preserve"> || ATP2B1 || ATPase, Ca++ transporting, plasma membrane 1 || AA261928 || 490 || 110410</t>
  </si>
  <si>
    <t xml:space="preserve">IMAGE:685626</t>
  </si>
  <si>
    <t xml:space="preserve"> || MAN2C1 || Mannosidase, alpha, class 2C, member 1 || H45455 || 4123 || 111971</t>
  </si>
  <si>
    <t xml:space="preserve">IMAGE:183462</t>
  </si>
  <si>
    <t xml:space="preserve"> || TOPORS || Topoisomerase I binding, arginine/serine-rich || AA628154 || 10210 || 104447</t>
  </si>
  <si>
    <t xml:space="preserve">IMAGE:1055753</t>
  </si>
  <si>
    <t xml:space="preserve"> || LOC157567 || Ankyrin repeat domain 46 || AA777488 || 157567 || 222476</t>
  </si>
  <si>
    <t xml:space="preserve">IMAGE:449112</t>
  </si>
  <si>
    <t xml:space="preserve"> ||  || Transcribed locus || AA911200 ||  || 315689</t>
  </si>
  <si>
    <t xml:space="preserve">IMAGE:1526760</t>
  </si>
  <si>
    <t xml:space="preserve"> || RBM5 || RNA binding motif protein 5 || AA489016 || 10181 || 184971</t>
  </si>
  <si>
    <t xml:space="preserve">IMAGE:824920</t>
  </si>
  <si>
    <t xml:space="preserve"> ||  || Transcribed locus || AI276822 ||  || 313336</t>
  </si>
  <si>
    <t xml:space="preserve">IMAGE:1877404</t>
  </si>
  <si>
    <t xml:space="preserve"> || MGC8902 || Hypothetical protein MGC8902 || AA018229 || 284565 || 98391</t>
  </si>
  <si>
    <t xml:space="preserve">IMAGE:362742</t>
  </si>
  <si>
    <t xml:space="preserve"> || USP11 || Ubiquitin specific peptidase 11 || AI951903 || 8237 || 331351</t>
  </si>
  <si>
    <t xml:space="preserve">IMAGE:2546005</t>
  </si>
  <si>
    <t xml:space="preserve"> || RHOC || Ras homolog gene family, member C || R91953 || 389 || 101043</t>
  </si>
  <si>
    <t xml:space="preserve">IMAGE:195162</t>
  </si>
  <si>
    <t xml:space="preserve"> || EIF3S2 || Eukaryotic translation initiation factor 3, subunit 2 beta, 36kDa || AA936783 || 8668 || 105294</t>
  </si>
  <si>
    <t xml:space="preserve">IMAGE:1486109</t>
  </si>
  <si>
    <t xml:space="preserve"> ||  || MRNA sequence || H71722 ||  || 308235</t>
  </si>
  <si>
    <t xml:space="preserve">IMAGE:213685</t>
  </si>
  <si>
    <t xml:space="preserve"> || C20orf30 || Chromosome 20 open reading frame 30 || H93552 || 29058 || 105541</t>
  </si>
  <si>
    <t xml:space="preserve">IMAGE:242706</t>
  </si>
  <si>
    <t xml:space="preserve"> || ARPC4 || Actin related protein 2/3 complex, subunit 4, 20kDa || AI992284 || 10093 || 330694</t>
  </si>
  <si>
    <t xml:space="preserve">IMAGE:2499797</t>
  </si>
  <si>
    <t xml:space="preserve"> || LOC113251 || La ribonucleoprotein domain family, member 4 || AI240426 || 113251 || 315153</t>
  </si>
  <si>
    <t xml:space="preserve">IMAGE:1856516</t>
  </si>
  <si>
    <t xml:space="preserve"> || NELF || Nasal embryonic LHRH factor || AA778352 || 26012 || 220387</t>
  </si>
  <si>
    <t xml:space="preserve">IMAGE:505948</t>
  </si>
  <si>
    <t xml:space="preserve"> || EIF3S3 || Eukaryotic translation initiation factor 3, subunit 3 gamma, 40kDa || AA229726 || 8667 || 110971</t>
  </si>
  <si>
    <t xml:space="preserve">IMAGE:1011378</t>
  </si>
  <si>
    <t xml:space="preserve"> || TRIM28 || Tripartite motif-containing 28 || AA663435 || 10155 || 118760</t>
  </si>
  <si>
    <t xml:space="preserve">IMAGE:853562</t>
  </si>
  <si>
    <t xml:space="preserve"> || GIT1 || G protein-coupled receptor kinase interactor 1 || AI361300 || 28964 || 314137</t>
  </si>
  <si>
    <t xml:space="preserve">IMAGE:2015148</t>
  </si>
  <si>
    <t xml:space="preserve"> || EEF2 || Eukaryotic translation elongation factor 2 || R20379 || 1938 || 111144</t>
  </si>
  <si>
    <t xml:space="preserve">IMAGE:34849</t>
  </si>
  <si>
    <t xml:space="preserve"> || CTSO || Cathepsin O || H70866 || 1519 || 117721</t>
  </si>
  <si>
    <t xml:space="preserve">IMAGE:229901</t>
  </si>
  <si>
    <t xml:space="preserve"> ||  ||  || AA196978 ||  || 225156</t>
  </si>
  <si>
    <t xml:space="preserve">IMAGE:646037</t>
  </si>
  <si>
    <t xml:space="preserve"> || LOC92497 || Hypothetical protein LOC92497 || N58405 || 92497 || 105621</t>
  </si>
  <si>
    <t xml:space="preserve">IMAGE:248095</t>
  </si>
  <si>
    <t xml:space="preserve"> || CS || Citrate synthase || AA416746 || 1431 || 102851</t>
  </si>
  <si>
    <t xml:space="preserve">IMAGE:731308</t>
  </si>
  <si>
    <t xml:space="preserve"> || ANXA11 || Annexin A11 || R36150 || 311 || 116115</t>
  </si>
  <si>
    <t xml:space="preserve">IMAGE:137238</t>
  </si>
  <si>
    <t xml:space="preserve"> || TRAPPC5 || Trafficking protein particle complex 5 || AA670353 || 126003 || 223900</t>
  </si>
  <si>
    <t xml:space="preserve">IMAGE:878403</t>
  </si>
  <si>
    <t xml:space="preserve"> || SLC25A11 || Solute carrier family 25 (mitochondrial carrier; oxoglutarate carrier), member 11 || AA670357 || 8402 || 100643</t>
  </si>
  <si>
    <t xml:space="preserve">IMAGE:878413</t>
  </si>
  <si>
    <t xml:space="preserve"> || EIF3S10 || Eukaryotic translation initiation factor 3, subunit 10 theta, 150/170kDa || AI017388 || 8661 || 309541</t>
  </si>
  <si>
    <t xml:space="preserve">IMAGE:1635295</t>
  </si>
  <si>
    <t xml:space="preserve"> || ATP6AP2 || **ATPase, H+ transporting, lysosomal accessory protein 2 || AA489232 || 10159 || 224164</t>
  </si>
  <si>
    <t xml:space="preserve">IMAGE:825076</t>
  </si>
  <si>
    <t xml:space="preserve"> || TXNRD1 || Thioredoxin reductase 1 || AW075603 || 7296 || 331162</t>
  </si>
  <si>
    <t xml:space="preserve">IMAGE:2577245</t>
  </si>
  <si>
    <t xml:space="preserve"> ||  ||  || R42525 ||  || 221152</t>
  </si>
  <si>
    <t xml:space="preserve">IMAGE:30062</t>
  </si>
  <si>
    <t xml:space="preserve"> || FLJ12443 || Hypothetical protein FLJ12443 || AA488868 || 79888 || 309103</t>
  </si>
  <si>
    <t xml:space="preserve">IMAGE:824851</t>
  </si>
  <si>
    <t xml:space="preserve"> ||  || Full-length cDNA clone CS0DJ012YP16 of T cells (Jurkat cell line) Cot 10-normalized of Homo sapiens (human) || R77718 ||  || 104783</t>
  </si>
  <si>
    <t xml:space="preserve">IMAGE:145513</t>
  </si>
  <si>
    <t xml:space="preserve"> || ANTXR1 || Anthrax toxin receptor 1 || H58644 || 84168 || 103839</t>
  </si>
  <si>
    <t xml:space="preserve">IMAGE:204545</t>
  </si>
  <si>
    <t xml:space="preserve"> || LRIG2 || Leucine-rich repeats and immunoglobulin-like domains 2 || AA699741 || 9860 || 226476</t>
  </si>
  <si>
    <t xml:space="preserve">IMAGE:461144</t>
  </si>
  <si>
    <t xml:space="preserve"> || TOMM70A || Translocase of outer mitochondrial membrane 70 homolog A (yeast) || R94191 || 9868 || 117740</t>
  </si>
  <si>
    <t xml:space="preserve">IMAGE:198312</t>
  </si>
  <si>
    <t xml:space="preserve"> ||  ||  || R06894 ||  || 100558</t>
  </si>
  <si>
    <t xml:space="preserve">IMAGE:126638</t>
  </si>
  <si>
    <t xml:space="preserve"> || SLC1A5 || Solute carrier family 1 (neutral amino acid transporter), member 5 || AI973241 || 6510 || 330339</t>
  </si>
  <si>
    <t xml:space="preserve">IMAGE:2491434</t>
  </si>
  <si>
    <t xml:space="preserve"> || PAN3 || PABP1-dependent poly A-specific ribonuclease subunit PAN3 || R68381 || 255967 || 104367</t>
  </si>
  <si>
    <t xml:space="preserve">IMAGE:137885</t>
  </si>
  <si>
    <t xml:space="preserve"> || MSI2 || Musashi homolog 2 (Drosophila) || N26608 || 124540 || 119312</t>
  </si>
  <si>
    <t xml:space="preserve">IMAGE:269172</t>
  </si>
  <si>
    <t xml:space="preserve"> || BRD7 || **Bromodomain containing 7 || AA488428 || 29117 || 112500</t>
  </si>
  <si>
    <t xml:space="preserve">IMAGE:843206</t>
  </si>
  <si>
    <t xml:space="preserve"> || CNOT8 || CCR4-NOT transcription complex, subunit 8 || AA680279 || 9337 || 220591</t>
  </si>
  <si>
    <t xml:space="preserve">IMAGE:869182</t>
  </si>
  <si>
    <t xml:space="preserve"> || ATXN2 || Ataxin 2 || AI216612 || 6311 || 313228</t>
  </si>
  <si>
    <t xml:space="preserve">IMAGE:1883603</t>
  </si>
  <si>
    <t xml:space="preserve"> || AHSA1 || AHA1, activator of heat shock 90kDa protein ATPase homolog 1 (yeast) || AI933043 || 10598 || 330340</t>
  </si>
  <si>
    <t xml:space="preserve">IMAGE:2466352</t>
  </si>
  <si>
    <t xml:space="preserve"> || KIAA0494 || KIAA0494 || AA418887 || 9813 || 110006</t>
  </si>
  <si>
    <t xml:space="preserve">IMAGE:767869</t>
  </si>
  <si>
    <t xml:space="preserve"> || WWTR1 || WW domain containing transcription regulator 1 || H94043 || 25937 || 111904</t>
  </si>
  <si>
    <t xml:space="preserve">IMAGE:242797</t>
  </si>
  <si>
    <t xml:space="preserve"> || KIAA0153 || KIAA0153 protein || R44546 || 23170 || 114629</t>
  </si>
  <si>
    <t xml:space="preserve">IMAGE:34106</t>
  </si>
  <si>
    <t xml:space="preserve"> || HEXA || Hexosaminidase A (alpha polypeptide) || H66732 || 3073 || 240583</t>
  </si>
  <si>
    <t xml:space="preserve">IMAGE:211918</t>
  </si>
  <si>
    <t xml:space="preserve"> || TTC17 || Tetratricopeptide repeat domain 17 || AA489394 || 55761 || 119408</t>
  </si>
  <si>
    <t xml:space="preserve">IMAGE:843407</t>
  </si>
  <si>
    <t xml:space="preserve"> || R3HDM || R3H domain containing 1 || AI207203 || 23518 || 318857</t>
  </si>
  <si>
    <t xml:space="preserve">IMAGE:1941469</t>
  </si>
  <si>
    <t xml:space="preserve"> || YT521 || Splicing factor YT521-B || AA281838 || 91746 || 184950</t>
  </si>
  <si>
    <t xml:space="preserve">IMAGE:712327</t>
  </si>
  <si>
    <t xml:space="preserve"> || DDX11 || **DEAD/H (Asp-Glu-Ala-Asp/His) box polypeptide 11 (CHL1-like helicase homolog, S. cerevisiae) || AA032090 || 1663 || 105490</t>
  </si>
  <si>
    <t xml:space="preserve">IMAGE:470930</t>
  </si>
  <si>
    <t xml:space="preserve"> || APC || Adenomatosis polyposis coli || R98064 || 324 || 221807</t>
  </si>
  <si>
    <t xml:space="preserve">IMAGE:206838</t>
  </si>
  <si>
    <t xml:space="preserve"> || PIGF || Phosphatidylinositol glycan, class F || AA913502 || 5281 || 222602</t>
  </si>
  <si>
    <t xml:space="preserve">IMAGE:1525694</t>
  </si>
  <si>
    <t xml:space="preserve"> || GPX4 || Glutathione peroxidase 4 (phospholipid hydroperoxidase) || AA454856 || 2879 || 120054</t>
  </si>
  <si>
    <t xml:space="preserve">IMAGE:809981</t>
  </si>
  <si>
    <t xml:space="preserve"> ||  ||  || H19053 ||  || 120860</t>
  </si>
  <si>
    <t xml:space="preserve">IMAGE:51242</t>
  </si>
  <si>
    <t xml:space="preserve"> || SFXN4 || Sideroflexin 4 || AA504824 || 119559 || 226486</t>
  </si>
  <si>
    <t xml:space="preserve">IMAGE:825718</t>
  </si>
  <si>
    <t xml:space="preserve"> || C20orf116 || Chromosome 20 open reading frame 116 || AA434400 || 65992 || 225244</t>
  </si>
  <si>
    <t xml:space="preserve">IMAGE:770869</t>
  </si>
  <si>
    <t xml:space="preserve"> || FN1 || Fibronectin 1 || N26285 || 2335 || 104275</t>
  </si>
  <si>
    <t xml:space="preserve">IMAGE:256820</t>
  </si>
  <si>
    <t xml:space="preserve"> || GAS7 || Growth arrest-specific 7 || R54059 || 8522 || 100169</t>
  </si>
  <si>
    <t xml:space="preserve">IMAGE:39918</t>
  </si>
  <si>
    <t xml:space="preserve"> || PTK2 || PTK2 protein tyrosine kinase 2 || AI003004 || 5747 || 309315</t>
  </si>
  <si>
    <t xml:space="preserve">IMAGE:1683906</t>
  </si>
  <si>
    <t xml:space="preserve"> || KIAA0265 || KIAA0265 protein || R66158 || 23008 || 117885</t>
  </si>
  <si>
    <t xml:space="preserve">IMAGE:140716</t>
  </si>
  <si>
    <t xml:space="preserve"> || SRP72 || Signal recognition particle 72kDa || AA481069 || 6731 || 226265</t>
  </si>
  <si>
    <t xml:space="preserve">IMAGE:814702</t>
  </si>
  <si>
    <t xml:space="preserve"> || FN1 || Fibronectin 1 || W84711 || 2335 || 99232</t>
  </si>
  <si>
    <t xml:space="preserve">IMAGE:415682</t>
  </si>
  <si>
    <t xml:space="preserve"> || PLXND1 || Plexin D1 || AA485428 || 23129 || 116807</t>
  </si>
  <si>
    <t xml:space="preserve">IMAGE:811048</t>
  </si>
  <si>
    <t xml:space="preserve"> || ABI2 || Abl interactor 2 || N94992 || 10152 || 100212</t>
  </si>
  <si>
    <t xml:space="preserve">IMAGE:305227</t>
  </si>
  <si>
    <t xml:space="preserve"> || CASP3 || Caspase 3, apoptosis-related cysteine peptidase || AA011445 || 836 || 116476</t>
  </si>
  <si>
    <t xml:space="preserve">IMAGE:429574</t>
  </si>
  <si>
    <t xml:space="preserve"> || WNK1 || WNK lysine deficient protein kinase 1 || AA677083 || 65125 || 119123</t>
  </si>
  <si>
    <t xml:space="preserve">IMAGE:454190</t>
  </si>
  <si>
    <t xml:space="preserve"> ||  ||  || AA988133 ||  || 101452</t>
  </si>
  <si>
    <t xml:space="preserve">IMAGE:1604649</t>
  </si>
  <si>
    <t xml:space="preserve"> || EPN2 || Epsin 2 || AA680350 || 22905 || 308500</t>
  </si>
  <si>
    <t xml:space="preserve">IMAGE:430473</t>
  </si>
  <si>
    <t xml:space="preserve"> || SHC1 || SHC (Src homology 2 domain containing) transforming protein 1 || R52960 || 6464 || 119774</t>
  </si>
  <si>
    <t xml:space="preserve">IMAGE:40303</t>
  </si>
  <si>
    <t xml:space="preserve"> || PPP1CA || Protein phosphatase 1, catalytic subunit, alpha isoform || AA443982 || 5499 || 107884</t>
  </si>
  <si>
    <t xml:space="preserve">IMAGE:756666</t>
  </si>
  <si>
    <t xml:space="preserve"> || ZDHHC5 || Zinc finger, DHHC-type containing 5 || AI344565 || 25921 || 314841</t>
  </si>
  <si>
    <t xml:space="preserve">IMAGE:1917477</t>
  </si>
  <si>
    <t xml:space="preserve"> || ADH1B || Alcohol dehydrogenase IB (class I), beta polypeptide || N93428 || 125 || 100422</t>
  </si>
  <si>
    <t xml:space="preserve">IMAGE:307231</t>
  </si>
  <si>
    <t xml:space="preserve"> || ZFP36L2 || Zinc finger protein 36, C3H type-like 2 || AA480880 || 678 || 115941</t>
  </si>
  <si>
    <t xml:space="preserve">IMAGE:814576</t>
  </si>
  <si>
    <t xml:space="preserve"> ||  ||  || N58701 ||  || 114219</t>
  </si>
  <si>
    <t xml:space="preserve">IMAGE:247582</t>
  </si>
  <si>
    <t xml:space="preserve"> ||  || Full-length cDNA clone CS0DK010YA20 of HeLa cells Cot 25-normalized of Homo sapiens (human) || N73875 ||  || 223661</t>
  </si>
  <si>
    <t xml:space="preserve">IMAGE:297106</t>
  </si>
  <si>
    <t xml:space="preserve"> || CTDSP1 || CTD (carboxy-terminal domain, RNA polymerase II, polypeptide A) small phosphatase 1 || AA995404 || 58190 || 223919</t>
  </si>
  <si>
    <t xml:space="preserve">IMAGE:1601605</t>
  </si>
  <si>
    <t xml:space="preserve"> || KIAA1579 || Hypothetical protein FLJ10770 || AI039422 || 55225 || 317229</t>
  </si>
  <si>
    <t xml:space="preserve">IMAGE:1658257</t>
  </si>
  <si>
    <t xml:space="preserve"> || BRD2 || Bromodomain containing 2 || AA918860 || 6046 || 309663</t>
  </si>
  <si>
    <t xml:space="preserve">IMAGE:1534399</t>
  </si>
  <si>
    <t xml:space="preserve"> || HIP2 || Huntingtin interacting protein 2 || AI360196 || 3093 || 318829</t>
  </si>
  <si>
    <t xml:space="preserve">IMAGE:2018680</t>
  </si>
  <si>
    <t xml:space="preserve"> || HEXA || Hexosaminidase A (alpha polypeptide) || T71209 || 3073 || 114065</t>
  </si>
  <si>
    <t xml:space="preserve">IMAGE:110168</t>
  </si>
  <si>
    <t xml:space="preserve"> || C3F || Putative protein similar to nessy (Drosophila) || R56251 || 10162 || 113704</t>
  </si>
  <si>
    <t xml:space="preserve">IMAGE:40871</t>
  </si>
  <si>
    <t xml:space="preserve"> || CYB5-M || Outer mitochondrial membrane cytochrome b5 || W04674 || 80777 || 115591</t>
  </si>
  <si>
    <t xml:space="preserve">IMAGE:320509</t>
  </si>
  <si>
    <t xml:space="preserve"> || TRAP1 || TNF receptor-associated protein 1 || AA489602 || 10131 || 105122</t>
  </si>
  <si>
    <t xml:space="preserve">IMAGE:897570</t>
  </si>
  <si>
    <t xml:space="preserve"> || CHPPR || Mitochondrial fission regulator 1 || AA398163 || 9650 || 98910</t>
  </si>
  <si>
    <t xml:space="preserve">IMAGE:726747</t>
  </si>
  <si>
    <t xml:space="preserve"> || NR2F6 || Nuclear receptor subfamily 2, group F, member 6 || AA075686 || 2063 || 247711</t>
  </si>
  <si>
    <t xml:space="preserve">IMAGE:531479</t>
  </si>
  <si>
    <t xml:space="preserve"> || CUL4A || Cullin 4A || R02323 || 8451 || 119679</t>
  </si>
  <si>
    <t xml:space="preserve">IMAGE:124232</t>
  </si>
  <si>
    <t xml:space="preserve"> || PA2G4 || Proliferation-associated 2G4, 38kDa || AA488332 || 5036 || 106684</t>
  </si>
  <si>
    <t xml:space="preserve">IMAGE:842973</t>
  </si>
  <si>
    <t xml:space="preserve"> || TES || Testis derived transcript (3 LIM domains) || AA136529 || 26136 || 225791</t>
  </si>
  <si>
    <t xml:space="preserve">IMAGE:490952</t>
  </si>
  <si>
    <t xml:space="preserve"> || CENPB || Centromere protein B, 80kDa || AA455480 || 1059 || 108824</t>
  </si>
  <si>
    <t xml:space="preserve">IMAGE:809720</t>
  </si>
  <si>
    <t xml:space="preserve"> || CNNM3 || Cyclin M3 || N29825 || 26505 || 225640</t>
  </si>
  <si>
    <t xml:space="preserve">IMAGE:270883</t>
  </si>
  <si>
    <t xml:space="preserve"> || GRINA || Glutamate receptor, ionotropic, N-methyl D-asparate-associated protein 1 (glutamate binding) || AA430506 || 2907 || 103155</t>
  </si>
  <si>
    <t xml:space="preserve">IMAGE:769933</t>
  </si>
  <si>
    <t xml:space="preserve"> || USP12 || Ubiquitin specific peptidase 12 || H97566 || 219333 || 102964</t>
  </si>
  <si>
    <t xml:space="preserve">IMAGE:260619</t>
  </si>
  <si>
    <t xml:space="preserve"> || AP1G2 || Adaptor-related protein complex 1, gamma 2 subunit || H26294 || 8906 || 110940</t>
  </si>
  <si>
    <t xml:space="preserve">IMAGE:161763</t>
  </si>
  <si>
    <t xml:space="preserve"> || AKAP13 || A kinase (PRKA) anchor protein 13 || R78712 || 11214 || 114536</t>
  </si>
  <si>
    <t xml:space="preserve">IMAGE:144956</t>
  </si>
  <si>
    <t xml:space="preserve"> || C14orf10 || Chromosome 14 open reading frame 10 || N26711 || 55012 || 111949</t>
  </si>
  <si>
    <t xml:space="preserve">IMAGE:266227</t>
  </si>
  <si>
    <t xml:space="preserve"> || FAT || FAT tumor suppressor homolog 1 (Drosophila) || AA126856 || 2195 || 112899</t>
  </si>
  <si>
    <t xml:space="preserve">IMAGE:565312</t>
  </si>
  <si>
    <t xml:space="preserve"> || RNPC2 || RNA-binding region (RNP1, RRM) containing 2 || AA702428 || 9584 || 222192</t>
  </si>
  <si>
    <t xml:space="preserve">IMAGE:447569</t>
  </si>
  <si>
    <t xml:space="preserve"> || YARS || Tyrosyl-tRNA synthetase || AA146670 || 8565 || 307000</t>
  </si>
  <si>
    <t xml:space="preserve">IMAGE:588669</t>
  </si>
  <si>
    <t xml:space="preserve"> || TOM1L1 || Target of myb1-like 1 (chicken) || AA913079 || 10040 || 315713</t>
  </si>
  <si>
    <t xml:space="preserve">IMAGE:1554796</t>
  </si>
  <si>
    <t xml:space="preserve"> ||  || Chromosome 20 open reading frame 191 || AA926832 || 149934 || 308018</t>
  </si>
  <si>
    <t xml:space="preserve">IMAGE:1540301</t>
  </si>
  <si>
    <t xml:space="preserve"> ||  || Transcribed locus || AI401537 ||  || 330545</t>
  </si>
  <si>
    <t xml:space="preserve">IMAGE:2110094</t>
  </si>
  <si>
    <t xml:space="preserve"> || ZNF364 || Zinc finger protein 364 || AA035129 || 27246 || 222385</t>
  </si>
  <si>
    <t xml:space="preserve">IMAGE:471834</t>
  </si>
  <si>
    <t xml:space="preserve"> || FGFR1OP2 || FGFR1 oncogene partner 2 || N52763 || 26127 || 220127</t>
  </si>
  <si>
    <t xml:space="preserve">IMAGE:283382</t>
  </si>
  <si>
    <t xml:space="preserve"> ||  ||  || AA599106 ||  || 308323</t>
  </si>
  <si>
    <t xml:space="preserve">IMAGE:950459</t>
  </si>
  <si>
    <t xml:space="preserve"> || LOC162427 || Hypothetical protein LOC162427 || H82977 || 162427 || 105860</t>
  </si>
  <si>
    <t xml:space="preserve">IMAGE:198917</t>
  </si>
  <si>
    <t xml:space="preserve"> || SFRS7 || Splicing factor, arginine/serine-rich 7, 35kDa || AA418813 || 6432 || 309580</t>
  </si>
  <si>
    <t xml:space="preserve">IMAGE:767976</t>
  </si>
  <si>
    <t xml:space="preserve"> || ORC2L || Origin recognition complex, subunit 2-like (yeast) || AA047812 || 4999 || 104507</t>
  </si>
  <si>
    <t xml:space="preserve">IMAGE:380263</t>
  </si>
  <si>
    <t xml:space="preserve"> || NKRF || NF-kappaB repressing factor || AA774230 || 55922 || 100029</t>
  </si>
  <si>
    <t xml:space="preserve">IMAGE:844768</t>
  </si>
  <si>
    <t xml:space="preserve"> || TIMELESS || Timeless homolog (Drosophila) || W87751 || 8914 || 310253</t>
  </si>
  <si>
    <t xml:space="preserve">IMAGE:417249</t>
  </si>
  <si>
    <t xml:space="preserve"> || TBCA || Tubulin-specific chaperone a || R06909 || 6902 || 225032</t>
  </si>
  <si>
    <t xml:space="preserve">IMAGE:126674</t>
  </si>
  <si>
    <t xml:space="preserve"> || SLMAP || Sarcolemma associated protein || N95371 || 7871 || 109775</t>
  </si>
  <si>
    <t xml:space="preserve">IMAGE:309045</t>
  </si>
  <si>
    <t xml:space="preserve"> || DLNB14 || Similar to DLNB14 || AA779404 || 338657 || 220575</t>
  </si>
  <si>
    <t xml:space="preserve">IMAGE:896930</t>
  </si>
  <si>
    <t xml:space="preserve"> || PDZK8 || PDZ domain containing 8 || AA933588 || 118987 || 315775</t>
  </si>
  <si>
    <t xml:space="preserve">IMAGE:1551719</t>
  </si>
  <si>
    <t xml:space="preserve"> || ANKRD17 || Ankyrin repeat domain 17 || AA598515 || 26057 || 119855</t>
  </si>
  <si>
    <t xml:space="preserve">IMAGE:897773</t>
  </si>
  <si>
    <t xml:space="preserve"> || SULT1A1 || Sulfotransferase family, cytosolic, 1A, phenol-preferring, member 1 || AI018607 || 6817 || 314797</t>
  </si>
  <si>
    <t xml:space="preserve">IMAGE:1630974</t>
  </si>
  <si>
    <t xml:space="preserve"> || THRAP2 || Thyroid hormone receptor associated protein 2 || T72613 || 23389 || 100134</t>
  </si>
  <si>
    <t xml:space="preserve">IMAGE:108658</t>
  </si>
  <si>
    <t xml:space="preserve"> ||  ||  || T83302 ||  || 115178</t>
  </si>
  <si>
    <t xml:space="preserve">IMAGE:111492</t>
  </si>
  <si>
    <t xml:space="preserve"> || EWSR1 || Ewing sarcoma breakpoint region 1 || AI341917 || 2130 || 312073</t>
  </si>
  <si>
    <t xml:space="preserve">IMAGE:1946665</t>
  </si>
  <si>
    <t xml:space="preserve"> || ACTN1 || Actinin, alpha 1 || AA669042 || 87 || 104265</t>
  </si>
  <si>
    <t xml:space="preserve">IMAGE:854079</t>
  </si>
  <si>
    <t xml:space="preserve"> ||  || CDNA: FLJ21691 fis, clone COL09555 || R01176 ||  || 119500</t>
  </si>
  <si>
    <t xml:space="preserve">IMAGE:123729</t>
  </si>
  <si>
    <t xml:space="preserve"> || CIB1 || Calcium and integrin binding 1 (calmyrin) || AA487575 || 10519 || 108018</t>
  </si>
  <si>
    <t xml:space="preserve">IMAGE:841679</t>
  </si>
  <si>
    <t xml:space="preserve"> || AK1 || Adenylate kinase 1 || AA775325 || 203 || 107776</t>
  </si>
  <si>
    <t xml:space="preserve">IMAGE:868757</t>
  </si>
  <si>
    <t xml:space="preserve"> || ZNHIT1 || Zinc finger, HIT type 1 || AI950651 || 10467 || 330446</t>
  </si>
  <si>
    <t xml:space="preserve">IMAGE:2547236</t>
  </si>
  <si>
    <t xml:space="preserve"> || GGTL3 || Gamma-glutamyltransferase-like 3 || R06839 || 2686 || 107449</t>
  </si>
  <si>
    <t xml:space="preserve">IMAGE:126522</t>
  </si>
  <si>
    <t xml:space="preserve"> || RANGAP1 || Ran GTPase activating protein 1 || H98072 || 5905 || 306960</t>
  </si>
  <si>
    <t xml:space="preserve">IMAGE:260931</t>
  </si>
  <si>
    <t xml:space="preserve"> || HOXA10 || Homeo box A10 || AA953229 || 3206 || 221495</t>
  </si>
  <si>
    <t xml:space="preserve">IMAGE:1592006</t>
  </si>
  <si>
    <t xml:space="preserve"> ||  ||  || R06588 ||  || 115817</t>
  </si>
  <si>
    <t xml:space="preserve">IMAGE:126438</t>
  </si>
  <si>
    <t xml:space="preserve"> || BBX || Bobby sox homolog (Drosophila) || AA864204 || 56987 || 221352</t>
  </si>
  <si>
    <t xml:space="preserve">IMAGE:1460141</t>
  </si>
  <si>
    <t xml:space="preserve"> ||  ||  || R48795 ||  || 117756</t>
  </si>
  <si>
    <t xml:space="preserve">IMAGE:154011</t>
  </si>
  <si>
    <t xml:space="preserve"> || SLC35F5 || Solute carrier family 35, member F5 || AA465381 || 80255 || 162448</t>
  </si>
  <si>
    <t xml:space="preserve">IMAGE:814107</t>
  </si>
  <si>
    <t xml:space="preserve"> || VKORC1L1 || Vitamin K epoxide reductase complex, subunit 1-like 1 || AI279477 || 154807 || 315319</t>
  </si>
  <si>
    <t xml:space="preserve">IMAGE:1882370</t>
  </si>
  <si>
    <t xml:space="preserve"> || MEF2C || MADS box transcription enhancer factor 2, polypeptide C (myocyte enhancer factor 2C) || AA234897 || 4208 || 105597</t>
  </si>
  <si>
    <t xml:space="preserve">IMAGE:687270</t>
  </si>
  <si>
    <t xml:space="preserve"> || KIAA1715 || KIAA1715 || R53536 || 80856 || 307151</t>
  </si>
  <si>
    <t xml:space="preserve">IMAGE:39952</t>
  </si>
  <si>
    <t xml:space="preserve"> || ATP6V0B || ATPase, H+ transporting, lysosomal 21kDa, V0 subunit c'' || AA457717 || 533 || 114401</t>
  </si>
  <si>
    <t xml:space="preserve">IMAGE:810725</t>
  </si>
  <si>
    <t xml:space="preserve"> || LRFN3 || Leucine rich repeat and fibronectin type III domain containing 3 || AI214276 || 79414 || 317346</t>
  </si>
  <si>
    <t xml:space="preserve">IMAGE:1942153</t>
  </si>
  <si>
    <t xml:space="preserve"> || C19orf6 || Chromosome 19 open reading frame 6 || AA485429 || 91304 || 104317</t>
  </si>
  <si>
    <t xml:space="preserve">IMAGE:811050</t>
  </si>
  <si>
    <t xml:space="preserve"> || SOS2 || Son of sevenless homolog 2 (Drosophila) || R78734 || 6655 || 107451</t>
  </si>
  <si>
    <t xml:space="preserve">IMAGE:145001</t>
  </si>
  <si>
    <t xml:space="preserve"> ||  || CDNA FLJ27196 fis, clone SYN02831 || AA465239 ||  || 161159</t>
  </si>
  <si>
    <t xml:space="preserve">IMAGE:814227</t>
  </si>
  <si>
    <t xml:space="preserve"> || APEH || N-acylaminoacyl-peptide hydrolase || AA455941 || 327 || 111784</t>
  </si>
  <si>
    <t xml:space="preserve">IMAGE:813279</t>
  </si>
  <si>
    <t xml:space="preserve"> || EIF4G3 || Eukaryotic translation initiation factor 4 gamma, 3 || AA190749 || 8672 || 102029</t>
  </si>
  <si>
    <t xml:space="preserve">IMAGE:627277</t>
  </si>
  <si>
    <t xml:space="preserve"> ||  || CDNA clone IMAGE:5288757 || AA977628 ||  || 308127</t>
  </si>
  <si>
    <t xml:space="preserve">IMAGE:1555830</t>
  </si>
  <si>
    <t xml:space="preserve"> || FLJ12716 || FLJ12716 protein || N75993 || 60684 || 104409</t>
  </si>
  <si>
    <t xml:space="preserve">IMAGE:295283</t>
  </si>
  <si>
    <t xml:space="preserve"> || BAIAP1 || Membrane associated guanylate kinase, WW and PDZ domain containing 1 || AA780740 || 9223 || 221501</t>
  </si>
  <si>
    <t xml:space="preserve">IMAGE:867764</t>
  </si>
  <si>
    <t xml:space="preserve"> || MGC5306 || Hypothetical protein MGC5306 || H47256 || 79101 || 105849</t>
  </si>
  <si>
    <t xml:space="preserve">IMAGE:193122</t>
  </si>
  <si>
    <t xml:space="preserve"> || DKFZp547K054 || Hypothetical protein DKFZp547K054 || AA412250 || 56974 || 104339</t>
  </si>
  <si>
    <t xml:space="preserve">IMAGE:731410</t>
  </si>
  <si>
    <t xml:space="preserve"> || NID2 || Nidogen 2 (osteonidogen) || AA599763 || 22795 || 311780</t>
  </si>
  <si>
    <t xml:space="preserve">IMAGE:1091308</t>
  </si>
  <si>
    <t xml:space="preserve"> || CAD || Carbamoyl-phosphate synthetase 2, aspartate transcarbamylase, and dihydroorotase || R84263 || 790 || 119570</t>
  </si>
  <si>
    <t xml:space="preserve">IMAGE:274638</t>
  </si>
  <si>
    <t xml:space="preserve"> || IFITM1 || Interferon induced transmembrane protein 1 (9-27) || AA058323 || 8519 || 110694</t>
  </si>
  <si>
    <t xml:space="preserve">IMAGE:509641</t>
  </si>
  <si>
    <t xml:space="preserve"> || CUL5 || Cullin 5 || AA086475 || 8065 || 118376</t>
  </si>
  <si>
    <t xml:space="preserve">IMAGE:562811</t>
  </si>
  <si>
    <t xml:space="preserve"> || MAN1A1 || Mannosidase, alpha, class 1A, member 1 || T85698 || 4121 || 110662</t>
  </si>
  <si>
    <t xml:space="preserve">IMAGE:112629</t>
  </si>
  <si>
    <t xml:space="preserve"> || IGFBP2 || Insulin-like growth factor binding protein 2, 36kDa || H78560 || 3485 || 101078</t>
  </si>
  <si>
    <t xml:space="preserve">IMAGE:233721</t>
  </si>
  <si>
    <t xml:space="preserve"> || CALD1 || Caldesmon 1 || AA679571 || 800 || 223260</t>
  </si>
  <si>
    <t xml:space="preserve">IMAGE:453602</t>
  </si>
  <si>
    <t xml:space="preserve"> || GDDR || Down-regulated in gastric cancer GDDR || AI140949 || 200504 || 316560</t>
  </si>
  <si>
    <t xml:space="preserve">IMAGE:1693411</t>
  </si>
  <si>
    <t xml:space="preserve"> || YDD19 || YDD19 protein || AA775352 || 11049 || 115041</t>
  </si>
  <si>
    <t xml:space="preserve">IMAGE:868871</t>
  </si>
  <si>
    <t xml:space="preserve"> || SAT || Spermidine/spermine N1-acetyltransferase || AA010811 || 6303 || 115150</t>
  </si>
  <si>
    <t xml:space="preserve">IMAGE:359835</t>
  </si>
  <si>
    <t xml:space="preserve"> || PTPN11 || Protein tyrosine phosphatase, non-receptor type 11 (Noonan syndrome 1) || R19952 || 5781 || 111190</t>
  </si>
  <si>
    <t xml:space="preserve">IMAGE:34773</t>
  </si>
  <si>
    <t xml:space="preserve"> || ATP13A2 || ATPase type 13A2 || AI015711 || 23400 || 308308</t>
  </si>
  <si>
    <t xml:space="preserve">IMAGE:1636139</t>
  </si>
  <si>
    <t xml:space="preserve"> || CALD1 || Caldesmon 1 || AA453669 || 800 || 308735</t>
  </si>
  <si>
    <t xml:space="preserve">IMAGE:813627</t>
  </si>
  <si>
    <t xml:space="preserve"> || IFITM1 || Interferon induced transmembrane protein 1 (9-27) || AA055586 || 8519 || 161106</t>
  </si>
  <si>
    <t xml:space="preserve">IMAGE:510383</t>
  </si>
  <si>
    <t xml:space="preserve"> || HARS || Histidyl-tRNA synthetase || AI859328 || 3035 || 330797</t>
  </si>
  <si>
    <t xml:space="preserve">IMAGE:2435497</t>
  </si>
  <si>
    <t xml:space="preserve"> || MRPS2 || Mitochondrial ribosomal protein S2 || AA459419 || 51116 || 98348</t>
  </si>
  <si>
    <t xml:space="preserve">IMAGE:810979</t>
  </si>
  <si>
    <t xml:space="preserve"> || DDAH1 || Dimethylarginine dimethylaminohydrolase 1 || R89765 || 23576 || 99800</t>
  </si>
  <si>
    <t xml:space="preserve">IMAGE:194811</t>
  </si>
  <si>
    <t xml:space="preserve"> || LIAS || Lipoic acid synthetase || W72965 || 11019 || 118571</t>
  </si>
  <si>
    <t xml:space="preserve">IMAGE:344825</t>
  </si>
  <si>
    <t xml:space="preserve"> || PPP1R15A || Protein phosphatase 1, regulatory (inhibitor) subunit 15A || AA460168 || 23645 || 115974</t>
  </si>
  <si>
    <t xml:space="preserve">IMAGE:795893</t>
  </si>
  <si>
    <t xml:space="preserve"> || DNAJC4 || DnaJ (Hsp40) homolog, subfamily C, member 4 || AA830392 || 3338 || 310257</t>
  </si>
  <si>
    <t xml:space="preserve">IMAGE:1354618</t>
  </si>
  <si>
    <t xml:space="preserve"> ||  || MRNA; cDNA DKFZp566C034 (from clone DKFZp566C034) || N50983 ||  || 222962</t>
  </si>
  <si>
    <t xml:space="preserve">IMAGE:281191</t>
  </si>
  <si>
    <t xml:space="preserve"> || CLCN3 || Chloride channel 3 || H69810 || 1182 || 315636</t>
  </si>
  <si>
    <t xml:space="preserve">IMAGE:213211</t>
  </si>
  <si>
    <t xml:space="preserve"> || HTATIP2 || HIV-1 Tat interactive protein 2, 30kDa || AA148094 || 10553 || 119366</t>
  </si>
  <si>
    <t xml:space="preserve">IMAGE:589751</t>
  </si>
  <si>
    <t xml:space="preserve"> || KBTBD7 || Kelch repeat and BTB (POZ) domain containing 7 || N90640 || 84078 || 224462</t>
  </si>
  <si>
    <t xml:space="preserve">IMAGE:293001</t>
  </si>
  <si>
    <t xml:space="preserve"> || DSCR1 || Down syndrome critical region gene 1 || T95064 || 1827 || 111689</t>
  </si>
  <si>
    <t xml:space="preserve">IMAGE:120124</t>
  </si>
  <si>
    <t xml:space="preserve"> || FMNL2 || Formin-like 2 || AA022935 || 114793 || 110795</t>
  </si>
  <si>
    <t xml:space="preserve">IMAGE:364568</t>
  </si>
  <si>
    <t xml:space="preserve"> || LOC388524 || Similar to Laminin receptor 1 || AA629897 || 388524 || 104487</t>
  </si>
  <si>
    <t xml:space="preserve">IMAGE:884644</t>
  </si>
  <si>
    <t xml:space="preserve"> || C10orf45 || Chromosome 10 open reading frame 45 || AA431133 || 83641 || 102654</t>
  </si>
  <si>
    <t xml:space="preserve">IMAGE:781505</t>
  </si>
  <si>
    <t xml:space="preserve"> || HMGA1 || High mobility group AT-hook 1 || AA448261 || 3159 || 109301</t>
  </si>
  <si>
    <t xml:space="preserve">IMAGE:782811</t>
  </si>
  <si>
    <t xml:space="preserve"> || LOC137392 || Family with sequence similarity 92, member A1 || AI025157 || 137392 || 307285</t>
  </si>
  <si>
    <t xml:space="preserve">IMAGE:1639423</t>
  </si>
  <si>
    <t xml:space="preserve"> || C11orf23 || SAPS domain family, member 3 || H78330 || 55291 || 116018</t>
  </si>
  <si>
    <t xml:space="preserve">IMAGE:240022</t>
  </si>
  <si>
    <t xml:space="preserve"> || RTN4 || **Reticulon 4 || N90376 || 57142 || 108670</t>
  </si>
  <si>
    <t xml:space="preserve">IMAGE:292613</t>
  </si>
  <si>
    <t xml:space="preserve"> ||  || CDNA FLJ37573 fis, clone BRCOC2002835 || AI084326 ||  || 314463</t>
  </si>
  <si>
    <t xml:space="preserve">IMAGE:1668636</t>
  </si>
  <si>
    <t xml:space="preserve"> || PCDH9 || Protocadherin 9 || AI523637 || 5101 || 330373</t>
  </si>
  <si>
    <t xml:space="preserve">IMAGE:2116531</t>
  </si>
  <si>
    <t xml:space="preserve"> || VAMP2 || Vesicle-associated membrane protein 2 (synaptobrevin 2) || R35078 || 6844 || 105002</t>
  </si>
  <si>
    <t xml:space="preserve">IMAGE:136676</t>
  </si>
  <si>
    <t xml:space="preserve"> || USP4 || Ubiquitin specific peptidase 4 (proto-oncogene) || R07443 || 7375 || 108482</t>
  </si>
  <si>
    <t xml:space="preserve">IMAGE:125589</t>
  </si>
  <si>
    <t xml:space="preserve"> || NFIB || Nuclear factor I/B || N77345 || 4781 || 113361</t>
  </si>
  <si>
    <t xml:space="preserve">IMAGE:245860</t>
  </si>
  <si>
    <t xml:space="preserve"> || HRMT1L1 || HMT1 hnRNP methyltransferase-like 1 (S. cerevisiae) || AI363907 || 3275 || 319590</t>
  </si>
  <si>
    <t xml:space="preserve">IMAGE:2016420</t>
  </si>
  <si>
    <t xml:space="preserve"> || SLC6A8 || Solute carrier family 6 (neurotransmitter transporter, creatine), member 8 || AA047399 || 6535 || 237800</t>
  </si>
  <si>
    <t xml:space="preserve">IMAGE:488505</t>
  </si>
  <si>
    <t xml:space="preserve"> ||  || Transcribed locus || R61714 ||  || 307185</t>
  </si>
  <si>
    <t xml:space="preserve">IMAGE:42101</t>
  </si>
  <si>
    <t xml:space="preserve"> || EIF5A || Eukaryotic translation initiation factor 5A || AA878570 || 1984 || 225875</t>
  </si>
  <si>
    <t xml:space="preserve">IMAGE:1492411</t>
  </si>
  <si>
    <t xml:space="preserve"> || GLDC || Glycine dehydrogenase (decarboxylating; glycine decarboxylase, glycine cleavage system protein P) || N58494 || 2731 || 99358</t>
  </si>
  <si>
    <t xml:space="preserve">IMAGE:248261</t>
  </si>
  <si>
    <t xml:space="preserve"> || EHMT1 || Euchromatic histone-lysine N-methyltransferase 1 || T78584 || 79813 || 309313</t>
  </si>
  <si>
    <t xml:space="preserve">IMAGE:113458</t>
  </si>
  <si>
    <t xml:space="preserve"> || SERPINC1 || Serpin peptidase inhibitor, clade C (antithrombin), member 1 || T62060 || 462 || 108492</t>
  </si>
  <si>
    <t xml:space="preserve">IMAGE:85643</t>
  </si>
  <si>
    <t xml:space="preserve"> || CAPNS1 || Calpain, small subunit 1 || AA676484 || 826 || 102030</t>
  </si>
  <si>
    <t xml:space="preserve">IMAGE:882548</t>
  </si>
  <si>
    <t xml:space="preserve"> || ADAMTS1 || ADAM metallopeptidase with thrombospondin type 1 motif, 1 || T40309 || 9510 || 120882</t>
  </si>
  <si>
    <t xml:space="preserve">IMAGE:62263</t>
  </si>
  <si>
    <t xml:space="preserve"> || SEPT11 || Septin 11 || H81313 || 55752 || 221302</t>
  </si>
  <si>
    <t xml:space="preserve">IMAGE:239575</t>
  </si>
  <si>
    <t xml:space="preserve"> || ARHGAP21 || Rho GTPase activating protein 21 || AI124717 || 57584 || 312628</t>
  </si>
  <si>
    <t xml:space="preserve">IMAGE:1540023</t>
  </si>
  <si>
    <t xml:space="preserve"> || DNAJC4 || DnaJ (Hsp40) homolog, subfamily C, member 4 || AA447986 || 3338 || 116134</t>
  </si>
  <si>
    <t xml:space="preserve">IMAGE:782725</t>
  </si>
  <si>
    <t xml:space="preserve"> || TTLL3 || Tubulin tyrosine ligase-like family, member 3 || AI360761 || 26140 || 311378</t>
  </si>
  <si>
    <t xml:space="preserve">IMAGE:2011174</t>
  </si>
  <si>
    <t xml:space="preserve"> || TGFBI || Transforming growth factor, beta-induced, 68kDa || AA633901 || 7045 || 113722</t>
  </si>
  <si>
    <t xml:space="preserve">IMAGE:868212</t>
  </si>
  <si>
    <t xml:space="preserve"> || ARHGDIA || Rho GDP dissociation inhibitor (GDI) alpha || AA459400 || 396 || 119321</t>
  </si>
  <si>
    <t xml:space="preserve">IMAGE:810959</t>
  </si>
  <si>
    <t xml:space="preserve"> || UBE4B || Ubiquitination factor E4B (UFD2 homolog, yeast) || W38657 || 10277 || 109882</t>
  </si>
  <si>
    <t xml:space="preserve">IMAGE:320834</t>
  </si>
  <si>
    <t xml:space="preserve"> || DDOST || Dolichyl-diphosphooligosaccharide-protein glycosyltransferase || H96437 || 1650 || 110912</t>
  </si>
  <si>
    <t xml:space="preserve">IMAGE:251135</t>
  </si>
  <si>
    <t xml:space="preserve"> || KLF7 || Kruppel-like factor 7 (ubiquitous) || N49209 || 8609 || 105209</t>
  </si>
  <si>
    <t xml:space="preserve">IMAGE:280249</t>
  </si>
  <si>
    <t xml:space="preserve"> || C20orf27 || Chromosome 20 open reading frame 27 || AA683570 || 54976 || 225180</t>
  </si>
  <si>
    <t xml:space="preserve">IMAGE:505882</t>
  </si>
  <si>
    <t xml:space="preserve"> || CCT2 || Chaperonin containing TCP1, subunit 2 (beta) || N38959 || 10576 || 106046</t>
  </si>
  <si>
    <t xml:space="preserve">IMAGE:243343</t>
  </si>
  <si>
    <t xml:space="preserve"> || EVL || Enah/Vasp-like || R20625 || 51466 || 226253</t>
  </si>
  <si>
    <t xml:space="preserve">IMAGE:26294</t>
  </si>
  <si>
    <t xml:space="preserve"> || GBAP || Glucosidase, beta; acid (includes glucosylceramidase) || AW002748 || 2630 || 330427</t>
  </si>
  <si>
    <t xml:space="preserve">IMAGE:2491611</t>
  </si>
  <si>
    <t xml:space="preserve"> || CSF1R || Colony stimulating factor 1 receptor, formerly McDonough feline sarcoma viral (v-fms) oncogene homolog || T51164 || 1436 || 244794</t>
  </si>
  <si>
    <t xml:space="preserve">IMAGE:78845</t>
  </si>
  <si>
    <t xml:space="preserve"> || RBM5 || RNA binding motif protein 5 || W73892 || 10181 || 116589</t>
  </si>
  <si>
    <t xml:space="preserve">IMAGE:345559</t>
  </si>
  <si>
    <t xml:space="preserve"> || SF3B1 || Splicing factor 3b, subunit 1, 155kDa || AA876198 || 23451 || 225845</t>
  </si>
  <si>
    <t xml:space="preserve">IMAGE:1256764</t>
  </si>
  <si>
    <t xml:space="preserve"> || EML4 || Echinoderm microtubule associated protein like 4 || AI191110 || 27436 || 315929</t>
  </si>
  <si>
    <t xml:space="preserve">IMAGE:1739319</t>
  </si>
  <si>
    <t xml:space="preserve"> || KIAA1196 || KIAA1196 protein || AA421750 || 57473 || 115627</t>
  </si>
  <si>
    <t xml:space="preserve">IMAGE:738938</t>
  </si>
  <si>
    <t xml:space="preserve"> ||  || Transmembrane protein 41B || AA420990 || 440026 || 307342</t>
  </si>
  <si>
    <t xml:space="preserve">IMAGE:731249</t>
  </si>
  <si>
    <t xml:space="preserve"> || TMEM38B || Transmembrane protein 38B || N53432 || 55151 || 222122</t>
  </si>
  <si>
    <t xml:space="preserve">IMAGE:284120</t>
  </si>
  <si>
    <t xml:space="preserve"> || AGPAT1 || 1-acylglycerol-3-phosphate O-acyltransferase 1 (lysophosphatidic acid acyltransferase, alpha) || AI865990 || 10554 || 331233</t>
  </si>
  <si>
    <t xml:space="preserve">IMAGE:2422534</t>
  </si>
  <si>
    <t xml:space="preserve"> || LMTK2 || Lemur tyrosine kinase 2 || H71320 || 22853 || 106456</t>
  </si>
  <si>
    <t xml:space="preserve">IMAGE:230016</t>
  </si>
  <si>
    <t xml:space="preserve"> || AVO3 || TORC2-specific protein AVO3 || AA970935 || 253260 || 307696</t>
  </si>
  <si>
    <t xml:space="preserve">IMAGE:1581757</t>
  </si>
  <si>
    <t xml:space="preserve"> || IL6ST || Interleukin 6 signal transducer (gp130, oncostatin M receptor) || AI360116 || 3572 || 310822</t>
  </si>
  <si>
    <t xml:space="preserve">IMAGE:2018581</t>
  </si>
  <si>
    <t xml:space="preserve"> || CRBN || Cereblon || AA416736 || 51185 || 101604</t>
  </si>
  <si>
    <t xml:space="preserve">IMAGE:731236</t>
  </si>
  <si>
    <t xml:space="preserve"> || TMPIT || Transmembrane protein induced by tumor necrosis factor alpha || R77144 || 83862 || 119946</t>
  </si>
  <si>
    <t xml:space="preserve">IMAGE:144065</t>
  </si>
  <si>
    <t xml:space="preserve"> || C10orf61 || Chromosome 10 open reading frame 61 || AI820826 || 26123 || 106182</t>
  </si>
  <si>
    <t xml:space="preserve">IMAGE:188390</t>
  </si>
  <si>
    <t xml:space="preserve"> || CTH || Cystathionase (cystathionine gamma-lyase) || AA489240 || 1491 || 161631</t>
  </si>
  <si>
    <t xml:space="preserve">IMAGE:825092</t>
  </si>
  <si>
    <t xml:space="preserve"> || PLEKHB2 || Pleckstrin homology domain containing, family B (evectins) member 2 || N29800 || 55041 || 105103</t>
  </si>
  <si>
    <t xml:space="preserve">IMAGE:270786</t>
  </si>
  <si>
    <t xml:space="preserve"> || ARAF || V-raf murine sarcoma 3611 viral oncogene homolog || H59757 || 369 || 110258</t>
  </si>
  <si>
    <t xml:space="preserve">IMAGE:207618</t>
  </si>
  <si>
    <t xml:space="preserve"> || FLJ22301 || Zinc finger protein 672 || AA410279 || 79894 || 306976</t>
  </si>
  <si>
    <t xml:space="preserve">IMAGE:755363</t>
  </si>
  <si>
    <t xml:space="preserve"> || PGK1 || Phosphoglycerate kinase 1 || AA130904 || 5230 || 99383</t>
  </si>
  <si>
    <t xml:space="preserve">IMAGE:586909</t>
  </si>
  <si>
    <t xml:space="preserve"> || SLC35E2 || Solute carrier family 35, member E2 || AA701168 || 9906 || 223060</t>
  </si>
  <si>
    <t xml:space="preserve">IMAGE:461098</t>
  </si>
  <si>
    <t xml:space="preserve"> ||  ||  || AA779783 ||  || 314278</t>
  </si>
  <si>
    <t xml:space="preserve">IMAGE:1034558</t>
  </si>
  <si>
    <t xml:space="preserve"> || CASP6 || Caspase 6, apoptosis-related cysteine peptidase || AA626710 || 839 || 225993</t>
  </si>
  <si>
    <t xml:space="preserve">IMAGE:745143</t>
  </si>
  <si>
    <t xml:space="preserve"> || FIBP || Fibroblast growth factor (acidic) intracellular binding protein || AA489891 || 9158 || 104655</t>
  </si>
  <si>
    <t xml:space="preserve">IMAGE:839888</t>
  </si>
  <si>
    <t xml:space="preserve"> || GRIM19 || NADH dehydrogenase (ubiquinone) 1 alpha subcomplex, 13 || AA416866 || 51079 || 311607</t>
  </si>
  <si>
    <t xml:space="preserve">IMAGE:730861</t>
  </si>
  <si>
    <t xml:space="preserve"> || STAF42 || Transcriptional adaptor 1 (HFI1 homolog, yeast)-like || N95138 || 117143 || 118993</t>
  </si>
  <si>
    <t xml:space="preserve">IMAGE:293893</t>
  </si>
  <si>
    <t xml:space="preserve"> || ZNF187 || Zinc finger protein 187 || AA598518 || 7741 || 309401</t>
  </si>
  <si>
    <t xml:space="preserve">IMAGE:897785</t>
  </si>
  <si>
    <t xml:space="preserve"> || SNX12 || Sorting nexin 12 || AA132735 || 29934 || 110741</t>
  </si>
  <si>
    <t xml:space="preserve">IMAGE:587290</t>
  </si>
  <si>
    <t xml:space="preserve"> || FXR2 || Fragile X mental retardation, autosomal homolog 2 || AA489628 || 9513 || 119286</t>
  </si>
  <si>
    <t xml:space="preserve">IMAGE:823663</t>
  </si>
  <si>
    <t xml:space="preserve"> || MRPL28 || Mitochondrial ribosomal protein L28 || AA968664 || 10573 || 225374</t>
  </si>
  <si>
    <t xml:space="preserve">IMAGE:1592276</t>
  </si>
  <si>
    <t xml:space="preserve"> || FTL || Ferritin, light polypeptide || AA971188 || 2512 || 108914</t>
  </si>
  <si>
    <t xml:space="preserve">IMAGE:1575419</t>
  </si>
  <si>
    <t xml:space="preserve"> || TOR1A || Torsin family 1, member A (torsin A) || W85694 || 1861 || 224533</t>
  </si>
  <si>
    <t xml:space="preserve">IMAGE:415951</t>
  </si>
  <si>
    <t xml:space="preserve"> || DDX23 || DEAD (Asp-Glu-Ala-Asp) box polypeptide 23 || AA598470 || 9416 || 120075</t>
  </si>
  <si>
    <t xml:space="preserve">IMAGE:897767</t>
  </si>
  <si>
    <t xml:space="preserve"> ||  || Similar to centaurin, gamma-like family, member 1; ARF GTPase-activating protein; Em:AC012044.1 || AI356415 || 439975 || 315146</t>
  </si>
  <si>
    <t xml:space="preserve">IMAGE:2028057</t>
  </si>
  <si>
    <t xml:space="preserve"> || PPP1R12A || Protein phosphatase 1, regulatory (inhibitor) subunit 12A || AA486588 || 4659 || 112178</t>
  </si>
  <si>
    <t xml:space="preserve">IMAGE:841135</t>
  </si>
  <si>
    <t xml:space="preserve"> || SCAMP4 || Secretory carrier membrane protein 4 || R65622 || 113178 || 103774</t>
  </si>
  <si>
    <t xml:space="preserve">IMAGE:140354</t>
  </si>
  <si>
    <t xml:space="preserve"> || CTSF || Cathepsin F || AI923970 || 8722 || 330442</t>
  </si>
  <si>
    <t xml:space="preserve">IMAGE:2448778</t>
  </si>
  <si>
    <t xml:space="preserve"> || PDLIM5 || **PDZ and LIM domain 5 || R92455 || 10611 || 112103</t>
  </si>
  <si>
    <t xml:space="preserve">IMAGE:196345</t>
  </si>
  <si>
    <t xml:space="preserve"> || RANBP5 || RAN binding protein 5 || AA919053 || 3843 || 223001</t>
  </si>
  <si>
    <t xml:space="preserve">IMAGE:1535328</t>
  </si>
  <si>
    <t xml:space="preserve"> || STAT3 || Signal transducer and activator of transcription 3 (acute-phase response factor) || AA863403 || 6774 || 312136</t>
  </si>
  <si>
    <t xml:space="preserve">IMAGE:1469311</t>
  </si>
  <si>
    <t xml:space="preserve"> || GRINA || Glutamate receptor, ionotropic, N-methyl D-asparate-associated protein 1 (glutamate binding) || AA455271 || 2907 || 110414</t>
  </si>
  <si>
    <t xml:space="preserve">IMAGE:810038</t>
  </si>
  <si>
    <t xml:space="preserve"> || RPL27A || Ribosomal protein L27a || AA446013 || 6157 || 99272</t>
  </si>
  <si>
    <t xml:space="preserve">IMAGE:781007</t>
  </si>
  <si>
    <t xml:space="preserve"> || PMVK || Phosphomevalonate kinase || H09819 || 10654 || 111700</t>
  </si>
  <si>
    <t xml:space="preserve">IMAGE:46897</t>
  </si>
  <si>
    <t xml:space="preserve"> || CLU || **Clusterin (complement lysis inhibitor, SP-40,40, sulfated glycoprotein 2, testosterone-repressed prostate message 2, apolipoprotein J) || AA130016 || 1191 || 115765</t>
  </si>
  <si>
    <t xml:space="preserve">IMAGE:589362</t>
  </si>
  <si>
    <t xml:space="preserve"> || C14orf118 || Chromosome 14 open reading frame 118 || AA485455 || 55668 || 110884</t>
  </si>
  <si>
    <t xml:space="preserve">IMAGE:811071</t>
  </si>
  <si>
    <t xml:space="preserve"> || G6PC3 || Glucose 6 phosphatase, catalytic, 3 || AI024780 || 92579 || 223886</t>
  </si>
  <si>
    <t xml:space="preserve">IMAGE:1631472</t>
  </si>
  <si>
    <t xml:space="preserve"> || TEX14 || Testis expressed sequence 14 || AI025320 || 56155 || 308594</t>
  </si>
  <si>
    <t xml:space="preserve">IMAGE:1643067</t>
  </si>
  <si>
    <t xml:space="preserve"> || DNAJA2 || DnaJ (Hsp40) homolog, subfamily A, member 2 || AA626868 || 10294 || 223296</t>
  </si>
  <si>
    <t xml:space="preserve">IMAGE:745216</t>
  </si>
  <si>
    <t xml:space="preserve"> || GCC2 || **GRIP and coiled-coil domain containing 2 || N73991 || 9648 || 99345</t>
  </si>
  <si>
    <t xml:space="preserve">IMAGE:296640</t>
  </si>
  <si>
    <t xml:space="preserve"> || PITPNM1 || Phosphatidylinositol transfer protein, membrane-associated 1 || N40945 || 9600 || 101134</t>
  </si>
  <si>
    <t xml:space="preserve">IMAGE:277186</t>
  </si>
  <si>
    <t xml:space="preserve"> || PRKACB || Protein kinase, cAMP-dependent, catalytic, beta || AA018979 || 5567 || 100398</t>
  </si>
  <si>
    <t xml:space="preserve">IMAGE:362926</t>
  </si>
  <si>
    <t xml:space="preserve"> || GSTM4 || Glutathione S-transferase M4 || AA486570 || 2948 || 112537</t>
  </si>
  <si>
    <t xml:space="preserve">IMAGE:840990</t>
  </si>
  <si>
    <t xml:space="preserve"> || TRA2A || Transformer-2 alpha || R09690 || 29896 || 98495</t>
  </si>
  <si>
    <t xml:space="preserve">IMAGE:127677</t>
  </si>
  <si>
    <t xml:space="preserve"> || SP1 || Sp1 transcription factor || T64452 || 6667 || 105697</t>
  </si>
  <si>
    <t xml:space="preserve">IMAGE:80318</t>
  </si>
  <si>
    <t xml:space="preserve"> || FDPS || Farnesyl diphosphate synthase (farnesyl pyrophosphate synthetase, dimethylallyltranstransferase, geranyltranstransferase) || T65790 || 2224 || 117564</t>
  </si>
  <si>
    <t xml:space="preserve">IMAGE:80410</t>
  </si>
  <si>
    <t xml:space="preserve"> ||  || Transcribed locus, weakly similar to XP_496299.1 PREDICTED: hypothetical protein LOC148206 [Homo sapiens] || T97764 ||  || 112625</t>
  </si>
  <si>
    <t xml:space="preserve">IMAGE:121954</t>
  </si>
  <si>
    <t xml:space="preserve"> || NUPL1 || Nucleoporin like 1 || R43334 || 9818 || 102215</t>
  </si>
  <si>
    <t xml:space="preserve">IMAGE:32241</t>
  </si>
  <si>
    <t xml:space="preserve"> || GOSR2 || **Golgi SNAP receptor complex member 2 || AA932006 || 9570 || 110035</t>
  </si>
  <si>
    <t xml:space="preserve">IMAGE:1553844</t>
  </si>
  <si>
    <t xml:space="preserve"> || MLL4 || Myeloid/lymphoid or mixed-lineage leukemia 4 || AA625915 || 9757 || 101417</t>
  </si>
  <si>
    <t xml:space="preserve">IMAGE:744980</t>
  </si>
  <si>
    <t xml:space="preserve"> || SLC4A2 || Solute carrier family 4, anion exchanger, member 2 (erythrocyte membrane protein band 3-like 1) || AI341839 || 6522 || 309087</t>
  </si>
  <si>
    <t xml:space="preserve">IMAGE:1947150</t>
  </si>
  <si>
    <t xml:space="preserve"> || CUTL1 || Cut-like 1, CCAAT displacement protein (Drosophila) || AA459850 || 1523 || 320197</t>
  </si>
  <si>
    <t xml:space="preserve">IMAGE:795792</t>
  </si>
  <si>
    <t xml:space="preserve"> || HLA-F || Hypothetical protein FLJ35429 || AA988615 || 3134 || 224785</t>
  </si>
  <si>
    <t xml:space="preserve">IMAGE:1604703</t>
  </si>
  <si>
    <t xml:space="preserve"> || ASNA1 || **ArsA arsenite transporter, ATP-binding, homolog 1 (bacterial) || AA479713 || 439 || 224860</t>
  </si>
  <si>
    <t xml:space="preserve">IMAGE:740788</t>
  </si>
  <si>
    <t xml:space="preserve"> || FLJ12716 || FLJ12716 protein || R92835 || 60684 || 117970</t>
  </si>
  <si>
    <t xml:space="preserve">IMAGE:196781</t>
  </si>
  <si>
    <t xml:space="preserve"> || LOC90110 || Hypothetical protein LOC90110 || W90240 || 90110 || 111675</t>
  </si>
  <si>
    <t xml:space="preserve">IMAGE:418240</t>
  </si>
  <si>
    <t xml:space="preserve"> || CITED4 || Cbp/p300-interacting transactivator, with Glu/Asp-rich carboxy-terminal domain, 4 || AA961610 || 163732 || 307524</t>
  </si>
  <si>
    <t xml:space="preserve">IMAGE:1578389</t>
  </si>
  <si>
    <t xml:space="preserve"> || STARD3 || START domain containing 3 || AA504615 || 10948 || 104883</t>
  </si>
  <si>
    <t xml:space="preserve">IMAGE:825577</t>
  </si>
  <si>
    <t xml:space="preserve"> ||  || Transcribed locus || AI732284 ||  || 108593</t>
  </si>
  <si>
    <t xml:space="preserve">IMAGE:154937</t>
  </si>
  <si>
    <t xml:space="preserve"> || ALDH1B1 || Aldehyde dehydrogenase 1 family, member B1 || R93550 || 219 || 114208</t>
  </si>
  <si>
    <t xml:space="preserve">IMAGE:197657</t>
  </si>
  <si>
    <t xml:space="preserve"> || LOC146439 || Hypothetical LOC146439 || AA458897 || 146439 || 107008</t>
  </si>
  <si>
    <t xml:space="preserve">IMAGE:810825</t>
  </si>
  <si>
    <t xml:space="preserve"> ||  || Hypothetical gene supported by AL713796 || AA629355 || 389831 || 221882</t>
  </si>
  <si>
    <t xml:space="preserve">IMAGE:743727</t>
  </si>
  <si>
    <t xml:space="preserve"> || ATP6V0D1 || ATPase, H+ transporting, lysosomal 38kDa, V0 subunit d isoform 1 || AA702541 || 9114 || 99506</t>
  </si>
  <si>
    <t xml:space="preserve">IMAGE:384078</t>
  </si>
  <si>
    <t xml:space="preserve"> || RPL10A || Ribosomal protein L10a || R01139 || 4736 || 103163</t>
  </si>
  <si>
    <t xml:space="preserve">IMAGE:124824</t>
  </si>
  <si>
    <t xml:space="preserve"> ||  || Transcribed locus || T78451 ||  || 308386</t>
  </si>
  <si>
    <t xml:space="preserve">IMAGE:113388</t>
  </si>
  <si>
    <t xml:space="preserve"> || H2AFY || H2A histone family, member Y || N64366 || 9555 || 226286</t>
  </si>
  <si>
    <t xml:space="preserve">IMAGE:290194</t>
  </si>
  <si>
    <t xml:space="preserve"> || CHR2SYT || Family with sequence similarity 62 (C2 domain containing) member B || R22340 || 57488 || 99840</t>
  </si>
  <si>
    <t xml:space="preserve">IMAGE:130916</t>
  </si>
  <si>
    <t xml:space="preserve"> || FLJ10579 || Family with sequence similarity 82, member C || AA417577 || 55177 || 221849</t>
  </si>
  <si>
    <t xml:space="preserve">IMAGE:746075</t>
  </si>
  <si>
    <t xml:space="preserve"> || CREBBP || CREB binding protein (Rubinstein-Taybi syndrome) || AI092755 || 1387 || 319663</t>
  </si>
  <si>
    <t xml:space="preserve">IMAGE:1688792</t>
  </si>
  <si>
    <t xml:space="preserve"> || NPY1R || Neuropeptide Y receptor Y1 || R74183 || 4886 || 309117</t>
  </si>
  <si>
    <t xml:space="preserve">IMAGE:143332</t>
  </si>
  <si>
    <t xml:space="preserve"> || PIP5K1A || Phosphatidylinositol-4-phosphate 5-kinase, type I, alpha || AA026759 || 8394 || 225944</t>
  </si>
  <si>
    <t xml:space="preserve">IMAGE:366523</t>
  </si>
  <si>
    <t xml:space="preserve"> || UBE1 || Ubiquitin-activating enzyme E1 (A1S9T and BN75 temperature sensitivity complementing) || AA598670 || 7317 || 113792</t>
  </si>
  <si>
    <t xml:space="preserve">IMAGE:898262</t>
  </si>
  <si>
    <t xml:space="preserve"> || TLK1 || Tousled-like kinase 1 || AA706918 || 9874 || 223565</t>
  </si>
  <si>
    <t xml:space="preserve">IMAGE:451850</t>
  </si>
  <si>
    <t xml:space="preserve"> || ZC3HDC8 || Zinc finger CCCH-type containing 8 || AA489020 || 84524 || 223975</t>
  </si>
  <si>
    <t xml:space="preserve">IMAGE:824905</t>
  </si>
  <si>
    <t xml:space="preserve"> || LOC153222 || Adult retina protein || R54659 || 153222 || 114062</t>
  </si>
  <si>
    <t xml:space="preserve">IMAGE:154477</t>
  </si>
  <si>
    <t xml:space="preserve"> || CELSR2 || Cadherin, EGF LAG seven-pass G-type receptor 2 (flamingo homolog, Drosophila) || H39187 || 1952 || 118922</t>
  </si>
  <si>
    <t xml:space="preserve">IMAGE:175103</t>
  </si>
  <si>
    <t xml:space="preserve"> || PEMT || Phosphatidylethanolamine N-methyltransferase || R93695 || 10400 || 99606</t>
  </si>
  <si>
    <t xml:space="preserve">IMAGE:197727</t>
  </si>
  <si>
    <t xml:space="preserve"> || FLJ13614 || Hypothetical protein FLJ13614 || AA774511 || 84142 || 225388</t>
  </si>
  <si>
    <t xml:space="preserve">IMAGE:399269</t>
  </si>
  <si>
    <t xml:space="preserve"> ||  || *mitoch. cont. ESTs ||  ||  || 433337</t>
  </si>
  <si>
    <t xml:space="preserve">*mitoch. cont. IMAGE:202154</t>
  </si>
  <si>
    <t xml:space="preserve"> || SLC9A8 || Solute carrier family 9 (sodium/hydrogen exchanger), member 8 || AI819885 || 23315 || 330969</t>
  </si>
  <si>
    <t xml:space="preserve">IMAGE:2401917</t>
  </si>
  <si>
    <t xml:space="preserve"> || ZP3 || Zona pellucida glycoprotein 3 (sperm receptor) || AW072305 || 7784 || 331148</t>
  </si>
  <si>
    <t xml:space="preserve">IMAGE:2566917</t>
  </si>
  <si>
    <t xml:space="preserve"> || LGALS9 || Lectin, galactoside-binding, soluble, 9 (galectin 9) || AA434102 || 3965 || 116580</t>
  </si>
  <si>
    <t xml:space="preserve">IMAGE:770192</t>
  </si>
  <si>
    <t xml:space="preserve"> || ITGB8 || Integrin, beta 8 || W56709 || 3696 || 118781</t>
  </si>
  <si>
    <t xml:space="preserve">IMAGE:340644</t>
  </si>
  <si>
    <t xml:space="preserve"> || FBXL10 || F-box and leucine-rich repeat protein 10 || AA923479 || 84678 || 309230</t>
  </si>
  <si>
    <t xml:space="preserve">IMAGE:1534544</t>
  </si>
  <si>
    <t xml:space="preserve"> || LOC144233 || Hypothetical protein LOC144233 || T85931 || 144233 || 103773</t>
  </si>
  <si>
    <t xml:space="preserve">IMAGE:112541</t>
  </si>
  <si>
    <t xml:space="preserve"> || PTPRK || Protein tyrosine phosphatase, receptor type, K || R78776 || 5796 || 103308</t>
  </si>
  <si>
    <t xml:space="preserve">IMAGE:146123</t>
  </si>
  <si>
    <t xml:space="preserve"> || JARID1A || Jumonji, AT rich interactive domain 1A (RBBP2-like) || AA001860 || 5927 || 221508</t>
  </si>
  <si>
    <t xml:space="preserve">IMAGE:428131</t>
  </si>
  <si>
    <t xml:space="preserve"> || FADS1 || Fatty acid desaturase 1 || AA029030 || 3992 || 310541</t>
  </si>
  <si>
    <t xml:space="preserve">IMAGE:470079</t>
  </si>
  <si>
    <t xml:space="preserve"> || GSTT1 || Glutathione S-transferase theta 1 || T97312 || 2952 || 221847</t>
  </si>
  <si>
    <t xml:space="preserve">IMAGE:121804</t>
  </si>
  <si>
    <t xml:space="preserve"> || CAP350 || Centrosome-associated protein 350 || H91332 || 9857 || 106316</t>
  </si>
  <si>
    <t xml:space="preserve">IMAGE:241113</t>
  </si>
  <si>
    <t xml:space="preserve"> || LRFN1 || Leucine rich repeat and fibronectin type III domain containing 1 || AA401995 || 57622 || 99749</t>
  </si>
  <si>
    <t xml:space="preserve">IMAGE:741864</t>
  </si>
  <si>
    <t xml:space="preserve"> ||  ||  || W70067 ||  || 223715</t>
  </si>
  <si>
    <t xml:space="preserve">IMAGE:343978</t>
  </si>
  <si>
    <t xml:space="preserve"> ||  || **CDNA FLJ44170 fis, clone THYMU2035319, highly similar to Homo sapiens RNA-binding region (RNP1, RRM) containing 2 (RNPC2) || H47069 ||  || 100330</t>
  </si>
  <si>
    <t xml:space="preserve">IMAGE:193067</t>
  </si>
  <si>
    <t xml:space="preserve"> ||  ||  || AA287269 ||  || 186651</t>
  </si>
  <si>
    <t xml:space="preserve">IMAGE:701070</t>
  </si>
  <si>
    <t xml:space="preserve"> ||  ||  || H69130 ||  || 308001</t>
  </si>
  <si>
    <t xml:space="preserve">IMAGE:212829</t>
  </si>
  <si>
    <t xml:space="preserve"> || SLC10A2 || Solute carrier family 10 (sodium/bile acid cotransporter family), member 2 || AA918012 || 6555 || 112597</t>
  </si>
  <si>
    <t xml:space="preserve">IMAGE:1535240</t>
  </si>
  <si>
    <t xml:space="preserve"> || PHF15 || PHD finger protein 15 || AA454740 || 23338 || 104373</t>
  </si>
  <si>
    <t xml:space="preserve">IMAGE:809779</t>
  </si>
  <si>
    <t xml:space="preserve"> || SFRS11 || Splicing factor, arginine/serine-rich 11 || AI299889 || 9295 || 311517</t>
  </si>
  <si>
    <t xml:space="preserve">IMAGE:1898826</t>
  </si>
  <si>
    <t xml:space="preserve"> || LRBA || LPS-responsive vesicle trafficking, beach and anchor containing || AA004944 || 987 || 224264</t>
  </si>
  <si>
    <t xml:space="preserve">IMAGE:428296</t>
  </si>
  <si>
    <t xml:space="preserve"> ||  || Hypothetical LOC388969 || AI151081 || 388969 || 316343</t>
  </si>
  <si>
    <t xml:space="preserve">IMAGE:1703320</t>
  </si>
  <si>
    <t xml:space="preserve"> || C19orf22 || Chromosome 19 open reading frame 22 || H79838 || 91300 || 223494</t>
  </si>
  <si>
    <t xml:space="preserve">IMAGE:239903</t>
  </si>
  <si>
    <t xml:space="preserve"> || DNAJC3 || Hypothetical protein LOC144871 || AA630006 || 5611 || 221650</t>
  </si>
  <si>
    <t xml:space="preserve">IMAGE:884606</t>
  </si>
  <si>
    <t xml:space="preserve"> || KIAA0853 || KIAA0853 || R94720 || 23091 || 308602</t>
  </si>
  <si>
    <t xml:space="preserve">IMAGE:198559</t>
  </si>
  <si>
    <t xml:space="preserve"> || CXorf39 || Chromosome X open reading frame 39 || AI333346 || 139231 || 311868</t>
  </si>
  <si>
    <t xml:space="preserve">IMAGE:1931636</t>
  </si>
  <si>
    <t xml:space="preserve"> || LMAN2 || Lectin, mannose-binding 2 || AI954986 || 10960 || 330970</t>
  </si>
  <si>
    <t xml:space="preserve">IMAGE:2551113</t>
  </si>
  <si>
    <t xml:space="preserve"> || SUPT6H || Suppressor of Ty 6 homolog (S. cerevisiae) || R38625 || 6830 || 100130</t>
  </si>
  <si>
    <t xml:space="preserve">IMAGE:22991</t>
  </si>
  <si>
    <t xml:space="preserve"> || MGC15875 || Hypothetical protein MGC15875 || AA455286 || 85007 || 106739</t>
  </si>
  <si>
    <t xml:space="preserve">IMAGE:810050</t>
  </si>
  <si>
    <t xml:space="preserve"> || OSGEP || O-sialoglycoprotein endopeptidase || H29625 || 55644 || 101595</t>
  </si>
  <si>
    <t xml:space="preserve">IMAGE:52974</t>
  </si>
  <si>
    <t xml:space="preserve"> || EPHB4 || EPH receptor B4 || AI261660 || 2050 || 309383</t>
  </si>
  <si>
    <t xml:space="preserve">IMAGE:2028443</t>
  </si>
  <si>
    <t xml:space="preserve"> ||  || Transcribed locus || AA947306 ||  || 317847</t>
  </si>
  <si>
    <t xml:space="preserve">IMAGE:1508367</t>
  </si>
  <si>
    <t xml:space="preserve"> || RAB1B || RAB1B, member RAS oncogene family || AA476287 || 81876 || 110437</t>
  </si>
  <si>
    <t xml:space="preserve">IMAGE:770685</t>
  </si>
  <si>
    <t xml:space="preserve"> || C7orf2 || Limb region 1 homolog (mouse) || W46782 || 64327 || 224544</t>
  </si>
  <si>
    <t xml:space="preserve">IMAGE:324596</t>
  </si>
  <si>
    <t xml:space="preserve"> || HPCAL1 || Hippocalcin-like 1 || AW073355 || 3241 || 330594</t>
  </si>
  <si>
    <t xml:space="preserve">IMAGE:2569148</t>
  </si>
  <si>
    <t xml:space="preserve"> || K6IRS4 || Keratin 6 irs4 || AA010181 || 121391 || 102027</t>
  </si>
  <si>
    <t xml:space="preserve">IMAGE:359303</t>
  </si>
  <si>
    <t xml:space="preserve"> || CYFIP2 || Cytoplasmic FMR1 interacting protein 2 || H12043 || 26999 || 114668</t>
  </si>
  <si>
    <t xml:space="preserve">IMAGE:47475</t>
  </si>
  <si>
    <t xml:space="preserve"> || STUB1 || STIP1 homology and U-box containing protein 1 || R54607 || 10273 || 104966</t>
  </si>
  <si>
    <t xml:space="preserve">IMAGE:154466</t>
  </si>
  <si>
    <t xml:space="preserve"> || RHOBTB3 || Rho-related BTB domain containing 3 || AA599094 || 22836 || 119900</t>
  </si>
  <si>
    <t xml:space="preserve">IMAGE:950450</t>
  </si>
  <si>
    <t xml:space="preserve"> || VAMP3 || Vesicle-associated membrane protein 3 (cellubrevin) || AA486016 || 9341 || 105579</t>
  </si>
  <si>
    <t xml:space="preserve">IMAGE:843248</t>
  </si>
  <si>
    <t xml:space="preserve"> || SND1 || Staphylococcal nuclease domain containing 1 || AA018859 || 27044 || 119841</t>
  </si>
  <si>
    <t xml:space="preserve">IMAGE:362906</t>
  </si>
  <si>
    <t xml:space="preserve"> || SMARCD3 || SWI/SNF related, matrix associated, actin dependent regulator of chromatin, subfamily d, member 3 || AA053810 || 6604 || 115434</t>
  </si>
  <si>
    <t xml:space="preserve">IMAGE:360047</t>
  </si>
  <si>
    <t xml:space="preserve"> ||  || Transcribed locus || R51889 ||  || 118297</t>
  </si>
  <si>
    <t xml:space="preserve">IMAGE:39577</t>
  </si>
  <si>
    <t xml:space="preserve"> || LGR4 || Leucine-rich repeat-containing G protein-coupled receptor 4 || T82884 || 55366 || 115216</t>
  </si>
  <si>
    <t xml:space="preserve">IMAGE:110903</t>
  </si>
  <si>
    <t xml:space="preserve"> || KIAA1434 || Hypothetical protein KIAA1434 || R10161 || 56261 || 119555</t>
  </si>
  <si>
    <t xml:space="preserve">IMAGE:128509</t>
  </si>
  <si>
    <t xml:space="preserve"> || EVER1 || Epidermodysplasia verruciformis 1 || AA424570 || 11322 || 104608</t>
  </si>
  <si>
    <t xml:space="preserve">IMAGE:767171</t>
  </si>
  <si>
    <t xml:space="preserve"> || KIAA1704 || KIAA1704 || AA025399 || 55425 || 307242</t>
  </si>
  <si>
    <t xml:space="preserve">IMAGE:366227</t>
  </si>
  <si>
    <t xml:space="preserve"> || PCTK1 || PCTAIRE protein kinase 1 || AA995166 || 5127 || 309223</t>
  </si>
  <si>
    <t xml:space="preserve">IMAGE:1631617</t>
  </si>
  <si>
    <t xml:space="preserve"> || ELAVL1 || ELAV (embryonic lethal, abnormal vision, Drosophila)-like 1 (Hu antigen R) || W72322 || 1994 || 113739</t>
  </si>
  <si>
    <t xml:space="preserve">IMAGE:345208</t>
  </si>
  <si>
    <t xml:space="preserve"> || RPGR || Retinitis pigmentosa GTPase regulator || R93172 || 6103 || 1225529</t>
  </si>
  <si>
    <t xml:space="preserve">IMAGE:275696</t>
  </si>
  <si>
    <t xml:space="preserve"> ||  ||  || H93283 ||  || 308118</t>
  </si>
  <si>
    <t xml:space="preserve">IMAGE:234498</t>
  </si>
  <si>
    <t xml:space="preserve"> ||  || MRNA; cDNA DKFZp667B1513 (from clone DKFZp667B1513) || AI732316 ||  || 105292</t>
  </si>
  <si>
    <t xml:space="preserve">IMAGE:154327</t>
  </si>
  <si>
    <t xml:space="preserve"> || KLHL5 || Kelch-like 5 (Drosophila) || AI732277 || 51088 || 107900</t>
  </si>
  <si>
    <t xml:space="preserve">IMAGE:154189</t>
  </si>
  <si>
    <t xml:space="preserve"> || GSTM2 || **Glutathione S-transferase M2 (muscle) || R84981 || 2946 || 319832</t>
  </si>
  <si>
    <t xml:space="preserve">IMAGE:180561</t>
  </si>
  <si>
    <t xml:space="preserve"> || ARL6IP2 || ADP-ribosylation factor-like 6 interacting protein 2 || AA629027 || 64225 || 223867</t>
  </si>
  <si>
    <t xml:space="preserve">IMAGE:743987</t>
  </si>
  <si>
    <t xml:space="preserve"> || RAB6A || RAB6A, member RAS oncogene family || H20138 || 5870 || 98337</t>
  </si>
  <si>
    <t xml:space="preserve">IMAGE:172440</t>
  </si>
  <si>
    <t xml:space="preserve"> || MFTC || Solute carrier family 25, member 32 || AI140246 || 81034 || 120061</t>
  </si>
  <si>
    <t xml:space="preserve">IMAGE:1739583</t>
  </si>
  <si>
    <t xml:space="preserve"> || EXT1 || Exostoses (multiple) 1 || R08761 || 2131 || 107348</t>
  </si>
  <si>
    <t xml:space="preserve">IMAGE:127409</t>
  </si>
  <si>
    <t xml:space="preserve"> || KIAA1161 || KIAA1161 || AA886882 || 57462 || 98799</t>
  </si>
  <si>
    <t xml:space="preserve">IMAGE:1493328</t>
  </si>
  <si>
    <t xml:space="preserve"> || PISD || Phosphatidylserine decarboxylase || W69460 || 23761 || 114706</t>
  </si>
  <si>
    <t xml:space="preserve">IMAGE:343609</t>
  </si>
  <si>
    <t xml:space="preserve"> || POLE2 || Polymerase (DNA directed), epsilon 2 (p59 subunit) || H85015 || 5427 || 310183</t>
  </si>
  <si>
    <t xml:space="preserve">IMAGE:221871</t>
  </si>
  <si>
    <t xml:space="preserve"> || TMEM23 || Novel prostate-specific antigen || T55587 || 259230 || 225750</t>
  </si>
  <si>
    <t xml:space="preserve">IMAGE:73574</t>
  </si>
  <si>
    <t xml:space="preserve"> || SLC16A3 || **Solute carrier family 16 (monocarboxylic acid transporters), member 3 || AA129777 || 9123 || 100686</t>
  </si>
  <si>
    <t xml:space="preserve">IMAGE:502151</t>
  </si>
  <si>
    <t xml:space="preserve"> || ZNF271 || Zinc finger protein 271 || AA894757 || 10778 || 317041</t>
  </si>
  <si>
    <t xml:space="preserve">IMAGE:1502190</t>
  </si>
  <si>
    <t xml:space="preserve"> || SLC35A1 || Solute carrier family 35 (CMP-sialic acid transporter), member A1 || N74390 || 10559 || 113336</t>
  </si>
  <si>
    <t xml:space="preserve">IMAGE:296199</t>
  </si>
  <si>
    <t xml:space="preserve"> || UBE3A || **Ubiquitin protein ligase E3A (human papilloma virus E6-associated protein, Angelman syndrome) || H93310 || 7337 || 100753</t>
  </si>
  <si>
    <t xml:space="preserve">IMAGE:241985</t>
  </si>
  <si>
    <t xml:space="preserve"> || SFRS1 || Splicing factor, arginine/serine-rich 1 (splicing factor 2, alternate splicing factor) || H55909 || 6426 || 112235</t>
  </si>
  <si>
    <t xml:space="preserve">IMAGE:204122</t>
  </si>
  <si>
    <t xml:space="preserve"> || MARK3 || MAP/microtubule affinity-regulating kinase 3 || AI218740 || 4140 || 317499</t>
  </si>
  <si>
    <t xml:space="preserve">IMAGE:1565471</t>
  </si>
  <si>
    <t xml:space="preserve"> || HRSP12 || Heat-responsive protein 12 || N72715 || 10247 || 110014</t>
  </si>
  <si>
    <t xml:space="preserve">IMAGE:295729</t>
  </si>
  <si>
    <t xml:space="preserve"> || PRKAB2 || Protein kinase, AMP-activated, beta 2 non-catalytic subunit || AI091302 || 5565 || 314527</t>
  </si>
  <si>
    <t xml:space="preserve">IMAGE:1566554</t>
  </si>
  <si>
    <t xml:space="preserve"> || LIMS1 || LIM and senescent cell antigen-like domains 1 || AA885283 || 3987 || 312600</t>
  </si>
  <si>
    <t xml:space="preserve">IMAGE:1461477</t>
  </si>
  <si>
    <t xml:space="preserve"> || ZFR || Zinc finger RNA binding protein || T50389 || 51663 || 107414</t>
  </si>
  <si>
    <t xml:space="preserve">IMAGE:72666</t>
  </si>
  <si>
    <t xml:space="preserve"> || FLJ46072 || FLJ46072 protein || AA464963 || 286077 || 117714</t>
  </si>
  <si>
    <t xml:space="preserve">IMAGE:810089</t>
  </si>
  <si>
    <t xml:space="preserve"> || TK1 || Thymidine kinase 1, soluble || AA778098 || 7083 || 115756</t>
  </si>
  <si>
    <t xml:space="preserve">IMAGE:379920</t>
  </si>
  <si>
    <t xml:space="preserve"> || GLUD2 || **Glutamate dehydrogenase 1 || AA017175 || 2747 || 113888</t>
  </si>
  <si>
    <t xml:space="preserve">IMAGE:361565</t>
  </si>
  <si>
    <t xml:space="preserve"> || MFGE8 || **Milk fat globule-EGF factor 8 protein || AA449667 || 4240 || 104369</t>
  </si>
  <si>
    <t xml:space="preserve">IMAGE:785744</t>
  </si>
  <si>
    <t xml:space="preserve"> ||  || Transcribed locus || AI002993 ||  || 308022</t>
  </si>
  <si>
    <t xml:space="preserve">IMAGE:1683873</t>
  </si>
  <si>
    <t xml:space="preserve"> || EIF4ENIF1 || Eukaryotic translation initiation factor 4E nuclear import factor 1 || AI003064 || 56478 || 102164</t>
  </si>
  <si>
    <t xml:space="preserve">IMAGE:1699565</t>
  </si>
  <si>
    <t xml:space="preserve"> || NT5C3 || **5'-nucleotidase, cytosolic III || AA187938 || 51251 || 103412</t>
  </si>
  <si>
    <t xml:space="preserve">IMAGE:626016</t>
  </si>
  <si>
    <t xml:space="preserve"> ||  || CDNA clone IMAGE:5278284 || AA976866 ||  || 309195</t>
  </si>
  <si>
    <t xml:space="preserve">IMAGE:1558749</t>
  </si>
  <si>
    <t xml:space="preserve"> || TGFB2 || Transforming growth factor, beta 2 || N45138 || 7042 || 109898</t>
  </si>
  <si>
    <t xml:space="preserve">IMAGE:282978</t>
  </si>
  <si>
    <t xml:space="preserve"> || C20orf44 || Chromosome 20 open reading frame 44 || AA908831 || 55245 || 221613</t>
  </si>
  <si>
    <t xml:space="preserve">IMAGE:1522696</t>
  </si>
  <si>
    <t xml:space="preserve"> || TXN2 || Thioredoxin 2 || AI017377 || 25828 || 313549</t>
  </si>
  <si>
    <t xml:space="preserve">IMAGE:1635288</t>
  </si>
  <si>
    <t xml:space="preserve"> || AKR1B10 || Aldo-keto reductase family 1, member B10 (aldose reductase) || AI301329 || 57016 || 314809</t>
  </si>
  <si>
    <t xml:space="preserve">IMAGE:1899496</t>
  </si>
  <si>
    <t xml:space="preserve"> || RSAFD1 || **Radical S-adenosyl methionine and flavodoxin domains 1 || H25509 || 55253 || 98516</t>
  </si>
  <si>
    <t xml:space="preserve">IMAGE:161373</t>
  </si>
  <si>
    <t xml:space="preserve"> ||  ||  || T85990 ||  || 107109</t>
  </si>
  <si>
    <t xml:space="preserve">IMAGE:112409</t>
  </si>
  <si>
    <t xml:space="preserve"> || KCNQ1OT1 || Potassium voltage-gated channel, KQT-like subfamily, member 1 || AA155639 || 10984 || 309242</t>
  </si>
  <si>
    <t xml:space="preserve">IMAGE:592241</t>
  </si>
  <si>
    <t xml:space="preserve"> ||  || **Similar to RIKEN cDNA 8030451K01 || N34494 || 387921 || 109529</t>
  </si>
  <si>
    <t xml:space="preserve">IMAGE:271165</t>
  </si>
  <si>
    <t xml:space="preserve"> ||  || Transcribed locus || AA921755 ||  || 312881</t>
  </si>
  <si>
    <t xml:space="preserve">IMAGE:1543824</t>
  </si>
  <si>
    <t xml:space="preserve"> ||  || Hypothetical protein LOC388931 || R08266 || 388931 || 111010</t>
  </si>
  <si>
    <t xml:space="preserve">IMAGE:127193</t>
  </si>
  <si>
    <t xml:space="preserve"> || PRSS23 || Protease, serine, 23 || AA431796 || 11098 || 104877</t>
  </si>
  <si>
    <t xml:space="preserve">IMAGE:782547</t>
  </si>
  <si>
    <t xml:space="preserve"> || LOC138046 || Hypothetical protein LOC138046 || AA773190 || 138046 || 112556</t>
  </si>
  <si>
    <t xml:space="preserve">IMAGE:845780</t>
  </si>
  <si>
    <t xml:space="preserve"> || RPP14 || Ribonuclease P 14kDa subunit || AI302403 || 11102 || 315178</t>
  </si>
  <si>
    <t xml:space="preserve">IMAGE:1901735</t>
  </si>
  <si>
    <t xml:space="preserve"> || COPZ1 || Coatomer protein complex, subunit zeta 1 || AA486228 || 22818 || 103611</t>
  </si>
  <si>
    <t xml:space="preserve">IMAGE:842813</t>
  </si>
  <si>
    <t xml:space="preserve"> || SIAT7B || ST6 (alpha-N-acetyl-neuraminyl-2,3-beta-galactosyl-1,3)-N-acetylgalactosaminide alpha-2,6-sialyltransferase 2 || AA497051 || 10610 || 110969</t>
  </si>
  <si>
    <t xml:space="preserve">IMAGE:823590</t>
  </si>
  <si>
    <t xml:space="preserve"> || GSS || Glutathione synthetase || AA463458 || 2937 || 113884</t>
  </si>
  <si>
    <t xml:space="preserve">IMAGE:811792</t>
  </si>
  <si>
    <t xml:space="preserve"> || KIAA1627 || KIAA1627 protein || AA866127 || 57721 || 221220</t>
  </si>
  <si>
    <t xml:space="preserve">IMAGE:1470339</t>
  </si>
  <si>
    <t xml:space="preserve"> || CGI-37 || Comparative gene identification transcript 37 || AA987623 || 51388 || 223733</t>
  </si>
  <si>
    <t xml:space="preserve">IMAGE:1603408</t>
  </si>
  <si>
    <t xml:space="preserve"> || NJMU-R1 || Protein kinase Njmu-R1 || AI193791 || 64149 || 313016</t>
  </si>
  <si>
    <t xml:space="preserve">IMAGE:1743228</t>
  </si>
  <si>
    <t xml:space="preserve"> ||  || Transcribed locus || AA478730 ||  || 224897</t>
  </si>
  <si>
    <t xml:space="preserve">IMAGE:753640</t>
  </si>
  <si>
    <t xml:space="preserve"> || SFRS11 || Splicing factor, arginine/serine-rich 11 || H56944 || 9295 || 112994</t>
  </si>
  <si>
    <t xml:space="preserve">IMAGE:204755</t>
  </si>
  <si>
    <t xml:space="preserve"> || KIAA0492 || KIAA0492 protein || R00933 || 57238 || 113676</t>
  </si>
  <si>
    <t xml:space="preserve">IMAGE:124742</t>
  </si>
  <si>
    <t xml:space="preserve"> || UTP14C || UTP14, U3 small nucleolar ribonucleoprotein, homolog C (yeast) || R54591 || 9724 || 106071</t>
  </si>
  <si>
    <t xml:space="preserve">IMAGE:40102</t>
  </si>
  <si>
    <t xml:space="preserve"> || C6orf216 || LOC441063 || H75852 || 375513 || 117370</t>
  </si>
  <si>
    <t xml:space="preserve">IMAGE:230537</t>
  </si>
  <si>
    <t xml:space="preserve"> || CRTAP || Cartilage associated protein || AA490280 || 10491 || 111136</t>
  </si>
  <si>
    <t xml:space="preserve">IMAGE:823815</t>
  </si>
  <si>
    <t xml:space="preserve"> || ZNF198 || **Zinc finger protein 198 || AA115470 || 7750 || 107194</t>
  </si>
  <si>
    <t xml:space="preserve">IMAGE:491418</t>
  </si>
  <si>
    <t xml:space="preserve"> || AUP1 || Ancient ubiquitous protein 1 || AA459427 || 550 || 223361</t>
  </si>
  <si>
    <t xml:space="preserve">IMAGE:814838</t>
  </si>
  <si>
    <t xml:space="preserve"> ||  ||  || AI978935 ||  || 331369</t>
  </si>
  <si>
    <t xml:space="preserve">IMAGE:2492817</t>
  </si>
  <si>
    <t xml:space="preserve"> || TPI1 || Triosephosphate isomerase 1 || AA663983 || 7167 || 106471</t>
  </si>
  <si>
    <t xml:space="preserve">IMAGE:855749</t>
  </si>
  <si>
    <t xml:space="preserve"> || SLC16A9 || Solute carrier family 16 (monocarboxylic acid transporters), member 9 || AI017640 || 220963 || 220164</t>
  </si>
  <si>
    <t xml:space="preserve">IMAGE:1635920</t>
  </si>
  <si>
    <t xml:space="preserve"> || CDC91L1 || CDC91 cell division cycle 91-like 1 (S. cerevisiae) || AA620831 || 128869 || 224728</t>
  </si>
  <si>
    <t xml:space="preserve">IMAGE:1055547</t>
  </si>
  <si>
    <t xml:space="preserve"> || TEX27 || Testis expressed sequence 27 || R97106 || 60685 || 109503</t>
  </si>
  <si>
    <t xml:space="preserve">IMAGE:200031</t>
  </si>
  <si>
    <t xml:space="preserve"> || CTSL || Cathepsin L-like 3 || W73874 || 1514 || 107321</t>
  </si>
  <si>
    <t xml:space="preserve">IMAGE:345538</t>
  </si>
  <si>
    <t xml:space="preserve"> || ABL1 || V-abl Abelson murine leukemia viral oncogene homolog 1 || AI084206 || 25 || 312215</t>
  </si>
  <si>
    <t xml:space="preserve">IMAGE:1671384</t>
  </si>
  <si>
    <t xml:space="preserve"> || CLCN3 || Chloride channel 3 || AA451865 || 1182 || 308555</t>
  </si>
  <si>
    <t xml:space="preserve">IMAGE:786291</t>
  </si>
  <si>
    <t xml:space="preserve"> || EPB41L4B || Erythrocyte membrane protein band 4.1 like 4B || H66840 || 54566 || 98905</t>
  </si>
  <si>
    <t xml:space="preserve">IMAGE:210697</t>
  </si>
  <si>
    <t xml:space="preserve"> || TM4SF9 || Tetraspanin 5 || H63760 || 10098 || 101794</t>
  </si>
  <si>
    <t xml:space="preserve">IMAGE:208904</t>
  </si>
  <si>
    <t xml:space="preserve"> || ABL1 || V-abl Abelson murine leukemia viral oncogene homolog 1 || AA496785 || 25 || 109228</t>
  </si>
  <si>
    <t xml:space="preserve">IMAGE:897642</t>
  </si>
  <si>
    <t xml:space="preserve"> || HAPLN3 || Hyaluronan and proteoglycan link protein 3 || AA663831 || 145864 || 222444</t>
  </si>
  <si>
    <t xml:space="preserve">IMAGE:969843</t>
  </si>
  <si>
    <t xml:space="preserve"> || LMTK2 || Lemur tyrosine kinase 2 || H29301 || 22853 || 105596</t>
  </si>
  <si>
    <t xml:space="preserve">IMAGE:52616</t>
  </si>
  <si>
    <t xml:space="preserve"> || GCLC || Glutamate-cysteine ligase, catalytic subunit || H56069 || 2729 || 98692</t>
  </si>
  <si>
    <t xml:space="preserve">IMAGE:203721</t>
  </si>
  <si>
    <t xml:space="preserve"> || MGC24039 || Hypothetical protein MGC24039 || AA598559 || 160518 || 104131</t>
  </si>
  <si>
    <t xml:space="preserve">IMAGE:898190</t>
  </si>
  <si>
    <t xml:space="preserve"> || C14orf9 || Transmembrane protein 55B || AA431950 || 90809 || 120847</t>
  </si>
  <si>
    <t xml:space="preserve">IMAGE:784061</t>
  </si>
  <si>
    <t xml:space="preserve"> || GLS || Glutaminase || R89349 || 2744 || 225594</t>
  </si>
  <si>
    <t xml:space="preserve">IMAGE:196012</t>
  </si>
  <si>
    <t xml:space="preserve"> ||  ||  || H94236 ||  || 114026</t>
  </si>
  <si>
    <t xml:space="preserve">IMAGE:242070</t>
  </si>
  <si>
    <t xml:space="preserve"> || HRMT1L2 || HMT1 hnRNP methyltransferase-like 2 (S. cerevisiae) || N76967 || 3276 || 116538</t>
  </si>
  <si>
    <t xml:space="preserve">IMAGE:246120</t>
  </si>
  <si>
    <t xml:space="preserve"> ||  || Cation channel, sperm associated 2 pseudogene || AA975494 || 440278 || 307065</t>
  </si>
  <si>
    <t xml:space="preserve">IMAGE:1561206</t>
  </si>
  <si>
    <t xml:space="preserve"> || MGC20398 || Coiled-coil domain containing 16 || N72879 || 91603 || 101039</t>
  </si>
  <si>
    <t xml:space="preserve">IMAGE:291539</t>
  </si>
  <si>
    <t xml:space="preserve"> || MBD3 || Methyl-CpG binding domain protein 3 || AI017865 || 53615 || 317241</t>
  </si>
  <si>
    <t xml:space="preserve">IMAGE:1636755</t>
  </si>
  <si>
    <t xml:space="preserve"> || UGCGL2 || UDP-glucose ceramide glucosyltransferase-like 2 || AI141922 || 55757 || 319241</t>
  </si>
  <si>
    <t xml:space="preserve">IMAGE:1693442</t>
  </si>
  <si>
    <t xml:space="preserve"> || TFAP2A || Transcription factor AP-2 alpha (activating enhancer binding protein 2 alpha) || AA626695 || 7020 || 221694</t>
  </si>
  <si>
    <t xml:space="preserve">IMAGE:745132</t>
  </si>
  <si>
    <t xml:space="preserve"> || PQBP1 || Polyglutamine binding protein 1 || AA666078 || 10084 || 224751</t>
  </si>
  <si>
    <t xml:space="preserve">IMAGE:859025</t>
  </si>
  <si>
    <t xml:space="preserve"> || PCAF || P300/CBP-associated factor || H73129 || 8850 || 237070</t>
  </si>
  <si>
    <t xml:space="preserve">IMAGE:232710</t>
  </si>
  <si>
    <t xml:space="preserve"> || FNDC3B || Fibronectin type III domain containing 3B || N32832 || 64778 || 102360</t>
  </si>
  <si>
    <t xml:space="preserve">IMAGE:259066</t>
  </si>
  <si>
    <t xml:space="preserve"> || NUDT4P1 || Nudix (nucleoside diphosphate linked moiety X)-type motif 4 pseudogene 1 || N31581 || 440672 || 310996</t>
  </si>
  <si>
    <t xml:space="preserve">IMAGE:271721</t>
  </si>
  <si>
    <t xml:space="preserve"> || CDH24 || Cadherin-like 24 || AI732266 || 64403 || 99923</t>
  </si>
  <si>
    <t xml:space="preserve">IMAGE:153520</t>
  </si>
  <si>
    <t xml:space="preserve"> || RDH11 || Retinol dehydrogenase 11 (all-trans and 9-cis) || AW051449 || 51109 || 330283</t>
  </si>
  <si>
    <t xml:space="preserve">IMAGE:2556357</t>
  </si>
  <si>
    <t xml:space="preserve"> || ZFP106 || Zinc finger protein 106 homolog (mouse) || AA180214 || 64397 || 225241</t>
  </si>
  <si>
    <t xml:space="preserve">IMAGE:611472</t>
  </si>
  <si>
    <t xml:space="preserve"> || FLJ14082 || Hypothetical protein FLJ14082 || H59618 || 80092 || 113572</t>
  </si>
  <si>
    <t xml:space="preserve">IMAGE:207275</t>
  </si>
  <si>
    <t xml:space="preserve"> || VPS24 || Vacuolar protein sorting 24 (yeast) || AA232208 || 51652 || 108529</t>
  </si>
  <si>
    <t xml:space="preserve">IMAGE:666362</t>
  </si>
  <si>
    <t xml:space="preserve"> || ARSA || Arylsulfatase A || H45449 || 410 || 112968</t>
  </si>
  <si>
    <t xml:space="preserve">IMAGE:183440</t>
  </si>
  <si>
    <t xml:space="preserve"> || SLC26A2 || Solute carrier family 26 (sulfate transporter), member 2 || AA704222 || 1836 || 225947</t>
  </si>
  <si>
    <t xml:space="preserve">IMAGE:450515</t>
  </si>
  <si>
    <t xml:space="preserve"> || PTPRD || Protein tyrosine phosphatase, receptor type, D || H10403 || 5789 || 120854</t>
  </si>
  <si>
    <t xml:space="preserve">IMAGE:47186</t>
  </si>
  <si>
    <t xml:space="preserve"> || FLJ20674 || Hypothetical protein FLJ20674 || AA947778 || 54621 || 312442</t>
  </si>
  <si>
    <t xml:space="preserve">IMAGE:1584980</t>
  </si>
  <si>
    <t xml:space="preserve"> || MPZ || Myelin protein zero (Charcot-Marie-Tooth neuropathy 1B) || AI351956 || 4359 || 306999</t>
  </si>
  <si>
    <t xml:space="preserve">IMAGE:1933324</t>
  </si>
  <si>
    <t xml:space="preserve"> || FNBP1 || Formin binding protein 1 || AA699707 || 23048 || 223901</t>
  </si>
  <si>
    <t xml:space="preserve">IMAGE:433294</t>
  </si>
  <si>
    <t xml:space="preserve"> || LAMB1 || Laminin, beta 1 || AA779351 || 3912 || 222686</t>
  </si>
  <si>
    <t xml:space="preserve">IMAGE:454960</t>
  </si>
  <si>
    <t xml:space="preserve"> || C9orf74 || Chromosome 9 open reading frame 74 || AA424545 || 81605 || 116976</t>
  </si>
  <si>
    <t xml:space="preserve">IMAGE:767136</t>
  </si>
  <si>
    <t xml:space="preserve"> || IGJ || Immunoglobulin J polypeptide, linker protein for immunoglobulin alpha and mu polypeptides || T70057 || 3512 || 108303</t>
  </si>
  <si>
    <t xml:space="preserve">IMAGE:80948</t>
  </si>
  <si>
    <t xml:space="preserve"> || TBCA || Tubulin-specific chaperone a || H96712 || 6902 || 111491</t>
  </si>
  <si>
    <t xml:space="preserve">IMAGE:251612</t>
  </si>
  <si>
    <t xml:space="preserve"> || CD48 || CD48 antigen (B-cell membrane protein) || R05415 || 962 || 118132</t>
  </si>
  <si>
    <t xml:space="preserve">IMAGE:125134</t>
  </si>
  <si>
    <t xml:space="preserve"> || PPT2 || Palmitoyl-protein thioesterase 2 || AA633751 || 9374 || 104392</t>
  </si>
  <si>
    <t xml:space="preserve">IMAGE:857652</t>
  </si>
  <si>
    <t xml:space="preserve"> || RBM25 || RNA binding motif protein 25 || AA677603 || 58517 || 227013</t>
  </si>
  <si>
    <t xml:space="preserve">IMAGE:460260</t>
  </si>
  <si>
    <t xml:space="preserve"> || MXD4 || MAX dimerization protein 4 || AA416970 || 10608 || 100246</t>
  </si>
  <si>
    <t xml:space="preserve">IMAGE:730036</t>
  </si>
  <si>
    <t xml:space="preserve"> || AAAS || Achalasia, adrenocortical insufficiency, alacrimia (Allgrove, triple-A) || AA477404 || 8086 || 223018</t>
  </si>
  <si>
    <t xml:space="preserve">IMAGE:740617</t>
  </si>
  <si>
    <t xml:space="preserve"> ||  ||  || R93744 ||  || 102519</t>
  </si>
  <si>
    <t xml:space="preserve">IMAGE:197821</t>
  </si>
  <si>
    <t xml:space="preserve"> || DNCH1 || Dynein, cytoplasmic, heavy polypeptide 1 || H97017 || 1778 || 222098</t>
  </si>
  <si>
    <t xml:space="preserve">IMAGE:251618</t>
  </si>
  <si>
    <t xml:space="preserve"> || ALDOA || Aldolase A, fructose-bisphosphate || AW087924 || 226 || 330616</t>
  </si>
  <si>
    <t xml:space="preserve">IMAGE:2578793</t>
  </si>
  <si>
    <t xml:space="preserve"> || LOC161527 || Hypothetical protein LOC161527 || AA694481 || 161527 || 227004</t>
  </si>
  <si>
    <t xml:space="preserve"> ||  ||  || AA598755 ||  || 307016</t>
  </si>
  <si>
    <t xml:space="preserve">IMAGE:897680</t>
  </si>
  <si>
    <t xml:space="preserve"> || TCIRG1 || T-cell, immune regulator 1, ATPase, H+ transporting, lysosomal V0 protein a isoform 3 || AI359884 || 10312 || 308536</t>
  </si>
  <si>
    <t xml:space="preserve">IMAGE:2015083</t>
  </si>
  <si>
    <t xml:space="preserve"> || UBE2J1 || Ubiquitin-conjugating enzyme E2, J1 (UBC6 homolog, yeast) || AA150043 || 51465 || 112230</t>
  </si>
  <si>
    <t xml:space="preserve">IMAGE:504536</t>
  </si>
  <si>
    <t xml:space="preserve"> || SYNE2 || Spectrin repeat containing, nuclear envelope 2 || AA996286 || 23224 || 312684</t>
  </si>
  <si>
    <t xml:space="preserve">IMAGE:1605784</t>
  </si>
  <si>
    <t xml:space="preserve"> || VPS18 || Vacuolar protein sorting protein 18 || AA779135 || 57617 || 223822</t>
  </si>
  <si>
    <t xml:space="preserve">IMAGE:453379</t>
  </si>
  <si>
    <t xml:space="preserve"> || GBAP || Glucosidase, beta; acid (includes glucosylceramidase) || AI362819 || 2630 || 313896</t>
  </si>
  <si>
    <t xml:space="preserve">IMAGE:2018337</t>
  </si>
  <si>
    <t xml:space="preserve"> || GPS1 || Radical fringe homolog (Drosophila) || AA521025 || 2873 || 110333</t>
  </si>
  <si>
    <t xml:space="preserve">IMAGE:826350</t>
  </si>
  <si>
    <t xml:space="preserve"> ||  || Hypothetical gene supported by BC031266 || AA133281 || 400368 || 223391</t>
  </si>
  <si>
    <t xml:space="preserve">IMAGE:502199</t>
  </si>
  <si>
    <t xml:space="preserve"> ||  || *mitoch. cont. homolog of yeast ribosome biogenesis regulatory protein RRS1 ||  ||  || 433350</t>
  </si>
  <si>
    <t xml:space="preserve">*mitoch. cont. IMAGE:562867</t>
  </si>
  <si>
    <t xml:space="preserve"> || NPL4 || Nuclear protein localization 4 || AA705524 || 55666 || 222638</t>
  </si>
  <si>
    <t xml:space="preserve">IMAGE:462352</t>
  </si>
  <si>
    <t xml:space="preserve"> || USP7 || Ubiquitin specific peptidase 7 (herpes virus-associated) || R01706 || 7874 || 114304</t>
  </si>
  <si>
    <t xml:space="preserve">IMAGE:123700</t>
  </si>
  <si>
    <t xml:space="preserve"> || THOC3 || THO complex 3 || AI187292 || 84321 || 316471</t>
  </si>
  <si>
    <t xml:space="preserve">IMAGE:1751378</t>
  </si>
  <si>
    <t xml:space="preserve"> || RNP || RNA-binding region (RNP1, RRM) containing 3 || AA455013 || 55599 || 100382</t>
  </si>
  <si>
    <t xml:space="preserve">IMAGE:811612</t>
  </si>
  <si>
    <t xml:space="preserve"> || SKD3 || ClpB caseinolytic peptidase B homolog (E. coli) || AA127441 || 81570 || 103174</t>
  </si>
  <si>
    <t xml:space="preserve">IMAGE:565653</t>
  </si>
  <si>
    <t xml:space="preserve"> || CGI-128 || CGI-128 protein || AA490521 || 51647 || 224124</t>
  </si>
  <si>
    <t xml:space="preserve">IMAGE:824510</t>
  </si>
  <si>
    <t xml:space="preserve"> || ZBTB10 || Zinc finger and BTB domain containing 10 || H99099 || 65986 || 222859</t>
  </si>
  <si>
    <t xml:space="preserve">IMAGE:262136</t>
  </si>
  <si>
    <t xml:space="preserve"> || HSDL1 || Hydroxysteroid dehydrogenase like 1 || H17130 || 83693 || 220509</t>
  </si>
  <si>
    <t xml:space="preserve">IMAGE:50971</t>
  </si>
  <si>
    <t xml:space="preserve"> || TRIM50A || DKFZp434A0131 protein || H70120 || 135892 || 104398</t>
  </si>
  <si>
    <t xml:space="preserve">IMAGE:213496</t>
  </si>
  <si>
    <t xml:space="preserve"> || SEPT7 || **Septin 7 || AA205818 || 989 || 220970</t>
  </si>
  <si>
    <t xml:space="preserve">IMAGE:645315</t>
  </si>
  <si>
    <t xml:space="preserve"> || MLPH || Melanophilin || AA468094 || 79083 || 118673</t>
  </si>
  <si>
    <t xml:space="preserve">IMAGE:782972</t>
  </si>
  <si>
    <t xml:space="preserve"> || C19orf10 || Chromosome 19 open reading frame 10 || AA485249 || 56005 || 226132</t>
  </si>
  <si>
    <t xml:space="preserve">IMAGE:815835</t>
  </si>
  <si>
    <t xml:space="preserve"> ||  ||  || AA777705 ||  || 1225784</t>
  </si>
  <si>
    <t xml:space="preserve">IMAGE:449275</t>
  </si>
  <si>
    <t xml:space="preserve"> || KIAA0877 || Dpy-19-like 1 (C. elegans) || AI092094 || 23333 || 313645</t>
  </si>
  <si>
    <t xml:space="preserve">IMAGE:1690914</t>
  </si>
  <si>
    <t xml:space="preserve"> || LPAL2 || Lipoprotein, Lp(a)-like 2 || AA001211 || 80350 || 104456</t>
  </si>
  <si>
    <t xml:space="preserve">IMAGE:427692</t>
  </si>
  <si>
    <t xml:space="preserve"> || KIAA1068 || NudC domain containing 3 || AA521297 || 23386 || 226771</t>
  </si>
  <si>
    <t xml:space="preserve">IMAGE:827163</t>
  </si>
  <si>
    <t xml:space="preserve"> || CDC25B || Cell division cycle 25B || AI953408 || 994 || 330336</t>
  </si>
  <si>
    <t xml:space="preserve">IMAGE:2550081</t>
  </si>
  <si>
    <t xml:space="preserve"> || FAM46A || Family with sequence similarity 46, member A || R28525 || 55603 || 104515</t>
  </si>
  <si>
    <t xml:space="preserve">IMAGE:133895</t>
  </si>
  <si>
    <t xml:space="preserve"> ||  || Similar to RIKEN cDNA E030024N20 gene || H93897 || 440892 || 112520</t>
  </si>
  <si>
    <t xml:space="preserve">IMAGE:241900</t>
  </si>
  <si>
    <t xml:space="preserve"> || RNF111 || Ring finger protein 111 || W78963 || 54778 || 225881</t>
  </si>
  <si>
    <t xml:space="preserve">IMAGE:415493</t>
  </si>
  <si>
    <t xml:space="preserve"> || MYADM || Myeloid-associated differentiation marker || AA699589 || 91663 || 224226</t>
  </si>
  <si>
    <t xml:space="preserve">IMAGE:433491</t>
  </si>
  <si>
    <t xml:space="preserve"> || SERPINA1 || **Serpin peptidase inhibitor, clade A (alpha-1 antiproteinase, antitrypsin), member 1 || T72336 || 5265 || 120953</t>
  </si>
  <si>
    <t xml:space="preserve">IMAGE:86160</t>
  </si>
  <si>
    <t xml:space="preserve"> || ALS2CR12 || **Amyotrophic lateral sclerosis 2 (juvenile) chromosome region, candidate 12 || AA451790 || 130540 || 111672</t>
  </si>
  <si>
    <t xml:space="preserve">IMAGE:795250</t>
  </si>
  <si>
    <t xml:space="preserve"> || TGFBR3 || Transforming growth factor, beta receptor III (betaglycan, 300kDa) || H61499 || 7049 || 111649</t>
  </si>
  <si>
    <t xml:space="preserve">IMAGE:209655</t>
  </si>
  <si>
    <t xml:space="preserve"> || PABPN1 || Poly(A) binding protein, nuclear 1 || N76654 || 8106 || 223422</t>
  </si>
  <si>
    <t xml:space="preserve">IMAGE:245285</t>
  </si>
  <si>
    <t xml:space="preserve"> || PIWIL4 || Piwi-like 4 (Drosophila) || AA443418 || 143689 || 118150</t>
  </si>
  <si>
    <t xml:space="preserve">IMAGE:783959</t>
  </si>
  <si>
    <t xml:space="preserve"> || ATP1A1 || Hypothetical protein MGC16179 || AA873355 || 476 || 108463</t>
  </si>
  <si>
    <t xml:space="preserve">IMAGE:1471841</t>
  </si>
  <si>
    <t xml:space="preserve"> || GNAI2 || Guanine nucleotide binding protein (G protein), alpha inhibiting activity polypeptide 2 || AA071330 || 2771 || 99604</t>
  </si>
  <si>
    <t xml:space="preserve">IMAGE:530139</t>
  </si>
  <si>
    <t xml:space="preserve"> || ANKRD17 || Ankyrin repeat domain 17 || AA680050 || 26057 || 108506</t>
  </si>
  <si>
    <t xml:space="preserve">IMAGE:1126617</t>
  </si>
  <si>
    <t xml:space="preserve"> || MGC17943 || Hypothetical protein MGC17943 || N24914 || 90488 || 98867</t>
  </si>
  <si>
    <t xml:space="preserve">IMAGE:270017</t>
  </si>
  <si>
    <t xml:space="preserve"> || TPM4 || Tropomyosin 4 || AA774983 || 7171 || 221908</t>
  </si>
  <si>
    <t xml:space="preserve">IMAGE:970880</t>
  </si>
  <si>
    <t xml:space="preserve"> || TRAF6 || TNF receptor-associated factor 6 || AA972639 || 7189 || 315130</t>
  </si>
  <si>
    <t xml:space="preserve">IMAGE:1585041</t>
  </si>
  <si>
    <t xml:space="preserve"> || UQCRC1 || Ubiquinol-cytochrome c reductase core protein I || AA291991 || 7384 || 223264</t>
  </si>
  <si>
    <t xml:space="preserve">IMAGE:714414</t>
  </si>
  <si>
    <t xml:space="preserve"> ||  ||  || AA676254 ||  || 225159</t>
  </si>
  <si>
    <t xml:space="preserve">IMAGE:431552</t>
  </si>
  <si>
    <t xml:space="preserve"> || ABCB10 || ATP-binding cassette, sub-family B (MDR/TAP), member 10 || R83875 || 23456 || 107773</t>
  </si>
  <si>
    <t xml:space="preserve">IMAGE:193990</t>
  </si>
  <si>
    <t xml:space="preserve"> || LMAN1 || Lectin, mannose-binding, 1 || H73420 || 3998 || 119425</t>
  </si>
  <si>
    <t xml:space="preserve">IMAGE:232612</t>
  </si>
  <si>
    <t xml:space="preserve"> || C2orf3 || Chromosome 2 open reading frame 3 || AI277000 || 6936 || 317288</t>
  </si>
  <si>
    <t xml:space="preserve">IMAGE:1893021</t>
  </si>
  <si>
    <t xml:space="preserve"> || APRIN || Androgen-induced proliferation inhibitor || AA630616 || 23047 || 222025</t>
  </si>
  <si>
    <t xml:space="preserve">IMAGE:856164</t>
  </si>
  <si>
    <t xml:space="preserve"> || TES || Testis derived transcript (3 LIM domains) || AA897151 || 26136 || 314364</t>
  </si>
  <si>
    <t xml:space="preserve">IMAGE:1466237</t>
  </si>
  <si>
    <t xml:space="preserve"> || RHOC || Ras homolog gene family, member C || AI685018 || 389 || 316333</t>
  </si>
  <si>
    <t xml:space="preserve">IMAGE:2316441</t>
  </si>
  <si>
    <t xml:space="preserve"> ||  ||  || T97327 ||  || 110658</t>
  </si>
  <si>
    <t xml:space="preserve">IMAGE:121828</t>
  </si>
  <si>
    <t xml:space="preserve"> || PFAAP5 || Hypothetical gene CG012 || W80632 || 10443 || 109627</t>
  </si>
  <si>
    <t xml:space="preserve">IMAGE:415529</t>
  </si>
  <si>
    <t xml:space="preserve"> || NHP2L1 || NHP2 non-histone chromosome protein 2-like 1 (S. cerevisiae) || AA668364 || 4809 || 309393</t>
  </si>
  <si>
    <t xml:space="preserve">IMAGE:853206</t>
  </si>
  <si>
    <t xml:space="preserve"> || ALX4 || Aristaless-like homeobox 4 || AI301434 || 60529 || 311173</t>
  </si>
  <si>
    <t xml:space="preserve">IMAGE:1894261</t>
  </si>
  <si>
    <t xml:space="preserve"> || FLJ45244 || FLJ45244 protein || R89470 || 400242 || 104553</t>
  </si>
  <si>
    <t xml:space="preserve">IMAGE:195668</t>
  </si>
  <si>
    <t xml:space="preserve"> || NAALADL2 || Ubiquitin-conjugating enzyme E2 variant 1 || AA035704 || 254827 || 106972</t>
  </si>
  <si>
    <t xml:space="preserve">IMAGE:360029</t>
  </si>
  <si>
    <t xml:space="preserve"> || XPO1 || Exportin 1 (CRM1 homolog, yeast) || T70259 || 7514 || 307546</t>
  </si>
  <si>
    <t xml:space="preserve">IMAGE:109333</t>
  </si>
  <si>
    <t xml:space="preserve"> || MRPL23 || Mitochondrial ribosomal protein L23 || AA453015 || 6150 || 117287</t>
  </si>
  <si>
    <t xml:space="preserve">IMAGE:788334</t>
  </si>
  <si>
    <t xml:space="preserve"> ||  ||  || AA608832 ||  || 103790</t>
  </si>
  <si>
    <t xml:space="preserve">IMAGE:1030613</t>
  </si>
  <si>
    <t xml:space="preserve"> || POLRMT || **Polymerase (RNA) mitochondrial (DNA directed) || R31115 || 5442 || 100040</t>
  </si>
  <si>
    <t xml:space="preserve">IMAGE:134269</t>
  </si>
  <si>
    <t xml:space="preserve"> || RANBP2 || **RAN binding protein 2 || N77205 || 5903 || 105166</t>
  </si>
  <si>
    <t xml:space="preserve">IMAGE:245426</t>
  </si>
  <si>
    <t xml:space="preserve"> || MGC14151 || Hypothetical protein MGC14151 || AA489194 || 84316 || 224714</t>
  </si>
  <si>
    <t xml:space="preserve">IMAGE:825012</t>
  </si>
  <si>
    <t xml:space="preserve"> || HSD17B2 || Hydroxysteroid (17-beta) dehydrogenase 2 || AA970760 || 3294 || 309385</t>
  </si>
  <si>
    <t xml:space="preserve">IMAGE:1576468</t>
  </si>
  <si>
    <t xml:space="preserve"> || RPL37 || Ribosomal protein L37 || W73010 || 6167 || 112476</t>
  </si>
  <si>
    <t xml:space="preserve">IMAGE:344975</t>
  </si>
  <si>
    <t xml:space="preserve"> ||  || Transcribed locus || W85893 ||  || 99976</t>
  </si>
  <si>
    <t xml:space="preserve">IMAGE:416101</t>
  </si>
  <si>
    <t xml:space="preserve"> || STX3A || Syntaxin 3A || R32376 || 6809 || 240761</t>
  </si>
  <si>
    <t xml:space="preserve">IMAGE:135640</t>
  </si>
  <si>
    <t xml:space="preserve"> || RHBDL7 || Rhomboid, veinlet-like 7 (Drosophila) || AA453179 || 57414 || 114788</t>
  </si>
  <si>
    <t xml:space="preserve">IMAGE:795256</t>
  </si>
  <si>
    <t xml:space="preserve"> || DHX36 || DEAH (Asp-Glu-Ala-His) box polypeptide 36 || AA430052 || 170506 || 113201</t>
  </si>
  <si>
    <t xml:space="preserve">IMAGE:781109</t>
  </si>
  <si>
    <t xml:space="preserve"> || NAT1 || N-acetyltransferase 1 (arylamine N-acetyltransferase) || R91802 || 9 || 110212</t>
  </si>
  <si>
    <t xml:space="preserve">IMAGE:195525</t>
  </si>
  <si>
    <t xml:space="preserve"> || C8orf1 || Chromosome 8 open reading frame 1 || AA278836 || 734 || 225971</t>
  </si>
  <si>
    <t xml:space="preserve">IMAGE:703838</t>
  </si>
  <si>
    <t xml:space="preserve"> || LOC400986 || Protein immuno-reactive with anti-PTH polyclonal antibodies || R01148 || 400986 || 1225568</t>
  </si>
  <si>
    <t xml:space="preserve">IMAGE:124829</t>
  </si>
  <si>
    <t xml:space="preserve"> || CRKL || V-crk sarcoma virus CT10 oncogene homolog (avian)-like || AI470020 || 1399 || 330576</t>
  </si>
  <si>
    <t xml:space="preserve">IMAGE:2148736</t>
  </si>
  <si>
    <t xml:space="preserve"> ||  ||  || R34114 ||  || 310529</t>
  </si>
  <si>
    <t xml:space="preserve">IMAGE:136312</t>
  </si>
  <si>
    <t xml:space="preserve"> || LAMB1 || Laminin, beta 1 || AA019209 || 3912 || 115740</t>
  </si>
  <si>
    <t xml:space="preserve">IMAGE:363124</t>
  </si>
  <si>
    <t xml:space="preserve"> || ZDHHC17 || Zinc finger, DHHC-type containing 17 || W67187 || 23390 || 110491</t>
  </si>
  <si>
    <t xml:space="preserve">IMAGE:343429</t>
  </si>
  <si>
    <t xml:space="preserve"> || ZDHHC21 || Zinc finger, DHHC-type containing 21 || AA778351 || 340481 || 220323</t>
  </si>
  <si>
    <t xml:space="preserve">IMAGE:505944</t>
  </si>
  <si>
    <t xml:space="preserve"> || SFXN1 || Sideroflexin 1 || R00037 || 94081 || 103255</t>
  </si>
  <si>
    <t xml:space="preserve">IMAGE:123074</t>
  </si>
  <si>
    <t xml:space="preserve"> || SP1 || Sp1 transcription factor || AA447553 || 6667 || 111674</t>
  </si>
  <si>
    <t xml:space="preserve">IMAGE:782622</t>
  </si>
  <si>
    <t xml:space="preserve"> || MRPS11 || Mitochondrial ribosomal protein S11 || AI348664 || 64963 || 317935</t>
  </si>
  <si>
    <t xml:space="preserve">IMAGE:1909574</t>
  </si>
  <si>
    <t xml:space="preserve"> || AHSA1 || AHA1, activator of heat shock 90kDa protein ATPase homolog 1 (yeast) || AA411202 || 10598 || 308289</t>
  </si>
  <si>
    <t xml:space="preserve">IMAGE:754649</t>
  </si>
  <si>
    <t xml:space="preserve"> ||  ||  || AI277315 ||  || 319874</t>
  </si>
  <si>
    <t xml:space="preserve">IMAGE:1892010</t>
  </si>
  <si>
    <t xml:space="preserve"> || BBX || Bobby sox homolog (Drosophila) || AA426321 || 56987 || 307955</t>
  </si>
  <si>
    <t xml:space="preserve">IMAGE:769015</t>
  </si>
  <si>
    <t xml:space="preserve"> || GPI || Glucose phosphate isomerase || AA401111 || 2821 || 103205</t>
  </si>
  <si>
    <t xml:space="preserve">IMAGE:741474</t>
  </si>
  <si>
    <t xml:space="preserve"> || PSMC3 || Proteasome (prosome, macropain) 26S subunit, ATPase, 3 || AI986307 || 5702 || 330575</t>
  </si>
  <si>
    <t xml:space="preserve">IMAGE:2562848</t>
  </si>
  <si>
    <t xml:space="preserve"> || SLC35B1 || Solute carrier family 35, member B1 || R41839 || 10237 || 104989</t>
  </si>
  <si>
    <t xml:space="preserve">IMAGE:31842</t>
  </si>
  <si>
    <t xml:space="preserve"> || GLRA3 || Glycine receptor, alpha 3 || AA283884 || 8001 || 187832</t>
  </si>
  <si>
    <t xml:space="preserve">IMAGE:700668</t>
  </si>
  <si>
    <t xml:space="preserve"> || SYNCOILIN || Syncoilin, intermediate filament 1 || AA284235 || 81493 || 119098</t>
  </si>
  <si>
    <t xml:space="preserve">IMAGE:324703</t>
  </si>
  <si>
    <t xml:space="preserve"> || TSPYL2 || TSPY-like 2 || AA976841 || 64061 || 307097</t>
  </si>
  <si>
    <t xml:space="preserve">IMAGE:1588325</t>
  </si>
  <si>
    <t xml:space="preserve"> || OGT || O-linked N-acetylglucosamine (GlcNAc) transferase (UDP-N-acetylglucosamine:polypeptide-N-acetylglucosaminyl transferase) || R75943 || 8473 || 113178</t>
  </si>
  <si>
    <t xml:space="preserve">IMAGE:143790</t>
  </si>
  <si>
    <t xml:space="preserve"> || SEC24C || SEC24 related gene family, member C (S. cerevisiae) || T74758 || 9632 || 106284</t>
  </si>
  <si>
    <t xml:space="preserve">IMAGE:84955</t>
  </si>
  <si>
    <t xml:space="preserve"> || SF3B14 || Splicing factor 3B, 14 kDa subunit || H47358 || 51639 || 119141</t>
  </si>
  <si>
    <t xml:space="preserve">IMAGE:193546</t>
  </si>
  <si>
    <t xml:space="preserve"> || IMPDH1 || IMP (inosine monophosphate) dehydrogenase 1 || R52542 || 3614 || 99633</t>
  </si>
  <si>
    <t xml:space="preserve">IMAGE:39884</t>
  </si>
  <si>
    <t xml:space="preserve"> || ZNF207 || Zinc finger protein 207 || N24609 || 7756 || 105978</t>
  </si>
  <si>
    <t xml:space="preserve">IMAGE:267293</t>
  </si>
  <si>
    <t xml:space="preserve"> ||  || Similar to hypothetical protein FLJ10307 || N98336 || 441191 || 101688</t>
  </si>
  <si>
    <t xml:space="preserve">IMAGE:309233</t>
  </si>
  <si>
    <t xml:space="preserve"> || HTR2A || 5-hydroxytryptamine (serotonin) receptor 2A || R55130 || 3356 || 119477</t>
  </si>
  <si>
    <t xml:space="preserve">IMAGE:40580</t>
  </si>
  <si>
    <t xml:space="preserve"> || EXT1 || Exostoses (multiple) 1 || AW071548 || 2131 || 330374</t>
  </si>
  <si>
    <t xml:space="preserve">IMAGE:2568869</t>
  </si>
  <si>
    <t xml:space="preserve"> || MALAT1 || Metastasis associated lung adenocarcinoma transcript 1 (non-coding RNA) || H88540 || 378938 || 104763</t>
  </si>
  <si>
    <t xml:space="preserve">IMAGE:253009</t>
  </si>
  <si>
    <t xml:space="preserve"> || PPHLN1 || Periphilin 1 || N70354 || 51535 || 112297</t>
  </si>
  <si>
    <t xml:space="preserve">IMAGE:295386</t>
  </si>
  <si>
    <t xml:space="preserve"> || DHCR24 || 24-dehydrocholesterol reductase || AA482228 || 1718 || 106756</t>
  </si>
  <si>
    <t xml:space="preserve">IMAGE:840878</t>
  </si>
  <si>
    <t xml:space="preserve"> || PLXNC1 || Plexin C1 || AA291395 || 10154 || 113161</t>
  </si>
  <si>
    <t xml:space="preserve">IMAGE:724609</t>
  </si>
  <si>
    <t xml:space="preserve"> || ASIP || Agouti signaling protein, nonagouti homolog (mouse) || AI220203 || 434 || 310359</t>
  </si>
  <si>
    <t xml:space="preserve">IMAGE:1841916</t>
  </si>
  <si>
    <t xml:space="preserve"> || TNPO1 || Transportin 1 || AA481067 || 3842 || 109317</t>
  </si>
  <si>
    <t xml:space="preserve">IMAGE:814696</t>
  </si>
  <si>
    <t xml:space="preserve"> || KIAA1164 || Family with sequence similarity 63, member B || AA857837 || 54629 || 222912</t>
  </si>
  <si>
    <t xml:space="preserve">IMAGE:1418739</t>
  </si>
  <si>
    <t xml:space="preserve"> || SCAMP3 || Secretory carrier membrane protein 3 || AW075462 || 10067 || 330806</t>
  </si>
  <si>
    <t xml:space="preserve">IMAGE:2577145</t>
  </si>
  <si>
    <t xml:space="preserve"> || AMT || Aminomethyltransferase (glycine cleavage system protein T) || N59532 || 275 || 118158</t>
  </si>
  <si>
    <t xml:space="preserve">IMAGE:248631</t>
  </si>
  <si>
    <t xml:space="preserve"> || FLJ13611 || Hypothetical protein FLJ13611 || H56656 || 80006 || 106137</t>
  </si>
  <si>
    <t xml:space="preserve">IMAGE:203905</t>
  </si>
  <si>
    <t xml:space="preserve"> || C6orf111 || Chromosome 6 open reading frame 111 || AA463215 || 25957 || 117956</t>
  </si>
  <si>
    <t xml:space="preserve">IMAGE:796921</t>
  </si>
  <si>
    <t xml:space="preserve"> || KIAA1961 || KIAA1961 gene || W85739 || 96459 || 99207</t>
  </si>
  <si>
    <t xml:space="preserve">IMAGE:415948</t>
  </si>
  <si>
    <t xml:space="preserve"> || BCL11B || B-cell CLL/lymphoma 11B (zinc finger protein) || W69134 || 64919 || 112750</t>
  </si>
  <si>
    <t xml:space="preserve">IMAGE:343538</t>
  </si>
  <si>
    <t xml:space="preserve"> || RPIA || Ribose 5-phosphate isomerase A (ribose 5-phosphate epimerase) || R73499 || 22934 || 100355</t>
  </si>
  <si>
    <t xml:space="preserve">IMAGE:156330</t>
  </si>
  <si>
    <t xml:space="preserve"> || C14orf35 || Chromosome 14 open reading frame 35 || H00134 || 122830 || 307543</t>
  </si>
  <si>
    <t xml:space="preserve">IMAGE:43295</t>
  </si>
  <si>
    <t xml:space="preserve"> || NUDT5 || Nudix (nucleoside diphosphate linked moiety X)-type motif 5 || AA916221 || 11164 || 107006</t>
  </si>
  <si>
    <t xml:space="preserve">IMAGE:1534074</t>
  </si>
  <si>
    <t xml:space="preserve"> || DTNA || Dystrobrevin, alpha || AA989210 || 1837 || 221167</t>
  </si>
  <si>
    <t xml:space="preserve">IMAGE:1601852</t>
  </si>
  <si>
    <t xml:space="preserve"> || RSN || Restin (Reed-Steinberg cell-expressed intermediate filament-associated protein) || AA868722 || 6249 || 223536</t>
  </si>
  <si>
    <t xml:space="preserve">IMAGE:1460636</t>
  </si>
  <si>
    <t xml:space="preserve"> || TIMM17B || Translocase of inner mitochondrial membrane 17 homolog B (yeast) || AA219178 || 10245 || 109664</t>
  </si>
  <si>
    <t xml:space="preserve">IMAGE:629916</t>
  </si>
  <si>
    <t xml:space="preserve"> || ZNF15L1 || Zinc finger protein 708 (KOX8) || AA481049 || 7562 || 185894</t>
  </si>
  <si>
    <t xml:space="preserve">IMAGE:814670</t>
  </si>
  <si>
    <t xml:space="preserve"> || KCNMB3 || Potassium large conductance calcium-activated channel, subfamily M beta member 3 || AA993785 || 27094 || 310655</t>
  </si>
  <si>
    <t xml:space="preserve">IMAGE:1622830</t>
  </si>
  <si>
    <t xml:space="preserve"> || TAF2 || TAF2 RNA polymerase II, TATA box binding protein (TBP)-associated factor, 150kDa || AA705134 || 6873 || 224061</t>
  </si>
  <si>
    <t xml:space="preserve">IMAGE:462691</t>
  </si>
  <si>
    <t xml:space="preserve"> || PSMD14 || Proteasome (prosome, macropain) 26S subunit, non-ATPase, 14 || R08876 || 10213 || 106104</t>
  </si>
  <si>
    <t xml:space="preserve">IMAGE:127519</t>
  </si>
  <si>
    <t xml:space="preserve"> ||  || Transcribed locus || AI369251 ||  || 315997</t>
  </si>
  <si>
    <t xml:space="preserve">IMAGE:2017885</t>
  </si>
  <si>
    <t xml:space="preserve"> || FAM18B || Family with sequence similarity 18, member B || R66645 || 51030 || 320095</t>
  </si>
  <si>
    <t xml:space="preserve">IMAGE:141205</t>
  </si>
  <si>
    <t xml:space="preserve"> || TUBA1 || **Tubulin, alpha 1 (testis specific) || R36063 || 7277 || 103299</t>
  </si>
  <si>
    <t xml:space="preserve">IMAGE:38816</t>
  </si>
  <si>
    <t xml:space="preserve"> || MARK3 || MAP/microtubule affinity-regulating kinase 3 || R98191 || 4140 || 112282</t>
  </si>
  <si>
    <t xml:space="preserve">IMAGE:200780</t>
  </si>
  <si>
    <t xml:space="preserve"> || MGC34032 || Solute carrier family 44, member 5 || R53378 || 204962 || 308103</t>
  </si>
  <si>
    <t xml:space="preserve">IMAGE:40149</t>
  </si>
  <si>
    <t xml:space="preserve"> || ITPR2 || Family with sequence similarity 20, member C || R09361 || 3709 || 247888</t>
  </si>
  <si>
    <t xml:space="preserve">IMAGE:128020</t>
  </si>
  <si>
    <t xml:space="preserve"> || DPH2L1 || Candidate tumor suppressor in ovarian cancer 2 || AA670380 || 1801 || 106017</t>
  </si>
  <si>
    <t xml:space="preserve">IMAGE:878468</t>
  </si>
  <si>
    <t xml:space="preserve"> || ARPC4 || Actin related protein 2/3 complex, subunit 4, 20kDa || AA865878 || 10093 || 117610</t>
  </si>
  <si>
    <t xml:space="preserve">IMAGE:1456962</t>
  </si>
  <si>
    <t xml:space="preserve"> || GLS || Glutaminase || AA904684 || 2744 || 314931</t>
  </si>
  <si>
    <t xml:space="preserve">IMAGE:1504016</t>
  </si>
  <si>
    <t xml:space="preserve"> || FN1 || Fibronectin 1 || R62612 || 2335 || 104992</t>
  </si>
  <si>
    <t xml:space="preserve">IMAGE:139009</t>
  </si>
  <si>
    <t xml:space="preserve"> ||  ||  || AA775321 ||  || 220105</t>
  </si>
  <si>
    <t xml:space="preserve">IMAGE:868770</t>
  </si>
  <si>
    <t xml:space="preserve"> || YWHAB || Tyrosine 3-monooxygenase/tryptophan 5-monooxygenase activation protein, beta polypeptide || H62527 || 7529 || 113310</t>
  </si>
  <si>
    <t xml:space="preserve">IMAGE:208161</t>
  </si>
  <si>
    <t xml:space="preserve"> || CA5BL || Carbonic anhydrase VB-like || AA701368 || 340591 || 222007</t>
  </si>
  <si>
    <t xml:space="preserve">IMAGE:435510</t>
  </si>
  <si>
    <t xml:space="preserve"> || ECE2 || Endothelin converting enzyme 2 || AI261754 || 9718 || 314040</t>
  </si>
  <si>
    <t xml:space="preserve">IMAGE:1868534</t>
  </si>
  <si>
    <t xml:space="preserve"> || CCT4 || Chaperonin containing TCP1, subunit 4 (delta) || AA598637 || 10575 || 110800</t>
  </si>
  <si>
    <t xml:space="preserve">IMAGE:897880</t>
  </si>
  <si>
    <t xml:space="preserve"> || PARG || Poly (ADP-ribose) glycohydrolase || H94720 || 8505 || 104423</t>
  </si>
  <si>
    <t xml:space="preserve">IMAGE:243321</t>
  </si>
  <si>
    <t xml:space="preserve"> || SDOS || Nudix (nucleoside diphosphate linked moiety X)-type motif 16-like 1 || AA488886 || 84309 || 225832</t>
  </si>
  <si>
    <t xml:space="preserve">IMAGE:824879</t>
  </si>
  <si>
    <t xml:space="preserve"> || CLPTM1 || Cleft lip and palate associated transmembrane protein 1 || AA005140 || 1209 || 105016</t>
  </si>
  <si>
    <t xml:space="preserve">IMAGE:429060</t>
  </si>
  <si>
    <t xml:space="preserve"> || ZDHHC17 || Zinc finger, DHHC-type containing 17 || R93421 || 23390 || 308071</t>
  </si>
  <si>
    <t xml:space="preserve">IMAGE:197122</t>
  </si>
  <si>
    <t xml:space="preserve"> || C20orf18 || Chromosome 20 open reading frame 18 || AA447671 || 10616 || 100520</t>
  </si>
  <si>
    <t xml:space="preserve">IMAGE:813585</t>
  </si>
  <si>
    <t xml:space="preserve"> || TMLHE || Trimethyllysine hydroxylase, epsilon || AA130866 || 55217 || 108733</t>
  </si>
  <si>
    <t xml:space="preserve">IMAGE:586831</t>
  </si>
  <si>
    <t xml:space="preserve"> || SCC-112 || SCC-112 protein || T84345 || 23244 || 220391</t>
  </si>
  <si>
    <t xml:space="preserve">IMAGE:110403</t>
  </si>
  <si>
    <t xml:space="preserve"> ||  || Transcribed locus || AA961272 ||  || 308731</t>
  </si>
  <si>
    <t xml:space="preserve">IMAGE:1564510</t>
  </si>
  <si>
    <t xml:space="preserve"> || SRF || Serum response factor (c-fos serum response element-binding transcription factor) || AI361153 || 6722 || 317736</t>
  </si>
  <si>
    <t xml:space="preserve">IMAGE:2011110</t>
  </si>
  <si>
    <t xml:space="preserve"> ||  || Homo sapiens, Similar to LOC169932, clone IMAGE:4499203, mRNA || N62077 ||  || 105258</t>
  </si>
  <si>
    <t xml:space="preserve">IMAGE:289868</t>
  </si>
  <si>
    <t xml:space="preserve"> || SP100 || Nuclear antigen Sp100 || H64099 || 6672 || 116271</t>
  </si>
  <si>
    <t xml:space="preserve">IMAGE:209389</t>
  </si>
  <si>
    <t xml:space="preserve"> || DHX29 || DEAH (Asp-Glu-Ala-His) box polypeptide 29 || AA634500 || 54505 || 224409</t>
  </si>
  <si>
    <t xml:space="preserve">IMAGE:743925</t>
  </si>
  <si>
    <t xml:space="preserve"> || B3GAT3 || **Beta-1,3-glucuronyltransferase 3 (glucuronosyltransferase I) || R56054 || 26229 || 120677</t>
  </si>
  <si>
    <t xml:space="preserve">IMAGE:40880</t>
  </si>
  <si>
    <t xml:space="preserve"> || OSTM1 || Osteopetrosis associated transmembrane protein 1 || N24537 || 28962 || 221955</t>
  </si>
  <si>
    <t xml:space="preserve">IMAGE:267539</t>
  </si>
  <si>
    <t xml:space="preserve"> ||  ||  || H75763 ||  || 117821</t>
  </si>
  <si>
    <t xml:space="preserve">IMAGE:233214</t>
  </si>
  <si>
    <t xml:space="preserve"> ||  || Transcribed locus, weakly similar to XP_209041.2 PREDICTED: similar to KIAA1503 protein [Homo sapiens] || T65857 ||  || 104670</t>
  </si>
  <si>
    <t xml:space="preserve">IMAGE:81589</t>
  </si>
  <si>
    <t xml:space="preserve"> || TNRC6B || Trinucleotide repeat containing 6B || N58052 || 23112 || 105879</t>
  </si>
  <si>
    <t xml:space="preserve">IMAGE:247446</t>
  </si>
  <si>
    <t xml:space="preserve"> || KLF7 || Kruppel-like factor 7 (ubiquitous) || AI266713 || 8609 || 315364</t>
  </si>
  <si>
    <t xml:space="preserve">IMAGE:1899701</t>
  </si>
  <si>
    <t xml:space="preserve"> || AKR1C1 || Aldo-keto reductase family 1, member C1 (dihydrodiol dehydrogenase 1; 20-alpha (3-alpha)-hydroxysteroid dehydrogenase) || R96609 || 1645 || 307914</t>
  </si>
  <si>
    <t xml:space="preserve">IMAGE:199648</t>
  </si>
  <si>
    <t xml:space="preserve"> || TRIO || Triple functional domain (PTPRF interacting) || N26724 || 7204 || 226256</t>
  </si>
  <si>
    <t xml:space="preserve">IMAGE:266300</t>
  </si>
  <si>
    <t xml:space="preserve"> || SLC3A1 || Prolyl endopeptidase-like || R15785 || 6519 || 106265</t>
  </si>
  <si>
    <t xml:space="preserve">IMAGE:53092</t>
  </si>
  <si>
    <t xml:space="preserve"> || BIRC2 || Baculoviral IAP repeat-containing 2 || AA702174 || 329 || 101464</t>
  </si>
  <si>
    <t xml:space="preserve">IMAGE:448190</t>
  </si>
  <si>
    <t xml:space="preserve"> || FLJ32731 || **Transmembrane protein 76 || R36263 || 138050 || 107291</t>
  </si>
  <si>
    <t xml:space="preserve">IMAGE:137158</t>
  </si>
  <si>
    <t xml:space="preserve"> || AP1G2 || Adaptor-related protein complex 1, gamma 2 subunit || AI003528 || 8906 || 104304</t>
  </si>
  <si>
    <t xml:space="preserve">IMAGE:1699142</t>
  </si>
  <si>
    <t xml:space="preserve"> || LITAF || Lipopolysaccharide-induced TNF factor || AA625666 || 9516 || 112579</t>
  </si>
  <si>
    <t xml:space="preserve">IMAGE:745347</t>
  </si>
  <si>
    <t xml:space="preserve"> || ARMC6 || Armadillo repeat containing 6 || AA705966 || 93436 || 225476</t>
  </si>
  <si>
    <t xml:space="preserve"> || AHCY || S-adenosylhomocysteine hydrolase || AA485626 || 191 || 110336</t>
  </si>
  <si>
    <t xml:space="preserve">IMAGE:840364</t>
  </si>
  <si>
    <t xml:space="preserve"> || COL5A2 || Collagen, type V, alpha 2 || AA177011 || 1290 || 115628</t>
  </si>
  <si>
    <t xml:space="preserve">IMAGE:327</t>
  </si>
  <si>
    <t xml:space="preserve"> || RRBP1 || Ribosome binding protein 1 homolog 180kDa (dog) || AA703432 || 6238 || 225972</t>
  </si>
  <si>
    <t xml:space="preserve">IMAGE:450136</t>
  </si>
  <si>
    <t xml:space="preserve"> ||  || Full-length cDNA clone CS0DF002YD03 of Fetal brain of Homo sapiens (human) || AA115309 ||  || 115729</t>
  </si>
  <si>
    <t xml:space="preserve">IMAGE:511459</t>
  </si>
  <si>
    <t xml:space="preserve"> ||  ||  || AA702728 ||  || 100966</t>
  </si>
  <si>
    <t xml:space="preserve">IMAGE:383958</t>
  </si>
  <si>
    <t xml:space="preserve"> ||  ||  || AA971680 ||  || 309286</t>
  </si>
  <si>
    <t xml:space="preserve">IMAGE:1583650</t>
  </si>
  <si>
    <t xml:space="preserve"> || UGCG || UDP-glucose ceramide glucosyltransferase || AA421691 || 7357 || 226723</t>
  </si>
  <si>
    <t xml:space="preserve">IMAGE:739123</t>
  </si>
  <si>
    <t xml:space="preserve"> || TNFAIP8 || Tumor necrosis factor, alpha-induced protein 8 || H57855 || 25816 || 116007</t>
  </si>
  <si>
    <t xml:space="preserve">IMAGE:205489</t>
  </si>
  <si>
    <t xml:space="preserve"> || SDCCAG8 || Serologically defined colon cancer antigen 8 || W87370 || 10806 || 116857</t>
  </si>
  <si>
    <t xml:space="preserve">IMAGE:417043</t>
  </si>
  <si>
    <t xml:space="preserve"> || DOM3Z || Dom-3 homolog Z (C. elegans) || AI955332 || 1797 || 330506</t>
  </si>
  <si>
    <t xml:space="preserve">IMAGE:2545414</t>
  </si>
  <si>
    <t xml:space="preserve"> || SF1 || Splicing factor 1 || AI356319 || 7536 || 330542</t>
  </si>
  <si>
    <t xml:space="preserve">IMAGE:2027488</t>
  </si>
  <si>
    <t xml:space="preserve"> || C5orf5 || Chromosome 5 open reading frame 5 || W48766 || 51306 || 98965</t>
  </si>
  <si>
    <t xml:space="preserve">IMAGE:325138</t>
  </si>
  <si>
    <t xml:space="preserve"> || MRPL19 || Mitochondrial ribosomal protein L19 || AA521243 || 9801 || 101348</t>
  </si>
  <si>
    <t xml:space="preserve">IMAGE:827144</t>
  </si>
  <si>
    <t xml:space="preserve"> || RAB1A || **RAB1A, member RAS oncogene family || AA463630 || 5861 || 106725</t>
  </si>
  <si>
    <t xml:space="preserve">IMAGE:811840</t>
  </si>
  <si>
    <t xml:space="preserve"> || MTIF2 || Mitochondrial translational initiation factor 2 || AA458825 || 4528 || 313380</t>
  </si>
  <si>
    <t xml:space="preserve">IMAGE:814346</t>
  </si>
  <si>
    <t xml:space="preserve"> || TRIAD3 || TRIAD3 protein || AI051657 || 54476 || 316761</t>
  </si>
  <si>
    <t xml:space="preserve">IMAGE:1671876</t>
  </si>
  <si>
    <t xml:space="preserve"> || USP47 || Ubiquitin specific peptidase 47 || AA598675 || 55031 || 109957</t>
  </si>
  <si>
    <t xml:space="preserve">IMAGE:898251</t>
  </si>
  <si>
    <t xml:space="preserve"> || FLJ10815 || Amino acid transporter || AA905628 || 55238 || 224331</t>
  </si>
  <si>
    <t xml:space="preserve">IMAGE:1506046</t>
  </si>
  <si>
    <t xml:space="preserve"> || NFX1 || Nuclear transcription factor, X-box binding 1 || N59790 || 4799 || 110901</t>
  </si>
  <si>
    <t xml:space="preserve">IMAGE:248583</t>
  </si>
  <si>
    <t xml:space="preserve"> || S100A11 || S100 calcium binding protein A11 (calgizzarin) || AA464731 || 6282 || 119990</t>
  </si>
  <si>
    <t xml:space="preserve">IMAGE:810612</t>
  </si>
  <si>
    <t xml:space="preserve"> || PSMC3 || Proteasome (prosome, macropain) 26S subunit, ATPase, 3 || AA282230 || 5702 || 220814</t>
  </si>
  <si>
    <t xml:space="preserve">IMAGE:712916</t>
  </si>
  <si>
    <t xml:space="preserve"> || ITGA3 || Integrin, alpha 3 (antigen CD49C, alpha 3 subunit of VLA-3 receptor) || AA293040 || 3675 || 105229</t>
  </si>
  <si>
    <t xml:space="preserve">IMAGE:726144</t>
  </si>
  <si>
    <t xml:space="preserve"> || TTC8 || Tetratricopeptide repeat domain 8 || H83655 || 123016 || 307237</t>
  </si>
  <si>
    <t xml:space="preserve">IMAGE:221879</t>
  </si>
  <si>
    <t xml:space="preserve"> || NQO2 || NAD(P)H dehydrogenase, quinone 2 || AA490938 || 4835 || 118217</t>
  </si>
  <si>
    <t xml:space="preserve">IMAGE:824024</t>
  </si>
  <si>
    <t xml:space="preserve"> || ARMC5 || Armadillo repeat containing 5 || AA777368 || 79798 || 226051</t>
  </si>
  <si>
    <t xml:space="preserve">IMAGE:448676</t>
  </si>
  <si>
    <t xml:space="preserve"> || ARRDC2 || Arrestin domain containing 2 || AI650641 || 27106 || 330249</t>
  </si>
  <si>
    <t xml:space="preserve">IMAGE:2306668</t>
  </si>
  <si>
    <t xml:space="preserve"> || ASAH1 || N-acylsphingosine amidohydrolase (acid ceramidase) 1 || AA664155 || 427 || 102455</t>
  </si>
  <si>
    <t xml:space="preserve">IMAGE:855487</t>
  </si>
  <si>
    <t xml:space="preserve"> || NCLN || Nicalin homolog (zebrafish) || AA481437 || 56926 || 221331</t>
  </si>
  <si>
    <t xml:space="preserve">IMAGE:756554</t>
  </si>
  <si>
    <t xml:space="preserve"> || LOC90355 || Hypothetical gene supported by AF038182; BC009203 || H69538 || 90355 || 107589</t>
  </si>
  <si>
    <t xml:space="preserve">IMAGE:212456</t>
  </si>
  <si>
    <t xml:space="preserve"> || NUCKS || Nuclear casein kinase and cyclin-dependent kinase substrate 1 || AA569428 || 64710 || 103049</t>
  </si>
  <si>
    <t xml:space="preserve">IMAGE:914515</t>
  </si>
  <si>
    <t xml:space="preserve"> || RAF1 || V-raf-1 murine leukemia viral oncogene homolog 1 || AI028495 || 5894 || 177573</t>
  </si>
  <si>
    <t xml:space="preserve">IMAGE:1671563</t>
  </si>
  <si>
    <t xml:space="preserve"> || DKFZp566C0424 || Chromosome 1 open reading frame 144 || R53027 || 26099 || 109069</t>
  </si>
  <si>
    <t xml:space="preserve">IMAGE:154318</t>
  </si>
  <si>
    <t xml:space="preserve"> ||  ||  || H53552 ||  || 110105</t>
  </si>
  <si>
    <t xml:space="preserve">IMAGE:202703</t>
  </si>
  <si>
    <t xml:space="preserve"> || HMGCS1 || 3-hydroxy-3-methylglutaryl-Coenzyme A synthase 1 (soluble) || AA279532 || 3157 || 225325</t>
  </si>
  <si>
    <t xml:space="preserve">IMAGE:704519</t>
  </si>
  <si>
    <t xml:space="preserve"> || MTF1 || Metal-regulatory transcription factor 1 || R96603 || 4520 || 116634</t>
  </si>
  <si>
    <t xml:space="preserve">IMAGE:199627</t>
  </si>
  <si>
    <t xml:space="preserve"> || MFAP3 || Microfibrillar-associated protein 3 || R13620 || 4238 || 224170</t>
  </si>
  <si>
    <t xml:space="preserve">IMAGE:26536</t>
  </si>
  <si>
    <t xml:space="preserve"> || ANAPC4 || Anaphase promoting complex subunit 4 || AA436173 || 29945 || 307739</t>
  </si>
  <si>
    <t xml:space="preserve">IMAGE:754377</t>
  </si>
  <si>
    <t xml:space="preserve"> || HIST1H4B || Histone 1, H4b || AI218900 || 8366 || 307425</t>
  </si>
  <si>
    <t xml:space="preserve">IMAGE:1842170</t>
  </si>
  <si>
    <t xml:space="preserve"> || NUMB || Numb homolog (Drosophila) || AA486828 || 8650 || 104640</t>
  </si>
  <si>
    <t xml:space="preserve">IMAGE:841263</t>
  </si>
  <si>
    <t xml:space="preserve"> || LOC90133 || Keratin 8-like 2 || H06273 || 90133 || 103777</t>
  </si>
  <si>
    <t xml:space="preserve">IMAGE:44292</t>
  </si>
  <si>
    <t xml:space="preserve"> ||  || Transcribed locus || AA668234 ||  || 224138</t>
  </si>
  <si>
    <t xml:space="preserve">IMAGE:852995</t>
  </si>
  <si>
    <t xml:space="preserve"> || DGCR6 || DiGeorge syndrome critical region gene 6 || AA033564 || 8214 || 119762</t>
  </si>
  <si>
    <t xml:space="preserve">IMAGE:471266</t>
  </si>
  <si>
    <t xml:space="preserve"> || CDH12 || Cadherin 12, type 2 (N-cadherin 2) || AI740827 || 1010 || 330456</t>
  </si>
  <si>
    <t xml:space="preserve">IMAGE:2366057</t>
  </si>
  <si>
    <t xml:space="preserve"> ||  ||  || H67292 ||  || 99306</t>
  </si>
  <si>
    <t xml:space="preserve">IMAGE:229573</t>
  </si>
  <si>
    <t xml:space="preserve"> || CCDC3 || **Coiled-coil domain containing 3 || R20416 || 83643 || 108027</t>
  </si>
  <si>
    <t xml:space="preserve">IMAGE:32576</t>
  </si>
  <si>
    <t xml:space="preserve"> || CTNNA1 || Leucine rich repeat transmembrane neuronal 2 || AA701081 || 1495 || 104812</t>
  </si>
  <si>
    <t xml:space="preserve">IMAGE:397495</t>
  </si>
  <si>
    <t xml:space="preserve"> || PBX1 || Pre-B-cell leukemia transcription factor 1 || AA401304 || 5087 || 119414</t>
  </si>
  <si>
    <t xml:space="preserve">IMAGE:741880</t>
  </si>
  <si>
    <t xml:space="preserve"> || ATF4 || **Activating transcription factor 4 (tax-responsive enhancer element B67) || N26840 || 468 || 224877</t>
  </si>
  <si>
    <t xml:space="preserve">IMAGE:257155</t>
  </si>
  <si>
    <t xml:space="preserve"> || PLXNB2 || Plexin B2 || AI016039 || 23654 || 223720</t>
  </si>
  <si>
    <t xml:space="preserve">IMAGE:1636176</t>
  </si>
  <si>
    <t xml:space="preserve"> || WDR13 || WD repeat domain 13 || AA486356 || 64743 || 102158</t>
  </si>
  <si>
    <t xml:space="preserve">IMAGE:840686</t>
  </si>
  <si>
    <t xml:space="preserve"> || SCAMP2 || Secretory carrier membrane protein 2 || AA018203 || 10066 || 311203</t>
  </si>
  <si>
    <t xml:space="preserve">IMAGE:362716</t>
  </si>
  <si>
    <t xml:space="preserve"> || TEGT || Testis enhanced gene transcript (BAX inhibitor 1) || AA629591 || 7009 || 110558</t>
  </si>
  <si>
    <t xml:space="preserve">IMAGE:884766</t>
  </si>
  <si>
    <t xml:space="preserve"> ||  ||  || R08261 ||  || 118352</t>
  </si>
  <si>
    <t xml:space="preserve">IMAGE:127194</t>
  </si>
  <si>
    <t xml:space="preserve"> || SDCBP || Syndecan binding protein (syntenin) || AA455614 || 6386 || 102208</t>
  </si>
  <si>
    <t xml:space="preserve">IMAGE:813533</t>
  </si>
  <si>
    <t xml:space="preserve"> ||  ||  || AA598859 ||  || 310151</t>
  </si>
  <si>
    <t xml:space="preserve">IMAGE:897974</t>
  </si>
  <si>
    <t xml:space="preserve"> || FLJ43855 || Similar to sodium- and chloride-dependent creatine transporter || AA707453 || 386757 || 223496</t>
  </si>
  <si>
    <t xml:space="preserve"> ||  ||  || H71822 ||  || 226692</t>
  </si>
  <si>
    <t xml:space="preserve">IMAGE:214749</t>
  </si>
  <si>
    <t xml:space="preserve"> || CAMK2D || Calcium/calmodulin-dependent protein kinase (CaM kinase) II delta || AA283023 || 817 || 222863</t>
  </si>
  <si>
    <t xml:space="preserve">IMAGE:713271</t>
  </si>
  <si>
    <t xml:space="preserve"> || MTHFD1L || Methylenetetrahydrofolate dehydrogenase (NADP+ dependent) 1-like || AA779617 || 25902 || 226477</t>
  </si>
  <si>
    <t xml:space="preserve">IMAGE:1033229</t>
  </si>
  <si>
    <t xml:space="preserve"> || PMPCA || Peptidase (mitochondrial processing) alpha || AA653527 || 23203 || 105248</t>
  </si>
  <si>
    <t xml:space="preserve">IMAGE:1127970</t>
  </si>
  <si>
    <t xml:space="preserve"> || PREI3 || Preimplantation protein 3 || AA486603 || 25843 || 310058</t>
  </si>
  <si>
    <t xml:space="preserve">IMAGE:841161</t>
  </si>
  <si>
    <t xml:space="preserve"> || MGC4645 || WD repeat domain 25 || H73261 || 79446 || 222288</t>
  </si>
  <si>
    <t xml:space="preserve">IMAGE:232639</t>
  </si>
  <si>
    <t xml:space="preserve"> ||  || Transcribed locus || AA702714 ||  || 118487</t>
  </si>
  <si>
    <t xml:space="preserve">IMAGE:383938</t>
  </si>
  <si>
    <t xml:space="preserve"> || MGC13183 || Hypothetical protein MGC13183 || AA935552 || 84318 || 312225</t>
  </si>
  <si>
    <t xml:space="preserve">IMAGE:1571859</t>
  </si>
  <si>
    <t xml:space="preserve"> ||  || MRNA full length insert cDNA clone EUROIMAGE 31619 || AI076601 ||  || 311766</t>
  </si>
  <si>
    <t xml:space="preserve">IMAGE:1676920</t>
  </si>
  <si>
    <t xml:space="preserve"> || ZIC1 || Zic family member 1 (odd-paired homolog, Drosophila) || R19702 || 7545 || 225056</t>
  </si>
  <si>
    <t xml:space="preserve">IMAGE:34281</t>
  </si>
  <si>
    <t xml:space="preserve"> || CXCL14 || Chemokine (C-X-C motif) ligand 14 || R12978 || 9547 || 115051</t>
  </si>
  <si>
    <t xml:space="preserve">IMAGE:27769</t>
  </si>
  <si>
    <t xml:space="preserve"> || CNTN1 || Contactin 1 || R92612 || 1272 || 331041</t>
  </si>
  <si>
    <t xml:space="preserve">IMAGE:196275</t>
  </si>
  <si>
    <t xml:space="preserve"> || XPR1 || Xenotropic and polytropic retrovirus receptor || R38196 || 9213 || 109810</t>
  </si>
  <si>
    <t xml:space="preserve">IMAGE:23774</t>
  </si>
  <si>
    <t xml:space="preserve"> || M11S1 || Membrane component, chromosome 11, surface marker 1 || AA670155 || 4076 || 118667</t>
  </si>
  <si>
    <t xml:space="preserve">IMAGE:845663</t>
  </si>
  <si>
    <t xml:space="preserve"> || TRADD || TNFRSF1A-associated via death domain || AA916906 || 8717 || 98482</t>
  </si>
  <si>
    <t xml:space="preserve">IMAGE:1473788</t>
  </si>
  <si>
    <t xml:space="preserve"> || CHPPR || Mitochondrial fission regulator 1 || H02777 || 9650 || 117006</t>
  </si>
  <si>
    <t xml:space="preserve">IMAGE:150887</t>
  </si>
  <si>
    <t xml:space="preserve"> ||  ||  || AA902521 ||  || 312110</t>
  </si>
  <si>
    <t xml:space="preserve">IMAGE:1502490</t>
  </si>
  <si>
    <t xml:space="preserve"> || HAN11 || WD repeat domain 68 || AA976628 || 10238 || 308790</t>
  </si>
  <si>
    <t xml:space="preserve">IMAGE:1585289</t>
  </si>
  <si>
    <t xml:space="preserve"> || LASS6 || LAG1 longevity assurance homolog 6 (S. cerevisiae) || R51631 || 253782 || 111028</t>
  </si>
  <si>
    <t xml:space="preserve">IMAGE:39453</t>
  </si>
  <si>
    <t xml:space="preserve"> || RIN2 || Ras and Rab interactor 2 || R83223 || 54453 || 114597</t>
  </si>
  <si>
    <t xml:space="preserve">IMAGE:187147</t>
  </si>
  <si>
    <t xml:space="preserve"> || ZADH2 || Zinc binding alcohol dehydrogenase, domain containing 2 || N63555 || 284273 || 222815</t>
  </si>
  <si>
    <t xml:space="preserve">IMAGE:278222</t>
  </si>
  <si>
    <t xml:space="preserve"> || LIMK2 || LIM domain kinase 2 || AI820542 || 3985 || 99462</t>
  </si>
  <si>
    <t xml:space="preserve">IMAGE:81646</t>
  </si>
  <si>
    <t xml:space="preserve"> || RFX3 || Regulatory factor X, 3 (influences HLA class II expression) || R89224 || 5991 || 118144</t>
  </si>
  <si>
    <t xml:space="preserve">IMAGE:195547</t>
  </si>
  <si>
    <t xml:space="preserve"> || FLJ38507 || Vestigial-like 3 || H02837 || 389136 || 98814</t>
  </si>
  <si>
    <t xml:space="preserve">IMAGE:151477</t>
  </si>
  <si>
    <t xml:space="preserve"> || NBL1 || Neuroblastoma, suppression of tumorigenicity 1 || AA598830 || 4681 || 103873</t>
  </si>
  <si>
    <t xml:space="preserve">IMAGE:898305</t>
  </si>
  <si>
    <t xml:space="preserve"> || ALS4 || Amyotrophic lateral sclerosis 4 || AA147170 || 23064 || 307494</t>
  </si>
  <si>
    <t xml:space="preserve">IMAGE:591632</t>
  </si>
  <si>
    <t xml:space="preserve"> ||  || *mitoch. cont. ||  ||  || 433324</t>
  </si>
  <si>
    <t xml:space="preserve">*mitoch. cont. IMAGE:1610469</t>
  </si>
  <si>
    <t xml:space="preserve"> || CARD4 || Caspase recruitment domain family, member 4 || AA699441 || 10392 || 224172</t>
  </si>
  <si>
    <t xml:space="preserve">IMAGE:432620</t>
  </si>
  <si>
    <t xml:space="preserve"> ||  ||  || AA158258 ||  || 100143</t>
  </si>
  <si>
    <t xml:space="preserve">IMAGE:592807</t>
  </si>
  <si>
    <t xml:space="preserve"> ||  || Transcribed locus || AA004612 ||  || 103522</t>
  </si>
  <si>
    <t xml:space="preserve">IMAGE:428292</t>
  </si>
  <si>
    <t xml:space="preserve"> ||  ||  || H73479 ||  || 115472</t>
  </si>
  <si>
    <t xml:space="preserve">IMAGE:232887</t>
  </si>
  <si>
    <t xml:space="preserve"> || POLD2 || Polymerase (DNA directed), delta 2, regulatory subunit 50kDa || AA428377 || 5425 || 109226</t>
  </si>
  <si>
    <t xml:space="preserve">IMAGE:771206</t>
  </si>
  <si>
    <t xml:space="preserve"> || MGC15416 || Hypothetical protein MGC15416 || H91631 || 84331 || 115082</t>
  </si>
  <si>
    <t xml:space="preserve">IMAGE:241677</t>
  </si>
  <si>
    <t xml:space="preserve"> || FAM46A || Family with sequence similarity 46, member A || R71124 || 55603 || 99541</t>
  </si>
  <si>
    <t xml:space="preserve">IMAGE:142944</t>
  </si>
  <si>
    <t xml:space="preserve"> || GCSH || IQ motif and WD repeats 1 || R61225 || 2653 || 308480</t>
  </si>
  <si>
    <t xml:space="preserve">IMAGE:42554</t>
  </si>
  <si>
    <t xml:space="preserve"> || KIAA1838 || KIAA1838 || AA933026 || 84498 || 112555</t>
  </si>
  <si>
    <t xml:space="preserve">IMAGE:1568895</t>
  </si>
  <si>
    <t xml:space="preserve"> || DKFZP586J0619 || DKFZP586J0619 protein || AA707004 || 26173 || 224689</t>
  </si>
  <si>
    <t xml:space="preserve">IMAGE:451364</t>
  </si>
  <si>
    <t xml:space="preserve"> || DOCK6 || **Dedicator of cytokinesis 6 || AA026662 || 57572 || 119225</t>
  </si>
  <si>
    <t xml:space="preserve">IMAGE:366580</t>
  </si>
  <si>
    <t xml:space="preserve"> || YAP || YY1 associated protein 1 || N25240 || 55249 || 100731</t>
  </si>
  <si>
    <t xml:space="preserve">IMAGE:267458</t>
  </si>
  <si>
    <t xml:space="preserve"> || HIST1H4J || Histone 1, H4j || AI653010 || 8363 || 316070</t>
  </si>
  <si>
    <t xml:space="preserve">IMAGE:2308333</t>
  </si>
  <si>
    <t xml:space="preserve"> || USP5 || Ubiquitin specific peptidase 5 (isopeptidase T) || AA465536 || 8078 || 117129</t>
  </si>
  <si>
    <t xml:space="preserve">IMAGE:814961</t>
  </si>
  <si>
    <t xml:space="preserve"> || SCAMP3 || Secretory carrier membrane protein 3 || R72518 || 10067 || 107598</t>
  </si>
  <si>
    <t xml:space="preserve">IMAGE:156045</t>
  </si>
  <si>
    <t xml:space="preserve"> || FLJ22301 || Zinc finger protein 672 || AA458867 || 79894 || 222058</t>
  </si>
  <si>
    <t xml:space="preserve">IMAGE:810800</t>
  </si>
  <si>
    <t xml:space="preserve"> || GPX1 || Glutathione peroxidase 1 || AA485362 || 2876 || 98798</t>
  </si>
  <si>
    <t xml:space="preserve">IMAGE:810999</t>
  </si>
  <si>
    <t xml:space="preserve"> || PDE7A || Phosphodiesterase 7A || AA954842 || 5150 || 309271</t>
  </si>
  <si>
    <t xml:space="preserve">IMAGE:1574335</t>
  </si>
  <si>
    <t xml:space="preserve"> || LENG4 || Leukocyte receptor cluster (LRC) member 4 || AA456180 || 79143 || 101186</t>
  </si>
  <si>
    <t xml:space="preserve">IMAGE:809486</t>
  </si>
  <si>
    <t xml:space="preserve"> || PABPN1 || Poly(A) binding protein, nuclear 1 || AA040741 || 8106 || 101468</t>
  </si>
  <si>
    <t xml:space="preserve">IMAGE:486186</t>
  </si>
  <si>
    <t xml:space="preserve"> || TENC1 || Tensin like C1 domain containing phosphatase (tensin 2) || AA447688 || 23371 || 110751</t>
  </si>
  <si>
    <t xml:space="preserve">IMAGE:813603</t>
  </si>
  <si>
    <t xml:space="preserve"> || TP53I3 || Tumor protein p53 inducible protein 3 || AA668595 || 9540 || 119849</t>
  </si>
  <si>
    <t xml:space="preserve">IMAGE:859359</t>
  </si>
  <si>
    <t xml:space="preserve"> || JARID1A || Jumonji, AT rich interactive domain 1A (RBBP2-like) || AA487492 || 5927 || 107004</t>
  </si>
  <si>
    <t xml:space="preserve">IMAGE:841655</t>
  </si>
  <si>
    <t xml:space="preserve"> || C1S || Complement component 1, s subcomponent || H65832 || 716 || 107878</t>
  </si>
  <si>
    <t xml:space="preserve">IMAGE:210531</t>
  </si>
  <si>
    <t xml:space="preserve"> || NOTCH2NL || **Notch homolog 2 (Drosophila) N-terminal like || R19360 || 388677 || 227113</t>
  </si>
  <si>
    <t xml:space="preserve">IMAGE:129883</t>
  </si>
  <si>
    <t xml:space="preserve"> ||  ||  || AI022958 ||  || 309835</t>
  </si>
  <si>
    <t xml:space="preserve">IMAGE:1651831</t>
  </si>
  <si>
    <t xml:space="preserve"> || SUMF2 || Sulfatase modifying factor 2 || N46239 || 25870 || 101933</t>
  </si>
  <si>
    <t xml:space="preserve">IMAGE:279091</t>
  </si>
  <si>
    <t xml:space="preserve"> || DGKZ || Diacylglycerol kinase, zeta 104kDa || AA262204 || 8525 || 105762</t>
  </si>
  <si>
    <t xml:space="preserve">IMAGE:686164</t>
  </si>
  <si>
    <t xml:space="preserve"> || FANCC || Fanconi anemia, complementation group C || H94332 || 2176 || 117047</t>
  </si>
  <si>
    <t xml:space="preserve">IMAGE:243113</t>
  </si>
  <si>
    <t xml:space="preserve"> || IGSF8 || Immunoglobulin superfamily, member 8 || AA972364 || 93185 || 307417</t>
  </si>
  <si>
    <t xml:space="preserve">IMAGE:1584637</t>
  </si>
  <si>
    <t xml:space="preserve"> || COBRA1 || Cofactor of BRCA1 || N30367 || 25920 || 221161</t>
  </si>
  <si>
    <t xml:space="preserve">IMAGE:260015</t>
  </si>
  <si>
    <t xml:space="preserve"> || ANXA7 || Annexin A7 || AA244425 || 310 || 116461</t>
  </si>
  <si>
    <t xml:space="preserve">IMAGE:1007464</t>
  </si>
  <si>
    <t xml:space="preserve"> || LZTR1 || Leucine-zipper-like transcription regulator 1 || R38194 || 8216 || 98985</t>
  </si>
  <si>
    <t xml:space="preserve">IMAGE:23772</t>
  </si>
  <si>
    <t xml:space="preserve"> || CDC6 || CDC6 cell division cycle 6 homolog (S. cerevisiae) || H59203 || 990 || 113549</t>
  </si>
  <si>
    <t xml:space="preserve">IMAGE:204214</t>
  </si>
  <si>
    <t xml:space="preserve"> ||  ||  || H00670 ||  || 310724</t>
  </si>
  <si>
    <t xml:space="preserve">IMAGE:150216</t>
  </si>
  <si>
    <t xml:space="preserve"> ||  || Similar to RIKEN cDNA 0710001B24 || AA458498 || 285193 || 100823</t>
  </si>
  <si>
    <t xml:space="preserve">IMAGE:809634</t>
  </si>
  <si>
    <t xml:space="preserve"> || GOLGA2 || Golgi autoantigen, golgin subfamily a, 2 || N76277 || 2801 || 313823</t>
  </si>
  <si>
    <t xml:space="preserve">IMAGE:245002</t>
  </si>
  <si>
    <t xml:space="preserve"> ||  || Hypothetical gene LOC92755 || AA427899 || 92755 || 99640</t>
  </si>
  <si>
    <t xml:space="preserve">IMAGE:773479</t>
  </si>
  <si>
    <t xml:space="preserve"> || WDR34 || WD repeat domain 34 || T57359 || 89891 || 120619</t>
  </si>
  <si>
    <t xml:space="preserve">IMAGE:74738</t>
  </si>
  <si>
    <t xml:space="preserve"> ||  ||  || AA987218 ||  || 103085</t>
  </si>
  <si>
    <t xml:space="preserve">IMAGE:1603301</t>
  </si>
  <si>
    <t xml:space="preserve"> || TRIP10 || Thyroid hormone receptor interactor 10 || R26642 || 9322 || 103305</t>
  </si>
  <si>
    <t xml:space="preserve">IMAGE:37491</t>
  </si>
  <si>
    <t xml:space="preserve"> || KIAA0476 || KIAA0476 || AA282492 || 9909 || 220118</t>
  </si>
  <si>
    <t xml:space="preserve">IMAGE:713006</t>
  </si>
  <si>
    <t xml:space="preserve"> || EVI1 || Ecotropic viral integration site 1 || AA181023 || 2122 || 106749</t>
  </si>
  <si>
    <t xml:space="preserve">IMAGE:625011</t>
  </si>
  <si>
    <t xml:space="preserve"> || NFKB2 || Nuclear factor of kappa light polypeptide gene enhancer in B-cells 2 (p49/p100) || AA952897 || 4791 || 222881</t>
  </si>
  <si>
    <t xml:space="preserve">IMAGE:1562645</t>
  </si>
  <si>
    <t xml:space="preserve"> || FLJ10707 || Hypothetical protein FLJ10707 || AA013477 || 55209 || 223448</t>
  </si>
  <si>
    <t xml:space="preserve">IMAGE:360388</t>
  </si>
  <si>
    <t xml:space="preserve"> || SIAT4B || ST3 beta-galactoside alpha-2,3-sialyltransferase 2 || AA025662 || 6483 || 106408</t>
  </si>
  <si>
    <t xml:space="preserve">IMAGE:365877</t>
  </si>
  <si>
    <t xml:space="preserve"> || TYSND1 || Trypsin domain containing 1 || H18472 || 219743 || 116001</t>
  </si>
  <si>
    <t xml:space="preserve">IMAGE:51218</t>
  </si>
  <si>
    <t xml:space="preserve"> || ITPR2 || Family with sequence similarity 20, member C || AA479093 || 3709 || 104146</t>
  </si>
  <si>
    <t xml:space="preserve">IMAGE:753914</t>
  </si>
  <si>
    <t xml:space="preserve"> || CDC2L5 || Cell division cycle 2-like 5 (cholinesterase-related cell division controller) || AI291082 || 8621 || 308486</t>
  </si>
  <si>
    <t xml:space="preserve">IMAGE:1881404</t>
  </si>
  <si>
    <t xml:space="preserve"> || LOC124402 || LOC124402 || AA285012 || 124402 || 220209</t>
  </si>
  <si>
    <t xml:space="preserve">IMAGE:714159</t>
  </si>
  <si>
    <t xml:space="preserve"> ||  || *mitoch. cont. ESTs ||  ||  || 433339</t>
  </si>
  <si>
    <t xml:space="preserve">*mitoch. cont. IMAGE:274677</t>
  </si>
  <si>
    <t xml:space="preserve"> || REV1L || **REV1-like (yeast) || AA481406 || 51455 || 184765</t>
  </si>
  <si>
    <t xml:space="preserve">IMAGE:746347</t>
  </si>
  <si>
    <t xml:space="preserve"> || TMEM18 || Transmembrane protein 18 || AI262376 || 129787 || 315645</t>
  </si>
  <si>
    <t xml:space="preserve">IMAGE:1871116</t>
  </si>
  <si>
    <t xml:space="preserve"> || KCTD13 || Potassium channel tetramerisation domain containing 13 || AA702186 || 253980 || 223551</t>
  </si>
  <si>
    <t xml:space="preserve">IMAGE:448195</t>
  </si>
  <si>
    <t xml:space="preserve"> || ELOVL1 || Elongation of very long chain fatty acids (FEN1/Elo2, SUR4/Elo3, yeast)-like 1 || AA465706 || 64834 || 221622</t>
  </si>
  <si>
    <t xml:space="preserve">IMAGE:814970</t>
  </si>
  <si>
    <t xml:space="preserve"> || ZNF207 || Zinc finger protein 207 || AA707819 || 7756 || 222379</t>
  </si>
  <si>
    <t xml:space="preserve">IMAGE:413120</t>
  </si>
  <si>
    <t xml:space="preserve"> || CDC42EP2 || CDC42 effector protein (Rho GTPase binding) 2 || R42421 || 10435 || 106906</t>
  </si>
  <si>
    <t xml:space="preserve">IMAGE:29964</t>
  </si>
  <si>
    <t xml:space="preserve"> || SSH2 || Slingshot homolog 2 (Drosophila) || AA975530 || 85464 || 317284</t>
  </si>
  <si>
    <t xml:space="preserve">IMAGE:1558234</t>
  </si>
  <si>
    <t xml:space="preserve"> || PCAF || P300/CBP-associated factor || AI337108 || 8850 || 310441</t>
  </si>
  <si>
    <t xml:space="preserve">IMAGE:2009569</t>
  </si>
  <si>
    <t xml:space="preserve"> || CHORDC1 || Cysteine and histidine-rich domain (CHORD)-containing 1 || AA773461 || 26973 || 223161</t>
  </si>
  <si>
    <t xml:space="preserve">IMAGE:845321</t>
  </si>
  <si>
    <t xml:space="preserve"> || PDE8A || Phosphodiesterase 8A || R07619 || 5151 || 108399</t>
  </si>
  <si>
    <t xml:space="preserve">IMAGE:125741</t>
  </si>
  <si>
    <t xml:space="preserve"> ||  ||  || H79873 ||  || 222834</t>
  </si>
  <si>
    <t xml:space="preserve">IMAGE:239973</t>
  </si>
  <si>
    <t xml:space="preserve"> || GAA || Glucosidase, alpha; acid (Pompe disease, glycogen storage disease type II) || AA444009 || 2548 || 117126</t>
  </si>
  <si>
    <t xml:space="preserve">IMAGE:756549</t>
  </si>
  <si>
    <t xml:space="preserve"> || ADCYAP1 || Adenylate cyclase activating polypeptide 1 (pituitary) || AA772803 || 116 || 111867</t>
  </si>
  <si>
    <t xml:space="preserve">IMAGE:969568</t>
  </si>
  <si>
    <t xml:space="preserve"> || BAI3 || Brain-specific angiogenesis inhibitor 3 || H08206 || 577 || 120758</t>
  </si>
  <si>
    <t xml:space="preserve">IMAGE:45601</t>
  </si>
  <si>
    <t xml:space="preserve"> || CAD || Carbamoyl-phosphate synthetase 2, aspartate transcarbamylase, and dihydroorotase || AI360334 || 790 || 310997</t>
  </si>
  <si>
    <t xml:space="preserve">IMAGE:2019214</t>
  </si>
  <si>
    <t xml:space="preserve"> || LOC143941 || Similar to CDNA sequence BC021608 || AA701046 || 143941 || 221868</t>
  </si>
  <si>
    <t xml:space="preserve">IMAGE:397432</t>
  </si>
  <si>
    <t xml:space="preserve"> || PXK || PX domain containing serine/threonine kinase || AA876354 || 54899 || 226767</t>
  </si>
  <si>
    <t xml:space="preserve">IMAGE:1493079</t>
  </si>
  <si>
    <t xml:space="preserve"> ||  || Pheromone receptor (PHRET) pseudogene, partial mRNA sequence || AA807894 ||  || 101153</t>
  </si>
  <si>
    <t xml:space="preserve">IMAGE:1218348</t>
  </si>
  <si>
    <t xml:space="preserve"> || 182-FIP || 82-kD FMRP Interacting Protein || H71229 || 57532 || 118436</t>
  </si>
  <si>
    <t xml:space="preserve">IMAGE:214604</t>
  </si>
  <si>
    <t xml:space="preserve"> || SLC35C1 || Solute carrier family 35, member C1 || T74039 || 55343 || 110030</t>
  </si>
  <si>
    <t xml:space="preserve">IMAGE:84586</t>
  </si>
  <si>
    <t xml:space="preserve"> ||  || *mitoch. cont. hypothetical protein FLJ20539 ||  ||  || 433314</t>
  </si>
  <si>
    <t xml:space="preserve">*mitoch. cont. IMAGE:137242</t>
  </si>
  <si>
    <t xml:space="preserve"> || INADL || InaD-like (Drosophila) || AA419211 || 10207 || 111165</t>
  </si>
  <si>
    <t xml:space="preserve">IMAGE:755606</t>
  </si>
  <si>
    <t xml:space="preserve"> ||  || LOC439993 || W92772 || 439993 || 105117</t>
  </si>
  <si>
    <t xml:space="preserve">IMAGE:418350</t>
  </si>
  <si>
    <t xml:space="preserve"> || CAPS || Calcyphosine || AA858390 || 828 || 226386</t>
  </si>
  <si>
    <t xml:space="preserve">IMAGE:1475200</t>
  </si>
  <si>
    <t xml:space="preserve"> || FLJ21439 || Hypothetical protein FLJ21439 || AA004933 || 80208 || 100945</t>
  </si>
  <si>
    <t xml:space="preserve">IMAGE:428272</t>
  </si>
  <si>
    <t xml:space="preserve"> || UBE2E1 || Ubiquitin-conjugating enzyme E2E 1 (UBC4/5 homolog, yeast) || AA197307 || 7324 || 311000</t>
  </si>
  <si>
    <t xml:space="preserve">IMAGE:645076</t>
  </si>
  <si>
    <t xml:space="preserve"> || NIFIE14 || Seven transmembrane domain protein || AA485358 || 10430 || 114850</t>
  </si>
  <si>
    <t xml:space="preserve">IMAGE:810989</t>
  </si>
  <si>
    <t xml:space="preserve"> || TRAM2 || Translocation associated membrane protein 2 || T74606 || 9697 || 102658</t>
  </si>
  <si>
    <t xml:space="preserve">IMAGE:84820</t>
  </si>
  <si>
    <t xml:space="preserve"> || XRCC3 || X-ray repair complementing defective repair in Chinese hamster cells 3 || AA459013 || 7517 || 107870</t>
  </si>
  <si>
    <t xml:space="preserve">IMAGE:814287</t>
  </si>
  <si>
    <t xml:space="preserve"> || SNTG1 || Syntrophin, gamma 1 || H17928 || 54212 || 104258</t>
  </si>
  <si>
    <t xml:space="preserve">IMAGE:50847</t>
  </si>
  <si>
    <t xml:space="preserve"> || CDK5 || Cyclin-dependent kinase 5 || AA401479 || 1020 || 108094</t>
  </si>
  <si>
    <t xml:space="preserve">IMAGE:742595</t>
  </si>
  <si>
    <t xml:space="preserve"> || HSPBP1 || Hsp70-interacting protein || AA401391 || 23640 || 120161</t>
  </si>
  <si>
    <t xml:space="preserve">IMAGE:743114</t>
  </si>
  <si>
    <t xml:space="preserve"> || C20orf155 || Chromosome 20 open reading frame 155 || AA452151 || 54675 || 221928</t>
  </si>
  <si>
    <t xml:space="preserve">IMAGE:787867</t>
  </si>
  <si>
    <t xml:space="preserve"> || RPS5 || Ribosomal protein S5 || AA455795 || 6193 || 120497</t>
  </si>
  <si>
    <t xml:space="preserve">IMAGE:809578</t>
  </si>
  <si>
    <t xml:space="preserve"> || JMJD2A || **Jumonji domain containing 2A || AA505062 || 9682 || 224192</t>
  </si>
  <si>
    <t xml:space="preserve">IMAGE:825668</t>
  </si>
  <si>
    <t xml:space="preserve"> || ERCC8 || **Excision repair cross-complementing rodent repair deficiency, complementation group 8 || AA159858 || 1161 || 110717</t>
  </si>
  <si>
    <t xml:space="preserve">IMAGE:590916</t>
  </si>
  <si>
    <t xml:space="preserve"> || ZNF16 || Zinc finger protein 16 (KOX 9) || H17015 || 7564 || 222812</t>
  </si>
  <si>
    <t xml:space="preserve">IMAGE:50571</t>
  </si>
  <si>
    <t xml:space="preserve"> ||  || Transcribed locus || R12925 ||  || 107785</t>
  </si>
  <si>
    <t xml:space="preserve">IMAGE:27459</t>
  </si>
  <si>
    <t xml:space="preserve"> || ARNT || Aryl hydrocarbon receptor nuclear translocator || W47196 || 405 || 240744</t>
  </si>
  <si>
    <t xml:space="preserve">IMAGE:324799</t>
  </si>
  <si>
    <t xml:space="preserve"> || ITGB4BP || Integrin beta 4 binding protein || AI017019 || 3692 || 307360</t>
  </si>
  <si>
    <t xml:space="preserve">IMAGE:1635286</t>
  </si>
  <si>
    <t xml:space="preserve"> || APTX || Aprataxin || AA281760 || 54840 || 315676</t>
  </si>
  <si>
    <t xml:space="preserve">IMAGE:712482</t>
  </si>
  <si>
    <t xml:space="preserve"> ||  ||  || AA621138 ||  || 114007</t>
  </si>
  <si>
    <t xml:space="preserve">IMAGE:1046495</t>
  </si>
  <si>
    <t xml:space="preserve"> || ADD2 || Adducin 2 (beta) || AA019320 || 119 || 106212</t>
  </si>
  <si>
    <t xml:space="preserve">IMAGE:363055</t>
  </si>
  <si>
    <t xml:space="preserve"> || ZNF161 || Zinc finger protein 161 || T98615 || 7716 || 119691</t>
  </si>
  <si>
    <t xml:space="preserve">IMAGE:122178</t>
  </si>
  <si>
    <t xml:space="preserve"> || MGC13170 || Multidrug resistance-related protein || AA430409 || 84798 || 221367</t>
  </si>
  <si>
    <t xml:space="preserve">IMAGE:769945</t>
  </si>
  <si>
    <t xml:space="preserve"> || CHN1 || Chimerin (chimaerin) 1 || R53364 || 1123 || 307869</t>
  </si>
  <si>
    <t xml:space="preserve">IMAGE:39937</t>
  </si>
  <si>
    <t xml:space="preserve"> || AXL || AXL receptor tyrosine kinase || H15336 || 558 || 109386</t>
  </si>
  <si>
    <t xml:space="preserve">IMAGE:49318</t>
  </si>
  <si>
    <t xml:space="preserve"> || SALL3 || Sal-like 3 (Drosophila) || R42871 || 27164 || 106854</t>
  </si>
  <si>
    <t xml:space="preserve">IMAGE:31475</t>
  </si>
  <si>
    <t xml:space="preserve"> || EXT1 || Exostoses (multiple) 1 || AA132719 || 2131 || 108614</t>
  </si>
  <si>
    <t xml:space="preserve">IMAGE:587332</t>
  </si>
  <si>
    <t xml:space="preserve"> || SUPT16H || Suppressor of Ty 16 homolog (S. cerevisiae) || AI077932 || 11198 || 319655</t>
  </si>
  <si>
    <t xml:space="preserve">IMAGE:1665928</t>
  </si>
  <si>
    <t xml:space="preserve"> || FBXL10 || F-box and leucine-rich repeat protein 10 || AA406607 || 84678 || 227055</t>
  </si>
  <si>
    <t xml:space="preserve">IMAGE:753683</t>
  </si>
  <si>
    <t xml:space="preserve"> || NIPSNAP1 || Nipsnap homolog 1 (C. elegans) || AA995464 || 8508 || 221490</t>
  </si>
  <si>
    <t xml:space="preserve">IMAGE:1610408</t>
  </si>
  <si>
    <t xml:space="preserve"> || UACA || Uveal autoantigen with coiled-coil domains and ankyrin repeats || AA916992 || 55075 || 308198</t>
  </si>
  <si>
    <t xml:space="preserve">IMAGE:1527412</t>
  </si>
  <si>
    <t xml:space="preserve"> || ABL1 || V-abl Abelson murine leukemia viral oncogene homolog 1 || H81820 || 25 || 100878</t>
  </si>
  <si>
    <t xml:space="preserve">IMAGE:219976</t>
  </si>
  <si>
    <t xml:space="preserve"> ||  || PNAS-130 || R28078 ||  || 109446</t>
  </si>
  <si>
    <t xml:space="preserve">IMAGE:134742</t>
  </si>
  <si>
    <t xml:space="preserve"> ||  ||  || R94726 ||  || 105213</t>
  </si>
  <si>
    <t xml:space="preserve">IMAGE:198580</t>
  </si>
  <si>
    <t xml:space="preserve"> || ABCF2 || ATP-binding cassette, sub-family F (GCN20), member 2 || AI969914 || 10061 || 330954</t>
  </si>
  <si>
    <t xml:space="preserve">IMAGE:2477306</t>
  </si>
  <si>
    <t xml:space="preserve"> || SOS2 || Son of sevenless homolog 2 (Drosophila) || AA708240 || 6655 || 120419</t>
  </si>
  <si>
    <t xml:space="preserve">IMAGE:392607</t>
  </si>
  <si>
    <t xml:space="preserve"> || RABAC1 || Rab acceptor 1 (prenylated) || AI865765 || 10567 || 331085</t>
  </si>
  <si>
    <t xml:space="preserve">IMAGE:2418870</t>
  </si>
  <si>
    <t xml:space="preserve"> || POLR2J || Polymerase (RNA) II (DNA directed) polypeptide J, 13.3kDa || H73947 || 5439 || 103143</t>
  </si>
  <si>
    <t xml:space="preserve">IMAGE:232789</t>
  </si>
  <si>
    <t xml:space="preserve"> || ADD3 || Adducin 3 (gamma) || AA625664 || 120 || 112192</t>
  </si>
  <si>
    <t xml:space="preserve">IMAGE:745364</t>
  </si>
  <si>
    <t xml:space="preserve"> || LOH11CR2A || Loss of heterozygosity, 11, chromosomal region 2, gene A || AW008721 || 4013 || 330499</t>
  </si>
  <si>
    <t xml:space="preserve">IMAGE:2502722</t>
  </si>
  <si>
    <t xml:space="preserve"> || BAX || BCL2-associated X protein || AI565203 || 581 || 311735</t>
  </si>
  <si>
    <t xml:space="preserve">IMAGE:2125819</t>
  </si>
  <si>
    <t xml:space="preserve"> ||  ||  || AA670270 ||  || 227101</t>
  </si>
  <si>
    <t xml:space="preserve">IMAGE:1032712</t>
  </si>
  <si>
    <t xml:space="preserve"> || PEX6 || Peroxisomal biogenesis factor 6 || AA460646 || 5190 || 112407</t>
  </si>
  <si>
    <t xml:space="preserve">IMAGE:796212</t>
  </si>
  <si>
    <t xml:space="preserve"> || TBC1D5 || TBC1 domain family, member 5 || AA278840 || 9779 || 110994</t>
  </si>
  <si>
    <t xml:space="preserve">IMAGE:703846</t>
  </si>
  <si>
    <t xml:space="preserve"> || ACADL || Acyl-Coenzyme A dehydrogenase, long chain || R66005 || 33 || 110207</t>
  </si>
  <si>
    <t xml:space="preserve">IMAGE:140131</t>
  </si>
  <si>
    <t xml:space="preserve"> || SCAP || SREBP cleavage-activating protein || R54823 || 22937 || 98590</t>
  </si>
  <si>
    <t xml:space="preserve">IMAGE:40365</t>
  </si>
  <si>
    <t xml:space="preserve"> || EPB41L4B || Erythrocyte membrane protein band 4.1 like 4B || H66834 || 54566 || 118765</t>
  </si>
  <si>
    <t xml:space="preserve">IMAGE:210698</t>
  </si>
  <si>
    <t xml:space="preserve"> || MGC11349 || ZXD family zinc finger C || R31321 || 79364 || 110283</t>
  </si>
  <si>
    <t xml:space="preserve">IMAGE:135653</t>
  </si>
  <si>
    <t xml:space="preserve"> || PACS1L || Phosphofurin acidic cluster sorting protein 2 || AA454581 || 23241 || 108426</t>
  </si>
  <si>
    <t xml:space="preserve">IMAGE:809525</t>
  </si>
  <si>
    <t xml:space="preserve"> || PPAP2C || Phosphatidic acid phosphatase type 2C || AI889466 || 8612 || 330349</t>
  </si>
  <si>
    <t xml:space="preserve">IMAGE:2444518</t>
  </si>
  <si>
    <t xml:space="preserve"> || SIAH1 || Seven in absentia homolog 1 (Drosophila) || T71889 || 6477 || 120667</t>
  </si>
  <si>
    <t xml:space="preserve">IMAGE:85320</t>
  </si>
  <si>
    <t xml:space="preserve"> || TTC7A || Tetratricopeptide repeat domain 7A || AA490904 || 57217 || 224127</t>
  </si>
  <si>
    <t xml:space="preserve">IMAGE:824533</t>
  </si>
  <si>
    <t xml:space="preserve"> || RAB11FIP2 || RAB11 family interacting protein 2 (class I) || AI263457 || 22841 || 315357</t>
  </si>
  <si>
    <t xml:space="preserve">IMAGE:1855767</t>
  </si>
  <si>
    <t xml:space="preserve"> || SNRP70 || Small nuclear ribonucleoprotein 70kDa polypeptide (RNP antigen) || AA459947 || 6625 || 310912</t>
  </si>
  <si>
    <t xml:space="preserve">IMAGE:796412</t>
  </si>
  <si>
    <t xml:space="preserve"> || H2AFY || H2A histone family, member Y || AA410295 || 9555 || 112937</t>
  </si>
  <si>
    <t xml:space="preserve">IMAGE:754443</t>
  </si>
  <si>
    <t xml:space="preserve"> || CPS1 || Carbamoyl-phosphate synthetase 1, mitochondrial || H77553 || 1373 || 112001</t>
  </si>
  <si>
    <t xml:space="preserve">IMAGE:234527</t>
  </si>
  <si>
    <t xml:space="preserve"> || BCL2L1 || BCL2-like 1 || AA931820 || 598 || 310821</t>
  </si>
  <si>
    <t xml:space="preserve">IMAGE:1568561</t>
  </si>
  <si>
    <t xml:space="preserve"> || KRT7 || Keratin 7 || AA485959 || 3855 || 99448</t>
  </si>
  <si>
    <t xml:space="preserve">IMAGE:843321</t>
  </si>
  <si>
    <t xml:space="preserve"> || NPIP || **Nuclear pore complex interacting protein || AA428627 || 9284 || 309918</t>
  </si>
  <si>
    <t xml:space="preserve">IMAGE:781418</t>
  </si>
  <si>
    <t xml:space="preserve"> ||  || Similar to CG14939-PA || H05741 || 388526 || 102517</t>
  </si>
  <si>
    <t xml:space="preserve">IMAGE:43815</t>
  </si>
  <si>
    <t xml:space="preserve"> || UGCG || UDP-glucose ceramide glucosyltransferase || AA455413 || 7357 || 99858</t>
  </si>
  <si>
    <t xml:space="preserve">IMAGE:812196</t>
  </si>
  <si>
    <t xml:space="preserve"> || ETFB || Electron-transfer-flavoprotein, beta polypeptide || AI364521 || 2109 || 309870</t>
  </si>
  <si>
    <t xml:space="preserve">IMAGE:2018154</t>
  </si>
  <si>
    <t xml:space="preserve"> || C9orf77 || Chromosome 9 open reading frame 77 || H71178 || 51104 || 309148</t>
  </si>
  <si>
    <t xml:space="preserve">IMAGE:214312</t>
  </si>
  <si>
    <t xml:space="preserve"> || RIPK5 || Receptor interacting protein kinase 5 || N72307 || 25778 || 108413</t>
  </si>
  <si>
    <t xml:space="preserve">IMAGE:291417</t>
  </si>
  <si>
    <t xml:space="preserve"> ||  ||  || AA481136 ||  || 185842</t>
  </si>
  <si>
    <t xml:space="preserve">IMAGE:815166</t>
  </si>
  <si>
    <t xml:space="preserve"> || RBM30 || RNA binding motif protein 30 || AA953734 || 83759 || 316929</t>
  </si>
  <si>
    <t xml:space="preserve">IMAGE:1568373</t>
  </si>
  <si>
    <t xml:space="preserve"> || KIT || V-kit Hardy-Zuckerman 4 feline sarcoma viral oncogene homolog || N20798 || 3815 || 99028</t>
  </si>
  <si>
    <t xml:space="preserve">IMAGE:265060</t>
  </si>
  <si>
    <t xml:space="preserve"> ||  || Transcribed locus || AI188045 ||  || 319522</t>
  </si>
  <si>
    <t xml:space="preserve">IMAGE:1738966</t>
  </si>
  <si>
    <t xml:space="preserve"> ||  ||  || H53555 ||  || 107634</t>
  </si>
  <si>
    <t xml:space="preserve">IMAGE:202722</t>
  </si>
  <si>
    <t xml:space="preserve"> || SLC25A29 || Solute carrier family 25, member 29 || AA469975 || 123096 || 99753</t>
  </si>
  <si>
    <t xml:space="preserve">IMAGE:730439</t>
  </si>
  <si>
    <t xml:space="preserve"> || ABCF3 || ATP-binding cassette, sub-family F (GCN20), member 3 || R06391 || 55324 || 103629</t>
  </si>
  <si>
    <t xml:space="preserve">IMAGE:126284</t>
  </si>
  <si>
    <t xml:space="preserve"> || SCN2B || Sodium channel, voltage-gated, type II, beta || AA453662 || 6327 || 105176</t>
  </si>
  <si>
    <t xml:space="preserve">IMAGE:813628</t>
  </si>
  <si>
    <t xml:space="preserve"> || SPATS2 || Spermatogenesis associated, serine-rich 2 || AA937342 || 65244 || 111255</t>
  </si>
  <si>
    <t xml:space="preserve">IMAGE:1459839</t>
  </si>
  <si>
    <t xml:space="preserve"> || LENG4 || Leukocyte receptor cluster (LRC) member 4 || AA485432 || 79143 || 113240</t>
  </si>
  <si>
    <t xml:space="preserve">IMAGE:811033</t>
  </si>
  <si>
    <t xml:space="preserve"> || SUPT4H1 || Suppressor of Ty 4 homolog 1 (S. cerevisiae) || AA988701 || 6827 || 220644</t>
  </si>
  <si>
    <t xml:space="preserve">IMAGE:1594019</t>
  </si>
  <si>
    <t xml:space="preserve"> || NFKBIZ || Nuclear factor of kappa light polypeptide gene enhancer in B-cells inhibitor, zeta || AA487561 || 64332 || 120930</t>
  </si>
  <si>
    <t xml:space="preserve">IMAGE:841666</t>
  </si>
  <si>
    <t xml:space="preserve"> || CSRP1 || Cysteine and glycine-rich protein 1 || AI935290 || 1465 || 330292</t>
  </si>
  <si>
    <t xml:space="preserve">IMAGE:2465022</t>
  </si>
  <si>
    <t xml:space="preserve"> || C21orf66 || Chromosome 21 open reading frame 66 || AA677268 || 94104 || 220748</t>
  </si>
  <si>
    <t xml:space="preserve">IMAGE:454745</t>
  </si>
  <si>
    <t xml:space="preserve"> ||  ||  || AA775877 ||  || 222389</t>
  </si>
  <si>
    <t xml:space="preserve">IMAGE:878557</t>
  </si>
  <si>
    <t xml:space="preserve"> || LPGAT1 || Lysophosphatidylglycerol acyltransferase 1 || N95656 || 9926 || 101622</t>
  </si>
  <si>
    <t xml:space="preserve">IMAGE:293990</t>
  </si>
  <si>
    <t xml:space="preserve"> || NME6 || Non-metastatic cells 6, protein expressed in (nucleoside-diphosphate kinase) || AA977307 || 10201 || 310804</t>
  </si>
  <si>
    <t xml:space="preserve">IMAGE:1589998</t>
  </si>
  <si>
    <t xml:space="preserve"> || RNF41 || Ring finger protein 41 || AA485443 || 10193 || 106695</t>
  </si>
  <si>
    <t xml:space="preserve">IMAGE:811066</t>
  </si>
  <si>
    <t xml:space="preserve"> || MRE11A || MRE11 meiotic recombination 11 homolog A (S. cerevisiae) || R92123 || 4361 || 120171</t>
  </si>
  <si>
    <t xml:space="preserve">IMAGE:195330</t>
  </si>
  <si>
    <t xml:space="preserve"> ||  ||  || AA873264 ||  || 319595</t>
  </si>
  <si>
    <t xml:space="preserve">IMAGE:1472184</t>
  </si>
  <si>
    <t xml:space="preserve"> || TGDS || TDP-glucose 4,6-dehydratase || AA976208 || 23483 || 119199</t>
  </si>
  <si>
    <t xml:space="preserve">IMAGE:1567660</t>
  </si>
  <si>
    <t xml:space="preserve"> || FOSL2 || FOS-like antigen 2 || T58873 || 2355 || 106161</t>
  </si>
  <si>
    <t xml:space="preserve">IMAGE:77577</t>
  </si>
  <si>
    <t xml:space="preserve"> || SIAT4A || ST3 beta-galactoside alpha-2,3-sialyltransferase 1 || H90189 || 6482 || 101199</t>
  </si>
  <si>
    <t xml:space="preserve">IMAGE:240586</t>
  </si>
  <si>
    <t xml:space="preserve"> || NDE1 || NudE nuclear distribution gene E homolog 1 (A. nidulans) || AA459394 || 54820 || 224391</t>
  </si>
  <si>
    <t xml:space="preserve">IMAGE:810947</t>
  </si>
  <si>
    <t xml:space="preserve"> || MINK1 || Misshapen-like kinase 1 (zebrafish) || T84865 || 50488 || 110574</t>
  </si>
  <si>
    <t xml:space="preserve">IMAGE:111825</t>
  </si>
  <si>
    <t xml:space="preserve"> || AIG1 || Androgen-induced 1 || AA931985 || 51390 || 319224</t>
  </si>
  <si>
    <t xml:space="preserve">IMAGE:1554009</t>
  </si>
  <si>
    <t xml:space="preserve"> || NASP || Nuclear autoantigenic sperm protein (histone-binding) || AA700664 || 4678 || 220887</t>
  </si>
  <si>
    <t xml:space="preserve">IMAGE:432509</t>
  </si>
  <si>
    <t xml:space="preserve"> || FBXL7 || F-box and leucine-rich repeat protein 7 || W86978 || 23194 || 221592</t>
  </si>
  <si>
    <t xml:space="preserve">IMAGE:416525</t>
  </si>
  <si>
    <t xml:space="preserve"> || KIAA1533 || KIAA1533 || AA485976 || 57655 || 112871</t>
  </si>
  <si>
    <t xml:space="preserve">IMAGE:843054</t>
  </si>
  <si>
    <t xml:space="preserve"> || PDCD5 || Programmed cell death 5 || AA156940 || 9141 || 99709</t>
  </si>
  <si>
    <t xml:space="preserve">IMAGE:502369</t>
  </si>
  <si>
    <t xml:space="preserve"> || PORIMIN || Pro-oncosis receptor inducing membrane injury gene || AA935301 || 114908 || 319456</t>
  </si>
  <si>
    <t xml:space="preserve">IMAGE:1557208</t>
  </si>
  <si>
    <t xml:space="preserve"> || LOC440456 || **Similar to pleckstrin homology domain containing, family M (with RUN domain) member 1; adapter protein 162 || AA504801 || 440456 || 308909</t>
  </si>
  <si>
    <t xml:space="preserve">IMAGE:825676</t>
  </si>
  <si>
    <t xml:space="preserve"> || TM4SF7 || Tetraspanin 4 || AA100695 || 7106 || 118013</t>
  </si>
  <si>
    <t xml:space="preserve">IMAGE:490556</t>
  </si>
  <si>
    <t xml:space="preserve"> || CABC1 || Chaperone, ABC1 activity of bc1 complex like (S. pombe) || H67202 || 56997 || 100436</t>
  </si>
  <si>
    <t xml:space="preserve">IMAGE:238907</t>
  </si>
  <si>
    <t xml:space="preserve"> ||  || CDNA FLJ43113 fis, clone CTONG2028208 || R31021 ||  || 106180</t>
  </si>
  <si>
    <t xml:space="preserve">IMAGE:135240</t>
  </si>
  <si>
    <t xml:space="preserve"> || OTUB1 || OTU domain, ubiquitin aldehyde binding 1 || AI289139 || 55611 || 319745</t>
  </si>
  <si>
    <t xml:space="preserve">IMAGE:1899263</t>
  </si>
  <si>
    <t xml:space="preserve"> ||  ||  || AA702329 ||  || 224602</t>
  </si>
  <si>
    <t xml:space="preserve">IMAGE:447393</t>
  </si>
  <si>
    <t xml:space="preserve"> || CRLF1 || Cytokine receptor-like factor 1 || AA706010 || 9244 || 222273</t>
  </si>
  <si>
    <t xml:space="preserve">IMAGE:379768</t>
  </si>
  <si>
    <t xml:space="preserve"> || MAGI-3 || Membrane associated guanylate kinase, WW and PDZ domain containing 3 || AA133199 || 260425 || 116085</t>
  </si>
  <si>
    <t xml:space="preserve">IMAGE:490779</t>
  </si>
  <si>
    <t xml:space="preserve"> || MYL1 || Myosin, light polypeptide 1, alkali; skeletal, fast || AA196393 || 4632 || 111508</t>
  </si>
  <si>
    <t xml:space="preserve">IMAGE:628336</t>
  </si>
  <si>
    <t xml:space="preserve"> || PALMD || Palmdelphin || R10304 || 54873 || 110095</t>
  </si>
  <si>
    <t xml:space="preserve">IMAGE:128994</t>
  </si>
  <si>
    <t xml:space="preserve"> || TANK || TRAF family member-associated NFKB activator || R09544 || 10010 || 163516</t>
  </si>
  <si>
    <t xml:space="preserve">IMAGE:128088</t>
  </si>
  <si>
    <t xml:space="preserve"> || LOC286257 || Hypothetical protein LOC286257 || H16661 || 286257 || 223724</t>
  </si>
  <si>
    <t xml:space="preserve">IMAGE:49485</t>
  </si>
  <si>
    <t xml:space="preserve"> || ABCC5 || ATP-binding cassette, sub-family C (CFTR/MRP), member 5 || N80617 || 10057 || 103118</t>
  </si>
  <si>
    <t xml:space="preserve">IMAGE:292212</t>
  </si>
  <si>
    <t xml:space="preserve"> || DLG4 || Discs, large homolog 4 (Drosophila) || R12237 || 1742 || 113839</t>
  </si>
  <si>
    <t xml:space="preserve">IMAGE:26021</t>
  </si>
  <si>
    <t xml:space="preserve"> || FUS || Fusion (involved in t(12;16) in malignant liposarcoma) || AA779569 || 2521 || 226614</t>
  </si>
  <si>
    <t xml:space="preserve">IMAGE:1032645</t>
  </si>
  <si>
    <t xml:space="preserve"> ||  ||  || AI074217 ||  || 314702</t>
  </si>
  <si>
    <t xml:space="preserve">IMAGE:1681983</t>
  </si>
  <si>
    <t xml:space="preserve"> || GPATC4 || G patch domain containing 4 || AA062688 || 54865 || 224169</t>
  </si>
  <si>
    <t xml:space="preserve">IMAGE:512751</t>
  </si>
  <si>
    <t xml:space="preserve"> || MGC2654 || Hypothetical protein MGC2654 || T85238 || 79091 || 308405</t>
  </si>
  <si>
    <t xml:space="preserve">IMAGE:110070</t>
  </si>
  <si>
    <t xml:space="preserve"> || GOLGIN-67 || Golgi autoantigen, golgin subfamily a, 8A || AA456818 || 23015 || 227005</t>
  </si>
  <si>
    <t xml:space="preserve">IMAGE:815550</t>
  </si>
  <si>
    <t xml:space="preserve"> || C9orf55 || Chromosome 9 open reading frame 55 || N34297 || 55667 || 221154</t>
  </si>
  <si>
    <t xml:space="preserve">IMAGE:277097</t>
  </si>
  <si>
    <t xml:space="preserve"> || BMP2K || BMP2 inducible kinase || R98008 || 55589 || 106713</t>
  </si>
  <si>
    <t xml:space="preserve">IMAGE:201628</t>
  </si>
  <si>
    <t xml:space="preserve"> || VPS13A || Vacuolar protein sorting 13A (yeast) || AI301099 || 23230 || 314785</t>
  </si>
  <si>
    <t xml:space="preserve">IMAGE:1902820</t>
  </si>
  <si>
    <t xml:space="preserve"> || C14orf123 || Chromatin modifying protein 4A || T59873 || 29082 || 225605</t>
  </si>
  <si>
    <t xml:space="preserve">IMAGE:76252</t>
  </si>
  <si>
    <t xml:space="preserve"> || AP2S1 || Adaptor-related protein complex 2, sigma 1 subunit || AA421518 || 1175 || 106342</t>
  </si>
  <si>
    <t xml:space="preserve">IMAGE:739109</t>
  </si>
  <si>
    <t xml:space="preserve"> || CUL7 || Cullin 7 || H17333 || 9820 || 111914</t>
  </si>
  <si>
    <t xml:space="preserve">IMAGE:50762</t>
  </si>
  <si>
    <t xml:space="preserve"> || GPS2 || G protein pathway suppressor 2 || AA971634 || 2874 || 222756</t>
  </si>
  <si>
    <t xml:space="preserve">IMAGE:1584503</t>
  </si>
  <si>
    <t xml:space="preserve"> ||  ||  || H51554 ||  || 107994</t>
  </si>
  <si>
    <t xml:space="preserve">IMAGE:179776</t>
  </si>
  <si>
    <t xml:space="preserve"> || GPR157 || G protein-coupled receptor 157 || AA936445 || 80045 || 307351</t>
  </si>
  <si>
    <t xml:space="preserve">IMAGE:1556404</t>
  </si>
  <si>
    <t xml:space="preserve"> || TLE3 || Transducin-like enhancer of split 3 (E(sp1) homolog, Drosophila) || AI216623 || 7090 || 316002</t>
  </si>
  <si>
    <t xml:space="preserve">IMAGE:1883630</t>
  </si>
  <si>
    <t xml:space="preserve"> ||  ||  || AA001398 ||  || 1225490</t>
  </si>
  <si>
    <t xml:space="preserve">IMAGE:361903</t>
  </si>
  <si>
    <t xml:space="preserve"> || PCDH1 || Protocadherin 1 (cadherin-like 1) || AA443557 || 5097 || 111049</t>
  </si>
  <si>
    <t xml:space="preserve">IMAGE:771236</t>
  </si>
  <si>
    <t xml:space="preserve"> || ARPC1B || Actin related protein 2/3 complex, subunit 1B, 41kDa || T83174 || 10095 || 307211</t>
  </si>
  <si>
    <t xml:space="preserve">IMAGE:110812</t>
  </si>
  <si>
    <t xml:space="preserve"> || IMP-3 || IGF-II mRNA-binding protein 3 || R99288 || 10643 || 117926</t>
  </si>
  <si>
    <t xml:space="preserve">IMAGE:201207</t>
  </si>
  <si>
    <t xml:space="preserve"> || RAB3IP || RAB3A interacting protein (rabin3) || W96184 || 117177 || 108563</t>
  </si>
  <si>
    <t xml:space="preserve">IMAGE:361656</t>
  </si>
  <si>
    <t xml:space="preserve"> || MGC2744 || Hypothetical protein MGC2744 || AA489585 || 80755 || 225771</t>
  </si>
  <si>
    <t xml:space="preserve">IMAGE:897550</t>
  </si>
  <si>
    <t xml:space="preserve"> || PPARD || **Peroxisome proliferative activated receptor, delta || N33331 || 5467 || 112229</t>
  </si>
  <si>
    <t xml:space="preserve">IMAGE:270626</t>
  </si>
  <si>
    <t xml:space="preserve"> || GLUD1 || Glutamate dehydrogenase 1 || T85958 || 2746 || 221513</t>
  </si>
  <si>
    <t xml:space="preserve">IMAGE:112785</t>
  </si>
  <si>
    <t xml:space="preserve"> || EPPB9 || B9 protein || T69563 || 27077 || 108318</t>
  </si>
  <si>
    <t xml:space="preserve">IMAGE:83508</t>
  </si>
  <si>
    <t xml:space="preserve"> ||  || Similar to Zinc finger protein Rlf (Rearranged L-myc fusion gene protein) (Zn-15 related protein) || H75323 || 440971 || 309752</t>
  </si>
  <si>
    <t xml:space="preserve">IMAGE:230419</t>
  </si>
  <si>
    <t xml:space="preserve"> || MGC27277 || Chromosome 1 open reading frame 67 || AA625910 || 200095 || 317267</t>
  </si>
  <si>
    <t xml:space="preserve">IMAGE:744968</t>
  </si>
  <si>
    <t xml:space="preserve"> || ATXN1 || Ataxin 1 || AA477737 || 6310 || 118346</t>
  </si>
  <si>
    <t xml:space="preserve">IMAGE:739852</t>
  </si>
  <si>
    <t xml:space="preserve"> ||  ||  || AA621761 ||  || 104990</t>
  </si>
  <si>
    <t xml:space="preserve">IMAGE:1030855</t>
  </si>
  <si>
    <t xml:space="preserve"> || HSMPP8 || M-phase phosphoprotein, mpp8 || AA779119 || 54737 || 221656</t>
  </si>
  <si>
    <t xml:space="preserve">IMAGE:453355</t>
  </si>
  <si>
    <t xml:space="preserve"> || SLC25A21 || Solute carrier family 25 (mitochondrial oxodicarboxylate carrier), member 21 || T81580 || 89874 || 120249</t>
  </si>
  <si>
    <t xml:space="preserve">IMAGE:111070</t>
  </si>
  <si>
    <t xml:space="preserve"> || MCLC || Chloride channel CLIC-like 1 || H12289 || 23155 || 119474</t>
  </si>
  <si>
    <t xml:space="preserve">IMAGE:48289</t>
  </si>
  <si>
    <t xml:space="preserve"> || FLJ11773 || Hypothetical protein FLJ11773 || T55569 || 60673 || 113417</t>
  </si>
  <si>
    <t xml:space="preserve">IMAGE:73550</t>
  </si>
  <si>
    <t xml:space="preserve"> || MGC2752 || **Hypothetical protein MGC2752 || R20432 || 65996 || 223665</t>
  </si>
  <si>
    <t xml:space="preserve">IMAGE:32794</t>
  </si>
  <si>
    <t xml:space="preserve"> || NUPL2 || Nucleoporin like 2 || AA398090 || 11097 || 307092</t>
  </si>
  <si>
    <t xml:space="preserve">IMAGE:726633</t>
  </si>
  <si>
    <t xml:space="preserve"> ||  || Chromosome X open reading frame 40B || T71548 || 541578 || 223968</t>
  </si>
  <si>
    <t xml:space="preserve">IMAGE:110298</t>
  </si>
  <si>
    <t xml:space="preserve"> ||  ||  || AA777607 ||  || 1225635</t>
  </si>
  <si>
    <t xml:space="preserve">IMAGE:449187</t>
  </si>
  <si>
    <t xml:space="preserve"> || ETFB || Electron-transfer-flavoprotein, beta polypeptide || T62040 || 2109 || 103654</t>
  </si>
  <si>
    <t xml:space="preserve">IMAGE:85609</t>
  </si>
  <si>
    <t xml:space="preserve"> || CYP4F12 || Cytochrome P450, family 4, subfamily F, polypeptide 12 || T98002 || 66002 || 110245</t>
  </si>
  <si>
    <t xml:space="preserve">IMAGE:121731</t>
  </si>
  <si>
    <t xml:space="preserve"> ||  ||  || N63520 ||  || 117876</t>
  </si>
  <si>
    <t xml:space="preserve">IMAGE:278137</t>
  </si>
  <si>
    <t xml:space="preserve"> || DUSP22 || Dual specificity phosphatase 22 || H91044 || 56940 || 120397</t>
  </si>
  <si>
    <t xml:space="preserve">IMAGE:240748</t>
  </si>
  <si>
    <t xml:space="preserve"> || PCTK1 || PCTAIRE protein kinase 1 || AA283125 || 5127 || 113505</t>
  </si>
  <si>
    <t xml:space="preserve">IMAGE:713382</t>
  </si>
  <si>
    <t xml:space="preserve"> ||  ||  || AA777917 ||  || 1225641</t>
  </si>
  <si>
    <t xml:space="preserve">IMAGE:449329</t>
  </si>
  <si>
    <t xml:space="preserve"> || NUP50 || Nucleoporin 50kDa || AI654932 || 10762 || 330422</t>
  </si>
  <si>
    <t xml:space="preserve">IMAGE:2310555</t>
  </si>
  <si>
    <t xml:space="preserve"> || WDR10 || WD repeat domain 10 || AA732975 || 55764 || 223510</t>
  </si>
  <si>
    <t xml:space="preserve">IMAGE:399054</t>
  </si>
  <si>
    <t xml:space="preserve"> ||  ||  || AI000804 ||  || 307569</t>
  </si>
  <si>
    <t xml:space="preserve">IMAGE:1637726</t>
  </si>
  <si>
    <t xml:space="preserve"> || LOC92558 || Hypothetical protein LOC92558 || H85839 || 92558 || 330758</t>
  </si>
  <si>
    <t xml:space="preserve">IMAGE:222518</t>
  </si>
  <si>
    <t xml:space="preserve"> || LEPRE1 || Leucine proline-enriched proteoglycan (leprecan) 1 || AA954829 || 64175 || 307956</t>
  </si>
  <si>
    <t xml:space="preserve">IMAGE:1574330</t>
  </si>
  <si>
    <t xml:space="preserve"> || TGFBRAP1 || Transforming growth factor, beta receptor associated protein 1 || H22171 || 9392 || 108608</t>
  </si>
  <si>
    <t xml:space="preserve">IMAGE:160573</t>
  </si>
  <si>
    <t xml:space="preserve"> ||  || *mitoch. cont. selenoprotein N, 1 ||  ||  || 433341</t>
  </si>
  <si>
    <t xml:space="preserve">*mitoch. cont. IMAGE:324154</t>
  </si>
  <si>
    <t xml:space="preserve"> || PLAA || Phospholipase A2-activating protein || AI675369 || 9373 || 313541</t>
  </si>
  <si>
    <t xml:space="preserve">IMAGE:2313732</t>
  </si>
  <si>
    <t xml:space="preserve"> || BMP7 || Bone morphogenetic protein 7 (osteogenic protein 1) || AI886264 || 655 || 330579</t>
  </si>
  <si>
    <t xml:space="preserve">IMAGE:2440877</t>
  </si>
  <si>
    <t xml:space="preserve"> || EGLN1 || Egl nine homolog 1 (C. elegans) || H56028 || 54583 || 102202</t>
  </si>
  <si>
    <t xml:space="preserve">IMAGE:203544</t>
  </si>
  <si>
    <t xml:space="preserve"> || PRO0149 || PRO0149 protein || N46831 || 29035 || 98678</t>
  </si>
  <si>
    <t xml:space="preserve">IMAGE:279152</t>
  </si>
  <si>
    <t xml:space="preserve"> || HARS || Histidyl-tRNA synthetase || AI668593 || 3035 || 105571</t>
  </si>
  <si>
    <t xml:space="preserve">IMAGE:160496</t>
  </si>
  <si>
    <t xml:space="preserve"> || ZNF292 || Zinc finger protein 292 || AA970023 || 23036 || 309676</t>
  </si>
  <si>
    <t xml:space="preserve">IMAGE:1581582</t>
  </si>
  <si>
    <t xml:space="preserve"> || DKFZp547K1113 || Hypothetical protein DKFZp547K1113 || H93093 || 374655 || 102554</t>
  </si>
  <si>
    <t xml:space="preserve">IMAGE:241838</t>
  </si>
  <si>
    <t xml:space="preserve"> || PPM1F || Protein phosphatase 1F (PP2C domain containing) || AA806330 || 9647 || 318970</t>
  </si>
  <si>
    <t xml:space="preserve">IMAGE:1350439</t>
  </si>
  <si>
    <t xml:space="preserve"> || EDD || E3 ubiquitin protein ligase, HECT domain containing, 1 || AA434064 || 51366 || 98996</t>
  </si>
  <si>
    <t xml:space="preserve">IMAGE:837864</t>
  </si>
  <si>
    <t xml:space="preserve"> ||  || **Transcribed locus, strongly similar to NP_002809.2 proteasome activator subunit 2; proteasome activator hPA28 subunit beta; proteasome activator 28-beta; 11S regulator complex beta subunit; MCP acti || H65394 ||  || 98825</t>
  </si>
  <si>
    <t xml:space="preserve">IMAGE:210405</t>
  </si>
  <si>
    <t xml:space="preserve"> || MTERF || Mitochondrial transcription termination factor || R83312 || 7978 || 105271</t>
  </si>
  <si>
    <t xml:space="preserve">IMAGE:193923</t>
  </si>
  <si>
    <t xml:space="preserve"> || PPM1F || Protein phosphatase 1F (PP2C domain containing) || AI018525 || 9647 || 309400</t>
  </si>
  <si>
    <t xml:space="preserve">IMAGE:1630961</t>
  </si>
  <si>
    <t xml:space="preserve"> || SPTBN2 || Spectrin, beta, non-erythrocytic 2 || H28127 || 6712 || 106530</t>
  </si>
  <si>
    <t xml:space="preserve">IMAGE:184038</t>
  </si>
  <si>
    <t xml:space="preserve"> ||  || MRNA; cDNA DKFZp313I1032 (from clone DKFZp313I1032) || AA465350 ||  || 162446</t>
  </si>
  <si>
    <t xml:space="preserve">IMAGE:814069</t>
  </si>
  <si>
    <t xml:space="preserve"> || CDC37 || CDC37 cell division cycle 37 homolog (S. cerevisiae) || R11890 || 11140 || 307144</t>
  </si>
  <si>
    <t xml:space="preserve">IMAGE:25621</t>
  </si>
  <si>
    <t xml:space="preserve"> || REV1L || REV1-like (yeast) || AA481405 || 51455 || 184763</t>
  </si>
  <si>
    <t xml:space="preserve">IMAGE:746345</t>
  </si>
  <si>
    <t xml:space="preserve"> || GABPA || GA binding protein transcription factor, alpha subunit 60kDa || H96241 || 2551 || 115901</t>
  </si>
  <si>
    <t xml:space="preserve">IMAGE:260325</t>
  </si>
  <si>
    <t xml:space="preserve"> ||  ||  || AA004901 ||  || 102129</t>
  </si>
  <si>
    <t xml:space="preserve">IMAGE:428941</t>
  </si>
  <si>
    <t xml:space="preserve"> || SUPT5H || Suppressor of Ty 5 homolog (S. cerevisiae) || R21511 || 6829 || 103214</t>
  </si>
  <si>
    <t xml:space="preserve">IMAGE:130153</t>
  </si>
  <si>
    <t xml:space="preserve"> || PCSK9 || Proprotein convertase subtilisin/kexin type 9 || W91896 || 255738 || 225533</t>
  </si>
  <si>
    <t xml:space="preserve">IMAGE:415326</t>
  </si>
  <si>
    <t xml:space="preserve"> || NSFL1C || NSFL1 (p97) cofactor (p47) || AA974960 || 55968 || 310260</t>
  </si>
  <si>
    <t xml:space="preserve">IMAGE:1555502</t>
  </si>
  <si>
    <t xml:space="preserve"> || SSR2 || Signal sequence receptor, beta (translocon-associated protein beta) || AI682313 || 6746 || 311442</t>
  </si>
  <si>
    <t xml:space="preserve">IMAGE:2322180</t>
  </si>
  <si>
    <t xml:space="preserve"> || SEZ6L2 || Seizure related 6 homolog (mouse)-like 2 || AA482470 || 26470 || 102710</t>
  </si>
  <si>
    <t xml:space="preserve">IMAGE:752802</t>
  </si>
  <si>
    <t xml:space="preserve"> || MAFG || V-maf musculoaponeurotic fibrosarcoma oncogene homolog G (avian) || AI872048 || 4097 || 330774</t>
  </si>
  <si>
    <t xml:space="preserve">IMAGE:2439811</t>
  </si>
  <si>
    <t xml:space="preserve"> || ATP11B || ATPase, Class VI, type 11B || R95887 || 23200 || 105809</t>
  </si>
  <si>
    <t xml:space="preserve">IMAGE:199286</t>
  </si>
  <si>
    <t xml:space="preserve"> || KLP1 || K562 cell-derived leucine-zipper-like protein 1 || W93066 || 57106 || 223760</t>
  </si>
  <si>
    <t xml:space="preserve">IMAGE:414992</t>
  </si>
  <si>
    <t xml:space="preserve"> || TU3A || TU3A protein || AA481344 || 11170 || 221633</t>
  </si>
  <si>
    <t xml:space="preserve">IMAGE:756463</t>
  </si>
  <si>
    <t xml:space="preserve"> || VKORC1L1 || Vitamin K epoxide reductase complex, subunit 1-like 1 || AA029103 || 154807 || 99932</t>
  </si>
  <si>
    <t xml:space="preserve">IMAGE:470006</t>
  </si>
  <si>
    <t xml:space="preserve"> ||  ||  || R27733 ||  || 115066</t>
  </si>
  <si>
    <t xml:space="preserve">IMAGE:134537</t>
  </si>
  <si>
    <t xml:space="preserve"> || HSPC148 || Hypothetical protein HSPC148 || R99845 || 51503 || 308674</t>
  </si>
  <si>
    <t xml:space="preserve">IMAGE:201069</t>
  </si>
  <si>
    <t xml:space="preserve"> || CRTAP || Cartilage associated protein || N75346 || 10491 || 118864</t>
  </si>
  <si>
    <t xml:space="preserve">IMAGE:298833</t>
  </si>
  <si>
    <t xml:space="preserve"> || SNRPB || Small nuclear ribonucleoprotein polypeptides B and B1 || AA599116 || 6628 || 100090</t>
  </si>
  <si>
    <t xml:space="preserve">IMAGE:950482</t>
  </si>
  <si>
    <t xml:space="preserve"> || HIST1H2BD || Histone 1, H2bd || R41933 || 3017 || 307190</t>
  </si>
  <si>
    <t xml:space="preserve">IMAGE:31008</t>
  </si>
  <si>
    <t xml:space="preserve"> || C7orf36 || Chromosome 7 open reading frame 36 || T72824 || 57002 || 119910</t>
  </si>
  <si>
    <t xml:space="preserve">IMAGE:84229</t>
  </si>
  <si>
    <t xml:space="preserve"> || PIK3R4 || Phosphoinositide-3-kinase, regulatory subunit 4, p150 || AA630620 || 30849 || 115692</t>
  </si>
  <si>
    <t xml:space="preserve">IMAGE:856174</t>
  </si>
  <si>
    <t xml:space="preserve"> || LYPLA3 || Lysophospholipase 3 (lysosomal phospholipase A2) || W72651 || 23659 || 222572</t>
  </si>
  <si>
    <t xml:space="preserve">IMAGE:345693</t>
  </si>
  <si>
    <t xml:space="preserve"> || CXCL16 || Chemokine (C-X-C motif) ligand 16 || AA416552 || 58191 || 105222</t>
  </si>
  <si>
    <t xml:space="preserve">IMAGE:730970</t>
  </si>
  <si>
    <t xml:space="preserve"> || FUSIP1 || FUS interacting protein (serine/arginine-rich) 1 || AI568863 || 10772 || 330791</t>
  </si>
  <si>
    <t xml:space="preserve">IMAGE:2179874</t>
  </si>
  <si>
    <t xml:space="preserve"> || TP53AP1 || TP53 activated protein 1 || N47733 || 11257 || 113416</t>
  </si>
  <si>
    <t xml:space="preserve">IMAGE:277426</t>
  </si>
  <si>
    <t xml:space="preserve"> || CDK8 || Cyclin-dependent kinase 8 || H85979 || 1024 || 310355</t>
  </si>
  <si>
    <t xml:space="preserve">IMAGE:223157</t>
  </si>
  <si>
    <t xml:space="preserve"> || FLJ21106 || Hypothetical protein FLJ21106 || H29459 || 80167 || 308838</t>
  </si>
  <si>
    <t xml:space="preserve">IMAGE:49955</t>
  </si>
  <si>
    <t xml:space="preserve"> || NLK || Nemo like kinase || R70769 || 51701 || 112294</t>
  </si>
  <si>
    <t xml:space="preserve">IMAGE:142551</t>
  </si>
  <si>
    <t xml:space="preserve"> ||  ||  || AI732259 ||  || 108092</t>
  </si>
  <si>
    <t xml:space="preserve">IMAGE:152563</t>
  </si>
  <si>
    <t xml:space="preserve"> || LRP5 || Low density lipoprotein receptor-related protein 5 || R83038 || 4041 || 102422</t>
  </si>
  <si>
    <t xml:space="preserve">IMAGE:194451</t>
  </si>
  <si>
    <t xml:space="preserve"> || SKI || V-ski sarcoma viral oncogene homolog (avian) || H92070 || 6497 || 318987</t>
  </si>
  <si>
    <t xml:space="preserve">IMAGE:221499</t>
  </si>
  <si>
    <t xml:space="preserve"> || MINK1 || Misshapen-like kinase 1 (zebrafish) || R10658 || 50488 || 108609</t>
  </si>
  <si>
    <t xml:space="preserve">IMAGE:128494</t>
  </si>
  <si>
    <t xml:space="preserve"> || CYB561D2 || Cytochrome b-561 domain containing 2 || AA454950 || 11068 || 105263</t>
  </si>
  <si>
    <t xml:space="preserve">IMAGE:814773</t>
  </si>
  <si>
    <t xml:space="preserve"> || RIF1 || RAP1 interacting factor homolog (yeast) || R38172 || 55183 || 225457</t>
  </si>
  <si>
    <t xml:space="preserve">IMAGE:23760</t>
  </si>
  <si>
    <t xml:space="preserve"> || PHF20 || PHD finger protein 20 || AI081823 || 51230 || 307391</t>
  </si>
  <si>
    <t xml:space="preserve">IMAGE:1662390</t>
  </si>
  <si>
    <t xml:space="preserve"> ||  || Homo sapiens, clone IMAGE:5217016, mRNA || AA402879 ||  || 110162</t>
  </si>
  <si>
    <t xml:space="preserve">IMAGE:741841</t>
  </si>
  <si>
    <t xml:space="preserve"> || PTPRD || Protein tyrosine phosphatase, receptor type, D || N73950 || 5789 || 223844</t>
  </si>
  <si>
    <t xml:space="preserve">IMAGE:298283</t>
  </si>
  <si>
    <t xml:space="preserve"> || GSTM2 || Glutathione S-transferase M2 (muscle) || AA290737 || 2946 || 106139</t>
  </si>
  <si>
    <t xml:space="preserve">IMAGE:713922</t>
  </si>
  <si>
    <t xml:space="preserve"> || PP591 || Fad1, flavin adenine dinucleotide synthetase, homolog (yeast) || R38171 || 80308 || 224082</t>
  </si>
  <si>
    <t xml:space="preserve">IMAGE:23759</t>
  </si>
  <si>
    <t xml:space="preserve"> ||  || Transcribed locus || H12466 ||  || 310841</t>
  </si>
  <si>
    <t xml:space="preserve">IMAGE:148550</t>
  </si>
  <si>
    <t xml:space="preserve"> || SGTA || Small glutamine-rich tetratricopeptide repeat (TPR)-containing, alpha || AW071052 || 6449 || 330241</t>
  </si>
  <si>
    <t xml:space="preserve">IMAGE:2568505</t>
  </si>
  <si>
    <t xml:space="preserve"> ||  || Full-length cDNA clone CS0CAP006YP08 of Thymus of Homo sapiens (human) || N34918 ||  || 223016</t>
  </si>
  <si>
    <t xml:space="preserve">IMAGE:276810</t>
  </si>
  <si>
    <t xml:space="preserve"> || UAP1 || UDP-N-acteylglucosamine pyrophosphorylase 1 || H78134 || 6675 || 107580</t>
  </si>
  <si>
    <t xml:space="preserve">IMAGE:240694</t>
  </si>
  <si>
    <t xml:space="preserve"> || OSTF1 || Osteoclast stimulating factor 1 || AA283693 || 26578 || 119515</t>
  </si>
  <si>
    <t xml:space="preserve">IMAGE:700302</t>
  </si>
  <si>
    <t xml:space="preserve"> || LOC115294 || Protein-L-isoaspartate (D-aspartate) O-methyltransferase domain containing 1 || AA009755 || 115294 || 100340</t>
  </si>
  <si>
    <t xml:space="preserve">IMAGE:429811</t>
  </si>
  <si>
    <t xml:space="preserve"> || C1orf33 || Chromosome 1 open reading frame 33 || R89308 || 51154 || 107262</t>
  </si>
  <si>
    <t xml:space="preserve">IMAGE:195813</t>
  </si>
  <si>
    <t xml:space="preserve"> || PPP2R2D || Protein phosphatase 2, regulatory subunit B, delta isoform || AA903619 || 55844 || 221029</t>
  </si>
  <si>
    <t xml:space="preserve">IMAGE:1518280</t>
  </si>
  <si>
    <t xml:space="preserve"> || ATP13A3 || ATPase type 13A3 || H47747 || 79572 || 112627</t>
  </si>
  <si>
    <t xml:space="preserve">IMAGE:193383</t>
  </si>
  <si>
    <t xml:space="preserve"> ||  ||  || AA452872 ||  || 107725</t>
  </si>
  <si>
    <t xml:space="preserve">IMAGE:788574</t>
  </si>
  <si>
    <t xml:space="preserve"> || MRS2L || MRS2-like, magnesium homeostasis factor (S. cerevisiae) || AI023118 || 57380 || 316252</t>
  </si>
  <si>
    <t xml:space="preserve">IMAGE:1650535</t>
  </si>
  <si>
    <t xml:space="preserve"> || MLL3 || Myeloid/lymphoid or mixed-lineage leukemia 3 || AI082362 || 58508 || 177397</t>
  </si>
  <si>
    <t xml:space="preserve">IMAGE:1670933</t>
  </si>
  <si>
    <t xml:space="preserve"> || CP || Ceruloplasmin (ferroxidase) || H86554 || 1356 || 110970</t>
  </si>
  <si>
    <t xml:space="preserve">IMAGE:223350</t>
  </si>
  <si>
    <t xml:space="preserve"> || SYMPK || Symplekin || W74377 || 8189 || 116267</t>
  </si>
  <si>
    <t xml:space="preserve">IMAGE:346552</t>
  </si>
  <si>
    <t xml:space="preserve"> || TCF15 || Transcription factor 15 (basic helix-loop-helix) || AI218364 || 6939 || 308711</t>
  </si>
  <si>
    <t xml:space="preserve">IMAGE:1845361</t>
  </si>
  <si>
    <t xml:space="preserve"> || NAPB || N-ethylmaleimide-sensitive factor attachment protein, beta || R55798 || 63908 || 104067</t>
  </si>
  <si>
    <t xml:space="preserve">IMAGE:40695</t>
  </si>
  <si>
    <t xml:space="preserve"> || COX5B || Cytochrome c oxidase subunit Vb || R73661 || 1329 || 98718</t>
  </si>
  <si>
    <t xml:space="preserve">IMAGE:143145</t>
  </si>
  <si>
    <t xml:space="preserve"> || NAPG || N-ethylmaleimide-sensitive factor attachment protein, gamma || R20261 || 8774 || 112563</t>
  </si>
  <si>
    <t xml:space="preserve">IMAGE:32587</t>
  </si>
  <si>
    <t xml:space="preserve"> || DNM2 || Dynamin 2 || AW006821 || 1785 || 331107</t>
  </si>
  <si>
    <t xml:space="preserve">IMAGE:2506801</t>
  </si>
  <si>
    <t xml:space="preserve"> || ECHDC2 || Enoyl Coenzyme A hydratase domain containing 2 || AA665898 || 55268 || 99381</t>
  </si>
  <si>
    <t xml:space="preserve">IMAGE:1128374</t>
  </si>
  <si>
    <t xml:space="preserve"> || CLN3 || Ceroid-lipofuscinosis, neuronal 3, juvenile (Batten, Spielmeyer-Vogt disease) || W37752 || 1201 || 110154</t>
  </si>
  <si>
    <t xml:space="preserve">IMAGE:322079</t>
  </si>
  <si>
    <t xml:space="preserve"> || NSUN4 || NOL1/NOP2/Sun domain family, member 4 || AA678178 || 387338 || 224565</t>
  </si>
  <si>
    <t xml:space="preserve">IMAGE:430834</t>
  </si>
  <si>
    <t xml:space="preserve"> || HLF || Hepatic leukemia factor || N70235 || 3131 || 118649</t>
  </si>
  <si>
    <t xml:space="preserve">IMAGE:296587</t>
  </si>
  <si>
    <t xml:space="preserve"> ||  || **PREDICTED: Homo sapiens similar to ribosomal protein S3a; 40S ribosomal protein S3a; v-fos transformation effector protein 1 (LOC145767), mRNA || AI820543 ||  || 106414</t>
  </si>
  <si>
    <t xml:space="preserve">IMAGE:81665</t>
  </si>
  <si>
    <t xml:space="preserve"> || WASF2 || WAS protein family, member 2 || H90912 || 10163 || 221042</t>
  </si>
  <si>
    <t xml:space="preserve">IMAGE:240989</t>
  </si>
  <si>
    <t xml:space="preserve"> || AHCY || S-adenosylhomocysteine hydrolase || AI962038 || 191 || 330465</t>
  </si>
  <si>
    <t xml:space="preserve">IMAGE:2510133</t>
  </si>
  <si>
    <t xml:space="preserve"> || AGPAT1 || 1-acylglycerol-3-phosphate O-acyltransferase 1 (lysophosphatidic acid acyltransferase, alpha) || AA458922 || 10554 || 118356</t>
  </si>
  <si>
    <t xml:space="preserve">IMAGE:814409</t>
  </si>
  <si>
    <t xml:space="preserve"> || RBMX || **RNA binding motif protein, X-linked || AA173113 || 27316 || 308112</t>
  </si>
  <si>
    <t xml:space="preserve">IMAGE:611028</t>
  </si>
  <si>
    <t xml:space="preserve"> || GNB2 || Guanine nucleotide binding protein (G protein), beta polypeptide 2 || N80625 || 2783 || 113103</t>
  </si>
  <si>
    <t xml:space="preserve">IMAGE:292213</t>
  </si>
  <si>
    <t xml:space="preserve"> ||  || **Full-length cDNA clone CS0DI044YL08 of Placenta Cot 25-normalized of Homo sapiens (human) || T98602 ||  || 308125</t>
  </si>
  <si>
    <t xml:space="preserve">IMAGE:122156</t>
  </si>
  <si>
    <t xml:space="preserve"> || MAP4K5 || Mitogen-activated protein kinase kinase kinase kinase 5 || AA182847 || 11183 || 119295</t>
  </si>
  <si>
    <t xml:space="preserve">IMAGE:624617</t>
  </si>
  <si>
    <t xml:space="preserve"> || ULK2 || Unc-51-like kinase 2 (C. elegans) || AA678811 || 9706 || 106596</t>
  </si>
  <si>
    <t xml:space="preserve">IMAGE:1156126</t>
  </si>
  <si>
    <t xml:space="preserve"> || ACSL6 || Acyl-CoA synthetase long-chain family member 6 || AA707814 || 23305 || 225661</t>
  </si>
  <si>
    <t xml:space="preserve">IMAGE:413109</t>
  </si>
  <si>
    <t xml:space="preserve"> ||  || CDNA FLJ26120 fis, clone SYN00419 || T69164 ||  || 319772</t>
  </si>
  <si>
    <t xml:space="preserve">IMAGE:82434</t>
  </si>
  <si>
    <t xml:space="preserve"> || SCARB1 || Scavenger receptor class B, member 1 || AA443899 || 949 || 117855</t>
  </si>
  <si>
    <t xml:space="preserve">IMAGE:756687</t>
  </si>
  <si>
    <t xml:space="preserve"> || CD36 || CD36 antigen (collagen type I receptor, thrombospondin receptor) || W93331 || 948 || 309322</t>
  </si>
  <si>
    <t xml:space="preserve">IMAGE:415166</t>
  </si>
  <si>
    <t xml:space="preserve"> || COASY || Coenzyme A synthase || AA482229 || 80347 || 104788</t>
  </si>
  <si>
    <t xml:space="preserve">IMAGE:840882</t>
  </si>
  <si>
    <t xml:space="preserve"> || GPR126 || G protein-coupled receptor 126 || AA451911 || 57211 || 118729</t>
  </si>
  <si>
    <t xml:space="preserve">IMAGE:786695</t>
  </si>
  <si>
    <t xml:space="preserve"> ||  || Transcribed locus || AA706050 ||  || 226005</t>
  </si>
  <si>
    <t xml:space="preserve">IMAGE:379814</t>
  </si>
  <si>
    <t xml:space="preserve"> ||  || Full-length cDNA clone CS0DF030YC07 of Fetal brain of Homo sapiens (human) || AA100289 ||  || 308858</t>
  </si>
  <si>
    <t xml:space="preserve">IMAGE:511043</t>
  </si>
  <si>
    <t xml:space="preserve"> || SDC2 || Syndecan 2 (heparan sulfate proteoglycan 1, cell surface-associated, fibroglycan) || AA122056 || 6383 || 102713</t>
  </si>
  <si>
    <t xml:space="preserve">IMAGE:490361</t>
  </si>
  <si>
    <t xml:space="preserve"> || C1orf40 || Transmembrane protein 58 || N92412 || 149345 || 106146</t>
  </si>
  <si>
    <t xml:space="preserve">IMAGE:308223</t>
  </si>
  <si>
    <t xml:space="preserve"> || UBE2R2 || Ubiquitin-conjugating enzyme E2R 2 || W73607 || 54926 || 104232</t>
  </si>
  <si>
    <t xml:space="preserve">IMAGE:344555</t>
  </si>
  <si>
    <t xml:space="preserve"> ||  ||  || N70127 ||  || 102567</t>
  </si>
  <si>
    <t xml:space="preserve">IMAGE:296393</t>
  </si>
  <si>
    <t xml:space="preserve"> || HGS || Hepatocyte growth factor-regulated tyrosine kinase substrate || N20338 || 9146 || 104575</t>
  </si>
  <si>
    <t xml:space="preserve">IMAGE:264646</t>
  </si>
  <si>
    <t xml:space="preserve"> || PTPN23 || Protein tyrosine phosphatase, non-receptor type 23 || AA883402 || 25930 || 220880</t>
  </si>
  <si>
    <t xml:space="preserve">IMAGE:1461333</t>
  </si>
  <si>
    <t xml:space="preserve"> ||  || Transcribed locus || AA504842 ||  || 226030</t>
  </si>
  <si>
    <t xml:space="preserve">IMAGE:825736</t>
  </si>
  <si>
    <t xml:space="preserve"> || GCLM || Glutamate-cysteine ligase, modifier subunit || W96179 || 2730 || 104006</t>
  </si>
  <si>
    <t xml:space="preserve">IMAGE:361639</t>
  </si>
  <si>
    <t xml:space="preserve"> || TUBE1 || Tubulin, epsilon 1 || AA215502 || 51175 || 226194</t>
  </si>
  <si>
    <t xml:space="preserve">IMAGE:683494</t>
  </si>
  <si>
    <t xml:space="preserve"> || SPPL2B || Signal peptide peptidase-like 2B || R02575 || 56928 || 226197</t>
  </si>
  <si>
    <t xml:space="preserve">IMAGE:124064</t>
  </si>
  <si>
    <t xml:space="preserve"> ||  || Transcribed locus || H71223 ||  || 100700</t>
  </si>
  <si>
    <t xml:space="preserve">IMAGE:214583</t>
  </si>
  <si>
    <t xml:space="preserve"> || DECR1 || 2,4-dienoyl CoA reductase 1, mitochondrial || R91567 || 1666 || 316003</t>
  </si>
  <si>
    <t xml:space="preserve">IMAGE:196550</t>
  </si>
  <si>
    <t xml:space="preserve"> || SLC3A2 || Solute carrier family 3 (activators of dibasic and neutral amino acid transport), member 2 || AA630794 || 6520 || 115409</t>
  </si>
  <si>
    <t xml:space="preserve">IMAGE:856454</t>
  </si>
  <si>
    <t xml:space="preserve"> || SET7 || SET domain-containing protein 7 || AA035639 || 80854 || 226798</t>
  </si>
  <si>
    <t xml:space="preserve">IMAGE:471826</t>
  </si>
  <si>
    <t xml:space="preserve"> || FAM13A1 || Family with sequence similarity 13, member A1 || N51424 || 10144 || 112768</t>
  </si>
  <si>
    <t xml:space="preserve">IMAGE:283301</t>
  </si>
  <si>
    <t xml:space="preserve"> || C10orf32 || Chromosome 10 open reading frame 32 || H79308 || 119032 || 224457</t>
  </si>
  <si>
    <t xml:space="preserve">IMAGE:235084</t>
  </si>
  <si>
    <t xml:space="preserve"> || FLJ10808 || Hypothetical protein FLJ10808 || R20749 || 55236 || 308514</t>
  </si>
  <si>
    <t xml:space="preserve">IMAGE:26371</t>
  </si>
  <si>
    <t xml:space="preserve"> || SLK || STE20-like kinase (yeast) || N89756 || 9748 || 99075</t>
  </si>
  <si>
    <t xml:space="preserve">IMAGE:302031</t>
  </si>
  <si>
    <t xml:space="preserve"> || IER3 || Immediate early response 3 || AA457705 || 8870 || 103643</t>
  </si>
  <si>
    <t xml:space="preserve">IMAGE:810724</t>
  </si>
  <si>
    <t xml:space="preserve"> || DKFZP564D0478 || Chromosome 1 open reading frame 160 || AA434386 || 84065 || 224395</t>
  </si>
  <si>
    <t xml:space="preserve">IMAGE:770856</t>
  </si>
  <si>
    <t xml:space="preserve"> || JARID2 || Jumonji, AT rich interactive domain 2 || H97976 || 3720 || 117923</t>
  </si>
  <si>
    <t xml:space="preserve">IMAGE:251407</t>
  </si>
  <si>
    <t xml:space="preserve"> ||  || Transcribed locus || H99694 ||  || 118723</t>
  </si>
  <si>
    <t xml:space="preserve">IMAGE:263769</t>
  </si>
  <si>
    <t xml:space="preserve"> || RPS6KA2 || Ribosomal protein S6 kinase, 90kDa, polypeptide 2 || R43585 || 6196 || 104929</t>
  </si>
  <si>
    <t xml:space="preserve">IMAGE:22711</t>
  </si>
  <si>
    <t xml:space="preserve"> ||  ||  || AA279409 ||  || 187347</t>
  </si>
  <si>
    <t xml:space="preserve">IMAGE:704227</t>
  </si>
  <si>
    <t xml:space="preserve"> || RSNL2 || Restin-like 2 || AA284277 || 79745 || 106710</t>
  </si>
  <si>
    <t xml:space="preserve">IMAGE:324510</t>
  </si>
  <si>
    <t xml:space="preserve"> || CDC40 || Cell division cycle 40 homolog (yeast) || AI001760 || 51362 || 319976</t>
  </si>
  <si>
    <t xml:space="preserve">IMAGE:1619091</t>
  </si>
  <si>
    <t xml:space="preserve"> || CSF2RA || Colony stimulating factor 2 receptor, alpha, low-affinity (granulocyte-macrophage) || AI950033 || 1438 || 331165</t>
  </si>
  <si>
    <t xml:space="preserve">IMAGE:2471391</t>
  </si>
  <si>
    <t xml:space="preserve"> || ZFP90 || Zinc finger protein 90 homolog (mouse) || N36929 || 146198 || 115689</t>
  </si>
  <si>
    <t xml:space="preserve">IMAGE:273540</t>
  </si>
  <si>
    <t xml:space="preserve"> || CCL15 || Chemokine (C-C motif) ligand 15 || H62012 || 6359 || 237626</t>
  </si>
  <si>
    <t xml:space="preserve">IMAGE:209181</t>
  </si>
  <si>
    <t xml:space="preserve"> || APG10L || ATG10 autophagy related 10 homolog (S. cerevisiae) || AI147764 || 83734 || 316071</t>
  </si>
  <si>
    <t xml:space="preserve">IMAGE:1666636</t>
  </si>
  <si>
    <t xml:space="preserve"> || PARP14 || Poly (ADP-ribose) polymerase family, member 14 || AA487544 || 54625 || 309521</t>
  </si>
  <si>
    <t xml:space="preserve">IMAGE:841398</t>
  </si>
  <si>
    <t xml:space="preserve"> || HINT1 || **Histidine triad nucleotide binding protein 1 || AA076063 || 3094 || 99313</t>
  </si>
  <si>
    <t xml:space="preserve">IMAGE:545189</t>
  </si>
  <si>
    <t xml:space="preserve"> || PLEKHF2 || Pleckstrin homology domain containing, family F (with FYVE domain) member 2 || AA886792 || 79666 || 225925</t>
  </si>
  <si>
    <t xml:space="preserve">IMAGE:1501546</t>
  </si>
  <si>
    <t xml:space="preserve"> ||  ||  || T39573 ||  || 102485</t>
  </si>
  <si>
    <t xml:space="preserve">IMAGE:60882</t>
  </si>
  <si>
    <t xml:space="preserve"> || LYRIC || Metadherin || N26175 || 92140 || 116759</t>
  </si>
  <si>
    <t xml:space="preserve">IMAGE:269433</t>
  </si>
  <si>
    <t xml:space="preserve"> || DKFZp564K142 || Implantation-associated protein || AI014920 || 84061 || 226647</t>
  </si>
  <si>
    <t xml:space="preserve">IMAGE:1623263</t>
  </si>
  <si>
    <t xml:space="preserve"> || MKLN1 || Muskelin 1, intracellular mediator containing kelch motifs || AA481176 || 4289 || 184985</t>
  </si>
  <si>
    <t xml:space="preserve">IMAGE:815124</t>
  </si>
  <si>
    <t xml:space="preserve"> || LOC113251 || La ribonucleoprotein domain family, member 4 || T86067 || 113251 || 111730</t>
  </si>
  <si>
    <t xml:space="preserve">IMAGE:112865</t>
  </si>
  <si>
    <t xml:space="preserve"> || ST18 || Suppression of tumorigenicity 18 (breast carcinoma) (zinc finger protein) || AA082192 || 9705 || 103642</t>
  </si>
  <si>
    <t xml:space="preserve">IMAGE:548565</t>
  </si>
  <si>
    <t xml:space="preserve"> || PSD3 || Pleckstrin and Sec7 domain containing 3 || AI061205 || 23362 || 105141</t>
  </si>
  <si>
    <t xml:space="preserve">IMAGE:1700351</t>
  </si>
  <si>
    <t xml:space="preserve"> ||  || Transcribed locus || R38923 ||  || 220908</t>
  </si>
  <si>
    <t xml:space="preserve">IMAGE:24836</t>
  </si>
  <si>
    <t xml:space="preserve"> ||  ||  || AI288235 ||  || 312511</t>
  </si>
  <si>
    <t xml:space="preserve">IMAGE:1878614</t>
  </si>
  <si>
    <t xml:space="preserve"> || TEAD1 || TEA domain family member 1 (SV40 transcriptional enhancer factor) || AA129321 || 7003 || 118901</t>
  </si>
  <si>
    <t xml:space="preserve">IMAGE:564889</t>
  </si>
  <si>
    <t xml:space="preserve"> || ING1 || Inhibitor of growth family, member 1 || N33574 || 3621 || 112538</t>
  </si>
  <si>
    <t xml:space="preserve">IMAGE:243358</t>
  </si>
  <si>
    <t xml:space="preserve"> || TRUB1 || TruB pseudouridine (psi) synthase homolog 1 (E. coli) || R10108 || 142940 || 100302</t>
  </si>
  <si>
    <t xml:space="preserve">IMAGE:128894</t>
  </si>
  <si>
    <t xml:space="preserve"> ||  || Transcribed locus || AI160276 ||  || 316774</t>
  </si>
  <si>
    <t xml:space="preserve">IMAGE:1703965</t>
  </si>
  <si>
    <t xml:space="preserve"> || AVO3 || TORC2-specific protein AVO3 || N80490 || 253260 || 310020</t>
  </si>
  <si>
    <t xml:space="preserve">IMAGE:292745</t>
  </si>
  <si>
    <t xml:space="preserve"> || BCKDHA || Branched chain keto acid dehydrogenase E1, alpha polypeptide (maple syrup urine disease) || AA417246 || 593 || 227040</t>
  </si>
  <si>
    <t xml:space="preserve">IMAGE:731180</t>
  </si>
  <si>
    <t xml:space="preserve"> || ITSN1 || Intersectin 1 (SH3 domain protein) || T64872 || 6453 || 318242</t>
  </si>
  <si>
    <t xml:space="preserve">IMAGE:66702</t>
  </si>
  <si>
    <t xml:space="preserve"> || SP3 || Sp3 transcription factor || W31688 || 6670 || 100147</t>
  </si>
  <si>
    <t xml:space="preserve">IMAGE:320763</t>
  </si>
  <si>
    <t xml:space="preserve"> ||  ||  || AA281774 ||  || 310182</t>
  </si>
  <si>
    <t xml:space="preserve">IMAGE:712402</t>
  </si>
  <si>
    <t xml:space="preserve"> || DAZAP1 || DAZ associated protein 1 || AA626856 || 26528 || 309863</t>
  </si>
  <si>
    <t xml:space="preserve">IMAGE:745189</t>
  </si>
  <si>
    <t xml:space="preserve"> || LOC339745 || Hypothetical protein LOC339745 || AA521300 || 339745 || 225632</t>
  </si>
  <si>
    <t xml:space="preserve">IMAGE:827171</t>
  </si>
  <si>
    <t xml:space="preserve"> || RNP || RNA-binding region (RNP1, RRM) containing 3 || N72800 || 55599 || 112958</t>
  </si>
  <si>
    <t xml:space="preserve">IMAGE:246116</t>
  </si>
  <si>
    <t xml:space="preserve"> ||  || CDNA FLJ14143 fis, clone MAMMA1002892 || R19708 ||  || 99778</t>
  </si>
  <si>
    <t xml:space="preserve">IMAGE:34388</t>
  </si>
  <si>
    <t xml:space="preserve"> || ALS2CR8 || Amyotrophic lateral sclerosis 2 (juvenile) chromosome region, candidate 8 || H12579 || 79800 || 105654</t>
  </si>
  <si>
    <t xml:space="preserve">IMAGE:148557</t>
  </si>
  <si>
    <t xml:space="preserve"> || ARMET || Arginine-rich, mutated in early stage tumors || R91550 || 7873 || 105726</t>
  </si>
  <si>
    <t xml:space="preserve">IMAGE:196501</t>
  </si>
  <si>
    <t xml:space="preserve"> || PVR || Poliovirus receptor || AI796575 || 5817 || 330553</t>
  </si>
  <si>
    <t xml:space="preserve">IMAGE:2383847</t>
  </si>
  <si>
    <t xml:space="preserve"> || LOC126208 || Hypothetical protein LOC126208 || AA434139 || 126208 || 110126</t>
  </si>
  <si>
    <t xml:space="preserve">IMAGE:770588</t>
  </si>
  <si>
    <t xml:space="preserve"> || PSMC3 || Proteasome (prosome, macropain) 26S subunit, ATPase, 3 || AA987573 || 5702 || 317137</t>
  </si>
  <si>
    <t xml:space="preserve">IMAGE:1602493</t>
  </si>
  <si>
    <t xml:space="preserve"> || LIP8 || LYST-interacting protein LIP8 || N94435 || 116840 || 106603</t>
  </si>
  <si>
    <t xml:space="preserve">IMAGE:309603</t>
  </si>
  <si>
    <t xml:space="preserve"> || CHST11 || Carbohydrate (chondroitin 4) sulfotransferase 11 || H97252 || 50515 || 225882</t>
  </si>
  <si>
    <t xml:space="preserve">IMAGE:250812</t>
  </si>
  <si>
    <t xml:space="preserve"> ||  ||  || AA679946 ||  || 221228</t>
  </si>
  <si>
    <t xml:space="preserve">IMAGE:869443</t>
  </si>
  <si>
    <t xml:space="preserve"> || IFNAR2 || Interferon (alpha, beta and omega) receptor 2 || R67982 || 3455 || 115737</t>
  </si>
  <si>
    <t xml:space="preserve">IMAGE:138234</t>
  </si>
  <si>
    <t xml:space="preserve"> || RHOG || Ras homolog gene family, member G (rho G) || R76313 || 391 || 104850</t>
  </si>
  <si>
    <t xml:space="preserve">IMAGE:159118</t>
  </si>
  <si>
    <t xml:space="preserve"> || KIAA1040 || KIAA1040 protein || AA469313 || 23041 || 114339</t>
  </si>
  <si>
    <t xml:space="preserve">IMAGE:771917</t>
  </si>
  <si>
    <t xml:space="preserve"> || DCBLD2 || Discoidin, CUB and LCCL domain containing 2 || N21309 || 131566 || 114947</t>
  </si>
  <si>
    <t xml:space="preserve">IMAGE:265494</t>
  </si>
  <si>
    <t xml:space="preserve"> || TRPC1 || Transient receptor potential cation channel, subfamily C, member 1 || W01500 || 7220 || 244609</t>
  </si>
  <si>
    <t xml:space="preserve">IMAGE:294499</t>
  </si>
  <si>
    <t xml:space="preserve"> || LOC349114 || Hypothetical protein LOC349114 || R63497 || 349114 || 117050</t>
  </si>
  <si>
    <t xml:space="preserve">IMAGE:138693</t>
  </si>
  <si>
    <t xml:space="preserve"> || RIPK5 || Receptor interacting protein kinase 5 || AI094827 || 25778 || 310336</t>
  </si>
  <si>
    <t xml:space="preserve">IMAGE:1687465</t>
  </si>
  <si>
    <t xml:space="preserve"> || FLJ22222 || **Hypothetical protein FLJ22222 || N69836 || 79701 || 109220</t>
  </si>
  <si>
    <t xml:space="preserve">IMAGE:297606</t>
  </si>
  <si>
    <t xml:space="preserve"> || PAPOLA || Poly(A) polymerase alpha || T84482 || 10914 || 221617</t>
  </si>
  <si>
    <t xml:space="preserve">IMAGE:111403</t>
  </si>
  <si>
    <t xml:space="preserve"> || VHL || Von Hippel-Lindau tumor suppressor || H73053 || 7428 || 117660</t>
  </si>
  <si>
    <t xml:space="preserve">IMAGE:234856</t>
  </si>
  <si>
    <t xml:space="preserve"> || ASPH || Aspartate beta-hydroxylase || AI275398 || 444 || 309913</t>
  </si>
  <si>
    <t xml:space="preserve">IMAGE:1876994</t>
  </si>
  <si>
    <t xml:space="preserve"> || PPFIA2 || Protein tyrosine phosphatase, receptor type, f polypeptide (PTPRF), interacting protein (liprin), alpha 2 || N51002 || 8499 || 99297</t>
  </si>
  <si>
    <t xml:space="preserve">IMAGE:281243</t>
  </si>
  <si>
    <t xml:space="preserve"> || LMAN2L || Lectin, mannose-binding 2-like || AA486290 || 81562 || 119398</t>
  </si>
  <si>
    <t xml:space="preserve">IMAGE:842851</t>
  </si>
  <si>
    <t xml:space="preserve"> || SLC38A1 || Solute carrier family 38, member 1 || R20471 || 81539 || 112686</t>
  </si>
  <si>
    <t xml:space="preserve">IMAGE:35626</t>
  </si>
  <si>
    <t xml:space="preserve"> || INVS || Inversin || AA488866 || 27130 || 185454</t>
  </si>
  <si>
    <t xml:space="preserve">IMAGE:824847</t>
  </si>
  <si>
    <t xml:space="preserve"> || KIAA0922 || KIAA0922 protein || R09768 || 23240 || 110856</t>
  </si>
  <si>
    <t xml:space="preserve">IMAGE:128131</t>
  </si>
  <si>
    <t xml:space="preserve"> || C13orf10 || Chromosome 13 open reading frame 10 || AA164557 || 64062 || 120288</t>
  </si>
  <si>
    <t xml:space="preserve">IMAGE:593239</t>
  </si>
  <si>
    <t xml:space="preserve"> || DKFZP564G2022 || DKFZP564G2022 protein || N73703 || 25963 || 99191</t>
  </si>
  <si>
    <t xml:space="preserve">IMAGE:289283</t>
  </si>
  <si>
    <t xml:space="preserve"> || MAP2K1IP1 || **Mitogen-activated protein kinase kinase 1 interacting protein 1 || N94746 || 8649 || 107401</t>
  </si>
  <si>
    <t xml:space="preserve">IMAGE:305325</t>
  </si>
  <si>
    <t xml:space="preserve"> || PRDX5 || Peroxiredoxin 5 || AA629712 || 25824 || 225167</t>
  </si>
  <si>
    <t xml:space="preserve">IMAGE:884455</t>
  </si>
  <si>
    <t xml:space="preserve"> || SECISBP2 || SECIS binding protein 2 || H60027 || 79048 || 310146</t>
  </si>
  <si>
    <t xml:space="preserve">IMAGE:206547</t>
  </si>
  <si>
    <t xml:space="preserve"> ||  || Homo sapiens, clone IMAGE:3605655, mRNA || H22916 ||  || 222845</t>
  </si>
  <si>
    <t xml:space="preserve">IMAGE:51710</t>
  </si>
  <si>
    <t xml:space="preserve"> || GALNT10 || Hypothetical protein FLJ38109 || T51229 || 55568 || 111706</t>
  </si>
  <si>
    <t xml:space="preserve">IMAGE:71730</t>
  </si>
  <si>
    <t xml:space="preserve"> || GPR175 || G protein-coupled receptor 175 || AA884151 || 131601 || 220960</t>
  </si>
  <si>
    <t xml:space="preserve">IMAGE:1468431</t>
  </si>
  <si>
    <t xml:space="preserve"> || MRPS34 || Mitochondrial ribosomal protein S34 || AA670315 || 65993 || 224541</t>
  </si>
  <si>
    <t xml:space="preserve">IMAGE:878333</t>
  </si>
  <si>
    <t xml:space="preserve"> ||  ||  || T98915 ||  || 314659</t>
  </si>
  <si>
    <t xml:space="preserve">IMAGE:122665</t>
  </si>
  <si>
    <t xml:space="preserve"> || QTRT1 || Queuine tRNA-ribosyltransferase 1 (tRNA-guanine transglycosylase) || AA719015 || 81890 || 221864</t>
  </si>
  <si>
    <t xml:space="preserve"> || KIAA0355 || KIAA0355 || AA432052 || 9710 || 118591</t>
  </si>
  <si>
    <t xml:space="preserve">IMAGE:784104</t>
  </si>
  <si>
    <t xml:space="preserve"> || RNF141 || Ring finger protein 141 || N30704 || 50862 || 112789</t>
  </si>
  <si>
    <t xml:space="preserve">IMAGE:257387</t>
  </si>
  <si>
    <t xml:space="preserve"> || EMD || Emerin (Emery-Dreifuss muscular dystrophy) || AI824104 || 2010 || 330713</t>
  </si>
  <si>
    <t xml:space="preserve">IMAGE:2405864</t>
  </si>
  <si>
    <t xml:space="preserve"> || NUP153 || Nucleoporin 153kDa || R12905 || 9972 || 111037</t>
  </si>
  <si>
    <t xml:space="preserve">IMAGE:27548</t>
  </si>
  <si>
    <t xml:space="preserve"> || PB1 || Polybromo 1 || AA935287 || 55193 || 318928</t>
  </si>
  <si>
    <t xml:space="preserve">IMAGE:1556449</t>
  </si>
  <si>
    <t xml:space="preserve"> || KNS2 || Kinesin 2 || H27867 || 3831 || 118386</t>
  </si>
  <si>
    <t xml:space="preserve">IMAGE:174654</t>
  </si>
  <si>
    <t xml:space="preserve"> ||  || CDNA FLJ41690 fis, clone HCASM2009405 || AA056493 ||  || 109470</t>
  </si>
  <si>
    <t xml:space="preserve">IMAGE:509546</t>
  </si>
  <si>
    <t xml:space="preserve"> || TTC19 || Hypothetical protein LOC125150 || AA426042 || 54902 || 106277</t>
  </si>
  <si>
    <t xml:space="preserve">IMAGE:773432</t>
  </si>
  <si>
    <t xml:space="preserve"> || IFRD2 || Interferon-related developmental regulator 2 || AA454813 || 7866 || 118238</t>
  </si>
  <si>
    <t xml:space="preserve">IMAGE:809946</t>
  </si>
  <si>
    <t xml:space="preserve"> || FAH || Fumarylacetoacetate hydrolase (fumarylacetoacetase) || H44956 || 2184 || 100905</t>
  </si>
  <si>
    <t xml:space="preserve">IMAGE:183200</t>
  </si>
  <si>
    <t xml:space="preserve"> || PCF11 || PCF11, cleavage and polyadenylation factor subunit, homolog (S. cerevisiae) || W73749 || 51585 || 115519</t>
  </si>
  <si>
    <t xml:space="preserve">IMAGE:344274</t>
  </si>
  <si>
    <t xml:space="preserve"> || SMC1L1 || SMC1 structural maintenance of chromosomes 1-like 1 (yeast) || AW070763 || 8243 || 330287</t>
  </si>
  <si>
    <t xml:space="preserve">IMAGE:2568272</t>
  </si>
  <si>
    <t xml:space="preserve"> || CDC42EP4 || CDC42 effector protein (Rho GTPase binding) 4 || W32509 || 23580 || 117499</t>
  </si>
  <si>
    <t xml:space="preserve">IMAGE:321488</t>
  </si>
  <si>
    <t xml:space="preserve"> || MYBL2 || V-myb myeloblastosis viral oncogene homolog (avian)-like 2 || AA456878 || 4605 || 104095</t>
  </si>
  <si>
    <t xml:space="preserve">IMAGE:815526</t>
  </si>
  <si>
    <t xml:space="preserve"> || QARS || Glutaminyl-tRNA synthetase || AA634166 || 5859 || 119491</t>
  </si>
  <si>
    <t xml:space="preserve">IMAGE:868400</t>
  </si>
  <si>
    <t xml:space="preserve"> || LOC91316 || **Similar to bK246H3.1 (immunoglobulin lambda-like polypeptide 1, pre-B-cell specific) || H18423 || 91316 || 222846</t>
  </si>
  <si>
    <t xml:space="preserve">IMAGE:50877</t>
  </si>
  <si>
    <t xml:space="preserve"> || KLHDC3 || Kelch domain containing 3 || AA975186 || 116138 || 308968</t>
  </si>
  <si>
    <t xml:space="preserve">IMAGE:1555406</t>
  </si>
  <si>
    <t xml:space="preserve"> || FLJ13576 || Hypothetical protein FLJ13576 || AA776289 || 64418 || 220245</t>
  </si>
  <si>
    <t xml:space="preserve">IMAGE:453677</t>
  </si>
  <si>
    <t xml:space="preserve"> || GNAS || GNAS complex locus || W88587 || 2778 || 111610</t>
  </si>
  <si>
    <t xml:space="preserve">IMAGE:417473</t>
  </si>
  <si>
    <t xml:space="preserve"> || HSMPP8 || M-phase phosphoprotein, mpp8 || AA521376 || 54737 || 308772</t>
  </si>
  <si>
    <t xml:space="preserve">IMAGE:827000</t>
  </si>
  <si>
    <t xml:space="preserve"> ||  ||  || R34725 ||  || 117395</t>
  </si>
  <si>
    <t xml:space="preserve">IMAGE:37310</t>
  </si>
  <si>
    <t xml:space="preserve"> || ZFR || Zinc finger RNA binding protein || H22953 || 51663 || 308591</t>
  </si>
  <si>
    <t xml:space="preserve">IMAGE:51933</t>
  </si>
  <si>
    <t xml:space="preserve"> || PPIC || Peptidylprolyl isomerase C (cyclophilin C) || AA676404 || 5480 || 103138</t>
  </si>
  <si>
    <t xml:space="preserve">IMAGE:882459</t>
  </si>
  <si>
    <t xml:space="preserve"> ||  ||  || AA155754 ||  || 112362</t>
  </si>
  <si>
    <t xml:space="preserve">IMAGE:590539</t>
  </si>
  <si>
    <t xml:space="preserve"> || ZBTB4 || Zinc finger and BTB domain containing 4 || N91101 || 57659 || 109741</t>
  </si>
  <si>
    <t xml:space="preserve">IMAGE:292939</t>
  </si>
  <si>
    <t xml:space="preserve"> || GSTM2 || Glutathione S-transferase M2 (muscle) || AA232327 || 2946 || 105092</t>
  </si>
  <si>
    <t xml:space="preserve">IMAGE:664233</t>
  </si>
  <si>
    <t xml:space="preserve"> || ACSL5 || Acyl-CoA synthetase long-chain family member 5 || AA465494 || 51703 || 220325</t>
  </si>
  <si>
    <t xml:space="preserve">IMAGE:814053</t>
  </si>
  <si>
    <t xml:space="preserve"> || IMMT || **Inner membrane protein, mitochondrial (mitofilin) || AA251339 || 10989 || 188059</t>
  </si>
  <si>
    <t xml:space="preserve">IMAGE:684564</t>
  </si>
  <si>
    <t xml:space="preserve"> || FLJ12994 || Regulatory factor X domain containing 2 || AA933091 || 64864 || 312873</t>
  </si>
  <si>
    <t xml:space="preserve">IMAGE:1554022</t>
  </si>
  <si>
    <t xml:space="preserve"> || CLPP || ClpP caseinolytic peptidase, ATP-dependent, proteolytic subunit homolog (E. coli) || W58337 || 8192 || 102154</t>
  </si>
  <si>
    <t xml:space="preserve">IMAGE:341246</t>
  </si>
  <si>
    <t xml:space="preserve"> || PSMB8 || Proteasome (prosome, macropain) subunit, beta type, 8 (large multifunctional peptidase 7) || AA181300 || 5696 || 108375</t>
  </si>
  <si>
    <t xml:space="preserve">IMAGE:624360</t>
  </si>
  <si>
    <t xml:space="preserve"> ||  || Transcribed locus || H16553 ||  || 105377</t>
  </si>
  <si>
    <t xml:space="preserve">IMAGE:49141</t>
  </si>
  <si>
    <t xml:space="preserve"> || SPFH2 || SPFH domain family, member 2 || AA679448 || 11160 || 225414</t>
  </si>
  <si>
    <t xml:space="preserve">IMAGE:432227</t>
  </si>
  <si>
    <t xml:space="preserve"> || STAT6 || **Signal transducer and activator of transcription 6, interleukin-4 induced || T72202 || 6778 || 115590</t>
  </si>
  <si>
    <t xml:space="preserve">IMAGE:85541</t>
  </si>
  <si>
    <t xml:space="preserve"> ||  || CDNA FLJ40339 fis, clone TESTI2032079 || AA443927 ||  || 319051</t>
  </si>
  <si>
    <t xml:space="preserve">IMAGE:757138</t>
  </si>
  <si>
    <t xml:space="preserve"> ||  ||  || AI003123 ||  || 105782</t>
  </si>
  <si>
    <t xml:space="preserve">IMAGE:1699994</t>
  </si>
  <si>
    <t xml:space="preserve"> || RFC1 || Replication factor C (activator 1) 1, 145kDa || AI928123 || 5981 || 330767</t>
  </si>
  <si>
    <t xml:space="preserve">IMAGE:2464519</t>
  </si>
  <si>
    <t xml:space="preserve"> || GPRC5C || G protein-coupled receptor, family C, group 5, member C || AI016010 || 55890 || 311056</t>
  </si>
  <si>
    <t xml:space="preserve">IMAGE:1635601</t>
  </si>
  <si>
    <t xml:space="preserve"> || ZCCHC11 || Zinc finger, CCHC domain containing 11 || AI276783 || 23318 || 316357</t>
  </si>
  <si>
    <t xml:space="preserve">IMAGE:1873420</t>
  </si>
  <si>
    <t xml:space="preserve"> || ASNS || Asparagine synthetase || AA894927 || 440 || 107729</t>
  </si>
  <si>
    <t xml:space="preserve">IMAGE:1493527</t>
  </si>
  <si>
    <t xml:space="preserve"> ||  ||  || AI244834 ||  || 313460</t>
  </si>
  <si>
    <t xml:space="preserve">IMAGE:1867493</t>
  </si>
  <si>
    <t xml:space="preserve"> ||  || Transcribed locus || AI262150 ||  || 307493</t>
  </si>
  <si>
    <t xml:space="preserve">IMAGE:2028228</t>
  </si>
  <si>
    <t xml:space="preserve"> || LOC150383 || Peroxisome proliferative activated receptor, alpha || R91375 || 150383 || 221005</t>
  </si>
  <si>
    <t xml:space="preserve">IMAGE:195925</t>
  </si>
  <si>
    <t xml:space="preserve"> || NRCAM || Neuronal cell adhesion molecule || R56243 || 4897 || 102621</t>
  </si>
  <si>
    <t xml:space="preserve">IMAGE:40762</t>
  </si>
  <si>
    <t xml:space="preserve"> || FXR2 || Fragile X mental retardation, autosomal homolog 2 || R25403 || 9513 || 225132</t>
  </si>
  <si>
    <t xml:space="preserve">IMAGE:133179</t>
  </si>
  <si>
    <t xml:space="preserve"> ||  || Similar to lymphocyte-specific protein 1 || AA863480 || 440886 || 221195</t>
  </si>
  <si>
    <t xml:space="preserve">IMAGE:1469402</t>
  </si>
  <si>
    <t xml:space="preserve"> || SLC9A8 || Solute carrier family 9 (sodium/hydrogen exchanger), member 8 || AI042535 || 23315 || 318703</t>
  </si>
  <si>
    <t xml:space="preserve">IMAGE:1665056</t>
  </si>
  <si>
    <t xml:space="preserve"> || ALDH3B1 || Aldehyde dehydrogenase 3 family, member B1 || N93686 || 221 || 111760</t>
  </si>
  <si>
    <t xml:space="preserve">IMAGE:307069</t>
  </si>
  <si>
    <t xml:space="preserve"> || APG7L || ATG7 autophagy related 7 homolog (S. cerevisiae) || AI203185 || 10533 || 310891</t>
  </si>
  <si>
    <t xml:space="preserve">IMAGE:1941742</t>
  </si>
  <si>
    <t xml:space="preserve"> || KIAA0888 || KIAA0888 protein || AI376113 || 26049 || 311625</t>
  </si>
  <si>
    <t xml:space="preserve">IMAGE:2043093</t>
  </si>
  <si>
    <t xml:space="preserve"> || CSK || C-src tyrosine kinase || AA078778 || 1445 || 112171</t>
  </si>
  <si>
    <t xml:space="preserve">IMAGE:526282</t>
  </si>
  <si>
    <t xml:space="preserve"> || HIG1 || HIG1 domain family, member 1A || T74105 || 25994 || 221454</t>
  </si>
  <si>
    <t xml:space="preserve">IMAGE:84613</t>
  </si>
  <si>
    <t xml:space="preserve"> ||  || Hypothetical gene supported by AK128874; BC071813 || H05734 || 441172 || 111910</t>
  </si>
  <si>
    <t xml:space="preserve">IMAGE:43709</t>
  </si>
  <si>
    <t xml:space="preserve"> || TDP1 || Tyrosyl-DNA phosphodiesterase 1 || AA489025 || 55775 || 162259</t>
  </si>
  <si>
    <t xml:space="preserve">IMAGE:824917</t>
  </si>
  <si>
    <t xml:space="preserve"> || PAN3 || PABP1-dependent poly A-specific ribonuclease subunit PAN3 || H68434 || 255967 || 101252</t>
  </si>
  <si>
    <t xml:space="preserve">IMAGE:211878</t>
  </si>
  <si>
    <t xml:space="preserve"> || KIAA1219 || KIAA1219 protein || AI003155 || 57148 || 103655</t>
  </si>
  <si>
    <t xml:space="preserve">IMAGE:1700028</t>
  </si>
  <si>
    <t xml:space="preserve"> || PIK3R1 || Phosphoinositide-3-kinase, regulatory subunit 1 (p85 alpha) || AA055113 || 5295 || 223344</t>
  </si>
  <si>
    <t xml:space="preserve">IMAGE:377419</t>
  </si>
  <si>
    <t xml:space="preserve"> || NIN || Ninein (GSK3B interacting protein) || AA481281 || 51199 || 222557</t>
  </si>
  <si>
    <t xml:space="preserve">IMAGE:815251</t>
  </si>
  <si>
    <t xml:space="preserve"> || CDKL3 || Cyclin-dependent kinase-like 3 || R42880 || 51265 || 99544</t>
  </si>
  <si>
    <t xml:space="preserve">IMAGE:31384</t>
  </si>
  <si>
    <t xml:space="preserve"> || FOXA1 || Forkhead box A1 || AA991871 || 3169 || 307402</t>
  </si>
  <si>
    <t xml:space="preserve">IMAGE:1610546</t>
  </si>
  <si>
    <t xml:space="preserve"> ||  ||  || AA251456 ||  || 103149</t>
  </si>
  <si>
    <t xml:space="preserve">IMAGE:684626</t>
  </si>
  <si>
    <t xml:space="preserve"> || SPTLC2 || Serine palmitoyltransferase, long chain base subunit 2 || H68394 || 9517 || 315569</t>
  </si>
  <si>
    <t xml:space="preserve">IMAGE:212467</t>
  </si>
  <si>
    <t xml:space="preserve"> || NEB || Nebulin || AA176597 || 4703 || 102309</t>
  </si>
  <si>
    <t xml:space="preserve">IMAGE:611586</t>
  </si>
  <si>
    <t xml:space="preserve"> || TFR2 || Transferrin receptor 2 || R35943 || 7036 || 113351</t>
  </si>
  <si>
    <t xml:space="preserve">IMAGE:38253</t>
  </si>
  <si>
    <t xml:space="preserve"> || IREB2 || Iron-responsive element binding protein 2 || N63786 || 3658 || 109773</t>
  </si>
  <si>
    <t xml:space="preserve">IMAGE:293564</t>
  </si>
  <si>
    <t xml:space="preserve"> || B2M || Beta-2-microglobulin || AA670408 || 567 || 110605</t>
  </si>
  <si>
    <t xml:space="preserve">IMAGE:878798</t>
  </si>
  <si>
    <t xml:space="preserve"> || XTP2 || BAT2 domain containing 1 || R00104 || 23215 || 118177</t>
  </si>
  <si>
    <t xml:space="preserve">IMAGE:123408</t>
  </si>
  <si>
    <t xml:space="preserve"> || ECEL1 || Endothelin converting enzyme-like 1 || R61395 || 9427 || 114275</t>
  </si>
  <si>
    <t xml:space="preserve">IMAGE:37986</t>
  </si>
  <si>
    <t xml:space="preserve"> || GLUD1 || Glutamate dehydrogenase 1 || H56427 || 2746 || 312482</t>
  </si>
  <si>
    <t xml:space="preserve">IMAGE:203828</t>
  </si>
  <si>
    <t xml:space="preserve"> || SPCS3 || Signal peptidase complex subunit 3 homolog (S. cerevisiae) || N36421 || 60559 || 99978</t>
  </si>
  <si>
    <t xml:space="preserve">IMAGE:273075</t>
  </si>
  <si>
    <t xml:space="preserve"> || ATP6V1C1 || ATPase, H+ transporting, lysosomal 42kDa, V1 subunit C, isoform 1 || H23216 || 528 || 115859</t>
  </si>
  <si>
    <t xml:space="preserve">IMAGE:51879</t>
  </si>
  <si>
    <t xml:space="preserve"> || IPLA2(GAMMA) || Intracellular membrane-associated calcium-independent phospholipase A2 gamma || AA489199 || 50640 || 222558</t>
  </si>
  <si>
    <t xml:space="preserve">IMAGE:825005</t>
  </si>
  <si>
    <t xml:space="preserve"> ||  || Transcribed locus || AA521366 ||  || 220092</t>
  </si>
  <si>
    <t xml:space="preserve">IMAGE:826971</t>
  </si>
  <si>
    <t xml:space="preserve"> || MAML2 || Mastermind-like 2 (Drosophila) || T85999 || 84441 || 110419</t>
  </si>
  <si>
    <t xml:space="preserve">IMAGE:112456</t>
  </si>
  <si>
    <t xml:space="preserve"> || MLLT6 || Myeloid/lymphoid or mixed-lineage leukemia (trithorax homolog, Drosophila); translocated to, 6 || AA454610 || 4302 || 119452</t>
  </si>
  <si>
    <t xml:space="preserve">IMAGE:811604</t>
  </si>
  <si>
    <t xml:space="preserve"> || TRIM33 || Tripartite motif-containing 33 || AA676636 || 51592 || 222089</t>
  </si>
  <si>
    <t xml:space="preserve">IMAGE:454981</t>
  </si>
  <si>
    <t xml:space="preserve"> || NUP98 || Nucleoporin 98kDa || AI023619 || 4928 || 330636</t>
  </si>
  <si>
    <t xml:space="preserve">IMAGE:1643627</t>
  </si>
  <si>
    <t xml:space="preserve"> || HDGFRP3 || Hepatoma-derived growth factor, related protein 3 || AI369870 || 50810 || 315910</t>
  </si>
  <si>
    <t xml:space="preserve">IMAGE:2017695</t>
  </si>
  <si>
    <t xml:space="preserve"> ||  || Transcribed locus, weakly similar to XP_496299.1 PREDICTED: hypothetical protein LOC148206 [Homo sapiens] || AA778045 ||  || 225410</t>
  </si>
  <si>
    <t xml:space="preserve">IMAGE:379659</t>
  </si>
  <si>
    <t xml:space="preserve"> || LASS5 || LAG1 longevity assurance homolog 5 (S. cerevisiae) || AA176483 || 91012 || 101599</t>
  </si>
  <si>
    <t xml:space="preserve">IMAGE:611239</t>
  </si>
  <si>
    <t xml:space="preserve"> || SEPT11 || Septin 11 || AI262059 || 55752 || 107408</t>
  </si>
  <si>
    <t xml:space="preserve">IMAGE:2028672</t>
  </si>
  <si>
    <t xml:space="preserve"> || MAP4K5 || Mitogen-activated protein kinase kinase kinase kinase 5 || AI866570 || 11183 || 330300</t>
  </si>
  <si>
    <t xml:space="preserve">IMAGE:2292092</t>
  </si>
  <si>
    <t xml:space="preserve"> ||  || Transcribed locus, weakly similar to XP_517655.1 PREDICTED: similar to KIAA0825 protein [Pan troglodytes] || H47383 ||  || 113448</t>
  </si>
  <si>
    <t xml:space="preserve">IMAGE:193586</t>
  </si>
  <si>
    <t xml:space="preserve"> ||  || Transcribed locus || AI174478 ||  || 316478</t>
  </si>
  <si>
    <t xml:space="preserve">IMAGE:1701289</t>
  </si>
  <si>
    <t xml:space="preserve"> || PIM1 || Pim-1 oncogene || AA453663 || 5292 || 107180</t>
  </si>
  <si>
    <t xml:space="preserve">IMAGE:813630</t>
  </si>
  <si>
    <t xml:space="preserve"> || NUMB || Numb homolog (Drosophila) || R00922 || 8650 || 309536</t>
  </si>
  <si>
    <t xml:space="preserve">IMAGE:124709</t>
  </si>
  <si>
    <t xml:space="preserve"> || KIAA0582 || KIAA0582 || AA443146 || 23177 || 120640</t>
  </si>
  <si>
    <t xml:space="preserve">IMAGE:796747</t>
  </si>
  <si>
    <t xml:space="preserve"> || BRD8 || Bromodomain containing 8 || AA987667 || 10902 || 119165</t>
  </si>
  <si>
    <t xml:space="preserve">IMAGE:1604372</t>
  </si>
  <si>
    <t xml:space="preserve"> || ABHD4 || Abhydrolase domain containing 4 || AA630633 || 63874 || 221425</t>
  </si>
  <si>
    <t xml:space="preserve">IMAGE:856180</t>
  </si>
  <si>
    <t xml:space="preserve"> ||  ||  ||  ||  || 472878</t>
  </si>
  <si>
    <t xml:space="preserve">KR:11</t>
  </si>
  <si>
    <t xml:space="preserve"> || TNKS2 || Tankyrase, TRF1-interacting ankyrin-related ADP-ribose polymerase 2 || H17635 || 80351 || 104710</t>
  </si>
  <si>
    <t xml:space="preserve">IMAGE:50806</t>
  </si>
  <si>
    <t xml:space="preserve"> || BRD4 || Bromodomain containing 4 || AA599108 || 23476 || 103346</t>
  </si>
  <si>
    <t xml:space="preserve">IMAGE:950463</t>
  </si>
  <si>
    <t xml:space="preserve"> || KIAA0553 || KIAA0553 protein || H56127 || 23131 || 115706</t>
  </si>
  <si>
    <t xml:space="preserve">IMAGE:203791</t>
  </si>
  <si>
    <t xml:space="preserve"> ||  || CDNA FLJ41675 fis, clone HCASM2002148 || AA782306 ||  || 225028</t>
  </si>
  <si>
    <t xml:space="preserve">IMAGE:857545</t>
  </si>
  <si>
    <t xml:space="preserve"> || LRRC8 || Leucine rich repeat containing 8 family, member A || AA158252 || 56262 || 111022</t>
  </si>
  <si>
    <t xml:space="preserve">IMAGE:592818</t>
  </si>
  <si>
    <t xml:space="preserve"> || SMAD4 || SMAD, mothers against DPP homolog 4 (Drosophila) || R39273 || 4089 || 120974</t>
  </si>
  <si>
    <t xml:space="preserve">IMAGE:23275</t>
  </si>
  <si>
    <t xml:space="preserve"> || MTMR3 || Myotubularin related protein 3 || H73336 || 8897 || 308482</t>
  </si>
  <si>
    <t xml:space="preserve">IMAGE:232897</t>
  </si>
  <si>
    <t xml:space="preserve"> || PPP2R2A || Protein phosphatase 2 (formerly 2A), regulatory subunit B (PR 52), alpha isoform || AI954190 || 5520 || 330622</t>
  </si>
  <si>
    <t xml:space="preserve">IMAGE:2550001</t>
  </si>
  <si>
    <t xml:space="preserve"> || HOXB7 || Homeo box B7 || AA857101 || 3217 || 111084</t>
  </si>
  <si>
    <t xml:space="preserve">IMAGE:1434905</t>
  </si>
  <si>
    <t xml:space="preserve"> || ZAK || Hypothetical protein LOC339751 || AA524667 || 51776 || 100971</t>
  </si>
  <si>
    <t xml:space="preserve">IMAGE:954363</t>
  </si>
  <si>
    <t xml:space="preserve"> ||  ||  || H47779 ||  || 107765</t>
  </si>
  <si>
    <t xml:space="preserve">IMAGE:193742</t>
  </si>
  <si>
    <t xml:space="preserve"> || HSC20 || J-type co-chaperone HSC20 || N58198 || 150274 || 116120</t>
  </si>
  <si>
    <t xml:space="preserve">IMAGE:247710</t>
  </si>
  <si>
    <t xml:space="preserve"> ||  ||  || AA701027 ||  || 224104</t>
  </si>
  <si>
    <t xml:space="preserve">IMAGE:397577</t>
  </si>
  <si>
    <t xml:space="preserve"> || HSPD1 || **Pro-melanin-concentrating hormone-like 1 || N74018 || 3329 || 110677</t>
  </si>
  <si>
    <t xml:space="preserve">IMAGE:296679</t>
  </si>
  <si>
    <t xml:space="preserve"> || DKFZp566H0824 || Hypothetical protein DKFZp566H0824 || N59650 || 54744 || 98681</t>
  </si>
  <si>
    <t xml:space="preserve">IMAGE:248504</t>
  </si>
  <si>
    <t xml:space="preserve"> || ATAD1 || ATPase family, AAA domain containing 1 || R42168 || 84896 || 105583</t>
  </si>
  <si>
    <t xml:space="preserve">IMAGE:30466</t>
  </si>
  <si>
    <t xml:space="preserve"> || LIMS1 || LIM and senescent cell antigen-like domains 1 || AA504265 || 3987 || 98440</t>
  </si>
  <si>
    <t xml:space="preserve">IMAGE:825416</t>
  </si>
  <si>
    <t xml:space="preserve"> || SARS2 || Seryl-tRNA synthetase 2 || AA456171 || 54938 || 103385</t>
  </si>
  <si>
    <t xml:space="preserve">IMAGE:809467</t>
  </si>
  <si>
    <t xml:space="preserve"> || ORC3L || Origin recognition complex, subunit 3-like (yeast) || H99257 || 23595 || 115909</t>
  </si>
  <si>
    <t xml:space="preserve">IMAGE:260336</t>
  </si>
  <si>
    <t xml:space="preserve"> || GBA2 || Glucosidase, beta (bile acid) 2 || AA401477 || 57704 || 115158</t>
  </si>
  <si>
    <t xml:space="preserve">IMAGE:742614</t>
  </si>
  <si>
    <t xml:space="preserve"> || TPD52L2 || Tumor protein D52-like 2 || AA490096 || 7165 || 308433</t>
  </si>
  <si>
    <t xml:space="preserve">IMAGE:839387</t>
  </si>
  <si>
    <t xml:space="preserve"> || MAPK14 || Mitogen-activated protein kinase 14 || AA678092 || 1432 || 226978</t>
  </si>
  <si>
    <t xml:space="preserve">IMAGE:430709</t>
  </si>
  <si>
    <t xml:space="preserve"> || ZNF513 || Zinc finger protein 513 || T85009 || 130557 || 102834</t>
  </si>
  <si>
    <t xml:space="preserve">IMAGE:112158</t>
  </si>
  <si>
    <t xml:space="preserve"> || LAMB2 || Laminin, beta 2 (laminin S) || AA156802 || 3913 || 120524</t>
  </si>
  <si>
    <t xml:space="preserve">IMAGE:502518</t>
  </si>
  <si>
    <t xml:space="preserve"> ||  || Similar to solute carrier family 16, member 6; monocarboxylate transporter 6 || AI016779 || 440459 || 307957</t>
  </si>
  <si>
    <t xml:space="preserve">IMAGE:1638893</t>
  </si>
  <si>
    <t xml:space="preserve"> || KIAA1117 || KIAA1117 || AI122729 || 23033 || 318162</t>
  </si>
  <si>
    <t xml:space="preserve">IMAGE:1640581</t>
  </si>
  <si>
    <t xml:space="preserve"> ||  || Transcribed locus || AA887204 ||  || 103750</t>
  </si>
  <si>
    <t xml:space="preserve">IMAGE:1502008</t>
  </si>
  <si>
    <t xml:space="preserve"> ||  || Hypothetical LOC399933 || AA005107 || 399933 || 113207</t>
  </si>
  <si>
    <t xml:space="preserve">IMAGE:429165</t>
  </si>
  <si>
    <t xml:space="preserve"> || MRPS18B || Mitochondrial ribosomal protein S18B || AA160498 || 28973 || 110920</t>
  </si>
  <si>
    <t xml:space="preserve">IMAGE:592491</t>
  </si>
  <si>
    <t xml:space="preserve"> || CACYBP || Calcyclin binding protein || T51290 || 27101 || 118974</t>
  </si>
  <si>
    <t xml:space="preserve">IMAGE:71763</t>
  </si>
  <si>
    <t xml:space="preserve"> || U2AF1 || U2(RNU2) small nuclear RNA auxiliary factor 1 || W90505 || 7307 || 118260</t>
  </si>
  <si>
    <t xml:space="preserve">IMAGE:418126</t>
  </si>
  <si>
    <t xml:space="preserve"> || RNF14 || Ring finger protein 14 || R06575 || 9604 || 100978</t>
  </si>
  <si>
    <t xml:space="preserve">IMAGE:126412</t>
  </si>
  <si>
    <t xml:space="preserve"> || VARS2 || Valyl-tRNA synthetase || AA457123 || 7407 || 106769</t>
  </si>
  <si>
    <t xml:space="preserve">IMAGE:810445</t>
  </si>
  <si>
    <t xml:space="preserve"> || FLJ20674 || Hypothetical protein FLJ20674 || AA933641 || 54621 || 308250</t>
  </si>
  <si>
    <t xml:space="preserve">IMAGE:1551151</t>
  </si>
  <si>
    <t xml:space="preserve"> || FLJ20582 || Hypothetical protein FLJ20582 || N70520 || 54989 || 111005</t>
  </si>
  <si>
    <t xml:space="preserve">IMAGE:299059</t>
  </si>
  <si>
    <t xml:space="preserve"> || PRPS1 || Phosphoribosyl pyrophosphate synthetase 1 || AI362803 || 5631 || 308415</t>
  </si>
  <si>
    <t xml:space="preserve">IMAGE:2018951</t>
  </si>
  <si>
    <t xml:space="preserve"> || ADRA2C || Adrenergic, alpha-2C-, receptor || AW072770 || 152 || 330321</t>
  </si>
  <si>
    <t xml:space="preserve">IMAGE:2569030</t>
  </si>
  <si>
    <t xml:space="preserve"> ||  ||  || AA531163 ||  || 116657</t>
  </si>
  <si>
    <t xml:space="preserve">IMAGE:995700</t>
  </si>
  <si>
    <t xml:space="preserve"> || FLJ14281 || DnaJ (Hsp40) homolog, subfamily B, member 14 || AA478749 || 79982 || 117531</t>
  </si>
  <si>
    <t xml:space="preserve">IMAGE:753979</t>
  </si>
  <si>
    <t xml:space="preserve"> ||  || Transcribed locus, weakly similar to XP_496793.1 PREDICTED: similar to signal-transducing adaptor protein-2; brk kinase substrate [Homo sapiens] || N72252 ||  || 221969</t>
  </si>
  <si>
    <t xml:space="preserve">IMAGE:291323</t>
  </si>
  <si>
    <t xml:space="preserve"> || ATP5D || ATP synthase, H+ transporting, mitochondrial F1 complex, delta subunit || AA669314 || 513 || 104629</t>
  </si>
  <si>
    <t xml:space="preserve">IMAGE:856650</t>
  </si>
  <si>
    <t xml:space="preserve"> ||  || Transcribed locus || AI262117 ||  || 114681</t>
  </si>
  <si>
    <t xml:space="preserve">IMAGE:2028718</t>
  </si>
  <si>
    <t xml:space="preserve"> ||  ||  || AA486794 ||  || 316754</t>
  </si>
  <si>
    <t xml:space="preserve">IMAGE:841103</t>
  </si>
  <si>
    <t xml:space="preserve"> || CACNB3 || Calcium channel, voltage-dependent, beta 3 subunit || R11826 || 784 || 108819</t>
  </si>
  <si>
    <t xml:space="preserve">IMAGE:25922</t>
  </si>
  <si>
    <t xml:space="preserve"> || HSPB6 || Heat shock protein, alpha-crystallin-related, B6 || AA284108 || 126393 || 116716</t>
  </si>
  <si>
    <t xml:space="preserve">IMAGE:324313</t>
  </si>
  <si>
    <t xml:space="preserve"> || ODZ3 || **Odz, odd Oz/ten-m homolog 3 (Drosophila) || AA235832 || 55714 || 313368</t>
  </si>
  <si>
    <t xml:space="preserve">IMAGE:687931</t>
  </si>
  <si>
    <t xml:space="preserve"> || BRI3 || Brain protein I3 || AA670434 || 25798 || 222765</t>
  </si>
  <si>
    <t xml:space="preserve">IMAGE:878846</t>
  </si>
  <si>
    <t xml:space="preserve"> || BTBD7 || BTB (POZ) domain containing 7 || H85465 || 55727 || 119221</t>
  </si>
  <si>
    <t xml:space="preserve">IMAGE:249707</t>
  </si>
  <si>
    <t xml:space="preserve"> || NOL8 || Nucleolar protein 8 || R44357 || 55035 || 106399</t>
  </si>
  <si>
    <t xml:space="preserve">IMAGE:34405</t>
  </si>
  <si>
    <t xml:space="preserve"> || DCLRE1C || DNA cross-link repair 1C (PSO2 homolog, S. cerevisiae) || AA278590 || 64421 || 185329</t>
  </si>
  <si>
    <t xml:space="preserve">IMAGE:703546</t>
  </si>
  <si>
    <t xml:space="preserve"> || FYCO1 || FYVE and coiled-coil domain containing 1 || R19287 || 79443 || 100602</t>
  </si>
  <si>
    <t xml:space="preserve">IMAGE:130008</t>
  </si>
  <si>
    <t xml:space="preserve"> || PVRL1 || Hypothetical protein MGC16207 || AA911971 || 5818 || 118813</t>
  </si>
  <si>
    <t xml:space="preserve">IMAGE:1474149</t>
  </si>
  <si>
    <t xml:space="preserve"> || RNF126 || Ring finger protein 126 || AA463982 || 55658 || 99088</t>
  </si>
  <si>
    <t xml:space="preserve">IMAGE:810661</t>
  </si>
  <si>
    <t xml:space="preserve"> ||  || Full-length cDNA clone CS0DK009YA06 of HeLa cells Cot 25-normalized of Homo sapiens (human) || AA863296 ||  || 220553</t>
  </si>
  <si>
    <t xml:space="preserve">IMAGE:1455842</t>
  </si>
  <si>
    <t xml:space="preserve"> || FLJ43663 || Hypothetical protein FLJ43663 || T95898 || 378805 || 225148</t>
  </si>
  <si>
    <t xml:space="preserve">IMAGE:120892</t>
  </si>
  <si>
    <t xml:space="preserve"> || IMP-2 || IGF-II mRNA-binding protein 2 || R06120 || 10644 || 313324</t>
  </si>
  <si>
    <t xml:space="preserve">IMAGE:124893</t>
  </si>
  <si>
    <t xml:space="preserve"> || TBX3 || T-box 3 (ulnar mammary syndrome) || R38300 || 6926 || 108525</t>
  </si>
  <si>
    <t xml:space="preserve">IMAGE:137456</t>
  </si>
  <si>
    <t xml:space="preserve"> || FAM50A || Family with sequence similarity 50, member A || AI986321 || 9130 || 331375</t>
  </si>
  <si>
    <t xml:space="preserve">IMAGE:2562866</t>
  </si>
  <si>
    <t xml:space="preserve"> || PHF8 || PHD finger protein 8 || AA464036 || 23133 || 103096</t>
  </si>
  <si>
    <t xml:space="preserve">IMAGE:810621</t>
  </si>
  <si>
    <t xml:space="preserve"> || ZKSCAN1 || Zinc finger with KRAB and SCAN domains 1 || W84769 || 7586 || 310485</t>
  </si>
  <si>
    <t xml:space="preserve">IMAGE:415787</t>
  </si>
  <si>
    <t xml:space="preserve"> || PSCD2 || Pleckstrin homology, Sec7 and coiled-coil domains 2 (cytohesin-2) || AA464957 || 9266 || 108712</t>
  </si>
  <si>
    <t xml:space="preserve">IMAGE:810092</t>
  </si>
  <si>
    <t xml:space="preserve"> || PHKG2 || Phosphorylase kinase, gamma 2 (testis) || R42693 || 5261 || 224509</t>
  </si>
  <si>
    <t xml:space="preserve">IMAGE:32407</t>
  </si>
  <si>
    <t xml:space="preserve"> || DDX17 || DEAD (Asp-Glu-Ala-Asp) box polypeptide 17 || AA485944 || 10521 || 105364</t>
  </si>
  <si>
    <t xml:space="preserve">IMAGE:843312</t>
  </si>
  <si>
    <t xml:space="preserve"> || DNAJC11 || DnaJ (Hsp40) homolog, subfamily C, member 11 || AA705373 || 55735 || 221748</t>
  </si>
  <si>
    <t xml:space="preserve">IMAGE:462114</t>
  </si>
  <si>
    <t xml:space="preserve"> || SLC25A25 || Solute carrier family 25 (mitochondrial carrier; phosphate carrier), member 25 || H71104 || 114789 || 103881</t>
  </si>
  <si>
    <t xml:space="preserve">IMAGE:211813</t>
  </si>
  <si>
    <t xml:space="preserve"> || ALS2CR3 || Amyotrophic lateral sclerosis 2 (juvenile) chromosome region, candidate 3 || H77684 || 66008 || 308554</t>
  </si>
  <si>
    <t xml:space="preserve">IMAGE:233394</t>
  </si>
  <si>
    <t xml:space="preserve"> ||  ||  || AI820997 ||  || 114335</t>
  </si>
  <si>
    <t xml:space="preserve">IMAGE:62405</t>
  </si>
  <si>
    <t xml:space="preserve"> || MAPK8IP2 || **Mitogen-activated protein kinase 8 interacting protein 2 || R22305 || 23542 || 99485</t>
  </si>
  <si>
    <t xml:space="preserve">IMAGE:130843</t>
  </si>
  <si>
    <t xml:space="preserve"> || SULT1A1 || **Sulfotransferase family, cytosolic, 1A, phenol-preferring, member 1 || AA293695 || 6817 || 114242</t>
  </si>
  <si>
    <t xml:space="preserve">IMAGE:725533</t>
  </si>
  <si>
    <t xml:space="preserve"> || ETHE1 || Ethylmalonic encephalopathy 1 || AI928752 || 23474 || 331334</t>
  </si>
  <si>
    <t xml:space="preserve">IMAGE:2466211</t>
  </si>
  <si>
    <t xml:space="preserve"> || MTHFR || Chromosome 1 open reading frame 167 || AA663614 || 4524 || 225184</t>
  </si>
  <si>
    <t xml:space="preserve">IMAGE:969666</t>
  </si>
  <si>
    <t xml:space="preserve"> || CTSZ || Cathepsin Z || AA421515 || 1522 || 224574</t>
  </si>
  <si>
    <t xml:space="preserve">IMAGE:739116</t>
  </si>
  <si>
    <t xml:space="preserve"> || CDW92 || Solute carrier family 44, member 1 || AA629683 || 23446 || 221571</t>
  </si>
  <si>
    <t xml:space="preserve">IMAGE:884430</t>
  </si>
  <si>
    <t xml:space="preserve"> || ATXN2 || Ataxin 2 || N35922 || 6311 || 105573</t>
  </si>
  <si>
    <t xml:space="preserve">IMAGE:272600</t>
  </si>
  <si>
    <t xml:space="preserve"> || PHF20L1 || PHD finger protein 20-like 1 || AI310971 || 51105 || 318933</t>
  </si>
  <si>
    <t xml:space="preserve">IMAGE:1915830</t>
  </si>
  <si>
    <t xml:space="preserve"> ||  ||  || AA758152 ||  || 220259</t>
  </si>
  <si>
    <t xml:space="preserve">IMAGE:396829</t>
  </si>
  <si>
    <t xml:space="preserve"> || BPY2IP1 || BPY2 interacting protein 1 || AA460593 || 55201 || 119272</t>
  </si>
  <si>
    <t xml:space="preserve">IMAGE:795856</t>
  </si>
  <si>
    <t xml:space="preserve"> || PRKD2 || Protein kinase D2 || AA428451 || 25865 || 117203</t>
  </si>
  <si>
    <t xml:space="preserve">IMAGE:771215</t>
  </si>
  <si>
    <t xml:space="preserve"> || NINJ1 || Ninjurin 1 || AA625806 || 4814 || 113163</t>
  </si>
  <si>
    <t xml:space="preserve">IMAGE:744917</t>
  </si>
  <si>
    <t xml:space="preserve"> || SRPX2 || Sushi-repeat-containing protein, X-linked 2 || AI362134 || 27286 || 310094</t>
  </si>
  <si>
    <t xml:space="preserve">IMAGE:2014888</t>
  </si>
  <si>
    <t xml:space="preserve"> || DICER1 || Dicer1, Dcr-1 homolog (Drosophila) || AA521474 || 23405 || 315031</t>
  </si>
  <si>
    <t xml:space="preserve">IMAGE:826236</t>
  </si>
  <si>
    <t xml:space="preserve"> || PF6 || Sperm associated antigen 17 || AA669516 || 200162 || 117445</t>
  </si>
  <si>
    <t xml:space="preserve">IMAGE:853968</t>
  </si>
  <si>
    <t xml:space="preserve"> || GDA || Guanine deaminase || R12516 || 9615 || 100401</t>
  </si>
  <si>
    <t xml:space="preserve">IMAGE:25984</t>
  </si>
  <si>
    <t xml:space="preserve"> || AAK1 || AP2 associated kinase 1 || AA425256 || 22848 || 99764</t>
  </si>
  <si>
    <t xml:space="preserve">IMAGE:773250</t>
  </si>
  <si>
    <t xml:space="preserve"> || MGC25181 || Hypothetical protein MGC25181 || AA700770 || 257054 || 220729</t>
  </si>
  <si>
    <t xml:space="preserve">IMAGE:435732</t>
  </si>
  <si>
    <t xml:space="preserve"> ||  || Transcribed locus || AA935766 ||  || 109434</t>
  </si>
  <si>
    <t xml:space="preserve">IMAGE:1556604</t>
  </si>
  <si>
    <t xml:space="preserve"> || BAIAP1 || Membrane associated guanylate kinase, WW and PDZ domain containing 1 || H64095 || 9223 || 104300</t>
  </si>
  <si>
    <t xml:space="preserve">IMAGE:209381</t>
  </si>
  <si>
    <t xml:space="preserve"> || RABGGTA || Rab geranylgeranyltransferase, alpha subunit || AA776294 || 5875 || 110852</t>
  </si>
  <si>
    <t xml:space="preserve">IMAGE:453689</t>
  </si>
  <si>
    <t xml:space="preserve"> || GYS1 || Glycogen synthase 1 (muscle) || H08446 || 2997 || 108752</t>
  </si>
  <si>
    <t xml:space="preserve">IMAGE:45632</t>
  </si>
  <si>
    <t xml:space="preserve"> || CCL5 || Chemokine (C-C motif) ligand 5 || AA873792 || 6352 || 318820</t>
  </si>
  <si>
    <t xml:space="preserve">IMAGE:1325655</t>
  </si>
  <si>
    <t xml:space="preserve"> ||  || Transcribed locus || R08157 ||  || 110433</t>
  </si>
  <si>
    <t xml:space="preserve">IMAGE:127182</t>
  </si>
  <si>
    <t xml:space="preserve"> || EDIL3 || EGF-like repeats and discoidin I-like domains 3 || N74084 || 10085 || 116383</t>
  </si>
  <si>
    <t xml:space="preserve">IMAGE:296793</t>
  </si>
  <si>
    <t xml:space="preserve"> || MGC35274 || LysM, putative peptidoglycan-binding, domain containing 2 || H94648 || 256586 || 101016</t>
  </si>
  <si>
    <t xml:space="preserve">IMAGE:243186</t>
  </si>
  <si>
    <t xml:space="preserve"> || ACBD4 || Acyl-Coenzyme A binding domain containing 4 || W42736 || 79777 || 116711</t>
  </si>
  <si>
    <t xml:space="preserve">IMAGE:323260</t>
  </si>
  <si>
    <t xml:space="preserve"> || KIAA0339 || KIAA0339 gene product || AA459896 || 9739 || 113867</t>
  </si>
  <si>
    <t xml:space="preserve">IMAGE:809410</t>
  </si>
  <si>
    <t xml:space="preserve"> || PAPD4 || PAP associated domain containing 4 || N68928 || 167153 || 119421</t>
  </si>
  <si>
    <t xml:space="preserve">IMAGE:297857</t>
  </si>
  <si>
    <t xml:space="preserve"> || ZNF291 || Zinc finger protein 291 || AA641081 || 49855 || 115250</t>
  </si>
  <si>
    <t xml:space="preserve">IMAGE:1169393</t>
  </si>
  <si>
    <t xml:space="preserve"> ||  ||  || T85904 ||  || 222428</t>
  </si>
  <si>
    <t xml:space="preserve">IMAGE:112498</t>
  </si>
  <si>
    <t xml:space="preserve"> || SSX2IP || Synovial sarcoma, X breakpoint 2 interacting protein || AA707473 || 117178 || 307877</t>
  </si>
  <si>
    <t xml:space="preserve"> || MLL3 || Myeloid/lymphoid or mixed-lineage leukemia 3 || AA699325 || 58508 || 221316</t>
  </si>
  <si>
    <t xml:space="preserve">IMAGE:433659</t>
  </si>
  <si>
    <t xml:space="preserve"> || AKAP6 || A kinase (PRKA) anchor protein 6 || N35492 || 9472 || 310409</t>
  </si>
  <si>
    <t xml:space="preserve">IMAGE:272188</t>
  </si>
  <si>
    <t xml:space="preserve"> || IRF3 || Interferon regulatory factor 3 || AA455767 || 3661 || 108578</t>
  </si>
  <si>
    <t xml:space="preserve">IMAGE:809353</t>
  </si>
  <si>
    <t xml:space="preserve"> || NCOR2 || Nuclear receptor co-repressor 2 || T63031 || 9612 || 99348</t>
  </si>
  <si>
    <t xml:space="preserve">IMAGE:80772</t>
  </si>
  <si>
    <t xml:space="preserve"> ||  || Transcribed locus || AA932525 ||  || 106109</t>
  </si>
  <si>
    <t xml:space="preserve">IMAGE:1570671</t>
  </si>
  <si>
    <t xml:space="preserve"> || PP3111 || Dihydrouridine synthase 1-like (S. cerevisiae) || AA599073 || 64118 || 107418</t>
  </si>
  <si>
    <t xml:space="preserve">IMAGE:950409</t>
  </si>
  <si>
    <t xml:space="preserve"> || RAF1 || V-raf-1 murine leukemia viral oncogene homolog 1 || AA634426 || 5894 || 311820</t>
  </si>
  <si>
    <t xml:space="preserve">IMAGE:743856</t>
  </si>
  <si>
    <t xml:space="preserve"> || AKIP || Aurora kinase A interacting protein 1 || AA150675 || 54998 || 224047</t>
  </si>
  <si>
    <t xml:space="preserve">IMAGE:504945</t>
  </si>
  <si>
    <t xml:space="preserve"> || TP53RK || TP53 regulating kinase || AA707785 || 112858 || 223345</t>
  </si>
  <si>
    <t xml:space="preserve">IMAGE:413068</t>
  </si>
  <si>
    <t xml:space="preserve"> ||  ||  || AI042062 ||  || 312107</t>
  </si>
  <si>
    <t xml:space="preserve">IMAGE:1660719</t>
  </si>
  <si>
    <t xml:space="preserve"> || TLR6 || Toll-like receptor 6 || AI184710 || 10333 || 330424</t>
  </si>
  <si>
    <t xml:space="preserve">IMAGE:1734216</t>
  </si>
  <si>
    <t xml:space="preserve"> || EBF2 || Early B-cell factor 2 || T69732 || 64641 || 113458</t>
  </si>
  <si>
    <t xml:space="preserve">IMAGE:67009</t>
  </si>
  <si>
    <t xml:space="preserve"> || STX16 || Syntaxin 16 || AA676370 || 8675 || 221426</t>
  </si>
  <si>
    <t xml:space="preserve">IMAGE:882415</t>
  </si>
  <si>
    <t xml:space="preserve"> || RBBP5 || Retinoblastoma binding protein 5 || AI633226 || 5929 || 330776</t>
  </si>
  <si>
    <t xml:space="preserve">IMAGE:2287930</t>
  </si>
  <si>
    <t xml:space="preserve"> || RPL4 || Mitogen-activated protein kinase kinase kinase 13 || AA013268 || 6124 || 98726</t>
  </si>
  <si>
    <t xml:space="preserve">IMAGE:360392</t>
  </si>
  <si>
    <t xml:space="preserve"> || CDA08 || T-cell immunomodulatory protein || AA630221 || 81533 || 223002</t>
  </si>
  <si>
    <t xml:space="preserve">IMAGE:855143</t>
  </si>
  <si>
    <t xml:space="preserve"> || TUBA1 || Tubulin, alpha 1 (testis specific) || AA180742 || 7277 || 117016</t>
  </si>
  <si>
    <t xml:space="preserve">IMAGE:612274</t>
  </si>
  <si>
    <t xml:space="preserve"> ||  || Similar to RIKEN cDNA E030024N20 gene || H82867 || 440892 || 220738</t>
  </si>
  <si>
    <t xml:space="preserve">IMAGE:198854</t>
  </si>
  <si>
    <t xml:space="preserve"> || TTC19 || Hypothetical protein LOC125150 || AA677661 || 54902 || 226740</t>
  </si>
  <si>
    <t xml:space="preserve">IMAGE:897287</t>
  </si>
  <si>
    <t xml:space="preserve"> || GCN1L1 || GCN1 general control of amino-acid synthesis 1-like 1 (yeast) || R55250 || 10985 || 106904</t>
  </si>
  <si>
    <t xml:space="preserve">IMAGE:40567</t>
  </si>
  <si>
    <t xml:space="preserve"> || ACP5 || Acid phosphatase 5, tartrate resistant || R08816 || 54 || 114074</t>
  </si>
  <si>
    <t xml:space="preserve">IMAGE:127821</t>
  </si>
  <si>
    <t xml:space="preserve"> || GLCE || Glucuronyl C5-epimerase || AA709309 || 26035 || 222556</t>
  </si>
  <si>
    <t xml:space="preserve">IMAGE:506281</t>
  </si>
  <si>
    <t xml:space="preserve"> || SHMT2 || Serine hydroxymethyltransferase 2 (mitochondrial) || AA620477 || 6472 || 100693</t>
  </si>
  <si>
    <t xml:space="preserve">IMAGE:951117</t>
  </si>
  <si>
    <t xml:space="preserve"> || SH3MD2 || SH3 multiple domains 2 || AA485676 || 57630 || 221683</t>
  </si>
  <si>
    <t xml:space="preserve">IMAGE:811101</t>
  </si>
  <si>
    <t xml:space="preserve"> || SHANK2 || SH3 and multiple ankyrin repeat domains 2 || R20662 || 22941 || 120699</t>
  </si>
  <si>
    <t xml:space="preserve">IMAGE:26414</t>
  </si>
  <si>
    <t xml:space="preserve"> || GRIK3 || Glutamate receptor, ionotropic, kainate 3 || AA058857 || 2899 || 111276</t>
  </si>
  <si>
    <t xml:space="preserve">IMAGE:381812</t>
  </si>
  <si>
    <t xml:space="preserve"> || EIF4E3 || **Eukaryotic translation initiation factor 4E member 3 || R11689 || 317649 || 224630</t>
  </si>
  <si>
    <t xml:space="preserve">IMAGE:25391</t>
  </si>
  <si>
    <t xml:space="preserve"> || KIAA0562 || Glycine-, glutamate-, thienylcyclohexylpiperidine-binding protein || AA678196 || 9731 || 112665</t>
  </si>
  <si>
    <t xml:space="preserve">IMAGE:430848</t>
  </si>
  <si>
    <t xml:space="preserve"> || MGC3123 || Hypothetical protein MGC3123 || R72506 || 79089 || 113002</t>
  </si>
  <si>
    <t xml:space="preserve">IMAGE:156023</t>
  </si>
  <si>
    <t xml:space="preserve"> || CHR2SYT || Family with sequence similarity 62 (C2 domain containing) member B || AA463440 || 57488 || 310499</t>
  </si>
  <si>
    <t xml:space="preserve">IMAGE:811754</t>
  </si>
  <si>
    <t xml:space="preserve"> || KIAA1815 || KIAA1432 || AA504817 || 79956 || 308200</t>
  </si>
  <si>
    <t xml:space="preserve">IMAGE:825700</t>
  </si>
  <si>
    <t xml:space="preserve"> || IRF2BP2 || Interferon regulatory factor 2 binding protein 2 || N73222 || 359948 || 117559</t>
  </si>
  <si>
    <t xml:space="preserve">IMAGE:246449</t>
  </si>
  <si>
    <t xml:space="preserve"> || USP3 || Ubiquitin specific peptidase 3 || AA682954 || 9960 || 226656</t>
  </si>
  <si>
    <t xml:space="preserve">IMAGE:1020448</t>
  </si>
  <si>
    <t xml:space="preserve"> || SNAPC3 || Small nuclear RNA activating complex, polypeptide 3, 50kDa || AA043334 || 6619 || 100374</t>
  </si>
  <si>
    <t xml:space="preserve">IMAGE:486544</t>
  </si>
  <si>
    <t xml:space="preserve"> || FLJ20254 || Hypothetical protein FLJ20254 || AA486370 || 54867 || 108440</t>
  </si>
  <si>
    <t xml:space="preserve">IMAGE:840698</t>
  </si>
  <si>
    <t xml:space="preserve"> || TGIF2 || TGFB-induced factor 2 (TALE family homeobox) || AI049960 || 60436 || 315426</t>
  </si>
  <si>
    <t xml:space="preserve">IMAGE:1700966</t>
  </si>
  <si>
    <t xml:space="preserve"> ||  ||  || N45710 ||  || 225136</t>
  </si>
  <si>
    <t xml:space="preserve">IMAGE:279673</t>
  </si>
  <si>
    <t xml:space="preserve"> || CRSP6 || Cofactor required for Sp1 transcriptional activation, subunit 6, 77kDa || AI668577 || 9440 || 116819</t>
  </si>
  <si>
    <t xml:space="preserve">IMAGE:157028</t>
  </si>
  <si>
    <t xml:space="preserve"> ||  ||  || H70390 ||  || 311715</t>
  </si>
  <si>
    <t xml:space="preserve">IMAGE:212847</t>
  </si>
  <si>
    <t xml:space="preserve"> || SPIN || Spindlin || AA428181 || 10927 || 115996</t>
  </si>
  <si>
    <t xml:space="preserve">IMAGE:773554</t>
  </si>
  <si>
    <t xml:space="preserve"> || NYREN18 || NEDD8 ultimate buster-1 || AA115266 || 51667 || 224096</t>
  </si>
  <si>
    <t xml:space="preserve">IMAGE:491733</t>
  </si>
  <si>
    <t xml:space="preserve"> ||  || Transcribed locus || H17620 ||  || 102720</t>
  </si>
  <si>
    <t xml:space="preserve">IMAGE:50587</t>
  </si>
  <si>
    <t xml:space="preserve"> || MNAB || Membrane associated DNA binding protein || AA400076 || 54542 || 101814</t>
  </si>
  <si>
    <t xml:space="preserve">IMAGE:742573</t>
  </si>
  <si>
    <t xml:space="preserve"> || TXNRD2 || Thioredoxin reductase 2 || R19886 || 10587 || 108879</t>
  </si>
  <si>
    <t xml:space="preserve">IMAGE:34689</t>
  </si>
  <si>
    <t xml:space="preserve"> || GPR108 || G protein-coupled receptor 108 || W88995 || 56927 || 117122</t>
  </si>
  <si>
    <t xml:space="preserve">IMAGE:417466</t>
  </si>
  <si>
    <t xml:space="preserve"> || RBBP6 || Retinoblastoma binding protein 6 || AA016290 || 5930 || 115253</t>
  </si>
  <si>
    <t xml:space="preserve">IMAGE:361239</t>
  </si>
  <si>
    <t xml:space="preserve"> ||  || Hypothetical LOC400047 || AA663730 || 400047 || 225591</t>
  </si>
  <si>
    <t xml:space="preserve">IMAGE:969606</t>
  </si>
  <si>
    <t xml:space="preserve"> || FLJ23834 || Hypothetical protein FLJ23834 || AA808732 || 222256 || 107413</t>
  </si>
  <si>
    <t xml:space="preserve">IMAGE:1415661</t>
  </si>
  <si>
    <t xml:space="preserve"> || ITM2A || Integral membrane protein 2A || N72450 || 9452 || 118803</t>
  </si>
  <si>
    <t xml:space="preserve">IMAGE:245277</t>
  </si>
  <si>
    <t xml:space="preserve"> || PPP5C || Protein phosphatase 5, catalytic subunit || N76254 || 5536 || 102082</t>
  </si>
  <si>
    <t xml:space="preserve">IMAGE:244951</t>
  </si>
  <si>
    <t xml:space="preserve"> || HN1 || **Hematological and neurological expressed 1 || R59579 || 51155 || 107395</t>
  </si>
  <si>
    <t xml:space="preserve">IMAGE:41898</t>
  </si>
  <si>
    <t xml:space="preserve"> || RDBP || RD RNA binding protein || AA056390 || 7936 || 101168</t>
  </si>
  <si>
    <t xml:space="preserve">IMAGE:509484</t>
  </si>
  <si>
    <t xml:space="preserve"> || BAT8 || Euchromatic histone-lysine N-methyltransferase 2 || AA434117 || 10919 || 112584</t>
  </si>
  <si>
    <t xml:space="preserve">IMAGE:770216</t>
  </si>
  <si>
    <t xml:space="preserve"> || DYRK2 || Dual-specificity tyrosine-(Y)-phosphorylation regulated kinase 2 || AI952925 || 8445 || 331166</t>
  </si>
  <si>
    <t xml:space="preserve">IMAGE:2491271</t>
  </si>
  <si>
    <t xml:space="preserve"> || PMS2L3 || Postmeiotic segregation increased 2-like 3 || AI949914 || 5387 || 330303</t>
  </si>
  <si>
    <t xml:space="preserve">IMAGE:2470249</t>
  </si>
  <si>
    <t xml:space="preserve"> ||  || Transcribed locus || AA478478 ||  || 102135</t>
  </si>
  <si>
    <t xml:space="preserve">IMAGE:786603</t>
  </si>
  <si>
    <t xml:space="preserve"> || ALDOC || Aldolase C, fructose-bisphosphate || AI951114 || 230 || 330382</t>
  </si>
  <si>
    <t xml:space="preserve">IMAGE:2548367</t>
  </si>
  <si>
    <t xml:space="preserve"> || UGCG || UDP-glucose ceramide glucosyltransferase || W38595 || 7357 || 247621</t>
  </si>
  <si>
    <t xml:space="preserve">IMAGE:302540</t>
  </si>
  <si>
    <t xml:space="preserve"> || SIRT3 || Sirtuin (silent mating type information regulation 2 homolog) 3 (S. cerevisiae) || AI168693 || 23410 || 313129</t>
  </si>
  <si>
    <t xml:space="preserve">IMAGE:1661685</t>
  </si>
  <si>
    <t xml:space="preserve"> || LOC389722 || Similar to cell recognition molecule CASPR3 || AI268606 || 389722 || 313165</t>
  </si>
  <si>
    <t xml:space="preserve">IMAGE:1911625</t>
  </si>
  <si>
    <t xml:space="preserve"> || IPO13 || Importin 13 || AA520996 || 9670 || 310167</t>
  </si>
  <si>
    <t xml:space="preserve">IMAGE:826286</t>
  </si>
  <si>
    <t xml:space="preserve"> || SF3A3 || Splicing factor 3a, subunit 3, 60kDa || R43015 || 10946 || 100712</t>
  </si>
  <si>
    <t xml:space="preserve">IMAGE:31866</t>
  </si>
  <si>
    <t xml:space="preserve"> || HBP1 || HMG-box transcription factor 1 || R16053 || 26959 || 118720</t>
  </si>
  <si>
    <t xml:space="preserve">IMAGE:53072</t>
  </si>
  <si>
    <t xml:space="preserve"> || CHR2SYT || Family with sequence similarity 62 (C2 domain containing) member B || AA157021 || 57488 || 316324</t>
  </si>
  <si>
    <t xml:space="preserve">IMAGE:502586</t>
  </si>
  <si>
    <t xml:space="preserve"> || PEX10 || Peroxisome biogenesis factor 10 || AA412246 || 5192 || 115815</t>
  </si>
  <si>
    <t xml:space="preserve">IMAGE:731402</t>
  </si>
  <si>
    <t xml:space="preserve"> || DDX23 || DEAD (Asp-Glu-Ala-Asp) box polypeptide 23 || AA699408 || 9416 || 308941</t>
  </si>
  <si>
    <t xml:space="preserve">IMAGE:433225</t>
  </si>
  <si>
    <t xml:space="preserve"> || p66alpha || GATA zinc finger domain containing 2A || N72888 || 54815 || 220361</t>
  </si>
  <si>
    <t xml:space="preserve">IMAGE:291557</t>
  </si>
  <si>
    <t xml:space="preserve"> || PARN || Poly(A)-specific ribonuclease (deadenylation nuclease) || AI961991 || 5073 || 330925</t>
  </si>
  <si>
    <t xml:space="preserve">IMAGE:2510009</t>
  </si>
  <si>
    <t xml:space="preserve"> || ARD1 || ARD1 homolog A, N-acetyltransferase (S. cerevisiae) || AW054887 || 8260 || 330739</t>
  </si>
  <si>
    <t xml:space="preserve">IMAGE:2505791</t>
  </si>
  <si>
    <t xml:space="preserve"> ||  || Transcribed locus || AA702247 ||  || 220601</t>
  </si>
  <si>
    <t xml:space="preserve">IMAGE:447518</t>
  </si>
  <si>
    <t xml:space="preserve"> || ZA20D3 || Zinc finger, A20 domain containing 3 || AA972321 || 54469 || 308227</t>
  </si>
  <si>
    <t xml:space="preserve">IMAGE:1582914</t>
  </si>
  <si>
    <t xml:space="preserve"> ||  || **Transcribed locus, strongly similar to NP_061880.2 hypothetical protein FLJ20811 [Homo sapiens] || N67678 ||  || 100399</t>
  </si>
  <si>
    <t xml:space="preserve">IMAGE:291091</t>
  </si>
  <si>
    <t xml:space="preserve"> || RGS13 || Regulator of G-protein signalling 13 || AA488781 || 6003 || 163104</t>
  </si>
  <si>
    <t xml:space="preserve">IMAGE:824756</t>
  </si>
  <si>
    <t xml:space="preserve"> || PDCD6IP || Programmed cell death 6 interacting protein || AA156791 || 10015 || 111305</t>
  </si>
  <si>
    <t xml:space="preserve">IMAGE:502329</t>
  </si>
  <si>
    <t xml:space="preserve"> || NEXN || Nexilin (F actin binding protein) || AA126195 || 91624 || 223834</t>
  </si>
  <si>
    <t xml:space="preserve">IMAGE:502689</t>
  </si>
  <si>
    <t xml:space="preserve"> || ANGPTL1 || Angiopoietin-like 1 || AA621478 || 9068 || 106860</t>
  </si>
  <si>
    <t xml:space="preserve">IMAGE:1055278</t>
  </si>
  <si>
    <t xml:space="preserve"> || GPS1 || Radical fringe homolog (Drosophila) || AI671379 || 2873 || 314612</t>
  </si>
  <si>
    <t xml:space="preserve">IMAGE:2316611</t>
  </si>
  <si>
    <t xml:space="preserve"> || P15RS || Hypothetical protein FLJ10656 || AI339968 || 55197 || 312794</t>
  </si>
  <si>
    <t xml:space="preserve">IMAGE:1935318</t>
  </si>
  <si>
    <t xml:space="preserve"> || GPR116 || G protein-coupled receptor 116 || N95226 || 221395 || 118060</t>
  </si>
  <si>
    <t xml:space="preserve">IMAGE:307337</t>
  </si>
  <si>
    <t xml:space="preserve"> || RBM23 || RNA binding motif protein 23 || R42182 || 55147 || 104791</t>
  </si>
  <si>
    <t xml:space="preserve">IMAGE:30580</t>
  </si>
  <si>
    <t xml:space="preserve"> || GSTO1 || Glutathione S-transferase omega 1 || AA441895 || 9446 || 106562</t>
  </si>
  <si>
    <t xml:space="preserve">IMAGE:774036</t>
  </si>
  <si>
    <t xml:space="preserve"> || CaMKIINalpha || Calcium/calmodulin-dependent protein kinase II inhibitor 1 || AA131299 || 55450 || 112607</t>
  </si>
  <si>
    <t xml:space="preserve">IMAGE:503602</t>
  </si>
  <si>
    <t xml:space="preserve"> || MLL5 || Myeloid/lymphoid or mixed-lineage leukemia 5 (trithorax homolog, Drosophila) || T99011 || 55904 || 112201</t>
  </si>
  <si>
    <t xml:space="preserve">IMAGE:122684</t>
  </si>
  <si>
    <t xml:space="preserve"> || HSPC121 || Butyrate-induced transcript 1 || AA171899 || 51495 || 101731</t>
  </si>
  <si>
    <t xml:space="preserve">IMAGE:610374</t>
  </si>
  <si>
    <t xml:space="preserve"> || EVE1 || SH3 domain protein D19 || H86071 || 152503 || 224253</t>
  </si>
  <si>
    <t xml:space="preserve">IMAGE:222343</t>
  </si>
  <si>
    <t xml:space="preserve"> || MAPKAPK3 || Mitogen-activated protein kinase-activated protein kinase 3 || W68280 || 7867 || 117164</t>
  </si>
  <si>
    <t xml:space="preserve">IMAGE:342647</t>
  </si>
  <si>
    <t xml:space="preserve"> || KIAA0492 || KIAA0492 protein || AA702361 || 57238 || 307223</t>
  </si>
  <si>
    <t xml:space="preserve">IMAGE:447794</t>
  </si>
  <si>
    <t xml:space="preserve"> || FASTK || Fas-activated serine/threonine kinase || W72310 || 10922 || 114255</t>
  </si>
  <si>
    <t xml:space="preserve">IMAGE:345077</t>
  </si>
  <si>
    <t xml:space="preserve"> || MAP4K3 || Mitogen-activated protein kinase kinase kinase kinase 3 || AI021894 || 8491 || 307247</t>
  </si>
  <si>
    <t xml:space="preserve">IMAGE:1654650</t>
  </si>
  <si>
    <t xml:space="preserve"> || C18orf54 || Chromosome 18 open reading frame 54 || AA279426 || 162681 || 221082</t>
  </si>
  <si>
    <t xml:space="preserve">IMAGE:704284</t>
  </si>
  <si>
    <t xml:space="preserve"> || MRPL4 || Mitochondrial ribosomal protein L4 || AA490981 || 51073 || 116295</t>
  </si>
  <si>
    <t xml:space="preserve">IMAGE:824568</t>
  </si>
  <si>
    <t xml:space="preserve"> || SFRS5 || Splicing factor, arginine/serine-rich 5 || AA598965 || 6430 || 115849</t>
  </si>
  <si>
    <t xml:space="preserve">IMAGE:898265</t>
  </si>
  <si>
    <t xml:space="preserve"> ||  || Transcribed locus || AA987224 ||  || 110346</t>
  </si>
  <si>
    <t xml:space="preserve">IMAGE:1603315</t>
  </si>
  <si>
    <t xml:space="preserve"> || NCE2 || NEDD8-conjugating enzyme || H57081 || 140739 || 113477</t>
  </si>
  <si>
    <t xml:space="preserve">IMAGE:204644</t>
  </si>
  <si>
    <t xml:space="preserve"> || HAAO || 3-hydroxyanthranilate 3,4-dioxygenase || AI005031 || 23498 || 309334</t>
  </si>
  <si>
    <t xml:space="preserve">IMAGE:1635163</t>
  </si>
  <si>
    <t xml:space="preserve"> || NDFIP2 || Nedd4 family interacting protein 2 || R82644 || 54602 || 112283</t>
  </si>
  <si>
    <t xml:space="preserve">IMAGE:149288</t>
  </si>
  <si>
    <t xml:space="preserve"> || INPPL1 || Inositol polyphosphate phosphatase-like 1 || AA279072 || 3636 || 103400</t>
  </si>
  <si>
    <t xml:space="preserve">IMAGE:703964</t>
  </si>
  <si>
    <t xml:space="preserve"> || BRI3 || Brain protein I3 || H90328 || 25798 || 307782</t>
  </si>
  <si>
    <t xml:space="preserve">IMAGE:240727</t>
  </si>
  <si>
    <t xml:space="preserve"> ||  || Full-length cDNA clone CS0DJ011YF19 of T cells (Jurkat cell line) Cot 10-normalized of Homo sapiens (human) || H74325 ||  || 308100</t>
  </si>
  <si>
    <t xml:space="preserve">IMAGE:230159</t>
  </si>
  <si>
    <t xml:space="preserve"> || KIAA0339 || KIAA0339 gene product || AA705088 || 9739 || 222869</t>
  </si>
  <si>
    <t xml:space="preserve">IMAGE:462481</t>
  </si>
  <si>
    <t xml:space="preserve"> ||  || Transcribed locus || R20696 ||  || 104946</t>
  </si>
  <si>
    <t xml:space="preserve">IMAGE:35758</t>
  </si>
  <si>
    <t xml:space="preserve"> ||  ||  || AA972238 ||  || 308174</t>
  </si>
  <si>
    <t xml:space="preserve">IMAGE:1584434</t>
  </si>
  <si>
    <t xml:space="preserve"> || RBBP8 || Retinoblastoma binding protein 8 || AA678130 || 5932 || 307980</t>
  </si>
  <si>
    <t xml:space="preserve">IMAGE:431883</t>
  </si>
  <si>
    <t xml:space="preserve"> || TNRC6B || Trinucleotide repeat containing 6B || AA521409 || 23112 || 184514</t>
  </si>
  <si>
    <t xml:space="preserve">IMAGE:826102</t>
  </si>
  <si>
    <t xml:space="preserve"> || ATP2B3 || ATPase, Ca++ transporting, plasma membrane 3 || AA922220 || 492 || 317827</t>
  </si>
  <si>
    <t xml:space="preserve">IMAGE:1543704</t>
  </si>
  <si>
    <t xml:space="preserve"> || PPM1F || Protein phosphatase 1F (PP2C domain containing) || AA706929 || 9647 || 105671</t>
  </si>
  <si>
    <t xml:space="preserve">IMAGE:451855</t>
  </si>
  <si>
    <t xml:space="preserve"> || HOMER1 || Homer homolog 1 (Drosophila) || W84663 || 9456 || 112182</t>
  </si>
  <si>
    <t xml:space="preserve">IMAGE:415707</t>
  </si>
  <si>
    <t xml:space="preserve"> || ARHGEF7 || Rho guanine nucleotide exchange factor (GEF) 7 || AA452871 || 8874 || 309872</t>
  </si>
  <si>
    <t xml:space="preserve">IMAGE:788568</t>
  </si>
  <si>
    <t xml:space="preserve"> ||  || Transcribed locus, weakly similar to XP_512541.1 PREDICTED: similar to hypothetical protein [Pan troglodytes] || AA707171 ||  || 221987</t>
  </si>
  <si>
    <t xml:space="preserve">IMAGE:451397</t>
  </si>
  <si>
    <t xml:space="preserve"> || LARS || Leucyl-tRNA synthetase || AA460714 || 51520 || 308972</t>
  </si>
  <si>
    <t xml:space="preserve">IMAGE:796735</t>
  </si>
  <si>
    <t xml:space="preserve"> || SBF1 || SET binding factor 1 || AA282300 || 6305 || 99109</t>
  </si>
  <si>
    <t xml:space="preserve">IMAGE:713047</t>
  </si>
  <si>
    <t xml:space="preserve"> || CRLF3 || Cytokine receptor-like factor 3 || AA504494 || 51379 || 185464</t>
  </si>
  <si>
    <t xml:space="preserve">IMAGE:825337</t>
  </si>
  <si>
    <t xml:space="preserve"> || C14orf35 || Chromosome 14 open reading frame 35 || AA489696 || 122830 || 162238</t>
  </si>
  <si>
    <t xml:space="preserve">IMAGE:824376</t>
  </si>
  <si>
    <t xml:space="preserve"> || GALNAC4S-6ST || B cell RAG associated protein || AA923552 || 51363 || 220290</t>
  </si>
  <si>
    <t xml:space="preserve">IMAGE:1536215</t>
  </si>
  <si>
    <t xml:space="preserve"> || SNCA || Synuclein, alpha (non A4 component of amyloid precursor) || AA705053 || 6622 || 222261</t>
  </si>
  <si>
    <t xml:space="preserve">IMAGE:461477</t>
  </si>
  <si>
    <t xml:space="preserve"> || ANKHD1 || Ankyrin repeat and KH domain containing 1 || AA487233 || 54882 || 106525</t>
  </si>
  <si>
    <t xml:space="preserve">IMAGE:841474</t>
  </si>
  <si>
    <t xml:space="preserve"> || GMDS || GDP-mannose 4,6-dehydratase || AA126913 || 2762 || 103771</t>
  </si>
  <si>
    <t xml:space="preserve">IMAGE:511590</t>
  </si>
  <si>
    <t xml:space="preserve"> || ARID1B || AT rich interactive domain 1B (SWI1-like) || T97359 || 57492 || 226150</t>
  </si>
  <si>
    <t xml:space="preserve">IMAGE:121873</t>
  </si>
  <si>
    <t xml:space="preserve"> || PVT1 || Pvt1 oncogene homolog, MYC activator (mouse) || T54474 || 5820 || 120898</t>
  </si>
  <si>
    <t xml:space="preserve">IMAGE:70384</t>
  </si>
  <si>
    <t xml:space="preserve"> || ASNA1 || ArsA arsenite transporter, ATP-binding, homolog 1 (bacterial) || H81141 || 439 || 244906</t>
  </si>
  <si>
    <t xml:space="preserve">IMAGE:230505</t>
  </si>
  <si>
    <t xml:space="preserve"> || STAU2 || Staufen, RNA binding protein, homolog 2 (Drosophila) || AA682773 || 27067 || 225021</t>
  </si>
  <si>
    <t xml:space="preserve"> ||  ||  || AA777291 ||  || 224612</t>
  </si>
  <si>
    <t xml:space="preserve">IMAGE:448623</t>
  </si>
  <si>
    <t xml:space="preserve"> || ZP3 || **Zona pellucida glycoprotein 3 (sperm receptor) || AA425602 || 7784 || 100140</t>
  </si>
  <si>
    <t xml:space="preserve">IMAGE:768644</t>
  </si>
  <si>
    <t xml:space="preserve"> || VANGL1 || Vang-like 1 (van gogh, Drosophila) || H50550 || 81839 || 238450</t>
  </si>
  <si>
    <t xml:space="preserve">IMAGE:186887</t>
  </si>
  <si>
    <t xml:space="preserve"> ||  ||  || R00527 ||  || 105223</t>
  </si>
  <si>
    <t xml:space="preserve">IMAGE:123506</t>
  </si>
  <si>
    <t xml:space="preserve"> ||  ||  || AA707794 ||  || 224801</t>
  </si>
  <si>
    <t xml:space="preserve">IMAGE:413071</t>
  </si>
  <si>
    <t xml:space="preserve"> ||  ||  || AA634469 ||  || 221311</t>
  </si>
  <si>
    <t xml:space="preserve">IMAGE:743890</t>
  </si>
  <si>
    <t xml:space="preserve"> || IDH3G || Isocitrate dehydrogenase 3 (NAD+) gamma || AA459380 || 3421 || 108619</t>
  </si>
  <si>
    <t xml:space="preserve">IMAGE:810942</t>
  </si>
  <si>
    <t xml:space="preserve"> || ATXN1 || Ataxin 1 || AA702012 || 6310 || 226410</t>
  </si>
  <si>
    <t xml:space="preserve">IMAGE:436133</t>
  </si>
  <si>
    <t xml:space="preserve"> || ARVCF || Armadillo repeat gene deletes in velocardiofacial syndrome || H17198 || 421 || 98450</t>
  </si>
  <si>
    <t xml:space="preserve">IMAGE:50413</t>
  </si>
  <si>
    <t xml:space="preserve"> || CYP4F12 || Cytochrome P450, family 4, subfamily F, polypeptide 12 || R11209 || 66002 || 103991</t>
  </si>
  <si>
    <t xml:space="preserve">IMAGE:129446</t>
  </si>
  <si>
    <t xml:space="preserve"> || MVK || Mevalonate kinase (mevalonic aciduria) || H08205 || 4598 || 109584</t>
  </si>
  <si>
    <t xml:space="preserve">IMAGE:45600</t>
  </si>
  <si>
    <t xml:space="preserve"> || TERE1 || UbiA prenyltransferase domain containing 1 || AI040821 || 29914 || 309450</t>
  </si>
  <si>
    <t xml:space="preserve">IMAGE:1657539</t>
  </si>
  <si>
    <t xml:space="preserve"> || DKFZP564O243 || Abhydrolase domain containing 14A || AI682454 || 25864 || 316902</t>
  </si>
  <si>
    <t xml:space="preserve">IMAGE:2322372</t>
  </si>
  <si>
    <t xml:space="preserve"> || NSMCE1 || Non-SMC element 1 homolog (S. cerevisiae) || AA465150 || 197370 || 224250</t>
  </si>
  <si>
    <t xml:space="preserve">IMAGE:815017</t>
  </si>
  <si>
    <t xml:space="preserve"> || H19 || **H19, imprinted maternally expressed untranslated mRNA || H53339 || 283120 || 117946</t>
  </si>
  <si>
    <t xml:space="preserve">IMAGE:202535</t>
  </si>
  <si>
    <t xml:space="preserve"> || PAFAH1B2 || Platelet-activating factor acetylhydrolase, isoform Ib, beta subunit 30kDa || AA169159 || 5049 || 103742</t>
  </si>
  <si>
    <t xml:space="preserve">IMAGE:609980</t>
  </si>
  <si>
    <t xml:space="preserve"> || PPA2 || Pyrophosphatase (inorganic) 2 || AA455938 || 27068 || 120589</t>
  </si>
  <si>
    <t xml:space="preserve">IMAGE:813271</t>
  </si>
  <si>
    <t xml:space="preserve"> || NF1 || Neurofibromin 1 (neurofibromatosis, von Recklinghausen disease, Watson disease) || N26645 || 4763 || 106057</t>
  </si>
  <si>
    <t xml:space="preserve">IMAGE:269246</t>
  </si>
  <si>
    <t xml:space="preserve"> || TFE3 || Transcription factor binding to IGHM enhancer 3 || AA401326 || 7030 || 115742</t>
  </si>
  <si>
    <t xml:space="preserve">IMAGE:741885</t>
  </si>
  <si>
    <t xml:space="preserve"> || SF3A1 || Splicing factor 3a, subunit 1, 120kDa || T72628 || 10291 || 108988</t>
  </si>
  <si>
    <t xml:space="preserve">IMAGE:108667</t>
  </si>
  <si>
    <t xml:space="preserve"> || C20orf43 || Chromosome 20 open reading frame 43 || N32877 || 51507 || 100237</t>
  </si>
  <si>
    <t xml:space="preserve">IMAGE:259350</t>
  </si>
  <si>
    <t xml:space="preserve"> || FOXO3A || Forkhead box O3A || AA465236 || 2309 || 117277</t>
  </si>
  <si>
    <t xml:space="preserve">IMAGE:814240</t>
  </si>
  <si>
    <t xml:space="preserve"> || TNFAIP1 || Tumor necrosis factor, alpha-induced protein 1 (endothelial) || AA456314 || 7126 || 102646</t>
  </si>
  <si>
    <t xml:space="preserve">IMAGE:813184</t>
  </si>
  <si>
    <t xml:space="preserve"> || C21orf33 || Chromosome 21 open reading frame 33 || AW072593 || 8209 || 331228</t>
  </si>
  <si>
    <t xml:space="preserve">IMAGE:2568960</t>
  </si>
  <si>
    <t xml:space="preserve"> || ARHGAP1 || Rho GTPase activating protein 1 || AA709154 || 392 || 223299</t>
  </si>
  <si>
    <t xml:space="preserve">IMAGE:385028</t>
  </si>
  <si>
    <t xml:space="preserve"> || SPOP || Speckle-type POZ protein || T98001 || 8405 || 224301</t>
  </si>
  <si>
    <t xml:space="preserve">IMAGE:121729</t>
  </si>
  <si>
    <t xml:space="preserve"> ||  || Mitochondrial carrier triple repeat 6 || AA663726 || 401612 || 223447</t>
  </si>
  <si>
    <t xml:space="preserve">IMAGE:969593</t>
  </si>
  <si>
    <t xml:space="preserve"> || KIAA1033 || KIAA1033 || AA262727 || 23325 || 223356</t>
  </si>
  <si>
    <t xml:space="preserve">IMAGE:686100</t>
  </si>
  <si>
    <t xml:space="preserve"> ||  || Transcribed locus || R41414 ||  || 310200</t>
  </si>
  <si>
    <t xml:space="preserve">IMAGE:30234</t>
  </si>
  <si>
    <t xml:space="preserve"> || ALDH3A1 || Aldehyde dehydrogenase 3 family, memberA1 || AI652557 || 218 || 313958</t>
  </si>
  <si>
    <t xml:space="preserve">IMAGE:2310169</t>
  </si>
  <si>
    <t xml:space="preserve"> || APTX || Aprataxin || R43471 || 54840 || 98475</t>
  </si>
  <si>
    <t xml:space="preserve">IMAGE:32283</t>
  </si>
  <si>
    <t xml:space="preserve"> || MAPK6 || Mitogen-activated protein kinase 6 || N47552 || 5597 || 99792</t>
  </si>
  <si>
    <t xml:space="preserve">IMAGE:280893</t>
  </si>
  <si>
    <t xml:space="preserve"> || VAT1 || Vesicle amine transport protein 1 homolog (T californica) || AW005659 || 10493 || 330492</t>
  </si>
  <si>
    <t xml:space="preserve">IMAGE:2565909</t>
  </si>
  <si>
    <t xml:space="preserve"> || GSN || Gelsolin (amyloidosis, Finnish type) || H72027 || 2934 || 111095</t>
  </si>
  <si>
    <t xml:space="preserve">IMAGE:214990</t>
  </si>
  <si>
    <t xml:space="preserve"> || ZNF500 || Zinc finger protein 500 || R22054 || 26048 || 111221</t>
  </si>
  <si>
    <t xml:space="preserve">IMAGE:130781</t>
  </si>
  <si>
    <t xml:space="preserve"> ||  ||  || R27411 ||  || 104771</t>
  </si>
  <si>
    <t xml:space="preserve">IMAGE:132789</t>
  </si>
  <si>
    <t xml:space="preserve"> || CKAP4 || Cytoskeleton-associated protein 4 || AA598787 || 10970 || 117340</t>
  </si>
  <si>
    <t xml:space="preserve">IMAGE:898073</t>
  </si>
  <si>
    <t xml:space="preserve"> || ARD1 || ARD1 homolog A, N-acetyltransferase (S. cerevisiae) || R55219 || 8260 || 115828</t>
  </si>
  <si>
    <t xml:space="preserve">IMAGE:154720</t>
  </si>
  <si>
    <t xml:space="preserve"> || SDFR1 || Stromal cell derived factor receptor 1 || AA130671 || 27020 || 99876</t>
  </si>
  <si>
    <t xml:space="preserve">IMAGE:586731</t>
  </si>
  <si>
    <t xml:space="preserve"> || C14orf122 || Chromosome 14 open reading frame 122 || AA425045 || 51016 || 109136</t>
  </si>
  <si>
    <t xml:space="preserve">IMAGE:768491</t>
  </si>
  <si>
    <t xml:space="preserve"> || TCOF1 || Treacher Collins-Franceschetti syndrome 1 || AA456894 || 6949 || 104687</t>
  </si>
  <si>
    <t xml:space="preserve">IMAGE:815535</t>
  </si>
  <si>
    <t xml:space="preserve"> || CDC37 || CDC37 cell division cycle 37 homolog (S. cerevisiae) || AA458870 || 11140 || 115513</t>
  </si>
  <si>
    <t xml:space="preserve">IMAGE:810806</t>
  </si>
  <si>
    <t xml:space="preserve"> || DKFZp761L1518 || **Hypothetical protein DKFZp761L1518 || W92262 || 115399 || 120569</t>
  </si>
  <si>
    <t xml:space="preserve">IMAGE:358990</t>
  </si>
  <si>
    <t xml:space="preserve"> || UNC93B1 || Unc-93 homolog B1 (C. elegans) || AI356551 || 81622 || 317832</t>
  </si>
  <si>
    <t xml:space="preserve">IMAGE:2028161</t>
  </si>
  <si>
    <t xml:space="preserve"> ||  || Transcribed locus || AA678024 ||  || 225948</t>
  </si>
  <si>
    <t xml:space="preserve">IMAGE:431808</t>
  </si>
  <si>
    <t xml:space="preserve"> || RAB5B || RAB5B, member RAS oncogene family || R06711 || 5869 || 109894</t>
  </si>
  <si>
    <t xml:space="preserve">IMAGE:126455</t>
  </si>
  <si>
    <t xml:space="preserve"> || DUSP22 || Dual specificity phosphatase 22 || AA454636 || 56940 || 311400</t>
  </si>
  <si>
    <t xml:space="preserve">IMAGE:811886</t>
  </si>
  <si>
    <t xml:space="preserve"> ||  ||  || R74485 ||  || 318431</t>
  </si>
  <si>
    <t xml:space="preserve">IMAGE:143459</t>
  </si>
  <si>
    <t xml:space="preserve"> || HRB || HIV-1 Rev binding protein || AW055023 || 3267 || 330515</t>
  </si>
  <si>
    <t xml:space="preserve">IMAGE:2556612</t>
  </si>
  <si>
    <t xml:space="preserve"> || SSNA1 || Sjogren's syndrome nuclear autoantigen 1 || AA953294 || 8636 || 223645</t>
  </si>
  <si>
    <t xml:space="preserve">IMAGE:1592048</t>
  </si>
  <si>
    <t xml:space="preserve"> || IL17R || Interleukin 17 receptor || AA640519 || 23765 || 107744</t>
  </si>
  <si>
    <t xml:space="preserve">IMAGE:1203761</t>
  </si>
  <si>
    <t xml:space="preserve"> || SCD || Stearoyl-CoA desaturase (delta-9-desaturase) || AA985118 || 6319 || 307062</t>
  </si>
  <si>
    <t xml:space="preserve">IMAGE:1616241</t>
  </si>
  <si>
    <t xml:space="preserve"> || ALG1 || Asparagine-linked glycosylation 1 homolog (yeast, beta-1,4-mannosyltransferase) || AA454579 || 56052 || 110932</t>
  </si>
  <si>
    <t xml:space="preserve">IMAGE:809521</t>
  </si>
  <si>
    <t xml:space="preserve"> || PTPRM || Protein tyrosine phosphatase, receptor type, M || N35892 || 5797 || 104736</t>
  </si>
  <si>
    <t xml:space="preserve">IMAGE:272548</t>
  </si>
  <si>
    <t xml:space="preserve"> || RARRES1 || Retinoic acid receptor responder (tazarotene induced) 1 || N59826 || 5918 || 118435</t>
  </si>
  <si>
    <t xml:space="preserve">IMAGE:289025</t>
  </si>
  <si>
    <t xml:space="preserve"> || SMU1 || Smu-1 suppressor of mec-8 and unc-52 homolog (C. elegans) || AA599183 || 55234 || 113854</t>
  </si>
  <si>
    <t xml:space="preserve">IMAGE:949929</t>
  </si>
  <si>
    <t xml:space="preserve"> || YWHAE || **Tyrosine 3-monooxygenase/tryptophan 5-monooxygenase activation protein, epsilon polypeptide || N21624 || 7531 || 98701</t>
  </si>
  <si>
    <t xml:space="preserve">IMAGE:266106</t>
  </si>
  <si>
    <t xml:space="preserve"> || STX17 || Syntaxin 17 || N74247 || 55014 || 119895</t>
  </si>
  <si>
    <t xml:space="preserve">IMAGE:296889</t>
  </si>
  <si>
    <t xml:space="preserve"> || CREB3 || CAMP responsive element binding protein 3 || AA630235 || 10488 || 115455</t>
  </si>
  <si>
    <t xml:space="preserve">IMAGE:854817</t>
  </si>
  <si>
    <t xml:space="preserve"> || KIAA1387 || KIAA1387 protein || H73361 || 57223 || 308899</t>
  </si>
  <si>
    <t xml:space="preserve">IMAGE:232598</t>
  </si>
  <si>
    <t xml:space="preserve"> || TIA1 || TIA1 cytotoxic granule-associated RNA binding protein || AI983920 || 7072 || 330645</t>
  </si>
  <si>
    <t xml:space="preserve">IMAGE:2561977</t>
  </si>
  <si>
    <t xml:space="preserve"> || GYPA || Glycophorin A (includes MN blood group) || AI021888 || 2993 || 310192</t>
  </si>
  <si>
    <t xml:space="preserve">IMAGE:1654638</t>
  </si>
  <si>
    <t xml:space="preserve"> || ATF1 || Activating transcription factor 1 || AI241388 || 466 || 313496</t>
  </si>
  <si>
    <t xml:space="preserve">IMAGE:1850385</t>
  </si>
  <si>
    <t xml:space="preserve"> || PHLDA3 || Pleckstrin homology-like domain, family A, member 3 || AA975612 || 23612 || 308825</t>
  </si>
  <si>
    <t xml:space="preserve">IMAGE:1588935</t>
  </si>
  <si>
    <t xml:space="preserve"> || TCF4 || Transcription factor 4 || AA961401 || 6925 || 314498</t>
  </si>
  <si>
    <t xml:space="preserve">IMAGE:1597854</t>
  </si>
  <si>
    <t xml:space="preserve"> ||  ||  || T70060 ||  || 112173</t>
  </si>
  <si>
    <t xml:space="preserve">IMAGE:80935</t>
  </si>
  <si>
    <t xml:space="preserve"> || DERP6 || S-phase 2 protein || N93438 || 23587 || 99557</t>
  </si>
  <si>
    <t xml:space="preserve">IMAGE:307249</t>
  </si>
  <si>
    <t xml:space="preserve"> ||  || Transcribed locus, moderately similar to NP_055301.1 neuronal thread protein AD7c-NTP [Homo sapiens] || AA416793 ||  || 220382</t>
  </si>
  <si>
    <t xml:space="preserve">IMAGE:731353</t>
  </si>
  <si>
    <t xml:space="preserve"> || DST || Dystonin || AA922917 || 667 || 314115</t>
  </si>
  <si>
    <t xml:space="preserve">IMAGE:1457416</t>
  </si>
  <si>
    <t xml:space="preserve"> || FABP5 || Fatty acid binding protein 5 (psoriasis-associated) || AA778636 || 2171 || 222079</t>
  </si>
  <si>
    <t xml:space="preserve"> || LRRC19 || Leucine rich repeat containing 19 || AA970851 || 64922 || 102017</t>
  </si>
  <si>
    <t xml:space="preserve">IMAGE:1572630</t>
  </si>
  <si>
    <t xml:space="preserve"> || C6orf55 || Chromosome 6 open reading frame 55 || R38412 || 51534 || 222513</t>
  </si>
  <si>
    <t xml:space="preserve">IMAGE:24208</t>
  </si>
  <si>
    <t xml:space="preserve"> || FLJ23469 || Isochorismatase domain containing 2 || AA677575 || 79763 || 225024</t>
  </si>
  <si>
    <t xml:space="preserve">IMAGE:455275</t>
  </si>
  <si>
    <t xml:space="preserve"> || COL4A2 || Collagen, type IV, alpha 2 || AA430540 || 1284 || 116510</t>
  </si>
  <si>
    <t xml:space="preserve">IMAGE:769959</t>
  </si>
  <si>
    <t xml:space="preserve"> || CLASP1 || Cytoplasmic linker associated protein 1 || AI302883 || 23332 || 307987</t>
  </si>
  <si>
    <t xml:space="preserve">IMAGE:1901509</t>
  </si>
  <si>
    <t xml:space="preserve"> ||  ||  || AA757466 ||  || 225981</t>
  </si>
  <si>
    <t xml:space="preserve">IMAGE:395902</t>
  </si>
  <si>
    <t xml:space="preserve"> || NUCKS || Nuclear casein kinase and cyclin-dependent kinase substrate 1 || AA579072 || 64710 || 112272</t>
  </si>
  <si>
    <t xml:space="preserve">IMAGE:914982</t>
  </si>
  <si>
    <t xml:space="preserve"> || CSNK1D || Casein kinase 1, delta || AI002588 || 1453 || 225202</t>
  </si>
  <si>
    <t xml:space="preserve">IMAGE:1610490</t>
  </si>
  <si>
    <t xml:space="preserve"> || NUDT3 || Nudix (nucleoside diphosphate linked moiety X)-type motif 3 || AA485994 || 11165 || 310378</t>
  </si>
  <si>
    <t xml:space="preserve">IMAGE:843072</t>
  </si>
  <si>
    <t xml:space="preserve"> || PIP5K2A || Phosphatidylinositol-4-phosphate 5-kinase, type II, alpha || H93932 || 5305 || 100991</t>
  </si>
  <si>
    <t xml:space="preserve">IMAGE:241982</t>
  </si>
  <si>
    <t xml:space="preserve"> || LOC127253 || Chromosome 1 open reading frame 171 || AA504153 || 127253 || 223096</t>
  </si>
  <si>
    <t xml:space="preserve">IMAGE:825247</t>
  </si>
  <si>
    <t xml:space="preserve"> || LAT || Linker for activation of T cells || W74254 || 27040 || 102773</t>
  </si>
  <si>
    <t xml:space="preserve">IMAGE:346360</t>
  </si>
  <si>
    <t xml:space="preserve"> || FLJ12442 || Hypothetical protein FLJ12442 || R42815 || 64943 || 117004</t>
  </si>
  <si>
    <t xml:space="preserve">IMAGE:32231</t>
  </si>
  <si>
    <t xml:space="preserve"> || LOC133619 || Hypothetical protein MGC12103 || AA127418 || 133619 || 119959</t>
  </si>
  <si>
    <t xml:space="preserve">IMAGE:565624</t>
  </si>
  <si>
    <t xml:space="preserve"> || C6orf108 || Chromosome 6 open reading frame 108 || W88650 || 10591 || 121529</t>
  </si>
  <si>
    <t xml:space="preserve">IMAGE:417487</t>
  </si>
  <si>
    <t xml:space="preserve"> || KIAA1109 || KIAA1109 || N90419 || 84162 || 119770</t>
  </si>
  <si>
    <t xml:space="preserve">IMAGE:305920</t>
  </si>
  <si>
    <t xml:space="preserve"> || PRKAG1 || Protein kinase, AMP-activated, gamma 1 non-catalytic subunit || AA018675 || 5571 || 112227</t>
  </si>
  <si>
    <t xml:space="preserve">IMAGE:362755</t>
  </si>
  <si>
    <t xml:space="preserve"> || EIF2S3 || Eukaryotic translation initiation factor 2, subunit 3 gamma, 52kDa || AI301753 || 1968 || 313196</t>
  </si>
  <si>
    <t xml:space="preserve">IMAGE:1897592</t>
  </si>
  <si>
    <t xml:space="preserve"> || DOT1L || DOT1-like, histone H3 methyltransferase (S. cerevisiae) || R90929 || 84444 || 118004</t>
  </si>
  <si>
    <t xml:space="preserve">IMAGE:167201</t>
  </si>
  <si>
    <t xml:space="preserve"> || PTGER4 || Prostaglandin E receptor 4 (subtype EP4) || AA019995 || 5734 || 106903</t>
  </si>
  <si>
    <t xml:space="preserve">IMAGE:363569</t>
  </si>
  <si>
    <t xml:space="preserve"> || KIFC1 || Kinesin family member C1 || N90985 || 3833 || 108164</t>
  </si>
  <si>
    <t xml:space="preserve">IMAGE:292933</t>
  </si>
  <si>
    <t xml:space="preserve"> || SCAMP2 || Secretory carrier membrane protein 2 || AA453114 || 10066 || 116714</t>
  </si>
  <si>
    <t xml:space="preserve">IMAGE:769846</t>
  </si>
  <si>
    <t xml:space="preserve"> || C14orf126 || Chromosome 14 open reading frame 126 || AA453268 || 112487 || 114133</t>
  </si>
  <si>
    <t xml:space="preserve">IMAGE:795361</t>
  </si>
  <si>
    <t xml:space="preserve"> || PKN3 || Protein kinase N3 || AA974329 || 29941 || 314433</t>
  </si>
  <si>
    <t xml:space="preserve">IMAGE:1585982</t>
  </si>
  <si>
    <t xml:space="preserve"> || RAB6A || RAB6A, member RAS oncogene family || T71320 || 5870 || 308835</t>
  </si>
  <si>
    <t xml:space="preserve">IMAGE:110240</t>
  </si>
  <si>
    <t xml:space="preserve"> || SIAH1 || Seven in absentia homolog 1 (Drosophila) || AA447531 || 6477 || 106034</t>
  </si>
  <si>
    <t xml:space="preserve">IMAGE:782594</t>
  </si>
  <si>
    <t xml:space="preserve"> || PDXK || Pyridoxal (pyridoxine, vitamin B6) kinase || R12141 || 8566 || 223053</t>
  </si>
  <si>
    <t xml:space="preserve">IMAGE:25360</t>
  </si>
  <si>
    <t xml:space="preserve"> || PAPD5 || PAP associated domain containing 5 || H05635 || 64282 || 105124</t>
  </si>
  <si>
    <t xml:space="preserve">IMAGE:43329</t>
  </si>
  <si>
    <t xml:space="preserve"> || DKFZP434P1750 || TBC1 domain family, member 10B || H52258 || 26000 || 221213</t>
  </si>
  <si>
    <t xml:space="preserve">IMAGE:235923</t>
  </si>
  <si>
    <t xml:space="preserve"> || NCOA3 || Nuclear receptor coactivator 3 || AA156793 || 8202 || 116853</t>
  </si>
  <si>
    <t xml:space="preserve">IMAGE:502333</t>
  </si>
  <si>
    <t xml:space="preserve"> || CLCN7 || Chloride channel 7 || H99364 || 1186 || 115145</t>
  </si>
  <si>
    <t xml:space="preserve">IMAGE:262251</t>
  </si>
  <si>
    <t xml:space="preserve"> || CES2 || Carboxylesterase 2 (intestine, liver) || AA099487 || 8824 || 106862</t>
  </si>
  <si>
    <t xml:space="preserve">IMAGE:510702</t>
  </si>
  <si>
    <t xml:space="preserve"> || LOC134145 || Hypothetical protein LOC134145 || AA969785 || 134145 || 307610</t>
  </si>
  <si>
    <t xml:space="preserve">IMAGE:1573504</t>
  </si>
  <si>
    <t xml:space="preserve"> ||  ||  || W86455 ||  || 111146</t>
  </si>
  <si>
    <t xml:space="preserve">IMAGE:416588</t>
  </si>
  <si>
    <t xml:space="preserve"> || KIAA0664 || KIAA0664 protein || AI363909 || 23277 || 310454</t>
  </si>
  <si>
    <t xml:space="preserve">IMAGE:2016426</t>
  </si>
  <si>
    <t xml:space="preserve"> || CDK10 || Cyclin-dependent kinase (CDC2-like) 10 || AA789328 || 8558 || 107020</t>
  </si>
  <si>
    <t xml:space="preserve"> || CDK6 || Cyclin-dependent kinase 6 || AA708047 || 1021 || 310956</t>
  </si>
  <si>
    <t xml:space="preserve">IMAGE:392702</t>
  </si>
  <si>
    <t xml:space="preserve"> || AEBP2 || AE binding protein 2 || H93413 || 121536 || 307338</t>
  </si>
  <si>
    <t xml:space="preserve">IMAGE:241894</t>
  </si>
  <si>
    <t xml:space="preserve"> ||  || Transcribed locus || H20128 ||  || 107018</t>
  </si>
  <si>
    <t xml:space="preserve">IMAGE:172403</t>
  </si>
  <si>
    <t xml:space="preserve"> || GCHFR || **GTP cyclohydrolase I feedback regulator || AA923601 || 2644 || 107477</t>
  </si>
  <si>
    <t xml:space="preserve">IMAGE:1534049</t>
  </si>
  <si>
    <t xml:space="preserve"> || EAP30 || SNF8, ESCRT-II complex subunit, homolog (S. cerevisiae) || AI652579 || 11267 || 331132</t>
  </si>
  <si>
    <t xml:space="preserve">IMAGE:2310212</t>
  </si>
  <si>
    <t xml:space="preserve"> ||  || CDNA FLJ41452 fis, clone BRSTN2010363 || AA449839 ||  || 308395</t>
  </si>
  <si>
    <t xml:space="preserve">IMAGE:788668</t>
  </si>
  <si>
    <t xml:space="preserve"> || RBBP6 || Retinoblastoma binding protein 6 || W73001 || 5930 || 221404</t>
  </si>
  <si>
    <t xml:space="preserve">IMAGE:344949</t>
  </si>
  <si>
    <t xml:space="preserve"> || SEC22L3 || SEC22 vesicle trafficking protein-like 3 (S. cerevisiae) || H05929 || 9117 || 308852</t>
  </si>
  <si>
    <t xml:space="preserve">IMAGE:43454</t>
  </si>
  <si>
    <t xml:space="preserve"> ||  || Transcribed locus || AA001834 ||  || 98549</t>
  </si>
  <si>
    <t xml:space="preserve">IMAGE:427978</t>
  </si>
  <si>
    <t xml:space="preserve"> || NDUFB11 || NADH dehydrogenase (ubiquinone) 1 beta subcomplex, 11, 17.3kDa || AA488865 || 54539 || 220816</t>
  </si>
  <si>
    <t xml:space="preserve">IMAGE:824843</t>
  </si>
  <si>
    <t xml:space="preserve"> || CASP4 || Caspase 4, apoptosis-related cysteine peptidase || AI302683 || 837 || 316936</t>
  </si>
  <si>
    <t xml:space="preserve">IMAGE:1898478</t>
  </si>
  <si>
    <t xml:space="preserve"> || FBXW8 || F-box and WD-40 domain protein 8 || AA989295 || 26259 || 112919</t>
  </si>
  <si>
    <t xml:space="preserve">IMAGE:1604765</t>
  </si>
  <si>
    <t xml:space="preserve"> ||  || Full-length cDNA clone CS0DE004YO15 of Placenta of Homo sapiens (human) || AA430178 ||  || 105972</t>
  </si>
  <si>
    <t xml:space="preserve">IMAGE:781075</t>
  </si>
  <si>
    <t xml:space="preserve"> || UNR || **Cold shock domain containing E1, RNA-binding || N34466 || 7812 || 226084</t>
  </si>
  <si>
    <t xml:space="preserve">IMAGE:271115</t>
  </si>
  <si>
    <t xml:space="preserve"> || HBP1 || HMG-box transcription factor 1 || R08932 || 26959 || 113606</t>
  </si>
  <si>
    <t xml:space="preserve">IMAGE:127928</t>
  </si>
  <si>
    <t xml:space="preserve"> || SLC35A4 || Solute carrier family 35, member A4 || AA496030 || 113829 || 221134</t>
  </si>
  <si>
    <t xml:space="preserve">IMAGE:759184</t>
  </si>
  <si>
    <t xml:space="preserve"> || COX6B1 || Cytochrome c oxidase subunit Vib polypeptide 1 (ubiquitous) || AA100718 || 1340 || 114575</t>
  </si>
  <si>
    <t xml:space="preserve">IMAGE:512003</t>
  </si>
  <si>
    <t xml:space="preserve"> ||  || Transcribed locus || T67163 ||  || 310281</t>
  </si>
  <si>
    <t xml:space="preserve">IMAGE:66611</t>
  </si>
  <si>
    <t xml:space="preserve"> || ALDH6A1 || **Aldehyde dehydrogenase 6 family, member A1 || H63534 || 4329 || 111044</t>
  </si>
  <si>
    <t xml:space="preserve">IMAGE:209143</t>
  </si>
  <si>
    <t xml:space="preserve"> ||  || MRNA; cDNA DKFZp686H1629 (from clone DKFZp686H1629) || AI365080 ||  || 313083</t>
  </si>
  <si>
    <t xml:space="preserve">IMAGE:1947396</t>
  </si>
  <si>
    <t xml:space="preserve"> || ECH1 || Enoyl Coenzyme A hydratase 1, peroxisomal || AA976089 || 1891 || 310464</t>
  </si>
  <si>
    <t xml:space="preserve">IMAGE:1556151</t>
  </si>
  <si>
    <t xml:space="preserve"> || LOC338692 || **Ankyrin repeat domain 13 family, member D || R11184 || 338692 || 118955</t>
  </si>
  <si>
    <t xml:space="preserve">IMAGE:129392</t>
  </si>
  <si>
    <t xml:space="preserve"> || KAI1 || CD82 antigen || AA922309 || 3732 || 222674</t>
  </si>
  <si>
    <t xml:space="preserve">IMAGE:1474284</t>
  </si>
  <si>
    <t xml:space="preserve"> || MRCL3 || Myosin regulatory light chain MRCL3 || AA970393 || 10627 || 307087</t>
  </si>
  <si>
    <t xml:space="preserve">IMAGE:1580613</t>
  </si>
  <si>
    <t xml:space="preserve"> ||  ||  || R24436 ||  || 309263</t>
  </si>
  <si>
    <t xml:space="preserve">IMAGE:131663</t>
  </si>
  <si>
    <t xml:space="preserve"> || SEC24A || SEC24 related gene family, member A (S. cerevisiae) || R78521 || 10802 || 110598</t>
  </si>
  <si>
    <t xml:space="preserve">IMAGE:144925</t>
  </si>
  <si>
    <t xml:space="preserve"> || LIN9 || Lin-9 homolog (C. elegans) || AA968991 || 286826 || 308366</t>
  </si>
  <si>
    <t xml:space="preserve">IMAGE:1580626</t>
  </si>
  <si>
    <t xml:space="preserve"> || IREB2 || Iron-responsive element binding protein 2 || AA187834 || 3658 || 110961</t>
  </si>
  <si>
    <t xml:space="preserve">IMAGE:626063</t>
  </si>
  <si>
    <t xml:space="preserve"> || TAF1C || **TATA box binding protein (TBP)-associated factor, RNA polymerase I, C, 110kDa || H87495 || 9013 || 100989</t>
  </si>
  <si>
    <t xml:space="preserve">IMAGE:252185</t>
  </si>
  <si>
    <t xml:space="preserve"> || PRKX || Protein kinase, X-linked || AI264246 || 5613 || 308662</t>
  </si>
  <si>
    <t xml:space="preserve">IMAGE:1869486</t>
  </si>
  <si>
    <t xml:space="preserve"> || XPO7 || Exportin 7 || AA002072 || 23039 || 104035</t>
  </si>
  <si>
    <t xml:space="preserve">IMAGE:428067</t>
  </si>
  <si>
    <t xml:space="preserve"> || LMNB1 || Lamin B1 || AA983462 || 4001 || 226380</t>
  </si>
  <si>
    <t xml:space="preserve">IMAGE:1591599</t>
  </si>
  <si>
    <t xml:space="preserve"> || ARIH2 || Ariadne homolog 2 (Drosophila) || AA037809 || 10425 || 103286</t>
  </si>
  <si>
    <t xml:space="preserve">IMAGE:375857</t>
  </si>
  <si>
    <t xml:space="preserve"> || C16orf40 || RNA pseudouridylate synthase domain containing 1 || H18934 || 113000 || 106343</t>
  </si>
  <si>
    <t xml:space="preserve">IMAGE:51604</t>
  </si>
  <si>
    <t xml:space="preserve"> || ARID4B || AT rich interactive domain 4B (RBP1- like) || AA169631 || 51742 || 108848</t>
  </si>
  <si>
    <t xml:space="preserve">IMAGE:594581</t>
  </si>
  <si>
    <t xml:space="preserve"> || HCMOGT-1 || **Spectrin domain with coiled-coils 1 || AA598747 || 92521 || 115414</t>
  </si>
  <si>
    <t xml:space="preserve">IMAGE:950271</t>
  </si>
  <si>
    <t xml:space="preserve"> || ARHGEF1 || Rho guanine nucleotide exchange factor (GEF) 1 || AA481277 || 9138 || 107030</t>
  </si>
  <si>
    <t xml:space="preserve">IMAGE:815239</t>
  </si>
  <si>
    <t xml:space="preserve"> || MEF2A || MADS box transcription enhancer factor 2, polypeptide A (myocyte enhancer factor 2A) || AI123400 || 4205 || 316173</t>
  </si>
  <si>
    <t xml:space="preserve">IMAGE:1690060</t>
  </si>
  <si>
    <t xml:space="preserve"> ||  || *mitoch. cont. cytochrome P450, subfamily IIB (phenobarbital-inducible), polypeptide 6 ||  ||  || 433331</t>
  </si>
  <si>
    <t xml:space="preserve">*mitoch. cont. IMAGE:182295</t>
  </si>
  <si>
    <t xml:space="preserve"> || CTBP1 || Hypothetical protein LOC285463 || AI951298 || 1487 || 330894</t>
  </si>
  <si>
    <t xml:space="preserve">IMAGE:2548606</t>
  </si>
  <si>
    <t xml:space="preserve"> || MXD4 || MAX dimerization protein 4 || AA875977 || 10608 || 221347</t>
  </si>
  <si>
    <t xml:space="preserve">IMAGE:1256792</t>
  </si>
  <si>
    <t xml:space="preserve"> ||  ||  || H72477 ||  || 100881</t>
  </si>
  <si>
    <t xml:space="preserve">IMAGE:214059</t>
  </si>
  <si>
    <t xml:space="preserve"> || ITCH || Itchy homolog E3 ubiquitin protein ligase (mouse) || AA864919 || 83737 || 318734</t>
  </si>
  <si>
    <t xml:space="preserve">IMAGE:1469523</t>
  </si>
  <si>
    <t xml:space="preserve"> || EPS8L1 || EPS8-like 1 || AA464955 || 54869 || 102599</t>
  </si>
  <si>
    <t xml:space="preserve">IMAGE:810088</t>
  </si>
  <si>
    <t xml:space="preserve"> || C1R || Complement component 1, r subcomponent || T69603 || 715 || 111845</t>
  </si>
  <si>
    <t xml:space="preserve">IMAGE:83549</t>
  </si>
  <si>
    <t xml:space="preserve"> || TPSB2 || Tryptase beta 2 || AI675311 || 64499 || 311776</t>
  </si>
  <si>
    <t xml:space="preserve">IMAGE:2315876</t>
  </si>
  <si>
    <t xml:space="preserve"> || SYTL2 || Synaptotagmin-like 2 || AA916193 || 54843 || 120381</t>
  </si>
  <si>
    <t xml:space="preserve">IMAGE:1441751</t>
  </si>
  <si>
    <t xml:space="preserve"> ||  || Transcribed locus || AA775211 ||  || 113570</t>
  </si>
  <si>
    <t xml:space="preserve">IMAGE:868813</t>
  </si>
  <si>
    <t xml:space="preserve"> || PIN1 || Protein (peptidyl-prolyl cis/trans isomerase) NIMA-interacting 1 || AA864841 || 5300 || 220941</t>
  </si>
  <si>
    <t xml:space="preserve">IMAGE:1460075</t>
  </si>
  <si>
    <t xml:space="preserve"> || LOC283874 || Hypothetical protein LOC283874 || AI304603 || 283874 || 316812</t>
  </si>
  <si>
    <t xml:space="preserve">IMAGE:1912477</t>
  </si>
  <si>
    <t xml:space="preserve"> ||  ||  || R99293 ||  || 111219</t>
  </si>
  <si>
    <t xml:space="preserve">IMAGE:201217</t>
  </si>
  <si>
    <t xml:space="preserve"> || PCBP2 || Poly(rC) binding protein 2 || H90894 || 5094 || 107515</t>
  </si>
  <si>
    <t xml:space="preserve">IMAGE:240966</t>
  </si>
  <si>
    <t xml:space="preserve"> || ILVBL || IlvB (bacterial acetolactate synthase)-like || AA451741 || 10994 || 117108</t>
  </si>
  <si>
    <t xml:space="preserve">IMAGE:767034</t>
  </si>
  <si>
    <t xml:space="preserve"> || HERC6 || Hect domain and RLD 6 || AA708756 || 55008 || 103942</t>
  </si>
  <si>
    <t xml:space="preserve">IMAGE:384526</t>
  </si>
  <si>
    <t xml:space="preserve"> || TM4SF3 || Tetraspanin 8 || AA045698 || 7103 || 104425</t>
  </si>
  <si>
    <t xml:space="preserve">IMAGE:509731</t>
  </si>
  <si>
    <t xml:space="preserve"> || FLJ21415 || **Hypothetical protein FLJ21415 || H16795 || 79794 || 120765</t>
  </si>
  <si>
    <t xml:space="preserve">IMAGE:50565</t>
  </si>
  <si>
    <t xml:space="preserve"> || KIAA0685 || SAPS domain family, member 2 || AI017142 || 9701 || 308063</t>
  </si>
  <si>
    <t xml:space="preserve">IMAGE:1639210</t>
  </si>
  <si>
    <t xml:space="preserve"> || SLC6A6 || Solute carrier family 6 (neurotransmitter transporter, taurine), member 6 || AI688443 || 6533 || 315626</t>
  </si>
  <si>
    <t xml:space="preserve">IMAGE:2325850</t>
  </si>
  <si>
    <t xml:space="preserve"> || ASXL2 || Additional sex combs like 2 (Drosophila) || AA973685 || 55252 || 308684</t>
  </si>
  <si>
    <t xml:space="preserve">IMAGE:1568989</t>
  </si>
  <si>
    <t xml:space="preserve"> || C9orf75 || Chromosome 9 open reading frame 75 || W92232 || 286262 || 118240</t>
  </si>
  <si>
    <t xml:space="preserve">IMAGE:358936</t>
  </si>
  <si>
    <t xml:space="preserve"> || PPP1R12C || Protein phosphatase 1, regulatory (inhibitor) subunit 12C || AA464195 || 54776 || 112849</t>
  </si>
  <si>
    <t xml:space="preserve">IMAGE:810389</t>
  </si>
  <si>
    <t xml:space="preserve"> ||  || Transcribed locus || AI283118 ||  || 315360</t>
  </si>
  <si>
    <t xml:space="preserve">IMAGE:1892315</t>
  </si>
  <si>
    <t xml:space="preserve"> ||  || Transcribed locus || AA948240 ||  || 318971</t>
  </si>
  <si>
    <t xml:space="preserve">IMAGE:1588163</t>
  </si>
  <si>
    <t xml:space="preserve"> || CAST || Calpastatin || AA412186 || 831 || 117034</t>
  </si>
  <si>
    <t xml:space="preserve">IMAGE:730002</t>
  </si>
  <si>
    <t xml:space="preserve"> ||  ||  || AI821020 ||  || 114047</t>
  </si>
  <si>
    <t xml:space="preserve">IMAGE:79191</t>
  </si>
  <si>
    <t xml:space="preserve"> || LOC201895 || Hypothetical protein LOC201895 || N66857 || 201895 || 103814</t>
  </si>
  <si>
    <t xml:space="preserve">IMAGE:295650</t>
  </si>
  <si>
    <t xml:space="preserve"> ||  ||  || AA180861 ||  || 312933</t>
  </si>
  <si>
    <t xml:space="preserve">IMAGE:612005</t>
  </si>
  <si>
    <t xml:space="preserve"> || ZBTB20 || Zinc finger and BTB domain containing 20 || AA702561 || 26137 || 110736</t>
  </si>
  <si>
    <t xml:space="preserve">IMAGE:384116</t>
  </si>
  <si>
    <t xml:space="preserve"> || PRKAR1A || **Protein kinase, cAMP-dependent, regulatory, type I, alpha (tissue specific extinguisher 1) || W69805 || 5573 || 222861</t>
  </si>
  <si>
    <t xml:space="preserve">IMAGE:344210</t>
  </si>
  <si>
    <t xml:space="preserve"> || PTPN13 || Protein tyrosine phosphatase, non-receptor type 13 (APO-1/CD95 (Fas)-associated phosphatase) || AA679180 || 5783 || 100307</t>
  </si>
  <si>
    <t xml:space="preserve">IMAGE:866702</t>
  </si>
  <si>
    <t xml:space="preserve"> || EPC1 || Enhancer of polycomb homolog 1 (Drosophila) || AI342043 || 80314 || 314872</t>
  </si>
  <si>
    <t xml:space="preserve">IMAGE:1947537</t>
  </si>
  <si>
    <t xml:space="preserve"> ||  ||  || H73909 ||  || 116153</t>
  </si>
  <si>
    <t xml:space="preserve">IMAGE:214848</t>
  </si>
  <si>
    <t xml:space="preserve"> || PIP5K3 || Phosphatidylinositol-3-phosphate/phosphatidylinositol 5-kinase, type III || H01819 || 200576 || 118895</t>
  </si>
  <si>
    <t xml:space="preserve">IMAGE:150041</t>
  </si>
  <si>
    <t xml:space="preserve"> || RFP || Ret finger protein || AA677408 || 5987 || 224789</t>
  </si>
  <si>
    <t xml:space="preserve">IMAGE:454918</t>
  </si>
  <si>
    <t xml:space="preserve"> || EDAR || Ectodysplasin A receptor || AA134949 || 10913 || 117601</t>
  </si>
  <si>
    <t xml:space="preserve">IMAGE:588039</t>
  </si>
  <si>
    <t xml:space="preserve"> || KPNA6 || Karyopherin alpha 6 (importin alpha 7) || AI553969 || 23633 || 317264</t>
  </si>
  <si>
    <t xml:space="preserve">IMAGE:2090004</t>
  </si>
  <si>
    <t xml:space="preserve"> ||  || LOC440702 || AI061455 || 440702 || 319853</t>
  </si>
  <si>
    <t xml:space="preserve">IMAGE:1700074</t>
  </si>
  <si>
    <t xml:space="preserve"> || NPDC1 || Neural proliferation, differentiation and control, 1 || AI369785 || 56654 || 313223</t>
  </si>
  <si>
    <t xml:space="preserve">IMAGE:2017597</t>
  </si>
  <si>
    <t xml:space="preserve"> || NUBP2 || Nucleotide binding protein 2 (MinD homolog, E. coli) || AA427414 || 10101 || 224669</t>
  </si>
  <si>
    <t xml:space="preserve">IMAGE:769986</t>
  </si>
  <si>
    <t xml:space="preserve"> || KCTD8 || **Potassium channel tetramerisation domain containing 8 || AI820559 || 386617 || 118087</t>
  </si>
  <si>
    <t xml:space="preserve">IMAGE:117402</t>
  </si>
  <si>
    <t xml:space="preserve"> || MSH2 || MutS homolog 2, colon cancer, nonpolyposis type 1 (E. coli) || H87795 || 4436 || 107901</t>
  </si>
  <si>
    <t xml:space="preserve">IMAGE:220658</t>
  </si>
  <si>
    <t xml:space="preserve"> || OAS1 || 2',5'-oligoadenylate synthetase 1, 40/46kDa || AA146772 || 4938 || 308156</t>
  </si>
  <si>
    <t xml:space="preserve">IMAGE:588911</t>
  </si>
  <si>
    <t xml:space="preserve"> || EHBP1 || EH domain binding protein 1 || AA677215 || 23301 || 224243</t>
  </si>
  <si>
    <t xml:space="preserve">IMAGE:454150</t>
  </si>
  <si>
    <t xml:space="preserve"> || SFRS2IP || Splicing factor, arginine/serine-rich 2, interacting protein || T96952 || 9169 || 109647</t>
  </si>
  <si>
    <t xml:space="preserve">IMAGE:121184</t>
  </si>
  <si>
    <t xml:space="preserve"> || DEDD || Death effector domain containing || AI670705 || 9191 || 319016</t>
  </si>
  <si>
    <t xml:space="preserve">IMAGE:2316471</t>
  </si>
  <si>
    <t xml:space="preserve"> || ECHDC3 || Enoyl Coenzyme A hydratase domain containing 3 || AA894564 || 79746 || 225060</t>
  </si>
  <si>
    <t xml:space="preserve">IMAGE:1416777</t>
  </si>
  <si>
    <t xml:space="preserve"> || CARHSP1 || Calcium regulated heat stable protein 1, 24kDa || AI015349 || 23589 || 223204</t>
  </si>
  <si>
    <t xml:space="preserve">IMAGE:1637328</t>
  </si>
  <si>
    <t xml:space="preserve"> ||  ||  || AA777931 ||  || 1225758</t>
  </si>
  <si>
    <t xml:space="preserve">IMAGE:449510</t>
  </si>
  <si>
    <t xml:space="preserve"> ||  || Hypothetical LOC400050 || R31107 || 400050 || 112432</t>
  </si>
  <si>
    <t xml:space="preserve">IMAGE:134256</t>
  </si>
  <si>
    <t xml:space="preserve"> || MICAL-L1 || MICAL-like 1 || AA486203 || 85377 || 221616</t>
  </si>
  <si>
    <t xml:space="preserve">IMAGE:842794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8000"/>
      <name val="Arial"/>
      <family val="0"/>
    </font>
    <font>
      <sz val="10"/>
      <color rgb="FF000000"/>
      <name val="Arial"/>
      <family val="0"/>
    </font>
    <font>
      <b val="true"/>
      <sz val="12"/>
      <color rgb="FF000000"/>
      <name val="Arial"/>
      <family val="0"/>
    </font>
    <font>
      <sz val="10"/>
      <color rgb="FF000000"/>
      <name val="Verdana"/>
      <family val="0"/>
    </font>
    <font>
      <b val="true"/>
      <sz val="10"/>
      <color rgb="FF000000"/>
      <name val="Arial"/>
      <family val="0"/>
    </font>
    <font>
      <b val="true"/>
      <sz val="12"/>
      <color rgb="FFFF0000"/>
      <name val="Arial"/>
      <family val="0"/>
    </font>
    <font>
      <b val="true"/>
      <sz val="10"/>
      <color rgb="FF008000"/>
      <name val="Arial"/>
      <family val="0"/>
    </font>
    <font>
      <b val="true"/>
      <sz val="10"/>
      <color rgb="FFFF0000"/>
      <name val="Arial"/>
      <family val="0"/>
    </font>
    <font>
      <sz val="10"/>
      <color rgb="FFFF0000"/>
      <name val="Arial"/>
      <family val="0"/>
    </font>
    <font>
      <u val="single"/>
      <sz val="10"/>
      <color rgb="FF0000FF"/>
      <name val="Arial"/>
      <family val="0"/>
    </font>
    <font>
      <b val="true"/>
      <sz val="12"/>
      <color rgb="FF008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genome-www4.stanford.edu/cgi-bin/SMD/source/sourceResult?choice=Gene&amp;option=CloneID&amp;criteria=IMAGE:1323339" TargetMode="External"/><Relationship Id="rId2" Type="http://schemas.openxmlformats.org/officeDocument/2006/relationships/hyperlink" Target="http://genome-www4.stanford.edu/cgi-bin/SMD/source/sourceResult?choice=Gene&amp;option=CloneID&amp;criteria=IMAGE:298775" TargetMode="External"/><Relationship Id="rId3" Type="http://schemas.openxmlformats.org/officeDocument/2006/relationships/hyperlink" Target="http://genome-www4.stanford.edu/cgi-bin/SMD/source/sourceResult?choice=Gene&amp;option=CloneID&amp;criteria=IMAGE:1572980" TargetMode="External"/><Relationship Id="rId4" Type="http://schemas.openxmlformats.org/officeDocument/2006/relationships/hyperlink" Target="http://genome-www4.stanford.edu/cgi-bin/SMD/source/sourceResult?choice=Gene&amp;option=CloneID&amp;criteria=IMAGE:1561989" TargetMode="External"/><Relationship Id="rId5" Type="http://schemas.openxmlformats.org/officeDocument/2006/relationships/hyperlink" Target="http://genome-www4.stanford.edu/cgi-bin/SMD/source/sourceResult?choice=Gene&amp;option=CloneID&amp;criteria=IMAGE:1127893" TargetMode="External"/><Relationship Id="rId6" Type="http://schemas.openxmlformats.org/officeDocument/2006/relationships/hyperlink" Target="http://genome-www4.stanford.edu/cgi-bin/SMD/source/sourceResult?choice=Gene&amp;option=CloneID&amp;criteria=IMAGE:986259" TargetMode="External"/><Relationship Id="rId7" Type="http://schemas.openxmlformats.org/officeDocument/2006/relationships/hyperlink" Target="http://genome-www4.stanford.edu/cgi-bin/SMD/source/sourceResult?choice=Gene&amp;option=CloneID&amp;criteria=IMAGE:1188706" TargetMode="External"/><Relationship Id="rId8" Type="http://schemas.openxmlformats.org/officeDocument/2006/relationships/hyperlink" Target="http://genome-www4.stanford.edu/cgi-bin/SMD/source/sourceResult?choice=Gene&amp;option=CloneID&amp;criteria=IMAGE:986542" TargetMode="External"/><Relationship Id="rId9" Type="http://schemas.openxmlformats.org/officeDocument/2006/relationships/hyperlink" Target="http://genome-www4.stanford.edu/cgi-bin/SMD/source/sourceResult?choice=Gene&amp;option=CloneID&amp;criteria=IMAGE:1900444" TargetMode="External"/><Relationship Id="rId10" Type="http://schemas.openxmlformats.org/officeDocument/2006/relationships/hyperlink" Target="http://genome-www4.stanford.edu/cgi-bin/SMD/source/sourceResult?choice=Gene&amp;option=CloneID&amp;criteria=IMAGE:1324446" TargetMode="External"/><Relationship Id="rId11" Type="http://schemas.openxmlformats.org/officeDocument/2006/relationships/hyperlink" Target="http://genome-www4.stanford.edu/cgi-bin/SMD/source/sourceResult?choice=Gene&amp;option=CloneID&amp;criteria=IMAGE:964784" TargetMode="External"/><Relationship Id="rId12" Type="http://schemas.openxmlformats.org/officeDocument/2006/relationships/hyperlink" Target="http://genome-www4.stanford.edu/cgi-bin/SMD/source/sourceResult?choice=Gene&amp;option=CloneID&amp;criteria=IMAGE:1048724" TargetMode="External"/><Relationship Id="rId13" Type="http://schemas.openxmlformats.org/officeDocument/2006/relationships/hyperlink" Target="http://genome-www4.stanford.edu/cgi-bin/SMD/source/sourceResult?choice=Gene&amp;option=CloneID&amp;criteria=IMAGE:1324993" TargetMode="External"/><Relationship Id="rId14" Type="http://schemas.openxmlformats.org/officeDocument/2006/relationships/hyperlink" Target="http://genome-www4.stanford.edu/cgi-bin/SMD/source/sourceResult?choice=Gene&amp;option=CloneID&amp;criteria=IMAGE:162732" TargetMode="External"/><Relationship Id="rId15" Type="http://schemas.openxmlformats.org/officeDocument/2006/relationships/hyperlink" Target="http://genome-www4.stanford.edu/cgi-bin/SMD/source/sourceResult?choice=Gene&amp;option=CloneID&amp;criteria=IMAGE:278064" TargetMode="External"/><Relationship Id="rId16" Type="http://schemas.openxmlformats.org/officeDocument/2006/relationships/hyperlink" Target="http://genome-www4.stanford.edu/cgi-bin/SMD/source/sourceResult?choice=Gene&amp;option=CloneID&amp;criteria=IMAGE:1057492" TargetMode="External"/><Relationship Id="rId17" Type="http://schemas.openxmlformats.org/officeDocument/2006/relationships/hyperlink" Target="http://genome-www4.stanford.edu/cgi-bin/SMD/source/sourceResult?choice=Gene&amp;option=CloneID&amp;criteria=IMAGE:1323011" TargetMode="External"/><Relationship Id="rId18" Type="http://schemas.openxmlformats.org/officeDocument/2006/relationships/hyperlink" Target="http://genome-www4.stanford.edu/cgi-bin/SMD/source/sourceResult?choice=Gene&amp;option=CloneID&amp;criteria=IMAGE:966738" TargetMode="External"/><Relationship Id="rId19" Type="http://schemas.openxmlformats.org/officeDocument/2006/relationships/hyperlink" Target="http://genome-www4.stanford.edu/cgi-bin/SMD/source/sourceResult?choice=Gene&amp;option=CloneID&amp;criteria=IMAGE:362424" TargetMode="External"/><Relationship Id="rId20" Type="http://schemas.openxmlformats.org/officeDocument/2006/relationships/hyperlink" Target="http://genome-www4.stanford.edu/cgi-bin/SMD/source/sourceResult?choice=Gene&amp;option=CloneID&amp;criteria=IMAGE:1160618" TargetMode="External"/><Relationship Id="rId21" Type="http://schemas.openxmlformats.org/officeDocument/2006/relationships/hyperlink" Target="http://genome-www4.stanford.edu/cgi-bin/SMD/source/sourceResult?choice=Gene&amp;option=CloneID&amp;criteria=IMAGE:2497556" TargetMode="External"/><Relationship Id="rId22" Type="http://schemas.openxmlformats.org/officeDocument/2006/relationships/hyperlink" Target="http://genome-www4.stanford.edu/cgi-bin/SMD/source/sourceResult?choice=Gene&amp;option=CloneID&amp;criteria=IMAGE:1322814" TargetMode="External"/><Relationship Id="rId23" Type="http://schemas.openxmlformats.org/officeDocument/2006/relationships/hyperlink" Target="http://genome-www4.stanford.edu/cgi-bin/SMD/source/sourceResult?choice=Gene&amp;option=CloneID&amp;criteria=IMAGE:1219186" TargetMode="External"/><Relationship Id="rId24" Type="http://schemas.openxmlformats.org/officeDocument/2006/relationships/hyperlink" Target="http://genome-www4.stanford.edu/cgi-bin/SMD/source/sourceResult?choice=Gene&amp;option=CloneID&amp;criteria=IMAGE:2028639" TargetMode="External"/><Relationship Id="rId25" Type="http://schemas.openxmlformats.org/officeDocument/2006/relationships/hyperlink" Target="http://genome-www4.stanford.edu/cgi-bin/SMD/source/sourceResult?choice=Gene&amp;option=CloneID&amp;criteria=IMAGE:985072" TargetMode="External"/><Relationship Id="rId26" Type="http://schemas.openxmlformats.org/officeDocument/2006/relationships/hyperlink" Target="http://genome-www4.stanford.edu/cgi-bin/SMD/source/sourceResult?choice=Gene&amp;option=CloneID&amp;criteria=IMAGE:916571" TargetMode="External"/><Relationship Id="rId27" Type="http://schemas.openxmlformats.org/officeDocument/2006/relationships/hyperlink" Target="http://genome-www4.stanford.edu/cgi-bin/SMD/source/sourceResult?choice=Gene&amp;option=CloneID&amp;criteria=IMAGE:1055543" TargetMode="External"/><Relationship Id="rId28" Type="http://schemas.openxmlformats.org/officeDocument/2006/relationships/hyperlink" Target="http://genome-www4.stanford.edu/cgi-bin/SMD/source/sourceResult?choice=Gene&amp;option=CloneID&amp;criteria=IMAGE:1170268" TargetMode="External"/><Relationship Id="rId29" Type="http://schemas.openxmlformats.org/officeDocument/2006/relationships/hyperlink" Target="http://genome-www4.stanford.edu/cgi-bin/SMD/source/sourceResult?choice=Gene&amp;option=CloneID&amp;criteria=IMAGE:1899718" TargetMode="External"/><Relationship Id="rId30" Type="http://schemas.openxmlformats.org/officeDocument/2006/relationships/hyperlink" Target="http://genome-www4.stanford.edu/cgi-bin/SMD/source/sourceResult?choice=Gene&amp;option=CloneID&amp;criteria=IMAGE:283895" TargetMode="External"/><Relationship Id="rId31" Type="http://schemas.openxmlformats.org/officeDocument/2006/relationships/hyperlink" Target="http://genome-www4.stanford.edu/cgi-bin/SMD/source/sourceResult?choice=Gene&amp;option=CloneID&amp;criteria=IMAGE:752647" TargetMode="External"/><Relationship Id="rId32" Type="http://schemas.openxmlformats.org/officeDocument/2006/relationships/hyperlink" Target="http://genome-www4.stanford.edu/cgi-bin/SMD/source/sourceResult?choice=Gene&amp;option=CloneID&amp;criteria=IMAGE:955521" TargetMode="External"/><Relationship Id="rId33" Type="http://schemas.openxmlformats.org/officeDocument/2006/relationships/hyperlink" Target="http://genome-www4.stanford.edu/cgi-bin/SMD/source/sourceResult?choice=Gene&amp;option=CloneID&amp;criteria=IMAGE:1057796" TargetMode="External"/><Relationship Id="rId34" Type="http://schemas.openxmlformats.org/officeDocument/2006/relationships/hyperlink" Target="http://genome-www4.stanford.edu/cgi-bin/SMD/source/sourceResult?choice=Gene&amp;option=CloneID&amp;criteria=IMAGE:1031548" TargetMode="External"/><Relationship Id="rId35" Type="http://schemas.openxmlformats.org/officeDocument/2006/relationships/hyperlink" Target="http://genome-www4.stanford.edu/cgi-bin/SMD/source/sourceResult?choice=Gene&amp;option=CloneID&amp;criteria=IMAGE:181730" TargetMode="External"/><Relationship Id="rId36" Type="http://schemas.openxmlformats.org/officeDocument/2006/relationships/hyperlink" Target="http://genome-www4.stanford.edu/cgi-bin/SMD/source/sourceResult?choice=Gene&amp;option=CloneID&amp;criteria=IMAGE:1324230" TargetMode="External"/><Relationship Id="rId37" Type="http://schemas.openxmlformats.org/officeDocument/2006/relationships/hyperlink" Target="http://genome-www4.stanford.edu/cgi-bin/SMD/source/sourceResult?choice=Gene&amp;option=CloneID&amp;criteria=IMAGE:1551288" TargetMode="External"/><Relationship Id="rId38" Type="http://schemas.openxmlformats.org/officeDocument/2006/relationships/hyperlink" Target="http://genome-www4.stanford.edu/cgi-bin/SMD/source/sourceResult?choice=Gene&amp;option=CloneID&amp;criteria=IMAGE:1881464" TargetMode="External"/><Relationship Id="rId39" Type="http://schemas.openxmlformats.org/officeDocument/2006/relationships/hyperlink" Target="http://genome-www4.stanford.edu/cgi-bin/SMD/source/sourceResult?choice=Gene&amp;option=CloneID&amp;criteria=IMAGE:278859" TargetMode="External"/><Relationship Id="rId40" Type="http://schemas.openxmlformats.org/officeDocument/2006/relationships/hyperlink" Target="http://genome-www4.stanford.edu/cgi-bin/SMD/source/sourceResult?choice=Gene&amp;option=CloneID&amp;criteria=IMAGE:1325420" TargetMode="External"/><Relationship Id="rId41" Type="http://schemas.openxmlformats.org/officeDocument/2006/relationships/hyperlink" Target="http://genome-www4.stanford.edu/cgi-bin/SMD/source/sourceResult?choice=Gene&amp;option=CloneID&amp;criteria=IMAGE:1187808" TargetMode="External"/><Relationship Id="rId42" Type="http://schemas.openxmlformats.org/officeDocument/2006/relationships/hyperlink" Target="http://genome-www4.stanford.edu/cgi-bin/SMD/source/sourceResult?choice=Gene&amp;option=CloneID&amp;criteria=IMAGE:2321341" TargetMode="External"/><Relationship Id="rId43" Type="http://schemas.openxmlformats.org/officeDocument/2006/relationships/hyperlink" Target="http://genome-www4.stanford.edu/cgi-bin/SMD/source/sourceResult?choice=Gene&amp;option=CloneID&amp;criteria=IMAGE:813813" TargetMode="External"/><Relationship Id="rId44" Type="http://schemas.openxmlformats.org/officeDocument/2006/relationships/hyperlink" Target="http://genome-www4.stanford.edu/cgi-bin/SMD/source/sourceResult?choice=Gene&amp;option=CloneID&amp;criteria=IMAGE:1030769" TargetMode="External"/><Relationship Id="rId45" Type="http://schemas.openxmlformats.org/officeDocument/2006/relationships/hyperlink" Target="http://genome-www4.stanford.edu/cgi-bin/SMD/source/sourceResult?choice=Gene&amp;option=CloneID&amp;criteria=IMAGE:1554230" TargetMode="External"/><Relationship Id="rId46" Type="http://schemas.openxmlformats.org/officeDocument/2006/relationships/hyperlink" Target="http://genome-www4.stanford.edu/cgi-bin/SMD/source/sourceResult?choice=Gene&amp;option=CloneID&amp;criteria=IMAGE:2345206" TargetMode="External"/><Relationship Id="rId47" Type="http://schemas.openxmlformats.org/officeDocument/2006/relationships/hyperlink" Target="http://genome-www4.stanford.edu/cgi-bin/SMD/source/sourceResult?choice=Gene&amp;option=CloneID&amp;criteria=IMAGE:2313749" TargetMode="External"/><Relationship Id="rId48" Type="http://schemas.openxmlformats.org/officeDocument/2006/relationships/hyperlink" Target="http://genome-www4.stanford.edu/cgi-bin/SMD/source/sourceResult?choice=Gene&amp;option=CloneID&amp;criteria=IMAGE:1556044" TargetMode="External"/><Relationship Id="rId49" Type="http://schemas.openxmlformats.org/officeDocument/2006/relationships/hyperlink" Target="http://genome-www4.stanford.edu/cgi-bin/SMD/source/sourceResult?choice=Gene&amp;option=CloneID&amp;criteria=IMAGE:884272" TargetMode="External"/><Relationship Id="rId50" Type="http://schemas.openxmlformats.org/officeDocument/2006/relationships/hyperlink" Target="http://genome-www4.stanford.edu/cgi-bin/SMD/source/sourceResult?choice=Gene&amp;option=CloneID&amp;criteria=IMAGE:880640" TargetMode="External"/><Relationship Id="rId51" Type="http://schemas.openxmlformats.org/officeDocument/2006/relationships/hyperlink" Target="http://genome-www4.stanford.edu/cgi-bin/SMD/source/sourceResult?choice=Gene&amp;option=CloneID&amp;criteria=IMAGE:32515" TargetMode="External"/><Relationship Id="rId52" Type="http://schemas.openxmlformats.org/officeDocument/2006/relationships/hyperlink" Target="http://genome-www4.stanford.edu/cgi-bin/SMD/source/sourceResult?choice=Gene&amp;option=CloneID&amp;criteria=IMAGE:740245" TargetMode="External"/><Relationship Id="rId53" Type="http://schemas.openxmlformats.org/officeDocument/2006/relationships/hyperlink" Target="http://genome-www4.stanford.edu/cgi-bin/SMD/source/sourceResult?choice=Gene&amp;option=CloneID&amp;criteria=IMAGE:449278" TargetMode="External"/><Relationship Id="rId54" Type="http://schemas.openxmlformats.org/officeDocument/2006/relationships/hyperlink" Target="http://genome-www4.stanford.edu/cgi-bin/SMD/source/sourceResult?choice=Gene&amp;option=CloneID&amp;criteria=IMAGE:810761" TargetMode="External"/><Relationship Id="rId55" Type="http://schemas.openxmlformats.org/officeDocument/2006/relationships/hyperlink" Target="http://genome-www4.stanford.edu/cgi-bin/SMD/source/sourceResult?choice=Gene&amp;option=CloneID&amp;criteria=IMAGE:1034491" TargetMode="External"/><Relationship Id="rId56" Type="http://schemas.openxmlformats.org/officeDocument/2006/relationships/hyperlink" Target="http://genome-www4.stanford.edu/cgi-bin/SMD/source/sourceResult?choice=Gene&amp;option=CloneID&amp;criteria=IMAGE:290081" TargetMode="External"/><Relationship Id="rId57" Type="http://schemas.openxmlformats.org/officeDocument/2006/relationships/hyperlink" Target="http://genome-www4.stanford.edu/cgi-bin/SMD/source/sourceResult?choice=Gene&amp;option=CloneID&amp;criteria=IMAGE:770581" TargetMode="External"/><Relationship Id="rId58" Type="http://schemas.openxmlformats.org/officeDocument/2006/relationships/hyperlink" Target="http://genome-www4.stanford.edu/cgi-bin/SMD/source/sourceResult?choice=Gene&amp;option=CloneID&amp;criteria=IMAGE:968045" TargetMode="External"/><Relationship Id="rId59" Type="http://schemas.openxmlformats.org/officeDocument/2006/relationships/hyperlink" Target="http://genome-www4.stanford.edu/cgi-bin/SMD/source/sourceResult?choice=Gene&amp;option=CloneID&amp;criteria=IMAGE:304975" TargetMode="External"/><Relationship Id="rId60" Type="http://schemas.openxmlformats.org/officeDocument/2006/relationships/hyperlink" Target="http://genome-www4.stanford.edu/cgi-bin/SMD/source/sourceResult?choice=Gene&amp;option=CloneID&amp;criteria=IMAGE:984881" TargetMode="External"/><Relationship Id="rId61" Type="http://schemas.openxmlformats.org/officeDocument/2006/relationships/hyperlink" Target="http://genome-www4.stanford.edu/cgi-bin/SMD/source/sourceResult?choice=Gene&amp;option=CloneID&amp;criteria=IMAGE:1049330" TargetMode="External"/><Relationship Id="rId62" Type="http://schemas.openxmlformats.org/officeDocument/2006/relationships/hyperlink" Target="http://genome-www4.stanford.edu/cgi-bin/SMD/source/sourceResult?choice=Gene&amp;option=CloneID&amp;criteria=IMAGE:756245" TargetMode="External"/><Relationship Id="rId63" Type="http://schemas.openxmlformats.org/officeDocument/2006/relationships/hyperlink" Target="http://genome-www4.stanford.edu/cgi-bin/SMD/source/sourceResult?choice=Gene&amp;option=CloneID&amp;criteria=IMAGE:283686" TargetMode="External"/><Relationship Id="rId64" Type="http://schemas.openxmlformats.org/officeDocument/2006/relationships/hyperlink" Target="http://genome-www4.stanford.edu/cgi-bin/SMD/source/sourceResult?choice=Gene&amp;option=CloneID&amp;criteria=IMAGE:2296720" TargetMode="External"/><Relationship Id="rId65" Type="http://schemas.openxmlformats.org/officeDocument/2006/relationships/hyperlink" Target="http://genome-www4.stanford.edu/cgi-bin/SMD/source/sourceResult?choice=Gene&amp;option=CloneID&amp;criteria=IMAGE:159279" TargetMode="External"/><Relationship Id="rId66" Type="http://schemas.openxmlformats.org/officeDocument/2006/relationships/hyperlink" Target="http://genome-www4.stanford.edu/cgi-bin/SMD/source/sourceResult?choice=Gene&amp;option=CloneID&amp;criteria=IMAGE:1031799" TargetMode="External"/><Relationship Id="rId67" Type="http://schemas.openxmlformats.org/officeDocument/2006/relationships/hyperlink" Target="http://genome-www4.stanford.edu/cgi-bin/SMD/source/sourceResult?choice=Gene&amp;option=CloneID&amp;criteria=IMAGE:723799" TargetMode="External"/><Relationship Id="rId68" Type="http://schemas.openxmlformats.org/officeDocument/2006/relationships/hyperlink" Target="http://genome-www4.stanford.edu/cgi-bin/SMD/source/sourceResult?choice=Gene&amp;option=CloneID&amp;criteria=IMAGE:1031598" TargetMode="External"/><Relationship Id="rId69" Type="http://schemas.openxmlformats.org/officeDocument/2006/relationships/hyperlink" Target="http://genome-www4.stanford.edu/cgi-bin/SMD/source/sourceResult?choice=Gene&amp;option=CloneID&amp;criteria=IMAGE:726726" TargetMode="External"/><Relationship Id="rId70" Type="http://schemas.openxmlformats.org/officeDocument/2006/relationships/hyperlink" Target="http://genome-www4.stanford.edu/cgi-bin/SMD/source/sourceResult?choice=Gene&amp;option=CloneID&amp;criteria=IMAGE:925225" TargetMode="External"/><Relationship Id="rId71" Type="http://schemas.openxmlformats.org/officeDocument/2006/relationships/hyperlink" Target="http://genome-www4.stanford.edu/cgi-bin/SMD/source/sourceResult?choice=Gene&amp;option=CloneID&amp;criteria=IMAGE:1568245" TargetMode="External"/><Relationship Id="rId72" Type="http://schemas.openxmlformats.org/officeDocument/2006/relationships/hyperlink" Target="http://genome-www4.stanford.edu/cgi-bin/SMD/source/sourceResult?choice=Gene&amp;option=CloneID&amp;criteria=IMAGE:2460509" TargetMode="External"/><Relationship Id="rId73" Type="http://schemas.openxmlformats.org/officeDocument/2006/relationships/hyperlink" Target="http://genome-www4.stanford.edu/cgi-bin/SMD/source/sourceResult?choice=Gene&amp;option=CloneID&amp;criteria=IMAGE:839027" TargetMode="External"/><Relationship Id="rId74" Type="http://schemas.openxmlformats.org/officeDocument/2006/relationships/hyperlink" Target="http://genome-www4.stanford.edu/cgi-bin/SMD/source/sourceResult?choice=Gene&amp;option=CloneID&amp;criteria=IMAGE:154955" TargetMode="External"/><Relationship Id="rId75" Type="http://schemas.openxmlformats.org/officeDocument/2006/relationships/hyperlink" Target="http://genome-www4.stanford.edu/cgi-bin/SMD/source/sourceResult?choice=Gene&amp;option=CloneID&amp;criteria=1293191" TargetMode="External"/><Relationship Id="rId76" Type="http://schemas.openxmlformats.org/officeDocument/2006/relationships/hyperlink" Target="http://genome-www4.stanford.edu/cgi-bin/SMD/source/sourceResult?choice=Gene&amp;option=CloneID&amp;criteria=IMAGE:913911" TargetMode="External"/><Relationship Id="rId77" Type="http://schemas.openxmlformats.org/officeDocument/2006/relationships/hyperlink" Target="http://genome-www4.stanford.edu/cgi-bin/SMD/source/sourceResult?choice=Gene&amp;option=CloneID&amp;criteria=IMAGE:1868591" TargetMode="External"/><Relationship Id="rId78" Type="http://schemas.openxmlformats.org/officeDocument/2006/relationships/hyperlink" Target="http://genome-www4.stanford.edu/cgi-bin/SMD/source/sourceResult?choice=Gene&amp;option=CloneID&amp;criteria=IMAGE:1635181" TargetMode="External"/><Relationship Id="rId79" Type="http://schemas.openxmlformats.org/officeDocument/2006/relationships/hyperlink" Target="http://genome-www4.stanford.edu/cgi-bin/SMD/source/sourceResult?choice=Gene&amp;option=CloneID&amp;criteria=IMAGE:1870550" TargetMode="External"/><Relationship Id="rId80" Type="http://schemas.openxmlformats.org/officeDocument/2006/relationships/hyperlink" Target="http://genome-www4.stanford.edu/cgi-bin/SMD/source/sourceResult?choice=Gene&amp;option=CloneID&amp;criteria=IMAGE:985581" TargetMode="External"/><Relationship Id="rId81" Type="http://schemas.openxmlformats.org/officeDocument/2006/relationships/hyperlink" Target="http://genome-www4.stanford.edu/cgi-bin/SMD/source/sourceResult?choice=Gene&amp;option=CloneID&amp;criteria=IMAGE:1520995" TargetMode="External"/><Relationship Id="rId82" Type="http://schemas.openxmlformats.org/officeDocument/2006/relationships/hyperlink" Target="http://genome-www4.stanford.edu/cgi-bin/SMD/source/sourceResult?choice=Gene&amp;option=CloneID&amp;criteria=IMAGE:2351095" TargetMode="External"/><Relationship Id="rId83" Type="http://schemas.openxmlformats.org/officeDocument/2006/relationships/hyperlink" Target="http://genome-www4.stanford.edu/cgi-bin/SMD/source/sourceResult?choice=Gene&amp;option=CloneID&amp;criteria=IMAGE:936410" TargetMode="External"/><Relationship Id="rId84" Type="http://schemas.openxmlformats.org/officeDocument/2006/relationships/hyperlink" Target="http://genome-www4.stanford.edu/cgi-bin/SMD/source/sourceResult?choice=Gene&amp;option=CloneID&amp;criteria=IMAGE:1837448" TargetMode="External"/><Relationship Id="rId85" Type="http://schemas.openxmlformats.org/officeDocument/2006/relationships/hyperlink" Target="http://genome-www4.stanford.edu/cgi-bin/SMD/source/sourceResult?choice=Gene&amp;option=CloneID&amp;criteria=IMAGE:1861359" TargetMode="External"/><Relationship Id="rId86" Type="http://schemas.openxmlformats.org/officeDocument/2006/relationships/hyperlink" Target="http://genome-www4.stanford.edu/cgi-bin/SMD/source/sourceResult?choice=Gene&amp;option=CloneID&amp;criteria=IMAGE:1635951" TargetMode="External"/><Relationship Id="rId87" Type="http://schemas.openxmlformats.org/officeDocument/2006/relationships/hyperlink" Target="http://genome-www4.stanford.edu/cgi-bin/SMD/source/sourceResult?choice=Gene&amp;option=CloneID&amp;criteria=IMAGE:1551278" TargetMode="External"/><Relationship Id="rId88" Type="http://schemas.openxmlformats.org/officeDocument/2006/relationships/hyperlink" Target="http://genome-www4.stanford.edu/cgi-bin/SMD/source/sourceResult?choice=Gene&amp;option=CloneID&amp;criteria=IMAGE:1220457" TargetMode="External"/><Relationship Id="rId89" Type="http://schemas.openxmlformats.org/officeDocument/2006/relationships/hyperlink" Target="http://genome-www4.stanford.edu/cgi-bin/SMD/source/sourceResult?choice=Gene&amp;option=CloneID&amp;criteria=IMAGE:2342205" TargetMode="External"/><Relationship Id="rId90" Type="http://schemas.openxmlformats.org/officeDocument/2006/relationships/hyperlink" Target="http://genome-www4.stanford.edu/cgi-bin/SMD/source/sourceResult?choice=Gene&amp;option=CloneID&amp;criteria=IMAGE:757034" TargetMode="External"/><Relationship Id="rId91" Type="http://schemas.openxmlformats.org/officeDocument/2006/relationships/hyperlink" Target="http://genome-www4.stanford.edu/cgi-bin/SMD/source/sourceResult?choice=Gene&amp;option=CloneID&amp;criteria=IMAGE:1941787" TargetMode="External"/><Relationship Id="rId92" Type="http://schemas.openxmlformats.org/officeDocument/2006/relationships/hyperlink" Target="http://genome-www4.stanford.edu/cgi-bin/SMD/source/sourceResult?choice=Gene&amp;option=CloneID&amp;criteria=IMAGE:295093" TargetMode="External"/><Relationship Id="rId93" Type="http://schemas.openxmlformats.org/officeDocument/2006/relationships/hyperlink" Target="http://genome-www4.stanford.edu/cgi-bin/SMD/source/sourceResult?choice=Gene&amp;option=CloneID&amp;criteria=IMAGE:1520465" TargetMode="External"/><Relationship Id="rId94" Type="http://schemas.openxmlformats.org/officeDocument/2006/relationships/hyperlink" Target="http://genome-www4.stanford.edu/cgi-bin/SMD/source/sourceResult?choice=Gene&amp;option=CloneID&amp;criteria=IMAGE:121633" TargetMode="External"/><Relationship Id="rId95" Type="http://schemas.openxmlformats.org/officeDocument/2006/relationships/hyperlink" Target="http://genome-www4.stanford.edu/cgi-bin/SMD/source/sourceResult?choice=Gene&amp;option=CloneID&amp;criteria=IMAGE:725970" TargetMode="External"/><Relationship Id="rId96" Type="http://schemas.openxmlformats.org/officeDocument/2006/relationships/hyperlink" Target="http://genome-www4.stanford.edu/cgi-bin/SMD/source/sourceResult?choice=Gene&amp;option=CloneID&amp;criteria=IMAGE:2490659" TargetMode="External"/><Relationship Id="rId97" Type="http://schemas.openxmlformats.org/officeDocument/2006/relationships/hyperlink" Target="http://genome-www4.stanford.edu/cgi-bin/SMD/source/sourceResult?choice=Gene&amp;option=CloneID&amp;criteria=IMAGE:745690" TargetMode="External"/><Relationship Id="rId98" Type="http://schemas.openxmlformats.org/officeDocument/2006/relationships/hyperlink" Target="http://genome-www4.stanford.edu/cgi-bin/SMD/source/sourceResult?choice=Gene&amp;option=CloneID&amp;criteria=IMAGE:122796" TargetMode="External"/><Relationship Id="rId99" Type="http://schemas.openxmlformats.org/officeDocument/2006/relationships/hyperlink" Target="http://genome-www4.stanford.edu/cgi-bin/SMD/source/sourceResult?choice=Gene&amp;option=CloneID&amp;criteria=IMAGE:289337" TargetMode="External"/><Relationship Id="rId100" Type="http://schemas.openxmlformats.org/officeDocument/2006/relationships/hyperlink" Target="http://genome-www4.stanford.edu/cgi-bin/SMD/source/sourceResult?choice=Gene&amp;option=CloneID&amp;criteria=IMAGE:1060978" TargetMode="External"/><Relationship Id="rId101" Type="http://schemas.openxmlformats.org/officeDocument/2006/relationships/hyperlink" Target="http://genome-www4.stanford.edu/cgi-bin/SMD/source/sourceResult?choice=Gene&amp;option=CloneID&amp;criteria=IMAGE:1636232" TargetMode="External"/><Relationship Id="rId102" Type="http://schemas.openxmlformats.org/officeDocument/2006/relationships/hyperlink" Target="http://genome-www4.stanford.edu/cgi-bin/SMD/source/sourceResult?choice=Gene&amp;option=CloneID&amp;criteria=IMAGE:434968" TargetMode="External"/><Relationship Id="rId103" Type="http://schemas.openxmlformats.org/officeDocument/2006/relationships/hyperlink" Target="http://genome-www4.stanford.edu/cgi-bin/SMD/source/sourceResult?choice=Gene&amp;option=CloneID&amp;criteria=IMAGE:1602936" TargetMode="External"/><Relationship Id="rId104" Type="http://schemas.openxmlformats.org/officeDocument/2006/relationships/hyperlink" Target="http://genome-www4.stanford.edu/cgi-bin/SMD/source/sourceResult?choice=Gene&amp;option=CloneID&amp;criteria=IMAGE:754626" TargetMode="External"/><Relationship Id="rId105" Type="http://schemas.openxmlformats.org/officeDocument/2006/relationships/hyperlink" Target="http://genome-www4.stanford.edu/cgi-bin/SMD/source/sourceResult?choice=Gene&amp;option=CloneID&amp;criteria=IMAGE:1187853" TargetMode="External"/><Relationship Id="rId106" Type="http://schemas.openxmlformats.org/officeDocument/2006/relationships/hyperlink" Target="http://genome-www4.stanford.edu/cgi-bin/SMD/source/sourceResult?choice=Gene&amp;option=CloneID&amp;criteria=IMAGE:361966" TargetMode="External"/><Relationship Id="rId107" Type="http://schemas.openxmlformats.org/officeDocument/2006/relationships/hyperlink" Target="http://genome-www4.stanford.edu/cgi-bin/SMD/source/sourceResult?choice=Gene&amp;option=CloneID&amp;criteria=IMAGE:66718" TargetMode="External"/><Relationship Id="rId108" Type="http://schemas.openxmlformats.org/officeDocument/2006/relationships/hyperlink" Target="http://genome-www4.stanford.edu/cgi-bin/SMD/source/sourceResult?choice=Gene&amp;option=CloneID&amp;criteria=IMAGE:2073299" TargetMode="External"/><Relationship Id="rId109" Type="http://schemas.openxmlformats.org/officeDocument/2006/relationships/hyperlink" Target="http://genome-www4.stanford.edu/cgi-bin/SMD/source/sourceResult?choice=Gene&amp;option=CloneID&amp;criteria=IMAGE:138745" TargetMode="External"/><Relationship Id="rId110" Type="http://schemas.openxmlformats.org/officeDocument/2006/relationships/hyperlink" Target="http://genome-www4.stanford.edu/cgi-bin/SMD/source/sourceResult?choice=Gene&amp;option=CloneID&amp;criteria=IMAGE:85682" TargetMode="External"/><Relationship Id="rId111" Type="http://schemas.openxmlformats.org/officeDocument/2006/relationships/hyperlink" Target="http://genome-www4.stanford.edu/cgi-bin/SMD/source/sourceResult?choice=Gene&amp;option=CloneID&amp;criteria=IMAGE:814478" TargetMode="External"/><Relationship Id="rId112" Type="http://schemas.openxmlformats.org/officeDocument/2006/relationships/hyperlink" Target="http://genome-www4.stanford.edu/cgi-bin/SMD/source/sourceResult?choice=Gene&amp;option=CloneID&amp;criteria=IMAGE:324148" TargetMode="External"/><Relationship Id="rId113" Type="http://schemas.openxmlformats.org/officeDocument/2006/relationships/hyperlink" Target="http://genome-www4.stanford.edu/cgi-bin/SMD/source/sourceResult?choice=Gene&amp;option=CloneID&amp;criteria=IMAGE:289652" TargetMode="External"/><Relationship Id="rId114" Type="http://schemas.openxmlformats.org/officeDocument/2006/relationships/hyperlink" Target="http://genome-www4.stanford.edu/cgi-bin/SMD/source/sourceResult?choice=Gene&amp;option=CloneID&amp;criteria=IMAGE:1892091" TargetMode="External"/><Relationship Id="rId115" Type="http://schemas.openxmlformats.org/officeDocument/2006/relationships/hyperlink" Target="http://genome-www4.stanford.edu/cgi-bin/SMD/source/sourceResult?choice=Gene&amp;option=CloneID&amp;criteria=IMAGE:857696" TargetMode="External"/><Relationship Id="rId116" Type="http://schemas.openxmlformats.org/officeDocument/2006/relationships/hyperlink" Target="http://genome-www4.stanford.edu/cgi-bin/SMD/source/sourceResult?choice=Gene&amp;option=CloneID&amp;criteria=IMAGE:81331" TargetMode="External"/><Relationship Id="rId117" Type="http://schemas.openxmlformats.org/officeDocument/2006/relationships/hyperlink" Target="http://genome-www4.stanford.edu/cgi-bin/SMD/source/sourceResult?choice=Gene&amp;option=CloneID&amp;criteria=IMAGE:968121" TargetMode="External"/><Relationship Id="rId118" Type="http://schemas.openxmlformats.org/officeDocument/2006/relationships/hyperlink" Target="http://genome-www4.stanford.edu/cgi-bin/SMD/source/sourceResult?choice=Gene&amp;option=CloneID&amp;criteria=IMAGE:564952" TargetMode="External"/><Relationship Id="rId119" Type="http://schemas.openxmlformats.org/officeDocument/2006/relationships/hyperlink" Target="http://genome-www4.stanford.edu/cgi-bin/SMD/source/sourceResult?choice=Gene&amp;option=CloneID&amp;criteria=IMAGE:1218131" TargetMode="External"/><Relationship Id="rId120" Type="http://schemas.openxmlformats.org/officeDocument/2006/relationships/hyperlink" Target="http://genome-www4.stanford.edu/cgi-bin/SMD/source/sourceResult?choice=Gene&amp;option=CloneID&amp;criteria=IMAGE:1416095" TargetMode="External"/><Relationship Id="rId121" Type="http://schemas.openxmlformats.org/officeDocument/2006/relationships/hyperlink" Target="http://genome-www4.stanford.edu/cgi-bin/SMD/source/sourceResult?choice=Gene&amp;option=CloneID&amp;criteria=IMAGE:936292" TargetMode="External"/><Relationship Id="rId122" Type="http://schemas.openxmlformats.org/officeDocument/2006/relationships/hyperlink" Target="http://genome-www4.stanford.edu/cgi-bin/SMD/source/sourceResult?choice=Gene&amp;option=CloneID&amp;criteria=IMAGE:504596" TargetMode="External"/><Relationship Id="rId123" Type="http://schemas.openxmlformats.org/officeDocument/2006/relationships/hyperlink" Target="http://genome-www4.stanford.edu/cgi-bin/SMD/source/sourceResult?choice=Gene&amp;option=CloneID&amp;criteria=IMAGE:1056888" TargetMode="External"/><Relationship Id="rId124" Type="http://schemas.openxmlformats.org/officeDocument/2006/relationships/hyperlink" Target="http://genome-www4.stanford.edu/cgi-bin/SMD/source/sourceResult?choice=Gene&amp;option=CloneID&amp;criteria=IMAGE:1858230" TargetMode="External"/><Relationship Id="rId125" Type="http://schemas.openxmlformats.org/officeDocument/2006/relationships/hyperlink" Target="http://genome-www4.stanford.edu/cgi-bin/SMD/source/sourceResult?choice=Gene&amp;option=CloneID&amp;criteria=IMAGE:1007914" TargetMode="External"/><Relationship Id="rId126" Type="http://schemas.openxmlformats.org/officeDocument/2006/relationships/hyperlink" Target="http://genome-www4.stanford.edu/cgi-bin/SMD/source/sourceResult?choice=Gene&amp;option=CloneID&amp;criteria=IMAGE:1161850" TargetMode="External"/><Relationship Id="rId127" Type="http://schemas.openxmlformats.org/officeDocument/2006/relationships/hyperlink" Target="http://genome-www4.stanford.edu/cgi-bin/SMD/source/sourceResult?choice=Gene&amp;option=CloneID&amp;criteria=IMAGE:1879608" TargetMode="External"/><Relationship Id="rId128" Type="http://schemas.openxmlformats.org/officeDocument/2006/relationships/hyperlink" Target="http://genome-www4.stanford.edu/cgi-bin/SMD/source/sourceResult?choice=Gene&amp;option=CloneID&amp;criteria=IMAGE:1627782" TargetMode="External"/><Relationship Id="rId129" Type="http://schemas.openxmlformats.org/officeDocument/2006/relationships/hyperlink" Target="http://genome-www4.stanford.edu/cgi-bin/SMD/source/sourceResult?choice=Gene&amp;option=CloneID&amp;criteria=IMAGE:1637203" TargetMode="External"/><Relationship Id="rId130" Type="http://schemas.openxmlformats.org/officeDocument/2006/relationships/hyperlink" Target="http://genome-www4.stanford.edu/cgi-bin/SMD/source/sourceResult?choice=Gene&amp;option=CloneID&amp;criteria=IMAGE:1073719" TargetMode="External"/><Relationship Id="rId131" Type="http://schemas.openxmlformats.org/officeDocument/2006/relationships/hyperlink" Target="http://genome-www4.stanford.edu/cgi-bin/SMD/source/sourceResult?choice=Gene&amp;option=CloneID&amp;criteria=IMAGE:2556589" TargetMode="External"/><Relationship Id="rId132" Type="http://schemas.openxmlformats.org/officeDocument/2006/relationships/hyperlink" Target="http://genome-www4.stanford.edu/cgi-bin/SMD/source/sourceResult?choice=Gene&amp;option=CloneID&amp;criteria=IMAGE:324111" TargetMode="External"/><Relationship Id="rId133" Type="http://schemas.openxmlformats.org/officeDocument/2006/relationships/hyperlink" Target="http://genome-www4.stanford.edu/cgi-bin/SMD/source/sourceResult?choice=Gene&amp;option=CloneID&amp;criteria=IMAGE:704407" TargetMode="External"/><Relationship Id="rId134" Type="http://schemas.openxmlformats.org/officeDocument/2006/relationships/hyperlink" Target="http://genome-www4.stanford.edu/cgi-bin/SMD/source/sourceResult?choice=Gene&amp;option=CloneID&amp;criteria=IMAGE:669435" TargetMode="External"/><Relationship Id="rId135" Type="http://schemas.openxmlformats.org/officeDocument/2006/relationships/hyperlink" Target="http://genome-www4.stanford.edu/cgi-bin/SMD/source/sourceResult?choice=Gene&amp;option=CloneID&amp;criteria=IMAGE:700353" TargetMode="External"/><Relationship Id="rId136" Type="http://schemas.openxmlformats.org/officeDocument/2006/relationships/hyperlink" Target="http://genome-www4.stanford.edu/cgi-bin/SMD/source/sourceResult?choice=Gene&amp;option=CloneID&amp;criteria=IMAGE:900896" TargetMode="External"/><Relationship Id="rId137" Type="http://schemas.openxmlformats.org/officeDocument/2006/relationships/hyperlink" Target="http://genome-www4.stanford.edu/cgi-bin/SMD/source/sourceResult?choice=Gene&amp;option=CloneID&amp;criteria=IMAGE:937943" TargetMode="External"/><Relationship Id="rId138" Type="http://schemas.openxmlformats.org/officeDocument/2006/relationships/hyperlink" Target="http://genome-www4.stanford.edu/cgi-bin/SMD/source/sourceResult?choice=Gene&amp;option=CloneID&amp;criteria=IMAGE:724620" TargetMode="External"/><Relationship Id="rId139" Type="http://schemas.openxmlformats.org/officeDocument/2006/relationships/hyperlink" Target="http://genome-www4.stanford.edu/cgi-bin/SMD/source/sourceResult?choice=Gene&amp;option=CloneID&amp;criteria=IMAGE:288959" TargetMode="External"/><Relationship Id="rId140" Type="http://schemas.openxmlformats.org/officeDocument/2006/relationships/hyperlink" Target="http://genome-www4.stanford.edu/cgi-bin/SMD/source/sourceResult?choice=Gene&amp;option=CloneID&amp;criteria=IMAGE:251876" TargetMode="External"/><Relationship Id="rId141" Type="http://schemas.openxmlformats.org/officeDocument/2006/relationships/hyperlink" Target="http://genome-www4.stanford.edu/cgi-bin/SMD/source/sourceResult?choice=Gene&amp;option=CloneID&amp;criteria=IMAGE:1553764" TargetMode="External"/><Relationship Id="rId142" Type="http://schemas.openxmlformats.org/officeDocument/2006/relationships/hyperlink" Target="http://genome-www4.stanford.edu/cgi-bin/SMD/source/sourceResult?choice=Gene&amp;option=CloneID&amp;criteria=IMAGE:1472436" TargetMode="External"/><Relationship Id="rId143" Type="http://schemas.openxmlformats.org/officeDocument/2006/relationships/hyperlink" Target="http://genome-www4.stanford.edu/cgi-bin/SMD/source/sourceResult?choice=Gene&amp;option=CloneID&amp;criteria=IMAGE:271700" TargetMode="External"/><Relationship Id="rId144" Type="http://schemas.openxmlformats.org/officeDocument/2006/relationships/hyperlink" Target="http://genome-www4.stanford.edu/cgi-bin/SMD/source/sourceResult?choice=Gene&amp;option=CloneID&amp;criteria=IMAGE:1900873" TargetMode="External"/><Relationship Id="rId145" Type="http://schemas.openxmlformats.org/officeDocument/2006/relationships/hyperlink" Target="http://genome-www4.stanford.edu/cgi-bin/SMD/source/sourceResult?choice=Gene&amp;option=CloneID&amp;criteria=IMAGE:1892310" TargetMode="External"/><Relationship Id="rId146" Type="http://schemas.openxmlformats.org/officeDocument/2006/relationships/hyperlink" Target="http://genome-www4.stanford.edu/cgi-bin/SMD/source/sourceResult?choice=Gene&amp;option=CloneID&amp;criteria=IMAGE:755274" TargetMode="External"/><Relationship Id="rId147" Type="http://schemas.openxmlformats.org/officeDocument/2006/relationships/hyperlink" Target="http://genome-www4.stanford.edu/cgi-bin/SMD/source/sourceResult?choice=Gene&amp;option=CloneID&amp;criteria=IMAGE:1468647" TargetMode="External"/><Relationship Id="rId148" Type="http://schemas.openxmlformats.org/officeDocument/2006/relationships/hyperlink" Target="http://genome-www4.stanford.edu/cgi-bin/SMD/source/sourceResult?choice=Gene&amp;option=CloneID&amp;criteria=IMAGE:298189" TargetMode="External"/><Relationship Id="rId149" Type="http://schemas.openxmlformats.org/officeDocument/2006/relationships/hyperlink" Target="http://genome-www4.stanford.edu/cgi-bin/SMD/source/sourceResult?choice=Gene&amp;option=CloneID&amp;criteria=IMAGE:325057" TargetMode="External"/><Relationship Id="rId150" Type="http://schemas.openxmlformats.org/officeDocument/2006/relationships/hyperlink" Target="http://genome-www4.stanford.edu/cgi-bin/SMD/source/sourceResult?choice=Gene&amp;option=CloneID&amp;criteria=IMAGE:825608" TargetMode="External"/><Relationship Id="rId151" Type="http://schemas.openxmlformats.org/officeDocument/2006/relationships/hyperlink" Target="http://genome-www4.stanford.edu/cgi-bin/SMD/source/sourceResult?choice=Gene&amp;option=CloneID&amp;criteria=IMAGE:744940" TargetMode="External"/><Relationship Id="rId152" Type="http://schemas.openxmlformats.org/officeDocument/2006/relationships/hyperlink" Target="http://genome-www4.stanford.edu/cgi-bin/SMD/source/sourceResult?choice=Gene&amp;option=CloneID&amp;criteria=IMAGE:156937" TargetMode="External"/><Relationship Id="rId153" Type="http://schemas.openxmlformats.org/officeDocument/2006/relationships/hyperlink" Target="http://genome-www4.stanford.edu/cgi-bin/SMD/source/sourceResult?choice=Gene&amp;option=CloneID&amp;criteria=IMAGE:502383" TargetMode="External"/><Relationship Id="rId154" Type="http://schemas.openxmlformats.org/officeDocument/2006/relationships/hyperlink" Target="http://genome-www4.stanford.edu/cgi-bin/SMD/source/sourceResult?choice=Gene&amp;option=CloneID&amp;criteria=IMAGE:1646649" TargetMode="External"/><Relationship Id="rId155" Type="http://schemas.openxmlformats.org/officeDocument/2006/relationships/hyperlink" Target="http://genome-www4.stanford.edu/cgi-bin/SMD/source/sourceResult?choice=Gene&amp;option=CloneID&amp;criteria=IMAGE:2161986" TargetMode="External"/><Relationship Id="rId156" Type="http://schemas.openxmlformats.org/officeDocument/2006/relationships/hyperlink" Target="http://genome-www4.stanford.edu/cgi-bin/SMD/source/sourceResult?choice=Gene&amp;option=CloneID&amp;criteria=IMAGE:1947890" TargetMode="External"/><Relationship Id="rId157" Type="http://schemas.openxmlformats.org/officeDocument/2006/relationships/hyperlink" Target="http://genome-www4.stanford.edu/cgi-bin/SMD/source/sourceResult?choice=Gene&amp;option=CloneID&amp;criteria=IMAGE:811040" TargetMode="External"/><Relationship Id="rId158" Type="http://schemas.openxmlformats.org/officeDocument/2006/relationships/hyperlink" Target="http://genome-www4.stanford.edu/cgi-bin/SMD/source/sourceResult?choice=Gene&amp;option=CloneID&amp;criteria=IMAGE:768018" TargetMode="External"/><Relationship Id="rId159" Type="http://schemas.openxmlformats.org/officeDocument/2006/relationships/hyperlink" Target="http://genome-www4.stanford.edu/cgi-bin/SMD/source/sourceResult?choice=Gene&amp;option=CloneID&amp;criteria=IMAGE:1551267" TargetMode="External"/><Relationship Id="rId160" Type="http://schemas.openxmlformats.org/officeDocument/2006/relationships/hyperlink" Target="http://genome-www4.stanford.edu/cgi-bin/SMD/source/sourceResult?choice=Gene&amp;option=CloneID&amp;criteria=IMAGE:1412238" TargetMode="External"/><Relationship Id="rId161" Type="http://schemas.openxmlformats.org/officeDocument/2006/relationships/hyperlink" Target="http://genome-www4.stanford.edu/cgi-bin/SMD/source/sourceResult?choice=Gene&amp;option=CloneID&amp;criteria=IMAGE:1170121" TargetMode="External"/><Relationship Id="rId162" Type="http://schemas.openxmlformats.org/officeDocument/2006/relationships/hyperlink" Target="http://genome-www4.stanford.edu/cgi-bin/SMD/source/sourceResult?choice=Gene&amp;option=CloneID&amp;criteria=IMAGE:2029229" TargetMode="External"/><Relationship Id="rId163" Type="http://schemas.openxmlformats.org/officeDocument/2006/relationships/hyperlink" Target="http://genome-www4.stanford.edu/cgi-bin/SMD/source/sourceResult?choice=Gene&amp;option=CloneID&amp;criteria=IMAGE:825648" TargetMode="External"/><Relationship Id="rId164" Type="http://schemas.openxmlformats.org/officeDocument/2006/relationships/hyperlink" Target="http://genome-www4.stanford.edu/cgi-bin/SMD/source/sourceResult?choice=Gene&amp;option=CloneID&amp;criteria=IMAGE:321837" TargetMode="External"/><Relationship Id="rId165" Type="http://schemas.openxmlformats.org/officeDocument/2006/relationships/hyperlink" Target="http://genome-www4.stanford.edu/cgi-bin/SMD/source/sourceResult?choice=Gene&amp;option=CloneID&amp;criteria=IMAGE:1606916" TargetMode="External"/><Relationship Id="rId166" Type="http://schemas.openxmlformats.org/officeDocument/2006/relationships/hyperlink" Target="http://genome-www4.stanford.edu/cgi-bin/SMD/source/sourceResult?choice=Gene&amp;option=CloneID&amp;criteria=IMAGE:2302799" TargetMode="External"/><Relationship Id="rId167" Type="http://schemas.openxmlformats.org/officeDocument/2006/relationships/hyperlink" Target="http://genome-www4.stanford.edu/cgi-bin/SMD/source/sourceResult?choice=Gene&amp;option=CloneID&amp;criteria=IMAGE:300038" TargetMode="External"/><Relationship Id="rId168" Type="http://schemas.openxmlformats.org/officeDocument/2006/relationships/hyperlink" Target="http://genome-www4.stanford.edu/cgi-bin/SMD/source/sourceResult?choice=Gene&amp;option=CloneID&amp;criteria=IMAGE:795208" TargetMode="External"/><Relationship Id="rId169" Type="http://schemas.openxmlformats.org/officeDocument/2006/relationships/hyperlink" Target="http://genome-www4.stanford.edu/cgi-bin/SMD/source/sourceResult?choice=Gene&amp;option=CloneID&amp;criteria=IMAGE:1146230" TargetMode="External"/><Relationship Id="rId170" Type="http://schemas.openxmlformats.org/officeDocument/2006/relationships/hyperlink" Target="http://genome-www4.stanford.edu/cgi-bin/SMD/source/sourceResult?choice=Gene&amp;option=CloneID&amp;criteria=IMAGE:1631795" TargetMode="External"/><Relationship Id="rId171" Type="http://schemas.openxmlformats.org/officeDocument/2006/relationships/hyperlink" Target="http://genome-www4.stanford.edu/cgi-bin/SMD/source/sourceResult?choice=Gene&amp;option=CloneID&amp;criteria=1359579" TargetMode="External"/><Relationship Id="rId172" Type="http://schemas.openxmlformats.org/officeDocument/2006/relationships/hyperlink" Target="http://genome-www4.stanford.edu/cgi-bin/SMD/source/sourceResult?choice=Gene&amp;option=CloneID&amp;criteria=IMAGE:726721" TargetMode="External"/><Relationship Id="rId173" Type="http://schemas.openxmlformats.org/officeDocument/2006/relationships/hyperlink" Target="http://genome-www4.stanford.edu/cgi-bin/SMD/source/sourceResult?choice=Gene&amp;option=CloneID&amp;criteria=IMAGE:754989" TargetMode="External"/><Relationship Id="rId174" Type="http://schemas.openxmlformats.org/officeDocument/2006/relationships/hyperlink" Target="http://genome-www4.stanford.edu/cgi-bin/SMD/source/sourceResult?choice=Gene&amp;option=CloneID&amp;criteria=IMAGE:298385" TargetMode="External"/><Relationship Id="rId175" Type="http://schemas.openxmlformats.org/officeDocument/2006/relationships/hyperlink" Target="http://genome-www4.stanford.edu/cgi-bin/SMD/source/sourceResult?choice=Gene&amp;option=CloneID&amp;criteria=IMAGE:505005" TargetMode="External"/><Relationship Id="rId176" Type="http://schemas.openxmlformats.org/officeDocument/2006/relationships/hyperlink" Target="http://genome-www4.stanford.edu/cgi-bin/SMD/source/sourceResult?choice=Gene&amp;option=CloneID&amp;criteria=IMAGE:1636365" TargetMode="External"/><Relationship Id="rId177" Type="http://schemas.openxmlformats.org/officeDocument/2006/relationships/hyperlink" Target="http://genome-www4.stanford.edu/cgi-bin/SMD/source/sourceResult?choice=Gene&amp;option=CloneID&amp;criteria=IMAGE:1940511" TargetMode="External"/><Relationship Id="rId178" Type="http://schemas.openxmlformats.org/officeDocument/2006/relationships/hyperlink" Target="http://genome-www4.stanford.edu/cgi-bin/SMD/source/sourceResult?choice=Gene&amp;option=CloneID&amp;criteria=IMAGE:1716286" TargetMode="External"/><Relationship Id="rId179" Type="http://schemas.openxmlformats.org/officeDocument/2006/relationships/hyperlink" Target="http://genome-www4.stanford.edu/cgi-bin/SMD/source/sourceResult?choice=Gene&amp;option=CloneID&amp;criteria=IMAGE:346281" TargetMode="External"/><Relationship Id="rId180" Type="http://schemas.openxmlformats.org/officeDocument/2006/relationships/hyperlink" Target="http://genome-www4.stanford.edu/cgi-bin/SMD/source/sourceResult?choice=Gene&amp;option=CloneID&amp;criteria=IMAGE:1161797" TargetMode="External"/><Relationship Id="rId181" Type="http://schemas.openxmlformats.org/officeDocument/2006/relationships/hyperlink" Target="http://genome-www4.stanford.edu/cgi-bin/SMD/source/sourceResult?choice=Gene&amp;option=CloneID&amp;criteria=IMAGE:1881230" TargetMode="External"/><Relationship Id="rId182" Type="http://schemas.openxmlformats.org/officeDocument/2006/relationships/hyperlink" Target="http://genome-www4.stanford.edu/cgi-bin/SMD/source/sourceResult?choice=Gene&amp;option=CloneID&amp;criteria=IMAGE:1469379" TargetMode="External"/><Relationship Id="rId183" Type="http://schemas.openxmlformats.org/officeDocument/2006/relationships/hyperlink" Target="http://genome-www4.stanford.edu/cgi-bin/SMD/source/sourceResult?choice=Gene&amp;option=CloneID&amp;criteria=IMAGE:1509681" TargetMode="External"/><Relationship Id="rId184" Type="http://schemas.openxmlformats.org/officeDocument/2006/relationships/hyperlink" Target="http://genome-www4.stanford.edu/cgi-bin/SMD/source/sourceResult?choice=Gene&amp;option=CloneID&amp;criteria=IMAGE:802570" TargetMode="External"/><Relationship Id="rId185" Type="http://schemas.openxmlformats.org/officeDocument/2006/relationships/hyperlink" Target="http://genome-www4.stanford.edu/cgi-bin/SMD/source/sourceResult?choice=Gene&amp;option=CloneID&amp;criteria=IMAGE:504774" TargetMode="External"/><Relationship Id="rId186" Type="http://schemas.openxmlformats.org/officeDocument/2006/relationships/hyperlink" Target="http://genome-www4.stanford.edu/cgi-bin/SMD/source/sourceResult?choice=Gene&amp;option=CloneID&amp;criteria=IMAGE:1073881" TargetMode="External"/><Relationship Id="rId187" Type="http://schemas.openxmlformats.org/officeDocument/2006/relationships/hyperlink" Target="http://genome-www4.stanford.edu/cgi-bin/SMD/source/sourceResult?choice=Gene&amp;option=CloneID&amp;criteria=IMAGE:2029216" TargetMode="External"/><Relationship Id="rId188" Type="http://schemas.openxmlformats.org/officeDocument/2006/relationships/hyperlink" Target="http://genome-www4.stanford.edu/cgi-bin/SMD/source/sourceResult?choice=Gene&amp;option=CloneID&amp;criteria=IMAGE:745531" TargetMode="External"/><Relationship Id="rId189" Type="http://schemas.openxmlformats.org/officeDocument/2006/relationships/hyperlink" Target="http://genome-www4.stanford.edu/cgi-bin/SMD/source/sourceResult?choice=Gene&amp;option=CloneID&amp;criteria=IMAGE:897527" TargetMode="External"/><Relationship Id="rId190" Type="http://schemas.openxmlformats.org/officeDocument/2006/relationships/hyperlink" Target="http://genome-www4.stanford.edu/cgi-bin/SMD/source/sourceResult?choice=Gene&amp;option=CloneID&amp;criteria=IMAGE:2306635" TargetMode="External"/><Relationship Id="rId191" Type="http://schemas.openxmlformats.org/officeDocument/2006/relationships/hyperlink" Target="http://genome-www4.stanford.edu/cgi-bin/SMD/source/sourceResult?choice=Gene&amp;option=CloneID&amp;criteria=IMAGE:399331" TargetMode="External"/><Relationship Id="rId192" Type="http://schemas.openxmlformats.org/officeDocument/2006/relationships/hyperlink" Target="http://genome-www4.stanford.edu/cgi-bin/SMD/source/sourceResult?choice=Gene&amp;option=CloneID&amp;criteria=IMAGE:1631853" TargetMode="External"/><Relationship Id="rId193" Type="http://schemas.openxmlformats.org/officeDocument/2006/relationships/hyperlink" Target="http://genome-www4.stanford.edu/cgi-bin/SMD/source/sourceResult?choice=Gene&amp;option=CloneID&amp;criteria=IMAGE:1074766" TargetMode="External"/><Relationship Id="rId194" Type="http://schemas.openxmlformats.org/officeDocument/2006/relationships/hyperlink" Target="http://genome-www4.stanford.edu/cgi-bin/SMD/source/sourceResult?choice=Gene&amp;option=CloneID&amp;criteria=IMAGE:1639261" TargetMode="External"/><Relationship Id="rId195" Type="http://schemas.openxmlformats.org/officeDocument/2006/relationships/hyperlink" Target="http://genome-www4.stanford.edu/cgi-bin/SMD/source/sourceResult?choice=Gene&amp;option=CloneID&amp;criteria=IMAGE:753069" TargetMode="External"/><Relationship Id="rId196" Type="http://schemas.openxmlformats.org/officeDocument/2006/relationships/hyperlink" Target="http://genome-www4.stanford.edu/cgi-bin/SMD/source/sourceResult?choice=Gene&amp;option=CloneID&amp;criteria=IMAGE:1527036" TargetMode="External"/><Relationship Id="rId197" Type="http://schemas.openxmlformats.org/officeDocument/2006/relationships/hyperlink" Target="http://genome-www4.stanford.edu/cgi-bin/SMD/source/sourceResult?choice=Gene&amp;option=CloneID&amp;criteria=IMAGE:1914747" TargetMode="External"/><Relationship Id="rId198" Type="http://schemas.openxmlformats.org/officeDocument/2006/relationships/hyperlink" Target="http://genome-www4.stanford.edu/cgi-bin/SMD/source/sourceResult?choice=Gene&amp;option=CloneID&amp;criteria=IMAGE:812242" TargetMode="External"/><Relationship Id="rId199" Type="http://schemas.openxmlformats.org/officeDocument/2006/relationships/hyperlink" Target="http://genome-www4.stanford.edu/cgi-bin/SMD/source/sourceResult?choice=Gene&amp;option=CloneID&amp;criteria=IMAGE:284792" TargetMode="External"/><Relationship Id="rId200" Type="http://schemas.openxmlformats.org/officeDocument/2006/relationships/hyperlink" Target="http://genome-www4.stanford.edu/cgi-bin/SMD/source/sourceResult?choice=Gene&amp;option=CloneID&amp;criteria=IMAGE:1869112" TargetMode="External"/><Relationship Id="rId201" Type="http://schemas.openxmlformats.org/officeDocument/2006/relationships/hyperlink" Target="http://genome-www4.stanford.edu/cgi-bin/SMD/source/sourceResult?choice=Gene&amp;option=CloneID&amp;criteria=IMAGE:1575008" TargetMode="External"/><Relationship Id="rId202" Type="http://schemas.openxmlformats.org/officeDocument/2006/relationships/hyperlink" Target="http://genome-www4.stanford.edu/cgi-bin/SMD/source/sourceResult?choice=Gene&amp;option=CloneID&amp;criteria=IMAGE:1566137" TargetMode="External"/><Relationship Id="rId203" Type="http://schemas.openxmlformats.org/officeDocument/2006/relationships/hyperlink" Target="http://genome-www4.stanford.edu/cgi-bin/SMD/source/sourceResult?choice=Gene&amp;option=CloneID&amp;criteria=IMAGE:2307001" TargetMode="External"/><Relationship Id="rId204" Type="http://schemas.openxmlformats.org/officeDocument/2006/relationships/hyperlink" Target="http://genome-www4.stanford.edu/cgi-bin/SMD/source/sourceResult?choice=Gene&amp;option=CloneID&amp;criteria=IMAGE:144856" TargetMode="External"/><Relationship Id="rId205" Type="http://schemas.openxmlformats.org/officeDocument/2006/relationships/hyperlink" Target="http://genome-www4.stanford.edu/cgi-bin/SMD/source/sourceResult?choice=Gene&amp;option=CloneID&amp;criteria=IMAGE:1602336" TargetMode="External"/><Relationship Id="rId206" Type="http://schemas.openxmlformats.org/officeDocument/2006/relationships/hyperlink" Target="http://genome-www4.stanford.edu/cgi-bin/SMD/source/sourceResult?choice=Gene&amp;option=CloneID&amp;criteria=IMAGE:1699107" TargetMode="External"/><Relationship Id="rId207" Type="http://schemas.openxmlformats.org/officeDocument/2006/relationships/hyperlink" Target="http://genome-www4.stanford.edu/cgi-bin/SMD/source/sourceResult?choice=Gene&amp;option=CloneID&amp;criteria=IMAGE:264692" TargetMode="External"/><Relationship Id="rId208" Type="http://schemas.openxmlformats.org/officeDocument/2006/relationships/hyperlink" Target="http://genome-www4.stanford.edu/cgi-bin/SMD/source/sourceResult?choice=Gene&amp;option=CloneID&amp;criteria=IMAGE:2506265" TargetMode="External"/><Relationship Id="rId209" Type="http://schemas.openxmlformats.org/officeDocument/2006/relationships/hyperlink" Target="http://genome-www4.stanford.edu/cgi-bin/SMD/source/sourceResult?choice=Gene&amp;option=CloneID&amp;criteria=IMAGE:880747" TargetMode="External"/><Relationship Id="rId210" Type="http://schemas.openxmlformats.org/officeDocument/2006/relationships/hyperlink" Target="http://genome-www4.stanford.edu/cgi-bin/SMD/source/sourceResult?choice=Gene&amp;option=CloneID&amp;criteria=IMAGE:1877174" TargetMode="External"/><Relationship Id="rId211" Type="http://schemas.openxmlformats.org/officeDocument/2006/relationships/hyperlink" Target="http://genome-www4.stanford.edu/cgi-bin/SMD/source/sourceResult?choice=Gene&amp;option=CloneID&amp;criteria=IMAGE:1695088" TargetMode="External"/><Relationship Id="rId212" Type="http://schemas.openxmlformats.org/officeDocument/2006/relationships/hyperlink" Target="http://genome-www4.stanford.edu/cgi-bin/SMD/source/sourceResult?choice=Gene&amp;option=CloneID&amp;criteria=IMAGE:252830" TargetMode="External"/><Relationship Id="rId213" Type="http://schemas.openxmlformats.org/officeDocument/2006/relationships/hyperlink" Target="http://genome-www4.stanford.edu/cgi-bin/SMD/source/sourceResult?choice=Gene&amp;option=CloneID&amp;criteria=IMAGE:812050" TargetMode="External"/><Relationship Id="rId214" Type="http://schemas.openxmlformats.org/officeDocument/2006/relationships/hyperlink" Target="http://genome-www4.stanford.edu/cgi-bin/SMD/source/sourceResult?choice=Gene&amp;option=CloneID&amp;criteria=IMAGE:1572704" TargetMode="External"/><Relationship Id="rId215" Type="http://schemas.openxmlformats.org/officeDocument/2006/relationships/hyperlink" Target="http://genome-www4.stanford.edu/cgi-bin/SMD/source/sourceResult?choice=Gene&amp;option=CloneID&amp;criteria=IMAGE:1421749" TargetMode="External"/><Relationship Id="rId216" Type="http://schemas.openxmlformats.org/officeDocument/2006/relationships/hyperlink" Target="http://genome-www4.stanford.edu/cgi-bin/SMD/source/sourceResult?choice=Gene&amp;option=CloneID&amp;criteria=IMAGE:840763" TargetMode="External"/><Relationship Id="rId217" Type="http://schemas.openxmlformats.org/officeDocument/2006/relationships/hyperlink" Target="http://genome-www4.stanford.edu/cgi-bin/SMD/source/sourceResult?choice=Gene&amp;option=CloneID&amp;criteria=IMAGE:379794" TargetMode="External"/><Relationship Id="rId218" Type="http://schemas.openxmlformats.org/officeDocument/2006/relationships/hyperlink" Target="http://genome-www4.stanford.edu/cgi-bin/SMD/source/sourceResult?choice=Gene&amp;option=CloneID&amp;criteria=IMAGE:244146" TargetMode="External"/><Relationship Id="rId219" Type="http://schemas.openxmlformats.org/officeDocument/2006/relationships/hyperlink" Target="http://genome-www4.stanford.edu/cgi-bin/SMD/source/sourceResult?choice=Gene&amp;option=CloneID&amp;criteria=IMAGE:899865" TargetMode="External"/><Relationship Id="rId220" Type="http://schemas.openxmlformats.org/officeDocument/2006/relationships/hyperlink" Target="http://genome-www4.stanford.edu/cgi-bin/SMD/source/sourceResult?choice=Gene&amp;option=CloneID&amp;criteria=IMAGE:298281" TargetMode="External"/><Relationship Id="rId221" Type="http://schemas.openxmlformats.org/officeDocument/2006/relationships/hyperlink" Target="http://genome-www4.stanford.edu/cgi-bin/SMD/source/sourceResult?choice=Gene&amp;option=CloneID&amp;criteria=IMAGE:1892599" TargetMode="External"/><Relationship Id="rId222" Type="http://schemas.openxmlformats.org/officeDocument/2006/relationships/hyperlink" Target="http://genome-www4.stanford.edu/cgi-bin/SMD/source/sourceResult?choice=Gene&amp;option=CloneID&amp;criteria=IMAGE:391974" TargetMode="External"/><Relationship Id="rId223" Type="http://schemas.openxmlformats.org/officeDocument/2006/relationships/hyperlink" Target="http://genome-www4.stanford.edu/cgi-bin/SMD/source/sourceResult?choice=Gene&amp;option=CloneID&amp;criteria=IMAGE:243700" TargetMode="External"/><Relationship Id="rId224" Type="http://schemas.openxmlformats.org/officeDocument/2006/relationships/hyperlink" Target="http://genome-www4.stanford.edu/cgi-bin/SMD/source/sourceResult?choice=Gene&amp;option=CloneID&amp;criteria=IMAGE:1575504" TargetMode="External"/><Relationship Id="rId225" Type="http://schemas.openxmlformats.org/officeDocument/2006/relationships/hyperlink" Target="http://genome-www4.stanford.edu/cgi-bin/SMD/source/sourceResult?choice=Gene&amp;option=CloneID&amp;criteria=IMAGE:1031027" TargetMode="External"/><Relationship Id="rId226" Type="http://schemas.openxmlformats.org/officeDocument/2006/relationships/hyperlink" Target="http://genome-www4.stanford.edu/cgi-bin/SMD/source/sourceResult?choice=Gene&amp;option=CloneID&amp;criteria=IMAGE:1635596" TargetMode="External"/><Relationship Id="rId227" Type="http://schemas.openxmlformats.org/officeDocument/2006/relationships/hyperlink" Target="http://genome-www4.stanford.edu/cgi-bin/SMD/source/sourceResult?choice=Gene&amp;option=CloneID&amp;criteria=IMAGE:1899773" TargetMode="External"/><Relationship Id="rId228" Type="http://schemas.openxmlformats.org/officeDocument/2006/relationships/hyperlink" Target="http://genome-www4.stanford.edu/cgi-bin/SMD/source/sourceResult?choice=Gene&amp;option=CloneID&amp;criteria=IMAGE:1218119" TargetMode="External"/><Relationship Id="rId229" Type="http://schemas.openxmlformats.org/officeDocument/2006/relationships/hyperlink" Target="http://genome-www4.stanford.edu/cgi-bin/SMD/source/sourceResult?choice=Gene&amp;option=CloneID&amp;criteria=IMAGE:489644" TargetMode="External"/><Relationship Id="rId230" Type="http://schemas.openxmlformats.org/officeDocument/2006/relationships/hyperlink" Target="http://genome-www4.stanford.edu/cgi-bin/SMD/source/sourceResult?choice=Gene&amp;option=CloneID&amp;criteria=IMAGE:1558394" TargetMode="External"/><Relationship Id="rId231" Type="http://schemas.openxmlformats.org/officeDocument/2006/relationships/hyperlink" Target="http://genome-www4.stanford.edu/cgi-bin/SMD/source/sourceResult?choice=Gene&amp;option=CloneID&amp;criteria=IMAGE:213577" TargetMode="External"/><Relationship Id="rId232" Type="http://schemas.openxmlformats.org/officeDocument/2006/relationships/hyperlink" Target="http://genome-www4.stanford.edu/cgi-bin/SMD/source/sourceResult?choice=Gene&amp;option=CloneID&amp;criteria=IMAGE:1891788" TargetMode="External"/><Relationship Id="rId233" Type="http://schemas.openxmlformats.org/officeDocument/2006/relationships/hyperlink" Target="http://genome-www4.stanford.edu/cgi-bin/SMD/source/sourceResult?choice=Gene&amp;option=CloneID&amp;criteria=IMAGE:1076533" TargetMode="External"/><Relationship Id="rId234" Type="http://schemas.openxmlformats.org/officeDocument/2006/relationships/hyperlink" Target="http://genome-www4.stanford.edu/cgi-bin/SMD/source/sourceResult?choice=Gene&amp;option=CloneID&amp;criteria=IMAGE:144808" TargetMode="External"/><Relationship Id="rId235" Type="http://schemas.openxmlformats.org/officeDocument/2006/relationships/hyperlink" Target="http://genome-www4.stanford.edu/cgi-bin/SMD/source/sourceResult?choice=Gene&amp;option=CloneID&amp;criteria=IMAGE:2284686" TargetMode="External"/><Relationship Id="rId236" Type="http://schemas.openxmlformats.org/officeDocument/2006/relationships/hyperlink" Target="http://genome-www4.stanford.edu/cgi-bin/SMD/source/sourceResult?choice=Gene&amp;option=CloneID&amp;criteria=IMAGE:51951" TargetMode="External"/><Relationship Id="rId237" Type="http://schemas.openxmlformats.org/officeDocument/2006/relationships/hyperlink" Target="http://genome-www4.stanford.edu/cgi-bin/SMD/source/sourceResult?choice=Gene&amp;option=CloneID&amp;criteria=IMAGE:1253573" TargetMode="External"/><Relationship Id="rId238" Type="http://schemas.openxmlformats.org/officeDocument/2006/relationships/hyperlink" Target="http://genome-www4.stanford.edu/cgi-bin/SMD/source/sourceResult?choice=Gene&amp;option=CloneID&amp;criteria=IMAGE:288743" TargetMode="External"/><Relationship Id="rId239" Type="http://schemas.openxmlformats.org/officeDocument/2006/relationships/hyperlink" Target="http://genome-www4.stanford.edu/cgi-bin/SMD/source/sourceResult?choice=Gene&amp;option=CloneID&amp;criteria=IMAGE:366525" TargetMode="External"/><Relationship Id="rId240" Type="http://schemas.openxmlformats.org/officeDocument/2006/relationships/hyperlink" Target="http://genome-www4.stanford.edu/cgi-bin/SMD/source/sourceResult?choice=Gene&amp;option=CloneID&amp;criteria=IMAGE:347184" TargetMode="External"/><Relationship Id="rId241" Type="http://schemas.openxmlformats.org/officeDocument/2006/relationships/hyperlink" Target="http://genome-www4.stanford.edu/cgi-bin/SMD/source/sourceResult?choice=Gene&amp;option=CloneID&amp;criteria=IMAGE:2028976" TargetMode="External"/><Relationship Id="rId242" Type="http://schemas.openxmlformats.org/officeDocument/2006/relationships/hyperlink" Target="http://genome-www4.stanford.edu/cgi-bin/SMD/source/sourceResult?choice=Gene&amp;option=CloneID&amp;criteria=IMAGE:196125" TargetMode="External"/><Relationship Id="rId243" Type="http://schemas.openxmlformats.org/officeDocument/2006/relationships/hyperlink" Target="http://genome-www4.stanford.edu/cgi-bin/SMD/source/sourceResult?choice=Gene&amp;option=CloneID&amp;criteria=IMAGE:292222" TargetMode="External"/><Relationship Id="rId244" Type="http://schemas.openxmlformats.org/officeDocument/2006/relationships/hyperlink" Target="http://genome-www4.stanford.edu/cgi-bin/SMD/source/sourceResult?choice=Gene&amp;option=CloneID&amp;criteria=IMAGE:131877" TargetMode="External"/><Relationship Id="rId245" Type="http://schemas.openxmlformats.org/officeDocument/2006/relationships/hyperlink" Target="http://genome-www4.stanford.edu/cgi-bin/SMD/source/sourceResult?choice=Gene&amp;option=CloneID&amp;criteria=IMAGE:135182" TargetMode="External"/><Relationship Id="rId246" Type="http://schemas.openxmlformats.org/officeDocument/2006/relationships/hyperlink" Target="http://genome-www4.stanford.edu/cgi-bin/SMD/source/sourceResult?choice=Gene&amp;option=CloneID&amp;criteria=IMAGE:1493018" TargetMode="External"/><Relationship Id="rId247" Type="http://schemas.openxmlformats.org/officeDocument/2006/relationships/hyperlink" Target="http://genome-www4.stanford.edu/cgi-bin/SMD/source/sourceResult?choice=Gene&amp;option=CloneID&amp;criteria=IMAGE:432212" TargetMode="External"/><Relationship Id="rId248" Type="http://schemas.openxmlformats.org/officeDocument/2006/relationships/hyperlink" Target="http://genome-www4.stanford.edu/cgi-bin/SMD/source/sourceResult?choice=Gene&amp;option=CloneID&amp;criteria=IMAGE:684277" TargetMode="External"/><Relationship Id="rId249" Type="http://schemas.openxmlformats.org/officeDocument/2006/relationships/hyperlink" Target="http://genome-www4.stanford.edu/cgi-bin/SMD/source/sourceResult?choice=Gene&amp;option=CloneID&amp;criteria=IMAGE:1219044" TargetMode="External"/><Relationship Id="rId250" Type="http://schemas.openxmlformats.org/officeDocument/2006/relationships/hyperlink" Target="http://genome-www4.stanford.edu/cgi-bin/SMD/source/sourceResult?choice=Gene&amp;option=CloneID&amp;criteria=IMAGE:1946834" TargetMode="External"/><Relationship Id="rId251" Type="http://schemas.openxmlformats.org/officeDocument/2006/relationships/hyperlink" Target="http://genome-www4.stanford.edu/cgi-bin/SMD/source/sourceResult?choice=Gene&amp;option=CloneID&amp;criteria=IMAGE:1560949" TargetMode="External"/><Relationship Id="rId252" Type="http://schemas.openxmlformats.org/officeDocument/2006/relationships/hyperlink" Target="http://genome-www4.stanford.edu/cgi-bin/SMD/source/sourceResult?choice=Gene&amp;option=CloneID&amp;criteria=IMAGE:451519" TargetMode="External"/><Relationship Id="rId253" Type="http://schemas.openxmlformats.org/officeDocument/2006/relationships/hyperlink" Target="http://genome-www4.stanford.edu/cgi-bin/SMD/source/sourceResult?choice=Gene&amp;option=CloneID&amp;criteria=IMAGE:137063" TargetMode="External"/><Relationship Id="rId254" Type="http://schemas.openxmlformats.org/officeDocument/2006/relationships/hyperlink" Target="http://genome-www4.stanford.edu/cgi-bin/SMD/source/sourceResult?choice=Gene&amp;option=CloneID&amp;criteria=IMAGE:795754" TargetMode="External"/><Relationship Id="rId255" Type="http://schemas.openxmlformats.org/officeDocument/2006/relationships/hyperlink" Target="http://genome-www4.stanford.edu/cgi-bin/SMD/source/sourceResult?choice=Gene&amp;option=CloneID&amp;criteria=IMAGE:1631895" TargetMode="External"/><Relationship Id="rId256" Type="http://schemas.openxmlformats.org/officeDocument/2006/relationships/hyperlink" Target="http://genome-www4.stanford.edu/cgi-bin/SMD/source/sourceResult?choice=Gene&amp;option=CloneID&amp;criteria=IMAGE:754525" TargetMode="External"/><Relationship Id="rId257" Type="http://schemas.openxmlformats.org/officeDocument/2006/relationships/hyperlink" Target="http://genome-www4.stanford.edu/cgi-bin/SMD/source/sourceResult?choice=Gene&amp;option=CloneID&amp;criteria=IMAGE:1569397" TargetMode="External"/><Relationship Id="rId258" Type="http://schemas.openxmlformats.org/officeDocument/2006/relationships/hyperlink" Target="http://genome-www4.stanford.edu/cgi-bin/SMD/source/sourceResult?choice=Gene&amp;option=CloneID&amp;criteria=IMAGE:703569" TargetMode="External"/><Relationship Id="rId259" Type="http://schemas.openxmlformats.org/officeDocument/2006/relationships/hyperlink" Target="http://genome-www4.stanford.edu/cgi-bin/SMD/source/sourceResult?choice=Gene&amp;option=CloneID&amp;criteria=1240062" TargetMode="External"/><Relationship Id="rId260" Type="http://schemas.openxmlformats.org/officeDocument/2006/relationships/hyperlink" Target="http://genome-www4.stanford.edu/cgi-bin/SMD/source/sourceResult?choice=Gene&amp;option=CloneID&amp;criteria=IMAGE:309039" TargetMode="External"/><Relationship Id="rId261" Type="http://schemas.openxmlformats.org/officeDocument/2006/relationships/hyperlink" Target="http://genome-www4.stanford.edu/cgi-bin/SMD/source/sourceResult?choice=Gene&amp;option=CloneID&amp;criteria=IMAGE:280252" TargetMode="External"/><Relationship Id="rId262" Type="http://schemas.openxmlformats.org/officeDocument/2006/relationships/hyperlink" Target="http://genome-www4.stanford.edu/cgi-bin/SMD/source/sourceResult?choice=Gene&amp;option=CloneID&amp;criteria=IMAGE:1750920" TargetMode="External"/><Relationship Id="rId263" Type="http://schemas.openxmlformats.org/officeDocument/2006/relationships/hyperlink" Target="http://genome-www4.stanford.edu/cgi-bin/SMD/source/sourceResult?choice=Gene&amp;option=CloneID&amp;criteria=IMAGE:364506" TargetMode="External"/><Relationship Id="rId264" Type="http://schemas.openxmlformats.org/officeDocument/2006/relationships/hyperlink" Target="http://genome-www4.stanford.edu/cgi-bin/SMD/source/sourceResult?choice=Gene&amp;option=CloneID&amp;criteria=IMAGE:366778" TargetMode="External"/><Relationship Id="rId265" Type="http://schemas.openxmlformats.org/officeDocument/2006/relationships/hyperlink" Target="http://genome-www4.stanford.edu/cgi-bin/SMD/source/sourceResult?choice=Gene&amp;option=CloneID&amp;criteria=IMAGE:277463" TargetMode="External"/><Relationship Id="rId266" Type="http://schemas.openxmlformats.org/officeDocument/2006/relationships/hyperlink" Target="http://genome-www4.stanford.edu/cgi-bin/SMD/source/sourceResult?choice=Gene&amp;option=CloneID&amp;criteria=IMAGE:1034724" TargetMode="External"/><Relationship Id="rId267" Type="http://schemas.openxmlformats.org/officeDocument/2006/relationships/hyperlink" Target="http://genome-www4.stanford.edu/cgi-bin/SMD/source/sourceResult?choice=Gene&amp;option=CloneID&amp;criteria=IMAGE:135802" TargetMode="External"/><Relationship Id="rId268" Type="http://schemas.openxmlformats.org/officeDocument/2006/relationships/hyperlink" Target="http://genome-www4.stanford.edu/cgi-bin/SMD/source/sourceResult?choice=Gene&amp;option=CloneID&amp;criteria=IMAGE:136862" TargetMode="External"/><Relationship Id="rId269" Type="http://schemas.openxmlformats.org/officeDocument/2006/relationships/hyperlink" Target="http://genome-www4.stanford.edu/cgi-bin/SMD/source/sourceResult?choice=Gene&amp;option=CloneID&amp;criteria=IMAGE:112636" TargetMode="External"/><Relationship Id="rId270" Type="http://schemas.openxmlformats.org/officeDocument/2006/relationships/hyperlink" Target="http://genome-www4.stanford.edu/cgi-bin/SMD/source/sourceResult?choice=Gene&amp;option=CloneID&amp;criteria=IMAGE:2305693" TargetMode="External"/><Relationship Id="rId271" Type="http://schemas.openxmlformats.org/officeDocument/2006/relationships/hyperlink" Target="http://genome-www4.stanford.edu/cgi-bin/SMD/source/sourceResult?choice=Gene&amp;option=CloneID&amp;criteria=IMAGE:1455249" TargetMode="External"/><Relationship Id="rId272" Type="http://schemas.openxmlformats.org/officeDocument/2006/relationships/hyperlink" Target="http://genome-www4.stanford.edu/cgi-bin/SMD/source/sourceResult?choice=Gene&amp;option=CloneID&amp;criteria=IMAGE:1504101" TargetMode="External"/><Relationship Id="rId273" Type="http://schemas.openxmlformats.org/officeDocument/2006/relationships/hyperlink" Target="http://genome-www4.stanford.edu/cgi-bin/SMD/source/sourceResult?choice=Gene&amp;option=CloneID&amp;criteria=IMAGE:841237" TargetMode="External"/><Relationship Id="rId274" Type="http://schemas.openxmlformats.org/officeDocument/2006/relationships/hyperlink" Target="http://genome-www4.stanford.edu/cgi-bin/SMD/source/sourceResult?choice=Gene&amp;option=CloneID&amp;criteria=IMAGE:666172" TargetMode="External"/><Relationship Id="rId275" Type="http://schemas.openxmlformats.org/officeDocument/2006/relationships/hyperlink" Target="http://genome-www4.stanford.edu/cgi-bin/SMD/source/sourceResult?choice=Gene&amp;option=CloneID&amp;criteria=IMAGE:754460" TargetMode="External"/><Relationship Id="rId276" Type="http://schemas.openxmlformats.org/officeDocument/2006/relationships/hyperlink" Target="http://genome-www4.stanford.edu/cgi-bin/SMD/source/sourceResult?choice=Gene&amp;option=CloneID&amp;criteria=IMAGE:1504091" TargetMode="External"/><Relationship Id="rId277" Type="http://schemas.openxmlformats.org/officeDocument/2006/relationships/hyperlink" Target="http://genome-www4.stanford.edu/cgi-bin/SMD/source/sourceResult?choice=Gene&amp;option=CloneID&amp;criteria=IMAGE:743224" TargetMode="External"/><Relationship Id="rId278" Type="http://schemas.openxmlformats.org/officeDocument/2006/relationships/hyperlink" Target="http://genome-www4.stanford.edu/cgi-bin/SMD/source/sourceResult?choice=Gene&amp;option=CloneID&amp;criteria=IMAGE:2306953" TargetMode="External"/><Relationship Id="rId279" Type="http://schemas.openxmlformats.org/officeDocument/2006/relationships/hyperlink" Target="http://genome-www4.stanford.edu/cgi-bin/SMD/source/sourceResult?choice=Gene&amp;option=CloneID&amp;criteria=IMAGE:1661217" TargetMode="External"/><Relationship Id="rId280" Type="http://schemas.openxmlformats.org/officeDocument/2006/relationships/hyperlink" Target="http://genome-www4.stanford.edu/cgi-bin/SMD/source/sourceResult?choice=Gene&amp;option=CloneID&amp;criteria=IMAGE:924741" TargetMode="External"/><Relationship Id="rId281" Type="http://schemas.openxmlformats.org/officeDocument/2006/relationships/hyperlink" Target="http://genome-www4.stanford.edu/cgi-bin/SMD/source/sourceResult?choice=Gene&amp;option=CloneID&amp;criteria=IMAGE:1323462" TargetMode="External"/><Relationship Id="rId282" Type="http://schemas.openxmlformats.org/officeDocument/2006/relationships/hyperlink" Target="http://genome-www4.stanford.edu/cgi-bin/SMD/source/sourceResult?choice=Gene&amp;option=CloneID&amp;criteria=IMAGE:1471817" TargetMode="External"/><Relationship Id="rId283" Type="http://schemas.openxmlformats.org/officeDocument/2006/relationships/hyperlink" Target="http://genome-www4.stanford.edu/cgi-bin/SMD/source/sourceResult?choice=Gene&amp;option=CloneID&amp;criteria=IMAGE:731304" TargetMode="External"/><Relationship Id="rId284" Type="http://schemas.openxmlformats.org/officeDocument/2006/relationships/hyperlink" Target="http://genome-www4.stanford.edu/cgi-bin/SMD/source/sourceResult?choice=Gene&amp;option=CloneID&amp;criteria=IMAGE:299289" TargetMode="External"/><Relationship Id="rId285" Type="http://schemas.openxmlformats.org/officeDocument/2006/relationships/hyperlink" Target="http://genome-www4.stanford.edu/cgi-bin/SMD/source/sourceResult?choice=Gene&amp;option=CloneID&amp;criteria=IMAGE:1220441" TargetMode="External"/><Relationship Id="rId286" Type="http://schemas.openxmlformats.org/officeDocument/2006/relationships/hyperlink" Target="http://genome-www4.stanford.edu/cgi-bin/SMD/source/sourceResult?choice=Gene&amp;option=CloneID&amp;criteria=IMAGE:322164" TargetMode="External"/><Relationship Id="rId287" Type="http://schemas.openxmlformats.org/officeDocument/2006/relationships/hyperlink" Target="http://genome-www4.stanford.edu/cgi-bin/SMD/source/sourceResult?choice=Gene&amp;option=CloneID&amp;criteria=IMAGE:770957" TargetMode="External"/><Relationship Id="rId288" Type="http://schemas.openxmlformats.org/officeDocument/2006/relationships/hyperlink" Target="http://genome-www4.stanford.edu/cgi-bin/SMD/source/sourceResult?choice=Gene&amp;option=CloneID&amp;criteria=IMAGE:1893206" TargetMode="External"/><Relationship Id="rId289" Type="http://schemas.openxmlformats.org/officeDocument/2006/relationships/hyperlink" Target="http://genome-www4.stanford.edu/cgi-bin/SMD/source/sourceResult?choice=Gene&amp;option=CloneID&amp;criteria=IMAGE:927639" TargetMode="External"/><Relationship Id="rId290" Type="http://schemas.openxmlformats.org/officeDocument/2006/relationships/hyperlink" Target="http://genome-www4.stanford.edu/cgi-bin/SMD/source/sourceResult?choice=Gene&amp;option=CloneID&amp;criteria=IMAGE:1917363" TargetMode="External"/><Relationship Id="rId291" Type="http://schemas.openxmlformats.org/officeDocument/2006/relationships/hyperlink" Target="http://genome-www4.stanford.edu/cgi-bin/SMD/source/sourceResult?choice=Gene&amp;option=CloneID&amp;criteria=IMAGE:282688" TargetMode="External"/><Relationship Id="rId292" Type="http://schemas.openxmlformats.org/officeDocument/2006/relationships/hyperlink" Target="http://genome-www4.stanford.edu/cgi-bin/SMD/source/sourceResult?choice=Gene&amp;option=CloneID&amp;criteria=IMAGE:1579647" TargetMode="External"/><Relationship Id="rId293" Type="http://schemas.openxmlformats.org/officeDocument/2006/relationships/hyperlink" Target="http://genome-www4.stanford.edu/cgi-bin/SMD/source/sourceResult?choice=Gene&amp;option=CloneID&amp;criteria=IMAGE:1324405" TargetMode="External"/><Relationship Id="rId294" Type="http://schemas.openxmlformats.org/officeDocument/2006/relationships/hyperlink" Target="http://genome-www4.stanford.edu/cgi-bin/SMD/source/sourceResult?choice=Gene&amp;option=CloneID&amp;criteria=IMAGE:1899759" TargetMode="External"/><Relationship Id="rId295" Type="http://schemas.openxmlformats.org/officeDocument/2006/relationships/hyperlink" Target="http://genome-www4.stanford.edu/cgi-bin/SMD/source/sourceResult?choice=Gene&amp;option=CloneID&amp;criteria=IMAGE:322221" TargetMode="External"/><Relationship Id="rId296" Type="http://schemas.openxmlformats.org/officeDocument/2006/relationships/hyperlink" Target="http://genome-www4.stanford.edu/cgi-bin/SMD/source/sourceResult?choice=Gene&amp;option=CloneID&amp;criteria=IMAGE:681917" TargetMode="External"/><Relationship Id="rId297" Type="http://schemas.openxmlformats.org/officeDocument/2006/relationships/hyperlink" Target="http://genome-www4.stanford.edu/cgi-bin/SMD/source/sourceResult?choice=Gene&amp;option=CloneID&amp;criteria=IMAGE:1685816" TargetMode="External"/><Relationship Id="rId298" Type="http://schemas.openxmlformats.org/officeDocument/2006/relationships/hyperlink" Target="http://genome-www4.stanford.edu/cgi-bin/SMD/source/sourceResult?choice=Gene&amp;option=CloneID&amp;criteria=IMAGE:814992" TargetMode="External"/><Relationship Id="rId299" Type="http://schemas.openxmlformats.org/officeDocument/2006/relationships/hyperlink" Target="http://genome-www4.stanford.edu/cgi-bin/SMD/source/sourceResult?choice=Gene&amp;option=CloneID&amp;criteria=IMAGE:730871" TargetMode="External"/><Relationship Id="rId300" Type="http://schemas.openxmlformats.org/officeDocument/2006/relationships/hyperlink" Target="http://genome-www4.stanford.edu/cgi-bin/SMD/source/sourceResult?choice=Gene&amp;option=CloneID&amp;criteria=IMAGE:1502460" TargetMode="External"/><Relationship Id="rId301" Type="http://schemas.openxmlformats.org/officeDocument/2006/relationships/hyperlink" Target="http://genome-www4.stanford.edu/cgi-bin/SMD/source/sourceResult?choice=Gene&amp;option=CloneID&amp;criteria=IMAGE:1467972" TargetMode="External"/><Relationship Id="rId302" Type="http://schemas.openxmlformats.org/officeDocument/2006/relationships/hyperlink" Target="http://genome-www4.stanford.edu/cgi-bin/SMD/source/sourceResult?choice=Gene&amp;option=CloneID&amp;criteria=IMAGE:1592021" TargetMode="External"/><Relationship Id="rId303" Type="http://schemas.openxmlformats.org/officeDocument/2006/relationships/hyperlink" Target="http://genome-www4.stanford.edu/cgi-bin/SMD/source/sourceResult?choice=Gene&amp;option=CloneID&amp;criteria=IMAGE:2313898" TargetMode="External"/><Relationship Id="rId304" Type="http://schemas.openxmlformats.org/officeDocument/2006/relationships/hyperlink" Target="http://genome-www4.stanford.edu/cgi-bin/SMD/source/sourceResult?choice=Gene&amp;option=CloneID&amp;criteria=IMAGE:162753" TargetMode="External"/><Relationship Id="rId305" Type="http://schemas.openxmlformats.org/officeDocument/2006/relationships/hyperlink" Target="http://genome-www4.stanford.edu/cgi-bin/SMD/source/sourceResult?choice=Gene&amp;option=CloneID&amp;criteria=IMAGE:898219" TargetMode="External"/><Relationship Id="rId306" Type="http://schemas.openxmlformats.org/officeDocument/2006/relationships/hyperlink" Target="http://genome-www4.stanford.edu/cgi-bin/SMD/source/sourceResult?choice=Gene&amp;option=CloneID&amp;criteria=IMAGE:2028294" TargetMode="External"/><Relationship Id="rId307" Type="http://schemas.openxmlformats.org/officeDocument/2006/relationships/hyperlink" Target="http://genome-www4.stanford.edu/cgi-bin/SMD/source/sourceResult?choice=Gene&amp;option=CloneID&amp;criteria=IMAGE:68068" TargetMode="External"/><Relationship Id="rId308" Type="http://schemas.openxmlformats.org/officeDocument/2006/relationships/hyperlink" Target="http://genome-www4.stanford.edu/cgi-bin/SMD/source/sourceResult?choice=Gene&amp;option=CloneID&amp;criteria=IMAGE:1031595" TargetMode="External"/><Relationship Id="rId309" Type="http://schemas.openxmlformats.org/officeDocument/2006/relationships/hyperlink" Target="http://genome-www4.stanford.edu/cgi-bin/SMD/source/sourceResult?choice=Gene&amp;option=CloneID&amp;criteria=IMAGE:811955" TargetMode="External"/><Relationship Id="rId310" Type="http://schemas.openxmlformats.org/officeDocument/2006/relationships/hyperlink" Target="http://genome-www4.stanford.edu/cgi-bin/SMD/source/sourceResult?choice=Gene&amp;option=CloneID&amp;criteria=IMAGE:712049" TargetMode="External"/><Relationship Id="rId311" Type="http://schemas.openxmlformats.org/officeDocument/2006/relationships/hyperlink" Target="http://genome-www4.stanford.edu/cgi-bin/SMD/source/sourceResult?choice=Gene&amp;option=CloneID&amp;criteria=IMAGE:124611" TargetMode="External"/><Relationship Id="rId312" Type="http://schemas.openxmlformats.org/officeDocument/2006/relationships/hyperlink" Target="http://genome-www4.stanford.edu/cgi-bin/SMD/source/sourceResult?choice=Gene&amp;option=CloneID&amp;criteria=IMAGE:916763" TargetMode="External"/><Relationship Id="rId313" Type="http://schemas.openxmlformats.org/officeDocument/2006/relationships/hyperlink" Target="http://genome-www4.stanford.edu/cgi-bin/SMD/source/sourceResult?choice=Gene&amp;option=CloneID&amp;criteria=IMAGE:726814" TargetMode="External"/><Relationship Id="rId314" Type="http://schemas.openxmlformats.org/officeDocument/2006/relationships/hyperlink" Target="http://genome-www4.stanford.edu/cgi-bin/SMD/source/sourceResult?choice=Gene&amp;option=CloneID&amp;criteria=IMAGE:430970" TargetMode="External"/><Relationship Id="rId315" Type="http://schemas.openxmlformats.org/officeDocument/2006/relationships/hyperlink" Target="http://genome-www4.stanford.edu/cgi-bin/SMD/source/sourceResult?choice=Gene&amp;option=CloneID&amp;criteria=IMAGE:384670" TargetMode="External"/><Relationship Id="rId316" Type="http://schemas.openxmlformats.org/officeDocument/2006/relationships/hyperlink" Target="http://genome-www4.stanford.edu/cgi-bin/SMD/source/sourceResult?choice=Gene&amp;option=CloneID&amp;criteria=IMAGE:1631555" TargetMode="External"/><Relationship Id="rId317" Type="http://schemas.openxmlformats.org/officeDocument/2006/relationships/hyperlink" Target="http://genome-www4.stanford.edu/cgi-bin/SMD/source/sourceResult?choice=Gene&amp;option=CloneID&amp;criteria=IMAGE:1901145" TargetMode="External"/><Relationship Id="rId318" Type="http://schemas.openxmlformats.org/officeDocument/2006/relationships/hyperlink" Target="http://genome-www4.stanford.edu/cgi-bin/SMD/source/sourceResult?choice=Gene&amp;option=CloneID&amp;criteria=IMAGE:487424" TargetMode="External"/><Relationship Id="rId319" Type="http://schemas.openxmlformats.org/officeDocument/2006/relationships/hyperlink" Target="http://genome-www4.stanford.edu/cgi-bin/SMD/source/sourceResult?choice=Gene&amp;option=CloneID&amp;criteria=IMAGE:127267" TargetMode="External"/><Relationship Id="rId320" Type="http://schemas.openxmlformats.org/officeDocument/2006/relationships/hyperlink" Target="http://genome-www4.stanford.edu/cgi-bin/SMD/source/sourceResult?choice=Gene&amp;option=CloneID&amp;criteria=IMAGE:1670583" TargetMode="External"/><Relationship Id="rId321" Type="http://schemas.openxmlformats.org/officeDocument/2006/relationships/hyperlink" Target="http://genome-www4.stanford.edu/cgi-bin/SMD/source/sourceResult?choice=Gene&amp;option=CloneID&amp;criteria=IMAGE:926359" TargetMode="External"/><Relationship Id="rId322" Type="http://schemas.openxmlformats.org/officeDocument/2006/relationships/hyperlink" Target="http://genome-www4.stanford.edu/cgi-bin/SMD/source/sourceResult?choice=Gene&amp;option=CloneID&amp;criteria=IMAGE:279547" TargetMode="External"/><Relationship Id="rId323" Type="http://schemas.openxmlformats.org/officeDocument/2006/relationships/hyperlink" Target="http://genome-www4.stanford.edu/cgi-bin/SMD/source/sourceResult?choice=Gene&amp;option=CloneID&amp;criteria=IMAGE:132248" TargetMode="External"/><Relationship Id="rId324" Type="http://schemas.openxmlformats.org/officeDocument/2006/relationships/hyperlink" Target="http://genome-www4.stanford.edu/cgi-bin/SMD/source/sourceResult?choice=Gene&amp;option=CloneID&amp;criteria=IMAGE:416280" TargetMode="External"/><Relationship Id="rId325" Type="http://schemas.openxmlformats.org/officeDocument/2006/relationships/hyperlink" Target="http://genome-www4.stanford.edu/cgi-bin/SMD/source/sourceResult?choice=Gene&amp;option=CloneID&amp;criteria=IMAGE:782736" TargetMode="External"/><Relationship Id="rId326" Type="http://schemas.openxmlformats.org/officeDocument/2006/relationships/hyperlink" Target="http://genome-www4.stanford.edu/cgi-bin/SMD/source/sourceResult?choice=Gene&amp;option=CloneID&amp;criteria=IMAGE:1127882" TargetMode="External"/><Relationship Id="rId327" Type="http://schemas.openxmlformats.org/officeDocument/2006/relationships/hyperlink" Target="http://genome-www4.stanford.edu/cgi-bin/SMD/source/sourceResult?choice=Gene&amp;option=CloneID&amp;criteria=IMAGE:504763" TargetMode="External"/><Relationship Id="rId328" Type="http://schemas.openxmlformats.org/officeDocument/2006/relationships/hyperlink" Target="http://genome-www4.stanford.edu/cgi-bin/SMD/source/sourceResult?choice=Gene&amp;option=CloneID&amp;criteria=IMAGE:1492910" TargetMode="External"/><Relationship Id="rId329" Type="http://schemas.openxmlformats.org/officeDocument/2006/relationships/hyperlink" Target="http://genome-www4.stanford.edu/cgi-bin/SMD/source/sourceResult?choice=Gene&amp;option=CloneID&amp;criteria=IMAGE:123604" TargetMode="External"/><Relationship Id="rId330" Type="http://schemas.openxmlformats.org/officeDocument/2006/relationships/hyperlink" Target="http://genome-www4.stanford.edu/cgi-bin/SMD/source/sourceResult?choice=Gene&amp;option=CloneID&amp;criteria=IMAGE:2028618" TargetMode="External"/><Relationship Id="rId331" Type="http://schemas.openxmlformats.org/officeDocument/2006/relationships/hyperlink" Target="http://genome-www4.stanford.edu/cgi-bin/SMD/source/sourceResult?choice=Gene&amp;option=CloneID&amp;criteria=IMAGE:253314" TargetMode="External"/><Relationship Id="rId332" Type="http://schemas.openxmlformats.org/officeDocument/2006/relationships/hyperlink" Target="http://genome-www4.stanford.edu/cgi-bin/SMD/source/sourceResult?choice=Gene&amp;option=CloneID&amp;criteria=IMAGE:306300" TargetMode="External"/><Relationship Id="rId333" Type="http://schemas.openxmlformats.org/officeDocument/2006/relationships/hyperlink" Target="http://genome-www4.stanford.edu/cgi-bin/SMD/source/sourceResult?choice=Gene&amp;option=CloneID&amp;criteria=IMAGE:321693" TargetMode="External"/><Relationship Id="rId334" Type="http://schemas.openxmlformats.org/officeDocument/2006/relationships/hyperlink" Target="http://genome-www4.stanford.edu/cgi-bin/SMD/source/sourceResult?choice=Gene&amp;option=CloneID&amp;criteria=IMAGE:1639818" TargetMode="External"/><Relationship Id="rId335" Type="http://schemas.openxmlformats.org/officeDocument/2006/relationships/hyperlink" Target="http://genome-www4.stanford.edu/cgi-bin/SMD/source/sourceResult?choice=Gene&amp;option=CloneID&amp;criteria=IMAGE:323867" TargetMode="External"/><Relationship Id="rId336" Type="http://schemas.openxmlformats.org/officeDocument/2006/relationships/hyperlink" Target="http://genome-www4.stanford.edu/cgi-bin/SMD/source/sourceResult?choice=Gene&amp;option=CloneID&amp;criteria=IMAGE:1571873" TargetMode="External"/><Relationship Id="rId337" Type="http://schemas.openxmlformats.org/officeDocument/2006/relationships/hyperlink" Target="http://genome-www4.stanford.edu/cgi-bin/SMD/source/sourceResult?choice=Gene&amp;option=CloneID&amp;criteria=IMAGE:1031599" TargetMode="External"/><Relationship Id="rId338" Type="http://schemas.openxmlformats.org/officeDocument/2006/relationships/hyperlink" Target="http://genome-www4.stanford.edu/cgi-bin/SMD/source/sourceResult?choice=Gene&amp;option=CloneID&amp;criteria=IMAGE:940585" TargetMode="External"/><Relationship Id="rId339" Type="http://schemas.openxmlformats.org/officeDocument/2006/relationships/hyperlink" Target="http://genome-www4.stanford.edu/cgi-bin/SMD/source/sourceResult?choice=Gene&amp;option=CloneID&amp;criteria=IMAGE:1552065" TargetMode="External"/><Relationship Id="rId340" Type="http://schemas.openxmlformats.org/officeDocument/2006/relationships/hyperlink" Target="http://genome-www4.stanford.edu/cgi-bin/SMD/source/sourceResult?choice=Gene&amp;option=CloneID&amp;criteria=IMAGE:1070301" TargetMode="External"/><Relationship Id="rId341" Type="http://schemas.openxmlformats.org/officeDocument/2006/relationships/hyperlink" Target="http://genome-www4.stanford.edu/cgi-bin/SMD/source/sourceResult?choice=Gene&amp;option=CloneID&amp;criteria=IMAGE:1076081" TargetMode="External"/><Relationship Id="rId342" Type="http://schemas.openxmlformats.org/officeDocument/2006/relationships/hyperlink" Target="http://genome-www4.stanford.edu/cgi-bin/SMD/source/sourceResult?choice=Gene&amp;option=CloneID&amp;criteria=IMAGE:1218102" TargetMode="External"/><Relationship Id="rId343" Type="http://schemas.openxmlformats.org/officeDocument/2006/relationships/hyperlink" Target="http://genome-www4.stanford.edu/cgi-bin/SMD/source/sourceResult?choice=Gene&amp;option=CloneID&amp;criteria=IMAGE:505573" TargetMode="External"/><Relationship Id="rId344" Type="http://schemas.openxmlformats.org/officeDocument/2006/relationships/hyperlink" Target="http://genome-www4.stanford.edu/cgi-bin/SMD/source/sourceResult?choice=Gene&amp;option=CloneID&amp;criteria=IMAGE:745536" TargetMode="External"/><Relationship Id="rId345" Type="http://schemas.openxmlformats.org/officeDocument/2006/relationships/hyperlink" Target="http://genome-www4.stanford.edu/cgi-bin/SMD/source/sourceResult?choice=Gene&amp;option=CloneID&amp;criteria=IMAGE:1585254" TargetMode="External"/><Relationship Id="rId346" Type="http://schemas.openxmlformats.org/officeDocument/2006/relationships/hyperlink" Target="http://genome-www4.stanford.edu/cgi-bin/SMD/source/sourceResult?choice=Gene&amp;option=CloneID&amp;criteria=IMAGE:2544350" TargetMode="External"/><Relationship Id="rId347" Type="http://schemas.openxmlformats.org/officeDocument/2006/relationships/hyperlink" Target="http://genome-www4.stanford.edu/cgi-bin/SMD/source/sourceResult?choice=Gene&amp;option=CloneID&amp;criteria=IMAGE:71116" TargetMode="External"/><Relationship Id="rId348" Type="http://schemas.openxmlformats.org/officeDocument/2006/relationships/hyperlink" Target="http://genome-www4.stanford.edu/cgi-bin/SMD/source/sourceResult?choice=Gene&amp;option=CloneID&amp;criteria=IMAGE:1564332" TargetMode="External"/><Relationship Id="rId349" Type="http://schemas.openxmlformats.org/officeDocument/2006/relationships/hyperlink" Target="http://genome-www4.stanford.edu/cgi-bin/SMD/source/sourceResult?choice=Gene&amp;option=CloneID&amp;criteria=IMAGE:346966" TargetMode="External"/><Relationship Id="rId350" Type="http://schemas.openxmlformats.org/officeDocument/2006/relationships/hyperlink" Target="http://genome-www4.stanford.edu/cgi-bin/SMD/source/sourceResult?choice=Gene&amp;option=CloneID&amp;criteria=IMAGE:124909" TargetMode="External"/><Relationship Id="rId351" Type="http://schemas.openxmlformats.org/officeDocument/2006/relationships/hyperlink" Target="http://genome-www4.stanford.edu/cgi-bin/SMD/source/sourceResult?choice=Gene&amp;option=CloneID&amp;criteria=IMAGE:1663354" TargetMode="External"/><Relationship Id="rId352" Type="http://schemas.openxmlformats.org/officeDocument/2006/relationships/hyperlink" Target="http://genome-www4.stanford.edu/cgi-bin/SMD/source/sourceResult?choice=Gene&amp;option=CloneID&amp;criteria=IMAGE:1891757" TargetMode="External"/><Relationship Id="rId353" Type="http://schemas.openxmlformats.org/officeDocument/2006/relationships/hyperlink" Target="http://genome-www4.stanford.edu/cgi-bin/SMD/source/sourceResult?choice=Gene&amp;option=CloneID&amp;criteria=IMAGE:364271" TargetMode="External"/><Relationship Id="rId354" Type="http://schemas.openxmlformats.org/officeDocument/2006/relationships/hyperlink" Target="http://genome-www4.stanford.edu/cgi-bin/SMD/source/sourceResult?choice=Gene&amp;option=CloneID&amp;criteria=IMAGE:1942626" TargetMode="External"/><Relationship Id="rId355" Type="http://schemas.openxmlformats.org/officeDocument/2006/relationships/hyperlink" Target="http://genome-www4.stanford.edu/cgi-bin/SMD/source/sourceResult?choice=Gene&amp;option=CloneID&amp;criteria=IMAGE:1418650" TargetMode="External"/><Relationship Id="rId356" Type="http://schemas.openxmlformats.org/officeDocument/2006/relationships/hyperlink" Target="http://genome-www4.stanford.edu/cgi-bin/SMD/source/sourceResult?choice=Gene&amp;option=CloneID&amp;criteria=IMAGE:272690" TargetMode="External"/><Relationship Id="rId357" Type="http://schemas.openxmlformats.org/officeDocument/2006/relationships/hyperlink" Target="http://genome-www4.stanford.edu/cgi-bin/SMD/source/sourceResult?choice=Gene&amp;option=CloneID&amp;criteria=IMAGE:289428" TargetMode="External"/><Relationship Id="rId358" Type="http://schemas.openxmlformats.org/officeDocument/2006/relationships/hyperlink" Target="http://genome-www4.stanford.edu/cgi-bin/SMD/source/sourceResult?choice=Gene&amp;option=CloneID&amp;criteria=IMAGE:911483" TargetMode="External"/><Relationship Id="rId359" Type="http://schemas.openxmlformats.org/officeDocument/2006/relationships/hyperlink" Target="http://genome-www4.stanford.edu/cgi-bin/SMD/source/sourceResult?choice=Gene&amp;option=CloneID&amp;criteria=IMAGE:1555384" TargetMode="External"/><Relationship Id="rId360" Type="http://schemas.openxmlformats.org/officeDocument/2006/relationships/hyperlink" Target="http://genome-www4.stanford.edu/cgi-bin/SMD/source/sourceResult?choice=Gene&amp;option=CloneID&amp;criteria=IMAGE:564828" TargetMode="External"/><Relationship Id="rId361" Type="http://schemas.openxmlformats.org/officeDocument/2006/relationships/hyperlink" Target="http://genome-www4.stanford.edu/cgi-bin/SMD/source/sourceResult?choice=Gene&amp;option=CloneID&amp;criteria=IMAGE:23218" TargetMode="External"/><Relationship Id="rId362" Type="http://schemas.openxmlformats.org/officeDocument/2006/relationships/hyperlink" Target="http://genome-www4.stanford.edu/cgi-bin/SMD/source/sourceResult?choice=Gene&amp;option=CloneID&amp;criteria=IMAGE:1593010" TargetMode="External"/><Relationship Id="rId363" Type="http://schemas.openxmlformats.org/officeDocument/2006/relationships/hyperlink" Target="http://genome-www4.stanford.edu/cgi-bin/SMD/source/sourceResult?choice=Gene&amp;option=CloneID&amp;criteria=IMAGE:2491454" TargetMode="External"/><Relationship Id="rId364" Type="http://schemas.openxmlformats.org/officeDocument/2006/relationships/hyperlink" Target="http://genome-www4.stanford.edu/cgi-bin/SMD/source/sourceResult?choice=Gene&amp;option=CloneID&amp;criteria=IMAGE:1324109" TargetMode="External"/><Relationship Id="rId365" Type="http://schemas.openxmlformats.org/officeDocument/2006/relationships/hyperlink" Target="http://genome-www4.stanford.edu/cgi-bin/SMD/source/sourceResult?choice=Gene&amp;option=CloneID&amp;criteria=IMAGE:320201" TargetMode="External"/><Relationship Id="rId366" Type="http://schemas.openxmlformats.org/officeDocument/2006/relationships/hyperlink" Target="http://genome-www4.stanford.edu/cgi-bin/SMD/source/sourceResult?choice=Gene&amp;option=CloneID&amp;criteria=IMAGE:342033" TargetMode="External"/><Relationship Id="rId367" Type="http://schemas.openxmlformats.org/officeDocument/2006/relationships/hyperlink" Target="http://genome-www4.stanford.edu/cgi-bin/SMD/source/sourceResult?choice=Gene&amp;option=CloneID&amp;criteria=IMAGE:397227" TargetMode="External"/><Relationship Id="rId368" Type="http://schemas.openxmlformats.org/officeDocument/2006/relationships/hyperlink" Target="http://genome-www4.stanford.edu/cgi-bin/SMD/source/sourceResult?choice=Gene&amp;option=CloneID&amp;criteria=IMAGE:488624" TargetMode="External"/><Relationship Id="rId369" Type="http://schemas.openxmlformats.org/officeDocument/2006/relationships/hyperlink" Target="http://genome-www4.stanford.edu/cgi-bin/SMD/source/sourceResult?choice=Gene&amp;option=CloneID&amp;criteria=IMAGE:884720" TargetMode="External"/><Relationship Id="rId370" Type="http://schemas.openxmlformats.org/officeDocument/2006/relationships/hyperlink" Target="http://genome-www4.stanford.edu/cgi-bin/SMD/source/sourceResult?choice=Gene&amp;option=CloneID&amp;criteria=IMAGE:2314353" TargetMode="External"/><Relationship Id="rId371" Type="http://schemas.openxmlformats.org/officeDocument/2006/relationships/hyperlink" Target="http://genome-www4.stanford.edu/cgi-bin/SMD/source/sourceResult?choice=Gene&amp;option=CloneID&amp;criteria=IMAGE:1700833" TargetMode="External"/><Relationship Id="rId372" Type="http://schemas.openxmlformats.org/officeDocument/2006/relationships/hyperlink" Target="http://genome-www4.stanford.edu/cgi-bin/SMD/source/sourceResult?choice=Gene&amp;option=CloneID&amp;criteria=IMAGE:345787" TargetMode="External"/><Relationship Id="rId373" Type="http://schemas.openxmlformats.org/officeDocument/2006/relationships/hyperlink" Target="http://genome-www4.stanford.edu/cgi-bin/SMD/source/sourceResult?choice=Gene&amp;option=CloneID&amp;criteria=IMAGE:956311" TargetMode="External"/><Relationship Id="rId374" Type="http://schemas.openxmlformats.org/officeDocument/2006/relationships/hyperlink" Target="http://genome-www4.stanford.edu/cgi-bin/SMD/source/sourceResult?choice=Gene&amp;option=CloneID&amp;criteria=IMAGE:309638" TargetMode="External"/><Relationship Id="rId375" Type="http://schemas.openxmlformats.org/officeDocument/2006/relationships/hyperlink" Target="http://genome-www4.stanford.edu/cgi-bin/SMD/source/sourceResult?choice=Gene&amp;option=CloneID&amp;criteria=IMAGE:700538" TargetMode="External"/><Relationship Id="rId376" Type="http://schemas.openxmlformats.org/officeDocument/2006/relationships/hyperlink" Target="http://genome-www4.stanford.edu/cgi-bin/SMD/source/sourceResult?choice=Gene&amp;option=CloneID&amp;criteria=IMAGE:897864" TargetMode="External"/><Relationship Id="rId377" Type="http://schemas.openxmlformats.org/officeDocument/2006/relationships/hyperlink" Target="http://genome-www4.stanford.edu/cgi-bin/SMD/source/sourceResult?choice=Gene&amp;option=CloneID&amp;criteria=IMAGE:1696157" TargetMode="External"/><Relationship Id="rId378" Type="http://schemas.openxmlformats.org/officeDocument/2006/relationships/hyperlink" Target="http://genome-www4.stanford.edu/cgi-bin/SMD/source/sourceResult?choice=Gene&amp;option=CloneID&amp;criteria=IMAGE:665356" TargetMode="External"/><Relationship Id="rId379" Type="http://schemas.openxmlformats.org/officeDocument/2006/relationships/hyperlink" Target="http://genome-www4.stanford.edu/cgi-bin/SMD/source/sourceResult?choice=Gene&amp;option=CloneID&amp;criteria=IMAGE:1588773" TargetMode="External"/><Relationship Id="rId380" Type="http://schemas.openxmlformats.org/officeDocument/2006/relationships/hyperlink" Target="http://genome-www4.stanford.edu/cgi-bin/SMD/source/sourceResult?choice=Gene&amp;option=CloneID&amp;criteria=IMAGE:280622" TargetMode="External"/><Relationship Id="rId381" Type="http://schemas.openxmlformats.org/officeDocument/2006/relationships/hyperlink" Target="http://genome-www4.stanford.edu/cgi-bin/SMD/source/sourceResult?choice=Gene&amp;option=CloneID&amp;criteria=IMAGE:32495" TargetMode="External"/><Relationship Id="rId382" Type="http://schemas.openxmlformats.org/officeDocument/2006/relationships/hyperlink" Target="http://genome-www4.stanford.edu/cgi-bin/SMD/source/sourceResult?choice=Gene&amp;option=CloneID&amp;criteria=IMAGE:1880757" TargetMode="External"/><Relationship Id="rId383" Type="http://schemas.openxmlformats.org/officeDocument/2006/relationships/hyperlink" Target="http://genome-www4.stanford.edu/cgi-bin/SMD/source/sourceResult?choice=Gene&amp;option=CloneID&amp;criteria=IMAGE:358671" TargetMode="External"/><Relationship Id="rId384" Type="http://schemas.openxmlformats.org/officeDocument/2006/relationships/hyperlink" Target="http://genome-www4.stanford.edu/cgi-bin/SMD/source/sourceResult?choice=Gene&amp;option=CloneID&amp;criteria=IMAGE:745983" TargetMode="External"/><Relationship Id="rId385" Type="http://schemas.openxmlformats.org/officeDocument/2006/relationships/hyperlink" Target="http://genome-www4.stanford.edu/cgi-bin/SMD/source/sourceResult?choice=Gene&amp;option=CloneID&amp;criteria=IMAGE:795687" TargetMode="External"/><Relationship Id="rId386" Type="http://schemas.openxmlformats.org/officeDocument/2006/relationships/hyperlink" Target="http://genome-www4.stanford.edu/cgi-bin/SMD/source/sourceResult?choice=Gene&amp;option=CloneID&amp;criteria=IMAGE:295577" TargetMode="External"/><Relationship Id="rId387" Type="http://schemas.openxmlformats.org/officeDocument/2006/relationships/hyperlink" Target="http://genome-www4.stanford.edu/cgi-bin/SMD/source/sourceResult?choice=Gene&amp;option=CloneID&amp;criteria=IMAGE:287411" TargetMode="External"/><Relationship Id="rId388" Type="http://schemas.openxmlformats.org/officeDocument/2006/relationships/hyperlink" Target="http://genome-www4.stanford.edu/cgi-bin/SMD/source/sourceResult?choice=Gene&amp;option=CloneID&amp;criteria=IMAGE:1158278" TargetMode="External"/><Relationship Id="rId389" Type="http://schemas.openxmlformats.org/officeDocument/2006/relationships/hyperlink" Target="http://genome-www4.stanford.edu/cgi-bin/SMD/source/sourceResult?choice=Gene&amp;option=CloneID&amp;criteria=IMAGE:927667" TargetMode="External"/><Relationship Id="rId390" Type="http://schemas.openxmlformats.org/officeDocument/2006/relationships/hyperlink" Target="http://genome-www4.stanford.edu/cgi-bin/SMD/source/sourceResult?choice=Gene&amp;option=CloneID&amp;criteria=IMAGE:130156" TargetMode="External"/><Relationship Id="rId391" Type="http://schemas.openxmlformats.org/officeDocument/2006/relationships/hyperlink" Target="http://genome-www4.stanford.edu/cgi-bin/SMD/source/sourceResult?choice=Gene&amp;option=CloneID&amp;criteria=IMAGE:504877" TargetMode="External"/><Relationship Id="rId392" Type="http://schemas.openxmlformats.org/officeDocument/2006/relationships/hyperlink" Target="http://genome-www4.stanford.edu/cgi-bin/SMD/source/sourceResult?choice=Gene&amp;option=CloneID&amp;criteria=IMAGE:488421" TargetMode="External"/><Relationship Id="rId393" Type="http://schemas.openxmlformats.org/officeDocument/2006/relationships/hyperlink" Target="http://genome-www4.stanford.edu/cgi-bin/SMD/source/sourceResult?choice=Gene&amp;option=CloneID&amp;criteria=IMAGE:2325884" TargetMode="External"/><Relationship Id="rId394" Type="http://schemas.openxmlformats.org/officeDocument/2006/relationships/hyperlink" Target="http://genome-www4.stanford.edu/cgi-bin/SMD/source/sourceResult?choice=Gene&amp;option=CloneID&amp;criteria=IMAGE:504337" TargetMode="External"/><Relationship Id="rId395" Type="http://schemas.openxmlformats.org/officeDocument/2006/relationships/hyperlink" Target="http://genome-www4.stanford.edu/cgi-bin/SMD/source/sourceResult?choice=Gene&amp;option=CloneID&amp;criteria=IMAGE:1627152" TargetMode="External"/><Relationship Id="rId396" Type="http://schemas.openxmlformats.org/officeDocument/2006/relationships/hyperlink" Target="http://genome-www4.stanford.edu/cgi-bin/SMD/source/sourceResult?choice=Gene&amp;option=CloneID&amp;criteria=IMAGE:1689999" TargetMode="External"/><Relationship Id="rId397" Type="http://schemas.openxmlformats.org/officeDocument/2006/relationships/hyperlink" Target="http://genome-www4.stanford.edu/cgi-bin/SMD/source/sourceResult?choice=Gene&amp;option=CloneID&amp;criteria=IMAGE:612122" TargetMode="External"/><Relationship Id="rId398" Type="http://schemas.openxmlformats.org/officeDocument/2006/relationships/hyperlink" Target="http://genome-www4.stanford.edu/cgi-bin/SMD/source/sourceResult?choice=Gene&amp;option=CloneID&amp;criteria=IMAGE:782721" TargetMode="External"/><Relationship Id="rId399" Type="http://schemas.openxmlformats.org/officeDocument/2006/relationships/hyperlink" Target="http://genome-www4.stanford.edu/cgi-bin/SMD/source/sourceResult?choice=Gene&amp;option=CloneID&amp;criteria=IMAGE:1048599" TargetMode="External"/><Relationship Id="rId400" Type="http://schemas.openxmlformats.org/officeDocument/2006/relationships/hyperlink" Target="http://genome-www4.stanford.edu/cgi-bin/SMD/source/sourceResult?choice=Gene&amp;option=CloneID&amp;criteria=IMAGE:1048588" TargetMode="External"/><Relationship Id="rId401" Type="http://schemas.openxmlformats.org/officeDocument/2006/relationships/hyperlink" Target="http://genome-www4.stanford.edu/cgi-bin/SMD/source/sourceResult?choice=Gene&amp;option=CloneID&amp;criteria=IMAGE:898092" TargetMode="External"/><Relationship Id="rId402" Type="http://schemas.openxmlformats.org/officeDocument/2006/relationships/hyperlink" Target="http://genome-www4.stanford.edu/cgi-bin/SMD/source/sourceResult?choice=Gene&amp;option=CloneID&amp;criteria=IMAGE:2497884" TargetMode="External"/><Relationship Id="rId403" Type="http://schemas.openxmlformats.org/officeDocument/2006/relationships/hyperlink" Target="http://genome-www4.stanford.edu/cgi-bin/SMD/source/sourceResult?choice=Gene&amp;option=CloneID&amp;criteria=IMAGE:1862323" TargetMode="External"/><Relationship Id="rId404" Type="http://schemas.openxmlformats.org/officeDocument/2006/relationships/hyperlink" Target="http://genome-www4.stanford.edu/cgi-bin/SMD/source/sourceResult?choice=Gene&amp;option=CloneID&amp;criteria=IMAGE:985705" TargetMode="External"/><Relationship Id="rId405" Type="http://schemas.openxmlformats.org/officeDocument/2006/relationships/hyperlink" Target="http://genome-www4.stanford.edu/cgi-bin/SMD/source/sourceResult?choice=Gene&amp;option=CloneID&amp;criteria=IMAGE:431840" TargetMode="External"/><Relationship Id="rId406" Type="http://schemas.openxmlformats.org/officeDocument/2006/relationships/hyperlink" Target="http://genome-www4.stanford.edu/cgi-bin/SMD/source/sourceResult?choice=Gene&amp;option=CloneID&amp;criteria=IMAGE:178153" TargetMode="External"/><Relationship Id="rId407" Type="http://schemas.openxmlformats.org/officeDocument/2006/relationships/hyperlink" Target="http://genome-www4.stanford.edu/cgi-bin/SMD/source/sourceResult?choice=Gene&amp;option=CloneID&amp;criteria=IMAGE:268188" TargetMode="External"/><Relationship Id="rId408" Type="http://schemas.openxmlformats.org/officeDocument/2006/relationships/hyperlink" Target="http://genome-www4.stanford.edu/cgi-bin/SMD/source/sourceResult?choice=Gene&amp;option=CloneID&amp;criteria=IMAGE:66878" TargetMode="External"/><Relationship Id="rId409" Type="http://schemas.openxmlformats.org/officeDocument/2006/relationships/hyperlink" Target="http://genome-www4.stanford.edu/cgi-bin/SMD/source/sourceResult?choice=Gene&amp;option=CloneID&amp;criteria=IMAGE:795407" TargetMode="External"/><Relationship Id="rId410" Type="http://schemas.openxmlformats.org/officeDocument/2006/relationships/hyperlink" Target="http://genome-www4.stanford.edu/cgi-bin/SMD/source/sourceResult?choice=Gene&amp;option=CloneID&amp;criteria=IMAGE:291777" TargetMode="External"/><Relationship Id="rId411" Type="http://schemas.openxmlformats.org/officeDocument/2006/relationships/hyperlink" Target="http://genome-www4.stanford.edu/cgi-bin/SMD/source/sourceResult?choice=Gene&amp;option=CloneID&amp;criteria=IMAGE:786109" TargetMode="External"/><Relationship Id="rId412" Type="http://schemas.openxmlformats.org/officeDocument/2006/relationships/hyperlink" Target="http://genome-www4.stanford.edu/cgi-bin/SMD/source/sourceResult?choice=Gene&amp;option=CloneID&amp;criteria=IMAGE:322561" TargetMode="External"/><Relationship Id="rId413" Type="http://schemas.openxmlformats.org/officeDocument/2006/relationships/hyperlink" Target="http://genome-www4.stanford.edu/cgi-bin/SMD/source/sourceResult?choice=Gene&amp;option=CloneID&amp;criteria=IMAGE:770074" TargetMode="External"/><Relationship Id="rId414" Type="http://schemas.openxmlformats.org/officeDocument/2006/relationships/hyperlink" Target="http://genome-www4.stanford.edu/cgi-bin/SMD/source/sourceResult?choice=Gene&amp;option=CloneID&amp;criteria=IMAGE:135713" TargetMode="External"/><Relationship Id="rId415" Type="http://schemas.openxmlformats.org/officeDocument/2006/relationships/hyperlink" Target="http://genome-www4.stanford.edu/cgi-bin/SMD/source/sourceResult?choice=Gene&amp;option=CloneID&amp;criteria=IMAGE:1323146" TargetMode="External"/><Relationship Id="rId416" Type="http://schemas.openxmlformats.org/officeDocument/2006/relationships/hyperlink" Target="http://genome-www4.stanford.edu/cgi-bin/SMD/source/sourceResult?choice=Gene&amp;option=CloneID&amp;criteria=IMAGE:432007" TargetMode="External"/><Relationship Id="rId417" Type="http://schemas.openxmlformats.org/officeDocument/2006/relationships/hyperlink" Target="http://genome-www4.stanford.edu/cgi-bin/SMD/source/sourceResult?choice=Gene&amp;option=CloneID&amp;criteria=IMAGE:80095" TargetMode="External"/><Relationship Id="rId418" Type="http://schemas.openxmlformats.org/officeDocument/2006/relationships/hyperlink" Target="http://genome-www4.stanford.edu/cgi-bin/SMD/source/sourceResult?choice=Gene&amp;option=CloneID&amp;criteria=IMAGE:190950" TargetMode="External"/><Relationship Id="rId419" Type="http://schemas.openxmlformats.org/officeDocument/2006/relationships/hyperlink" Target="http://genome-www4.stanford.edu/cgi-bin/SMD/source/sourceResult?choice=Gene&amp;option=CloneID&amp;criteria=IMAGE:151184" TargetMode="External"/><Relationship Id="rId420" Type="http://schemas.openxmlformats.org/officeDocument/2006/relationships/hyperlink" Target="http://genome-www4.stanford.edu/cgi-bin/SMD/source/sourceResult?choice=Gene&amp;option=CloneID&amp;criteria=IMAGE:1561130" TargetMode="External"/><Relationship Id="rId421" Type="http://schemas.openxmlformats.org/officeDocument/2006/relationships/hyperlink" Target="http://genome-www4.stanford.edu/cgi-bin/SMD/source/sourceResult?choice=Gene&amp;option=CloneID&amp;criteria=IMAGE:195397" TargetMode="External"/><Relationship Id="rId422" Type="http://schemas.openxmlformats.org/officeDocument/2006/relationships/hyperlink" Target="http://genome-www4.stanford.edu/cgi-bin/SMD/source/sourceResult?choice=Gene&amp;option=CloneID&amp;criteria=IMAGE:1031592" TargetMode="External"/><Relationship Id="rId423" Type="http://schemas.openxmlformats.org/officeDocument/2006/relationships/hyperlink" Target="http://genome-www4.stanford.edu/cgi-bin/SMD/source/sourceResult?choice=Gene&amp;option=CloneID&amp;criteria=IMAGE:1876079" TargetMode="External"/><Relationship Id="rId424" Type="http://schemas.openxmlformats.org/officeDocument/2006/relationships/hyperlink" Target="http://genome-www4.stanford.edu/cgi-bin/SMD/source/sourceResult?choice=Gene&amp;option=CloneID&amp;criteria=IMAGE:120823" TargetMode="External"/><Relationship Id="rId425" Type="http://schemas.openxmlformats.org/officeDocument/2006/relationships/hyperlink" Target="http://genome-www4.stanford.edu/cgi-bin/SMD/source/sourceResult?choice=Gene&amp;option=CloneID&amp;criteria=IMAGE:281769" TargetMode="External"/><Relationship Id="rId426" Type="http://schemas.openxmlformats.org/officeDocument/2006/relationships/hyperlink" Target="http://genome-www4.stanford.edu/cgi-bin/SMD/source/sourceResult?choice=Gene&amp;option=CloneID&amp;criteria=IMAGE:450079" TargetMode="External"/><Relationship Id="rId427" Type="http://schemas.openxmlformats.org/officeDocument/2006/relationships/hyperlink" Target="http://genome-www4.stanford.edu/cgi-bin/SMD/source/sourceResult?choice=Gene&amp;option=CloneID&amp;criteria=IMAGE:27516" TargetMode="External"/><Relationship Id="rId428" Type="http://schemas.openxmlformats.org/officeDocument/2006/relationships/hyperlink" Target="http://genome-www4.stanford.edu/cgi-bin/SMD/source/sourceResult?choice=Gene&amp;option=CloneID&amp;criteria=IMAGE:270537" TargetMode="External"/><Relationship Id="rId429" Type="http://schemas.openxmlformats.org/officeDocument/2006/relationships/hyperlink" Target="http://genome-www4.stanford.edu/cgi-bin/SMD/source/sourceResult?choice=Gene&amp;option=CloneID&amp;criteria=IMAGE:460106" TargetMode="External"/><Relationship Id="rId430" Type="http://schemas.openxmlformats.org/officeDocument/2006/relationships/hyperlink" Target="http://genome-www4.stanford.edu/cgi-bin/SMD/source/sourceResult?choice=Gene&amp;option=CloneID&amp;criteria=IMAGE:770212" TargetMode="External"/><Relationship Id="rId431" Type="http://schemas.openxmlformats.org/officeDocument/2006/relationships/hyperlink" Target="http://genome-www4.stanford.edu/cgi-bin/SMD/source/sourceResult?choice=Gene&amp;option=CloneID&amp;criteria=IMAGE:1473995" TargetMode="External"/><Relationship Id="rId432" Type="http://schemas.openxmlformats.org/officeDocument/2006/relationships/hyperlink" Target="http://genome-www4.stanford.edu/cgi-bin/SMD/source/sourceResult?choice=Gene&amp;option=CloneID&amp;criteria=IMAGE:277536" TargetMode="External"/><Relationship Id="rId433" Type="http://schemas.openxmlformats.org/officeDocument/2006/relationships/hyperlink" Target="http://genome-www4.stanford.edu/cgi-bin/SMD/source/sourceResult?choice=Gene&amp;option=CloneID&amp;criteria=IMAGE:211780" TargetMode="External"/><Relationship Id="rId434" Type="http://schemas.openxmlformats.org/officeDocument/2006/relationships/hyperlink" Target="http://genome-www4.stanford.edu/cgi-bin/SMD/source/sourceResult?choice=Gene&amp;option=CloneID&amp;criteria=IMAGE:700681" TargetMode="External"/><Relationship Id="rId435" Type="http://schemas.openxmlformats.org/officeDocument/2006/relationships/hyperlink" Target="http://genome-www4.stanford.edu/cgi-bin/SMD/source/sourceResult?choice=Gene&amp;option=CloneID&amp;criteria=IMAGE:877832" TargetMode="External"/><Relationship Id="rId436" Type="http://schemas.openxmlformats.org/officeDocument/2006/relationships/hyperlink" Target="http://genome-www4.stanford.edu/cgi-bin/SMD/source/sourceResult?choice=Gene&amp;option=CloneID&amp;criteria=IMAGE:1652310" TargetMode="External"/><Relationship Id="rId437" Type="http://schemas.openxmlformats.org/officeDocument/2006/relationships/hyperlink" Target="http://genome-www4.stanford.edu/cgi-bin/SMD/source/sourceResult?choice=Gene&amp;option=CloneID&amp;criteria=IMAGE:810485" TargetMode="External"/><Relationship Id="rId438" Type="http://schemas.openxmlformats.org/officeDocument/2006/relationships/hyperlink" Target="http://genome-www4.stanford.edu/cgi-bin/SMD/source/sourceResult?choice=Gene&amp;option=CloneID&amp;criteria=IMAGE:782314" TargetMode="External"/><Relationship Id="rId439" Type="http://schemas.openxmlformats.org/officeDocument/2006/relationships/hyperlink" Target="http://genome-www4.stanford.edu/cgi-bin/SMD/source/sourceResult?choice=Gene&amp;option=CloneID&amp;criteria=IMAGE:626908" TargetMode="External"/><Relationship Id="rId440" Type="http://schemas.openxmlformats.org/officeDocument/2006/relationships/hyperlink" Target="http://genome-www4.stanford.edu/cgi-bin/SMD/source/sourceResult?choice=Gene&amp;option=CloneID&amp;criteria=IMAGE:725104" TargetMode="External"/><Relationship Id="rId441" Type="http://schemas.openxmlformats.org/officeDocument/2006/relationships/hyperlink" Target="http://genome-www4.stanford.edu/cgi-bin/SMD/source/sourceResult?choice=Gene&amp;option=CloneID&amp;criteria=IMAGE:1685029" TargetMode="External"/><Relationship Id="rId442" Type="http://schemas.openxmlformats.org/officeDocument/2006/relationships/hyperlink" Target="http://genome-www4.stanford.edu/cgi-bin/SMD/source/sourceResult?choice=Gene&amp;option=CloneID&amp;criteria=IMAGE:770346" TargetMode="External"/><Relationship Id="rId443" Type="http://schemas.openxmlformats.org/officeDocument/2006/relationships/hyperlink" Target="http://genome-www4.stanford.edu/cgi-bin/SMD/source/sourceResult?choice=Gene&amp;option=CloneID&amp;criteria=IMAGE:131091" TargetMode="External"/><Relationship Id="rId444" Type="http://schemas.openxmlformats.org/officeDocument/2006/relationships/hyperlink" Target="http://genome-www4.stanford.edu/cgi-bin/SMD/source/sourceResult?choice=Gene&amp;option=CloneID&amp;criteria=IMAGE:795178" TargetMode="External"/><Relationship Id="rId445" Type="http://schemas.openxmlformats.org/officeDocument/2006/relationships/hyperlink" Target="http://genome-www4.stanford.edu/cgi-bin/SMD/source/sourceResult?choice=Gene&amp;option=CloneID&amp;criteria=IMAGE:810871" TargetMode="External"/><Relationship Id="rId446" Type="http://schemas.openxmlformats.org/officeDocument/2006/relationships/hyperlink" Target="http://genome-www4.stanford.edu/cgi-bin/SMD/source/sourceResult?choice=Gene&amp;option=CloneID&amp;criteria=IMAGE:44026" TargetMode="External"/><Relationship Id="rId447" Type="http://schemas.openxmlformats.org/officeDocument/2006/relationships/hyperlink" Target="http://genome-www4.stanford.edu/cgi-bin/SMD/source/sourceResult?choice=Gene&amp;option=CloneID&amp;criteria=IMAGE:730633" TargetMode="External"/><Relationship Id="rId448" Type="http://schemas.openxmlformats.org/officeDocument/2006/relationships/hyperlink" Target="http://genome-www4.stanford.edu/cgi-bin/SMD/source/sourceResult?choice=Gene&amp;option=CloneID&amp;criteria=IMAGE:461988" TargetMode="External"/><Relationship Id="rId449" Type="http://schemas.openxmlformats.org/officeDocument/2006/relationships/hyperlink" Target="http://genome-www4.stanford.edu/cgi-bin/SMD/source/sourceResult?choice=Gene&amp;option=CloneID&amp;criteria=IMAGE:854843" TargetMode="External"/><Relationship Id="rId450" Type="http://schemas.openxmlformats.org/officeDocument/2006/relationships/hyperlink" Target="http://genome-www4.stanford.edu/cgi-bin/SMD/source/sourceResult?choice=Gene&amp;option=CloneID&amp;criteria=IMAGE:79712" TargetMode="External"/><Relationship Id="rId451" Type="http://schemas.openxmlformats.org/officeDocument/2006/relationships/hyperlink" Target="http://genome-www4.stanford.edu/cgi-bin/SMD/source/sourceResult?choice=Gene&amp;option=CloneID&amp;criteria=IMAGE:2499653" TargetMode="External"/><Relationship Id="rId452" Type="http://schemas.openxmlformats.org/officeDocument/2006/relationships/hyperlink" Target="http://genome-www4.stanford.edu/cgi-bin/SMD/source/sourceResult?choice=Gene&amp;option=CloneID&amp;criteria=IMAGE:687592" TargetMode="External"/><Relationship Id="rId453" Type="http://schemas.openxmlformats.org/officeDocument/2006/relationships/hyperlink" Target="http://genome-www4.stanford.edu/cgi-bin/SMD/source/sourceResult?choice=Gene&amp;option=CloneID&amp;criteria=IMAGE:2369226" TargetMode="External"/><Relationship Id="rId454" Type="http://schemas.openxmlformats.org/officeDocument/2006/relationships/hyperlink" Target="http://genome-www4.stanford.edu/cgi-bin/SMD/source/sourceResult?choice=Gene&amp;option=CloneID&amp;criteria=IMAGE:35271" TargetMode="External"/><Relationship Id="rId455" Type="http://schemas.openxmlformats.org/officeDocument/2006/relationships/hyperlink" Target="http://genome-www4.stanford.edu/cgi-bin/SMD/source/sourceResult?choice=Gene&amp;option=CloneID&amp;criteria=IMAGE:429352" TargetMode="External"/><Relationship Id="rId456" Type="http://schemas.openxmlformats.org/officeDocument/2006/relationships/hyperlink" Target="http://genome-www4.stanford.edu/cgi-bin/SMD/source/sourceResult?choice=Gene&amp;option=CloneID&amp;criteria=IMAGE:121853" TargetMode="External"/><Relationship Id="rId457" Type="http://schemas.openxmlformats.org/officeDocument/2006/relationships/hyperlink" Target="http://genome-www4.stanford.edu/cgi-bin/SMD/source/sourceResult?choice=Gene&amp;option=CloneID&amp;criteria=IMAGE:950676" TargetMode="External"/><Relationship Id="rId458" Type="http://schemas.openxmlformats.org/officeDocument/2006/relationships/hyperlink" Target="http://genome-www4.stanford.edu/cgi-bin/SMD/source/sourceResult?choice=Gene&amp;option=CloneID&amp;criteria=IMAGE:731002" TargetMode="External"/><Relationship Id="rId459" Type="http://schemas.openxmlformats.org/officeDocument/2006/relationships/hyperlink" Target="http://genome-www4.stanford.edu/cgi-bin/SMD/source/sourceResult?choice=Gene&amp;option=CloneID&amp;criteria=IMAGE:229666" TargetMode="External"/><Relationship Id="rId460" Type="http://schemas.openxmlformats.org/officeDocument/2006/relationships/hyperlink" Target="http://genome-www4.stanford.edu/cgi-bin/SMD/source/sourceResult?choice=Gene&amp;option=CloneID&amp;criteria=IMAGE:294018" TargetMode="External"/><Relationship Id="rId461" Type="http://schemas.openxmlformats.org/officeDocument/2006/relationships/hyperlink" Target="http://genome-www4.stanford.edu/cgi-bin/SMD/source/sourceResult?choice=Gene&amp;option=CloneID&amp;criteria=IMAGE:1619375" TargetMode="External"/><Relationship Id="rId462" Type="http://schemas.openxmlformats.org/officeDocument/2006/relationships/hyperlink" Target="http://genome-www4.stanford.edu/cgi-bin/SMD/source/sourceResult?choice=Gene&amp;option=CloneID&amp;criteria=IMAGE:852568" TargetMode="External"/><Relationship Id="rId463" Type="http://schemas.openxmlformats.org/officeDocument/2006/relationships/hyperlink" Target="http://genome-www4.stanford.edu/cgi-bin/SMD/source/sourceResult?choice=Gene&amp;option=CloneID&amp;criteria=IMAGE:703477" TargetMode="External"/><Relationship Id="rId464" Type="http://schemas.openxmlformats.org/officeDocument/2006/relationships/hyperlink" Target="http://genome-www4.stanford.edu/cgi-bin/SMD/source/sourceResult?choice=Gene&amp;option=CloneID&amp;criteria=IMAGE:843287" TargetMode="External"/><Relationship Id="rId465" Type="http://schemas.openxmlformats.org/officeDocument/2006/relationships/hyperlink" Target="http://genome-www4.stanford.edu/cgi-bin/SMD/source/sourceResult?choice=Gene&amp;option=CloneID&amp;criteria=IMAGE:127580" TargetMode="External"/><Relationship Id="rId466" Type="http://schemas.openxmlformats.org/officeDocument/2006/relationships/hyperlink" Target="http://genome-www4.stanford.edu/cgi-bin/SMD/source/sourceResult?choice=Gene&amp;option=CloneID&amp;criteria=IMAGE:83463" TargetMode="External"/><Relationship Id="rId467" Type="http://schemas.openxmlformats.org/officeDocument/2006/relationships/hyperlink" Target="http://genome-www4.stanford.edu/cgi-bin/SMD/source/sourceResult?choice=Gene&amp;option=CloneID&amp;criteria=IMAGE:70489" TargetMode="External"/><Relationship Id="rId468" Type="http://schemas.openxmlformats.org/officeDocument/2006/relationships/hyperlink" Target="http://genome-www4.stanford.edu/cgi-bin/SMD/source/sourceResult?choice=Gene&amp;option=CloneID&amp;criteria=IMAGE:505047" TargetMode="External"/><Relationship Id="rId469" Type="http://schemas.openxmlformats.org/officeDocument/2006/relationships/hyperlink" Target="http://genome-www4.stanford.edu/cgi-bin/SMD/source/sourceResult?choice=Gene&amp;option=CloneID&amp;criteria=IMAGE:415305" TargetMode="External"/><Relationship Id="rId470" Type="http://schemas.openxmlformats.org/officeDocument/2006/relationships/hyperlink" Target="http://genome-www4.stanford.edu/cgi-bin/SMD/source/sourceResult?choice=Gene&amp;option=CloneID&amp;criteria=IMAGE:2310707" TargetMode="External"/><Relationship Id="rId471" Type="http://schemas.openxmlformats.org/officeDocument/2006/relationships/hyperlink" Target="http://genome-www4.stanford.edu/cgi-bin/SMD/source/sourceResult?choice=Gene&amp;option=CloneID&amp;criteria=IMAGE:123649" TargetMode="External"/><Relationship Id="rId472" Type="http://schemas.openxmlformats.org/officeDocument/2006/relationships/hyperlink" Target="http://genome-www4.stanford.edu/cgi-bin/SMD/source/sourceResult?choice=Gene&amp;option=CloneID&amp;criteria=IMAGE:1055775" TargetMode="External"/><Relationship Id="rId473" Type="http://schemas.openxmlformats.org/officeDocument/2006/relationships/hyperlink" Target="http://genome-www4.stanford.edu/cgi-bin/SMD/source/sourceResult?choice=Gene&amp;option=CloneID&amp;criteria=IMAGE:2570895" TargetMode="External"/><Relationship Id="rId474" Type="http://schemas.openxmlformats.org/officeDocument/2006/relationships/hyperlink" Target="http://genome-www4.stanford.edu/cgi-bin/SMD/source/sourceResult?choice=Gene&amp;option=CloneID&amp;criteria=IMAGE:753211" TargetMode="External"/><Relationship Id="rId475" Type="http://schemas.openxmlformats.org/officeDocument/2006/relationships/hyperlink" Target="http://genome-www4.stanford.edu/cgi-bin/SMD/source/sourceResult?choice=Gene&amp;option=CloneID&amp;criteria=IMAGE:825465" TargetMode="External"/><Relationship Id="rId476" Type="http://schemas.openxmlformats.org/officeDocument/2006/relationships/hyperlink" Target="http://genome-www4.stanford.edu/cgi-bin/SMD/source/sourceResult?choice=Gene&amp;option=CloneID&amp;criteria=IMAGE:144852" TargetMode="External"/><Relationship Id="rId477" Type="http://schemas.openxmlformats.org/officeDocument/2006/relationships/hyperlink" Target="http://genome-www4.stanford.edu/cgi-bin/SMD/source/sourceResult?choice=Gene&amp;option=CloneID&amp;criteria=IMAGE:363916" TargetMode="External"/><Relationship Id="rId478" Type="http://schemas.openxmlformats.org/officeDocument/2006/relationships/hyperlink" Target="http://genome-www4.stanford.edu/cgi-bin/SMD/source/sourceResult?choice=Gene&amp;option=CloneID&amp;criteria=IMAGE:108815" TargetMode="External"/><Relationship Id="rId479" Type="http://schemas.openxmlformats.org/officeDocument/2006/relationships/hyperlink" Target="http://genome-www4.stanford.edu/cgi-bin/SMD/source/sourceResult?choice=Gene&amp;option=CloneID&amp;criteria=IMAGE:366558" TargetMode="External"/><Relationship Id="rId480" Type="http://schemas.openxmlformats.org/officeDocument/2006/relationships/hyperlink" Target="http://genome-www4.stanford.edu/cgi-bin/SMD/source/sourceResult?choice=Gene&amp;option=CloneID&amp;criteria=IMAGE:586854" TargetMode="External"/><Relationship Id="rId481" Type="http://schemas.openxmlformats.org/officeDocument/2006/relationships/hyperlink" Target="http://genome-www4.stanford.edu/cgi-bin/SMD/source/sourceResult?choice=Gene&amp;option=CloneID&amp;criteria=IMAGE:898257" TargetMode="External"/><Relationship Id="rId482" Type="http://schemas.openxmlformats.org/officeDocument/2006/relationships/hyperlink" Target="http://genome-www4.stanford.edu/cgi-bin/SMD/source/sourceResult?choice=Gene&amp;option=CloneID&amp;criteria=IMAGE:1670632" TargetMode="External"/><Relationship Id="rId483" Type="http://schemas.openxmlformats.org/officeDocument/2006/relationships/hyperlink" Target="http://genome-www4.stanford.edu/cgi-bin/SMD/source/sourceResult?choice=Gene&amp;option=CloneID&amp;criteria=IMAGE:882461" TargetMode="External"/><Relationship Id="rId484" Type="http://schemas.openxmlformats.org/officeDocument/2006/relationships/hyperlink" Target="http://genome-www4.stanford.edu/cgi-bin/SMD/source/sourceResult?choice=Gene&amp;option=CloneID&amp;criteria=IMAGE:299630" TargetMode="External"/><Relationship Id="rId485" Type="http://schemas.openxmlformats.org/officeDocument/2006/relationships/hyperlink" Target="http://genome-www4.stanford.edu/cgi-bin/SMD/source/sourceResult?choice=Gene&amp;option=CloneID&amp;criteria=IMAGE:360787" TargetMode="External"/><Relationship Id="rId486" Type="http://schemas.openxmlformats.org/officeDocument/2006/relationships/hyperlink" Target="http://genome-www4.stanford.edu/cgi-bin/SMD/source/sourceResult?choice=Gene&amp;option=CloneID&amp;criteria=IMAGE:201483" TargetMode="External"/><Relationship Id="rId487" Type="http://schemas.openxmlformats.org/officeDocument/2006/relationships/hyperlink" Target="http://genome-www4.stanford.edu/cgi-bin/SMD/source/sourceResult?choice=Gene&amp;option=CloneID&amp;criteria=IMAGE:1420842" TargetMode="External"/><Relationship Id="rId488" Type="http://schemas.openxmlformats.org/officeDocument/2006/relationships/hyperlink" Target="http://genome-www4.stanford.edu/cgi-bin/SMD/source/sourceResult?choice=Gene&amp;option=CloneID&amp;criteria=IMAGE:814017" TargetMode="External"/><Relationship Id="rId489" Type="http://schemas.openxmlformats.org/officeDocument/2006/relationships/hyperlink" Target="http://genome-www4.stanford.edu/cgi-bin/SMD/source/sourceResult?choice=Gene&amp;option=CloneID&amp;criteria=IMAGE:1630990" TargetMode="External"/><Relationship Id="rId490" Type="http://schemas.openxmlformats.org/officeDocument/2006/relationships/hyperlink" Target="http://genome-www4.stanford.edu/cgi-bin/SMD/source/sourceResult?choice=Gene&amp;option=CloneID&amp;criteria=IMAGE:45327" TargetMode="External"/><Relationship Id="rId491" Type="http://schemas.openxmlformats.org/officeDocument/2006/relationships/hyperlink" Target="http://genome-www4.stanford.edu/cgi-bin/SMD/source/sourceResult?choice=Gene&amp;option=CloneID&amp;criteria=IMAGE:462632" TargetMode="External"/><Relationship Id="rId492" Type="http://schemas.openxmlformats.org/officeDocument/2006/relationships/hyperlink" Target="http://genome-www4.stanford.edu/cgi-bin/SMD/source/sourceResult?choice=Gene&amp;option=CloneID&amp;criteria=IMAGE:233277" TargetMode="External"/><Relationship Id="rId493" Type="http://schemas.openxmlformats.org/officeDocument/2006/relationships/hyperlink" Target="http://genome-www4.stanford.edu/cgi-bin/SMD/source/sourceResult?choice=Gene&amp;option=CloneID&amp;criteria=IMAGE:810600" TargetMode="External"/><Relationship Id="rId494" Type="http://schemas.openxmlformats.org/officeDocument/2006/relationships/hyperlink" Target="http://genome-www4.stanford.edu/cgi-bin/SMD/source/sourceResult?choice=Gene&amp;option=CloneID&amp;criteria=IMAGE:825641" TargetMode="External"/><Relationship Id="rId495" Type="http://schemas.openxmlformats.org/officeDocument/2006/relationships/hyperlink" Target="http://genome-www4.stanford.edu/cgi-bin/SMD/source/sourceResult?choice=Gene&amp;option=CloneID&amp;criteria=IMAGE:1898064" TargetMode="External"/><Relationship Id="rId496" Type="http://schemas.openxmlformats.org/officeDocument/2006/relationships/hyperlink" Target="http://genome-www4.stanford.edu/cgi-bin/SMD/source/sourceResult?choice=Gene&amp;option=CloneID&amp;criteria=IMAGE:293606" TargetMode="External"/><Relationship Id="rId497" Type="http://schemas.openxmlformats.org/officeDocument/2006/relationships/hyperlink" Target="http://genome-www4.stanford.edu/cgi-bin/SMD/source/sourceResult?choice=Gene&amp;option=CloneID&amp;criteria=IMAGE:244073" TargetMode="External"/><Relationship Id="rId498" Type="http://schemas.openxmlformats.org/officeDocument/2006/relationships/hyperlink" Target="http://genome-www4.stanford.edu/cgi-bin/SMD/source/sourceResult?choice=Gene&amp;option=CloneID&amp;criteria=IMAGE:230370" TargetMode="External"/><Relationship Id="rId499" Type="http://schemas.openxmlformats.org/officeDocument/2006/relationships/hyperlink" Target="http://genome-www4.stanford.edu/cgi-bin/SMD/source/sourceResult?choice=Gene&amp;option=CloneID&amp;criteria=IMAGE:857002" TargetMode="External"/><Relationship Id="rId500" Type="http://schemas.openxmlformats.org/officeDocument/2006/relationships/hyperlink" Target="http://genome-www4.stanford.edu/cgi-bin/SMD/source/sourceResult?choice=Gene&amp;option=CloneID&amp;criteria=IMAGE:897262" TargetMode="External"/><Relationship Id="rId501" Type="http://schemas.openxmlformats.org/officeDocument/2006/relationships/hyperlink" Target="http://genome-www4.stanford.edu/cgi-bin/SMD/source/sourceResult?choice=Gene&amp;option=CloneID&amp;criteria=IMAGE:147927" TargetMode="External"/><Relationship Id="rId502" Type="http://schemas.openxmlformats.org/officeDocument/2006/relationships/hyperlink" Target="http://genome-www4.stanford.edu/cgi-bin/SMD/source/sourceResult?choice=Gene&amp;option=CloneID&amp;criteria=IMAGE:145132" TargetMode="External"/><Relationship Id="rId503" Type="http://schemas.openxmlformats.org/officeDocument/2006/relationships/hyperlink" Target="http://genome-www4.stanford.edu/cgi-bin/SMD/source/sourceResult?choice=Gene&amp;option=CloneID&amp;criteria=IMAGE:435934" TargetMode="External"/><Relationship Id="rId504" Type="http://schemas.openxmlformats.org/officeDocument/2006/relationships/hyperlink" Target="http://genome-www4.stanford.edu/cgi-bin/SMD/source/sourceResult?choice=Gene&amp;option=CloneID&amp;criteria=IMAGE:291185" TargetMode="External"/><Relationship Id="rId505" Type="http://schemas.openxmlformats.org/officeDocument/2006/relationships/hyperlink" Target="http://genome-www4.stanford.edu/cgi-bin/SMD/source/sourceResult?choice=Gene&amp;option=CloneID&amp;criteria=IMAGE:2577778" TargetMode="External"/><Relationship Id="rId506" Type="http://schemas.openxmlformats.org/officeDocument/2006/relationships/hyperlink" Target="http://genome-www4.stanford.edu/cgi-bin/SMD/source/sourceResult?choice=Gene&amp;option=CloneID&amp;criteria=IMAGE:460280" TargetMode="External"/><Relationship Id="rId507" Type="http://schemas.openxmlformats.org/officeDocument/2006/relationships/hyperlink" Target="http://genome-www4.stanford.edu/cgi-bin/SMD/source/sourceResult?choice=Gene&amp;option=CloneID&amp;criteria=IMAGE:324672" TargetMode="External"/><Relationship Id="rId508" Type="http://schemas.openxmlformats.org/officeDocument/2006/relationships/hyperlink" Target="http://genome-www4.stanford.edu/cgi-bin/SMD/source/sourceResult?choice=Gene&amp;option=CloneID&amp;criteria=IMAGE:362756" TargetMode="External"/><Relationship Id="rId509" Type="http://schemas.openxmlformats.org/officeDocument/2006/relationships/hyperlink" Target="http://genome-www4.stanford.edu/cgi-bin/SMD/source/sourceResult?choice=Gene&amp;option=CloneID&amp;criteria=IMAGE:824193" TargetMode="External"/><Relationship Id="rId510" Type="http://schemas.openxmlformats.org/officeDocument/2006/relationships/hyperlink" Target="http://genome-www4.stanford.edu/cgi-bin/SMD/source/sourceResult?choice=Gene&amp;option=CloneID&amp;criteria=IMAGE:202990" TargetMode="External"/><Relationship Id="rId511" Type="http://schemas.openxmlformats.org/officeDocument/2006/relationships/hyperlink" Target="http://genome-www4.stanford.edu/cgi-bin/SMD/source/sourceResult?choice=Gene&amp;option=CloneID&amp;criteria=IMAGE:788541" TargetMode="External"/><Relationship Id="rId512" Type="http://schemas.openxmlformats.org/officeDocument/2006/relationships/hyperlink" Target="http://genome-www4.stanford.edu/cgi-bin/SMD/source/sourceResult?choice=Gene&amp;option=CloneID&amp;criteria=IMAGE:626874" TargetMode="External"/><Relationship Id="rId513" Type="http://schemas.openxmlformats.org/officeDocument/2006/relationships/hyperlink" Target="http://genome-www4.stanford.edu/cgi-bin/SMD/source/sourceResult?choice=Gene&amp;option=CloneID&amp;criteria=IMAGE:281754" TargetMode="External"/><Relationship Id="rId514" Type="http://schemas.openxmlformats.org/officeDocument/2006/relationships/hyperlink" Target="http://genome-www4.stanford.edu/cgi-bin/SMD/source/sourceResult?choice=Gene&amp;option=CloneID&amp;criteria=IMAGE:23933" TargetMode="External"/><Relationship Id="rId515" Type="http://schemas.openxmlformats.org/officeDocument/2006/relationships/hyperlink" Target="http://genome-www4.stanford.edu/cgi-bin/SMD/source/sourceResult?choice=Gene&amp;option=CloneID&amp;criteria=IMAGE:2513272" TargetMode="External"/><Relationship Id="rId516" Type="http://schemas.openxmlformats.org/officeDocument/2006/relationships/hyperlink" Target="http://genome-www4.stanford.edu/cgi-bin/SMD/source/sourceResult?choice=Gene&amp;option=CloneID&amp;criteria=IMAGE:877613" TargetMode="External"/><Relationship Id="rId517" Type="http://schemas.openxmlformats.org/officeDocument/2006/relationships/hyperlink" Target="http://genome-www4.stanford.edu/cgi-bin/SMD/source/sourceResult?choice=Gene&amp;option=CloneID&amp;criteria=IMAGE:588436" TargetMode="External"/><Relationship Id="rId518" Type="http://schemas.openxmlformats.org/officeDocument/2006/relationships/hyperlink" Target="http://genome-www4.stanford.edu/cgi-bin/SMD/source/sourceResult?choice=Gene&amp;option=CloneID&amp;criteria=IMAGE:627114" TargetMode="External"/><Relationship Id="rId519" Type="http://schemas.openxmlformats.org/officeDocument/2006/relationships/hyperlink" Target="http://genome-www4.stanford.edu/cgi-bin/SMD/source/sourceResult?choice=Gene&amp;option=CloneID&amp;criteria=IMAGE:38356" TargetMode="External"/><Relationship Id="rId520" Type="http://schemas.openxmlformats.org/officeDocument/2006/relationships/hyperlink" Target="http://genome-www4.stanford.edu/cgi-bin/SMD/source/sourceResult?choice=Gene&amp;option=CloneID&amp;criteria=IMAGE:1660570" TargetMode="External"/><Relationship Id="rId521" Type="http://schemas.openxmlformats.org/officeDocument/2006/relationships/hyperlink" Target="http://genome-www4.stanford.edu/cgi-bin/SMD/source/sourceResult?choice=Gene&amp;option=CloneID&amp;criteria=IMAGE:1552706" TargetMode="External"/><Relationship Id="rId522" Type="http://schemas.openxmlformats.org/officeDocument/2006/relationships/hyperlink" Target="http://genome-www4.stanford.edu/cgi-bin/SMD/source/sourceResult?choice=Gene&amp;option=CloneID&amp;criteria=IMAGE:2568642" TargetMode="External"/><Relationship Id="rId523" Type="http://schemas.openxmlformats.org/officeDocument/2006/relationships/hyperlink" Target="http://genome-www4.stanford.edu/cgi-bin/SMD/source/sourceResult?choice=Gene&amp;option=CloneID&amp;criteria=IMAGE:1552688" TargetMode="External"/><Relationship Id="rId524" Type="http://schemas.openxmlformats.org/officeDocument/2006/relationships/hyperlink" Target="http://genome-www4.stanford.edu/cgi-bin/SMD/source/sourceResult?choice=Gene&amp;option=CloneID&amp;criteria=IMAGE:48159" TargetMode="External"/><Relationship Id="rId525" Type="http://schemas.openxmlformats.org/officeDocument/2006/relationships/hyperlink" Target="http://genome-www4.stanford.edu/cgi-bin/SMD/source/sourceResult?choice=Gene&amp;option=CloneID&amp;criteria=IMAGE:1690003" TargetMode="External"/><Relationship Id="rId526" Type="http://schemas.openxmlformats.org/officeDocument/2006/relationships/hyperlink" Target="http://genome-www4.stanford.edu/cgi-bin/SMD/source/sourceResult?choice=Gene&amp;option=CloneID&amp;criteria=IMAGE:38450" TargetMode="External"/><Relationship Id="rId527" Type="http://schemas.openxmlformats.org/officeDocument/2006/relationships/hyperlink" Target="http://genome-www4.stanford.edu/cgi-bin/SMD/source/sourceResult?choice=Gene&amp;option=CloneID&amp;criteria=IMAGE:338599" TargetMode="External"/><Relationship Id="rId528" Type="http://schemas.openxmlformats.org/officeDocument/2006/relationships/hyperlink" Target="http://genome-www4.stanford.edu/cgi-bin/SMD/source/sourceResult?choice=Gene&amp;option=CloneID&amp;criteria=IMAGE:2376877" TargetMode="External"/><Relationship Id="rId529" Type="http://schemas.openxmlformats.org/officeDocument/2006/relationships/hyperlink" Target="http://genome-www4.stanford.edu/cgi-bin/SMD/source/sourceResult?choice=Gene&amp;option=CloneID&amp;criteria=IMAGE:41793" TargetMode="External"/><Relationship Id="rId530" Type="http://schemas.openxmlformats.org/officeDocument/2006/relationships/hyperlink" Target="http://genome-www4.stanford.edu/cgi-bin/SMD/source/sourceResult?choice=Gene&amp;option=CloneID&amp;criteria=IMAGE:1525871" TargetMode="External"/><Relationship Id="rId531" Type="http://schemas.openxmlformats.org/officeDocument/2006/relationships/hyperlink" Target="http://genome-www4.stanford.edu/cgi-bin/SMD/source/sourceResult?choice=Gene&amp;option=CloneID&amp;criteria=IMAGE:450777" TargetMode="External"/><Relationship Id="rId532" Type="http://schemas.openxmlformats.org/officeDocument/2006/relationships/hyperlink" Target="http://genome-www4.stanford.edu/cgi-bin/SMD/source/sourceResult?choice=Gene&amp;option=CloneID&amp;criteria=IMAGE:130044" TargetMode="External"/><Relationship Id="rId533" Type="http://schemas.openxmlformats.org/officeDocument/2006/relationships/hyperlink" Target="http://genome-www4.stanford.edu/cgi-bin/SMD/source/sourceResult?choice=Gene&amp;option=CloneID&amp;criteria=IMAGE:121621" TargetMode="External"/><Relationship Id="rId534" Type="http://schemas.openxmlformats.org/officeDocument/2006/relationships/hyperlink" Target="http://genome-www4.stanford.edu/cgi-bin/SMD/source/sourceResult?choice=Gene&amp;option=CloneID&amp;criteria=IMAGE:287775" TargetMode="External"/><Relationship Id="rId535" Type="http://schemas.openxmlformats.org/officeDocument/2006/relationships/hyperlink" Target="http://genome-www4.stanford.edu/cgi-bin/SMD/source/sourceResult?choice=Gene&amp;option=CloneID&amp;criteria=IMAGE:428840" TargetMode="External"/><Relationship Id="rId536" Type="http://schemas.openxmlformats.org/officeDocument/2006/relationships/hyperlink" Target="http://genome-www4.stanford.edu/cgi-bin/SMD/source/sourceResult?choice=Gene&amp;option=CloneID&amp;criteria=IMAGE:292770" TargetMode="External"/><Relationship Id="rId537" Type="http://schemas.openxmlformats.org/officeDocument/2006/relationships/hyperlink" Target="http://genome-www4.stanford.edu/cgi-bin/SMD/source/sourceResult?choice=Gene&amp;option=CloneID&amp;criteria=IMAGE:415700" TargetMode="External"/><Relationship Id="rId538" Type="http://schemas.openxmlformats.org/officeDocument/2006/relationships/hyperlink" Target="http://genome-www4.stanford.edu/cgi-bin/SMD/source/sourceResult?choice=Gene&amp;option=CloneID&amp;criteria=IMAGE:1896556" TargetMode="External"/><Relationship Id="rId539" Type="http://schemas.openxmlformats.org/officeDocument/2006/relationships/hyperlink" Target="http://genome-www4.stanford.edu/cgi-bin/SMD/source/sourceResult?choice=Gene&amp;option=CloneID&amp;criteria=IMAGE:1417837" TargetMode="External"/><Relationship Id="rId540" Type="http://schemas.openxmlformats.org/officeDocument/2006/relationships/hyperlink" Target="http://genome-www4.stanford.edu/cgi-bin/SMD/source/sourceResult?choice=Gene&amp;option=CloneID&amp;criteria=IMAGE:510521" TargetMode="External"/><Relationship Id="rId541" Type="http://schemas.openxmlformats.org/officeDocument/2006/relationships/hyperlink" Target="http://genome-www4.stanford.edu/cgi-bin/SMD/source/sourceResult?choice=Gene&amp;option=CloneID&amp;criteria=IMAGE:66686" TargetMode="External"/><Relationship Id="rId542" Type="http://schemas.openxmlformats.org/officeDocument/2006/relationships/hyperlink" Target="http://genome-www4.stanford.edu/cgi-bin/SMD/source/sourceResult?choice=Gene&amp;option=CloneID&amp;criteria=IMAGE:563985" TargetMode="External"/><Relationship Id="rId543" Type="http://schemas.openxmlformats.org/officeDocument/2006/relationships/hyperlink" Target="http://genome-www4.stanford.edu/cgi-bin/SMD/source/sourceResult?choice=Gene&amp;option=CloneID&amp;criteria=IMAGE:230251" TargetMode="External"/><Relationship Id="rId544" Type="http://schemas.openxmlformats.org/officeDocument/2006/relationships/hyperlink" Target="http://genome-www4.stanford.edu/cgi-bin/SMD/source/sourceResult?choice=Gene&amp;option=CloneID&amp;criteria=IMAGE:51395" TargetMode="External"/><Relationship Id="rId545" Type="http://schemas.openxmlformats.org/officeDocument/2006/relationships/hyperlink" Target="http://genome-www4.stanford.edu/cgi-bin/SMD/source/sourceResult?choice=Gene&amp;option=CloneID&amp;criteria=IMAGE:810928" TargetMode="External"/><Relationship Id="rId546" Type="http://schemas.openxmlformats.org/officeDocument/2006/relationships/hyperlink" Target="http://genome-www4.stanford.edu/cgi-bin/SMD/source/sourceResult?choice=Gene&amp;option=CloneID&amp;criteria=IMAGE:1204881" TargetMode="External"/><Relationship Id="rId547" Type="http://schemas.openxmlformats.org/officeDocument/2006/relationships/hyperlink" Target="http://genome-www4.stanford.edu/cgi-bin/SMD/source/sourceResult?choice=Gene&amp;option=CloneID&amp;criteria=IMAGE:626068" TargetMode="External"/><Relationship Id="rId548" Type="http://schemas.openxmlformats.org/officeDocument/2006/relationships/hyperlink" Target="http://genome-www4.stanford.edu/cgi-bin/SMD/source/sourceResult?choice=Gene&amp;option=CloneID&amp;criteria=IMAGE:418004" TargetMode="External"/><Relationship Id="rId549" Type="http://schemas.openxmlformats.org/officeDocument/2006/relationships/hyperlink" Target="http://genome-www4.stanford.edu/cgi-bin/SMD/source/sourceResult?choice=Gene&amp;option=CloneID&amp;criteria=IMAGE:249486" TargetMode="External"/><Relationship Id="rId550" Type="http://schemas.openxmlformats.org/officeDocument/2006/relationships/hyperlink" Target="http://genome-www4.stanford.edu/cgi-bin/SMD/source/sourceResult?choice=Gene&amp;option=CloneID&amp;criteria=IMAGE:1572526" TargetMode="External"/><Relationship Id="rId551" Type="http://schemas.openxmlformats.org/officeDocument/2006/relationships/hyperlink" Target="http://genome-www4.stanford.edu/cgi-bin/SMD/source/sourceResult?choice=Gene&amp;option=CloneID&amp;criteria=IMAGE:740554" TargetMode="External"/><Relationship Id="rId552" Type="http://schemas.openxmlformats.org/officeDocument/2006/relationships/hyperlink" Target="http://genome-www4.stanford.edu/cgi-bin/SMD/source/sourceResult?choice=Gene&amp;option=CloneID&amp;criteria=IMAGE:161204" TargetMode="External"/><Relationship Id="rId553" Type="http://schemas.openxmlformats.org/officeDocument/2006/relationships/hyperlink" Target="http://genome-www4.stanford.edu/cgi-bin/SMD/source/sourceResult?choice=Gene&amp;option=CloneID&amp;criteria=IMAGE:121251" TargetMode="External"/><Relationship Id="rId554" Type="http://schemas.openxmlformats.org/officeDocument/2006/relationships/hyperlink" Target="http://genome-www4.stanford.edu/cgi-bin/SMD/source/sourceResult?choice=Gene&amp;option=CloneID&amp;criteria=IMAGE:1669428" TargetMode="External"/><Relationship Id="rId555" Type="http://schemas.openxmlformats.org/officeDocument/2006/relationships/hyperlink" Target="http://genome-www4.stanford.edu/cgi-bin/SMD/source/sourceResult?choice=Gene&amp;option=CloneID&amp;criteria=IMAGE:745138" TargetMode="External"/><Relationship Id="rId556" Type="http://schemas.openxmlformats.org/officeDocument/2006/relationships/hyperlink" Target="http://genome-www4.stanford.edu/cgi-bin/SMD/source/sourceResult?choice=Gene&amp;option=CloneID&amp;criteria=IMAGE:356863" TargetMode="External"/><Relationship Id="rId557" Type="http://schemas.openxmlformats.org/officeDocument/2006/relationships/hyperlink" Target="http://genome-www4.stanford.edu/cgi-bin/SMD/source/sourceResult?choice=Gene&amp;option=CloneID&amp;criteria=IMAGE:730018" TargetMode="External"/><Relationship Id="rId558" Type="http://schemas.openxmlformats.org/officeDocument/2006/relationships/hyperlink" Target="http://genome-www4.stanford.edu/cgi-bin/SMD/source/sourceResult?choice=Gene&amp;option=CloneID&amp;criteria=IMAGE:79898" TargetMode="External"/><Relationship Id="rId559" Type="http://schemas.openxmlformats.org/officeDocument/2006/relationships/hyperlink" Target="http://genome-www4.stanford.edu/cgi-bin/SMD/source/sourceResult?choice=Gene&amp;option=CloneID&amp;criteria=IMAGE:2074787" TargetMode="External"/><Relationship Id="rId560" Type="http://schemas.openxmlformats.org/officeDocument/2006/relationships/hyperlink" Target="http://genome-www4.stanford.edu/cgi-bin/SMD/source/sourceResult?choice=Gene&amp;option=CloneID&amp;criteria=IMAGE:340558" TargetMode="External"/><Relationship Id="rId561" Type="http://schemas.openxmlformats.org/officeDocument/2006/relationships/hyperlink" Target="http://genome-www4.stanford.edu/cgi-bin/SMD/source/sourceResult?choice=Gene&amp;option=CloneID&amp;criteria=IMAGE:366041" TargetMode="External"/><Relationship Id="rId562" Type="http://schemas.openxmlformats.org/officeDocument/2006/relationships/hyperlink" Target="http://genome-www4.stanford.edu/cgi-bin/SMD/source/sourceResult?choice=Gene&amp;option=CloneID&amp;criteria=IMAGE:272658" TargetMode="External"/><Relationship Id="rId563" Type="http://schemas.openxmlformats.org/officeDocument/2006/relationships/hyperlink" Target="http://genome-www4.stanford.edu/cgi-bin/SMD/source/sourceResult?choice=Gene&amp;option=CloneID&amp;criteria=IMAGE:461465" TargetMode="External"/><Relationship Id="rId564" Type="http://schemas.openxmlformats.org/officeDocument/2006/relationships/hyperlink" Target="http://genome-www4.stanford.edu/cgi-bin/SMD/source/sourceResult?choice=Gene&amp;option=CloneID&amp;criteria=IMAGE:307013" TargetMode="External"/><Relationship Id="rId565" Type="http://schemas.openxmlformats.org/officeDocument/2006/relationships/hyperlink" Target="http://genome-www4.stanford.edu/cgi-bin/SMD/source/sourceResult?choice=Gene&amp;option=CloneID&amp;criteria=IMAGE:201090" TargetMode="External"/><Relationship Id="rId566" Type="http://schemas.openxmlformats.org/officeDocument/2006/relationships/hyperlink" Target="http://genome-www4.stanford.edu/cgi-bin/SMD/source/sourceResult?choice=Gene&amp;option=CloneID&amp;criteria=IMAGE:810801" TargetMode="External"/><Relationship Id="rId567" Type="http://schemas.openxmlformats.org/officeDocument/2006/relationships/hyperlink" Target="http://genome-www4.stanford.edu/cgi-bin/SMD/source/sourceResult?choice=Gene&amp;option=CloneID&amp;criteria=IMAGE:1916700" TargetMode="External"/><Relationship Id="rId568" Type="http://schemas.openxmlformats.org/officeDocument/2006/relationships/hyperlink" Target="http://genome-www4.stanford.edu/cgi-bin/SMD/source/sourceResult?choice=Gene&amp;option=CloneID&amp;criteria=IMAGE:44073" TargetMode="External"/><Relationship Id="rId569" Type="http://schemas.openxmlformats.org/officeDocument/2006/relationships/hyperlink" Target="http://genome-www4.stanford.edu/cgi-bin/SMD/source/sourceResult?choice=Gene&amp;option=CloneID&amp;criteria=IMAGE:824216" TargetMode="External"/><Relationship Id="rId570" Type="http://schemas.openxmlformats.org/officeDocument/2006/relationships/hyperlink" Target="http://genome-www4.stanford.edu/cgi-bin/SMD/source/sourceResult?choice=Gene&amp;option=CloneID&amp;criteria=IMAGE:270742" TargetMode="External"/><Relationship Id="rId571" Type="http://schemas.openxmlformats.org/officeDocument/2006/relationships/hyperlink" Target="http://genome-www4.stanford.edu/cgi-bin/SMD/source/sourceResult?choice=Gene&amp;option=CloneID&amp;criteria=IMAGE:969914" TargetMode="External"/><Relationship Id="rId572" Type="http://schemas.openxmlformats.org/officeDocument/2006/relationships/hyperlink" Target="http://genome-www4.stanford.edu/cgi-bin/SMD/source/sourceResult?choice=Gene&amp;option=CloneID&amp;criteria=IMAGE:299412" TargetMode="External"/><Relationship Id="rId573" Type="http://schemas.openxmlformats.org/officeDocument/2006/relationships/hyperlink" Target="http://genome-www4.stanford.edu/cgi-bin/SMD/source/sourceResult?choice=Gene&amp;option=CloneID&amp;criteria=IMAGE:322634" TargetMode="External"/><Relationship Id="rId574" Type="http://schemas.openxmlformats.org/officeDocument/2006/relationships/hyperlink" Target="http://genome-www4.stanford.edu/cgi-bin/SMD/source/sourceResult?choice=Gene&amp;option=CloneID&amp;criteria=IMAGE:323577" TargetMode="External"/><Relationship Id="rId575" Type="http://schemas.openxmlformats.org/officeDocument/2006/relationships/hyperlink" Target="http://genome-www4.stanford.edu/cgi-bin/SMD/source/sourceResult?choice=Gene&amp;option=CloneID&amp;criteria=IMAGE:759164" TargetMode="External"/><Relationship Id="rId576" Type="http://schemas.openxmlformats.org/officeDocument/2006/relationships/hyperlink" Target="http://genome-www4.stanford.edu/cgi-bin/SMD/source/sourceResult?choice=Gene&amp;option=CloneID&amp;criteria=IMAGE:132250" TargetMode="External"/><Relationship Id="rId577" Type="http://schemas.openxmlformats.org/officeDocument/2006/relationships/hyperlink" Target="http://genome-www4.stanford.edu/cgi-bin/SMD/source/sourceResult?choice=Gene&amp;option=CloneID&amp;criteria=IMAGE:50175" TargetMode="External"/><Relationship Id="rId578" Type="http://schemas.openxmlformats.org/officeDocument/2006/relationships/hyperlink" Target="http://genome-www4.stanford.edu/cgi-bin/SMD/source/sourceResult?choice=Gene&amp;option=CloneID&amp;criteria=IMAGE:2446706" TargetMode="External"/><Relationship Id="rId579" Type="http://schemas.openxmlformats.org/officeDocument/2006/relationships/hyperlink" Target="http://genome-www4.stanford.edu/cgi-bin/SMD/source/sourceResult?choice=Gene&amp;option=CloneID&amp;criteria=IMAGE:2512263" TargetMode="External"/><Relationship Id="rId580" Type="http://schemas.openxmlformats.org/officeDocument/2006/relationships/hyperlink" Target="http://genome-www4.stanford.edu/cgi-bin/SMD/source/sourceResult?choice=Gene&amp;option=CloneID&amp;criteria=IMAGE:843101" TargetMode="External"/><Relationship Id="rId581" Type="http://schemas.openxmlformats.org/officeDocument/2006/relationships/hyperlink" Target="http://genome-www4.stanford.edu/cgi-bin/SMD/source/sourceResult?choice=Gene&amp;option=CloneID&amp;criteria=IMAGE:2569874" TargetMode="External"/><Relationship Id="rId582" Type="http://schemas.openxmlformats.org/officeDocument/2006/relationships/hyperlink" Target="http://genome-www4.stanford.edu/cgi-bin/SMD/source/sourceResult?choice=Gene&amp;option=CloneID&amp;criteria=IMAGE:1644670" TargetMode="External"/><Relationship Id="rId583" Type="http://schemas.openxmlformats.org/officeDocument/2006/relationships/hyperlink" Target="http://genome-www4.stanford.edu/cgi-bin/SMD/source/sourceResult?choice=Gene&amp;option=CloneID&amp;criteria=IMAGE:2549900" TargetMode="External"/><Relationship Id="rId584" Type="http://schemas.openxmlformats.org/officeDocument/2006/relationships/hyperlink" Target="http://genome-www4.stanford.edu/cgi-bin/SMD/source/sourceResult?choice=Gene&amp;option=CloneID&amp;criteria=IMAGE:2510979" TargetMode="External"/><Relationship Id="rId585" Type="http://schemas.openxmlformats.org/officeDocument/2006/relationships/hyperlink" Target="http://genome-www4.stanford.edu/cgi-bin/SMD/source/sourceResult?choice=Gene&amp;option=CloneID&amp;criteria=IMAGE:1940419" TargetMode="External"/><Relationship Id="rId586" Type="http://schemas.openxmlformats.org/officeDocument/2006/relationships/hyperlink" Target="http://genome-www4.stanford.edu/cgi-bin/SMD/source/sourceResult?choice=Gene&amp;option=CloneID&amp;criteria=IMAGE:304963" TargetMode="External"/><Relationship Id="rId587" Type="http://schemas.openxmlformats.org/officeDocument/2006/relationships/hyperlink" Target="http://genome-www4.stanford.edu/cgi-bin/SMD/source/sourceResult?choice=Gene&amp;option=CloneID&amp;criteria=IMAGE:448555" TargetMode="External"/><Relationship Id="rId588" Type="http://schemas.openxmlformats.org/officeDocument/2006/relationships/hyperlink" Target="http://genome-www4.stanford.edu/cgi-bin/SMD/source/sourceResult?choice=Gene&amp;option=CloneID&amp;criteria=IMAGE:26096" TargetMode="External"/><Relationship Id="rId589" Type="http://schemas.openxmlformats.org/officeDocument/2006/relationships/hyperlink" Target="http://genome-www4.stanford.edu/cgi-bin/SMD/source/sourceResult?choice=Gene&amp;option=CloneID&amp;criteria=IMAGE:293798" TargetMode="External"/><Relationship Id="rId590" Type="http://schemas.openxmlformats.org/officeDocument/2006/relationships/hyperlink" Target="http://genome-www4.stanford.edu/cgi-bin/SMD/source/sourceResult?choice=Gene&amp;option=CloneID&amp;criteria=IMAGE:79743" TargetMode="External"/><Relationship Id="rId591" Type="http://schemas.openxmlformats.org/officeDocument/2006/relationships/hyperlink" Target="http://genome-www4.stanford.edu/cgi-bin/SMD/source/sourceResult?choice=Gene&amp;option=CloneID&amp;criteria=IMAGE:214565" TargetMode="External"/><Relationship Id="rId592" Type="http://schemas.openxmlformats.org/officeDocument/2006/relationships/hyperlink" Target="http://genome-www4.stanford.edu/cgi-bin/SMD/source/sourceResult?choice=Gene&amp;option=CloneID&amp;criteria=IMAGE:247261" TargetMode="External"/><Relationship Id="rId593" Type="http://schemas.openxmlformats.org/officeDocument/2006/relationships/hyperlink" Target="http://genome-www4.stanford.edu/cgi-bin/SMD/source/sourceResult?choice=Gene&amp;option=CloneID&amp;criteria=IMAGE:2020862" TargetMode="External"/><Relationship Id="rId594" Type="http://schemas.openxmlformats.org/officeDocument/2006/relationships/hyperlink" Target="http://genome-www4.stanford.edu/cgi-bin/SMD/source/sourceResult?choice=Gene&amp;option=CloneID&amp;criteria=IMAGE:129345" TargetMode="External"/><Relationship Id="rId595" Type="http://schemas.openxmlformats.org/officeDocument/2006/relationships/hyperlink" Target="http://genome-www4.stanford.edu/cgi-bin/SMD/source/sourceResult?choice=Gene&amp;option=CloneID&amp;criteria=IMAGE:1635604" TargetMode="External"/><Relationship Id="rId596" Type="http://schemas.openxmlformats.org/officeDocument/2006/relationships/hyperlink" Target="http://genome-www4.stanford.edu/cgi-bin/SMD/source/sourceResult?choice=Gene&amp;option=CloneID&amp;criteria=IMAGE:1055762" TargetMode="External"/><Relationship Id="rId597" Type="http://schemas.openxmlformats.org/officeDocument/2006/relationships/hyperlink" Target="http://genome-www4.stanford.edu/cgi-bin/SMD/source/sourceResult?choice=Gene&amp;option=CloneID&amp;criteria=IMAGE:809450" TargetMode="External"/><Relationship Id="rId598" Type="http://schemas.openxmlformats.org/officeDocument/2006/relationships/hyperlink" Target="http://genome-www4.stanford.edu/cgi-bin/SMD/source/sourceResult?choice=Gene&amp;option=CloneID&amp;criteria=IMAGE:213754" TargetMode="External"/><Relationship Id="rId599" Type="http://schemas.openxmlformats.org/officeDocument/2006/relationships/hyperlink" Target="http://genome-www4.stanford.edu/cgi-bin/SMD/source/sourceResult?choice=Gene&amp;option=CloneID&amp;criteria=IMAGE:299609" TargetMode="External"/><Relationship Id="rId600" Type="http://schemas.openxmlformats.org/officeDocument/2006/relationships/hyperlink" Target="http://genome-www4.stanford.edu/cgi-bin/SMD/source/sourceResult?choice=Gene&amp;option=CloneID&amp;criteria=IMAGE:626531" TargetMode="External"/><Relationship Id="rId601" Type="http://schemas.openxmlformats.org/officeDocument/2006/relationships/hyperlink" Target="http://genome-www4.stanford.edu/cgi-bin/SMD/source/sourceResult?choice=Gene&amp;option=CloneID&amp;criteria=IMAGE:49560" TargetMode="External"/><Relationship Id="rId602" Type="http://schemas.openxmlformats.org/officeDocument/2006/relationships/hyperlink" Target="http://genome-www4.stanford.edu/cgi-bin/SMD/source/sourceResult?choice=Gene&amp;option=CloneID&amp;criteria=IMAGE:685626" TargetMode="External"/><Relationship Id="rId603" Type="http://schemas.openxmlformats.org/officeDocument/2006/relationships/hyperlink" Target="http://genome-www4.stanford.edu/cgi-bin/SMD/source/sourceResult?choice=Gene&amp;option=CloneID&amp;criteria=IMAGE:183462" TargetMode="External"/><Relationship Id="rId604" Type="http://schemas.openxmlformats.org/officeDocument/2006/relationships/hyperlink" Target="http://genome-www4.stanford.edu/cgi-bin/SMD/source/sourceResult?choice=Gene&amp;option=CloneID&amp;criteria=IMAGE:1055753" TargetMode="External"/><Relationship Id="rId605" Type="http://schemas.openxmlformats.org/officeDocument/2006/relationships/hyperlink" Target="http://genome-www4.stanford.edu/cgi-bin/SMD/source/sourceResult?choice=Gene&amp;option=CloneID&amp;criteria=IMAGE:449112" TargetMode="External"/><Relationship Id="rId606" Type="http://schemas.openxmlformats.org/officeDocument/2006/relationships/hyperlink" Target="http://genome-www4.stanford.edu/cgi-bin/SMD/source/sourceResult?choice=Gene&amp;option=CloneID&amp;criteria=IMAGE:1526760" TargetMode="External"/><Relationship Id="rId607" Type="http://schemas.openxmlformats.org/officeDocument/2006/relationships/hyperlink" Target="http://genome-www4.stanford.edu/cgi-bin/SMD/source/sourceResult?choice=Gene&amp;option=CloneID&amp;criteria=IMAGE:824920" TargetMode="External"/><Relationship Id="rId608" Type="http://schemas.openxmlformats.org/officeDocument/2006/relationships/hyperlink" Target="http://genome-www4.stanford.edu/cgi-bin/SMD/source/sourceResult?choice=Gene&amp;option=CloneID&amp;criteria=IMAGE:1877404" TargetMode="External"/><Relationship Id="rId609" Type="http://schemas.openxmlformats.org/officeDocument/2006/relationships/hyperlink" Target="http://genome-www4.stanford.edu/cgi-bin/SMD/source/sourceResult?choice=Gene&amp;option=CloneID&amp;criteria=IMAGE:362742" TargetMode="External"/><Relationship Id="rId610" Type="http://schemas.openxmlformats.org/officeDocument/2006/relationships/hyperlink" Target="http://genome-www4.stanford.edu/cgi-bin/SMD/source/sourceResult?choice=Gene&amp;option=CloneID&amp;criteria=IMAGE:2546005" TargetMode="External"/><Relationship Id="rId611" Type="http://schemas.openxmlformats.org/officeDocument/2006/relationships/hyperlink" Target="http://genome-www4.stanford.edu/cgi-bin/SMD/source/sourceResult?choice=Gene&amp;option=CloneID&amp;criteria=IMAGE:195162" TargetMode="External"/><Relationship Id="rId612" Type="http://schemas.openxmlformats.org/officeDocument/2006/relationships/hyperlink" Target="http://genome-www4.stanford.edu/cgi-bin/SMD/source/sourceResult?choice=Gene&amp;option=CloneID&amp;criteria=IMAGE:1486109" TargetMode="External"/><Relationship Id="rId613" Type="http://schemas.openxmlformats.org/officeDocument/2006/relationships/hyperlink" Target="http://genome-www4.stanford.edu/cgi-bin/SMD/source/sourceResult?choice=Gene&amp;option=CloneID&amp;criteria=IMAGE:213685" TargetMode="External"/><Relationship Id="rId614" Type="http://schemas.openxmlformats.org/officeDocument/2006/relationships/hyperlink" Target="http://genome-www4.stanford.edu/cgi-bin/SMD/source/sourceResult?choice=Gene&amp;option=CloneID&amp;criteria=IMAGE:242706" TargetMode="External"/><Relationship Id="rId615" Type="http://schemas.openxmlformats.org/officeDocument/2006/relationships/hyperlink" Target="http://genome-www4.stanford.edu/cgi-bin/SMD/source/sourceResult?choice=Gene&amp;option=CloneID&amp;criteria=IMAGE:2499797" TargetMode="External"/><Relationship Id="rId616" Type="http://schemas.openxmlformats.org/officeDocument/2006/relationships/hyperlink" Target="http://genome-www4.stanford.edu/cgi-bin/SMD/source/sourceResult?choice=Gene&amp;option=CloneID&amp;criteria=IMAGE:1856516" TargetMode="External"/><Relationship Id="rId617" Type="http://schemas.openxmlformats.org/officeDocument/2006/relationships/hyperlink" Target="http://genome-www4.stanford.edu/cgi-bin/SMD/source/sourceResult?choice=Gene&amp;option=CloneID&amp;criteria=IMAGE:505948" TargetMode="External"/><Relationship Id="rId618" Type="http://schemas.openxmlformats.org/officeDocument/2006/relationships/hyperlink" Target="http://genome-www4.stanford.edu/cgi-bin/SMD/source/sourceResult?choice=Gene&amp;option=CloneID&amp;criteria=IMAGE:1011378" TargetMode="External"/><Relationship Id="rId619" Type="http://schemas.openxmlformats.org/officeDocument/2006/relationships/hyperlink" Target="http://genome-www4.stanford.edu/cgi-bin/SMD/source/sourceResult?choice=Gene&amp;option=CloneID&amp;criteria=IMAGE:853562" TargetMode="External"/><Relationship Id="rId620" Type="http://schemas.openxmlformats.org/officeDocument/2006/relationships/hyperlink" Target="http://genome-www4.stanford.edu/cgi-bin/SMD/source/sourceResult?choice=Gene&amp;option=CloneID&amp;criteria=IMAGE:2015148" TargetMode="External"/><Relationship Id="rId621" Type="http://schemas.openxmlformats.org/officeDocument/2006/relationships/hyperlink" Target="http://genome-www4.stanford.edu/cgi-bin/SMD/source/sourceResult?choice=Gene&amp;option=CloneID&amp;criteria=IMAGE:34849" TargetMode="External"/><Relationship Id="rId622" Type="http://schemas.openxmlformats.org/officeDocument/2006/relationships/hyperlink" Target="http://genome-www4.stanford.edu/cgi-bin/SMD/source/sourceResult?choice=Gene&amp;option=CloneID&amp;criteria=IMAGE:229901" TargetMode="External"/><Relationship Id="rId623" Type="http://schemas.openxmlformats.org/officeDocument/2006/relationships/hyperlink" Target="http://genome-www4.stanford.edu/cgi-bin/SMD/source/sourceResult?choice=Gene&amp;option=CloneID&amp;criteria=IMAGE:646037" TargetMode="External"/><Relationship Id="rId624" Type="http://schemas.openxmlformats.org/officeDocument/2006/relationships/hyperlink" Target="http://genome-www4.stanford.edu/cgi-bin/SMD/source/sourceResult?choice=Gene&amp;option=CloneID&amp;criteria=IMAGE:248095" TargetMode="External"/><Relationship Id="rId625" Type="http://schemas.openxmlformats.org/officeDocument/2006/relationships/hyperlink" Target="http://genome-www4.stanford.edu/cgi-bin/SMD/source/sourceResult?choice=Gene&amp;option=CloneID&amp;criteria=IMAGE:731308" TargetMode="External"/><Relationship Id="rId626" Type="http://schemas.openxmlformats.org/officeDocument/2006/relationships/hyperlink" Target="http://genome-www4.stanford.edu/cgi-bin/SMD/source/sourceResult?choice=Gene&amp;option=CloneID&amp;criteria=IMAGE:137238" TargetMode="External"/><Relationship Id="rId627" Type="http://schemas.openxmlformats.org/officeDocument/2006/relationships/hyperlink" Target="http://genome-www4.stanford.edu/cgi-bin/SMD/source/sourceResult?choice=Gene&amp;option=CloneID&amp;criteria=IMAGE:878403" TargetMode="External"/><Relationship Id="rId628" Type="http://schemas.openxmlformats.org/officeDocument/2006/relationships/hyperlink" Target="http://genome-www4.stanford.edu/cgi-bin/SMD/source/sourceResult?choice=Gene&amp;option=CloneID&amp;criteria=IMAGE:878413" TargetMode="External"/><Relationship Id="rId629" Type="http://schemas.openxmlformats.org/officeDocument/2006/relationships/hyperlink" Target="http://genome-www4.stanford.edu/cgi-bin/SMD/source/sourceResult?choice=Gene&amp;option=CloneID&amp;criteria=IMAGE:1635295" TargetMode="External"/><Relationship Id="rId630" Type="http://schemas.openxmlformats.org/officeDocument/2006/relationships/hyperlink" Target="http://genome-www4.stanford.edu/cgi-bin/SMD/source/sourceResult?choice=Gene&amp;option=CloneID&amp;criteria=IMAGE:825076" TargetMode="External"/><Relationship Id="rId631" Type="http://schemas.openxmlformats.org/officeDocument/2006/relationships/hyperlink" Target="http://genome-www4.stanford.edu/cgi-bin/SMD/source/sourceResult?choice=Gene&amp;option=CloneID&amp;criteria=IMAGE:2577245" TargetMode="External"/><Relationship Id="rId632" Type="http://schemas.openxmlformats.org/officeDocument/2006/relationships/hyperlink" Target="http://genome-www4.stanford.edu/cgi-bin/SMD/source/sourceResult?choice=Gene&amp;option=CloneID&amp;criteria=IMAGE:30062" TargetMode="External"/><Relationship Id="rId633" Type="http://schemas.openxmlformats.org/officeDocument/2006/relationships/hyperlink" Target="http://genome-www4.stanford.edu/cgi-bin/SMD/source/sourceResult?choice=Gene&amp;option=CloneID&amp;criteria=IMAGE:824851" TargetMode="External"/><Relationship Id="rId634" Type="http://schemas.openxmlformats.org/officeDocument/2006/relationships/hyperlink" Target="http://genome-www4.stanford.edu/cgi-bin/SMD/source/sourceResult?choice=Gene&amp;option=CloneID&amp;criteria=IMAGE:145513" TargetMode="External"/><Relationship Id="rId635" Type="http://schemas.openxmlformats.org/officeDocument/2006/relationships/hyperlink" Target="http://genome-www4.stanford.edu/cgi-bin/SMD/source/sourceResult?choice=Gene&amp;option=CloneID&amp;criteria=IMAGE:204545" TargetMode="External"/><Relationship Id="rId636" Type="http://schemas.openxmlformats.org/officeDocument/2006/relationships/hyperlink" Target="http://genome-www4.stanford.edu/cgi-bin/SMD/source/sourceResult?choice=Gene&amp;option=CloneID&amp;criteria=IMAGE:461144" TargetMode="External"/><Relationship Id="rId637" Type="http://schemas.openxmlformats.org/officeDocument/2006/relationships/hyperlink" Target="http://genome-www4.stanford.edu/cgi-bin/SMD/source/sourceResult?choice=Gene&amp;option=CloneID&amp;criteria=IMAGE:198312" TargetMode="External"/><Relationship Id="rId638" Type="http://schemas.openxmlformats.org/officeDocument/2006/relationships/hyperlink" Target="http://genome-www4.stanford.edu/cgi-bin/SMD/source/sourceResult?choice=Gene&amp;option=CloneID&amp;criteria=IMAGE:126638" TargetMode="External"/><Relationship Id="rId639" Type="http://schemas.openxmlformats.org/officeDocument/2006/relationships/hyperlink" Target="http://genome-www4.stanford.edu/cgi-bin/SMD/source/sourceResult?choice=Gene&amp;option=CloneID&amp;criteria=IMAGE:2491434" TargetMode="External"/><Relationship Id="rId640" Type="http://schemas.openxmlformats.org/officeDocument/2006/relationships/hyperlink" Target="http://genome-www4.stanford.edu/cgi-bin/SMD/source/sourceResult?choice=Gene&amp;option=CloneID&amp;criteria=IMAGE:137885" TargetMode="External"/><Relationship Id="rId641" Type="http://schemas.openxmlformats.org/officeDocument/2006/relationships/hyperlink" Target="http://genome-www4.stanford.edu/cgi-bin/SMD/source/sourceResult?choice=Gene&amp;option=CloneID&amp;criteria=IMAGE:269172" TargetMode="External"/><Relationship Id="rId642" Type="http://schemas.openxmlformats.org/officeDocument/2006/relationships/hyperlink" Target="http://genome-www4.stanford.edu/cgi-bin/SMD/source/sourceResult?choice=Gene&amp;option=CloneID&amp;criteria=IMAGE:843206" TargetMode="External"/><Relationship Id="rId643" Type="http://schemas.openxmlformats.org/officeDocument/2006/relationships/hyperlink" Target="http://genome-www4.stanford.edu/cgi-bin/SMD/source/sourceResult?choice=Gene&amp;option=CloneID&amp;criteria=IMAGE:869182" TargetMode="External"/><Relationship Id="rId644" Type="http://schemas.openxmlformats.org/officeDocument/2006/relationships/hyperlink" Target="http://genome-www4.stanford.edu/cgi-bin/SMD/source/sourceResult?choice=Gene&amp;option=CloneID&amp;criteria=IMAGE:1883603" TargetMode="External"/><Relationship Id="rId645" Type="http://schemas.openxmlformats.org/officeDocument/2006/relationships/hyperlink" Target="http://genome-www4.stanford.edu/cgi-bin/SMD/source/sourceResult?choice=Gene&amp;option=CloneID&amp;criteria=IMAGE:2466352" TargetMode="External"/><Relationship Id="rId646" Type="http://schemas.openxmlformats.org/officeDocument/2006/relationships/hyperlink" Target="http://genome-www4.stanford.edu/cgi-bin/SMD/source/sourceResult?choice=Gene&amp;option=CloneID&amp;criteria=IMAGE:767869" TargetMode="External"/><Relationship Id="rId647" Type="http://schemas.openxmlformats.org/officeDocument/2006/relationships/hyperlink" Target="http://genome-www4.stanford.edu/cgi-bin/SMD/source/sourceResult?choice=Gene&amp;option=CloneID&amp;criteria=IMAGE:242797" TargetMode="External"/><Relationship Id="rId648" Type="http://schemas.openxmlformats.org/officeDocument/2006/relationships/hyperlink" Target="http://genome-www4.stanford.edu/cgi-bin/SMD/source/sourceResult?choice=Gene&amp;option=CloneID&amp;criteria=IMAGE:34106" TargetMode="External"/><Relationship Id="rId649" Type="http://schemas.openxmlformats.org/officeDocument/2006/relationships/hyperlink" Target="http://genome-www4.stanford.edu/cgi-bin/SMD/source/sourceResult?choice=Gene&amp;option=CloneID&amp;criteria=IMAGE:211918" TargetMode="External"/><Relationship Id="rId650" Type="http://schemas.openxmlformats.org/officeDocument/2006/relationships/hyperlink" Target="http://genome-www4.stanford.edu/cgi-bin/SMD/source/sourceResult?choice=Gene&amp;option=CloneID&amp;criteria=IMAGE:843407" TargetMode="External"/><Relationship Id="rId651" Type="http://schemas.openxmlformats.org/officeDocument/2006/relationships/hyperlink" Target="http://genome-www4.stanford.edu/cgi-bin/SMD/source/sourceResult?choice=Gene&amp;option=CloneID&amp;criteria=IMAGE:1941469" TargetMode="External"/><Relationship Id="rId652" Type="http://schemas.openxmlformats.org/officeDocument/2006/relationships/hyperlink" Target="http://genome-www4.stanford.edu/cgi-bin/SMD/source/sourceResult?choice=Gene&amp;option=CloneID&amp;criteria=IMAGE:712327" TargetMode="External"/><Relationship Id="rId653" Type="http://schemas.openxmlformats.org/officeDocument/2006/relationships/hyperlink" Target="http://genome-www4.stanford.edu/cgi-bin/SMD/source/sourceResult?choice=Gene&amp;option=CloneID&amp;criteria=IMAGE:470930" TargetMode="External"/><Relationship Id="rId654" Type="http://schemas.openxmlformats.org/officeDocument/2006/relationships/hyperlink" Target="http://genome-www4.stanford.edu/cgi-bin/SMD/source/sourceResult?choice=Gene&amp;option=CloneID&amp;criteria=IMAGE:206838" TargetMode="External"/><Relationship Id="rId655" Type="http://schemas.openxmlformats.org/officeDocument/2006/relationships/hyperlink" Target="http://genome-www4.stanford.edu/cgi-bin/SMD/source/sourceResult?choice=Gene&amp;option=CloneID&amp;criteria=IMAGE:1525694" TargetMode="External"/><Relationship Id="rId656" Type="http://schemas.openxmlformats.org/officeDocument/2006/relationships/hyperlink" Target="http://genome-www4.stanford.edu/cgi-bin/SMD/source/sourceResult?choice=Gene&amp;option=CloneID&amp;criteria=IMAGE:809981" TargetMode="External"/><Relationship Id="rId657" Type="http://schemas.openxmlformats.org/officeDocument/2006/relationships/hyperlink" Target="http://genome-www4.stanford.edu/cgi-bin/SMD/source/sourceResult?choice=Gene&amp;option=CloneID&amp;criteria=IMAGE:51242" TargetMode="External"/><Relationship Id="rId658" Type="http://schemas.openxmlformats.org/officeDocument/2006/relationships/hyperlink" Target="http://genome-www4.stanford.edu/cgi-bin/SMD/source/sourceResult?choice=Gene&amp;option=CloneID&amp;criteria=IMAGE:825718" TargetMode="External"/><Relationship Id="rId659" Type="http://schemas.openxmlformats.org/officeDocument/2006/relationships/hyperlink" Target="http://genome-www4.stanford.edu/cgi-bin/SMD/source/sourceResult?choice=Gene&amp;option=CloneID&amp;criteria=IMAGE:770869" TargetMode="External"/><Relationship Id="rId660" Type="http://schemas.openxmlformats.org/officeDocument/2006/relationships/hyperlink" Target="http://genome-www4.stanford.edu/cgi-bin/SMD/source/sourceResult?choice=Gene&amp;option=CloneID&amp;criteria=IMAGE:256820" TargetMode="External"/><Relationship Id="rId661" Type="http://schemas.openxmlformats.org/officeDocument/2006/relationships/hyperlink" Target="http://genome-www4.stanford.edu/cgi-bin/SMD/source/sourceResult?choice=Gene&amp;option=CloneID&amp;criteria=IMAGE:39918" TargetMode="External"/><Relationship Id="rId662" Type="http://schemas.openxmlformats.org/officeDocument/2006/relationships/hyperlink" Target="http://genome-www4.stanford.edu/cgi-bin/SMD/source/sourceResult?choice=Gene&amp;option=CloneID&amp;criteria=IMAGE:1683906" TargetMode="External"/><Relationship Id="rId663" Type="http://schemas.openxmlformats.org/officeDocument/2006/relationships/hyperlink" Target="http://genome-www4.stanford.edu/cgi-bin/SMD/source/sourceResult?choice=Gene&amp;option=CloneID&amp;criteria=IMAGE:140716" TargetMode="External"/><Relationship Id="rId664" Type="http://schemas.openxmlformats.org/officeDocument/2006/relationships/hyperlink" Target="http://genome-www4.stanford.edu/cgi-bin/SMD/source/sourceResult?choice=Gene&amp;option=CloneID&amp;criteria=IMAGE:814702" TargetMode="External"/><Relationship Id="rId665" Type="http://schemas.openxmlformats.org/officeDocument/2006/relationships/hyperlink" Target="http://genome-www4.stanford.edu/cgi-bin/SMD/source/sourceResult?choice=Gene&amp;option=CloneID&amp;criteria=IMAGE:415682" TargetMode="External"/><Relationship Id="rId666" Type="http://schemas.openxmlformats.org/officeDocument/2006/relationships/hyperlink" Target="http://genome-www4.stanford.edu/cgi-bin/SMD/source/sourceResult?choice=Gene&amp;option=CloneID&amp;criteria=IMAGE:811048" TargetMode="External"/><Relationship Id="rId667" Type="http://schemas.openxmlformats.org/officeDocument/2006/relationships/hyperlink" Target="http://genome-www4.stanford.edu/cgi-bin/SMD/source/sourceResult?choice=Gene&amp;option=CloneID&amp;criteria=IMAGE:305227" TargetMode="External"/><Relationship Id="rId668" Type="http://schemas.openxmlformats.org/officeDocument/2006/relationships/hyperlink" Target="http://genome-www4.stanford.edu/cgi-bin/SMD/source/sourceResult?choice=Gene&amp;option=CloneID&amp;criteria=IMAGE:429574" TargetMode="External"/><Relationship Id="rId669" Type="http://schemas.openxmlformats.org/officeDocument/2006/relationships/hyperlink" Target="http://genome-www4.stanford.edu/cgi-bin/SMD/source/sourceResult?choice=Gene&amp;option=CloneID&amp;criteria=IMAGE:454190" TargetMode="External"/><Relationship Id="rId670" Type="http://schemas.openxmlformats.org/officeDocument/2006/relationships/hyperlink" Target="http://genome-www4.stanford.edu/cgi-bin/SMD/source/sourceResult?choice=Gene&amp;option=CloneID&amp;criteria=IMAGE:1604649" TargetMode="External"/><Relationship Id="rId671" Type="http://schemas.openxmlformats.org/officeDocument/2006/relationships/hyperlink" Target="http://genome-www4.stanford.edu/cgi-bin/SMD/source/sourceResult?choice=Gene&amp;option=CloneID&amp;criteria=IMAGE:430473" TargetMode="External"/><Relationship Id="rId672" Type="http://schemas.openxmlformats.org/officeDocument/2006/relationships/hyperlink" Target="http://genome-www4.stanford.edu/cgi-bin/SMD/source/sourceResult?choice=Gene&amp;option=CloneID&amp;criteria=IMAGE:40303" TargetMode="External"/><Relationship Id="rId673" Type="http://schemas.openxmlformats.org/officeDocument/2006/relationships/hyperlink" Target="http://genome-www4.stanford.edu/cgi-bin/SMD/source/sourceResult?choice=Gene&amp;option=CloneID&amp;criteria=IMAGE:756666" TargetMode="External"/><Relationship Id="rId674" Type="http://schemas.openxmlformats.org/officeDocument/2006/relationships/hyperlink" Target="http://genome-www4.stanford.edu/cgi-bin/SMD/source/sourceResult?choice=Gene&amp;option=CloneID&amp;criteria=IMAGE:1917477" TargetMode="External"/><Relationship Id="rId675" Type="http://schemas.openxmlformats.org/officeDocument/2006/relationships/hyperlink" Target="http://genome-www4.stanford.edu/cgi-bin/SMD/source/sourceResult?choice=Gene&amp;option=CloneID&amp;criteria=IMAGE:307231" TargetMode="External"/><Relationship Id="rId676" Type="http://schemas.openxmlformats.org/officeDocument/2006/relationships/hyperlink" Target="http://genome-www4.stanford.edu/cgi-bin/SMD/source/sourceResult?choice=Gene&amp;option=CloneID&amp;criteria=IMAGE:814576" TargetMode="External"/><Relationship Id="rId677" Type="http://schemas.openxmlformats.org/officeDocument/2006/relationships/hyperlink" Target="http://genome-www4.stanford.edu/cgi-bin/SMD/source/sourceResult?choice=Gene&amp;option=CloneID&amp;criteria=IMAGE:247582" TargetMode="External"/><Relationship Id="rId678" Type="http://schemas.openxmlformats.org/officeDocument/2006/relationships/hyperlink" Target="http://genome-www4.stanford.edu/cgi-bin/SMD/source/sourceResult?choice=Gene&amp;option=CloneID&amp;criteria=IMAGE:297106" TargetMode="External"/><Relationship Id="rId679" Type="http://schemas.openxmlformats.org/officeDocument/2006/relationships/hyperlink" Target="http://genome-www4.stanford.edu/cgi-bin/SMD/source/sourceResult?choice=Gene&amp;option=CloneID&amp;criteria=IMAGE:1601605" TargetMode="External"/><Relationship Id="rId680" Type="http://schemas.openxmlformats.org/officeDocument/2006/relationships/hyperlink" Target="http://genome-www4.stanford.edu/cgi-bin/SMD/source/sourceResult?choice=Gene&amp;option=CloneID&amp;criteria=IMAGE:1658257" TargetMode="External"/><Relationship Id="rId681" Type="http://schemas.openxmlformats.org/officeDocument/2006/relationships/hyperlink" Target="http://genome-www4.stanford.edu/cgi-bin/SMD/source/sourceResult?choice=Gene&amp;option=CloneID&amp;criteria=IMAGE:1534399" TargetMode="External"/><Relationship Id="rId682" Type="http://schemas.openxmlformats.org/officeDocument/2006/relationships/hyperlink" Target="http://genome-www4.stanford.edu/cgi-bin/SMD/source/sourceResult?choice=Gene&amp;option=CloneID&amp;criteria=IMAGE:2018680" TargetMode="External"/><Relationship Id="rId683" Type="http://schemas.openxmlformats.org/officeDocument/2006/relationships/hyperlink" Target="http://genome-www4.stanford.edu/cgi-bin/SMD/source/sourceResult?choice=Gene&amp;option=CloneID&amp;criteria=IMAGE:110168" TargetMode="External"/><Relationship Id="rId684" Type="http://schemas.openxmlformats.org/officeDocument/2006/relationships/hyperlink" Target="http://genome-www4.stanford.edu/cgi-bin/SMD/source/sourceResult?choice=Gene&amp;option=CloneID&amp;criteria=IMAGE:40871" TargetMode="External"/><Relationship Id="rId685" Type="http://schemas.openxmlformats.org/officeDocument/2006/relationships/hyperlink" Target="http://genome-www4.stanford.edu/cgi-bin/SMD/source/sourceResult?choice=Gene&amp;option=CloneID&amp;criteria=IMAGE:320509" TargetMode="External"/><Relationship Id="rId686" Type="http://schemas.openxmlformats.org/officeDocument/2006/relationships/hyperlink" Target="http://genome-www4.stanford.edu/cgi-bin/SMD/source/sourceResult?choice=Gene&amp;option=CloneID&amp;criteria=IMAGE:897570" TargetMode="External"/><Relationship Id="rId687" Type="http://schemas.openxmlformats.org/officeDocument/2006/relationships/hyperlink" Target="http://genome-www4.stanford.edu/cgi-bin/SMD/source/sourceResult?choice=Gene&amp;option=CloneID&amp;criteria=IMAGE:726747" TargetMode="External"/><Relationship Id="rId688" Type="http://schemas.openxmlformats.org/officeDocument/2006/relationships/hyperlink" Target="http://genome-www4.stanford.edu/cgi-bin/SMD/source/sourceResult?choice=Gene&amp;option=CloneID&amp;criteria=IMAGE:531479" TargetMode="External"/><Relationship Id="rId689" Type="http://schemas.openxmlformats.org/officeDocument/2006/relationships/hyperlink" Target="http://genome-www4.stanford.edu/cgi-bin/SMD/source/sourceResult?choice=Gene&amp;option=CloneID&amp;criteria=IMAGE:124232" TargetMode="External"/><Relationship Id="rId690" Type="http://schemas.openxmlformats.org/officeDocument/2006/relationships/hyperlink" Target="http://genome-www4.stanford.edu/cgi-bin/SMD/source/sourceResult?choice=Gene&amp;option=CloneID&amp;criteria=IMAGE:842973" TargetMode="External"/><Relationship Id="rId691" Type="http://schemas.openxmlformats.org/officeDocument/2006/relationships/hyperlink" Target="http://genome-www4.stanford.edu/cgi-bin/SMD/source/sourceResult?choice=Gene&amp;option=CloneID&amp;criteria=IMAGE:490952" TargetMode="External"/><Relationship Id="rId692" Type="http://schemas.openxmlformats.org/officeDocument/2006/relationships/hyperlink" Target="http://genome-www4.stanford.edu/cgi-bin/SMD/source/sourceResult?choice=Gene&amp;option=CloneID&amp;criteria=IMAGE:809720" TargetMode="External"/><Relationship Id="rId693" Type="http://schemas.openxmlformats.org/officeDocument/2006/relationships/hyperlink" Target="http://genome-www4.stanford.edu/cgi-bin/SMD/source/sourceResult?choice=Gene&amp;option=CloneID&amp;criteria=IMAGE:270883" TargetMode="External"/><Relationship Id="rId694" Type="http://schemas.openxmlformats.org/officeDocument/2006/relationships/hyperlink" Target="http://genome-www4.stanford.edu/cgi-bin/SMD/source/sourceResult?choice=Gene&amp;option=CloneID&amp;criteria=IMAGE:769933" TargetMode="External"/><Relationship Id="rId695" Type="http://schemas.openxmlformats.org/officeDocument/2006/relationships/hyperlink" Target="http://genome-www4.stanford.edu/cgi-bin/SMD/source/sourceResult?choice=Gene&amp;option=CloneID&amp;criteria=IMAGE:260619" TargetMode="External"/><Relationship Id="rId696" Type="http://schemas.openxmlformats.org/officeDocument/2006/relationships/hyperlink" Target="http://genome-www4.stanford.edu/cgi-bin/SMD/source/sourceResult?choice=Gene&amp;option=CloneID&amp;criteria=IMAGE:161763" TargetMode="External"/><Relationship Id="rId697" Type="http://schemas.openxmlformats.org/officeDocument/2006/relationships/hyperlink" Target="http://genome-www4.stanford.edu/cgi-bin/SMD/source/sourceResult?choice=Gene&amp;option=CloneID&amp;criteria=IMAGE:144956" TargetMode="External"/><Relationship Id="rId698" Type="http://schemas.openxmlformats.org/officeDocument/2006/relationships/hyperlink" Target="http://genome-www4.stanford.edu/cgi-bin/SMD/source/sourceResult?choice=Gene&amp;option=CloneID&amp;criteria=IMAGE:266227" TargetMode="External"/><Relationship Id="rId699" Type="http://schemas.openxmlformats.org/officeDocument/2006/relationships/hyperlink" Target="http://genome-www4.stanford.edu/cgi-bin/SMD/source/sourceResult?choice=Gene&amp;option=CloneID&amp;criteria=IMAGE:565312" TargetMode="External"/><Relationship Id="rId700" Type="http://schemas.openxmlformats.org/officeDocument/2006/relationships/hyperlink" Target="http://genome-www4.stanford.edu/cgi-bin/SMD/source/sourceResult?choice=Gene&amp;option=CloneID&amp;criteria=IMAGE:447569" TargetMode="External"/><Relationship Id="rId701" Type="http://schemas.openxmlformats.org/officeDocument/2006/relationships/hyperlink" Target="http://genome-www4.stanford.edu/cgi-bin/SMD/source/sourceResult?choice=Gene&amp;option=CloneID&amp;criteria=IMAGE:588669" TargetMode="External"/><Relationship Id="rId702" Type="http://schemas.openxmlformats.org/officeDocument/2006/relationships/hyperlink" Target="http://genome-www4.stanford.edu/cgi-bin/SMD/source/sourceResult?choice=Gene&amp;option=CloneID&amp;criteria=IMAGE:1554796" TargetMode="External"/><Relationship Id="rId703" Type="http://schemas.openxmlformats.org/officeDocument/2006/relationships/hyperlink" Target="http://genome-www4.stanford.edu/cgi-bin/SMD/source/sourceResult?choice=Gene&amp;option=CloneID&amp;criteria=IMAGE:1540301" TargetMode="External"/><Relationship Id="rId704" Type="http://schemas.openxmlformats.org/officeDocument/2006/relationships/hyperlink" Target="http://genome-www4.stanford.edu/cgi-bin/SMD/source/sourceResult?choice=Gene&amp;option=CloneID&amp;criteria=IMAGE:2110094" TargetMode="External"/><Relationship Id="rId705" Type="http://schemas.openxmlformats.org/officeDocument/2006/relationships/hyperlink" Target="http://genome-www4.stanford.edu/cgi-bin/SMD/source/sourceResult?choice=Gene&amp;option=CloneID&amp;criteria=IMAGE:471834" TargetMode="External"/><Relationship Id="rId706" Type="http://schemas.openxmlformats.org/officeDocument/2006/relationships/hyperlink" Target="http://genome-www4.stanford.edu/cgi-bin/SMD/source/sourceResult?choice=Gene&amp;option=CloneID&amp;criteria=IMAGE:283382" TargetMode="External"/><Relationship Id="rId707" Type="http://schemas.openxmlformats.org/officeDocument/2006/relationships/hyperlink" Target="http://genome-www4.stanford.edu/cgi-bin/SMD/source/sourceResult?choice=Gene&amp;option=CloneID&amp;criteria=IMAGE:950459" TargetMode="External"/><Relationship Id="rId708" Type="http://schemas.openxmlformats.org/officeDocument/2006/relationships/hyperlink" Target="http://genome-www4.stanford.edu/cgi-bin/SMD/source/sourceResult?choice=Gene&amp;option=CloneID&amp;criteria=IMAGE:198917" TargetMode="External"/><Relationship Id="rId709" Type="http://schemas.openxmlformats.org/officeDocument/2006/relationships/hyperlink" Target="http://genome-www4.stanford.edu/cgi-bin/SMD/source/sourceResult?choice=Gene&amp;option=CloneID&amp;criteria=IMAGE:767976" TargetMode="External"/><Relationship Id="rId710" Type="http://schemas.openxmlformats.org/officeDocument/2006/relationships/hyperlink" Target="http://genome-www4.stanford.edu/cgi-bin/SMD/source/sourceResult?choice=Gene&amp;option=CloneID&amp;criteria=IMAGE:380263" TargetMode="External"/><Relationship Id="rId711" Type="http://schemas.openxmlformats.org/officeDocument/2006/relationships/hyperlink" Target="http://genome-www4.stanford.edu/cgi-bin/SMD/source/sourceResult?choice=Gene&amp;option=CloneID&amp;criteria=IMAGE:844768" TargetMode="External"/><Relationship Id="rId712" Type="http://schemas.openxmlformats.org/officeDocument/2006/relationships/hyperlink" Target="http://genome-www4.stanford.edu/cgi-bin/SMD/source/sourceResult?choice=Gene&amp;option=CloneID&amp;criteria=IMAGE:417249" TargetMode="External"/><Relationship Id="rId713" Type="http://schemas.openxmlformats.org/officeDocument/2006/relationships/hyperlink" Target="http://genome-www4.stanford.edu/cgi-bin/SMD/source/sourceResult?choice=Gene&amp;option=CloneID&amp;criteria=IMAGE:126674" TargetMode="External"/><Relationship Id="rId714" Type="http://schemas.openxmlformats.org/officeDocument/2006/relationships/hyperlink" Target="http://genome-www4.stanford.edu/cgi-bin/SMD/source/sourceResult?choice=Gene&amp;option=CloneID&amp;criteria=IMAGE:309045" TargetMode="External"/><Relationship Id="rId715" Type="http://schemas.openxmlformats.org/officeDocument/2006/relationships/hyperlink" Target="http://genome-www4.stanford.edu/cgi-bin/SMD/source/sourceResult?choice=Gene&amp;option=CloneID&amp;criteria=IMAGE:896930" TargetMode="External"/><Relationship Id="rId716" Type="http://schemas.openxmlformats.org/officeDocument/2006/relationships/hyperlink" Target="http://genome-www4.stanford.edu/cgi-bin/SMD/source/sourceResult?choice=Gene&amp;option=CloneID&amp;criteria=IMAGE:1551719" TargetMode="External"/><Relationship Id="rId717" Type="http://schemas.openxmlformats.org/officeDocument/2006/relationships/hyperlink" Target="http://genome-www4.stanford.edu/cgi-bin/SMD/source/sourceResult?choice=Gene&amp;option=CloneID&amp;criteria=IMAGE:897773" TargetMode="External"/><Relationship Id="rId718" Type="http://schemas.openxmlformats.org/officeDocument/2006/relationships/hyperlink" Target="http://genome-www4.stanford.edu/cgi-bin/SMD/source/sourceResult?choice=Gene&amp;option=CloneID&amp;criteria=IMAGE:1630974" TargetMode="External"/><Relationship Id="rId719" Type="http://schemas.openxmlformats.org/officeDocument/2006/relationships/hyperlink" Target="http://genome-www4.stanford.edu/cgi-bin/SMD/source/sourceResult?choice=Gene&amp;option=CloneID&amp;criteria=IMAGE:108658" TargetMode="External"/><Relationship Id="rId720" Type="http://schemas.openxmlformats.org/officeDocument/2006/relationships/hyperlink" Target="http://genome-www4.stanford.edu/cgi-bin/SMD/source/sourceResult?choice=Gene&amp;option=CloneID&amp;criteria=IMAGE:111492" TargetMode="External"/><Relationship Id="rId721" Type="http://schemas.openxmlformats.org/officeDocument/2006/relationships/hyperlink" Target="http://genome-www4.stanford.edu/cgi-bin/SMD/source/sourceResult?choice=Gene&amp;option=CloneID&amp;criteria=IMAGE:1946665" TargetMode="External"/><Relationship Id="rId722" Type="http://schemas.openxmlformats.org/officeDocument/2006/relationships/hyperlink" Target="http://genome-www4.stanford.edu/cgi-bin/SMD/source/sourceResult?choice=Gene&amp;option=CloneID&amp;criteria=IMAGE:854079" TargetMode="External"/><Relationship Id="rId723" Type="http://schemas.openxmlformats.org/officeDocument/2006/relationships/hyperlink" Target="http://genome-www4.stanford.edu/cgi-bin/SMD/source/sourceResult?choice=Gene&amp;option=CloneID&amp;criteria=IMAGE:123729" TargetMode="External"/><Relationship Id="rId724" Type="http://schemas.openxmlformats.org/officeDocument/2006/relationships/hyperlink" Target="http://genome-www4.stanford.edu/cgi-bin/SMD/source/sourceResult?choice=Gene&amp;option=CloneID&amp;criteria=IMAGE:841679" TargetMode="External"/><Relationship Id="rId725" Type="http://schemas.openxmlformats.org/officeDocument/2006/relationships/hyperlink" Target="http://genome-www4.stanford.edu/cgi-bin/SMD/source/sourceResult?choice=Gene&amp;option=CloneID&amp;criteria=IMAGE:868757" TargetMode="External"/><Relationship Id="rId726" Type="http://schemas.openxmlformats.org/officeDocument/2006/relationships/hyperlink" Target="http://genome-www4.stanford.edu/cgi-bin/SMD/source/sourceResult?choice=Gene&amp;option=CloneID&amp;criteria=IMAGE:2547236" TargetMode="External"/><Relationship Id="rId727" Type="http://schemas.openxmlformats.org/officeDocument/2006/relationships/hyperlink" Target="http://genome-www4.stanford.edu/cgi-bin/SMD/source/sourceResult?choice=Gene&amp;option=CloneID&amp;criteria=IMAGE:126522" TargetMode="External"/><Relationship Id="rId728" Type="http://schemas.openxmlformats.org/officeDocument/2006/relationships/hyperlink" Target="http://genome-www4.stanford.edu/cgi-bin/SMD/source/sourceResult?choice=Gene&amp;option=CloneID&amp;criteria=IMAGE:260931" TargetMode="External"/><Relationship Id="rId729" Type="http://schemas.openxmlformats.org/officeDocument/2006/relationships/hyperlink" Target="http://genome-www4.stanford.edu/cgi-bin/SMD/source/sourceResult?choice=Gene&amp;option=CloneID&amp;criteria=IMAGE:1592006" TargetMode="External"/><Relationship Id="rId730" Type="http://schemas.openxmlformats.org/officeDocument/2006/relationships/hyperlink" Target="http://genome-www4.stanford.edu/cgi-bin/SMD/source/sourceResult?choice=Gene&amp;option=CloneID&amp;criteria=IMAGE:126438" TargetMode="External"/><Relationship Id="rId731" Type="http://schemas.openxmlformats.org/officeDocument/2006/relationships/hyperlink" Target="http://genome-www4.stanford.edu/cgi-bin/SMD/source/sourceResult?choice=Gene&amp;option=CloneID&amp;criteria=IMAGE:1460141" TargetMode="External"/><Relationship Id="rId732" Type="http://schemas.openxmlformats.org/officeDocument/2006/relationships/hyperlink" Target="http://genome-www4.stanford.edu/cgi-bin/SMD/source/sourceResult?choice=Gene&amp;option=CloneID&amp;criteria=IMAGE:154011" TargetMode="External"/><Relationship Id="rId733" Type="http://schemas.openxmlformats.org/officeDocument/2006/relationships/hyperlink" Target="http://genome-www4.stanford.edu/cgi-bin/SMD/source/sourceResult?choice=Gene&amp;option=CloneID&amp;criteria=IMAGE:814107" TargetMode="External"/><Relationship Id="rId734" Type="http://schemas.openxmlformats.org/officeDocument/2006/relationships/hyperlink" Target="http://genome-www4.stanford.edu/cgi-bin/SMD/source/sourceResult?choice=Gene&amp;option=CloneID&amp;criteria=IMAGE:1882370" TargetMode="External"/><Relationship Id="rId735" Type="http://schemas.openxmlformats.org/officeDocument/2006/relationships/hyperlink" Target="http://genome-www4.stanford.edu/cgi-bin/SMD/source/sourceResult?choice=Gene&amp;option=CloneID&amp;criteria=IMAGE:687270" TargetMode="External"/><Relationship Id="rId736" Type="http://schemas.openxmlformats.org/officeDocument/2006/relationships/hyperlink" Target="http://genome-www4.stanford.edu/cgi-bin/SMD/source/sourceResult?choice=Gene&amp;option=CloneID&amp;criteria=IMAGE:39952" TargetMode="External"/><Relationship Id="rId737" Type="http://schemas.openxmlformats.org/officeDocument/2006/relationships/hyperlink" Target="http://genome-www4.stanford.edu/cgi-bin/SMD/source/sourceResult?choice=Gene&amp;option=CloneID&amp;criteria=IMAGE:810725" TargetMode="External"/><Relationship Id="rId738" Type="http://schemas.openxmlformats.org/officeDocument/2006/relationships/hyperlink" Target="http://genome-www4.stanford.edu/cgi-bin/SMD/source/sourceResult?choice=Gene&amp;option=CloneID&amp;criteria=IMAGE:1942153" TargetMode="External"/><Relationship Id="rId739" Type="http://schemas.openxmlformats.org/officeDocument/2006/relationships/hyperlink" Target="http://genome-www4.stanford.edu/cgi-bin/SMD/source/sourceResult?choice=Gene&amp;option=CloneID&amp;criteria=IMAGE:811050" TargetMode="External"/><Relationship Id="rId740" Type="http://schemas.openxmlformats.org/officeDocument/2006/relationships/hyperlink" Target="http://genome-www4.stanford.edu/cgi-bin/SMD/source/sourceResult?choice=Gene&amp;option=CloneID&amp;criteria=IMAGE:145001" TargetMode="External"/><Relationship Id="rId741" Type="http://schemas.openxmlformats.org/officeDocument/2006/relationships/hyperlink" Target="http://genome-www4.stanford.edu/cgi-bin/SMD/source/sourceResult?choice=Gene&amp;option=CloneID&amp;criteria=IMAGE:814227" TargetMode="External"/><Relationship Id="rId742" Type="http://schemas.openxmlformats.org/officeDocument/2006/relationships/hyperlink" Target="http://genome-www4.stanford.edu/cgi-bin/SMD/source/sourceResult?choice=Gene&amp;option=CloneID&amp;criteria=IMAGE:813279" TargetMode="External"/><Relationship Id="rId743" Type="http://schemas.openxmlformats.org/officeDocument/2006/relationships/hyperlink" Target="http://genome-www4.stanford.edu/cgi-bin/SMD/source/sourceResult?choice=Gene&amp;option=CloneID&amp;criteria=IMAGE:627277" TargetMode="External"/><Relationship Id="rId744" Type="http://schemas.openxmlformats.org/officeDocument/2006/relationships/hyperlink" Target="http://genome-www4.stanford.edu/cgi-bin/SMD/source/sourceResult?choice=Gene&amp;option=CloneID&amp;criteria=IMAGE:1555830" TargetMode="External"/><Relationship Id="rId745" Type="http://schemas.openxmlformats.org/officeDocument/2006/relationships/hyperlink" Target="http://genome-www4.stanford.edu/cgi-bin/SMD/source/sourceResult?choice=Gene&amp;option=CloneID&amp;criteria=IMAGE:295283" TargetMode="External"/><Relationship Id="rId746" Type="http://schemas.openxmlformats.org/officeDocument/2006/relationships/hyperlink" Target="http://genome-www4.stanford.edu/cgi-bin/SMD/source/sourceResult?choice=Gene&amp;option=CloneID&amp;criteria=IMAGE:867764" TargetMode="External"/><Relationship Id="rId747" Type="http://schemas.openxmlformats.org/officeDocument/2006/relationships/hyperlink" Target="http://genome-www4.stanford.edu/cgi-bin/SMD/source/sourceResult?choice=Gene&amp;option=CloneID&amp;criteria=IMAGE:193122" TargetMode="External"/><Relationship Id="rId748" Type="http://schemas.openxmlformats.org/officeDocument/2006/relationships/hyperlink" Target="http://genome-www4.stanford.edu/cgi-bin/SMD/source/sourceResult?choice=Gene&amp;option=CloneID&amp;criteria=IMAGE:731410" TargetMode="External"/><Relationship Id="rId749" Type="http://schemas.openxmlformats.org/officeDocument/2006/relationships/hyperlink" Target="http://genome-www4.stanford.edu/cgi-bin/SMD/source/sourceResult?choice=Gene&amp;option=CloneID&amp;criteria=IMAGE:1091308" TargetMode="External"/><Relationship Id="rId750" Type="http://schemas.openxmlformats.org/officeDocument/2006/relationships/hyperlink" Target="http://genome-www4.stanford.edu/cgi-bin/SMD/source/sourceResult?choice=Gene&amp;option=CloneID&amp;criteria=IMAGE:274638" TargetMode="External"/><Relationship Id="rId751" Type="http://schemas.openxmlformats.org/officeDocument/2006/relationships/hyperlink" Target="http://genome-www4.stanford.edu/cgi-bin/SMD/source/sourceResult?choice=Gene&amp;option=CloneID&amp;criteria=IMAGE:509641" TargetMode="External"/><Relationship Id="rId752" Type="http://schemas.openxmlformats.org/officeDocument/2006/relationships/hyperlink" Target="http://genome-www4.stanford.edu/cgi-bin/SMD/source/sourceResult?choice=Gene&amp;option=CloneID&amp;criteria=IMAGE:562811" TargetMode="External"/><Relationship Id="rId753" Type="http://schemas.openxmlformats.org/officeDocument/2006/relationships/hyperlink" Target="http://genome-www4.stanford.edu/cgi-bin/SMD/source/sourceResult?choice=Gene&amp;option=CloneID&amp;criteria=IMAGE:112629" TargetMode="External"/><Relationship Id="rId754" Type="http://schemas.openxmlformats.org/officeDocument/2006/relationships/hyperlink" Target="http://genome-www4.stanford.edu/cgi-bin/SMD/source/sourceResult?choice=Gene&amp;option=CloneID&amp;criteria=IMAGE:233721" TargetMode="External"/><Relationship Id="rId755" Type="http://schemas.openxmlformats.org/officeDocument/2006/relationships/hyperlink" Target="http://genome-www4.stanford.edu/cgi-bin/SMD/source/sourceResult?choice=Gene&amp;option=CloneID&amp;criteria=IMAGE:453602" TargetMode="External"/><Relationship Id="rId756" Type="http://schemas.openxmlformats.org/officeDocument/2006/relationships/hyperlink" Target="http://genome-www4.stanford.edu/cgi-bin/SMD/source/sourceResult?choice=Gene&amp;option=CloneID&amp;criteria=IMAGE:1693411" TargetMode="External"/><Relationship Id="rId757" Type="http://schemas.openxmlformats.org/officeDocument/2006/relationships/hyperlink" Target="http://genome-www4.stanford.edu/cgi-bin/SMD/source/sourceResult?choice=Gene&amp;option=CloneID&amp;criteria=IMAGE:868871" TargetMode="External"/><Relationship Id="rId758" Type="http://schemas.openxmlformats.org/officeDocument/2006/relationships/hyperlink" Target="http://genome-www4.stanford.edu/cgi-bin/SMD/source/sourceResult?choice=Gene&amp;option=CloneID&amp;criteria=IMAGE:359835" TargetMode="External"/><Relationship Id="rId759" Type="http://schemas.openxmlformats.org/officeDocument/2006/relationships/hyperlink" Target="http://genome-www4.stanford.edu/cgi-bin/SMD/source/sourceResult?choice=Gene&amp;option=CloneID&amp;criteria=IMAGE:34773" TargetMode="External"/><Relationship Id="rId760" Type="http://schemas.openxmlformats.org/officeDocument/2006/relationships/hyperlink" Target="http://genome-www4.stanford.edu/cgi-bin/SMD/source/sourceResult?choice=Gene&amp;option=CloneID&amp;criteria=IMAGE:1636139" TargetMode="External"/><Relationship Id="rId761" Type="http://schemas.openxmlformats.org/officeDocument/2006/relationships/hyperlink" Target="http://genome-www4.stanford.edu/cgi-bin/SMD/source/sourceResult?choice=Gene&amp;option=CloneID&amp;criteria=IMAGE:813627" TargetMode="External"/><Relationship Id="rId762" Type="http://schemas.openxmlformats.org/officeDocument/2006/relationships/hyperlink" Target="http://genome-www4.stanford.edu/cgi-bin/SMD/source/sourceResult?choice=Gene&amp;option=CloneID&amp;criteria=IMAGE:510383" TargetMode="External"/><Relationship Id="rId763" Type="http://schemas.openxmlformats.org/officeDocument/2006/relationships/hyperlink" Target="http://genome-www4.stanford.edu/cgi-bin/SMD/source/sourceResult?choice=Gene&amp;option=CloneID&amp;criteria=IMAGE:2435497" TargetMode="External"/><Relationship Id="rId764" Type="http://schemas.openxmlformats.org/officeDocument/2006/relationships/hyperlink" Target="http://genome-www4.stanford.edu/cgi-bin/SMD/source/sourceResult?choice=Gene&amp;option=CloneID&amp;criteria=IMAGE:810979" TargetMode="External"/><Relationship Id="rId765" Type="http://schemas.openxmlformats.org/officeDocument/2006/relationships/hyperlink" Target="http://genome-www4.stanford.edu/cgi-bin/SMD/source/sourceResult?choice=Gene&amp;option=CloneID&amp;criteria=IMAGE:194811" TargetMode="External"/><Relationship Id="rId766" Type="http://schemas.openxmlformats.org/officeDocument/2006/relationships/hyperlink" Target="http://genome-www4.stanford.edu/cgi-bin/SMD/source/sourceResult?choice=Gene&amp;option=CloneID&amp;criteria=IMAGE:344825" TargetMode="External"/><Relationship Id="rId767" Type="http://schemas.openxmlformats.org/officeDocument/2006/relationships/hyperlink" Target="http://genome-www4.stanford.edu/cgi-bin/SMD/source/sourceResult?choice=Gene&amp;option=CloneID&amp;criteria=IMAGE:795893" TargetMode="External"/><Relationship Id="rId768" Type="http://schemas.openxmlformats.org/officeDocument/2006/relationships/hyperlink" Target="http://genome-www4.stanford.edu/cgi-bin/SMD/source/sourceResult?choice=Gene&amp;option=CloneID&amp;criteria=IMAGE:1354618" TargetMode="External"/><Relationship Id="rId769" Type="http://schemas.openxmlformats.org/officeDocument/2006/relationships/hyperlink" Target="http://genome-www4.stanford.edu/cgi-bin/SMD/source/sourceResult?choice=Gene&amp;option=CloneID&amp;criteria=IMAGE:281191" TargetMode="External"/><Relationship Id="rId770" Type="http://schemas.openxmlformats.org/officeDocument/2006/relationships/hyperlink" Target="http://genome-www4.stanford.edu/cgi-bin/SMD/source/sourceResult?choice=Gene&amp;option=CloneID&amp;criteria=IMAGE:213211" TargetMode="External"/><Relationship Id="rId771" Type="http://schemas.openxmlformats.org/officeDocument/2006/relationships/hyperlink" Target="http://genome-www4.stanford.edu/cgi-bin/SMD/source/sourceResult?choice=Gene&amp;option=CloneID&amp;criteria=IMAGE:589751" TargetMode="External"/><Relationship Id="rId772" Type="http://schemas.openxmlformats.org/officeDocument/2006/relationships/hyperlink" Target="http://genome-www4.stanford.edu/cgi-bin/SMD/source/sourceResult?choice=Gene&amp;option=CloneID&amp;criteria=IMAGE:293001" TargetMode="External"/><Relationship Id="rId773" Type="http://schemas.openxmlformats.org/officeDocument/2006/relationships/hyperlink" Target="http://genome-www4.stanford.edu/cgi-bin/SMD/source/sourceResult?choice=Gene&amp;option=CloneID&amp;criteria=IMAGE:120124" TargetMode="External"/><Relationship Id="rId774" Type="http://schemas.openxmlformats.org/officeDocument/2006/relationships/hyperlink" Target="http://genome-www4.stanford.edu/cgi-bin/SMD/source/sourceResult?choice=Gene&amp;option=CloneID&amp;criteria=IMAGE:364568" TargetMode="External"/><Relationship Id="rId775" Type="http://schemas.openxmlformats.org/officeDocument/2006/relationships/hyperlink" Target="http://genome-www4.stanford.edu/cgi-bin/SMD/source/sourceResult?choice=Gene&amp;option=CloneID&amp;criteria=IMAGE:884644" TargetMode="External"/><Relationship Id="rId776" Type="http://schemas.openxmlformats.org/officeDocument/2006/relationships/hyperlink" Target="http://genome-www4.stanford.edu/cgi-bin/SMD/source/sourceResult?choice=Gene&amp;option=CloneID&amp;criteria=IMAGE:781505" TargetMode="External"/><Relationship Id="rId777" Type="http://schemas.openxmlformats.org/officeDocument/2006/relationships/hyperlink" Target="http://genome-www4.stanford.edu/cgi-bin/SMD/source/sourceResult?choice=Gene&amp;option=CloneID&amp;criteria=IMAGE:782811" TargetMode="External"/><Relationship Id="rId778" Type="http://schemas.openxmlformats.org/officeDocument/2006/relationships/hyperlink" Target="http://genome-www4.stanford.edu/cgi-bin/SMD/source/sourceResult?choice=Gene&amp;option=CloneID&amp;criteria=IMAGE:1639423" TargetMode="External"/><Relationship Id="rId779" Type="http://schemas.openxmlformats.org/officeDocument/2006/relationships/hyperlink" Target="http://genome-www4.stanford.edu/cgi-bin/SMD/source/sourceResult?choice=Gene&amp;option=CloneID&amp;criteria=IMAGE:240022" TargetMode="External"/><Relationship Id="rId780" Type="http://schemas.openxmlformats.org/officeDocument/2006/relationships/hyperlink" Target="http://genome-www4.stanford.edu/cgi-bin/SMD/source/sourceResult?choice=Gene&amp;option=CloneID&amp;criteria=IMAGE:292613" TargetMode="External"/><Relationship Id="rId781" Type="http://schemas.openxmlformats.org/officeDocument/2006/relationships/hyperlink" Target="http://genome-www4.stanford.edu/cgi-bin/SMD/source/sourceResult?choice=Gene&amp;option=CloneID&amp;criteria=IMAGE:1668636" TargetMode="External"/><Relationship Id="rId782" Type="http://schemas.openxmlformats.org/officeDocument/2006/relationships/hyperlink" Target="http://genome-www4.stanford.edu/cgi-bin/SMD/source/sourceResult?choice=Gene&amp;option=CloneID&amp;criteria=IMAGE:2116531" TargetMode="External"/><Relationship Id="rId783" Type="http://schemas.openxmlformats.org/officeDocument/2006/relationships/hyperlink" Target="http://genome-www4.stanford.edu/cgi-bin/SMD/source/sourceResult?choice=Gene&amp;option=CloneID&amp;criteria=IMAGE:136676" TargetMode="External"/><Relationship Id="rId784" Type="http://schemas.openxmlformats.org/officeDocument/2006/relationships/hyperlink" Target="http://genome-www4.stanford.edu/cgi-bin/SMD/source/sourceResult?choice=Gene&amp;option=CloneID&amp;criteria=IMAGE:125589" TargetMode="External"/><Relationship Id="rId785" Type="http://schemas.openxmlformats.org/officeDocument/2006/relationships/hyperlink" Target="http://genome-www4.stanford.edu/cgi-bin/SMD/source/sourceResult?choice=Gene&amp;option=CloneID&amp;criteria=IMAGE:245860" TargetMode="External"/><Relationship Id="rId786" Type="http://schemas.openxmlformats.org/officeDocument/2006/relationships/hyperlink" Target="http://genome-www4.stanford.edu/cgi-bin/SMD/source/sourceResult?choice=Gene&amp;option=CloneID&amp;criteria=IMAGE:2016420" TargetMode="External"/><Relationship Id="rId787" Type="http://schemas.openxmlformats.org/officeDocument/2006/relationships/hyperlink" Target="http://genome-www4.stanford.edu/cgi-bin/SMD/source/sourceResult?choice=Gene&amp;option=CloneID&amp;criteria=IMAGE:488505" TargetMode="External"/><Relationship Id="rId788" Type="http://schemas.openxmlformats.org/officeDocument/2006/relationships/hyperlink" Target="http://genome-www4.stanford.edu/cgi-bin/SMD/source/sourceResult?choice=Gene&amp;option=CloneID&amp;criteria=IMAGE:42101" TargetMode="External"/><Relationship Id="rId789" Type="http://schemas.openxmlformats.org/officeDocument/2006/relationships/hyperlink" Target="http://genome-www4.stanford.edu/cgi-bin/SMD/source/sourceResult?choice=Gene&amp;option=CloneID&amp;criteria=IMAGE:1492411" TargetMode="External"/><Relationship Id="rId790" Type="http://schemas.openxmlformats.org/officeDocument/2006/relationships/hyperlink" Target="http://genome-www4.stanford.edu/cgi-bin/SMD/source/sourceResult?choice=Gene&amp;option=CloneID&amp;criteria=IMAGE:248261" TargetMode="External"/><Relationship Id="rId791" Type="http://schemas.openxmlformats.org/officeDocument/2006/relationships/hyperlink" Target="http://genome-www4.stanford.edu/cgi-bin/SMD/source/sourceResult?choice=Gene&amp;option=CloneID&amp;criteria=IMAGE:113458" TargetMode="External"/><Relationship Id="rId792" Type="http://schemas.openxmlformats.org/officeDocument/2006/relationships/hyperlink" Target="http://genome-www4.stanford.edu/cgi-bin/SMD/source/sourceResult?choice=Gene&amp;option=CloneID&amp;criteria=IMAGE:85643" TargetMode="External"/><Relationship Id="rId793" Type="http://schemas.openxmlformats.org/officeDocument/2006/relationships/hyperlink" Target="http://genome-www4.stanford.edu/cgi-bin/SMD/source/sourceResult?choice=Gene&amp;option=CloneID&amp;criteria=IMAGE:882548" TargetMode="External"/><Relationship Id="rId794" Type="http://schemas.openxmlformats.org/officeDocument/2006/relationships/hyperlink" Target="http://genome-www4.stanford.edu/cgi-bin/SMD/source/sourceResult?choice=Gene&amp;option=CloneID&amp;criteria=IMAGE:62263" TargetMode="External"/><Relationship Id="rId795" Type="http://schemas.openxmlformats.org/officeDocument/2006/relationships/hyperlink" Target="http://genome-www4.stanford.edu/cgi-bin/SMD/source/sourceResult?choice=Gene&amp;option=CloneID&amp;criteria=IMAGE:239575" TargetMode="External"/><Relationship Id="rId796" Type="http://schemas.openxmlformats.org/officeDocument/2006/relationships/hyperlink" Target="http://genome-www4.stanford.edu/cgi-bin/SMD/source/sourceResult?choice=Gene&amp;option=CloneID&amp;criteria=IMAGE:1540023" TargetMode="External"/><Relationship Id="rId797" Type="http://schemas.openxmlformats.org/officeDocument/2006/relationships/hyperlink" Target="http://genome-www4.stanford.edu/cgi-bin/SMD/source/sourceResult?choice=Gene&amp;option=CloneID&amp;criteria=IMAGE:782725" TargetMode="External"/><Relationship Id="rId798" Type="http://schemas.openxmlformats.org/officeDocument/2006/relationships/hyperlink" Target="http://genome-www4.stanford.edu/cgi-bin/SMD/source/sourceResult?choice=Gene&amp;option=CloneID&amp;criteria=IMAGE:2011174" TargetMode="External"/><Relationship Id="rId799" Type="http://schemas.openxmlformats.org/officeDocument/2006/relationships/hyperlink" Target="http://genome-www4.stanford.edu/cgi-bin/SMD/source/sourceResult?choice=Gene&amp;option=CloneID&amp;criteria=IMAGE:868212" TargetMode="External"/><Relationship Id="rId800" Type="http://schemas.openxmlformats.org/officeDocument/2006/relationships/hyperlink" Target="http://genome-www4.stanford.edu/cgi-bin/SMD/source/sourceResult?choice=Gene&amp;option=CloneID&amp;criteria=IMAGE:810959" TargetMode="External"/><Relationship Id="rId801" Type="http://schemas.openxmlformats.org/officeDocument/2006/relationships/hyperlink" Target="http://genome-www4.stanford.edu/cgi-bin/SMD/source/sourceResult?choice=Gene&amp;option=CloneID&amp;criteria=IMAGE:320834" TargetMode="External"/><Relationship Id="rId802" Type="http://schemas.openxmlformats.org/officeDocument/2006/relationships/hyperlink" Target="http://genome-www4.stanford.edu/cgi-bin/SMD/source/sourceResult?choice=Gene&amp;option=CloneID&amp;criteria=IMAGE:251135" TargetMode="External"/><Relationship Id="rId803" Type="http://schemas.openxmlformats.org/officeDocument/2006/relationships/hyperlink" Target="http://genome-www4.stanford.edu/cgi-bin/SMD/source/sourceResult?choice=Gene&amp;option=CloneID&amp;criteria=IMAGE:280249" TargetMode="External"/><Relationship Id="rId804" Type="http://schemas.openxmlformats.org/officeDocument/2006/relationships/hyperlink" Target="http://genome-www4.stanford.edu/cgi-bin/SMD/source/sourceResult?choice=Gene&amp;option=CloneID&amp;criteria=IMAGE:505882" TargetMode="External"/><Relationship Id="rId805" Type="http://schemas.openxmlformats.org/officeDocument/2006/relationships/hyperlink" Target="http://genome-www4.stanford.edu/cgi-bin/SMD/source/sourceResult?choice=Gene&amp;option=CloneID&amp;criteria=IMAGE:243343" TargetMode="External"/><Relationship Id="rId806" Type="http://schemas.openxmlformats.org/officeDocument/2006/relationships/hyperlink" Target="http://genome-www4.stanford.edu/cgi-bin/SMD/source/sourceResult?choice=Gene&amp;option=CloneID&amp;criteria=IMAGE:26294" TargetMode="External"/><Relationship Id="rId807" Type="http://schemas.openxmlformats.org/officeDocument/2006/relationships/hyperlink" Target="http://genome-www4.stanford.edu/cgi-bin/SMD/source/sourceResult?choice=Gene&amp;option=CloneID&amp;criteria=IMAGE:2491611" TargetMode="External"/><Relationship Id="rId808" Type="http://schemas.openxmlformats.org/officeDocument/2006/relationships/hyperlink" Target="http://genome-www4.stanford.edu/cgi-bin/SMD/source/sourceResult?choice=Gene&amp;option=CloneID&amp;criteria=IMAGE:78845" TargetMode="External"/><Relationship Id="rId809" Type="http://schemas.openxmlformats.org/officeDocument/2006/relationships/hyperlink" Target="http://genome-www4.stanford.edu/cgi-bin/SMD/source/sourceResult?choice=Gene&amp;option=CloneID&amp;criteria=IMAGE:345559" TargetMode="External"/><Relationship Id="rId810" Type="http://schemas.openxmlformats.org/officeDocument/2006/relationships/hyperlink" Target="http://genome-www4.stanford.edu/cgi-bin/SMD/source/sourceResult?choice=Gene&amp;option=CloneID&amp;criteria=IMAGE:1256764" TargetMode="External"/><Relationship Id="rId811" Type="http://schemas.openxmlformats.org/officeDocument/2006/relationships/hyperlink" Target="http://genome-www4.stanford.edu/cgi-bin/SMD/source/sourceResult?choice=Gene&amp;option=CloneID&amp;criteria=IMAGE:1739319" TargetMode="External"/><Relationship Id="rId812" Type="http://schemas.openxmlformats.org/officeDocument/2006/relationships/hyperlink" Target="http://genome-www4.stanford.edu/cgi-bin/SMD/source/sourceResult?choice=Gene&amp;option=CloneID&amp;criteria=IMAGE:738938" TargetMode="External"/><Relationship Id="rId813" Type="http://schemas.openxmlformats.org/officeDocument/2006/relationships/hyperlink" Target="http://genome-www4.stanford.edu/cgi-bin/SMD/source/sourceResult?choice=Gene&amp;option=CloneID&amp;criteria=IMAGE:731249" TargetMode="External"/><Relationship Id="rId814" Type="http://schemas.openxmlformats.org/officeDocument/2006/relationships/hyperlink" Target="http://genome-www4.stanford.edu/cgi-bin/SMD/source/sourceResult?choice=Gene&amp;option=CloneID&amp;criteria=IMAGE:284120" TargetMode="External"/><Relationship Id="rId815" Type="http://schemas.openxmlformats.org/officeDocument/2006/relationships/hyperlink" Target="http://genome-www4.stanford.edu/cgi-bin/SMD/source/sourceResult?choice=Gene&amp;option=CloneID&amp;criteria=IMAGE:2422534" TargetMode="External"/><Relationship Id="rId816" Type="http://schemas.openxmlformats.org/officeDocument/2006/relationships/hyperlink" Target="http://genome-www4.stanford.edu/cgi-bin/SMD/source/sourceResult?choice=Gene&amp;option=CloneID&amp;criteria=IMAGE:230016" TargetMode="External"/><Relationship Id="rId817" Type="http://schemas.openxmlformats.org/officeDocument/2006/relationships/hyperlink" Target="http://genome-www4.stanford.edu/cgi-bin/SMD/source/sourceResult?choice=Gene&amp;option=CloneID&amp;criteria=IMAGE:1581757" TargetMode="External"/><Relationship Id="rId818" Type="http://schemas.openxmlformats.org/officeDocument/2006/relationships/hyperlink" Target="http://genome-www4.stanford.edu/cgi-bin/SMD/source/sourceResult?choice=Gene&amp;option=CloneID&amp;criteria=IMAGE:2018581" TargetMode="External"/><Relationship Id="rId819" Type="http://schemas.openxmlformats.org/officeDocument/2006/relationships/hyperlink" Target="http://genome-www4.stanford.edu/cgi-bin/SMD/source/sourceResult?choice=Gene&amp;option=CloneID&amp;criteria=IMAGE:731236" TargetMode="External"/><Relationship Id="rId820" Type="http://schemas.openxmlformats.org/officeDocument/2006/relationships/hyperlink" Target="http://genome-www4.stanford.edu/cgi-bin/SMD/source/sourceResult?choice=Gene&amp;option=CloneID&amp;criteria=IMAGE:144065" TargetMode="External"/><Relationship Id="rId821" Type="http://schemas.openxmlformats.org/officeDocument/2006/relationships/hyperlink" Target="http://genome-www4.stanford.edu/cgi-bin/SMD/source/sourceResult?choice=Gene&amp;option=CloneID&amp;criteria=IMAGE:188390" TargetMode="External"/><Relationship Id="rId822" Type="http://schemas.openxmlformats.org/officeDocument/2006/relationships/hyperlink" Target="http://genome-www4.stanford.edu/cgi-bin/SMD/source/sourceResult?choice=Gene&amp;option=CloneID&amp;criteria=IMAGE:825092" TargetMode="External"/><Relationship Id="rId823" Type="http://schemas.openxmlformats.org/officeDocument/2006/relationships/hyperlink" Target="http://genome-www4.stanford.edu/cgi-bin/SMD/source/sourceResult?choice=Gene&amp;option=CloneID&amp;criteria=IMAGE:270786" TargetMode="External"/><Relationship Id="rId824" Type="http://schemas.openxmlformats.org/officeDocument/2006/relationships/hyperlink" Target="http://genome-www4.stanford.edu/cgi-bin/SMD/source/sourceResult?choice=Gene&amp;option=CloneID&amp;criteria=IMAGE:207618" TargetMode="External"/><Relationship Id="rId825" Type="http://schemas.openxmlformats.org/officeDocument/2006/relationships/hyperlink" Target="http://genome-www4.stanford.edu/cgi-bin/SMD/source/sourceResult?choice=Gene&amp;option=CloneID&amp;criteria=IMAGE:755363" TargetMode="External"/><Relationship Id="rId826" Type="http://schemas.openxmlformats.org/officeDocument/2006/relationships/hyperlink" Target="http://genome-www4.stanford.edu/cgi-bin/SMD/source/sourceResult?choice=Gene&amp;option=CloneID&amp;criteria=IMAGE:586909" TargetMode="External"/><Relationship Id="rId827" Type="http://schemas.openxmlformats.org/officeDocument/2006/relationships/hyperlink" Target="http://genome-www4.stanford.edu/cgi-bin/SMD/source/sourceResult?choice=Gene&amp;option=CloneID&amp;criteria=IMAGE:461098" TargetMode="External"/><Relationship Id="rId828" Type="http://schemas.openxmlformats.org/officeDocument/2006/relationships/hyperlink" Target="http://genome-www4.stanford.edu/cgi-bin/SMD/source/sourceResult?choice=Gene&amp;option=CloneID&amp;criteria=IMAGE:1034558" TargetMode="External"/><Relationship Id="rId829" Type="http://schemas.openxmlformats.org/officeDocument/2006/relationships/hyperlink" Target="http://genome-www4.stanford.edu/cgi-bin/SMD/source/sourceResult?choice=Gene&amp;option=CloneID&amp;criteria=IMAGE:745143" TargetMode="External"/><Relationship Id="rId830" Type="http://schemas.openxmlformats.org/officeDocument/2006/relationships/hyperlink" Target="http://genome-www4.stanford.edu/cgi-bin/SMD/source/sourceResult?choice=Gene&amp;option=CloneID&amp;criteria=IMAGE:839888" TargetMode="External"/><Relationship Id="rId831" Type="http://schemas.openxmlformats.org/officeDocument/2006/relationships/hyperlink" Target="http://genome-www4.stanford.edu/cgi-bin/SMD/source/sourceResult?choice=Gene&amp;option=CloneID&amp;criteria=IMAGE:730861" TargetMode="External"/><Relationship Id="rId832" Type="http://schemas.openxmlformats.org/officeDocument/2006/relationships/hyperlink" Target="http://genome-www4.stanford.edu/cgi-bin/SMD/source/sourceResult?choice=Gene&amp;option=CloneID&amp;criteria=IMAGE:293893" TargetMode="External"/><Relationship Id="rId833" Type="http://schemas.openxmlformats.org/officeDocument/2006/relationships/hyperlink" Target="http://genome-www4.stanford.edu/cgi-bin/SMD/source/sourceResult?choice=Gene&amp;option=CloneID&amp;criteria=IMAGE:897785" TargetMode="External"/><Relationship Id="rId834" Type="http://schemas.openxmlformats.org/officeDocument/2006/relationships/hyperlink" Target="http://genome-www4.stanford.edu/cgi-bin/SMD/source/sourceResult?choice=Gene&amp;option=CloneID&amp;criteria=IMAGE:587290" TargetMode="External"/><Relationship Id="rId835" Type="http://schemas.openxmlformats.org/officeDocument/2006/relationships/hyperlink" Target="http://genome-www4.stanford.edu/cgi-bin/SMD/source/sourceResult?choice=Gene&amp;option=CloneID&amp;criteria=IMAGE:823663" TargetMode="External"/><Relationship Id="rId836" Type="http://schemas.openxmlformats.org/officeDocument/2006/relationships/hyperlink" Target="http://genome-www4.stanford.edu/cgi-bin/SMD/source/sourceResult?choice=Gene&amp;option=CloneID&amp;criteria=IMAGE:1592276" TargetMode="External"/><Relationship Id="rId837" Type="http://schemas.openxmlformats.org/officeDocument/2006/relationships/hyperlink" Target="http://genome-www4.stanford.edu/cgi-bin/SMD/source/sourceResult?choice=Gene&amp;option=CloneID&amp;criteria=IMAGE:1575419" TargetMode="External"/><Relationship Id="rId838" Type="http://schemas.openxmlformats.org/officeDocument/2006/relationships/hyperlink" Target="http://genome-www4.stanford.edu/cgi-bin/SMD/source/sourceResult?choice=Gene&amp;option=CloneID&amp;criteria=IMAGE:415951" TargetMode="External"/><Relationship Id="rId839" Type="http://schemas.openxmlformats.org/officeDocument/2006/relationships/hyperlink" Target="http://genome-www4.stanford.edu/cgi-bin/SMD/source/sourceResult?choice=Gene&amp;option=CloneID&amp;criteria=IMAGE:897767" TargetMode="External"/><Relationship Id="rId840" Type="http://schemas.openxmlformats.org/officeDocument/2006/relationships/hyperlink" Target="http://genome-www4.stanford.edu/cgi-bin/SMD/source/sourceResult?choice=Gene&amp;option=CloneID&amp;criteria=IMAGE:2028057" TargetMode="External"/><Relationship Id="rId841" Type="http://schemas.openxmlformats.org/officeDocument/2006/relationships/hyperlink" Target="http://genome-www4.stanford.edu/cgi-bin/SMD/source/sourceResult?choice=Gene&amp;option=CloneID&amp;criteria=IMAGE:841135" TargetMode="External"/><Relationship Id="rId842" Type="http://schemas.openxmlformats.org/officeDocument/2006/relationships/hyperlink" Target="http://genome-www4.stanford.edu/cgi-bin/SMD/source/sourceResult?choice=Gene&amp;option=CloneID&amp;criteria=IMAGE:140354" TargetMode="External"/><Relationship Id="rId843" Type="http://schemas.openxmlformats.org/officeDocument/2006/relationships/hyperlink" Target="http://genome-www4.stanford.edu/cgi-bin/SMD/source/sourceResult?choice=Gene&amp;option=CloneID&amp;criteria=IMAGE:2448778" TargetMode="External"/><Relationship Id="rId844" Type="http://schemas.openxmlformats.org/officeDocument/2006/relationships/hyperlink" Target="http://genome-www4.stanford.edu/cgi-bin/SMD/source/sourceResult?choice=Gene&amp;option=CloneID&amp;criteria=IMAGE:196345" TargetMode="External"/><Relationship Id="rId845" Type="http://schemas.openxmlformats.org/officeDocument/2006/relationships/hyperlink" Target="http://genome-www4.stanford.edu/cgi-bin/SMD/source/sourceResult?choice=Gene&amp;option=CloneID&amp;criteria=IMAGE:1535328" TargetMode="External"/><Relationship Id="rId846" Type="http://schemas.openxmlformats.org/officeDocument/2006/relationships/hyperlink" Target="http://genome-www4.stanford.edu/cgi-bin/SMD/source/sourceResult?choice=Gene&amp;option=CloneID&amp;criteria=IMAGE:1469311" TargetMode="External"/><Relationship Id="rId847" Type="http://schemas.openxmlformats.org/officeDocument/2006/relationships/hyperlink" Target="http://genome-www4.stanford.edu/cgi-bin/SMD/source/sourceResult?choice=Gene&amp;option=CloneID&amp;criteria=IMAGE:810038" TargetMode="External"/><Relationship Id="rId848" Type="http://schemas.openxmlformats.org/officeDocument/2006/relationships/hyperlink" Target="http://genome-www4.stanford.edu/cgi-bin/SMD/source/sourceResult?choice=Gene&amp;option=CloneID&amp;criteria=IMAGE:781007" TargetMode="External"/><Relationship Id="rId849" Type="http://schemas.openxmlformats.org/officeDocument/2006/relationships/hyperlink" Target="http://genome-www4.stanford.edu/cgi-bin/SMD/source/sourceResult?choice=Gene&amp;option=CloneID&amp;criteria=IMAGE:46897" TargetMode="External"/><Relationship Id="rId850" Type="http://schemas.openxmlformats.org/officeDocument/2006/relationships/hyperlink" Target="http://genome-www4.stanford.edu/cgi-bin/SMD/source/sourceResult?choice=Gene&amp;option=CloneID&amp;criteria=IMAGE:589362" TargetMode="External"/><Relationship Id="rId851" Type="http://schemas.openxmlformats.org/officeDocument/2006/relationships/hyperlink" Target="http://genome-www4.stanford.edu/cgi-bin/SMD/source/sourceResult?choice=Gene&amp;option=CloneID&amp;criteria=IMAGE:811071" TargetMode="External"/><Relationship Id="rId852" Type="http://schemas.openxmlformats.org/officeDocument/2006/relationships/hyperlink" Target="http://genome-www4.stanford.edu/cgi-bin/SMD/source/sourceResult?choice=Gene&amp;option=CloneID&amp;criteria=IMAGE:1631472" TargetMode="External"/><Relationship Id="rId853" Type="http://schemas.openxmlformats.org/officeDocument/2006/relationships/hyperlink" Target="http://genome-www4.stanford.edu/cgi-bin/SMD/source/sourceResult?choice=Gene&amp;option=CloneID&amp;criteria=IMAGE:1643067" TargetMode="External"/><Relationship Id="rId854" Type="http://schemas.openxmlformats.org/officeDocument/2006/relationships/hyperlink" Target="http://genome-www4.stanford.edu/cgi-bin/SMD/source/sourceResult?choice=Gene&amp;option=CloneID&amp;criteria=IMAGE:745216" TargetMode="External"/><Relationship Id="rId855" Type="http://schemas.openxmlformats.org/officeDocument/2006/relationships/hyperlink" Target="http://genome-www4.stanford.edu/cgi-bin/SMD/source/sourceResult?choice=Gene&amp;option=CloneID&amp;criteria=IMAGE:296640" TargetMode="External"/><Relationship Id="rId856" Type="http://schemas.openxmlformats.org/officeDocument/2006/relationships/hyperlink" Target="http://genome-www4.stanford.edu/cgi-bin/SMD/source/sourceResult?choice=Gene&amp;option=CloneID&amp;criteria=IMAGE:277186" TargetMode="External"/><Relationship Id="rId857" Type="http://schemas.openxmlformats.org/officeDocument/2006/relationships/hyperlink" Target="http://genome-www4.stanford.edu/cgi-bin/SMD/source/sourceResult?choice=Gene&amp;option=CloneID&amp;criteria=IMAGE:362926" TargetMode="External"/><Relationship Id="rId858" Type="http://schemas.openxmlformats.org/officeDocument/2006/relationships/hyperlink" Target="http://genome-www4.stanford.edu/cgi-bin/SMD/source/sourceResult?choice=Gene&amp;option=CloneID&amp;criteria=IMAGE:840990" TargetMode="External"/><Relationship Id="rId859" Type="http://schemas.openxmlformats.org/officeDocument/2006/relationships/hyperlink" Target="http://genome-www4.stanford.edu/cgi-bin/SMD/source/sourceResult?choice=Gene&amp;option=CloneID&amp;criteria=IMAGE:127677" TargetMode="External"/><Relationship Id="rId860" Type="http://schemas.openxmlformats.org/officeDocument/2006/relationships/hyperlink" Target="http://genome-www4.stanford.edu/cgi-bin/SMD/source/sourceResult?choice=Gene&amp;option=CloneID&amp;criteria=IMAGE:80318" TargetMode="External"/><Relationship Id="rId861" Type="http://schemas.openxmlformats.org/officeDocument/2006/relationships/hyperlink" Target="http://genome-www4.stanford.edu/cgi-bin/SMD/source/sourceResult?choice=Gene&amp;option=CloneID&amp;criteria=IMAGE:80410" TargetMode="External"/><Relationship Id="rId862" Type="http://schemas.openxmlformats.org/officeDocument/2006/relationships/hyperlink" Target="http://genome-www4.stanford.edu/cgi-bin/SMD/source/sourceResult?choice=Gene&amp;option=CloneID&amp;criteria=IMAGE:121954" TargetMode="External"/><Relationship Id="rId863" Type="http://schemas.openxmlformats.org/officeDocument/2006/relationships/hyperlink" Target="http://genome-www4.stanford.edu/cgi-bin/SMD/source/sourceResult?choice=Gene&amp;option=CloneID&amp;criteria=IMAGE:32241" TargetMode="External"/><Relationship Id="rId864" Type="http://schemas.openxmlformats.org/officeDocument/2006/relationships/hyperlink" Target="http://genome-www4.stanford.edu/cgi-bin/SMD/source/sourceResult?choice=Gene&amp;option=CloneID&amp;criteria=IMAGE:1553844" TargetMode="External"/><Relationship Id="rId865" Type="http://schemas.openxmlformats.org/officeDocument/2006/relationships/hyperlink" Target="http://genome-www4.stanford.edu/cgi-bin/SMD/source/sourceResult?choice=Gene&amp;option=CloneID&amp;criteria=IMAGE:744980" TargetMode="External"/><Relationship Id="rId866" Type="http://schemas.openxmlformats.org/officeDocument/2006/relationships/hyperlink" Target="http://genome-www4.stanford.edu/cgi-bin/SMD/source/sourceResult?choice=Gene&amp;option=CloneID&amp;criteria=IMAGE:1947150" TargetMode="External"/><Relationship Id="rId867" Type="http://schemas.openxmlformats.org/officeDocument/2006/relationships/hyperlink" Target="http://genome-www4.stanford.edu/cgi-bin/SMD/source/sourceResult?choice=Gene&amp;option=CloneID&amp;criteria=IMAGE:795792" TargetMode="External"/><Relationship Id="rId868" Type="http://schemas.openxmlformats.org/officeDocument/2006/relationships/hyperlink" Target="http://genome-www4.stanford.edu/cgi-bin/SMD/source/sourceResult?choice=Gene&amp;option=CloneID&amp;criteria=IMAGE:1604703" TargetMode="External"/><Relationship Id="rId869" Type="http://schemas.openxmlformats.org/officeDocument/2006/relationships/hyperlink" Target="http://genome-www4.stanford.edu/cgi-bin/SMD/source/sourceResult?choice=Gene&amp;option=CloneID&amp;criteria=IMAGE:740788" TargetMode="External"/><Relationship Id="rId870" Type="http://schemas.openxmlformats.org/officeDocument/2006/relationships/hyperlink" Target="http://genome-www4.stanford.edu/cgi-bin/SMD/source/sourceResult?choice=Gene&amp;option=CloneID&amp;criteria=IMAGE:196781" TargetMode="External"/><Relationship Id="rId871" Type="http://schemas.openxmlformats.org/officeDocument/2006/relationships/hyperlink" Target="http://genome-www4.stanford.edu/cgi-bin/SMD/source/sourceResult?choice=Gene&amp;option=CloneID&amp;criteria=IMAGE:418240" TargetMode="External"/><Relationship Id="rId872" Type="http://schemas.openxmlformats.org/officeDocument/2006/relationships/hyperlink" Target="http://genome-www4.stanford.edu/cgi-bin/SMD/source/sourceResult?choice=Gene&amp;option=CloneID&amp;criteria=IMAGE:1578389" TargetMode="External"/><Relationship Id="rId873" Type="http://schemas.openxmlformats.org/officeDocument/2006/relationships/hyperlink" Target="http://genome-www4.stanford.edu/cgi-bin/SMD/source/sourceResult?choice=Gene&amp;option=CloneID&amp;criteria=IMAGE:825577" TargetMode="External"/><Relationship Id="rId874" Type="http://schemas.openxmlformats.org/officeDocument/2006/relationships/hyperlink" Target="http://genome-www4.stanford.edu/cgi-bin/SMD/source/sourceResult?choice=Gene&amp;option=CloneID&amp;criteria=IMAGE:154937" TargetMode="External"/><Relationship Id="rId875" Type="http://schemas.openxmlformats.org/officeDocument/2006/relationships/hyperlink" Target="http://genome-www4.stanford.edu/cgi-bin/SMD/source/sourceResult?choice=Gene&amp;option=CloneID&amp;criteria=IMAGE:197657" TargetMode="External"/><Relationship Id="rId876" Type="http://schemas.openxmlformats.org/officeDocument/2006/relationships/hyperlink" Target="http://genome-www4.stanford.edu/cgi-bin/SMD/source/sourceResult?choice=Gene&amp;option=CloneID&amp;criteria=IMAGE:810825" TargetMode="External"/><Relationship Id="rId877" Type="http://schemas.openxmlformats.org/officeDocument/2006/relationships/hyperlink" Target="http://genome-www4.stanford.edu/cgi-bin/SMD/source/sourceResult?choice=Gene&amp;option=CloneID&amp;criteria=IMAGE:743727" TargetMode="External"/><Relationship Id="rId878" Type="http://schemas.openxmlformats.org/officeDocument/2006/relationships/hyperlink" Target="http://genome-www4.stanford.edu/cgi-bin/SMD/source/sourceResult?choice=Gene&amp;option=CloneID&amp;criteria=IMAGE:384078" TargetMode="External"/><Relationship Id="rId879" Type="http://schemas.openxmlformats.org/officeDocument/2006/relationships/hyperlink" Target="http://genome-www4.stanford.edu/cgi-bin/SMD/source/sourceResult?choice=Gene&amp;option=CloneID&amp;criteria=IMAGE:124824" TargetMode="External"/><Relationship Id="rId880" Type="http://schemas.openxmlformats.org/officeDocument/2006/relationships/hyperlink" Target="http://genome-www4.stanford.edu/cgi-bin/SMD/source/sourceResult?choice=Gene&amp;option=CloneID&amp;criteria=IMAGE:113388" TargetMode="External"/><Relationship Id="rId881" Type="http://schemas.openxmlformats.org/officeDocument/2006/relationships/hyperlink" Target="http://genome-www4.stanford.edu/cgi-bin/SMD/source/sourceResult?choice=Gene&amp;option=CloneID&amp;criteria=IMAGE:290194" TargetMode="External"/><Relationship Id="rId882" Type="http://schemas.openxmlformats.org/officeDocument/2006/relationships/hyperlink" Target="http://genome-www4.stanford.edu/cgi-bin/SMD/source/sourceResult?choice=Gene&amp;option=CloneID&amp;criteria=IMAGE:130916" TargetMode="External"/><Relationship Id="rId883" Type="http://schemas.openxmlformats.org/officeDocument/2006/relationships/hyperlink" Target="http://genome-www4.stanford.edu/cgi-bin/SMD/source/sourceResult?choice=Gene&amp;option=CloneID&amp;criteria=IMAGE:746075" TargetMode="External"/><Relationship Id="rId884" Type="http://schemas.openxmlformats.org/officeDocument/2006/relationships/hyperlink" Target="http://genome-www4.stanford.edu/cgi-bin/SMD/source/sourceResult?choice=Gene&amp;option=CloneID&amp;criteria=IMAGE:1688792" TargetMode="External"/><Relationship Id="rId885" Type="http://schemas.openxmlformats.org/officeDocument/2006/relationships/hyperlink" Target="http://genome-www4.stanford.edu/cgi-bin/SMD/source/sourceResult?choice=Gene&amp;option=CloneID&amp;criteria=IMAGE:143332" TargetMode="External"/><Relationship Id="rId886" Type="http://schemas.openxmlformats.org/officeDocument/2006/relationships/hyperlink" Target="http://genome-www4.stanford.edu/cgi-bin/SMD/source/sourceResult?choice=Gene&amp;option=CloneID&amp;criteria=IMAGE:366523" TargetMode="External"/><Relationship Id="rId887" Type="http://schemas.openxmlformats.org/officeDocument/2006/relationships/hyperlink" Target="http://genome-www4.stanford.edu/cgi-bin/SMD/source/sourceResult?choice=Gene&amp;option=CloneID&amp;criteria=IMAGE:898262" TargetMode="External"/><Relationship Id="rId888" Type="http://schemas.openxmlformats.org/officeDocument/2006/relationships/hyperlink" Target="http://genome-www4.stanford.edu/cgi-bin/SMD/source/sourceResult?choice=Gene&amp;option=CloneID&amp;criteria=IMAGE:451850" TargetMode="External"/><Relationship Id="rId889" Type="http://schemas.openxmlformats.org/officeDocument/2006/relationships/hyperlink" Target="http://genome-www4.stanford.edu/cgi-bin/SMD/source/sourceResult?choice=Gene&amp;option=CloneID&amp;criteria=IMAGE:824905" TargetMode="External"/><Relationship Id="rId890" Type="http://schemas.openxmlformats.org/officeDocument/2006/relationships/hyperlink" Target="http://genome-www4.stanford.edu/cgi-bin/SMD/source/sourceResult?choice=Gene&amp;option=CloneID&amp;criteria=IMAGE:154477" TargetMode="External"/><Relationship Id="rId891" Type="http://schemas.openxmlformats.org/officeDocument/2006/relationships/hyperlink" Target="http://genome-www4.stanford.edu/cgi-bin/SMD/source/sourceResult?choice=Gene&amp;option=CloneID&amp;criteria=IMAGE:175103" TargetMode="External"/><Relationship Id="rId892" Type="http://schemas.openxmlformats.org/officeDocument/2006/relationships/hyperlink" Target="http://genome-www4.stanford.edu/cgi-bin/SMD/source/sourceResult?choice=Gene&amp;option=CloneID&amp;criteria=IMAGE:197727" TargetMode="External"/><Relationship Id="rId893" Type="http://schemas.openxmlformats.org/officeDocument/2006/relationships/hyperlink" Target="http://genome-www4.stanford.edu/cgi-bin/SMD/source/sourceResult?choice=Gene&amp;option=CloneID&amp;criteria=IMAGE:399269" TargetMode="External"/><Relationship Id="rId894" Type="http://schemas.openxmlformats.org/officeDocument/2006/relationships/hyperlink" Target="http://genome-www4.stanford.edu/cgi-bin/SMD/source/sourceResult?choice=Gene&amp;option=CloneID&amp;criteria=*mitoch.%20cont.%20IMAGE:202154" TargetMode="External"/><Relationship Id="rId895" Type="http://schemas.openxmlformats.org/officeDocument/2006/relationships/hyperlink" Target="http://genome-www4.stanford.edu/cgi-bin/SMD/source/sourceResult?choice=Gene&amp;option=CloneID&amp;criteria=IMAGE:2401917" TargetMode="External"/><Relationship Id="rId896" Type="http://schemas.openxmlformats.org/officeDocument/2006/relationships/hyperlink" Target="http://genome-www4.stanford.edu/cgi-bin/SMD/source/sourceResult?choice=Gene&amp;option=CloneID&amp;criteria=IMAGE:2566917" TargetMode="External"/><Relationship Id="rId897" Type="http://schemas.openxmlformats.org/officeDocument/2006/relationships/hyperlink" Target="http://genome-www4.stanford.edu/cgi-bin/SMD/source/sourceResult?choice=Gene&amp;option=CloneID&amp;criteria=IMAGE:770192" TargetMode="External"/><Relationship Id="rId898" Type="http://schemas.openxmlformats.org/officeDocument/2006/relationships/hyperlink" Target="http://genome-www4.stanford.edu/cgi-bin/SMD/source/sourceResult?choice=Gene&amp;option=CloneID&amp;criteria=IMAGE:340644" TargetMode="External"/><Relationship Id="rId899" Type="http://schemas.openxmlformats.org/officeDocument/2006/relationships/hyperlink" Target="http://genome-www4.stanford.edu/cgi-bin/SMD/source/sourceResult?choice=Gene&amp;option=CloneID&amp;criteria=IMAGE:1534544" TargetMode="External"/><Relationship Id="rId900" Type="http://schemas.openxmlformats.org/officeDocument/2006/relationships/hyperlink" Target="http://genome-www4.stanford.edu/cgi-bin/SMD/source/sourceResult?choice=Gene&amp;option=CloneID&amp;criteria=IMAGE:112541" TargetMode="External"/><Relationship Id="rId901" Type="http://schemas.openxmlformats.org/officeDocument/2006/relationships/hyperlink" Target="http://genome-www4.stanford.edu/cgi-bin/SMD/source/sourceResult?choice=Gene&amp;option=CloneID&amp;criteria=IMAGE:146123" TargetMode="External"/><Relationship Id="rId902" Type="http://schemas.openxmlformats.org/officeDocument/2006/relationships/hyperlink" Target="http://genome-www4.stanford.edu/cgi-bin/SMD/source/sourceResult?choice=Gene&amp;option=CloneID&amp;criteria=IMAGE:428131" TargetMode="External"/><Relationship Id="rId903" Type="http://schemas.openxmlformats.org/officeDocument/2006/relationships/hyperlink" Target="http://genome-www4.stanford.edu/cgi-bin/SMD/source/sourceResult?choice=Gene&amp;option=CloneID&amp;criteria=IMAGE:470079" TargetMode="External"/><Relationship Id="rId904" Type="http://schemas.openxmlformats.org/officeDocument/2006/relationships/hyperlink" Target="http://genome-www4.stanford.edu/cgi-bin/SMD/source/sourceResult?choice=Gene&amp;option=CloneID&amp;criteria=IMAGE:121804" TargetMode="External"/><Relationship Id="rId905" Type="http://schemas.openxmlformats.org/officeDocument/2006/relationships/hyperlink" Target="http://genome-www4.stanford.edu/cgi-bin/SMD/source/sourceResult?choice=Gene&amp;option=CloneID&amp;criteria=IMAGE:241113" TargetMode="External"/><Relationship Id="rId906" Type="http://schemas.openxmlformats.org/officeDocument/2006/relationships/hyperlink" Target="http://genome-www4.stanford.edu/cgi-bin/SMD/source/sourceResult?choice=Gene&amp;option=CloneID&amp;criteria=IMAGE:741864" TargetMode="External"/><Relationship Id="rId907" Type="http://schemas.openxmlformats.org/officeDocument/2006/relationships/hyperlink" Target="http://genome-www4.stanford.edu/cgi-bin/SMD/source/sourceResult?choice=Gene&amp;option=CloneID&amp;criteria=IMAGE:343978" TargetMode="External"/><Relationship Id="rId908" Type="http://schemas.openxmlformats.org/officeDocument/2006/relationships/hyperlink" Target="http://genome-www4.stanford.edu/cgi-bin/SMD/source/sourceResult?choice=Gene&amp;option=CloneID&amp;criteria=IMAGE:193067" TargetMode="External"/><Relationship Id="rId909" Type="http://schemas.openxmlformats.org/officeDocument/2006/relationships/hyperlink" Target="http://genome-www4.stanford.edu/cgi-bin/SMD/source/sourceResult?choice=Gene&amp;option=CloneID&amp;criteria=IMAGE:701070" TargetMode="External"/><Relationship Id="rId910" Type="http://schemas.openxmlformats.org/officeDocument/2006/relationships/hyperlink" Target="http://genome-www4.stanford.edu/cgi-bin/SMD/source/sourceResult?choice=Gene&amp;option=CloneID&amp;criteria=IMAGE:212829" TargetMode="External"/><Relationship Id="rId911" Type="http://schemas.openxmlformats.org/officeDocument/2006/relationships/hyperlink" Target="http://genome-www4.stanford.edu/cgi-bin/SMD/source/sourceResult?choice=Gene&amp;option=CloneID&amp;criteria=IMAGE:1535240" TargetMode="External"/><Relationship Id="rId912" Type="http://schemas.openxmlformats.org/officeDocument/2006/relationships/hyperlink" Target="http://genome-www4.stanford.edu/cgi-bin/SMD/source/sourceResult?choice=Gene&amp;option=CloneID&amp;criteria=IMAGE:809779" TargetMode="External"/><Relationship Id="rId913" Type="http://schemas.openxmlformats.org/officeDocument/2006/relationships/hyperlink" Target="http://genome-www4.stanford.edu/cgi-bin/SMD/source/sourceResult?choice=Gene&amp;option=CloneID&amp;criteria=IMAGE:1898826" TargetMode="External"/><Relationship Id="rId914" Type="http://schemas.openxmlformats.org/officeDocument/2006/relationships/hyperlink" Target="http://genome-www4.stanford.edu/cgi-bin/SMD/source/sourceResult?choice=Gene&amp;option=CloneID&amp;criteria=IMAGE:428296" TargetMode="External"/><Relationship Id="rId915" Type="http://schemas.openxmlformats.org/officeDocument/2006/relationships/hyperlink" Target="http://genome-www4.stanford.edu/cgi-bin/SMD/source/sourceResult?choice=Gene&amp;option=CloneID&amp;criteria=IMAGE:1703320" TargetMode="External"/><Relationship Id="rId916" Type="http://schemas.openxmlformats.org/officeDocument/2006/relationships/hyperlink" Target="http://genome-www4.stanford.edu/cgi-bin/SMD/source/sourceResult?choice=Gene&amp;option=CloneID&amp;criteria=IMAGE:239903" TargetMode="External"/><Relationship Id="rId917" Type="http://schemas.openxmlformats.org/officeDocument/2006/relationships/hyperlink" Target="http://genome-www4.stanford.edu/cgi-bin/SMD/source/sourceResult?choice=Gene&amp;option=CloneID&amp;criteria=IMAGE:884606" TargetMode="External"/><Relationship Id="rId918" Type="http://schemas.openxmlformats.org/officeDocument/2006/relationships/hyperlink" Target="http://genome-www4.stanford.edu/cgi-bin/SMD/source/sourceResult?choice=Gene&amp;option=CloneID&amp;criteria=IMAGE:198559" TargetMode="External"/><Relationship Id="rId919" Type="http://schemas.openxmlformats.org/officeDocument/2006/relationships/hyperlink" Target="http://genome-www4.stanford.edu/cgi-bin/SMD/source/sourceResult?choice=Gene&amp;option=CloneID&amp;criteria=IMAGE:1931636" TargetMode="External"/><Relationship Id="rId920" Type="http://schemas.openxmlformats.org/officeDocument/2006/relationships/hyperlink" Target="http://genome-www4.stanford.edu/cgi-bin/SMD/source/sourceResult?choice=Gene&amp;option=CloneID&amp;criteria=IMAGE:2551113" TargetMode="External"/><Relationship Id="rId921" Type="http://schemas.openxmlformats.org/officeDocument/2006/relationships/hyperlink" Target="http://genome-www4.stanford.edu/cgi-bin/SMD/source/sourceResult?choice=Gene&amp;option=CloneID&amp;criteria=IMAGE:22991" TargetMode="External"/><Relationship Id="rId922" Type="http://schemas.openxmlformats.org/officeDocument/2006/relationships/hyperlink" Target="http://genome-www4.stanford.edu/cgi-bin/SMD/source/sourceResult?choice=Gene&amp;option=CloneID&amp;criteria=IMAGE:810050" TargetMode="External"/><Relationship Id="rId923" Type="http://schemas.openxmlformats.org/officeDocument/2006/relationships/hyperlink" Target="http://genome-www4.stanford.edu/cgi-bin/SMD/source/sourceResult?choice=Gene&amp;option=CloneID&amp;criteria=IMAGE:52974" TargetMode="External"/><Relationship Id="rId924" Type="http://schemas.openxmlformats.org/officeDocument/2006/relationships/hyperlink" Target="http://genome-www4.stanford.edu/cgi-bin/SMD/source/sourceResult?choice=Gene&amp;option=CloneID&amp;criteria=IMAGE:2028443" TargetMode="External"/><Relationship Id="rId925" Type="http://schemas.openxmlformats.org/officeDocument/2006/relationships/hyperlink" Target="http://genome-www4.stanford.edu/cgi-bin/SMD/source/sourceResult?choice=Gene&amp;option=CloneID&amp;criteria=IMAGE:1508367" TargetMode="External"/><Relationship Id="rId926" Type="http://schemas.openxmlformats.org/officeDocument/2006/relationships/hyperlink" Target="http://genome-www4.stanford.edu/cgi-bin/SMD/source/sourceResult?choice=Gene&amp;option=CloneID&amp;criteria=IMAGE:770685" TargetMode="External"/><Relationship Id="rId927" Type="http://schemas.openxmlformats.org/officeDocument/2006/relationships/hyperlink" Target="http://genome-www4.stanford.edu/cgi-bin/SMD/source/sourceResult?choice=Gene&amp;option=CloneID&amp;criteria=IMAGE:324596" TargetMode="External"/><Relationship Id="rId928" Type="http://schemas.openxmlformats.org/officeDocument/2006/relationships/hyperlink" Target="http://genome-www4.stanford.edu/cgi-bin/SMD/source/sourceResult?choice=Gene&amp;option=CloneID&amp;criteria=IMAGE:2569148" TargetMode="External"/><Relationship Id="rId929" Type="http://schemas.openxmlformats.org/officeDocument/2006/relationships/hyperlink" Target="http://genome-www4.stanford.edu/cgi-bin/SMD/source/sourceResult?choice=Gene&amp;option=CloneID&amp;criteria=IMAGE:359303" TargetMode="External"/><Relationship Id="rId930" Type="http://schemas.openxmlformats.org/officeDocument/2006/relationships/hyperlink" Target="http://genome-www4.stanford.edu/cgi-bin/SMD/source/sourceResult?choice=Gene&amp;option=CloneID&amp;criteria=IMAGE:47475" TargetMode="External"/><Relationship Id="rId931" Type="http://schemas.openxmlformats.org/officeDocument/2006/relationships/hyperlink" Target="http://genome-www4.stanford.edu/cgi-bin/SMD/source/sourceResult?choice=Gene&amp;option=CloneID&amp;criteria=IMAGE:154466" TargetMode="External"/><Relationship Id="rId932" Type="http://schemas.openxmlformats.org/officeDocument/2006/relationships/hyperlink" Target="http://genome-www4.stanford.edu/cgi-bin/SMD/source/sourceResult?choice=Gene&amp;option=CloneID&amp;criteria=IMAGE:950450" TargetMode="External"/><Relationship Id="rId933" Type="http://schemas.openxmlformats.org/officeDocument/2006/relationships/hyperlink" Target="http://genome-www4.stanford.edu/cgi-bin/SMD/source/sourceResult?choice=Gene&amp;option=CloneID&amp;criteria=IMAGE:843248" TargetMode="External"/><Relationship Id="rId934" Type="http://schemas.openxmlformats.org/officeDocument/2006/relationships/hyperlink" Target="http://genome-www4.stanford.edu/cgi-bin/SMD/source/sourceResult?choice=Gene&amp;option=CloneID&amp;criteria=IMAGE:362906" TargetMode="External"/><Relationship Id="rId935" Type="http://schemas.openxmlformats.org/officeDocument/2006/relationships/hyperlink" Target="http://genome-www4.stanford.edu/cgi-bin/SMD/source/sourceResult?choice=Gene&amp;option=CloneID&amp;criteria=IMAGE:360047" TargetMode="External"/><Relationship Id="rId936" Type="http://schemas.openxmlformats.org/officeDocument/2006/relationships/hyperlink" Target="http://genome-www4.stanford.edu/cgi-bin/SMD/source/sourceResult?choice=Gene&amp;option=CloneID&amp;criteria=IMAGE:39577" TargetMode="External"/><Relationship Id="rId937" Type="http://schemas.openxmlformats.org/officeDocument/2006/relationships/hyperlink" Target="http://genome-www4.stanford.edu/cgi-bin/SMD/source/sourceResult?choice=Gene&amp;option=CloneID&amp;criteria=IMAGE:110903" TargetMode="External"/><Relationship Id="rId938" Type="http://schemas.openxmlformats.org/officeDocument/2006/relationships/hyperlink" Target="http://genome-www4.stanford.edu/cgi-bin/SMD/source/sourceResult?choice=Gene&amp;option=CloneID&amp;criteria=IMAGE:128509" TargetMode="External"/><Relationship Id="rId939" Type="http://schemas.openxmlformats.org/officeDocument/2006/relationships/hyperlink" Target="http://genome-www4.stanford.edu/cgi-bin/SMD/source/sourceResult?choice=Gene&amp;option=CloneID&amp;criteria=IMAGE:767171" TargetMode="External"/><Relationship Id="rId940" Type="http://schemas.openxmlformats.org/officeDocument/2006/relationships/hyperlink" Target="http://genome-www4.stanford.edu/cgi-bin/SMD/source/sourceResult?choice=Gene&amp;option=CloneID&amp;criteria=IMAGE:366227" TargetMode="External"/><Relationship Id="rId941" Type="http://schemas.openxmlformats.org/officeDocument/2006/relationships/hyperlink" Target="http://genome-www4.stanford.edu/cgi-bin/SMD/source/sourceResult?choice=Gene&amp;option=CloneID&amp;criteria=IMAGE:1631617" TargetMode="External"/><Relationship Id="rId942" Type="http://schemas.openxmlformats.org/officeDocument/2006/relationships/hyperlink" Target="http://genome-www4.stanford.edu/cgi-bin/SMD/source/sourceResult?choice=Gene&amp;option=CloneID&amp;criteria=IMAGE:345208" TargetMode="External"/><Relationship Id="rId943" Type="http://schemas.openxmlformats.org/officeDocument/2006/relationships/hyperlink" Target="http://genome-www4.stanford.edu/cgi-bin/SMD/source/sourceResult?choice=Gene&amp;option=CloneID&amp;criteria=IMAGE:275696" TargetMode="External"/><Relationship Id="rId944" Type="http://schemas.openxmlformats.org/officeDocument/2006/relationships/hyperlink" Target="http://genome-www4.stanford.edu/cgi-bin/SMD/source/sourceResult?choice=Gene&amp;option=CloneID&amp;criteria=IMAGE:234498" TargetMode="External"/><Relationship Id="rId945" Type="http://schemas.openxmlformats.org/officeDocument/2006/relationships/hyperlink" Target="http://genome-www4.stanford.edu/cgi-bin/SMD/source/sourceResult?choice=Gene&amp;option=CloneID&amp;criteria=IMAGE:154327" TargetMode="External"/><Relationship Id="rId946" Type="http://schemas.openxmlformats.org/officeDocument/2006/relationships/hyperlink" Target="http://genome-www4.stanford.edu/cgi-bin/SMD/source/sourceResult?choice=Gene&amp;option=CloneID&amp;criteria=IMAGE:154189" TargetMode="External"/><Relationship Id="rId947" Type="http://schemas.openxmlformats.org/officeDocument/2006/relationships/hyperlink" Target="http://genome-www4.stanford.edu/cgi-bin/SMD/source/sourceResult?choice=Gene&amp;option=CloneID&amp;criteria=IMAGE:180561" TargetMode="External"/><Relationship Id="rId948" Type="http://schemas.openxmlformats.org/officeDocument/2006/relationships/hyperlink" Target="http://genome-www4.stanford.edu/cgi-bin/SMD/source/sourceResult?choice=Gene&amp;option=CloneID&amp;criteria=IMAGE:743987" TargetMode="External"/><Relationship Id="rId949" Type="http://schemas.openxmlformats.org/officeDocument/2006/relationships/hyperlink" Target="http://genome-www4.stanford.edu/cgi-bin/SMD/source/sourceResult?choice=Gene&amp;option=CloneID&amp;criteria=IMAGE:172440" TargetMode="External"/><Relationship Id="rId950" Type="http://schemas.openxmlformats.org/officeDocument/2006/relationships/hyperlink" Target="http://genome-www4.stanford.edu/cgi-bin/SMD/source/sourceResult?choice=Gene&amp;option=CloneID&amp;criteria=IMAGE:1739583" TargetMode="External"/><Relationship Id="rId951" Type="http://schemas.openxmlformats.org/officeDocument/2006/relationships/hyperlink" Target="http://genome-www4.stanford.edu/cgi-bin/SMD/source/sourceResult?choice=Gene&amp;option=CloneID&amp;criteria=IMAGE:127409" TargetMode="External"/><Relationship Id="rId952" Type="http://schemas.openxmlformats.org/officeDocument/2006/relationships/hyperlink" Target="http://genome-www4.stanford.edu/cgi-bin/SMD/source/sourceResult?choice=Gene&amp;option=CloneID&amp;criteria=IMAGE:1493328" TargetMode="External"/><Relationship Id="rId953" Type="http://schemas.openxmlformats.org/officeDocument/2006/relationships/hyperlink" Target="http://genome-www4.stanford.edu/cgi-bin/SMD/source/sourceResult?choice=Gene&amp;option=CloneID&amp;criteria=IMAGE:343609" TargetMode="External"/><Relationship Id="rId954" Type="http://schemas.openxmlformats.org/officeDocument/2006/relationships/hyperlink" Target="http://genome-www4.stanford.edu/cgi-bin/SMD/source/sourceResult?choice=Gene&amp;option=CloneID&amp;criteria=IMAGE:221871" TargetMode="External"/><Relationship Id="rId955" Type="http://schemas.openxmlformats.org/officeDocument/2006/relationships/hyperlink" Target="http://genome-www4.stanford.edu/cgi-bin/SMD/source/sourceResult?choice=Gene&amp;option=CloneID&amp;criteria=IMAGE:73574" TargetMode="External"/><Relationship Id="rId956" Type="http://schemas.openxmlformats.org/officeDocument/2006/relationships/hyperlink" Target="http://genome-www4.stanford.edu/cgi-bin/SMD/source/sourceResult?choice=Gene&amp;option=CloneID&amp;criteria=IMAGE:502151" TargetMode="External"/><Relationship Id="rId957" Type="http://schemas.openxmlformats.org/officeDocument/2006/relationships/hyperlink" Target="http://genome-www4.stanford.edu/cgi-bin/SMD/source/sourceResult?choice=Gene&amp;option=CloneID&amp;criteria=IMAGE:1502190" TargetMode="External"/><Relationship Id="rId958" Type="http://schemas.openxmlformats.org/officeDocument/2006/relationships/hyperlink" Target="http://genome-www4.stanford.edu/cgi-bin/SMD/source/sourceResult?choice=Gene&amp;option=CloneID&amp;criteria=IMAGE:296199" TargetMode="External"/><Relationship Id="rId959" Type="http://schemas.openxmlformats.org/officeDocument/2006/relationships/hyperlink" Target="http://genome-www4.stanford.edu/cgi-bin/SMD/source/sourceResult?choice=Gene&amp;option=CloneID&amp;criteria=IMAGE:241985" TargetMode="External"/><Relationship Id="rId960" Type="http://schemas.openxmlformats.org/officeDocument/2006/relationships/hyperlink" Target="http://genome-www4.stanford.edu/cgi-bin/SMD/source/sourceResult?choice=Gene&amp;option=CloneID&amp;criteria=IMAGE:204122" TargetMode="External"/><Relationship Id="rId961" Type="http://schemas.openxmlformats.org/officeDocument/2006/relationships/hyperlink" Target="http://genome-www4.stanford.edu/cgi-bin/SMD/source/sourceResult?choice=Gene&amp;option=CloneID&amp;criteria=IMAGE:1565471" TargetMode="External"/><Relationship Id="rId962" Type="http://schemas.openxmlformats.org/officeDocument/2006/relationships/hyperlink" Target="http://genome-www4.stanford.edu/cgi-bin/SMD/source/sourceResult?choice=Gene&amp;option=CloneID&amp;criteria=IMAGE:295729" TargetMode="External"/><Relationship Id="rId963" Type="http://schemas.openxmlformats.org/officeDocument/2006/relationships/hyperlink" Target="http://genome-www4.stanford.edu/cgi-bin/SMD/source/sourceResult?choice=Gene&amp;option=CloneID&amp;criteria=IMAGE:1566554" TargetMode="External"/><Relationship Id="rId964" Type="http://schemas.openxmlformats.org/officeDocument/2006/relationships/hyperlink" Target="http://genome-www4.stanford.edu/cgi-bin/SMD/source/sourceResult?choice=Gene&amp;option=CloneID&amp;criteria=IMAGE:1461477" TargetMode="External"/><Relationship Id="rId965" Type="http://schemas.openxmlformats.org/officeDocument/2006/relationships/hyperlink" Target="http://genome-www4.stanford.edu/cgi-bin/SMD/source/sourceResult?choice=Gene&amp;option=CloneID&amp;criteria=IMAGE:72666" TargetMode="External"/><Relationship Id="rId966" Type="http://schemas.openxmlformats.org/officeDocument/2006/relationships/hyperlink" Target="http://genome-www4.stanford.edu/cgi-bin/SMD/source/sourceResult?choice=Gene&amp;option=CloneID&amp;criteria=IMAGE:810089" TargetMode="External"/><Relationship Id="rId967" Type="http://schemas.openxmlformats.org/officeDocument/2006/relationships/hyperlink" Target="http://genome-www4.stanford.edu/cgi-bin/SMD/source/sourceResult?choice=Gene&amp;option=CloneID&amp;criteria=IMAGE:379920" TargetMode="External"/><Relationship Id="rId968" Type="http://schemas.openxmlformats.org/officeDocument/2006/relationships/hyperlink" Target="http://genome-www4.stanford.edu/cgi-bin/SMD/source/sourceResult?choice=Gene&amp;option=CloneID&amp;criteria=IMAGE:361565" TargetMode="External"/><Relationship Id="rId969" Type="http://schemas.openxmlformats.org/officeDocument/2006/relationships/hyperlink" Target="http://genome-www4.stanford.edu/cgi-bin/SMD/source/sourceResult?choice=Gene&amp;option=CloneID&amp;criteria=IMAGE:785744" TargetMode="External"/><Relationship Id="rId970" Type="http://schemas.openxmlformats.org/officeDocument/2006/relationships/hyperlink" Target="http://genome-www4.stanford.edu/cgi-bin/SMD/source/sourceResult?choice=Gene&amp;option=CloneID&amp;criteria=IMAGE:1683873" TargetMode="External"/><Relationship Id="rId971" Type="http://schemas.openxmlformats.org/officeDocument/2006/relationships/hyperlink" Target="http://genome-www4.stanford.edu/cgi-bin/SMD/source/sourceResult?choice=Gene&amp;option=CloneID&amp;criteria=IMAGE:1699565" TargetMode="External"/><Relationship Id="rId972" Type="http://schemas.openxmlformats.org/officeDocument/2006/relationships/hyperlink" Target="http://genome-www4.stanford.edu/cgi-bin/SMD/source/sourceResult?choice=Gene&amp;option=CloneID&amp;criteria=IMAGE:626016" TargetMode="External"/><Relationship Id="rId973" Type="http://schemas.openxmlformats.org/officeDocument/2006/relationships/hyperlink" Target="http://genome-www4.stanford.edu/cgi-bin/SMD/source/sourceResult?choice=Gene&amp;option=CloneID&amp;criteria=IMAGE:1558749" TargetMode="External"/><Relationship Id="rId974" Type="http://schemas.openxmlformats.org/officeDocument/2006/relationships/hyperlink" Target="http://genome-www4.stanford.edu/cgi-bin/SMD/source/sourceResult?choice=Gene&amp;option=CloneID&amp;criteria=IMAGE:282978" TargetMode="External"/><Relationship Id="rId975" Type="http://schemas.openxmlformats.org/officeDocument/2006/relationships/hyperlink" Target="http://genome-www4.stanford.edu/cgi-bin/SMD/source/sourceResult?choice=Gene&amp;option=CloneID&amp;criteria=IMAGE:1522696" TargetMode="External"/><Relationship Id="rId976" Type="http://schemas.openxmlformats.org/officeDocument/2006/relationships/hyperlink" Target="http://genome-www4.stanford.edu/cgi-bin/SMD/source/sourceResult?choice=Gene&amp;option=CloneID&amp;criteria=IMAGE:1635288" TargetMode="External"/><Relationship Id="rId977" Type="http://schemas.openxmlformats.org/officeDocument/2006/relationships/hyperlink" Target="http://genome-www4.stanford.edu/cgi-bin/SMD/source/sourceResult?choice=Gene&amp;option=CloneID&amp;criteria=IMAGE:1899496" TargetMode="External"/><Relationship Id="rId978" Type="http://schemas.openxmlformats.org/officeDocument/2006/relationships/hyperlink" Target="http://genome-www4.stanford.edu/cgi-bin/SMD/source/sourceResult?choice=Gene&amp;option=CloneID&amp;criteria=IMAGE:161373" TargetMode="External"/><Relationship Id="rId979" Type="http://schemas.openxmlformats.org/officeDocument/2006/relationships/hyperlink" Target="http://genome-www4.stanford.edu/cgi-bin/SMD/source/sourceResult?choice=Gene&amp;option=CloneID&amp;criteria=IMAGE:112409" TargetMode="External"/><Relationship Id="rId980" Type="http://schemas.openxmlformats.org/officeDocument/2006/relationships/hyperlink" Target="http://genome-www4.stanford.edu/cgi-bin/SMD/source/sourceResult?choice=Gene&amp;option=CloneID&amp;criteria=IMAGE:592241" TargetMode="External"/><Relationship Id="rId981" Type="http://schemas.openxmlformats.org/officeDocument/2006/relationships/hyperlink" Target="http://genome-www4.stanford.edu/cgi-bin/SMD/source/sourceResult?choice=Gene&amp;option=CloneID&amp;criteria=IMAGE:271165" TargetMode="External"/><Relationship Id="rId982" Type="http://schemas.openxmlformats.org/officeDocument/2006/relationships/hyperlink" Target="http://genome-www4.stanford.edu/cgi-bin/SMD/source/sourceResult?choice=Gene&amp;option=CloneID&amp;criteria=IMAGE:1543824" TargetMode="External"/><Relationship Id="rId983" Type="http://schemas.openxmlformats.org/officeDocument/2006/relationships/hyperlink" Target="http://genome-www4.stanford.edu/cgi-bin/SMD/source/sourceResult?choice=Gene&amp;option=CloneID&amp;criteria=IMAGE:127193" TargetMode="External"/><Relationship Id="rId984" Type="http://schemas.openxmlformats.org/officeDocument/2006/relationships/hyperlink" Target="http://genome-www4.stanford.edu/cgi-bin/SMD/source/sourceResult?choice=Gene&amp;option=CloneID&amp;criteria=IMAGE:782547" TargetMode="External"/><Relationship Id="rId985" Type="http://schemas.openxmlformats.org/officeDocument/2006/relationships/hyperlink" Target="http://genome-www4.stanford.edu/cgi-bin/SMD/source/sourceResult?choice=Gene&amp;option=CloneID&amp;criteria=IMAGE:845780" TargetMode="External"/><Relationship Id="rId986" Type="http://schemas.openxmlformats.org/officeDocument/2006/relationships/hyperlink" Target="http://genome-www4.stanford.edu/cgi-bin/SMD/source/sourceResult?choice=Gene&amp;option=CloneID&amp;criteria=IMAGE:1901735" TargetMode="External"/><Relationship Id="rId987" Type="http://schemas.openxmlformats.org/officeDocument/2006/relationships/hyperlink" Target="http://genome-www4.stanford.edu/cgi-bin/SMD/source/sourceResult?choice=Gene&amp;option=CloneID&amp;criteria=IMAGE:842813" TargetMode="External"/><Relationship Id="rId988" Type="http://schemas.openxmlformats.org/officeDocument/2006/relationships/hyperlink" Target="http://genome-www4.stanford.edu/cgi-bin/SMD/source/sourceResult?choice=Gene&amp;option=CloneID&amp;criteria=IMAGE:823590" TargetMode="External"/><Relationship Id="rId989" Type="http://schemas.openxmlformats.org/officeDocument/2006/relationships/hyperlink" Target="http://genome-www4.stanford.edu/cgi-bin/SMD/source/sourceResult?choice=Gene&amp;option=CloneID&amp;criteria=IMAGE:811792" TargetMode="External"/><Relationship Id="rId990" Type="http://schemas.openxmlformats.org/officeDocument/2006/relationships/hyperlink" Target="http://genome-www4.stanford.edu/cgi-bin/SMD/source/sourceResult?choice=Gene&amp;option=CloneID&amp;criteria=IMAGE:1470339" TargetMode="External"/><Relationship Id="rId991" Type="http://schemas.openxmlformats.org/officeDocument/2006/relationships/hyperlink" Target="http://genome-www4.stanford.edu/cgi-bin/SMD/source/sourceResult?choice=Gene&amp;option=CloneID&amp;criteria=IMAGE:1603408" TargetMode="External"/><Relationship Id="rId992" Type="http://schemas.openxmlformats.org/officeDocument/2006/relationships/hyperlink" Target="http://genome-www4.stanford.edu/cgi-bin/SMD/source/sourceResult?choice=Gene&amp;option=CloneID&amp;criteria=IMAGE:1743228" TargetMode="External"/><Relationship Id="rId993" Type="http://schemas.openxmlformats.org/officeDocument/2006/relationships/hyperlink" Target="http://genome-www4.stanford.edu/cgi-bin/SMD/source/sourceResult?choice=Gene&amp;option=CloneID&amp;criteria=IMAGE:753640" TargetMode="External"/><Relationship Id="rId994" Type="http://schemas.openxmlformats.org/officeDocument/2006/relationships/hyperlink" Target="http://genome-www4.stanford.edu/cgi-bin/SMD/source/sourceResult?choice=Gene&amp;option=CloneID&amp;criteria=IMAGE:204755" TargetMode="External"/><Relationship Id="rId995" Type="http://schemas.openxmlformats.org/officeDocument/2006/relationships/hyperlink" Target="http://genome-www4.stanford.edu/cgi-bin/SMD/source/sourceResult?choice=Gene&amp;option=CloneID&amp;criteria=IMAGE:124742" TargetMode="External"/><Relationship Id="rId996" Type="http://schemas.openxmlformats.org/officeDocument/2006/relationships/hyperlink" Target="http://genome-www4.stanford.edu/cgi-bin/SMD/source/sourceResult?choice=Gene&amp;option=CloneID&amp;criteria=IMAGE:40102" TargetMode="External"/><Relationship Id="rId997" Type="http://schemas.openxmlformats.org/officeDocument/2006/relationships/hyperlink" Target="http://genome-www4.stanford.edu/cgi-bin/SMD/source/sourceResult?choice=Gene&amp;option=CloneID&amp;criteria=IMAGE:230537" TargetMode="External"/><Relationship Id="rId998" Type="http://schemas.openxmlformats.org/officeDocument/2006/relationships/hyperlink" Target="http://genome-www4.stanford.edu/cgi-bin/SMD/source/sourceResult?choice=Gene&amp;option=CloneID&amp;criteria=IMAGE:823815" TargetMode="External"/><Relationship Id="rId999" Type="http://schemas.openxmlformats.org/officeDocument/2006/relationships/hyperlink" Target="http://genome-www4.stanford.edu/cgi-bin/SMD/source/sourceResult?choice=Gene&amp;option=CloneID&amp;criteria=IMAGE:491418" TargetMode="External"/><Relationship Id="rId1000" Type="http://schemas.openxmlformats.org/officeDocument/2006/relationships/hyperlink" Target="http://genome-www4.stanford.edu/cgi-bin/SMD/source/sourceResult?choice=Gene&amp;option=CloneID&amp;criteria=IMAGE:814838" TargetMode="External"/><Relationship Id="rId1001" Type="http://schemas.openxmlformats.org/officeDocument/2006/relationships/hyperlink" Target="http://genome-www4.stanford.edu/cgi-bin/SMD/source/sourceResult?choice=Gene&amp;option=CloneID&amp;criteria=IMAGE:2492817" TargetMode="External"/><Relationship Id="rId1002" Type="http://schemas.openxmlformats.org/officeDocument/2006/relationships/hyperlink" Target="http://genome-www4.stanford.edu/cgi-bin/SMD/source/sourceResult?choice=Gene&amp;option=CloneID&amp;criteria=IMAGE:855749" TargetMode="External"/><Relationship Id="rId1003" Type="http://schemas.openxmlformats.org/officeDocument/2006/relationships/hyperlink" Target="http://genome-www4.stanford.edu/cgi-bin/SMD/source/sourceResult?choice=Gene&amp;option=CloneID&amp;criteria=IMAGE:1635920" TargetMode="External"/><Relationship Id="rId1004" Type="http://schemas.openxmlformats.org/officeDocument/2006/relationships/hyperlink" Target="http://genome-www4.stanford.edu/cgi-bin/SMD/source/sourceResult?choice=Gene&amp;option=CloneID&amp;criteria=IMAGE:1055547" TargetMode="External"/><Relationship Id="rId1005" Type="http://schemas.openxmlformats.org/officeDocument/2006/relationships/hyperlink" Target="http://genome-www4.stanford.edu/cgi-bin/SMD/source/sourceResult?choice=Gene&amp;option=CloneID&amp;criteria=IMAGE:200031" TargetMode="External"/><Relationship Id="rId1006" Type="http://schemas.openxmlformats.org/officeDocument/2006/relationships/hyperlink" Target="http://genome-www4.stanford.edu/cgi-bin/SMD/source/sourceResult?choice=Gene&amp;option=CloneID&amp;criteria=IMAGE:345538" TargetMode="External"/><Relationship Id="rId1007" Type="http://schemas.openxmlformats.org/officeDocument/2006/relationships/hyperlink" Target="http://genome-www4.stanford.edu/cgi-bin/SMD/source/sourceResult?choice=Gene&amp;option=CloneID&amp;criteria=IMAGE:1671384" TargetMode="External"/><Relationship Id="rId1008" Type="http://schemas.openxmlformats.org/officeDocument/2006/relationships/hyperlink" Target="http://genome-www4.stanford.edu/cgi-bin/SMD/source/sourceResult?choice=Gene&amp;option=CloneID&amp;criteria=IMAGE:786291" TargetMode="External"/><Relationship Id="rId1009" Type="http://schemas.openxmlformats.org/officeDocument/2006/relationships/hyperlink" Target="http://genome-www4.stanford.edu/cgi-bin/SMD/source/sourceResult?choice=Gene&amp;option=CloneID&amp;criteria=IMAGE:210697" TargetMode="External"/><Relationship Id="rId1010" Type="http://schemas.openxmlformats.org/officeDocument/2006/relationships/hyperlink" Target="http://genome-www4.stanford.edu/cgi-bin/SMD/source/sourceResult?choice=Gene&amp;option=CloneID&amp;criteria=IMAGE:208904" TargetMode="External"/><Relationship Id="rId1011" Type="http://schemas.openxmlformats.org/officeDocument/2006/relationships/hyperlink" Target="http://genome-www4.stanford.edu/cgi-bin/SMD/source/sourceResult?choice=Gene&amp;option=CloneID&amp;criteria=IMAGE:897642" TargetMode="External"/><Relationship Id="rId1012" Type="http://schemas.openxmlformats.org/officeDocument/2006/relationships/hyperlink" Target="http://genome-www4.stanford.edu/cgi-bin/SMD/source/sourceResult?choice=Gene&amp;option=CloneID&amp;criteria=IMAGE:969843" TargetMode="External"/><Relationship Id="rId1013" Type="http://schemas.openxmlformats.org/officeDocument/2006/relationships/hyperlink" Target="http://genome-www4.stanford.edu/cgi-bin/SMD/source/sourceResult?choice=Gene&amp;option=CloneID&amp;criteria=IMAGE:52616" TargetMode="External"/><Relationship Id="rId1014" Type="http://schemas.openxmlformats.org/officeDocument/2006/relationships/hyperlink" Target="http://genome-www4.stanford.edu/cgi-bin/SMD/source/sourceResult?choice=Gene&amp;option=CloneID&amp;criteria=IMAGE:203721" TargetMode="External"/><Relationship Id="rId1015" Type="http://schemas.openxmlformats.org/officeDocument/2006/relationships/hyperlink" Target="http://genome-www4.stanford.edu/cgi-bin/SMD/source/sourceResult?choice=Gene&amp;option=CloneID&amp;criteria=IMAGE:898190" TargetMode="External"/><Relationship Id="rId1016" Type="http://schemas.openxmlformats.org/officeDocument/2006/relationships/hyperlink" Target="http://genome-www4.stanford.edu/cgi-bin/SMD/source/sourceResult?choice=Gene&amp;option=CloneID&amp;criteria=IMAGE:784061" TargetMode="External"/><Relationship Id="rId1017" Type="http://schemas.openxmlformats.org/officeDocument/2006/relationships/hyperlink" Target="http://genome-www4.stanford.edu/cgi-bin/SMD/source/sourceResult?choice=Gene&amp;option=CloneID&amp;criteria=IMAGE:196012" TargetMode="External"/><Relationship Id="rId1018" Type="http://schemas.openxmlformats.org/officeDocument/2006/relationships/hyperlink" Target="http://genome-www4.stanford.edu/cgi-bin/SMD/source/sourceResult?choice=Gene&amp;option=CloneID&amp;criteria=IMAGE:242070" TargetMode="External"/><Relationship Id="rId1019" Type="http://schemas.openxmlformats.org/officeDocument/2006/relationships/hyperlink" Target="http://genome-www4.stanford.edu/cgi-bin/SMD/source/sourceResult?choice=Gene&amp;option=CloneID&amp;criteria=IMAGE:246120" TargetMode="External"/><Relationship Id="rId1020" Type="http://schemas.openxmlformats.org/officeDocument/2006/relationships/hyperlink" Target="http://genome-www4.stanford.edu/cgi-bin/SMD/source/sourceResult?choice=Gene&amp;option=CloneID&amp;criteria=IMAGE:1561206" TargetMode="External"/><Relationship Id="rId1021" Type="http://schemas.openxmlformats.org/officeDocument/2006/relationships/hyperlink" Target="http://genome-www4.stanford.edu/cgi-bin/SMD/source/sourceResult?choice=Gene&amp;option=CloneID&amp;criteria=IMAGE:291539" TargetMode="External"/><Relationship Id="rId1022" Type="http://schemas.openxmlformats.org/officeDocument/2006/relationships/hyperlink" Target="http://genome-www4.stanford.edu/cgi-bin/SMD/source/sourceResult?choice=Gene&amp;option=CloneID&amp;criteria=IMAGE:1636755" TargetMode="External"/><Relationship Id="rId1023" Type="http://schemas.openxmlformats.org/officeDocument/2006/relationships/hyperlink" Target="http://genome-www4.stanford.edu/cgi-bin/SMD/source/sourceResult?choice=Gene&amp;option=CloneID&amp;criteria=IMAGE:1693442" TargetMode="External"/><Relationship Id="rId1024" Type="http://schemas.openxmlformats.org/officeDocument/2006/relationships/hyperlink" Target="http://genome-www4.stanford.edu/cgi-bin/SMD/source/sourceResult?choice=Gene&amp;option=CloneID&amp;criteria=IMAGE:745132" TargetMode="External"/><Relationship Id="rId1025" Type="http://schemas.openxmlformats.org/officeDocument/2006/relationships/hyperlink" Target="http://genome-www4.stanford.edu/cgi-bin/SMD/source/sourceResult?choice=Gene&amp;option=CloneID&amp;criteria=IMAGE:859025" TargetMode="External"/><Relationship Id="rId1026" Type="http://schemas.openxmlformats.org/officeDocument/2006/relationships/hyperlink" Target="http://genome-www4.stanford.edu/cgi-bin/SMD/source/sourceResult?choice=Gene&amp;option=CloneID&amp;criteria=IMAGE:232710" TargetMode="External"/><Relationship Id="rId1027" Type="http://schemas.openxmlformats.org/officeDocument/2006/relationships/hyperlink" Target="http://genome-www4.stanford.edu/cgi-bin/SMD/source/sourceResult?choice=Gene&amp;option=CloneID&amp;criteria=IMAGE:259066" TargetMode="External"/><Relationship Id="rId1028" Type="http://schemas.openxmlformats.org/officeDocument/2006/relationships/hyperlink" Target="http://genome-www4.stanford.edu/cgi-bin/SMD/source/sourceResult?choice=Gene&amp;option=CloneID&amp;criteria=IMAGE:271721" TargetMode="External"/><Relationship Id="rId1029" Type="http://schemas.openxmlformats.org/officeDocument/2006/relationships/hyperlink" Target="http://genome-www4.stanford.edu/cgi-bin/SMD/source/sourceResult?choice=Gene&amp;option=CloneID&amp;criteria=IMAGE:153520" TargetMode="External"/><Relationship Id="rId1030" Type="http://schemas.openxmlformats.org/officeDocument/2006/relationships/hyperlink" Target="http://genome-www4.stanford.edu/cgi-bin/SMD/source/sourceResult?choice=Gene&amp;option=CloneID&amp;criteria=IMAGE:2556357" TargetMode="External"/><Relationship Id="rId1031" Type="http://schemas.openxmlformats.org/officeDocument/2006/relationships/hyperlink" Target="http://genome-www4.stanford.edu/cgi-bin/SMD/source/sourceResult?choice=Gene&amp;option=CloneID&amp;criteria=IMAGE:611472" TargetMode="External"/><Relationship Id="rId1032" Type="http://schemas.openxmlformats.org/officeDocument/2006/relationships/hyperlink" Target="http://genome-www4.stanford.edu/cgi-bin/SMD/source/sourceResult?choice=Gene&amp;option=CloneID&amp;criteria=IMAGE:207275" TargetMode="External"/><Relationship Id="rId1033" Type="http://schemas.openxmlformats.org/officeDocument/2006/relationships/hyperlink" Target="http://genome-www4.stanford.edu/cgi-bin/SMD/source/sourceResult?choice=Gene&amp;option=CloneID&amp;criteria=IMAGE:666362" TargetMode="External"/><Relationship Id="rId1034" Type="http://schemas.openxmlformats.org/officeDocument/2006/relationships/hyperlink" Target="http://genome-www4.stanford.edu/cgi-bin/SMD/source/sourceResult?choice=Gene&amp;option=CloneID&amp;criteria=IMAGE:183440" TargetMode="External"/><Relationship Id="rId1035" Type="http://schemas.openxmlformats.org/officeDocument/2006/relationships/hyperlink" Target="http://genome-www4.stanford.edu/cgi-bin/SMD/source/sourceResult?choice=Gene&amp;option=CloneID&amp;criteria=IMAGE:450515" TargetMode="External"/><Relationship Id="rId1036" Type="http://schemas.openxmlformats.org/officeDocument/2006/relationships/hyperlink" Target="http://genome-www4.stanford.edu/cgi-bin/SMD/source/sourceResult?choice=Gene&amp;option=CloneID&amp;criteria=IMAGE:47186" TargetMode="External"/><Relationship Id="rId1037" Type="http://schemas.openxmlformats.org/officeDocument/2006/relationships/hyperlink" Target="http://genome-www4.stanford.edu/cgi-bin/SMD/source/sourceResult?choice=Gene&amp;option=CloneID&amp;criteria=IMAGE:1584980" TargetMode="External"/><Relationship Id="rId1038" Type="http://schemas.openxmlformats.org/officeDocument/2006/relationships/hyperlink" Target="http://genome-www4.stanford.edu/cgi-bin/SMD/source/sourceResult?choice=Gene&amp;option=CloneID&amp;criteria=IMAGE:1933324" TargetMode="External"/><Relationship Id="rId1039" Type="http://schemas.openxmlformats.org/officeDocument/2006/relationships/hyperlink" Target="http://genome-www4.stanford.edu/cgi-bin/SMD/source/sourceResult?choice=Gene&amp;option=CloneID&amp;criteria=IMAGE:433294" TargetMode="External"/><Relationship Id="rId1040" Type="http://schemas.openxmlformats.org/officeDocument/2006/relationships/hyperlink" Target="http://genome-www4.stanford.edu/cgi-bin/SMD/source/sourceResult?choice=Gene&amp;option=CloneID&amp;criteria=IMAGE:454960" TargetMode="External"/><Relationship Id="rId1041" Type="http://schemas.openxmlformats.org/officeDocument/2006/relationships/hyperlink" Target="http://genome-www4.stanford.edu/cgi-bin/SMD/source/sourceResult?choice=Gene&amp;option=CloneID&amp;criteria=IMAGE:767136" TargetMode="External"/><Relationship Id="rId1042" Type="http://schemas.openxmlformats.org/officeDocument/2006/relationships/hyperlink" Target="http://genome-www4.stanford.edu/cgi-bin/SMD/source/sourceResult?choice=Gene&amp;option=CloneID&amp;criteria=IMAGE:80948" TargetMode="External"/><Relationship Id="rId1043" Type="http://schemas.openxmlformats.org/officeDocument/2006/relationships/hyperlink" Target="http://genome-www4.stanford.edu/cgi-bin/SMD/source/sourceResult?choice=Gene&amp;option=CloneID&amp;criteria=IMAGE:251612" TargetMode="External"/><Relationship Id="rId1044" Type="http://schemas.openxmlformats.org/officeDocument/2006/relationships/hyperlink" Target="http://genome-www4.stanford.edu/cgi-bin/SMD/source/sourceResult?choice=Gene&amp;option=CloneID&amp;criteria=IMAGE:125134" TargetMode="External"/><Relationship Id="rId1045" Type="http://schemas.openxmlformats.org/officeDocument/2006/relationships/hyperlink" Target="http://genome-www4.stanford.edu/cgi-bin/SMD/source/sourceResult?choice=Gene&amp;option=CloneID&amp;criteria=IMAGE:857652" TargetMode="External"/><Relationship Id="rId1046" Type="http://schemas.openxmlformats.org/officeDocument/2006/relationships/hyperlink" Target="http://genome-www4.stanford.edu/cgi-bin/SMD/source/sourceResult?choice=Gene&amp;option=CloneID&amp;criteria=IMAGE:460260" TargetMode="External"/><Relationship Id="rId1047" Type="http://schemas.openxmlformats.org/officeDocument/2006/relationships/hyperlink" Target="http://genome-www4.stanford.edu/cgi-bin/SMD/source/sourceResult?choice=Gene&amp;option=CloneID&amp;criteria=IMAGE:730036" TargetMode="External"/><Relationship Id="rId1048" Type="http://schemas.openxmlformats.org/officeDocument/2006/relationships/hyperlink" Target="http://genome-www4.stanford.edu/cgi-bin/SMD/source/sourceResult?choice=Gene&amp;option=CloneID&amp;criteria=IMAGE:740617" TargetMode="External"/><Relationship Id="rId1049" Type="http://schemas.openxmlformats.org/officeDocument/2006/relationships/hyperlink" Target="http://genome-www4.stanford.edu/cgi-bin/SMD/source/sourceResult?choice=Gene&amp;option=CloneID&amp;criteria=IMAGE:197821" TargetMode="External"/><Relationship Id="rId1050" Type="http://schemas.openxmlformats.org/officeDocument/2006/relationships/hyperlink" Target="http://genome-www4.stanford.edu/cgi-bin/SMD/source/sourceResult?choice=Gene&amp;option=CloneID&amp;criteria=IMAGE:251618" TargetMode="External"/><Relationship Id="rId1051" Type="http://schemas.openxmlformats.org/officeDocument/2006/relationships/hyperlink" Target="http://genome-www4.stanford.edu/cgi-bin/SMD/source/sourceResult?choice=Gene&amp;option=CloneID&amp;criteria=IMAGE:2578793" TargetMode="External"/><Relationship Id="rId1052" Type="http://schemas.openxmlformats.org/officeDocument/2006/relationships/hyperlink" Target="http://genome-www4.stanford.edu/cgi-bin/SMD/source/sourceResult?choice=Gene&amp;option=CloneID&amp;criteria=1276380" TargetMode="External"/><Relationship Id="rId1053" Type="http://schemas.openxmlformats.org/officeDocument/2006/relationships/hyperlink" Target="http://genome-www4.stanford.edu/cgi-bin/SMD/source/sourceResult?choice=Gene&amp;option=CloneID&amp;criteria=IMAGE:897680" TargetMode="External"/><Relationship Id="rId1054" Type="http://schemas.openxmlformats.org/officeDocument/2006/relationships/hyperlink" Target="http://genome-www4.stanford.edu/cgi-bin/SMD/source/sourceResult?choice=Gene&amp;option=CloneID&amp;criteria=IMAGE:2015083" TargetMode="External"/><Relationship Id="rId1055" Type="http://schemas.openxmlformats.org/officeDocument/2006/relationships/hyperlink" Target="http://genome-www4.stanford.edu/cgi-bin/SMD/source/sourceResult?choice=Gene&amp;option=CloneID&amp;criteria=IMAGE:504536" TargetMode="External"/><Relationship Id="rId1056" Type="http://schemas.openxmlformats.org/officeDocument/2006/relationships/hyperlink" Target="http://genome-www4.stanford.edu/cgi-bin/SMD/source/sourceResult?choice=Gene&amp;option=CloneID&amp;criteria=IMAGE:1605784" TargetMode="External"/><Relationship Id="rId1057" Type="http://schemas.openxmlformats.org/officeDocument/2006/relationships/hyperlink" Target="http://genome-www4.stanford.edu/cgi-bin/SMD/source/sourceResult?choice=Gene&amp;option=CloneID&amp;criteria=IMAGE:453379" TargetMode="External"/><Relationship Id="rId1058" Type="http://schemas.openxmlformats.org/officeDocument/2006/relationships/hyperlink" Target="http://genome-www4.stanford.edu/cgi-bin/SMD/source/sourceResult?choice=Gene&amp;option=CloneID&amp;criteria=IMAGE:2018337" TargetMode="External"/><Relationship Id="rId1059" Type="http://schemas.openxmlformats.org/officeDocument/2006/relationships/hyperlink" Target="http://genome-www4.stanford.edu/cgi-bin/SMD/source/sourceResult?choice=Gene&amp;option=CloneID&amp;criteria=IMAGE:826350" TargetMode="External"/><Relationship Id="rId1060" Type="http://schemas.openxmlformats.org/officeDocument/2006/relationships/hyperlink" Target="http://genome-www4.stanford.edu/cgi-bin/SMD/source/sourceResult?choice=Gene&amp;option=CloneID&amp;criteria=IMAGE:502199" TargetMode="External"/><Relationship Id="rId1061" Type="http://schemas.openxmlformats.org/officeDocument/2006/relationships/hyperlink" Target="http://genome-www4.stanford.edu/cgi-bin/SMD/source/sourceResult?choice=Gene&amp;option=CloneID&amp;criteria=*mitoch.%20cont.%20IMAGE:562867" TargetMode="External"/><Relationship Id="rId1062" Type="http://schemas.openxmlformats.org/officeDocument/2006/relationships/hyperlink" Target="http://genome-www4.stanford.edu/cgi-bin/SMD/source/sourceResult?choice=Gene&amp;option=CloneID&amp;criteria=IMAGE:462352" TargetMode="External"/><Relationship Id="rId1063" Type="http://schemas.openxmlformats.org/officeDocument/2006/relationships/hyperlink" Target="http://genome-www4.stanford.edu/cgi-bin/SMD/source/sourceResult?choice=Gene&amp;option=CloneID&amp;criteria=IMAGE:123700" TargetMode="External"/><Relationship Id="rId1064" Type="http://schemas.openxmlformats.org/officeDocument/2006/relationships/hyperlink" Target="http://genome-www4.stanford.edu/cgi-bin/SMD/source/sourceResult?choice=Gene&amp;option=CloneID&amp;criteria=IMAGE:1751378" TargetMode="External"/><Relationship Id="rId1065" Type="http://schemas.openxmlformats.org/officeDocument/2006/relationships/hyperlink" Target="http://genome-www4.stanford.edu/cgi-bin/SMD/source/sourceResult?choice=Gene&amp;option=CloneID&amp;criteria=IMAGE:811612" TargetMode="External"/><Relationship Id="rId1066" Type="http://schemas.openxmlformats.org/officeDocument/2006/relationships/hyperlink" Target="http://genome-www4.stanford.edu/cgi-bin/SMD/source/sourceResult?choice=Gene&amp;option=CloneID&amp;criteria=IMAGE:565653" TargetMode="External"/><Relationship Id="rId1067" Type="http://schemas.openxmlformats.org/officeDocument/2006/relationships/hyperlink" Target="http://genome-www4.stanford.edu/cgi-bin/SMD/source/sourceResult?choice=Gene&amp;option=CloneID&amp;criteria=IMAGE:824510" TargetMode="External"/><Relationship Id="rId1068" Type="http://schemas.openxmlformats.org/officeDocument/2006/relationships/hyperlink" Target="http://genome-www4.stanford.edu/cgi-bin/SMD/source/sourceResult?choice=Gene&amp;option=CloneID&amp;criteria=IMAGE:262136" TargetMode="External"/><Relationship Id="rId1069" Type="http://schemas.openxmlformats.org/officeDocument/2006/relationships/hyperlink" Target="http://genome-www4.stanford.edu/cgi-bin/SMD/source/sourceResult?choice=Gene&amp;option=CloneID&amp;criteria=IMAGE:50971" TargetMode="External"/><Relationship Id="rId1070" Type="http://schemas.openxmlformats.org/officeDocument/2006/relationships/hyperlink" Target="http://genome-www4.stanford.edu/cgi-bin/SMD/source/sourceResult?choice=Gene&amp;option=CloneID&amp;criteria=IMAGE:213496" TargetMode="External"/><Relationship Id="rId1071" Type="http://schemas.openxmlformats.org/officeDocument/2006/relationships/hyperlink" Target="http://genome-www4.stanford.edu/cgi-bin/SMD/source/sourceResult?choice=Gene&amp;option=CloneID&amp;criteria=IMAGE:645315" TargetMode="External"/><Relationship Id="rId1072" Type="http://schemas.openxmlformats.org/officeDocument/2006/relationships/hyperlink" Target="http://genome-www4.stanford.edu/cgi-bin/SMD/source/sourceResult?choice=Gene&amp;option=CloneID&amp;criteria=IMAGE:782972" TargetMode="External"/><Relationship Id="rId1073" Type="http://schemas.openxmlformats.org/officeDocument/2006/relationships/hyperlink" Target="http://genome-www4.stanford.edu/cgi-bin/SMD/source/sourceResult?choice=Gene&amp;option=CloneID&amp;criteria=IMAGE:815835" TargetMode="External"/><Relationship Id="rId1074" Type="http://schemas.openxmlformats.org/officeDocument/2006/relationships/hyperlink" Target="http://genome-www4.stanford.edu/cgi-bin/SMD/source/sourceResult?choice=Gene&amp;option=CloneID&amp;criteria=IMAGE:449275" TargetMode="External"/><Relationship Id="rId1075" Type="http://schemas.openxmlformats.org/officeDocument/2006/relationships/hyperlink" Target="http://genome-www4.stanford.edu/cgi-bin/SMD/source/sourceResult?choice=Gene&amp;option=CloneID&amp;criteria=IMAGE:1690914" TargetMode="External"/><Relationship Id="rId1076" Type="http://schemas.openxmlformats.org/officeDocument/2006/relationships/hyperlink" Target="http://genome-www4.stanford.edu/cgi-bin/SMD/source/sourceResult?choice=Gene&amp;option=CloneID&amp;criteria=IMAGE:427692" TargetMode="External"/><Relationship Id="rId1077" Type="http://schemas.openxmlformats.org/officeDocument/2006/relationships/hyperlink" Target="http://genome-www4.stanford.edu/cgi-bin/SMD/source/sourceResult?choice=Gene&amp;option=CloneID&amp;criteria=IMAGE:827163" TargetMode="External"/><Relationship Id="rId1078" Type="http://schemas.openxmlformats.org/officeDocument/2006/relationships/hyperlink" Target="http://genome-www4.stanford.edu/cgi-bin/SMD/source/sourceResult?choice=Gene&amp;option=CloneID&amp;criteria=IMAGE:2550081" TargetMode="External"/><Relationship Id="rId1079" Type="http://schemas.openxmlformats.org/officeDocument/2006/relationships/hyperlink" Target="http://genome-www4.stanford.edu/cgi-bin/SMD/source/sourceResult?choice=Gene&amp;option=CloneID&amp;criteria=IMAGE:133895" TargetMode="External"/><Relationship Id="rId1080" Type="http://schemas.openxmlformats.org/officeDocument/2006/relationships/hyperlink" Target="http://genome-www4.stanford.edu/cgi-bin/SMD/source/sourceResult?choice=Gene&amp;option=CloneID&amp;criteria=IMAGE:241900" TargetMode="External"/><Relationship Id="rId1081" Type="http://schemas.openxmlformats.org/officeDocument/2006/relationships/hyperlink" Target="http://genome-www4.stanford.edu/cgi-bin/SMD/source/sourceResult?choice=Gene&amp;option=CloneID&amp;criteria=IMAGE:415493" TargetMode="External"/><Relationship Id="rId1082" Type="http://schemas.openxmlformats.org/officeDocument/2006/relationships/hyperlink" Target="http://genome-www4.stanford.edu/cgi-bin/SMD/source/sourceResult?choice=Gene&amp;option=CloneID&amp;criteria=IMAGE:433491" TargetMode="External"/><Relationship Id="rId1083" Type="http://schemas.openxmlformats.org/officeDocument/2006/relationships/hyperlink" Target="http://genome-www4.stanford.edu/cgi-bin/SMD/source/sourceResult?choice=Gene&amp;option=CloneID&amp;criteria=IMAGE:86160" TargetMode="External"/><Relationship Id="rId1084" Type="http://schemas.openxmlformats.org/officeDocument/2006/relationships/hyperlink" Target="http://genome-www4.stanford.edu/cgi-bin/SMD/source/sourceResult?choice=Gene&amp;option=CloneID&amp;criteria=IMAGE:795250" TargetMode="External"/><Relationship Id="rId1085" Type="http://schemas.openxmlformats.org/officeDocument/2006/relationships/hyperlink" Target="http://genome-www4.stanford.edu/cgi-bin/SMD/source/sourceResult?choice=Gene&amp;option=CloneID&amp;criteria=IMAGE:209655" TargetMode="External"/><Relationship Id="rId1086" Type="http://schemas.openxmlformats.org/officeDocument/2006/relationships/hyperlink" Target="http://genome-www4.stanford.edu/cgi-bin/SMD/source/sourceResult?choice=Gene&amp;option=CloneID&amp;criteria=IMAGE:245285" TargetMode="External"/><Relationship Id="rId1087" Type="http://schemas.openxmlformats.org/officeDocument/2006/relationships/hyperlink" Target="http://genome-www4.stanford.edu/cgi-bin/SMD/source/sourceResult?choice=Gene&amp;option=CloneID&amp;criteria=IMAGE:783959" TargetMode="External"/><Relationship Id="rId1088" Type="http://schemas.openxmlformats.org/officeDocument/2006/relationships/hyperlink" Target="http://genome-www4.stanford.edu/cgi-bin/SMD/source/sourceResult?choice=Gene&amp;option=CloneID&amp;criteria=IMAGE:1471841" TargetMode="External"/><Relationship Id="rId1089" Type="http://schemas.openxmlformats.org/officeDocument/2006/relationships/hyperlink" Target="http://genome-www4.stanford.edu/cgi-bin/SMD/source/sourceResult?choice=Gene&amp;option=CloneID&amp;criteria=IMAGE:530139" TargetMode="External"/><Relationship Id="rId1090" Type="http://schemas.openxmlformats.org/officeDocument/2006/relationships/hyperlink" Target="http://genome-www4.stanford.edu/cgi-bin/SMD/source/sourceResult?choice=Gene&amp;option=CloneID&amp;criteria=IMAGE:1126617" TargetMode="External"/><Relationship Id="rId1091" Type="http://schemas.openxmlformats.org/officeDocument/2006/relationships/hyperlink" Target="http://genome-www4.stanford.edu/cgi-bin/SMD/source/sourceResult?choice=Gene&amp;option=CloneID&amp;criteria=IMAGE:270017" TargetMode="External"/><Relationship Id="rId1092" Type="http://schemas.openxmlformats.org/officeDocument/2006/relationships/hyperlink" Target="http://genome-www4.stanford.edu/cgi-bin/SMD/source/sourceResult?choice=Gene&amp;option=CloneID&amp;criteria=IMAGE:970880" TargetMode="External"/><Relationship Id="rId1093" Type="http://schemas.openxmlformats.org/officeDocument/2006/relationships/hyperlink" Target="http://genome-www4.stanford.edu/cgi-bin/SMD/source/sourceResult?choice=Gene&amp;option=CloneID&amp;criteria=IMAGE:1585041" TargetMode="External"/><Relationship Id="rId1094" Type="http://schemas.openxmlformats.org/officeDocument/2006/relationships/hyperlink" Target="http://genome-www4.stanford.edu/cgi-bin/SMD/source/sourceResult?choice=Gene&amp;option=CloneID&amp;criteria=IMAGE:714414" TargetMode="External"/><Relationship Id="rId1095" Type="http://schemas.openxmlformats.org/officeDocument/2006/relationships/hyperlink" Target="http://genome-www4.stanford.edu/cgi-bin/SMD/source/sourceResult?choice=Gene&amp;option=CloneID&amp;criteria=IMAGE:431552" TargetMode="External"/><Relationship Id="rId1096" Type="http://schemas.openxmlformats.org/officeDocument/2006/relationships/hyperlink" Target="http://genome-www4.stanford.edu/cgi-bin/SMD/source/sourceResult?choice=Gene&amp;option=CloneID&amp;criteria=IMAGE:193990" TargetMode="External"/><Relationship Id="rId1097" Type="http://schemas.openxmlformats.org/officeDocument/2006/relationships/hyperlink" Target="http://genome-www4.stanford.edu/cgi-bin/SMD/source/sourceResult?choice=Gene&amp;option=CloneID&amp;criteria=IMAGE:232612" TargetMode="External"/><Relationship Id="rId1098" Type="http://schemas.openxmlformats.org/officeDocument/2006/relationships/hyperlink" Target="http://genome-www4.stanford.edu/cgi-bin/SMD/source/sourceResult?choice=Gene&amp;option=CloneID&amp;criteria=IMAGE:1893021" TargetMode="External"/><Relationship Id="rId1099" Type="http://schemas.openxmlformats.org/officeDocument/2006/relationships/hyperlink" Target="http://genome-www4.stanford.edu/cgi-bin/SMD/source/sourceResult?choice=Gene&amp;option=CloneID&amp;criteria=IMAGE:856164" TargetMode="External"/><Relationship Id="rId1100" Type="http://schemas.openxmlformats.org/officeDocument/2006/relationships/hyperlink" Target="http://genome-www4.stanford.edu/cgi-bin/SMD/source/sourceResult?choice=Gene&amp;option=CloneID&amp;criteria=IMAGE:1466237" TargetMode="External"/><Relationship Id="rId1101" Type="http://schemas.openxmlformats.org/officeDocument/2006/relationships/hyperlink" Target="http://genome-www4.stanford.edu/cgi-bin/SMD/source/sourceResult?choice=Gene&amp;option=CloneID&amp;criteria=IMAGE:2316441" TargetMode="External"/><Relationship Id="rId1102" Type="http://schemas.openxmlformats.org/officeDocument/2006/relationships/hyperlink" Target="http://genome-www4.stanford.edu/cgi-bin/SMD/source/sourceResult?choice=Gene&amp;option=CloneID&amp;criteria=IMAGE:121828" TargetMode="External"/><Relationship Id="rId1103" Type="http://schemas.openxmlformats.org/officeDocument/2006/relationships/hyperlink" Target="http://genome-www4.stanford.edu/cgi-bin/SMD/source/sourceResult?choice=Gene&amp;option=CloneID&amp;criteria=IMAGE:415529" TargetMode="External"/><Relationship Id="rId1104" Type="http://schemas.openxmlformats.org/officeDocument/2006/relationships/hyperlink" Target="http://genome-www4.stanford.edu/cgi-bin/SMD/source/sourceResult?choice=Gene&amp;option=CloneID&amp;criteria=IMAGE:853206" TargetMode="External"/><Relationship Id="rId1105" Type="http://schemas.openxmlformats.org/officeDocument/2006/relationships/hyperlink" Target="http://genome-www4.stanford.edu/cgi-bin/SMD/source/sourceResult?choice=Gene&amp;option=CloneID&amp;criteria=IMAGE:1894261" TargetMode="External"/><Relationship Id="rId1106" Type="http://schemas.openxmlformats.org/officeDocument/2006/relationships/hyperlink" Target="http://genome-www4.stanford.edu/cgi-bin/SMD/source/sourceResult?choice=Gene&amp;option=CloneID&amp;criteria=IMAGE:195668" TargetMode="External"/><Relationship Id="rId1107" Type="http://schemas.openxmlformats.org/officeDocument/2006/relationships/hyperlink" Target="http://genome-www4.stanford.edu/cgi-bin/SMD/source/sourceResult?choice=Gene&amp;option=CloneID&amp;criteria=IMAGE:360029" TargetMode="External"/><Relationship Id="rId1108" Type="http://schemas.openxmlformats.org/officeDocument/2006/relationships/hyperlink" Target="http://genome-www4.stanford.edu/cgi-bin/SMD/source/sourceResult?choice=Gene&amp;option=CloneID&amp;criteria=IMAGE:109333" TargetMode="External"/><Relationship Id="rId1109" Type="http://schemas.openxmlformats.org/officeDocument/2006/relationships/hyperlink" Target="http://genome-www4.stanford.edu/cgi-bin/SMD/source/sourceResult?choice=Gene&amp;option=CloneID&amp;criteria=IMAGE:788334" TargetMode="External"/><Relationship Id="rId1110" Type="http://schemas.openxmlformats.org/officeDocument/2006/relationships/hyperlink" Target="http://genome-www4.stanford.edu/cgi-bin/SMD/source/sourceResult?choice=Gene&amp;option=CloneID&amp;criteria=IMAGE:1030613" TargetMode="External"/><Relationship Id="rId1111" Type="http://schemas.openxmlformats.org/officeDocument/2006/relationships/hyperlink" Target="http://genome-www4.stanford.edu/cgi-bin/SMD/source/sourceResult?choice=Gene&amp;option=CloneID&amp;criteria=IMAGE:134269" TargetMode="External"/><Relationship Id="rId1112" Type="http://schemas.openxmlformats.org/officeDocument/2006/relationships/hyperlink" Target="http://genome-www4.stanford.edu/cgi-bin/SMD/source/sourceResult?choice=Gene&amp;option=CloneID&amp;criteria=IMAGE:245426" TargetMode="External"/><Relationship Id="rId1113" Type="http://schemas.openxmlformats.org/officeDocument/2006/relationships/hyperlink" Target="http://genome-www4.stanford.edu/cgi-bin/SMD/source/sourceResult?choice=Gene&amp;option=CloneID&amp;criteria=IMAGE:825012" TargetMode="External"/><Relationship Id="rId1114" Type="http://schemas.openxmlformats.org/officeDocument/2006/relationships/hyperlink" Target="http://genome-www4.stanford.edu/cgi-bin/SMD/source/sourceResult?choice=Gene&amp;option=CloneID&amp;criteria=IMAGE:1576468" TargetMode="External"/><Relationship Id="rId1115" Type="http://schemas.openxmlformats.org/officeDocument/2006/relationships/hyperlink" Target="http://genome-www4.stanford.edu/cgi-bin/SMD/source/sourceResult?choice=Gene&amp;option=CloneID&amp;criteria=IMAGE:344975" TargetMode="External"/><Relationship Id="rId1116" Type="http://schemas.openxmlformats.org/officeDocument/2006/relationships/hyperlink" Target="http://genome-www4.stanford.edu/cgi-bin/SMD/source/sourceResult?choice=Gene&amp;option=CloneID&amp;criteria=IMAGE:416101" TargetMode="External"/><Relationship Id="rId1117" Type="http://schemas.openxmlformats.org/officeDocument/2006/relationships/hyperlink" Target="http://genome-www4.stanford.edu/cgi-bin/SMD/source/sourceResult?choice=Gene&amp;option=CloneID&amp;criteria=IMAGE:135640" TargetMode="External"/><Relationship Id="rId1118" Type="http://schemas.openxmlformats.org/officeDocument/2006/relationships/hyperlink" Target="http://genome-www4.stanford.edu/cgi-bin/SMD/source/sourceResult?choice=Gene&amp;option=CloneID&amp;criteria=IMAGE:795256" TargetMode="External"/><Relationship Id="rId1119" Type="http://schemas.openxmlformats.org/officeDocument/2006/relationships/hyperlink" Target="http://genome-www4.stanford.edu/cgi-bin/SMD/source/sourceResult?choice=Gene&amp;option=CloneID&amp;criteria=IMAGE:781109" TargetMode="External"/><Relationship Id="rId1120" Type="http://schemas.openxmlformats.org/officeDocument/2006/relationships/hyperlink" Target="http://genome-www4.stanford.edu/cgi-bin/SMD/source/sourceResult?choice=Gene&amp;option=CloneID&amp;criteria=IMAGE:195525" TargetMode="External"/><Relationship Id="rId1121" Type="http://schemas.openxmlformats.org/officeDocument/2006/relationships/hyperlink" Target="http://genome-www4.stanford.edu/cgi-bin/SMD/source/sourceResult?choice=Gene&amp;option=CloneID&amp;criteria=IMAGE:703838" TargetMode="External"/><Relationship Id="rId1122" Type="http://schemas.openxmlformats.org/officeDocument/2006/relationships/hyperlink" Target="http://genome-www4.stanford.edu/cgi-bin/SMD/source/sourceResult?choice=Gene&amp;option=CloneID&amp;criteria=IMAGE:124829" TargetMode="External"/><Relationship Id="rId1123" Type="http://schemas.openxmlformats.org/officeDocument/2006/relationships/hyperlink" Target="http://genome-www4.stanford.edu/cgi-bin/SMD/source/sourceResult?choice=Gene&amp;option=CloneID&amp;criteria=IMAGE:2148736" TargetMode="External"/><Relationship Id="rId1124" Type="http://schemas.openxmlformats.org/officeDocument/2006/relationships/hyperlink" Target="http://genome-www4.stanford.edu/cgi-bin/SMD/source/sourceResult?choice=Gene&amp;option=CloneID&amp;criteria=IMAGE:136312" TargetMode="External"/><Relationship Id="rId1125" Type="http://schemas.openxmlformats.org/officeDocument/2006/relationships/hyperlink" Target="http://genome-www4.stanford.edu/cgi-bin/SMD/source/sourceResult?choice=Gene&amp;option=CloneID&amp;criteria=IMAGE:363124" TargetMode="External"/><Relationship Id="rId1126" Type="http://schemas.openxmlformats.org/officeDocument/2006/relationships/hyperlink" Target="http://genome-www4.stanford.edu/cgi-bin/SMD/source/sourceResult?choice=Gene&amp;option=CloneID&amp;criteria=IMAGE:343429" TargetMode="External"/><Relationship Id="rId1127" Type="http://schemas.openxmlformats.org/officeDocument/2006/relationships/hyperlink" Target="http://genome-www4.stanford.edu/cgi-bin/SMD/source/sourceResult?choice=Gene&amp;option=CloneID&amp;criteria=IMAGE:505944" TargetMode="External"/><Relationship Id="rId1128" Type="http://schemas.openxmlformats.org/officeDocument/2006/relationships/hyperlink" Target="http://genome-www4.stanford.edu/cgi-bin/SMD/source/sourceResult?choice=Gene&amp;option=CloneID&amp;criteria=IMAGE:123074" TargetMode="External"/><Relationship Id="rId1129" Type="http://schemas.openxmlformats.org/officeDocument/2006/relationships/hyperlink" Target="http://genome-www4.stanford.edu/cgi-bin/SMD/source/sourceResult?choice=Gene&amp;option=CloneID&amp;criteria=IMAGE:782622" TargetMode="External"/><Relationship Id="rId1130" Type="http://schemas.openxmlformats.org/officeDocument/2006/relationships/hyperlink" Target="http://genome-www4.stanford.edu/cgi-bin/SMD/source/sourceResult?choice=Gene&amp;option=CloneID&amp;criteria=IMAGE:1909574" TargetMode="External"/><Relationship Id="rId1131" Type="http://schemas.openxmlformats.org/officeDocument/2006/relationships/hyperlink" Target="http://genome-www4.stanford.edu/cgi-bin/SMD/source/sourceResult?choice=Gene&amp;option=CloneID&amp;criteria=IMAGE:754649" TargetMode="External"/><Relationship Id="rId1132" Type="http://schemas.openxmlformats.org/officeDocument/2006/relationships/hyperlink" Target="http://genome-www4.stanford.edu/cgi-bin/SMD/source/sourceResult?choice=Gene&amp;option=CloneID&amp;criteria=IMAGE:1892010" TargetMode="External"/><Relationship Id="rId1133" Type="http://schemas.openxmlformats.org/officeDocument/2006/relationships/hyperlink" Target="http://genome-www4.stanford.edu/cgi-bin/SMD/source/sourceResult?choice=Gene&amp;option=CloneID&amp;criteria=IMAGE:769015" TargetMode="External"/><Relationship Id="rId1134" Type="http://schemas.openxmlformats.org/officeDocument/2006/relationships/hyperlink" Target="http://genome-www4.stanford.edu/cgi-bin/SMD/source/sourceResult?choice=Gene&amp;option=CloneID&amp;criteria=IMAGE:741474" TargetMode="External"/><Relationship Id="rId1135" Type="http://schemas.openxmlformats.org/officeDocument/2006/relationships/hyperlink" Target="http://genome-www4.stanford.edu/cgi-bin/SMD/source/sourceResult?choice=Gene&amp;option=CloneID&amp;criteria=IMAGE:2562848" TargetMode="External"/><Relationship Id="rId1136" Type="http://schemas.openxmlformats.org/officeDocument/2006/relationships/hyperlink" Target="http://genome-www4.stanford.edu/cgi-bin/SMD/source/sourceResult?choice=Gene&amp;option=CloneID&amp;criteria=IMAGE:31842" TargetMode="External"/><Relationship Id="rId1137" Type="http://schemas.openxmlformats.org/officeDocument/2006/relationships/hyperlink" Target="http://genome-www4.stanford.edu/cgi-bin/SMD/source/sourceResult?choice=Gene&amp;option=CloneID&amp;criteria=IMAGE:700668" TargetMode="External"/><Relationship Id="rId1138" Type="http://schemas.openxmlformats.org/officeDocument/2006/relationships/hyperlink" Target="http://genome-www4.stanford.edu/cgi-bin/SMD/source/sourceResult?choice=Gene&amp;option=CloneID&amp;criteria=IMAGE:324703" TargetMode="External"/><Relationship Id="rId1139" Type="http://schemas.openxmlformats.org/officeDocument/2006/relationships/hyperlink" Target="http://genome-www4.stanford.edu/cgi-bin/SMD/source/sourceResult?choice=Gene&amp;option=CloneID&amp;criteria=IMAGE:1588325" TargetMode="External"/><Relationship Id="rId1140" Type="http://schemas.openxmlformats.org/officeDocument/2006/relationships/hyperlink" Target="http://genome-www4.stanford.edu/cgi-bin/SMD/source/sourceResult?choice=Gene&amp;option=CloneID&amp;criteria=IMAGE:143790" TargetMode="External"/><Relationship Id="rId1141" Type="http://schemas.openxmlformats.org/officeDocument/2006/relationships/hyperlink" Target="http://genome-www4.stanford.edu/cgi-bin/SMD/source/sourceResult?choice=Gene&amp;option=CloneID&amp;criteria=IMAGE:84955" TargetMode="External"/><Relationship Id="rId1142" Type="http://schemas.openxmlformats.org/officeDocument/2006/relationships/hyperlink" Target="http://genome-www4.stanford.edu/cgi-bin/SMD/source/sourceResult?choice=Gene&amp;option=CloneID&amp;criteria=IMAGE:193546" TargetMode="External"/><Relationship Id="rId1143" Type="http://schemas.openxmlformats.org/officeDocument/2006/relationships/hyperlink" Target="http://genome-www4.stanford.edu/cgi-bin/SMD/source/sourceResult?choice=Gene&amp;option=CloneID&amp;criteria=IMAGE:39884" TargetMode="External"/><Relationship Id="rId1144" Type="http://schemas.openxmlformats.org/officeDocument/2006/relationships/hyperlink" Target="http://genome-www4.stanford.edu/cgi-bin/SMD/source/sourceResult?choice=Gene&amp;option=CloneID&amp;criteria=IMAGE:267293" TargetMode="External"/><Relationship Id="rId1145" Type="http://schemas.openxmlformats.org/officeDocument/2006/relationships/hyperlink" Target="http://genome-www4.stanford.edu/cgi-bin/SMD/source/sourceResult?choice=Gene&amp;option=CloneID&amp;criteria=IMAGE:309233" TargetMode="External"/><Relationship Id="rId1146" Type="http://schemas.openxmlformats.org/officeDocument/2006/relationships/hyperlink" Target="http://genome-www4.stanford.edu/cgi-bin/SMD/source/sourceResult?choice=Gene&amp;option=CloneID&amp;criteria=IMAGE:40580" TargetMode="External"/><Relationship Id="rId1147" Type="http://schemas.openxmlformats.org/officeDocument/2006/relationships/hyperlink" Target="http://genome-www4.stanford.edu/cgi-bin/SMD/source/sourceResult?choice=Gene&amp;option=CloneID&amp;criteria=IMAGE:2568869" TargetMode="External"/><Relationship Id="rId1148" Type="http://schemas.openxmlformats.org/officeDocument/2006/relationships/hyperlink" Target="http://genome-www4.stanford.edu/cgi-bin/SMD/source/sourceResult?choice=Gene&amp;option=CloneID&amp;criteria=IMAGE:253009" TargetMode="External"/><Relationship Id="rId1149" Type="http://schemas.openxmlformats.org/officeDocument/2006/relationships/hyperlink" Target="http://genome-www4.stanford.edu/cgi-bin/SMD/source/sourceResult?choice=Gene&amp;option=CloneID&amp;criteria=IMAGE:295386" TargetMode="External"/><Relationship Id="rId1150" Type="http://schemas.openxmlformats.org/officeDocument/2006/relationships/hyperlink" Target="http://genome-www4.stanford.edu/cgi-bin/SMD/source/sourceResult?choice=Gene&amp;option=CloneID&amp;criteria=IMAGE:840878" TargetMode="External"/><Relationship Id="rId1151" Type="http://schemas.openxmlformats.org/officeDocument/2006/relationships/hyperlink" Target="http://genome-www4.stanford.edu/cgi-bin/SMD/source/sourceResult?choice=Gene&amp;option=CloneID&amp;criteria=IMAGE:724609" TargetMode="External"/><Relationship Id="rId1152" Type="http://schemas.openxmlformats.org/officeDocument/2006/relationships/hyperlink" Target="http://genome-www4.stanford.edu/cgi-bin/SMD/source/sourceResult?choice=Gene&amp;option=CloneID&amp;criteria=IMAGE:1841916" TargetMode="External"/><Relationship Id="rId1153" Type="http://schemas.openxmlformats.org/officeDocument/2006/relationships/hyperlink" Target="http://genome-www4.stanford.edu/cgi-bin/SMD/source/sourceResult?choice=Gene&amp;option=CloneID&amp;criteria=IMAGE:814696" TargetMode="External"/><Relationship Id="rId1154" Type="http://schemas.openxmlformats.org/officeDocument/2006/relationships/hyperlink" Target="http://genome-www4.stanford.edu/cgi-bin/SMD/source/sourceResult?choice=Gene&amp;option=CloneID&amp;criteria=IMAGE:1418739" TargetMode="External"/><Relationship Id="rId1155" Type="http://schemas.openxmlformats.org/officeDocument/2006/relationships/hyperlink" Target="http://genome-www4.stanford.edu/cgi-bin/SMD/source/sourceResult?choice=Gene&amp;option=CloneID&amp;criteria=IMAGE:2577145" TargetMode="External"/><Relationship Id="rId1156" Type="http://schemas.openxmlformats.org/officeDocument/2006/relationships/hyperlink" Target="http://genome-www4.stanford.edu/cgi-bin/SMD/source/sourceResult?choice=Gene&amp;option=CloneID&amp;criteria=IMAGE:248631" TargetMode="External"/><Relationship Id="rId1157" Type="http://schemas.openxmlformats.org/officeDocument/2006/relationships/hyperlink" Target="http://genome-www4.stanford.edu/cgi-bin/SMD/source/sourceResult?choice=Gene&amp;option=CloneID&amp;criteria=IMAGE:203905" TargetMode="External"/><Relationship Id="rId1158" Type="http://schemas.openxmlformats.org/officeDocument/2006/relationships/hyperlink" Target="http://genome-www4.stanford.edu/cgi-bin/SMD/source/sourceResult?choice=Gene&amp;option=CloneID&amp;criteria=IMAGE:796921" TargetMode="External"/><Relationship Id="rId1159" Type="http://schemas.openxmlformats.org/officeDocument/2006/relationships/hyperlink" Target="http://genome-www4.stanford.edu/cgi-bin/SMD/source/sourceResult?choice=Gene&amp;option=CloneID&amp;criteria=IMAGE:415948" TargetMode="External"/><Relationship Id="rId1160" Type="http://schemas.openxmlformats.org/officeDocument/2006/relationships/hyperlink" Target="http://genome-www4.stanford.edu/cgi-bin/SMD/source/sourceResult?choice=Gene&amp;option=CloneID&amp;criteria=IMAGE:343538" TargetMode="External"/><Relationship Id="rId1161" Type="http://schemas.openxmlformats.org/officeDocument/2006/relationships/hyperlink" Target="http://genome-www4.stanford.edu/cgi-bin/SMD/source/sourceResult?choice=Gene&amp;option=CloneID&amp;criteria=IMAGE:156330" TargetMode="External"/><Relationship Id="rId1162" Type="http://schemas.openxmlformats.org/officeDocument/2006/relationships/hyperlink" Target="http://genome-www4.stanford.edu/cgi-bin/SMD/source/sourceResult?choice=Gene&amp;option=CloneID&amp;criteria=IMAGE:43295" TargetMode="External"/><Relationship Id="rId1163" Type="http://schemas.openxmlformats.org/officeDocument/2006/relationships/hyperlink" Target="http://genome-www4.stanford.edu/cgi-bin/SMD/source/sourceResult?choice=Gene&amp;option=CloneID&amp;criteria=IMAGE:1534074" TargetMode="External"/><Relationship Id="rId1164" Type="http://schemas.openxmlformats.org/officeDocument/2006/relationships/hyperlink" Target="http://genome-www4.stanford.edu/cgi-bin/SMD/source/sourceResult?choice=Gene&amp;option=CloneID&amp;criteria=IMAGE:1601852" TargetMode="External"/><Relationship Id="rId1165" Type="http://schemas.openxmlformats.org/officeDocument/2006/relationships/hyperlink" Target="http://genome-www4.stanford.edu/cgi-bin/SMD/source/sourceResult?choice=Gene&amp;option=CloneID&amp;criteria=IMAGE:1460636" TargetMode="External"/><Relationship Id="rId1166" Type="http://schemas.openxmlformats.org/officeDocument/2006/relationships/hyperlink" Target="http://genome-www4.stanford.edu/cgi-bin/SMD/source/sourceResult?choice=Gene&amp;option=CloneID&amp;criteria=IMAGE:629916" TargetMode="External"/><Relationship Id="rId1167" Type="http://schemas.openxmlformats.org/officeDocument/2006/relationships/hyperlink" Target="http://genome-www4.stanford.edu/cgi-bin/SMD/source/sourceResult?choice=Gene&amp;option=CloneID&amp;criteria=IMAGE:814670" TargetMode="External"/><Relationship Id="rId1168" Type="http://schemas.openxmlformats.org/officeDocument/2006/relationships/hyperlink" Target="http://genome-www4.stanford.edu/cgi-bin/SMD/source/sourceResult?choice=Gene&amp;option=CloneID&amp;criteria=IMAGE:1622830" TargetMode="External"/><Relationship Id="rId1169" Type="http://schemas.openxmlformats.org/officeDocument/2006/relationships/hyperlink" Target="http://genome-www4.stanford.edu/cgi-bin/SMD/source/sourceResult?choice=Gene&amp;option=CloneID&amp;criteria=IMAGE:462691" TargetMode="External"/><Relationship Id="rId1170" Type="http://schemas.openxmlformats.org/officeDocument/2006/relationships/hyperlink" Target="http://genome-www4.stanford.edu/cgi-bin/SMD/source/sourceResult?choice=Gene&amp;option=CloneID&amp;criteria=IMAGE:127519" TargetMode="External"/><Relationship Id="rId1171" Type="http://schemas.openxmlformats.org/officeDocument/2006/relationships/hyperlink" Target="http://genome-www4.stanford.edu/cgi-bin/SMD/source/sourceResult?choice=Gene&amp;option=CloneID&amp;criteria=IMAGE:2017885" TargetMode="External"/><Relationship Id="rId1172" Type="http://schemas.openxmlformats.org/officeDocument/2006/relationships/hyperlink" Target="http://genome-www4.stanford.edu/cgi-bin/SMD/source/sourceResult?choice=Gene&amp;option=CloneID&amp;criteria=IMAGE:141205" TargetMode="External"/><Relationship Id="rId1173" Type="http://schemas.openxmlformats.org/officeDocument/2006/relationships/hyperlink" Target="http://genome-www4.stanford.edu/cgi-bin/SMD/source/sourceResult?choice=Gene&amp;option=CloneID&amp;criteria=IMAGE:38816" TargetMode="External"/><Relationship Id="rId1174" Type="http://schemas.openxmlformats.org/officeDocument/2006/relationships/hyperlink" Target="http://genome-www4.stanford.edu/cgi-bin/SMD/source/sourceResult?choice=Gene&amp;option=CloneID&amp;criteria=IMAGE:200780" TargetMode="External"/><Relationship Id="rId1175" Type="http://schemas.openxmlformats.org/officeDocument/2006/relationships/hyperlink" Target="http://genome-www4.stanford.edu/cgi-bin/SMD/source/sourceResult?choice=Gene&amp;option=CloneID&amp;criteria=IMAGE:40149" TargetMode="External"/><Relationship Id="rId1176" Type="http://schemas.openxmlformats.org/officeDocument/2006/relationships/hyperlink" Target="http://genome-www4.stanford.edu/cgi-bin/SMD/source/sourceResult?choice=Gene&amp;option=CloneID&amp;criteria=IMAGE:128020" TargetMode="External"/><Relationship Id="rId1177" Type="http://schemas.openxmlformats.org/officeDocument/2006/relationships/hyperlink" Target="http://genome-www4.stanford.edu/cgi-bin/SMD/source/sourceResult?choice=Gene&amp;option=CloneID&amp;criteria=IMAGE:878468" TargetMode="External"/><Relationship Id="rId1178" Type="http://schemas.openxmlformats.org/officeDocument/2006/relationships/hyperlink" Target="http://genome-www4.stanford.edu/cgi-bin/SMD/source/sourceResult?choice=Gene&amp;option=CloneID&amp;criteria=IMAGE:1456962" TargetMode="External"/><Relationship Id="rId1179" Type="http://schemas.openxmlformats.org/officeDocument/2006/relationships/hyperlink" Target="http://genome-www4.stanford.edu/cgi-bin/SMD/source/sourceResult?choice=Gene&amp;option=CloneID&amp;criteria=IMAGE:1504016" TargetMode="External"/><Relationship Id="rId1180" Type="http://schemas.openxmlformats.org/officeDocument/2006/relationships/hyperlink" Target="http://genome-www4.stanford.edu/cgi-bin/SMD/source/sourceResult?choice=Gene&amp;option=CloneID&amp;criteria=IMAGE:139009" TargetMode="External"/><Relationship Id="rId1181" Type="http://schemas.openxmlformats.org/officeDocument/2006/relationships/hyperlink" Target="http://genome-www4.stanford.edu/cgi-bin/SMD/source/sourceResult?choice=Gene&amp;option=CloneID&amp;criteria=IMAGE:868770" TargetMode="External"/><Relationship Id="rId1182" Type="http://schemas.openxmlformats.org/officeDocument/2006/relationships/hyperlink" Target="http://genome-www4.stanford.edu/cgi-bin/SMD/source/sourceResult?choice=Gene&amp;option=CloneID&amp;criteria=IMAGE:208161" TargetMode="External"/><Relationship Id="rId1183" Type="http://schemas.openxmlformats.org/officeDocument/2006/relationships/hyperlink" Target="http://genome-www4.stanford.edu/cgi-bin/SMD/source/sourceResult?choice=Gene&amp;option=CloneID&amp;criteria=IMAGE:435510" TargetMode="External"/><Relationship Id="rId1184" Type="http://schemas.openxmlformats.org/officeDocument/2006/relationships/hyperlink" Target="http://genome-www4.stanford.edu/cgi-bin/SMD/source/sourceResult?choice=Gene&amp;option=CloneID&amp;criteria=IMAGE:1868534" TargetMode="External"/><Relationship Id="rId1185" Type="http://schemas.openxmlformats.org/officeDocument/2006/relationships/hyperlink" Target="http://genome-www4.stanford.edu/cgi-bin/SMD/source/sourceResult?choice=Gene&amp;option=CloneID&amp;criteria=IMAGE:897880" TargetMode="External"/><Relationship Id="rId1186" Type="http://schemas.openxmlformats.org/officeDocument/2006/relationships/hyperlink" Target="http://genome-www4.stanford.edu/cgi-bin/SMD/source/sourceResult?choice=Gene&amp;option=CloneID&amp;criteria=IMAGE:243321" TargetMode="External"/><Relationship Id="rId1187" Type="http://schemas.openxmlformats.org/officeDocument/2006/relationships/hyperlink" Target="http://genome-www4.stanford.edu/cgi-bin/SMD/source/sourceResult?choice=Gene&amp;option=CloneID&amp;criteria=IMAGE:824879" TargetMode="External"/><Relationship Id="rId1188" Type="http://schemas.openxmlformats.org/officeDocument/2006/relationships/hyperlink" Target="http://genome-www4.stanford.edu/cgi-bin/SMD/source/sourceResult?choice=Gene&amp;option=CloneID&amp;criteria=IMAGE:429060" TargetMode="External"/><Relationship Id="rId1189" Type="http://schemas.openxmlformats.org/officeDocument/2006/relationships/hyperlink" Target="http://genome-www4.stanford.edu/cgi-bin/SMD/source/sourceResult?choice=Gene&amp;option=CloneID&amp;criteria=IMAGE:197122" TargetMode="External"/><Relationship Id="rId1190" Type="http://schemas.openxmlformats.org/officeDocument/2006/relationships/hyperlink" Target="http://genome-www4.stanford.edu/cgi-bin/SMD/source/sourceResult?choice=Gene&amp;option=CloneID&amp;criteria=IMAGE:813585" TargetMode="External"/><Relationship Id="rId1191" Type="http://schemas.openxmlformats.org/officeDocument/2006/relationships/hyperlink" Target="http://genome-www4.stanford.edu/cgi-bin/SMD/source/sourceResult?choice=Gene&amp;option=CloneID&amp;criteria=IMAGE:586831" TargetMode="External"/><Relationship Id="rId1192" Type="http://schemas.openxmlformats.org/officeDocument/2006/relationships/hyperlink" Target="http://genome-www4.stanford.edu/cgi-bin/SMD/source/sourceResult?choice=Gene&amp;option=CloneID&amp;criteria=IMAGE:110403" TargetMode="External"/><Relationship Id="rId1193" Type="http://schemas.openxmlformats.org/officeDocument/2006/relationships/hyperlink" Target="http://genome-www4.stanford.edu/cgi-bin/SMD/source/sourceResult?choice=Gene&amp;option=CloneID&amp;criteria=IMAGE:1564510" TargetMode="External"/><Relationship Id="rId1194" Type="http://schemas.openxmlformats.org/officeDocument/2006/relationships/hyperlink" Target="http://genome-www4.stanford.edu/cgi-bin/SMD/source/sourceResult?choice=Gene&amp;option=CloneID&amp;criteria=IMAGE:2011110" TargetMode="External"/><Relationship Id="rId1195" Type="http://schemas.openxmlformats.org/officeDocument/2006/relationships/hyperlink" Target="http://genome-www4.stanford.edu/cgi-bin/SMD/source/sourceResult?choice=Gene&amp;option=CloneID&amp;criteria=IMAGE:289868" TargetMode="External"/><Relationship Id="rId1196" Type="http://schemas.openxmlformats.org/officeDocument/2006/relationships/hyperlink" Target="http://genome-www4.stanford.edu/cgi-bin/SMD/source/sourceResult?choice=Gene&amp;option=CloneID&amp;criteria=IMAGE:209389" TargetMode="External"/><Relationship Id="rId1197" Type="http://schemas.openxmlformats.org/officeDocument/2006/relationships/hyperlink" Target="http://genome-www4.stanford.edu/cgi-bin/SMD/source/sourceResult?choice=Gene&amp;option=CloneID&amp;criteria=IMAGE:743925" TargetMode="External"/><Relationship Id="rId1198" Type="http://schemas.openxmlformats.org/officeDocument/2006/relationships/hyperlink" Target="http://genome-www4.stanford.edu/cgi-bin/SMD/source/sourceResult?choice=Gene&amp;option=CloneID&amp;criteria=IMAGE:40880" TargetMode="External"/><Relationship Id="rId1199" Type="http://schemas.openxmlformats.org/officeDocument/2006/relationships/hyperlink" Target="http://genome-www4.stanford.edu/cgi-bin/SMD/source/sourceResult?choice=Gene&amp;option=CloneID&amp;criteria=IMAGE:267539" TargetMode="External"/><Relationship Id="rId1200" Type="http://schemas.openxmlformats.org/officeDocument/2006/relationships/hyperlink" Target="http://genome-www4.stanford.edu/cgi-bin/SMD/source/sourceResult?choice=Gene&amp;option=CloneID&amp;criteria=IMAGE:233214" TargetMode="External"/><Relationship Id="rId1201" Type="http://schemas.openxmlformats.org/officeDocument/2006/relationships/hyperlink" Target="http://genome-www4.stanford.edu/cgi-bin/SMD/source/sourceResult?choice=Gene&amp;option=CloneID&amp;criteria=IMAGE:81589" TargetMode="External"/><Relationship Id="rId1202" Type="http://schemas.openxmlformats.org/officeDocument/2006/relationships/hyperlink" Target="http://genome-www4.stanford.edu/cgi-bin/SMD/source/sourceResult?choice=Gene&amp;option=CloneID&amp;criteria=IMAGE:247446" TargetMode="External"/><Relationship Id="rId1203" Type="http://schemas.openxmlformats.org/officeDocument/2006/relationships/hyperlink" Target="http://genome-www4.stanford.edu/cgi-bin/SMD/source/sourceResult?choice=Gene&amp;option=CloneID&amp;criteria=IMAGE:1899701" TargetMode="External"/><Relationship Id="rId1204" Type="http://schemas.openxmlformats.org/officeDocument/2006/relationships/hyperlink" Target="http://genome-www4.stanford.edu/cgi-bin/SMD/source/sourceResult?choice=Gene&amp;option=CloneID&amp;criteria=IMAGE:199648" TargetMode="External"/><Relationship Id="rId1205" Type="http://schemas.openxmlformats.org/officeDocument/2006/relationships/hyperlink" Target="http://genome-www4.stanford.edu/cgi-bin/SMD/source/sourceResult?choice=Gene&amp;option=CloneID&amp;criteria=IMAGE:266300" TargetMode="External"/><Relationship Id="rId1206" Type="http://schemas.openxmlformats.org/officeDocument/2006/relationships/hyperlink" Target="http://genome-www4.stanford.edu/cgi-bin/SMD/source/sourceResult?choice=Gene&amp;option=CloneID&amp;criteria=IMAGE:53092" TargetMode="External"/><Relationship Id="rId1207" Type="http://schemas.openxmlformats.org/officeDocument/2006/relationships/hyperlink" Target="http://genome-www4.stanford.edu/cgi-bin/SMD/source/sourceResult?choice=Gene&amp;option=CloneID&amp;criteria=IMAGE:448190" TargetMode="External"/><Relationship Id="rId1208" Type="http://schemas.openxmlformats.org/officeDocument/2006/relationships/hyperlink" Target="http://genome-www4.stanford.edu/cgi-bin/SMD/source/sourceResult?choice=Gene&amp;option=CloneID&amp;criteria=IMAGE:137158" TargetMode="External"/><Relationship Id="rId1209" Type="http://schemas.openxmlformats.org/officeDocument/2006/relationships/hyperlink" Target="http://genome-www4.stanford.edu/cgi-bin/SMD/source/sourceResult?choice=Gene&amp;option=CloneID&amp;criteria=IMAGE:1699142" TargetMode="External"/><Relationship Id="rId1210" Type="http://schemas.openxmlformats.org/officeDocument/2006/relationships/hyperlink" Target="http://genome-www4.stanford.edu/cgi-bin/SMD/source/sourceResult?choice=Gene&amp;option=CloneID&amp;criteria=IMAGE:745347" TargetMode="External"/><Relationship Id="rId1211" Type="http://schemas.openxmlformats.org/officeDocument/2006/relationships/hyperlink" Target="http://genome-www4.stanford.edu/cgi-bin/SMD/source/sourceResult?choice=Gene&amp;option=CloneID&amp;criteria=1239840" TargetMode="External"/><Relationship Id="rId1212" Type="http://schemas.openxmlformats.org/officeDocument/2006/relationships/hyperlink" Target="http://genome-www4.stanford.edu/cgi-bin/SMD/source/sourceResult?choice=Gene&amp;option=CloneID&amp;criteria=IMAGE:840364" TargetMode="External"/><Relationship Id="rId1213" Type="http://schemas.openxmlformats.org/officeDocument/2006/relationships/hyperlink" Target="http://genome-www4.stanford.edu/cgi-bin/SMD/source/sourceResult?choice=Gene&amp;option=CloneID&amp;criteria=IMAGE:327" TargetMode="External"/><Relationship Id="rId1214" Type="http://schemas.openxmlformats.org/officeDocument/2006/relationships/hyperlink" Target="http://genome-www4.stanford.edu/cgi-bin/SMD/source/sourceResult?choice=Gene&amp;option=CloneID&amp;criteria=IMAGE:450136" TargetMode="External"/><Relationship Id="rId1215" Type="http://schemas.openxmlformats.org/officeDocument/2006/relationships/hyperlink" Target="http://genome-www4.stanford.edu/cgi-bin/SMD/source/sourceResult?choice=Gene&amp;option=CloneID&amp;criteria=IMAGE:511459" TargetMode="External"/><Relationship Id="rId1216" Type="http://schemas.openxmlformats.org/officeDocument/2006/relationships/hyperlink" Target="http://genome-www4.stanford.edu/cgi-bin/SMD/source/sourceResult?choice=Gene&amp;option=CloneID&amp;criteria=IMAGE:383958" TargetMode="External"/><Relationship Id="rId1217" Type="http://schemas.openxmlformats.org/officeDocument/2006/relationships/hyperlink" Target="http://genome-www4.stanford.edu/cgi-bin/SMD/source/sourceResult?choice=Gene&amp;option=CloneID&amp;criteria=IMAGE:1583650" TargetMode="External"/><Relationship Id="rId1218" Type="http://schemas.openxmlformats.org/officeDocument/2006/relationships/hyperlink" Target="http://genome-www4.stanford.edu/cgi-bin/SMD/source/sourceResult?choice=Gene&amp;option=CloneID&amp;criteria=IMAGE:739123" TargetMode="External"/><Relationship Id="rId1219" Type="http://schemas.openxmlformats.org/officeDocument/2006/relationships/hyperlink" Target="http://genome-www4.stanford.edu/cgi-bin/SMD/source/sourceResult?choice=Gene&amp;option=CloneID&amp;criteria=IMAGE:205489" TargetMode="External"/><Relationship Id="rId1220" Type="http://schemas.openxmlformats.org/officeDocument/2006/relationships/hyperlink" Target="http://genome-www4.stanford.edu/cgi-bin/SMD/source/sourceResult?choice=Gene&amp;option=CloneID&amp;criteria=IMAGE:417043" TargetMode="External"/><Relationship Id="rId1221" Type="http://schemas.openxmlformats.org/officeDocument/2006/relationships/hyperlink" Target="http://genome-www4.stanford.edu/cgi-bin/SMD/source/sourceResult?choice=Gene&amp;option=CloneID&amp;criteria=IMAGE:2545414" TargetMode="External"/><Relationship Id="rId1222" Type="http://schemas.openxmlformats.org/officeDocument/2006/relationships/hyperlink" Target="http://genome-www4.stanford.edu/cgi-bin/SMD/source/sourceResult?choice=Gene&amp;option=CloneID&amp;criteria=IMAGE:2027488" TargetMode="External"/><Relationship Id="rId1223" Type="http://schemas.openxmlformats.org/officeDocument/2006/relationships/hyperlink" Target="http://genome-www4.stanford.edu/cgi-bin/SMD/source/sourceResult?choice=Gene&amp;option=CloneID&amp;criteria=IMAGE:325138" TargetMode="External"/><Relationship Id="rId1224" Type="http://schemas.openxmlformats.org/officeDocument/2006/relationships/hyperlink" Target="http://genome-www4.stanford.edu/cgi-bin/SMD/source/sourceResult?choice=Gene&amp;option=CloneID&amp;criteria=IMAGE:827144" TargetMode="External"/><Relationship Id="rId1225" Type="http://schemas.openxmlformats.org/officeDocument/2006/relationships/hyperlink" Target="http://genome-www4.stanford.edu/cgi-bin/SMD/source/sourceResult?choice=Gene&amp;option=CloneID&amp;criteria=IMAGE:811840" TargetMode="External"/><Relationship Id="rId1226" Type="http://schemas.openxmlformats.org/officeDocument/2006/relationships/hyperlink" Target="http://genome-www4.stanford.edu/cgi-bin/SMD/source/sourceResult?choice=Gene&amp;option=CloneID&amp;criteria=IMAGE:814346" TargetMode="External"/><Relationship Id="rId1227" Type="http://schemas.openxmlformats.org/officeDocument/2006/relationships/hyperlink" Target="http://genome-www4.stanford.edu/cgi-bin/SMD/source/sourceResult?choice=Gene&amp;option=CloneID&amp;criteria=IMAGE:1671876" TargetMode="External"/><Relationship Id="rId1228" Type="http://schemas.openxmlformats.org/officeDocument/2006/relationships/hyperlink" Target="http://genome-www4.stanford.edu/cgi-bin/SMD/source/sourceResult?choice=Gene&amp;option=CloneID&amp;criteria=IMAGE:898251" TargetMode="External"/><Relationship Id="rId1229" Type="http://schemas.openxmlformats.org/officeDocument/2006/relationships/hyperlink" Target="http://genome-www4.stanford.edu/cgi-bin/SMD/source/sourceResult?choice=Gene&amp;option=CloneID&amp;criteria=IMAGE:1506046" TargetMode="External"/><Relationship Id="rId1230" Type="http://schemas.openxmlformats.org/officeDocument/2006/relationships/hyperlink" Target="http://genome-www4.stanford.edu/cgi-bin/SMD/source/sourceResult?choice=Gene&amp;option=CloneID&amp;criteria=IMAGE:248583" TargetMode="External"/><Relationship Id="rId1231" Type="http://schemas.openxmlformats.org/officeDocument/2006/relationships/hyperlink" Target="http://genome-www4.stanford.edu/cgi-bin/SMD/source/sourceResult?choice=Gene&amp;option=CloneID&amp;criteria=IMAGE:810612" TargetMode="External"/><Relationship Id="rId1232" Type="http://schemas.openxmlformats.org/officeDocument/2006/relationships/hyperlink" Target="http://genome-www4.stanford.edu/cgi-bin/SMD/source/sourceResult?choice=Gene&amp;option=CloneID&amp;criteria=IMAGE:712916" TargetMode="External"/><Relationship Id="rId1233" Type="http://schemas.openxmlformats.org/officeDocument/2006/relationships/hyperlink" Target="http://genome-www4.stanford.edu/cgi-bin/SMD/source/sourceResult?choice=Gene&amp;option=CloneID&amp;criteria=IMAGE:726144" TargetMode="External"/><Relationship Id="rId1234" Type="http://schemas.openxmlformats.org/officeDocument/2006/relationships/hyperlink" Target="http://genome-www4.stanford.edu/cgi-bin/SMD/source/sourceResult?choice=Gene&amp;option=CloneID&amp;criteria=IMAGE:221879" TargetMode="External"/><Relationship Id="rId1235" Type="http://schemas.openxmlformats.org/officeDocument/2006/relationships/hyperlink" Target="http://genome-www4.stanford.edu/cgi-bin/SMD/source/sourceResult?choice=Gene&amp;option=CloneID&amp;criteria=IMAGE:824024" TargetMode="External"/><Relationship Id="rId1236" Type="http://schemas.openxmlformats.org/officeDocument/2006/relationships/hyperlink" Target="http://genome-www4.stanford.edu/cgi-bin/SMD/source/sourceResult?choice=Gene&amp;option=CloneID&amp;criteria=IMAGE:448676" TargetMode="External"/><Relationship Id="rId1237" Type="http://schemas.openxmlformats.org/officeDocument/2006/relationships/hyperlink" Target="http://genome-www4.stanford.edu/cgi-bin/SMD/source/sourceResult?choice=Gene&amp;option=CloneID&amp;criteria=IMAGE:2306668" TargetMode="External"/><Relationship Id="rId1238" Type="http://schemas.openxmlformats.org/officeDocument/2006/relationships/hyperlink" Target="http://genome-www4.stanford.edu/cgi-bin/SMD/source/sourceResult?choice=Gene&amp;option=CloneID&amp;criteria=IMAGE:855487" TargetMode="External"/><Relationship Id="rId1239" Type="http://schemas.openxmlformats.org/officeDocument/2006/relationships/hyperlink" Target="http://genome-www4.stanford.edu/cgi-bin/SMD/source/sourceResult?choice=Gene&amp;option=CloneID&amp;criteria=IMAGE:756554" TargetMode="External"/><Relationship Id="rId1240" Type="http://schemas.openxmlformats.org/officeDocument/2006/relationships/hyperlink" Target="http://genome-www4.stanford.edu/cgi-bin/SMD/source/sourceResult?choice=Gene&amp;option=CloneID&amp;criteria=IMAGE:212456" TargetMode="External"/><Relationship Id="rId1241" Type="http://schemas.openxmlformats.org/officeDocument/2006/relationships/hyperlink" Target="http://genome-www4.stanford.edu/cgi-bin/SMD/source/sourceResult?choice=Gene&amp;option=CloneID&amp;criteria=IMAGE:914515" TargetMode="External"/><Relationship Id="rId1242" Type="http://schemas.openxmlformats.org/officeDocument/2006/relationships/hyperlink" Target="http://genome-www4.stanford.edu/cgi-bin/SMD/source/sourceResult?choice=Gene&amp;option=CloneID&amp;criteria=IMAGE:1671563" TargetMode="External"/><Relationship Id="rId1243" Type="http://schemas.openxmlformats.org/officeDocument/2006/relationships/hyperlink" Target="http://genome-www4.stanford.edu/cgi-bin/SMD/source/sourceResult?choice=Gene&amp;option=CloneID&amp;criteria=IMAGE:154318" TargetMode="External"/><Relationship Id="rId1244" Type="http://schemas.openxmlformats.org/officeDocument/2006/relationships/hyperlink" Target="http://genome-www4.stanford.edu/cgi-bin/SMD/source/sourceResult?choice=Gene&amp;option=CloneID&amp;criteria=IMAGE:202703" TargetMode="External"/><Relationship Id="rId1245" Type="http://schemas.openxmlformats.org/officeDocument/2006/relationships/hyperlink" Target="http://genome-www4.stanford.edu/cgi-bin/SMD/source/sourceResult?choice=Gene&amp;option=CloneID&amp;criteria=IMAGE:704519" TargetMode="External"/><Relationship Id="rId1246" Type="http://schemas.openxmlformats.org/officeDocument/2006/relationships/hyperlink" Target="http://genome-www4.stanford.edu/cgi-bin/SMD/source/sourceResult?choice=Gene&amp;option=CloneID&amp;criteria=IMAGE:199627" TargetMode="External"/><Relationship Id="rId1247" Type="http://schemas.openxmlformats.org/officeDocument/2006/relationships/hyperlink" Target="http://genome-www4.stanford.edu/cgi-bin/SMD/source/sourceResult?choice=Gene&amp;option=CloneID&amp;criteria=IMAGE:26536" TargetMode="External"/><Relationship Id="rId1248" Type="http://schemas.openxmlformats.org/officeDocument/2006/relationships/hyperlink" Target="http://genome-www4.stanford.edu/cgi-bin/SMD/source/sourceResult?choice=Gene&amp;option=CloneID&amp;criteria=IMAGE:754377" TargetMode="External"/><Relationship Id="rId1249" Type="http://schemas.openxmlformats.org/officeDocument/2006/relationships/hyperlink" Target="http://genome-www4.stanford.edu/cgi-bin/SMD/source/sourceResult?choice=Gene&amp;option=CloneID&amp;criteria=IMAGE:1842170" TargetMode="External"/><Relationship Id="rId1250" Type="http://schemas.openxmlformats.org/officeDocument/2006/relationships/hyperlink" Target="http://genome-www4.stanford.edu/cgi-bin/SMD/source/sourceResult?choice=Gene&amp;option=CloneID&amp;criteria=IMAGE:841263" TargetMode="External"/><Relationship Id="rId1251" Type="http://schemas.openxmlformats.org/officeDocument/2006/relationships/hyperlink" Target="http://genome-www4.stanford.edu/cgi-bin/SMD/source/sourceResult?choice=Gene&amp;option=CloneID&amp;criteria=IMAGE:44292" TargetMode="External"/><Relationship Id="rId1252" Type="http://schemas.openxmlformats.org/officeDocument/2006/relationships/hyperlink" Target="http://genome-www4.stanford.edu/cgi-bin/SMD/source/sourceResult?choice=Gene&amp;option=CloneID&amp;criteria=IMAGE:852995" TargetMode="External"/><Relationship Id="rId1253" Type="http://schemas.openxmlformats.org/officeDocument/2006/relationships/hyperlink" Target="http://genome-www4.stanford.edu/cgi-bin/SMD/source/sourceResult?choice=Gene&amp;option=CloneID&amp;criteria=IMAGE:471266" TargetMode="External"/><Relationship Id="rId1254" Type="http://schemas.openxmlformats.org/officeDocument/2006/relationships/hyperlink" Target="http://genome-www4.stanford.edu/cgi-bin/SMD/source/sourceResult?choice=Gene&amp;option=CloneID&amp;criteria=IMAGE:2366057" TargetMode="External"/><Relationship Id="rId1255" Type="http://schemas.openxmlformats.org/officeDocument/2006/relationships/hyperlink" Target="http://genome-www4.stanford.edu/cgi-bin/SMD/source/sourceResult?choice=Gene&amp;option=CloneID&amp;criteria=IMAGE:229573" TargetMode="External"/><Relationship Id="rId1256" Type="http://schemas.openxmlformats.org/officeDocument/2006/relationships/hyperlink" Target="http://genome-www4.stanford.edu/cgi-bin/SMD/source/sourceResult?choice=Gene&amp;option=CloneID&amp;criteria=IMAGE:32576" TargetMode="External"/><Relationship Id="rId1257" Type="http://schemas.openxmlformats.org/officeDocument/2006/relationships/hyperlink" Target="http://genome-www4.stanford.edu/cgi-bin/SMD/source/sourceResult?choice=Gene&amp;option=CloneID&amp;criteria=IMAGE:397495" TargetMode="External"/><Relationship Id="rId1258" Type="http://schemas.openxmlformats.org/officeDocument/2006/relationships/hyperlink" Target="http://genome-www4.stanford.edu/cgi-bin/SMD/source/sourceResult?choice=Gene&amp;option=CloneID&amp;criteria=IMAGE:741880" TargetMode="External"/><Relationship Id="rId1259" Type="http://schemas.openxmlformats.org/officeDocument/2006/relationships/hyperlink" Target="http://genome-www4.stanford.edu/cgi-bin/SMD/source/sourceResult?choice=Gene&amp;option=CloneID&amp;criteria=IMAGE:257155" TargetMode="External"/><Relationship Id="rId1260" Type="http://schemas.openxmlformats.org/officeDocument/2006/relationships/hyperlink" Target="http://genome-www4.stanford.edu/cgi-bin/SMD/source/sourceResult?choice=Gene&amp;option=CloneID&amp;criteria=IMAGE:1636176" TargetMode="External"/><Relationship Id="rId1261" Type="http://schemas.openxmlformats.org/officeDocument/2006/relationships/hyperlink" Target="http://genome-www4.stanford.edu/cgi-bin/SMD/source/sourceResult?choice=Gene&amp;option=CloneID&amp;criteria=IMAGE:840686" TargetMode="External"/><Relationship Id="rId1262" Type="http://schemas.openxmlformats.org/officeDocument/2006/relationships/hyperlink" Target="http://genome-www4.stanford.edu/cgi-bin/SMD/source/sourceResult?choice=Gene&amp;option=CloneID&amp;criteria=IMAGE:362716" TargetMode="External"/><Relationship Id="rId1263" Type="http://schemas.openxmlformats.org/officeDocument/2006/relationships/hyperlink" Target="http://genome-www4.stanford.edu/cgi-bin/SMD/source/sourceResult?choice=Gene&amp;option=CloneID&amp;criteria=IMAGE:884766" TargetMode="External"/><Relationship Id="rId1264" Type="http://schemas.openxmlformats.org/officeDocument/2006/relationships/hyperlink" Target="http://genome-www4.stanford.edu/cgi-bin/SMD/source/sourceResult?choice=Gene&amp;option=CloneID&amp;criteria=IMAGE:127194" TargetMode="External"/><Relationship Id="rId1265" Type="http://schemas.openxmlformats.org/officeDocument/2006/relationships/hyperlink" Target="http://genome-www4.stanford.edu/cgi-bin/SMD/source/sourceResult?choice=Gene&amp;option=CloneID&amp;criteria=IMAGE:813533" TargetMode="External"/><Relationship Id="rId1266" Type="http://schemas.openxmlformats.org/officeDocument/2006/relationships/hyperlink" Target="http://genome-www4.stanford.edu/cgi-bin/SMD/source/sourceResult?choice=Gene&amp;option=CloneID&amp;criteria=IMAGE:897974" TargetMode="External"/><Relationship Id="rId1267" Type="http://schemas.openxmlformats.org/officeDocument/2006/relationships/hyperlink" Target="http://genome-www4.stanford.edu/cgi-bin/SMD/source/sourceResult?choice=Gene&amp;option=CloneID&amp;criteria=1291956" TargetMode="External"/><Relationship Id="rId1268" Type="http://schemas.openxmlformats.org/officeDocument/2006/relationships/hyperlink" Target="http://genome-www4.stanford.edu/cgi-bin/SMD/source/sourceResult?choice=Gene&amp;option=CloneID&amp;criteria=IMAGE:214749" TargetMode="External"/><Relationship Id="rId1269" Type="http://schemas.openxmlformats.org/officeDocument/2006/relationships/hyperlink" Target="http://genome-www4.stanford.edu/cgi-bin/SMD/source/sourceResult?choice=Gene&amp;option=CloneID&amp;criteria=IMAGE:713271" TargetMode="External"/><Relationship Id="rId1270" Type="http://schemas.openxmlformats.org/officeDocument/2006/relationships/hyperlink" Target="http://genome-www4.stanford.edu/cgi-bin/SMD/source/sourceResult?choice=Gene&amp;option=CloneID&amp;criteria=IMAGE:1033229" TargetMode="External"/><Relationship Id="rId1271" Type="http://schemas.openxmlformats.org/officeDocument/2006/relationships/hyperlink" Target="http://genome-www4.stanford.edu/cgi-bin/SMD/source/sourceResult?choice=Gene&amp;option=CloneID&amp;criteria=IMAGE:1127970" TargetMode="External"/><Relationship Id="rId1272" Type="http://schemas.openxmlformats.org/officeDocument/2006/relationships/hyperlink" Target="http://genome-www4.stanford.edu/cgi-bin/SMD/source/sourceResult?choice=Gene&amp;option=CloneID&amp;criteria=IMAGE:841161" TargetMode="External"/><Relationship Id="rId1273" Type="http://schemas.openxmlformats.org/officeDocument/2006/relationships/hyperlink" Target="http://genome-www4.stanford.edu/cgi-bin/SMD/source/sourceResult?choice=Gene&amp;option=CloneID&amp;criteria=IMAGE:232639" TargetMode="External"/><Relationship Id="rId1274" Type="http://schemas.openxmlformats.org/officeDocument/2006/relationships/hyperlink" Target="http://genome-www4.stanford.edu/cgi-bin/SMD/source/sourceResult?choice=Gene&amp;option=CloneID&amp;criteria=IMAGE:383938" TargetMode="External"/><Relationship Id="rId1275" Type="http://schemas.openxmlformats.org/officeDocument/2006/relationships/hyperlink" Target="http://genome-www4.stanford.edu/cgi-bin/SMD/source/sourceResult?choice=Gene&amp;option=CloneID&amp;criteria=IMAGE:1571859" TargetMode="External"/><Relationship Id="rId1276" Type="http://schemas.openxmlformats.org/officeDocument/2006/relationships/hyperlink" Target="http://genome-www4.stanford.edu/cgi-bin/SMD/source/sourceResult?choice=Gene&amp;option=CloneID&amp;criteria=IMAGE:1676920" TargetMode="External"/><Relationship Id="rId1277" Type="http://schemas.openxmlformats.org/officeDocument/2006/relationships/hyperlink" Target="http://genome-www4.stanford.edu/cgi-bin/SMD/source/sourceResult?choice=Gene&amp;option=CloneID&amp;criteria=IMAGE:34281" TargetMode="External"/><Relationship Id="rId1278" Type="http://schemas.openxmlformats.org/officeDocument/2006/relationships/hyperlink" Target="http://genome-www4.stanford.edu/cgi-bin/SMD/source/sourceResult?choice=Gene&amp;option=CloneID&amp;criteria=IMAGE:27769" TargetMode="External"/><Relationship Id="rId1279" Type="http://schemas.openxmlformats.org/officeDocument/2006/relationships/hyperlink" Target="http://genome-www4.stanford.edu/cgi-bin/SMD/source/sourceResult?choice=Gene&amp;option=CloneID&amp;criteria=IMAGE:196275" TargetMode="External"/><Relationship Id="rId1280" Type="http://schemas.openxmlformats.org/officeDocument/2006/relationships/hyperlink" Target="http://genome-www4.stanford.edu/cgi-bin/SMD/source/sourceResult?choice=Gene&amp;option=CloneID&amp;criteria=IMAGE:23774" TargetMode="External"/><Relationship Id="rId1281" Type="http://schemas.openxmlformats.org/officeDocument/2006/relationships/hyperlink" Target="http://genome-www4.stanford.edu/cgi-bin/SMD/source/sourceResult?choice=Gene&amp;option=CloneID&amp;criteria=IMAGE:845663" TargetMode="External"/><Relationship Id="rId1282" Type="http://schemas.openxmlformats.org/officeDocument/2006/relationships/hyperlink" Target="http://genome-www4.stanford.edu/cgi-bin/SMD/source/sourceResult?choice=Gene&amp;option=CloneID&amp;criteria=IMAGE:1473788" TargetMode="External"/><Relationship Id="rId1283" Type="http://schemas.openxmlformats.org/officeDocument/2006/relationships/hyperlink" Target="http://genome-www4.stanford.edu/cgi-bin/SMD/source/sourceResult?choice=Gene&amp;option=CloneID&amp;criteria=IMAGE:150887" TargetMode="External"/><Relationship Id="rId1284" Type="http://schemas.openxmlformats.org/officeDocument/2006/relationships/hyperlink" Target="http://genome-www4.stanford.edu/cgi-bin/SMD/source/sourceResult?choice=Gene&amp;option=CloneID&amp;criteria=IMAGE:1502490" TargetMode="External"/><Relationship Id="rId1285" Type="http://schemas.openxmlformats.org/officeDocument/2006/relationships/hyperlink" Target="http://genome-www4.stanford.edu/cgi-bin/SMD/source/sourceResult?choice=Gene&amp;option=CloneID&amp;criteria=IMAGE:1585289" TargetMode="External"/><Relationship Id="rId1286" Type="http://schemas.openxmlformats.org/officeDocument/2006/relationships/hyperlink" Target="http://genome-www4.stanford.edu/cgi-bin/SMD/source/sourceResult?choice=Gene&amp;option=CloneID&amp;criteria=IMAGE:39453" TargetMode="External"/><Relationship Id="rId1287" Type="http://schemas.openxmlformats.org/officeDocument/2006/relationships/hyperlink" Target="http://genome-www4.stanford.edu/cgi-bin/SMD/source/sourceResult?choice=Gene&amp;option=CloneID&amp;criteria=IMAGE:187147" TargetMode="External"/><Relationship Id="rId1288" Type="http://schemas.openxmlformats.org/officeDocument/2006/relationships/hyperlink" Target="http://genome-www4.stanford.edu/cgi-bin/SMD/source/sourceResult?choice=Gene&amp;option=CloneID&amp;criteria=IMAGE:278222" TargetMode="External"/><Relationship Id="rId1289" Type="http://schemas.openxmlformats.org/officeDocument/2006/relationships/hyperlink" Target="http://genome-www4.stanford.edu/cgi-bin/SMD/source/sourceResult?choice=Gene&amp;option=CloneID&amp;criteria=IMAGE:81646" TargetMode="External"/><Relationship Id="rId1290" Type="http://schemas.openxmlformats.org/officeDocument/2006/relationships/hyperlink" Target="http://genome-www4.stanford.edu/cgi-bin/SMD/source/sourceResult?choice=Gene&amp;option=CloneID&amp;criteria=IMAGE:195547" TargetMode="External"/><Relationship Id="rId1291" Type="http://schemas.openxmlformats.org/officeDocument/2006/relationships/hyperlink" Target="http://genome-www4.stanford.edu/cgi-bin/SMD/source/sourceResult?choice=Gene&amp;option=CloneID&amp;criteria=IMAGE:151477" TargetMode="External"/><Relationship Id="rId1292" Type="http://schemas.openxmlformats.org/officeDocument/2006/relationships/hyperlink" Target="http://genome-www4.stanford.edu/cgi-bin/SMD/source/sourceResult?choice=Gene&amp;option=CloneID&amp;criteria=IMAGE:898305" TargetMode="External"/><Relationship Id="rId1293" Type="http://schemas.openxmlformats.org/officeDocument/2006/relationships/hyperlink" Target="http://genome-www4.stanford.edu/cgi-bin/SMD/source/sourceResult?choice=Gene&amp;option=CloneID&amp;criteria=IMAGE:591632" TargetMode="External"/><Relationship Id="rId1294" Type="http://schemas.openxmlformats.org/officeDocument/2006/relationships/hyperlink" Target="http://genome-www4.stanford.edu/cgi-bin/SMD/source/sourceResult?choice=Gene&amp;option=CloneID&amp;criteria=*mitoch.%20cont.%20IMAGE:1610469" TargetMode="External"/><Relationship Id="rId1295" Type="http://schemas.openxmlformats.org/officeDocument/2006/relationships/hyperlink" Target="http://genome-www4.stanford.edu/cgi-bin/SMD/source/sourceResult?choice=Gene&amp;option=CloneID&amp;criteria=IMAGE:432620" TargetMode="External"/><Relationship Id="rId1296" Type="http://schemas.openxmlformats.org/officeDocument/2006/relationships/hyperlink" Target="http://genome-www4.stanford.edu/cgi-bin/SMD/source/sourceResult?choice=Gene&amp;option=CloneID&amp;criteria=IMAGE:592807" TargetMode="External"/><Relationship Id="rId1297" Type="http://schemas.openxmlformats.org/officeDocument/2006/relationships/hyperlink" Target="http://genome-www4.stanford.edu/cgi-bin/SMD/source/sourceResult?choice=Gene&amp;option=CloneID&amp;criteria=IMAGE:428292" TargetMode="External"/><Relationship Id="rId1298" Type="http://schemas.openxmlformats.org/officeDocument/2006/relationships/hyperlink" Target="http://genome-www4.stanford.edu/cgi-bin/SMD/source/sourceResult?choice=Gene&amp;option=CloneID&amp;criteria=IMAGE:232887" TargetMode="External"/><Relationship Id="rId1299" Type="http://schemas.openxmlformats.org/officeDocument/2006/relationships/hyperlink" Target="http://genome-www4.stanford.edu/cgi-bin/SMD/source/sourceResult?choice=Gene&amp;option=CloneID&amp;criteria=IMAGE:771206" TargetMode="External"/><Relationship Id="rId1300" Type="http://schemas.openxmlformats.org/officeDocument/2006/relationships/hyperlink" Target="http://genome-www4.stanford.edu/cgi-bin/SMD/source/sourceResult?choice=Gene&amp;option=CloneID&amp;criteria=IMAGE:241677" TargetMode="External"/><Relationship Id="rId1301" Type="http://schemas.openxmlformats.org/officeDocument/2006/relationships/hyperlink" Target="http://genome-www4.stanford.edu/cgi-bin/SMD/source/sourceResult?choice=Gene&amp;option=CloneID&amp;criteria=IMAGE:142944" TargetMode="External"/><Relationship Id="rId1302" Type="http://schemas.openxmlformats.org/officeDocument/2006/relationships/hyperlink" Target="http://genome-www4.stanford.edu/cgi-bin/SMD/source/sourceResult?choice=Gene&amp;option=CloneID&amp;criteria=IMAGE:42554" TargetMode="External"/><Relationship Id="rId1303" Type="http://schemas.openxmlformats.org/officeDocument/2006/relationships/hyperlink" Target="http://genome-www4.stanford.edu/cgi-bin/SMD/source/sourceResult?choice=Gene&amp;option=CloneID&amp;criteria=IMAGE:1568895" TargetMode="External"/><Relationship Id="rId1304" Type="http://schemas.openxmlformats.org/officeDocument/2006/relationships/hyperlink" Target="http://genome-www4.stanford.edu/cgi-bin/SMD/source/sourceResult?choice=Gene&amp;option=CloneID&amp;criteria=IMAGE:451364" TargetMode="External"/><Relationship Id="rId1305" Type="http://schemas.openxmlformats.org/officeDocument/2006/relationships/hyperlink" Target="http://genome-www4.stanford.edu/cgi-bin/SMD/source/sourceResult?choice=Gene&amp;option=CloneID&amp;criteria=IMAGE:366580" TargetMode="External"/><Relationship Id="rId1306" Type="http://schemas.openxmlformats.org/officeDocument/2006/relationships/hyperlink" Target="http://genome-www4.stanford.edu/cgi-bin/SMD/source/sourceResult?choice=Gene&amp;option=CloneID&amp;criteria=IMAGE:267458" TargetMode="External"/><Relationship Id="rId1307" Type="http://schemas.openxmlformats.org/officeDocument/2006/relationships/hyperlink" Target="http://genome-www4.stanford.edu/cgi-bin/SMD/source/sourceResult?choice=Gene&amp;option=CloneID&amp;criteria=IMAGE:2308333" TargetMode="External"/><Relationship Id="rId1308" Type="http://schemas.openxmlformats.org/officeDocument/2006/relationships/hyperlink" Target="http://genome-www4.stanford.edu/cgi-bin/SMD/source/sourceResult?choice=Gene&amp;option=CloneID&amp;criteria=IMAGE:814961" TargetMode="External"/><Relationship Id="rId1309" Type="http://schemas.openxmlformats.org/officeDocument/2006/relationships/hyperlink" Target="http://genome-www4.stanford.edu/cgi-bin/SMD/source/sourceResult?choice=Gene&amp;option=CloneID&amp;criteria=IMAGE:156045" TargetMode="External"/><Relationship Id="rId1310" Type="http://schemas.openxmlformats.org/officeDocument/2006/relationships/hyperlink" Target="http://genome-www4.stanford.edu/cgi-bin/SMD/source/sourceResult?choice=Gene&amp;option=CloneID&amp;criteria=IMAGE:810800" TargetMode="External"/><Relationship Id="rId1311" Type="http://schemas.openxmlformats.org/officeDocument/2006/relationships/hyperlink" Target="http://genome-www4.stanford.edu/cgi-bin/SMD/source/sourceResult?choice=Gene&amp;option=CloneID&amp;criteria=IMAGE:810999" TargetMode="External"/><Relationship Id="rId1312" Type="http://schemas.openxmlformats.org/officeDocument/2006/relationships/hyperlink" Target="http://genome-www4.stanford.edu/cgi-bin/SMD/source/sourceResult?choice=Gene&amp;option=CloneID&amp;criteria=IMAGE:1574335" TargetMode="External"/><Relationship Id="rId1313" Type="http://schemas.openxmlformats.org/officeDocument/2006/relationships/hyperlink" Target="http://genome-www4.stanford.edu/cgi-bin/SMD/source/sourceResult?choice=Gene&amp;option=CloneID&amp;criteria=IMAGE:809486" TargetMode="External"/><Relationship Id="rId1314" Type="http://schemas.openxmlformats.org/officeDocument/2006/relationships/hyperlink" Target="http://genome-www4.stanford.edu/cgi-bin/SMD/source/sourceResult?choice=Gene&amp;option=CloneID&amp;criteria=IMAGE:486186" TargetMode="External"/><Relationship Id="rId1315" Type="http://schemas.openxmlformats.org/officeDocument/2006/relationships/hyperlink" Target="http://genome-www4.stanford.edu/cgi-bin/SMD/source/sourceResult?choice=Gene&amp;option=CloneID&amp;criteria=IMAGE:813603" TargetMode="External"/><Relationship Id="rId1316" Type="http://schemas.openxmlformats.org/officeDocument/2006/relationships/hyperlink" Target="http://genome-www4.stanford.edu/cgi-bin/SMD/source/sourceResult?choice=Gene&amp;option=CloneID&amp;criteria=IMAGE:859359" TargetMode="External"/><Relationship Id="rId1317" Type="http://schemas.openxmlformats.org/officeDocument/2006/relationships/hyperlink" Target="http://genome-www4.stanford.edu/cgi-bin/SMD/source/sourceResult?choice=Gene&amp;option=CloneID&amp;criteria=IMAGE:841655" TargetMode="External"/><Relationship Id="rId1318" Type="http://schemas.openxmlformats.org/officeDocument/2006/relationships/hyperlink" Target="http://genome-www4.stanford.edu/cgi-bin/SMD/source/sourceResult?choice=Gene&amp;option=CloneID&amp;criteria=IMAGE:210531" TargetMode="External"/><Relationship Id="rId1319" Type="http://schemas.openxmlformats.org/officeDocument/2006/relationships/hyperlink" Target="http://genome-www4.stanford.edu/cgi-bin/SMD/source/sourceResult?choice=Gene&amp;option=CloneID&amp;criteria=IMAGE:129883" TargetMode="External"/><Relationship Id="rId1320" Type="http://schemas.openxmlformats.org/officeDocument/2006/relationships/hyperlink" Target="http://genome-www4.stanford.edu/cgi-bin/SMD/source/sourceResult?choice=Gene&amp;option=CloneID&amp;criteria=IMAGE:1651831" TargetMode="External"/><Relationship Id="rId1321" Type="http://schemas.openxmlformats.org/officeDocument/2006/relationships/hyperlink" Target="http://genome-www4.stanford.edu/cgi-bin/SMD/source/sourceResult?choice=Gene&amp;option=CloneID&amp;criteria=IMAGE:279091" TargetMode="External"/><Relationship Id="rId1322" Type="http://schemas.openxmlformats.org/officeDocument/2006/relationships/hyperlink" Target="http://genome-www4.stanford.edu/cgi-bin/SMD/source/sourceResult?choice=Gene&amp;option=CloneID&amp;criteria=IMAGE:686164" TargetMode="External"/><Relationship Id="rId1323" Type="http://schemas.openxmlformats.org/officeDocument/2006/relationships/hyperlink" Target="http://genome-www4.stanford.edu/cgi-bin/SMD/source/sourceResult?choice=Gene&amp;option=CloneID&amp;criteria=IMAGE:243113" TargetMode="External"/><Relationship Id="rId1324" Type="http://schemas.openxmlformats.org/officeDocument/2006/relationships/hyperlink" Target="http://genome-www4.stanford.edu/cgi-bin/SMD/source/sourceResult?choice=Gene&amp;option=CloneID&amp;criteria=IMAGE:1584637" TargetMode="External"/><Relationship Id="rId1325" Type="http://schemas.openxmlformats.org/officeDocument/2006/relationships/hyperlink" Target="http://genome-www4.stanford.edu/cgi-bin/SMD/source/sourceResult?choice=Gene&amp;option=CloneID&amp;criteria=IMAGE:260015" TargetMode="External"/><Relationship Id="rId1326" Type="http://schemas.openxmlformats.org/officeDocument/2006/relationships/hyperlink" Target="http://genome-www4.stanford.edu/cgi-bin/SMD/source/sourceResult?choice=Gene&amp;option=CloneID&amp;criteria=IMAGE:1007464" TargetMode="External"/><Relationship Id="rId1327" Type="http://schemas.openxmlformats.org/officeDocument/2006/relationships/hyperlink" Target="http://genome-www4.stanford.edu/cgi-bin/SMD/source/sourceResult?choice=Gene&amp;option=CloneID&amp;criteria=IMAGE:23772" TargetMode="External"/><Relationship Id="rId1328" Type="http://schemas.openxmlformats.org/officeDocument/2006/relationships/hyperlink" Target="http://genome-www4.stanford.edu/cgi-bin/SMD/source/sourceResult?choice=Gene&amp;option=CloneID&amp;criteria=IMAGE:204214" TargetMode="External"/><Relationship Id="rId1329" Type="http://schemas.openxmlformats.org/officeDocument/2006/relationships/hyperlink" Target="http://genome-www4.stanford.edu/cgi-bin/SMD/source/sourceResult?choice=Gene&amp;option=CloneID&amp;criteria=IMAGE:150216" TargetMode="External"/><Relationship Id="rId1330" Type="http://schemas.openxmlformats.org/officeDocument/2006/relationships/hyperlink" Target="http://genome-www4.stanford.edu/cgi-bin/SMD/source/sourceResult?choice=Gene&amp;option=CloneID&amp;criteria=IMAGE:809634" TargetMode="External"/><Relationship Id="rId1331" Type="http://schemas.openxmlformats.org/officeDocument/2006/relationships/hyperlink" Target="http://genome-www4.stanford.edu/cgi-bin/SMD/source/sourceResult?choice=Gene&amp;option=CloneID&amp;criteria=IMAGE:245002" TargetMode="External"/><Relationship Id="rId1332" Type="http://schemas.openxmlformats.org/officeDocument/2006/relationships/hyperlink" Target="http://genome-www4.stanford.edu/cgi-bin/SMD/source/sourceResult?choice=Gene&amp;option=CloneID&amp;criteria=IMAGE:773479" TargetMode="External"/><Relationship Id="rId1333" Type="http://schemas.openxmlformats.org/officeDocument/2006/relationships/hyperlink" Target="http://genome-www4.stanford.edu/cgi-bin/SMD/source/sourceResult?choice=Gene&amp;option=CloneID&amp;criteria=IMAGE:74738" TargetMode="External"/><Relationship Id="rId1334" Type="http://schemas.openxmlformats.org/officeDocument/2006/relationships/hyperlink" Target="http://genome-www4.stanford.edu/cgi-bin/SMD/source/sourceResult?choice=Gene&amp;option=CloneID&amp;criteria=IMAGE:1603301" TargetMode="External"/><Relationship Id="rId1335" Type="http://schemas.openxmlformats.org/officeDocument/2006/relationships/hyperlink" Target="http://genome-www4.stanford.edu/cgi-bin/SMD/source/sourceResult?choice=Gene&amp;option=CloneID&amp;criteria=IMAGE:37491" TargetMode="External"/><Relationship Id="rId1336" Type="http://schemas.openxmlformats.org/officeDocument/2006/relationships/hyperlink" Target="http://genome-www4.stanford.edu/cgi-bin/SMD/source/sourceResult?choice=Gene&amp;option=CloneID&amp;criteria=IMAGE:713006" TargetMode="External"/><Relationship Id="rId1337" Type="http://schemas.openxmlformats.org/officeDocument/2006/relationships/hyperlink" Target="http://genome-www4.stanford.edu/cgi-bin/SMD/source/sourceResult?choice=Gene&amp;option=CloneID&amp;criteria=IMAGE:625011" TargetMode="External"/><Relationship Id="rId1338" Type="http://schemas.openxmlformats.org/officeDocument/2006/relationships/hyperlink" Target="http://genome-www4.stanford.edu/cgi-bin/SMD/source/sourceResult?choice=Gene&amp;option=CloneID&amp;criteria=IMAGE:1562645" TargetMode="External"/><Relationship Id="rId1339" Type="http://schemas.openxmlformats.org/officeDocument/2006/relationships/hyperlink" Target="http://genome-www4.stanford.edu/cgi-bin/SMD/source/sourceResult?choice=Gene&amp;option=CloneID&amp;criteria=IMAGE:360388" TargetMode="External"/><Relationship Id="rId1340" Type="http://schemas.openxmlformats.org/officeDocument/2006/relationships/hyperlink" Target="http://genome-www4.stanford.edu/cgi-bin/SMD/source/sourceResult?choice=Gene&amp;option=CloneID&amp;criteria=IMAGE:365877" TargetMode="External"/><Relationship Id="rId1341" Type="http://schemas.openxmlformats.org/officeDocument/2006/relationships/hyperlink" Target="http://genome-www4.stanford.edu/cgi-bin/SMD/source/sourceResult?choice=Gene&amp;option=CloneID&amp;criteria=IMAGE:51218" TargetMode="External"/><Relationship Id="rId1342" Type="http://schemas.openxmlformats.org/officeDocument/2006/relationships/hyperlink" Target="http://genome-www4.stanford.edu/cgi-bin/SMD/source/sourceResult?choice=Gene&amp;option=CloneID&amp;criteria=IMAGE:753914" TargetMode="External"/><Relationship Id="rId1343" Type="http://schemas.openxmlformats.org/officeDocument/2006/relationships/hyperlink" Target="http://genome-www4.stanford.edu/cgi-bin/SMD/source/sourceResult?choice=Gene&amp;option=CloneID&amp;criteria=IMAGE:1881404" TargetMode="External"/><Relationship Id="rId1344" Type="http://schemas.openxmlformats.org/officeDocument/2006/relationships/hyperlink" Target="http://genome-www4.stanford.edu/cgi-bin/SMD/source/sourceResult?choice=Gene&amp;option=CloneID&amp;criteria=IMAGE:714159" TargetMode="External"/><Relationship Id="rId1345" Type="http://schemas.openxmlformats.org/officeDocument/2006/relationships/hyperlink" Target="http://genome-www4.stanford.edu/cgi-bin/SMD/source/sourceResult?choice=Gene&amp;option=CloneID&amp;criteria=*mitoch.%20cont.%20IMAGE:274677" TargetMode="External"/><Relationship Id="rId1346" Type="http://schemas.openxmlformats.org/officeDocument/2006/relationships/hyperlink" Target="http://genome-www4.stanford.edu/cgi-bin/SMD/source/sourceResult?choice=Gene&amp;option=CloneID&amp;criteria=IMAGE:746347" TargetMode="External"/><Relationship Id="rId1347" Type="http://schemas.openxmlformats.org/officeDocument/2006/relationships/hyperlink" Target="http://genome-www4.stanford.edu/cgi-bin/SMD/source/sourceResult?choice=Gene&amp;option=CloneID&amp;criteria=IMAGE:1871116" TargetMode="External"/><Relationship Id="rId1348" Type="http://schemas.openxmlformats.org/officeDocument/2006/relationships/hyperlink" Target="http://genome-www4.stanford.edu/cgi-bin/SMD/source/sourceResult?choice=Gene&amp;option=CloneID&amp;criteria=IMAGE:448195" TargetMode="External"/><Relationship Id="rId1349" Type="http://schemas.openxmlformats.org/officeDocument/2006/relationships/hyperlink" Target="http://genome-www4.stanford.edu/cgi-bin/SMD/source/sourceResult?choice=Gene&amp;option=CloneID&amp;criteria=IMAGE:814970" TargetMode="External"/><Relationship Id="rId1350" Type="http://schemas.openxmlformats.org/officeDocument/2006/relationships/hyperlink" Target="http://genome-www4.stanford.edu/cgi-bin/SMD/source/sourceResult?choice=Gene&amp;option=CloneID&amp;criteria=IMAGE:413120" TargetMode="External"/><Relationship Id="rId1351" Type="http://schemas.openxmlformats.org/officeDocument/2006/relationships/hyperlink" Target="http://genome-www4.stanford.edu/cgi-bin/SMD/source/sourceResult?choice=Gene&amp;option=CloneID&amp;criteria=IMAGE:29964" TargetMode="External"/><Relationship Id="rId1352" Type="http://schemas.openxmlformats.org/officeDocument/2006/relationships/hyperlink" Target="http://genome-www4.stanford.edu/cgi-bin/SMD/source/sourceResult?choice=Gene&amp;option=CloneID&amp;criteria=IMAGE:1558234" TargetMode="External"/><Relationship Id="rId1353" Type="http://schemas.openxmlformats.org/officeDocument/2006/relationships/hyperlink" Target="http://genome-www4.stanford.edu/cgi-bin/SMD/source/sourceResult?choice=Gene&amp;option=CloneID&amp;criteria=IMAGE:2009569" TargetMode="External"/><Relationship Id="rId1354" Type="http://schemas.openxmlformats.org/officeDocument/2006/relationships/hyperlink" Target="http://genome-www4.stanford.edu/cgi-bin/SMD/source/sourceResult?choice=Gene&amp;option=CloneID&amp;criteria=IMAGE:845321" TargetMode="External"/><Relationship Id="rId1355" Type="http://schemas.openxmlformats.org/officeDocument/2006/relationships/hyperlink" Target="http://genome-www4.stanford.edu/cgi-bin/SMD/source/sourceResult?choice=Gene&amp;option=CloneID&amp;criteria=IMAGE:125741" TargetMode="External"/><Relationship Id="rId1356" Type="http://schemas.openxmlformats.org/officeDocument/2006/relationships/hyperlink" Target="http://genome-www4.stanford.edu/cgi-bin/SMD/source/sourceResult?choice=Gene&amp;option=CloneID&amp;criteria=IMAGE:239973" TargetMode="External"/><Relationship Id="rId1357" Type="http://schemas.openxmlformats.org/officeDocument/2006/relationships/hyperlink" Target="http://genome-www4.stanford.edu/cgi-bin/SMD/source/sourceResult?choice=Gene&amp;option=CloneID&amp;criteria=IMAGE:756549" TargetMode="External"/><Relationship Id="rId1358" Type="http://schemas.openxmlformats.org/officeDocument/2006/relationships/hyperlink" Target="http://genome-www4.stanford.edu/cgi-bin/SMD/source/sourceResult?choice=Gene&amp;option=CloneID&amp;criteria=IMAGE:969568" TargetMode="External"/><Relationship Id="rId1359" Type="http://schemas.openxmlformats.org/officeDocument/2006/relationships/hyperlink" Target="http://genome-www4.stanford.edu/cgi-bin/SMD/source/sourceResult?choice=Gene&amp;option=CloneID&amp;criteria=IMAGE:45601" TargetMode="External"/><Relationship Id="rId1360" Type="http://schemas.openxmlformats.org/officeDocument/2006/relationships/hyperlink" Target="http://genome-www4.stanford.edu/cgi-bin/SMD/source/sourceResult?choice=Gene&amp;option=CloneID&amp;criteria=IMAGE:2019214" TargetMode="External"/><Relationship Id="rId1361" Type="http://schemas.openxmlformats.org/officeDocument/2006/relationships/hyperlink" Target="http://genome-www4.stanford.edu/cgi-bin/SMD/source/sourceResult?choice=Gene&amp;option=CloneID&amp;criteria=IMAGE:397432" TargetMode="External"/><Relationship Id="rId1362" Type="http://schemas.openxmlformats.org/officeDocument/2006/relationships/hyperlink" Target="http://genome-www4.stanford.edu/cgi-bin/SMD/source/sourceResult?choice=Gene&amp;option=CloneID&amp;criteria=IMAGE:1493079" TargetMode="External"/><Relationship Id="rId1363" Type="http://schemas.openxmlformats.org/officeDocument/2006/relationships/hyperlink" Target="http://genome-www4.stanford.edu/cgi-bin/SMD/source/sourceResult?choice=Gene&amp;option=CloneID&amp;criteria=IMAGE:1218348" TargetMode="External"/><Relationship Id="rId1364" Type="http://schemas.openxmlformats.org/officeDocument/2006/relationships/hyperlink" Target="http://genome-www4.stanford.edu/cgi-bin/SMD/source/sourceResult?choice=Gene&amp;option=CloneID&amp;criteria=IMAGE:214604" TargetMode="External"/><Relationship Id="rId1365" Type="http://schemas.openxmlformats.org/officeDocument/2006/relationships/hyperlink" Target="http://genome-www4.stanford.edu/cgi-bin/SMD/source/sourceResult?choice=Gene&amp;option=CloneID&amp;criteria=IMAGE:84586" TargetMode="External"/><Relationship Id="rId1366" Type="http://schemas.openxmlformats.org/officeDocument/2006/relationships/hyperlink" Target="http://genome-www4.stanford.edu/cgi-bin/SMD/source/sourceResult?choice=Gene&amp;option=CloneID&amp;criteria=*mitoch.%20cont.%20IMAGE:137242" TargetMode="External"/><Relationship Id="rId1367" Type="http://schemas.openxmlformats.org/officeDocument/2006/relationships/hyperlink" Target="http://genome-www4.stanford.edu/cgi-bin/SMD/source/sourceResult?choice=Gene&amp;option=CloneID&amp;criteria=IMAGE:755606" TargetMode="External"/><Relationship Id="rId1368" Type="http://schemas.openxmlformats.org/officeDocument/2006/relationships/hyperlink" Target="http://genome-www4.stanford.edu/cgi-bin/SMD/source/sourceResult?choice=Gene&amp;option=CloneID&amp;criteria=IMAGE:418350" TargetMode="External"/><Relationship Id="rId1369" Type="http://schemas.openxmlformats.org/officeDocument/2006/relationships/hyperlink" Target="http://genome-www4.stanford.edu/cgi-bin/SMD/source/sourceResult?choice=Gene&amp;option=CloneID&amp;criteria=IMAGE:1475200" TargetMode="External"/><Relationship Id="rId1370" Type="http://schemas.openxmlformats.org/officeDocument/2006/relationships/hyperlink" Target="http://genome-www4.stanford.edu/cgi-bin/SMD/source/sourceResult?choice=Gene&amp;option=CloneID&amp;criteria=IMAGE:428272" TargetMode="External"/><Relationship Id="rId1371" Type="http://schemas.openxmlformats.org/officeDocument/2006/relationships/hyperlink" Target="http://genome-www4.stanford.edu/cgi-bin/SMD/source/sourceResult?choice=Gene&amp;option=CloneID&amp;criteria=IMAGE:645076" TargetMode="External"/><Relationship Id="rId1372" Type="http://schemas.openxmlformats.org/officeDocument/2006/relationships/hyperlink" Target="http://genome-www4.stanford.edu/cgi-bin/SMD/source/sourceResult?choice=Gene&amp;option=CloneID&amp;criteria=IMAGE:810989" TargetMode="External"/><Relationship Id="rId1373" Type="http://schemas.openxmlformats.org/officeDocument/2006/relationships/hyperlink" Target="http://genome-www4.stanford.edu/cgi-bin/SMD/source/sourceResult?choice=Gene&amp;option=CloneID&amp;criteria=IMAGE:84820" TargetMode="External"/><Relationship Id="rId1374" Type="http://schemas.openxmlformats.org/officeDocument/2006/relationships/hyperlink" Target="http://genome-www4.stanford.edu/cgi-bin/SMD/source/sourceResult?choice=Gene&amp;option=CloneID&amp;criteria=IMAGE:814287" TargetMode="External"/><Relationship Id="rId1375" Type="http://schemas.openxmlformats.org/officeDocument/2006/relationships/hyperlink" Target="http://genome-www4.stanford.edu/cgi-bin/SMD/source/sourceResult?choice=Gene&amp;option=CloneID&amp;criteria=IMAGE:50847" TargetMode="External"/><Relationship Id="rId1376" Type="http://schemas.openxmlformats.org/officeDocument/2006/relationships/hyperlink" Target="http://genome-www4.stanford.edu/cgi-bin/SMD/source/sourceResult?choice=Gene&amp;option=CloneID&amp;criteria=IMAGE:742595" TargetMode="External"/><Relationship Id="rId1377" Type="http://schemas.openxmlformats.org/officeDocument/2006/relationships/hyperlink" Target="http://genome-www4.stanford.edu/cgi-bin/SMD/source/sourceResult?choice=Gene&amp;option=CloneID&amp;criteria=IMAGE:743114" TargetMode="External"/><Relationship Id="rId1378" Type="http://schemas.openxmlformats.org/officeDocument/2006/relationships/hyperlink" Target="http://genome-www4.stanford.edu/cgi-bin/SMD/source/sourceResult?choice=Gene&amp;option=CloneID&amp;criteria=IMAGE:787867" TargetMode="External"/><Relationship Id="rId1379" Type="http://schemas.openxmlformats.org/officeDocument/2006/relationships/hyperlink" Target="http://genome-www4.stanford.edu/cgi-bin/SMD/source/sourceResult?choice=Gene&amp;option=CloneID&amp;criteria=IMAGE:809578" TargetMode="External"/><Relationship Id="rId1380" Type="http://schemas.openxmlformats.org/officeDocument/2006/relationships/hyperlink" Target="http://genome-www4.stanford.edu/cgi-bin/SMD/source/sourceResult?choice=Gene&amp;option=CloneID&amp;criteria=IMAGE:825668" TargetMode="External"/><Relationship Id="rId1381" Type="http://schemas.openxmlformats.org/officeDocument/2006/relationships/hyperlink" Target="http://genome-www4.stanford.edu/cgi-bin/SMD/source/sourceResult?choice=Gene&amp;option=CloneID&amp;criteria=IMAGE:590916" TargetMode="External"/><Relationship Id="rId1382" Type="http://schemas.openxmlformats.org/officeDocument/2006/relationships/hyperlink" Target="http://genome-www4.stanford.edu/cgi-bin/SMD/source/sourceResult?choice=Gene&amp;option=CloneID&amp;criteria=IMAGE:50571" TargetMode="External"/><Relationship Id="rId1383" Type="http://schemas.openxmlformats.org/officeDocument/2006/relationships/hyperlink" Target="http://genome-www4.stanford.edu/cgi-bin/SMD/source/sourceResult?choice=Gene&amp;option=CloneID&amp;criteria=IMAGE:27459" TargetMode="External"/><Relationship Id="rId1384" Type="http://schemas.openxmlformats.org/officeDocument/2006/relationships/hyperlink" Target="http://genome-www4.stanford.edu/cgi-bin/SMD/source/sourceResult?choice=Gene&amp;option=CloneID&amp;criteria=IMAGE:324799" TargetMode="External"/><Relationship Id="rId1385" Type="http://schemas.openxmlformats.org/officeDocument/2006/relationships/hyperlink" Target="http://genome-www4.stanford.edu/cgi-bin/SMD/source/sourceResult?choice=Gene&amp;option=CloneID&amp;criteria=IMAGE:1635286" TargetMode="External"/><Relationship Id="rId1386" Type="http://schemas.openxmlformats.org/officeDocument/2006/relationships/hyperlink" Target="http://genome-www4.stanford.edu/cgi-bin/SMD/source/sourceResult?choice=Gene&amp;option=CloneID&amp;criteria=IMAGE:712482" TargetMode="External"/><Relationship Id="rId1387" Type="http://schemas.openxmlformats.org/officeDocument/2006/relationships/hyperlink" Target="http://genome-www4.stanford.edu/cgi-bin/SMD/source/sourceResult?choice=Gene&amp;option=CloneID&amp;criteria=IMAGE:1046495" TargetMode="External"/><Relationship Id="rId1388" Type="http://schemas.openxmlformats.org/officeDocument/2006/relationships/hyperlink" Target="http://genome-www4.stanford.edu/cgi-bin/SMD/source/sourceResult?choice=Gene&amp;option=CloneID&amp;criteria=IMAGE:363055" TargetMode="External"/><Relationship Id="rId1389" Type="http://schemas.openxmlformats.org/officeDocument/2006/relationships/hyperlink" Target="http://genome-www4.stanford.edu/cgi-bin/SMD/source/sourceResult?choice=Gene&amp;option=CloneID&amp;criteria=IMAGE:122178" TargetMode="External"/><Relationship Id="rId1390" Type="http://schemas.openxmlformats.org/officeDocument/2006/relationships/hyperlink" Target="http://genome-www4.stanford.edu/cgi-bin/SMD/source/sourceResult?choice=Gene&amp;option=CloneID&amp;criteria=IMAGE:769945" TargetMode="External"/><Relationship Id="rId1391" Type="http://schemas.openxmlformats.org/officeDocument/2006/relationships/hyperlink" Target="http://genome-www4.stanford.edu/cgi-bin/SMD/source/sourceResult?choice=Gene&amp;option=CloneID&amp;criteria=IMAGE:39937" TargetMode="External"/><Relationship Id="rId1392" Type="http://schemas.openxmlformats.org/officeDocument/2006/relationships/hyperlink" Target="http://genome-www4.stanford.edu/cgi-bin/SMD/source/sourceResult?choice=Gene&amp;option=CloneID&amp;criteria=IMAGE:49318" TargetMode="External"/><Relationship Id="rId1393" Type="http://schemas.openxmlformats.org/officeDocument/2006/relationships/hyperlink" Target="http://genome-www4.stanford.edu/cgi-bin/SMD/source/sourceResult?choice=Gene&amp;option=CloneID&amp;criteria=IMAGE:31475" TargetMode="External"/><Relationship Id="rId1394" Type="http://schemas.openxmlformats.org/officeDocument/2006/relationships/hyperlink" Target="http://genome-www4.stanford.edu/cgi-bin/SMD/source/sourceResult?choice=Gene&amp;option=CloneID&amp;criteria=IMAGE:587332" TargetMode="External"/><Relationship Id="rId1395" Type="http://schemas.openxmlformats.org/officeDocument/2006/relationships/hyperlink" Target="http://genome-www4.stanford.edu/cgi-bin/SMD/source/sourceResult?choice=Gene&amp;option=CloneID&amp;criteria=IMAGE:1665928" TargetMode="External"/><Relationship Id="rId1396" Type="http://schemas.openxmlformats.org/officeDocument/2006/relationships/hyperlink" Target="http://genome-www4.stanford.edu/cgi-bin/SMD/source/sourceResult?choice=Gene&amp;option=CloneID&amp;criteria=IMAGE:753683" TargetMode="External"/><Relationship Id="rId1397" Type="http://schemas.openxmlformats.org/officeDocument/2006/relationships/hyperlink" Target="http://genome-www4.stanford.edu/cgi-bin/SMD/source/sourceResult?choice=Gene&amp;option=CloneID&amp;criteria=IMAGE:1610408" TargetMode="External"/><Relationship Id="rId1398" Type="http://schemas.openxmlformats.org/officeDocument/2006/relationships/hyperlink" Target="http://genome-www4.stanford.edu/cgi-bin/SMD/source/sourceResult?choice=Gene&amp;option=CloneID&amp;criteria=IMAGE:1527412" TargetMode="External"/><Relationship Id="rId1399" Type="http://schemas.openxmlformats.org/officeDocument/2006/relationships/hyperlink" Target="http://genome-www4.stanford.edu/cgi-bin/SMD/source/sourceResult?choice=Gene&amp;option=CloneID&amp;criteria=IMAGE:219976" TargetMode="External"/><Relationship Id="rId1400" Type="http://schemas.openxmlformats.org/officeDocument/2006/relationships/hyperlink" Target="http://genome-www4.stanford.edu/cgi-bin/SMD/source/sourceResult?choice=Gene&amp;option=CloneID&amp;criteria=IMAGE:134742" TargetMode="External"/><Relationship Id="rId1401" Type="http://schemas.openxmlformats.org/officeDocument/2006/relationships/hyperlink" Target="http://genome-www4.stanford.edu/cgi-bin/SMD/source/sourceResult?choice=Gene&amp;option=CloneID&amp;criteria=IMAGE:198580" TargetMode="External"/><Relationship Id="rId1402" Type="http://schemas.openxmlformats.org/officeDocument/2006/relationships/hyperlink" Target="http://genome-www4.stanford.edu/cgi-bin/SMD/source/sourceResult?choice=Gene&amp;option=CloneID&amp;criteria=IMAGE:2477306" TargetMode="External"/><Relationship Id="rId1403" Type="http://schemas.openxmlformats.org/officeDocument/2006/relationships/hyperlink" Target="http://genome-www4.stanford.edu/cgi-bin/SMD/source/sourceResult?choice=Gene&amp;option=CloneID&amp;criteria=IMAGE:392607" TargetMode="External"/><Relationship Id="rId1404" Type="http://schemas.openxmlformats.org/officeDocument/2006/relationships/hyperlink" Target="http://genome-www4.stanford.edu/cgi-bin/SMD/source/sourceResult?choice=Gene&amp;option=CloneID&amp;criteria=IMAGE:2418870" TargetMode="External"/><Relationship Id="rId1405" Type="http://schemas.openxmlformats.org/officeDocument/2006/relationships/hyperlink" Target="http://genome-www4.stanford.edu/cgi-bin/SMD/source/sourceResult?choice=Gene&amp;option=CloneID&amp;criteria=IMAGE:232789" TargetMode="External"/><Relationship Id="rId1406" Type="http://schemas.openxmlformats.org/officeDocument/2006/relationships/hyperlink" Target="http://genome-www4.stanford.edu/cgi-bin/SMD/source/sourceResult?choice=Gene&amp;option=CloneID&amp;criteria=IMAGE:745364" TargetMode="External"/><Relationship Id="rId1407" Type="http://schemas.openxmlformats.org/officeDocument/2006/relationships/hyperlink" Target="http://genome-www4.stanford.edu/cgi-bin/SMD/source/sourceResult?choice=Gene&amp;option=CloneID&amp;criteria=IMAGE:2502722" TargetMode="External"/><Relationship Id="rId1408" Type="http://schemas.openxmlformats.org/officeDocument/2006/relationships/hyperlink" Target="http://genome-www4.stanford.edu/cgi-bin/SMD/source/sourceResult?choice=Gene&amp;option=CloneID&amp;criteria=IMAGE:2125819" TargetMode="External"/><Relationship Id="rId1409" Type="http://schemas.openxmlformats.org/officeDocument/2006/relationships/hyperlink" Target="http://genome-www4.stanford.edu/cgi-bin/SMD/source/sourceResult?choice=Gene&amp;option=CloneID&amp;criteria=IMAGE:1032712" TargetMode="External"/><Relationship Id="rId1410" Type="http://schemas.openxmlformats.org/officeDocument/2006/relationships/hyperlink" Target="http://genome-www4.stanford.edu/cgi-bin/SMD/source/sourceResult?choice=Gene&amp;option=CloneID&amp;criteria=IMAGE:796212" TargetMode="External"/><Relationship Id="rId1411" Type="http://schemas.openxmlformats.org/officeDocument/2006/relationships/hyperlink" Target="http://genome-www4.stanford.edu/cgi-bin/SMD/source/sourceResult?choice=Gene&amp;option=CloneID&amp;criteria=IMAGE:703846" TargetMode="External"/><Relationship Id="rId1412" Type="http://schemas.openxmlformats.org/officeDocument/2006/relationships/hyperlink" Target="http://genome-www4.stanford.edu/cgi-bin/SMD/source/sourceResult?choice=Gene&amp;option=CloneID&amp;criteria=IMAGE:140131" TargetMode="External"/><Relationship Id="rId1413" Type="http://schemas.openxmlformats.org/officeDocument/2006/relationships/hyperlink" Target="http://genome-www4.stanford.edu/cgi-bin/SMD/source/sourceResult?choice=Gene&amp;option=CloneID&amp;criteria=IMAGE:40365" TargetMode="External"/><Relationship Id="rId1414" Type="http://schemas.openxmlformats.org/officeDocument/2006/relationships/hyperlink" Target="http://genome-www4.stanford.edu/cgi-bin/SMD/source/sourceResult?choice=Gene&amp;option=CloneID&amp;criteria=IMAGE:210698" TargetMode="External"/><Relationship Id="rId1415" Type="http://schemas.openxmlformats.org/officeDocument/2006/relationships/hyperlink" Target="http://genome-www4.stanford.edu/cgi-bin/SMD/source/sourceResult?choice=Gene&amp;option=CloneID&amp;criteria=IMAGE:135653" TargetMode="External"/><Relationship Id="rId1416" Type="http://schemas.openxmlformats.org/officeDocument/2006/relationships/hyperlink" Target="http://genome-www4.stanford.edu/cgi-bin/SMD/source/sourceResult?choice=Gene&amp;option=CloneID&amp;criteria=IMAGE:809525" TargetMode="External"/><Relationship Id="rId1417" Type="http://schemas.openxmlformats.org/officeDocument/2006/relationships/hyperlink" Target="http://genome-www4.stanford.edu/cgi-bin/SMD/source/sourceResult?choice=Gene&amp;option=CloneID&amp;criteria=IMAGE:2444518" TargetMode="External"/><Relationship Id="rId1418" Type="http://schemas.openxmlformats.org/officeDocument/2006/relationships/hyperlink" Target="http://genome-www4.stanford.edu/cgi-bin/SMD/source/sourceResult?choice=Gene&amp;option=CloneID&amp;criteria=IMAGE:85320" TargetMode="External"/><Relationship Id="rId1419" Type="http://schemas.openxmlformats.org/officeDocument/2006/relationships/hyperlink" Target="http://genome-www4.stanford.edu/cgi-bin/SMD/source/sourceResult?choice=Gene&amp;option=CloneID&amp;criteria=IMAGE:824533" TargetMode="External"/><Relationship Id="rId1420" Type="http://schemas.openxmlformats.org/officeDocument/2006/relationships/hyperlink" Target="http://genome-www4.stanford.edu/cgi-bin/SMD/source/sourceResult?choice=Gene&amp;option=CloneID&amp;criteria=IMAGE:1855767" TargetMode="External"/><Relationship Id="rId1421" Type="http://schemas.openxmlformats.org/officeDocument/2006/relationships/hyperlink" Target="http://genome-www4.stanford.edu/cgi-bin/SMD/source/sourceResult?choice=Gene&amp;option=CloneID&amp;criteria=IMAGE:796412" TargetMode="External"/><Relationship Id="rId1422" Type="http://schemas.openxmlformats.org/officeDocument/2006/relationships/hyperlink" Target="http://genome-www4.stanford.edu/cgi-bin/SMD/source/sourceResult?choice=Gene&amp;option=CloneID&amp;criteria=IMAGE:754443" TargetMode="External"/><Relationship Id="rId1423" Type="http://schemas.openxmlformats.org/officeDocument/2006/relationships/hyperlink" Target="http://genome-www4.stanford.edu/cgi-bin/SMD/source/sourceResult?choice=Gene&amp;option=CloneID&amp;criteria=IMAGE:234527" TargetMode="External"/><Relationship Id="rId1424" Type="http://schemas.openxmlformats.org/officeDocument/2006/relationships/hyperlink" Target="http://genome-www4.stanford.edu/cgi-bin/SMD/source/sourceResult?choice=Gene&amp;option=CloneID&amp;criteria=IMAGE:1568561" TargetMode="External"/><Relationship Id="rId1425" Type="http://schemas.openxmlformats.org/officeDocument/2006/relationships/hyperlink" Target="http://genome-www4.stanford.edu/cgi-bin/SMD/source/sourceResult?choice=Gene&amp;option=CloneID&amp;criteria=IMAGE:843321" TargetMode="External"/><Relationship Id="rId1426" Type="http://schemas.openxmlformats.org/officeDocument/2006/relationships/hyperlink" Target="http://genome-www4.stanford.edu/cgi-bin/SMD/source/sourceResult?choice=Gene&amp;option=CloneID&amp;criteria=IMAGE:781418" TargetMode="External"/><Relationship Id="rId1427" Type="http://schemas.openxmlformats.org/officeDocument/2006/relationships/hyperlink" Target="http://genome-www4.stanford.edu/cgi-bin/SMD/source/sourceResult?choice=Gene&amp;option=CloneID&amp;criteria=IMAGE:43815" TargetMode="External"/><Relationship Id="rId1428" Type="http://schemas.openxmlformats.org/officeDocument/2006/relationships/hyperlink" Target="http://genome-www4.stanford.edu/cgi-bin/SMD/source/sourceResult?choice=Gene&amp;option=CloneID&amp;criteria=IMAGE:812196" TargetMode="External"/><Relationship Id="rId1429" Type="http://schemas.openxmlformats.org/officeDocument/2006/relationships/hyperlink" Target="http://genome-www4.stanford.edu/cgi-bin/SMD/source/sourceResult?choice=Gene&amp;option=CloneID&amp;criteria=IMAGE:2018154" TargetMode="External"/><Relationship Id="rId1430" Type="http://schemas.openxmlformats.org/officeDocument/2006/relationships/hyperlink" Target="http://genome-www4.stanford.edu/cgi-bin/SMD/source/sourceResult?choice=Gene&amp;option=CloneID&amp;criteria=IMAGE:214312" TargetMode="External"/><Relationship Id="rId1431" Type="http://schemas.openxmlformats.org/officeDocument/2006/relationships/hyperlink" Target="http://genome-www4.stanford.edu/cgi-bin/SMD/source/sourceResult?choice=Gene&amp;option=CloneID&amp;criteria=IMAGE:291417" TargetMode="External"/><Relationship Id="rId1432" Type="http://schemas.openxmlformats.org/officeDocument/2006/relationships/hyperlink" Target="http://genome-www4.stanford.edu/cgi-bin/SMD/source/sourceResult?choice=Gene&amp;option=CloneID&amp;criteria=IMAGE:815166" TargetMode="External"/><Relationship Id="rId1433" Type="http://schemas.openxmlformats.org/officeDocument/2006/relationships/hyperlink" Target="http://genome-www4.stanford.edu/cgi-bin/SMD/source/sourceResult?choice=Gene&amp;option=CloneID&amp;criteria=IMAGE:1568373" TargetMode="External"/><Relationship Id="rId1434" Type="http://schemas.openxmlformats.org/officeDocument/2006/relationships/hyperlink" Target="http://genome-www4.stanford.edu/cgi-bin/SMD/source/sourceResult?choice=Gene&amp;option=CloneID&amp;criteria=IMAGE:265060" TargetMode="External"/><Relationship Id="rId1435" Type="http://schemas.openxmlformats.org/officeDocument/2006/relationships/hyperlink" Target="http://genome-www4.stanford.edu/cgi-bin/SMD/source/sourceResult?choice=Gene&amp;option=CloneID&amp;criteria=IMAGE:1738966" TargetMode="External"/><Relationship Id="rId1436" Type="http://schemas.openxmlformats.org/officeDocument/2006/relationships/hyperlink" Target="http://genome-www4.stanford.edu/cgi-bin/SMD/source/sourceResult?choice=Gene&amp;option=CloneID&amp;criteria=IMAGE:202722" TargetMode="External"/><Relationship Id="rId1437" Type="http://schemas.openxmlformats.org/officeDocument/2006/relationships/hyperlink" Target="http://genome-www4.stanford.edu/cgi-bin/SMD/source/sourceResult?choice=Gene&amp;option=CloneID&amp;criteria=IMAGE:730439" TargetMode="External"/><Relationship Id="rId1438" Type="http://schemas.openxmlformats.org/officeDocument/2006/relationships/hyperlink" Target="http://genome-www4.stanford.edu/cgi-bin/SMD/source/sourceResult?choice=Gene&amp;option=CloneID&amp;criteria=IMAGE:126284" TargetMode="External"/><Relationship Id="rId1439" Type="http://schemas.openxmlformats.org/officeDocument/2006/relationships/hyperlink" Target="http://genome-www4.stanford.edu/cgi-bin/SMD/source/sourceResult?choice=Gene&amp;option=CloneID&amp;criteria=IMAGE:813628" TargetMode="External"/><Relationship Id="rId1440" Type="http://schemas.openxmlformats.org/officeDocument/2006/relationships/hyperlink" Target="http://genome-www4.stanford.edu/cgi-bin/SMD/source/sourceResult?choice=Gene&amp;option=CloneID&amp;criteria=IMAGE:1459839" TargetMode="External"/><Relationship Id="rId1441" Type="http://schemas.openxmlformats.org/officeDocument/2006/relationships/hyperlink" Target="http://genome-www4.stanford.edu/cgi-bin/SMD/source/sourceResult?choice=Gene&amp;option=CloneID&amp;criteria=IMAGE:811033" TargetMode="External"/><Relationship Id="rId1442" Type="http://schemas.openxmlformats.org/officeDocument/2006/relationships/hyperlink" Target="http://genome-www4.stanford.edu/cgi-bin/SMD/source/sourceResult?choice=Gene&amp;option=CloneID&amp;criteria=IMAGE:1594019" TargetMode="External"/><Relationship Id="rId1443" Type="http://schemas.openxmlformats.org/officeDocument/2006/relationships/hyperlink" Target="http://genome-www4.stanford.edu/cgi-bin/SMD/source/sourceResult?choice=Gene&amp;option=CloneID&amp;criteria=IMAGE:841666" TargetMode="External"/><Relationship Id="rId1444" Type="http://schemas.openxmlformats.org/officeDocument/2006/relationships/hyperlink" Target="http://genome-www4.stanford.edu/cgi-bin/SMD/source/sourceResult?choice=Gene&amp;option=CloneID&amp;criteria=IMAGE:2465022" TargetMode="External"/><Relationship Id="rId1445" Type="http://schemas.openxmlformats.org/officeDocument/2006/relationships/hyperlink" Target="http://genome-www4.stanford.edu/cgi-bin/SMD/source/sourceResult?choice=Gene&amp;option=CloneID&amp;criteria=IMAGE:454745" TargetMode="External"/><Relationship Id="rId1446" Type="http://schemas.openxmlformats.org/officeDocument/2006/relationships/hyperlink" Target="http://genome-www4.stanford.edu/cgi-bin/SMD/source/sourceResult?choice=Gene&amp;option=CloneID&amp;criteria=IMAGE:878557" TargetMode="External"/><Relationship Id="rId1447" Type="http://schemas.openxmlformats.org/officeDocument/2006/relationships/hyperlink" Target="http://genome-www4.stanford.edu/cgi-bin/SMD/source/sourceResult?choice=Gene&amp;option=CloneID&amp;criteria=IMAGE:293990" TargetMode="External"/><Relationship Id="rId1448" Type="http://schemas.openxmlformats.org/officeDocument/2006/relationships/hyperlink" Target="http://genome-www4.stanford.edu/cgi-bin/SMD/source/sourceResult?choice=Gene&amp;option=CloneID&amp;criteria=IMAGE:1589998" TargetMode="External"/><Relationship Id="rId1449" Type="http://schemas.openxmlformats.org/officeDocument/2006/relationships/hyperlink" Target="http://genome-www4.stanford.edu/cgi-bin/SMD/source/sourceResult?choice=Gene&amp;option=CloneID&amp;criteria=IMAGE:811066" TargetMode="External"/><Relationship Id="rId1450" Type="http://schemas.openxmlformats.org/officeDocument/2006/relationships/hyperlink" Target="http://genome-www4.stanford.edu/cgi-bin/SMD/source/sourceResult?choice=Gene&amp;option=CloneID&amp;criteria=IMAGE:195330" TargetMode="External"/><Relationship Id="rId1451" Type="http://schemas.openxmlformats.org/officeDocument/2006/relationships/hyperlink" Target="http://genome-www4.stanford.edu/cgi-bin/SMD/source/sourceResult?choice=Gene&amp;option=CloneID&amp;criteria=IMAGE:1472184" TargetMode="External"/><Relationship Id="rId1452" Type="http://schemas.openxmlformats.org/officeDocument/2006/relationships/hyperlink" Target="http://genome-www4.stanford.edu/cgi-bin/SMD/source/sourceResult?choice=Gene&amp;option=CloneID&amp;criteria=IMAGE:1567660" TargetMode="External"/><Relationship Id="rId1453" Type="http://schemas.openxmlformats.org/officeDocument/2006/relationships/hyperlink" Target="http://genome-www4.stanford.edu/cgi-bin/SMD/source/sourceResult?choice=Gene&amp;option=CloneID&amp;criteria=IMAGE:77577" TargetMode="External"/><Relationship Id="rId1454" Type="http://schemas.openxmlformats.org/officeDocument/2006/relationships/hyperlink" Target="http://genome-www4.stanford.edu/cgi-bin/SMD/source/sourceResult?choice=Gene&amp;option=CloneID&amp;criteria=IMAGE:240586" TargetMode="External"/><Relationship Id="rId1455" Type="http://schemas.openxmlformats.org/officeDocument/2006/relationships/hyperlink" Target="http://genome-www4.stanford.edu/cgi-bin/SMD/source/sourceResult?choice=Gene&amp;option=CloneID&amp;criteria=IMAGE:810947" TargetMode="External"/><Relationship Id="rId1456" Type="http://schemas.openxmlformats.org/officeDocument/2006/relationships/hyperlink" Target="http://genome-www4.stanford.edu/cgi-bin/SMD/source/sourceResult?choice=Gene&amp;option=CloneID&amp;criteria=IMAGE:111825" TargetMode="External"/><Relationship Id="rId1457" Type="http://schemas.openxmlformats.org/officeDocument/2006/relationships/hyperlink" Target="http://genome-www4.stanford.edu/cgi-bin/SMD/source/sourceResult?choice=Gene&amp;option=CloneID&amp;criteria=IMAGE:1554009" TargetMode="External"/><Relationship Id="rId1458" Type="http://schemas.openxmlformats.org/officeDocument/2006/relationships/hyperlink" Target="http://genome-www4.stanford.edu/cgi-bin/SMD/source/sourceResult?choice=Gene&amp;option=CloneID&amp;criteria=IMAGE:432509" TargetMode="External"/><Relationship Id="rId1459" Type="http://schemas.openxmlformats.org/officeDocument/2006/relationships/hyperlink" Target="http://genome-www4.stanford.edu/cgi-bin/SMD/source/sourceResult?choice=Gene&amp;option=CloneID&amp;criteria=IMAGE:416525" TargetMode="External"/><Relationship Id="rId1460" Type="http://schemas.openxmlformats.org/officeDocument/2006/relationships/hyperlink" Target="http://genome-www4.stanford.edu/cgi-bin/SMD/source/sourceResult?choice=Gene&amp;option=CloneID&amp;criteria=IMAGE:843054" TargetMode="External"/><Relationship Id="rId1461" Type="http://schemas.openxmlformats.org/officeDocument/2006/relationships/hyperlink" Target="http://genome-www4.stanford.edu/cgi-bin/SMD/source/sourceResult?choice=Gene&amp;option=CloneID&amp;criteria=IMAGE:502369" TargetMode="External"/><Relationship Id="rId1462" Type="http://schemas.openxmlformats.org/officeDocument/2006/relationships/hyperlink" Target="http://genome-www4.stanford.edu/cgi-bin/SMD/source/sourceResult?choice=Gene&amp;option=CloneID&amp;criteria=IMAGE:1557208" TargetMode="External"/><Relationship Id="rId1463" Type="http://schemas.openxmlformats.org/officeDocument/2006/relationships/hyperlink" Target="http://genome-www4.stanford.edu/cgi-bin/SMD/source/sourceResult?choice=Gene&amp;option=CloneID&amp;criteria=IMAGE:825676" TargetMode="External"/><Relationship Id="rId1464" Type="http://schemas.openxmlformats.org/officeDocument/2006/relationships/hyperlink" Target="http://genome-www4.stanford.edu/cgi-bin/SMD/source/sourceResult?choice=Gene&amp;option=CloneID&amp;criteria=IMAGE:490556" TargetMode="External"/><Relationship Id="rId1465" Type="http://schemas.openxmlformats.org/officeDocument/2006/relationships/hyperlink" Target="http://genome-www4.stanford.edu/cgi-bin/SMD/source/sourceResult?choice=Gene&amp;option=CloneID&amp;criteria=IMAGE:238907" TargetMode="External"/><Relationship Id="rId1466" Type="http://schemas.openxmlformats.org/officeDocument/2006/relationships/hyperlink" Target="http://genome-www4.stanford.edu/cgi-bin/SMD/source/sourceResult?choice=Gene&amp;option=CloneID&amp;criteria=IMAGE:135240" TargetMode="External"/><Relationship Id="rId1467" Type="http://schemas.openxmlformats.org/officeDocument/2006/relationships/hyperlink" Target="http://genome-www4.stanford.edu/cgi-bin/SMD/source/sourceResult?choice=Gene&amp;option=CloneID&amp;criteria=IMAGE:1899263" TargetMode="External"/><Relationship Id="rId1468" Type="http://schemas.openxmlformats.org/officeDocument/2006/relationships/hyperlink" Target="http://genome-www4.stanford.edu/cgi-bin/SMD/source/sourceResult?choice=Gene&amp;option=CloneID&amp;criteria=IMAGE:447393" TargetMode="External"/><Relationship Id="rId1469" Type="http://schemas.openxmlformats.org/officeDocument/2006/relationships/hyperlink" Target="http://genome-www4.stanford.edu/cgi-bin/SMD/source/sourceResult?choice=Gene&amp;option=CloneID&amp;criteria=IMAGE:379768" TargetMode="External"/><Relationship Id="rId1470" Type="http://schemas.openxmlformats.org/officeDocument/2006/relationships/hyperlink" Target="http://genome-www4.stanford.edu/cgi-bin/SMD/source/sourceResult?choice=Gene&amp;option=CloneID&amp;criteria=IMAGE:490779" TargetMode="External"/><Relationship Id="rId1471" Type="http://schemas.openxmlformats.org/officeDocument/2006/relationships/hyperlink" Target="http://genome-www4.stanford.edu/cgi-bin/SMD/source/sourceResult?choice=Gene&amp;option=CloneID&amp;criteria=IMAGE:628336" TargetMode="External"/><Relationship Id="rId1472" Type="http://schemas.openxmlformats.org/officeDocument/2006/relationships/hyperlink" Target="http://genome-www4.stanford.edu/cgi-bin/SMD/source/sourceResult?choice=Gene&amp;option=CloneID&amp;criteria=IMAGE:128994" TargetMode="External"/><Relationship Id="rId1473" Type="http://schemas.openxmlformats.org/officeDocument/2006/relationships/hyperlink" Target="http://genome-www4.stanford.edu/cgi-bin/SMD/source/sourceResult?choice=Gene&amp;option=CloneID&amp;criteria=IMAGE:128088" TargetMode="External"/><Relationship Id="rId1474" Type="http://schemas.openxmlformats.org/officeDocument/2006/relationships/hyperlink" Target="http://genome-www4.stanford.edu/cgi-bin/SMD/source/sourceResult?choice=Gene&amp;option=CloneID&amp;criteria=IMAGE:49485" TargetMode="External"/><Relationship Id="rId1475" Type="http://schemas.openxmlformats.org/officeDocument/2006/relationships/hyperlink" Target="http://genome-www4.stanford.edu/cgi-bin/SMD/source/sourceResult?choice=Gene&amp;option=CloneID&amp;criteria=IMAGE:292212" TargetMode="External"/><Relationship Id="rId1476" Type="http://schemas.openxmlformats.org/officeDocument/2006/relationships/hyperlink" Target="http://genome-www4.stanford.edu/cgi-bin/SMD/source/sourceResult?choice=Gene&amp;option=CloneID&amp;criteria=IMAGE:26021" TargetMode="External"/><Relationship Id="rId1477" Type="http://schemas.openxmlformats.org/officeDocument/2006/relationships/hyperlink" Target="http://genome-www4.stanford.edu/cgi-bin/SMD/source/sourceResult?choice=Gene&amp;option=CloneID&amp;criteria=IMAGE:1032645" TargetMode="External"/><Relationship Id="rId1478" Type="http://schemas.openxmlformats.org/officeDocument/2006/relationships/hyperlink" Target="http://genome-www4.stanford.edu/cgi-bin/SMD/source/sourceResult?choice=Gene&amp;option=CloneID&amp;criteria=IMAGE:1681983" TargetMode="External"/><Relationship Id="rId1479" Type="http://schemas.openxmlformats.org/officeDocument/2006/relationships/hyperlink" Target="http://genome-www4.stanford.edu/cgi-bin/SMD/source/sourceResult?choice=Gene&amp;option=CloneID&amp;criteria=IMAGE:512751" TargetMode="External"/><Relationship Id="rId1480" Type="http://schemas.openxmlformats.org/officeDocument/2006/relationships/hyperlink" Target="http://genome-www4.stanford.edu/cgi-bin/SMD/source/sourceResult?choice=Gene&amp;option=CloneID&amp;criteria=IMAGE:110070" TargetMode="External"/><Relationship Id="rId1481" Type="http://schemas.openxmlformats.org/officeDocument/2006/relationships/hyperlink" Target="http://genome-www4.stanford.edu/cgi-bin/SMD/source/sourceResult?choice=Gene&amp;option=CloneID&amp;criteria=IMAGE:815550" TargetMode="External"/><Relationship Id="rId1482" Type="http://schemas.openxmlformats.org/officeDocument/2006/relationships/hyperlink" Target="http://genome-www4.stanford.edu/cgi-bin/SMD/source/sourceResult?choice=Gene&amp;option=CloneID&amp;criteria=IMAGE:277097" TargetMode="External"/><Relationship Id="rId1483" Type="http://schemas.openxmlformats.org/officeDocument/2006/relationships/hyperlink" Target="http://genome-www4.stanford.edu/cgi-bin/SMD/source/sourceResult?choice=Gene&amp;option=CloneID&amp;criteria=IMAGE:201628" TargetMode="External"/><Relationship Id="rId1484" Type="http://schemas.openxmlformats.org/officeDocument/2006/relationships/hyperlink" Target="http://genome-www4.stanford.edu/cgi-bin/SMD/source/sourceResult?choice=Gene&amp;option=CloneID&amp;criteria=IMAGE:1902820" TargetMode="External"/><Relationship Id="rId1485" Type="http://schemas.openxmlformats.org/officeDocument/2006/relationships/hyperlink" Target="http://genome-www4.stanford.edu/cgi-bin/SMD/source/sourceResult?choice=Gene&amp;option=CloneID&amp;criteria=IMAGE:76252" TargetMode="External"/><Relationship Id="rId1486" Type="http://schemas.openxmlformats.org/officeDocument/2006/relationships/hyperlink" Target="http://genome-www4.stanford.edu/cgi-bin/SMD/source/sourceResult?choice=Gene&amp;option=CloneID&amp;criteria=IMAGE:739109" TargetMode="External"/><Relationship Id="rId1487" Type="http://schemas.openxmlformats.org/officeDocument/2006/relationships/hyperlink" Target="http://genome-www4.stanford.edu/cgi-bin/SMD/source/sourceResult?choice=Gene&amp;option=CloneID&amp;criteria=IMAGE:50762" TargetMode="External"/><Relationship Id="rId1488" Type="http://schemas.openxmlformats.org/officeDocument/2006/relationships/hyperlink" Target="http://genome-www4.stanford.edu/cgi-bin/SMD/source/sourceResult?choice=Gene&amp;option=CloneID&amp;criteria=IMAGE:1584503" TargetMode="External"/><Relationship Id="rId1489" Type="http://schemas.openxmlformats.org/officeDocument/2006/relationships/hyperlink" Target="http://genome-www4.stanford.edu/cgi-bin/SMD/source/sourceResult?choice=Gene&amp;option=CloneID&amp;criteria=IMAGE:179776" TargetMode="External"/><Relationship Id="rId1490" Type="http://schemas.openxmlformats.org/officeDocument/2006/relationships/hyperlink" Target="http://genome-www4.stanford.edu/cgi-bin/SMD/source/sourceResult?choice=Gene&amp;option=CloneID&amp;criteria=IMAGE:1556404" TargetMode="External"/><Relationship Id="rId1491" Type="http://schemas.openxmlformats.org/officeDocument/2006/relationships/hyperlink" Target="http://genome-www4.stanford.edu/cgi-bin/SMD/source/sourceResult?choice=Gene&amp;option=CloneID&amp;criteria=IMAGE:1883630" TargetMode="External"/><Relationship Id="rId1492" Type="http://schemas.openxmlformats.org/officeDocument/2006/relationships/hyperlink" Target="http://genome-www4.stanford.edu/cgi-bin/SMD/source/sourceResult?choice=Gene&amp;option=CloneID&amp;criteria=IMAGE:361903" TargetMode="External"/><Relationship Id="rId1493" Type="http://schemas.openxmlformats.org/officeDocument/2006/relationships/hyperlink" Target="http://genome-www4.stanford.edu/cgi-bin/SMD/source/sourceResult?choice=Gene&amp;option=CloneID&amp;criteria=IMAGE:771236" TargetMode="External"/><Relationship Id="rId1494" Type="http://schemas.openxmlformats.org/officeDocument/2006/relationships/hyperlink" Target="http://genome-www4.stanford.edu/cgi-bin/SMD/source/sourceResult?choice=Gene&amp;option=CloneID&amp;criteria=IMAGE:110812" TargetMode="External"/><Relationship Id="rId1495" Type="http://schemas.openxmlformats.org/officeDocument/2006/relationships/hyperlink" Target="http://genome-www4.stanford.edu/cgi-bin/SMD/source/sourceResult?choice=Gene&amp;option=CloneID&amp;criteria=IMAGE:201207" TargetMode="External"/><Relationship Id="rId1496" Type="http://schemas.openxmlformats.org/officeDocument/2006/relationships/hyperlink" Target="http://genome-www4.stanford.edu/cgi-bin/SMD/source/sourceResult?choice=Gene&amp;option=CloneID&amp;criteria=IMAGE:361656" TargetMode="External"/><Relationship Id="rId1497" Type="http://schemas.openxmlformats.org/officeDocument/2006/relationships/hyperlink" Target="http://genome-www4.stanford.edu/cgi-bin/SMD/source/sourceResult?choice=Gene&amp;option=CloneID&amp;criteria=IMAGE:897550" TargetMode="External"/><Relationship Id="rId1498" Type="http://schemas.openxmlformats.org/officeDocument/2006/relationships/hyperlink" Target="http://genome-www4.stanford.edu/cgi-bin/SMD/source/sourceResult?choice=Gene&amp;option=CloneID&amp;criteria=IMAGE:270626" TargetMode="External"/><Relationship Id="rId1499" Type="http://schemas.openxmlformats.org/officeDocument/2006/relationships/hyperlink" Target="http://genome-www4.stanford.edu/cgi-bin/SMD/source/sourceResult?choice=Gene&amp;option=CloneID&amp;criteria=IMAGE:112785" TargetMode="External"/><Relationship Id="rId1500" Type="http://schemas.openxmlformats.org/officeDocument/2006/relationships/hyperlink" Target="http://genome-www4.stanford.edu/cgi-bin/SMD/source/sourceResult?choice=Gene&amp;option=CloneID&amp;criteria=IMAGE:83508" TargetMode="External"/><Relationship Id="rId1501" Type="http://schemas.openxmlformats.org/officeDocument/2006/relationships/hyperlink" Target="http://genome-www4.stanford.edu/cgi-bin/SMD/source/sourceResult?choice=Gene&amp;option=CloneID&amp;criteria=IMAGE:230419" TargetMode="External"/><Relationship Id="rId1502" Type="http://schemas.openxmlformats.org/officeDocument/2006/relationships/hyperlink" Target="http://genome-www4.stanford.edu/cgi-bin/SMD/source/sourceResult?choice=Gene&amp;option=CloneID&amp;criteria=IMAGE:744968" TargetMode="External"/><Relationship Id="rId1503" Type="http://schemas.openxmlformats.org/officeDocument/2006/relationships/hyperlink" Target="http://genome-www4.stanford.edu/cgi-bin/SMD/source/sourceResult?choice=Gene&amp;option=CloneID&amp;criteria=IMAGE:739852" TargetMode="External"/><Relationship Id="rId1504" Type="http://schemas.openxmlformats.org/officeDocument/2006/relationships/hyperlink" Target="http://genome-www4.stanford.edu/cgi-bin/SMD/source/sourceResult?choice=Gene&amp;option=CloneID&amp;criteria=IMAGE:1030855" TargetMode="External"/><Relationship Id="rId1505" Type="http://schemas.openxmlformats.org/officeDocument/2006/relationships/hyperlink" Target="http://genome-www4.stanford.edu/cgi-bin/SMD/source/sourceResult?choice=Gene&amp;option=CloneID&amp;criteria=IMAGE:453355" TargetMode="External"/><Relationship Id="rId1506" Type="http://schemas.openxmlformats.org/officeDocument/2006/relationships/hyperlink" Target="http://genome-www4.stanford.edu/cgi-bin/SMD/source/sourceResult?choice=Gene&amp;option=CloneID&amp;criteria=IMAGE:111070" TargetMode="External"/><Relationship Id="rId1507" Type="http://schemas.openxmlformats.org/officeDocument/2006/relationships/hyperlink" Target="http://genome-www4.stanford.edu/cgi-bin/SMD/source/sourceResult?choice=Gene&amp;option=CloneID&amp;criteria=IMAGE:48289" TargetMode="External"/><Relationship Id="rId1508" Type="http://schemas.openxmlformats.org/officeDocument/2006/relationships/hyperlink" Target="http://genome-www4.stanford.edu/cgi-bin/SMD/source/sourceResult?choice=Gene&amp;option=CloneID&amp;criteria=IMAGE:73550" TargetMode="External"/><Relationship Id="rId1509" Type="http://schemas.openxmlformats.org/officeDocument/2006/relationships/hyperlink" Target="http://genome-www4.stanford.edu/cgi-bin/SMD/source/sourceResult?choice=Gene&amp;option=CloneID&amp;criteria=IMAGE:32794" TargetMode="External"/><Relationship Id="rId1510" Type="http://schemas.openxmlformats.org/officeDocument/2006/relationships/hyperlink" Target="http://genome-www4.stanford.edu/cgi-bin/SMD/source/sourceResult?choice=Gene&amp;option=CloneID&amp;criteria=IMAGE:726633" TargetMode="External"/><Relationship Id="rId1511" Type="http://schemas.openxmlformats.org/officeDocument/2006/relationships/hyperlink" Target="http://genome-www4.stanford.edu/cgi-bin/SMD/source/sourceResult?choice=Gene&amp;option=CloneID&amp;criteria=IMAGE:110298" TargetMode="External"/><Relationship Id="rId1512" Type="http://schemas.openxmlformats.org/officeDocument/2006/relationships/hyperlink" Target="http://genome-www4.stanford.edu/cgi-bin/SMD/source/sourceResult?choice=Gene&amp;option=CloneID&amp;criteria=IMAGE:449187" TargetMode="External"/><Relationship Id="rId1513" Type="http://schemas.openxmlformats.org/officeDocument/2006/relationships/hyperlink" Target="http://genome-www4.stanford.edu/cgi-bin/SMD/source/sourceResult?choice=Gene&amp;option=CloneID&amp;criteria=IMAGE:85609" TargetMode="External"/><Relationship Id="rId1514" Type="http://schemas.openxmlformats.org/officeDocument/2006/relationships/hyperlink" Target="http://genome-www4.stanford.edu/cgi-bin/SMD/source/sourceResult?choice=Gene&amp;option=CloneID&amp;criteria=IMAGE:121731" TargetMode="External"/><Relationship Id="rId1515" Type="http://schemas.openxmlformats.org/officeDocument/2006/relationships/hyperlink" Target="http://genome-www4.stanford.edu/cgi-bin/SMD/source/sourceResult?choice=Gene&amp;option=CloneID&amp;criteria=IMAGE:278137" TargetMode="External"/><Relationship Id="rId1516" Type="http://schemas.openxmlformats.org/officeDocument/2006/relationships/hyperlink" Target="http://genome-www4.stanford.edu/cgi-bin/SMD/source/sourceResult?choice=Gene&amp;option=CloneID&amp;criteria=IMAGE:240748" TargetMode="External"/><Relationship Id="rId1517" Type="http://schemas.openxmlformats.org/officeDocument/2006/relationships/hyperlink" Target="http://genome-www4.stanford.edu/cgi-bin/SMD/source/sourceResult?choice=Gene&amp;option=CloneID&amp;criteria=IMAGE:713382" TargetMode="External"/><Relationship Id="rId1518" Type="http://schemas.openxmlformats.org/officeDocument/2006/relationships/hyperlink" Target="http://genome-www4.stanford.edu/cgi-bin/SMD/source/sourceResult?choice=Gene&amp;option=CloneID&amp;criteria=IMAGE:449329" TargetMode="External"/><Relationship Id="rId1519" Type="http://schemas.openxmlformats.org/officeDocument/2006/relationships/hyperlink" Target="http://genome-www4.stanford.edu/cgi-bin/SMD/source/sourceResult?choice=Gene&amp;option=CloneID&amp;criteria=IMAGE:2310555" TargetMode="External"/><Relationship Id="rId1520" Type="http://schemas.openxmlformats.org/officeDocument/2006/relationships/hyperlink" Target="http://genome-www4.stanford.edu/cgi-bin/SMD/source/sourceResult?choice=Gene&amp;option=CloneID&amp;criteria=IMAGE:399054" TargetMode="External"/><Relationship Id="rId1521" Type="http://schemas.openxmlformats.org/officeDocument/2006/relationships/hyperlink" Target="http://genome-www4.stanford.edu/cgi-bin/SMD/source/sourceResult?choice=Gene&amp;option=CloneID&amp;criteria=IMAGE:1637726" TargetMode="External"/><Relationship Id="rId1522" Type="http://schemas.openxmlformats.org/officeDocument/2006/relationships/hyperlink" Target="http://genome-www4.stanford.edu/cgi-bin/SMD/source/sourceResult?choice=Gene&amp;option=CloneID&amp;criteria=IMAGE:222518" TargetMode="External"/><Relationship Id="rId1523" Type="http://schemas.openxmlformats.org/officeDocument/2006/relationships/hyperlink" Target="http://genome-www4.stanford.edu/cgi-bin/SMD/source/sourceResult?choice=Gene&amp;option=CloneID&amp;criteria=IMAGE:1574330" TargetMode="External"/><Relationship Id="rId1524" Type="http://schemas.openxmlformats.org/officeDocument/2006/relationships/hyperlink" Target="http://genome-www4.stanford.edu/cgi-bin/SMD/source/sourceResult?choice=Gene&amp;option=CloneID&amp;criteria=IMAGE:160573" TargetMode="External"/><Relationship Id="rId1525" Type="http://schemas.openxmlformats.org/officeDocument/2006/relationships/hyperlink" Target="http://genome-www4.stanford.edu/cgi-bin/SMD/source/sourceResult?choice=Gene&amp;option=CloneID&amp;criteria=*mitoch.%20cont.%20IMAGE:324154" TargetMode="External"/><Relationship Id="rId1526" Type="http://schemas.openxmlformats.org/officeDocument/2006/relationships/hyperlink" Target="http://genome-www4.stanford.edu/cgi-bin/SMD/source/sourceResult?choice=Gene&amp;option=CloneID&amp;criteria=IMAGE:2313732" TargetMode="External"/><Relationship Id="rId1527" Type="http://schemas.openxmlformats.org/officeDocument/2006/relationships/hyperlink" Target="http://genome-www4.stanford.edu/cgi-bin/SMD/source/sourceResult?choice=Gene&amp;option=CloneID&amp;criteria=IMAGE:2440877" TargetMode="External"/><Relationship Id="rId1528" Type="http://schemas.openxmlformats.org/officeDocument/2006/relationships/hyperlink" Target="http://genome-www4.stanford.edu/cgi-bin/SMD/source/sourceResult?choice=Gene&amp;option=CloneID&amp;criteria=IMAGE:203544" TargetMode="External"/><Relationship Id="rId1529" Type="http://schemas.openxmlformats.org/officeDocument/2006/relationships/hyperlink" Target="http://genome-www4.stanford.edu/cgi-bin/SMD/source/sourceResult?choice=Gene&amp;option=CloneID&amp;criteria=IMAGE:279152" TargetMode="External"/><Relationship Id="rId1530" Type="http://schemas.openxmlformats.org/officeDocument/2006/relationships/hyperlink" Target="http://genome-www4.stanford.edu/cgi-bin/SMD/source/sourceResult?choice=Gene&amp;option=CloneID&amp;criteria=IMAGE:160496" TargetMode="External"/><Relationship Id="rId1531" Type="http://schemas.openxmlformats.org/officeDocument/2006/relationships/hyperlink" Target="http://genome-www4.stanford.edu/cgi-bin/SMD/source/sourceResult?choice=Gene&amp;option=CloneID&amp;criteria=IMAGE:1581582" TargetMode="External"/><Relationship Id="rId1532" Type="http://schemas.openxmlformats.org/officeDocument/2006/relationships/hyperlink" Target="http://genome-www4.stanford.edu/cgi-bin/SMD/source/sourceResult?choice=Gene&amp;option=CloneID&amp;criteria=IMAGE:241838" TargetMode="External"/><Relationship Id="rId1533" Type="http://schemas.openxmlformats.org/officeDocument/2006/relationships/hyperlink" Target="http://genome-www4.stanford.edu/cgi-bin/SMD/source/sourceResult?choice=Gene&amp;option=CloneID&amp;criteria=IMAGE:1350439" TargetMode="External"/><Relationship Id="rId1534" Type="http://schemas.openxmlformats.org/officeDocument/2006/relationships/hyperlink" Target="http://genome-www4.stanford.edu/cgi-bin/SMD/source/sourceResult?choice=Gene&amp;option=CloneID&amp;criteria=IMAGE:837864" TargetMode="External"/><Relationship Id="rId1535" Type="http://schemas.openxmlformats.org/officeDocument/2006/relationships/hyperlink" Target="http://genome-www4.stanford.edu/cgi-bin/SMD/source/sourceResult?choice=Gene&amp;option=CloneID&amp;criteria=IMAGE:210405" TargetMode="External"/><Relationship Id="rId1536" Type="http://schemas.openxmlformats.org/officeDocument/2006/relationships/hyperlink" Target="http://genome-www4.stanford.edu/cgi-bin/SMD/source/sourceResult?choice=Gene&amp;option=CloneID&amp;criteria=IMAGE:193923" TargetMode="External"/><Relationship Id="rId1537" Type="http://schemas.openxmlformats.org/officeDocument/2006/relationships/hyperlink" Target="http://genome-www4.stanford.edu/cgi-bin/SMD/source/sourceResult?choice=Gene&amp;option=CloneID&amp;criteria=IMAGE:1630961" TargetMode="External"/><Relationship Id="rId1538" Type="http://schemas.openxmlformats.org/officeDocument/2006/relationships/hyperlink" Target="http://genome-www4.stanford.edu/cgi-bin/SMD/source/sourceResult?choice=Gene&amp;option=CloneID&amp;criteria=IMAGE:184038" TargetMode="External"/><Relationship Id="rId1539" Type="http://schemas.openxmlformats.org/officeDocument/2006/relationships/hyperlink" Target="http://genome-www4.stanford.edu/cgi-bin/SMD/source/sourceResult?choice=Gene&amp;option=CloneID&amp;criteria=IMAGE:814069" TargetMode="External"/><Relationship Id="rId1540" Type="http://schemas.openxmlformats.org/officeDocument/2006/relationships/hyperlink" Target="http://genome-www4.stanford.edu/cgi-bin/SMD/source/sourceResult?choice=Gene&amp;option=CloneID&amp;criteria=IMAGE:25621" TargetMode="External"/><Relationship Id="rId1541" Type="http://schemas.openxmlformats.org/officeDocument/2006/relationships/hyperlink" Target="http://genome-www4.stanford.edu/cgi-bin/SMD/source/sourceResult?choice=Gene&amp;option=CloneID&amp;criteria=IMAGE:746345" TargetMode="External"/><Relationship Id="rId1542" Type="http://schemas.openxmlformats.org/officeDocument/2006/relationships/hyperlink" Target="http://genome-www4.stanford.edu/cgi-bin/SMD/source/sourceResult?choice=Gene&amp;option=CloneID&amp;criteria=IMAGE:260325" TargetMode="External"/><Relationship Id="rId1543" Type="http://schemas.openxmlformats.org/officeDocument/2006/relationships/hyperlink" Target="http://genome-www4.stanford.edu/cgi-bin/SMD/source/sourceResult?choice=Gene&amp;option=CloneID&amp;criteria=IMAGE:428941" TargetMode="External"/><Relationship Id="rId1544" Type="http://schemas.openxmlformats.org/officeDocument/2006/relationships/hyperlink" Target="http://genome-www4.stanford.edu/cgi-bin/SMD/source/sourceResult?choice=Gene&amp;option=CloneID&amp;criteria=IMAGE:130153" TargetMode="External"/><Relationship Id="rId1545" Type="http://schemas.openxmlformats.org/officeDocument/2006/relationships/hyperlink" Target="http://genome-www4.stanford.edu/cgi-bin/SMD/source/sourceResult?choice=Gene&amp;option=CloneID&amp;criteria=IMAGE:415326" TargetMode="External"/><Relationship Id="rId1546" Type="http://schemas.openxmlformats.org/officeDocument/2006/relationships/hyperlink" Target="http://genome-www4.stanford.edu/cgi-bin/SMD/source/sourceResult?choice=Gene&amp;option=CloneID&amp;criteria=IMAGE:1555502" TargetMode="External"/><Relationship Id="rId1547" Type="http://schemas.openxmlformats.org/officeDocument/2006/relationships/hyperlink" Target="http://genome-www4.stanford.edu/cgi-bin/SMD/source/sourceResult?choice=Gene&amp;option=CloneID&amp;criteria=IMAGE:2322180" TargetMode="External"/><Relationship Id="rId1548" Type="http://schemas.openxmlformats.org/officeDocument/2006/relationships/hyperlink" Target="http://genome-www4.stanford.edu/cgi-bin/SMD/source/sourceResult?choice=Gene&amp;option=CloneID&amp;criteria=IMAGE:752802" TargetMode="External"/><Relationship Id="rId1549" Type="http://schemas.openxmlformats.org/officeDocument/2006/relationships/hyperlink" Target="http://genome-www4.stanford.edu/cgi-bin/SMD/source/sourceResult?choice=Gene&amp;option=CloneID&amp;criteria=IMAGE:2439811" TargetMode="External"/><Relationship Id="rId1550" Type="http://schemas.openxmlformats.org/officeDocument/2006/relationships/hyperlink" Target="http://genome-www4.stanford.edu/cgi-bin/SMD/source/sourceResult?choice=Gene&amp;option=CloneID&amp;criteria=IMAGE:199286" TargetMode="External"/><Relationship Id="rId1551" Type="http://schemas.openxmlformats.org/officeDocument/2006/relationships/hyperlink" Target="http://genome-www4.stanford.edu/cgi-bin/SMD/source/sourceResult?choice=Gene&amp;option=CloneID&amp;criteria=IMAGE:414992" TargetMode="External"/><Relationship Id="rId1552" Type="http://schemas.openxmlformats.org/officeDocument/2006/relationships/hyperlink" Target="http://genome-www4.stanford.edu/cgi-bin/SMD/source/sourceResult?choice=Gene&amp;option=CloneID&amp;criteria=IMAGE:756463" TargetMode="External"/><Relationship Id="rId1553" Type="http://schemas.openxmlformats.org/officeDocument/2006/relationships/hyperlink" Target="http://genome-www4.stanford.edu/cgi-bin/SMD/source/sourceResult?choice=Gene&amp;option=CloneID&amp;criteria=IMAGE:470006" TargetMode="External"/><Relationship Id="rId1554" Type="http://schemas.openxmlformats.org/officeDocument/2006/relationships/hyperlink" Target="http://genome-www4.stanford.edu/cgi-bin/SMD/source/sourceResult?choice=Gene&amp;option=CloneID&amp;criteria=IMAGE:134537" TargetMode="External"/><Relationship Id="rId1555" Type="http://schemas.openxmlformats.org/officeDocument/2006/relationships/hyperlink" Target="http://genome-www4.stanford.edu/cgi-bin/SMD/source/sourceResult?choice=Gene&amp;option=CloneID&amp;criteria=IMAGE:201069" TargetMode="External"/><Relationship Id="rId1556" Type="http://schemas.openxmlformats.org/officeDocument/2006/relationships/hyperlink" Target="http://genome-www4.stanford.edu/cgi-bin/SMD/source/sourceResult?choice=Gene&amp;option=CloneID&amp;criteria=IMAGE:298833" TargetMode="External"/><Relationship Id="rId1557" Type="http://schemas.openxmlformats.org/officeDocument/2006/relationships/hyperlink" Target="http://genome-www4.stanford.edu/cgi-bin/SMD/source/sourceResult?choice=Gene&amp;option=CloneID&amp;criteria=IMAGE:950482" TargetMode="External"/><Relationship Id="rId1558" Type="http://schemas.openxmlformats.org/officeDocument/2006/relationships/hyperlink" Target="http://genome-www4.stanford.edu/cgi-bin/SMD/source/sourceResult?choice=Gene&amp;option=CloneID&amp;criteria=IMAGE:31008" TargetMode="External"/><Relationship Id="rId1559" Type="http://schemas.openxmlformats.org/officeDocument/2006/relationships/hyperlink" Target="http://genome-www4.stanford.edu/cgi-bin/SMD/source/sourceResult?choice=Gene&amp;option=CloneID&amp;criteria=IMAGE:84229" TargetMode="External"/><Relationship Id="rId1560" Type="http://schemas.openxmlformats.org/officeDocument/2006/relationships/hyperlink" Target="http://genome-www4.stanford.edu/cgi-bin/SMD/source/sourceResult?choice=Gene&amp;option=CloneID&amp;criteria=IMAGE:856174" TargetMode="External"/><Relationship Id="rId1561" Type="http://schemas.openxmlformats.org/officeDocument/2006/relationships/hyperlink" Target="http://genome-www4.stanford.edu/cgi-bin/SMD/source/sourceResult?choice=Gene&amp;option=CloneID&amp;criteria=IMAGE:345693" TargetMode="External"/><Relationship Id="rId1562" Type="http://schemas.openxmlformats.org/officeDocument/2006/relationships/hyperlink" Target="http://genome-www4.stanford.edu/cgi-bin/SMD/source/sourceResult?choice=Gene&amp;option=CloneID&amp;criteria=IMAGE:730970" TargetMode="External"/><Relationship Id="rId1563" Type="http://schemas.openxmlformats.org/officeDocument/2006/relationships/hyperlink" Target="http://genome-www4.stanford.edu/cgi-bin/SMD/source/sourceResult?choice=Gene&amp;option=CloneID&amp;criteria=IMAGE:2179874" TargetMode="External"/><Relationship Id="rId1564" Type="http://schemas.openxmlformats.org/officeDocument/2006/relationships/hyperlink" Target="http://genome-www4.stanford.edu/cgi-bin/SMD/source/sourceResult?choice=Gene&amp;option=CloneID&amp;criteria=IMAGE:277426" TargetMode="External"/><Relationship Id="rId1565" Type="http://schemas.openxmlformats.org/officeDocument/2006/relationships/hyperlink" Target="http://genome-www4.stanford.edu/cgi-bin/SMD/source/sourceResult?choice=Gene&amp;option=CloneID&amp;criteria=IMAGE:223157" TargetMode="External"/><Relationship Id="rId1566" Type="http://schemas.openxmlformats.org/officeDocument/2006/relationships/hyperlink" Target="http://genome-www4.stanford.edu/cgi-bin/SMD/source/sourceResult?choice=Gene&amp;option=CloneID&amp;criteria=IMAGE:49955" TargetMode="External"/><Relationship Id="rId1567" Type="http://schemas.openxmlformats.org/officeDocument/2006/relationships/hyperlink" Target="http://genome-www4.stanford.edu/cgi-bin/SMD/source/sourceResult?choice=Gene&amp;option=CloneID&amp;criteria=IMAGE:142551" TargetMode="External"/><Relationship Id="rId1568" Type="http://schemas.openxmlformats.org/officeDocument/2006/relationships/hyperlink" Target="http://genome-www4.stanford.edu/cgi-bin/SMD/source/sourceResult?choice=Gene&amp;option=CloneID&amp;criteria=IMAGE:152563" TargetMode="External"/><Relationship Id="rId1569" Type="http://schemas.openxmlformats.org/officeDocument/2006/relationships/hyperlink" Target="http://genome-www4.stanford.edu/cgi-bin/SMD/source/sourceResult?choice=Gene&amp;option=CloneID&amp;criteria=IMAGE:194451" TargetMode="External"/><Relationship Id="rId1570" Type="http://schemas.openxmlformats.org/officeDocument/2006/relationships/hyperlink" Target="http://genome-www4.stanford.edu/cgi-bin/SMD/source/sourceResult?choice=Gene&amp;option=CloneID&amp;criteria=IMAGE:221499" TargetMode="External"/><Relationship Id="rId1571" Type="http://schemas.openxmlformats.org/officeDocument/2006/relationships/hyperlink" Target="http://genome-www4.stanford.edu/cgi-bin/SMD/source/sourceResult?choice=Gene&amp;option=CloneID&amp;criteria=IMAGE:128494" TargetMode="External"/><Relationship Id="rId1572" Type="http://schemas.openxmlformats.org/officeDocument/2006/relationships/hyperlink" Target="http://genome-www4.stanford.edu/cgi-bin/SMD/source/sourceResult?choice=Gene&amp;option=CloneID&amp;criteria=IMAGE:814773" TargetMode="External"/><Relationship Id="rId1573" Type="http://schemas.openxmlformats.org/officeDocument/2006/relationships/hyperlink" Target="http://genome-www4.stanford.edu/cgi-bin/SMD/source/sourceResult?choice=Gene&amp;option=CloneID&amp;criteria=IMAGE:23760" TargetMode="External"/><Relationship Id="rId1574" Type="http://schemas.openxmlformats.org/officeDocument/2006/relationships/hyperlink" Target="http://genome-www4.stanford.edu/cgi-bin/SMD/source/sourceResult?choice=Gene&amp;option=CloneID&amp;criteria=IMAGE:1662390" TargetMode="External"/><Relationship Id="rId1575" Type="http://schemas.openxmlformats.org/officeDocument/2006/relationships/hyperlink" Target="http://genome-www4.stanford.edu/cgi-bin/SMD/source/sourceResult?choice=Gene&amp;option=CloneID&amp;criteria=IMAGE:741841" TargetMode="External"/><Relationship Id="rId1576" Type="http://schemas.openxmlformats.org/officeDocument/2006/relationships/hyperlink" Target="http://genome-www4.stanford.edu/cgi-bin/SMD/source/sourceResult?choice=Gene&amp;option=CloneID&amp;criteria=IMAGE:298283" TargetMode="External"/><Relationship Id="rId1577" Type="http://schemas.openxmlformats.org/officeDocument/2006/relationships/hyperlink" Target="http://genome-www4.stanford.edu/cgi-bin/SMD/source/sourceResult?choice=Gene&amp;option=CloneID&amp;criteria=IMAGE:713922" TargetMode="External"/><Relationship Id="rId1578" Type="http://schemas.openxmlformats.org/officeDocument/2006/relationships/hyperlink" Target="http://genome-www4.stanford.edu/cgi-bin/SMD/source/sourceResult?choice=Gene&amp;option=CloneID&amp;criteria=IMAGE:23759" TargetMode="External"/><Relationship Id="rId1579" Type="http://schemas.openxmlformats.org/officeDocument/2006/relationships/hyperlink" Target="http://genome-www4.stanford.edu/cgi-bin/SMD/source/sourceResult?choice=Gene&amp;option=CloneID&amp;criteria=IMAGE:148550" TargetMode="External"/><Relationship Id="rId1580" Type="http://schemas.openxmlformats.org/officeDocument/2006/relationships/hyperlink" Target="http://genome-www4.stanford.edu/cgi-bin/SMD/source/sourceResult?choice=Gene&amp;option=CloneID&amp;criteria=IMAGE:2568505" TargetMode="External"/><Relationship Id="rId1581" Type="http://schemas.openxmlformats.org/officeDocument/2006/relationships/hyperlink" Target="http://genome-www4.stanford.edu/cgi-bin/SMD/source/sourceResult?choice=Gene&amp;option=CloneID&amp;criteria=IMAGE:276810" TargetMode="External"/><Relationship Id="rId1582" Type="http://schemas.openxmlformats.org/officeDocument/2006/relationships/hyperlink" Target="http://genome-www4.stanford.edu/cgi-bin/SMD/source/sourceResult?choice=Gene&amp;option=CloneID&amp;criteria=IMAGE:240694" TargetMode="External"/><Relationship Id="rId1583" Type="http://schemas.openxmlformats.org/officeDocument/2006/relationships/hyperlink" Target="http://genome-www4.stanford.edu/cgi-bin/SMD/source/sourceResult?choice=Gene&amp;option=CloneID&amp;criteria=IMAGE:700302" TargetMode="External"/><Relationship Id="rId1584" Type="http://schemas.openxmlformats.org/officeDocument/2006/relationships/hyperlink" Target="http://genome-www4.stanford.edu/cgi-bin/SMD/source/sourceResult?choice=Gene&amp;option=CloneID&amp;criteria=IMAGE:429811" TargetMode="External"/><Relationship Id="rId1585" Type="http://schemas.openxmlformats.org/officeDocument/2006/relationships/hyperlink" Target="http://genome-www4.stanford.edu/cgi-bin/SMD/source/sourceResult?choice=Gene&amp;option=CloneID&amp;criteria=IMAGE:195813" TargetMode="External"/><Relationship Id="rId1586" Type="http://schemas.openxmlformats.org/officeDocument/2006/relationships/hyperlink" Target="http://genome-www4.stanford.edu/cgi-bin/SMD/source/sourceResult?choice=Gene&amp;option=CloneID&amp;criteria=IMAGE:1518280" TargetMode="External"/><Relationship Id="rId1587" Type="http://schemas.openxmlformats.org/officeDocument/2006/relationships/hyperlink" Target="http://genome-www4.stanford.edu/cgi-bin/SMD/source/sourceResult?choice=Gene&amp;option=CloneID&amp;criteria=IMAGE:193383" TargetMode="External"/><Relationship Id="rId1588" Type="http://schemas.openxmlformats.org/officeDocument/2006/relationships/hyperlink" Target="http://genome-www4.stanford.edu/cgi-bin/SMD/source/sourceResult?choice=Gene&amp;option=CloneID&amp;criteria=IMAGE:788574" TargetMode="External"/><Relationship Id="rId1589" Type="http://schemas.openxmlformats.org/officeDocument/2006/relationships/hyperlink" Target="http://genome-www4.stanford.edu/cgi-bin/SMD/source/sourceResult?choice=Gene&amp;option=CloneID&amp;criteria=IMAGE:1650535" TargetMode="External"/><Relationship Id="rId1590" Type="http://schemas.openxmlformats.org/officeDocument/2006/relationships/hyperlink" Target="http://genome-www4.stanford.edu/cgi-bin/SMD/source/sourceResult?choice=Gene&amp;option=CloneID&amp;criteria=IMAGE:1670933" TargetMode="External"/><Relationship Id="rId1591" Type="http://schemas.openxmlformats.org/officeDocument/2006/relationships/hyperlink" Target="http://genome-www4.stanford.edu/cgi-bin/SMD/source/sourceResult?choice=Gene&amp;option=CloneID&amp;criteria=IMAGE:223350" TargetMode="External"/><Relationship Id="rId1592" Type="http://schemas.openxmlformats.org/officeDocument/2006/relationships/hyperlink" Target="http://genome-www4.stanford.edu/cgi-bin/SMD/source/sourceResult?choice=Gene&amp;option=CloneID&amp;criteria=IMAGE:346552" TargetMode="External"/><Relationship Id="rId1593" Type="http://schemas.openxmlformats.org/officeDocument/2006/relationships/hyperlink" Target="http://genome-www4.stanford.edu/cgi-bin/SMD/source/sourceResult?choice=Gene&amp;option=CloneID&amp;criteria=IMAGE:1845361" TargetMode="External"/><Relationship Id="rId1594" Type="http://schemas.openxmlformats.org/officeDocument/2006/relationships/hyperlink" Target="http://genome-www4.stanford.edu/cgi-bin/SMD/source/sourceResult?choice=Gene&amp;option=CloneID&amp;criteria=IMAGE:40695" TargetMode="External"/><Relationship Id="rId1595" Type="http://schemas.openxmlformats.org/officeDocument/2006/relationships/hyperlink" Target="http://genome-www4.stanford.edu/cgi-bin/SMD/source/sourceResult?choice=Gene&amp;option=CloneID&amp;criteria=IMAGE:143145" TargetMode="External"/><Relationship Id="rId1596" Type="http://schemas.openxmlformats.org/officeDocument/2006/relationships/hyperlink" Target="http://genome-www4.stanford.edu/cgi-bin/SMD/source/sourceResult?choice=Gene&amp;option=CloneID&amp;criteria=IMAGE:32587" TargetMode="External"/><Relationship Id="rId1597" Type="http://schemas.openxmlformats.org/officeDocument/2006/relationships/hyperlink" Target="http://genome-www4.stanford.edu/cgi-bin/SMD/source/sourceResult?choice=Gene&amp;option=CloneID&amp;criteria=IMAGE:2506801" TargetMode="External"/><Relationship Id="rId1598" Type="http://schemas.openxmlformats.org/officeDocument/2006/relationships/hyperlink" Target="http://genome-www4.stanford.edu/cgi-bin/SMD/source/sourceResult?choice=Gene&amp;option=CloneID&amp;criteria=IMAGE:1128374" TargetMode="External"/><Relationship Id="rId1599" Type="http://schemas.openxmlformats.org/officeDocument/2006/relationships/hyperlink" Target="http://genome-www4.stanford.edu/cgi-bin/SMD/source/sourceResult?choice=Gene&amp;option=CloneID&amp;criteria=IMAGE:322079" TargetMode="External"/><Relationship Id="rId1600" Type="http://schemas.openxmlformats.org/officeDocument/2006/relationships/hyperlink" Target="http://genome-www4.stanford.edu/cgi-bin/SMD/source/sourceResult?choice=Gene&amp;option=CloneID&amp;criteria=IMAGE:430834" TargetMode="External"/><Relationship Id="rId1601" Type="http://schemas.openxmlformats.org/officeDocument/2006/relationships/hyperlink" Target="http://genome-www4.stanford.edu/cgi-bin/SMD/source/sourceResult?choice=Gene&amp;option=CloneID&amp;criteria=IMAGE:296587" TargetMode="External"/><Relationship Id="rId1602" Type="http://schemas.openxmlformats.org/officeDocument/2006/relationships/hyperlink" Target="http://genome-www4.stanford.edu/cgi-bin/SMD/source/sourceResult?choice=Gene&amp;option=CloneID&amp;criteria=IMAGE:81665" TargetMode="External"/><Relationship Id="rId1603" Type="http://schemas.openxmlformats.org/officeDocument/2006/relationships/hyperlink" Target="http://genome-www4.stanford.edu/cgi-bin/SMD/source/sourceResult?choice=Gene&amp;option=CloneID&amp;criteria=IMAGE:240989" TargetMode="External"/><Relationship Id="rId1604" Type="http://schemas.openxmlformats.org/officeDocument/2006/relationships/hyperlink" Target="http://genome-www4.stanford.edu/cgi-bin/SMD/source/sourceResult?choice=Gene&amp;option=CloneID&amp;criteria=IMAGE:2510133" TargetMode="External"/><Relationship Id="rId1605" Type="http://schemas.openxmlformats.org/officeDocument/2006/relationships/hyperlink" Target="http://genome-www4.stanford.edu/cgi-bin/SMD/source/sourceResult?choice=Gene&amp;option=CloneID&amp;criteria=IMAGE:814409" TargetMode="External"/><Relationship Id="rId1606" Type="http://schemas.openxmlformats.org/officeDocument/2006/relationships/hyperlink" Target="http://genome-www4.stanford.edu/cgi-bin/SMD/source/sourceResult?choice=Gene&amp;option=CloneID&amp;criteria=IMAGE:611028" TargetMode="External"/><Relationship Id="rId1607" Type="http://schemas.openxmlformats.org/officeDocument/2006/relationships/hyperlink" Target="http://genome-www4.stanford.edu/cgi-bin/SMD/source/sourceResult?choice=Gene&amp;option=CloneID&amp;criteria=IMAGE:292213" TargetMode="External"/><Relationship Id="rId1608" Type="http://schemas.openxmlformats.org/officeDocument/2006/relationships/hyperlink" Target="http://genome-www4.stanford.edu/cgi-bin/SMD/source/sourceResult?choice=Gene&amp;option=CloneID&amp;criteria=IMAGE:122156" TargetMode="External"/><Relationship Id="rId1609" Type="http://schemas.openxmlformats.org/officeDocument/2006/relationships/hyperlink" Target="http://genome-www4.stanford.edu/cgi-bin/SMD/source/sourceResult?choice=Gene&amp;option=CloneID&amp;criteria=IMAGE:624617" TargetMode="External"/><Relationship Id="rId1610" Type="http://schemas.openxmlformats.org/officeDocument/2006/relationships/hyperlink" Target="http://genome-www4.stanford.edu/cgi-bin/SMD/source/sourceResult?choice=Gene&amp;option=CloneID&amp;criteria=IMAGE:1156126" TargetMode="External"/><Relationship Id="rId1611" Type="http://schemas.openxmlformats.org/officeDocument/2006/relationships/hyperlink" Target="http://genome-www4.stanford.edu/cgi-bin/SMD/source/sourceResult?choice=Gene&amp;option=CloneID&amp;criteria=IMAGE:413109" TargetMode="External"/><Relationship Id="rId1612" Type="http://schemas.openxmlformats.org/officeDocument/2006/relationships/hyperlink" Target="http://genome-www4.stanford.edu/cgi-bin/SMD/source/sourceResult?choice=Gene&amp;option=CloneID&amp;criteria=IMAGE:82434" TargetMode="External"/><Relationship Id="rId1613" Type="http://schemas.openxmlformats.org/officeDocument/2006/relationships/hyperlink" Target="http://genome-www4.stanford.edu/cgi-bin/SMD/source/sourceResult?choice=Gene&amp;option=CloneID&amp;criteria=IMAGE:756687" TargetMode="External"/><Relationship Id="rId1614" Type="http://schemas.openxmlformats.org/officeDocument/2006/relationships/hyperlink" Target="http://genome-www4.stanford.edu/cgi-bin/SMD/source/sourceResult?choice=Gene&amp;option=CloneID&amp;criteria=IMAGE:415166" TargetMode="External"/><Relationship Id="rId1615" Type="http://schemas.openxmlformats.org/officeDocument/2006/relationships/hyperlink" Target="http://genome-www4.stanford.edu/cgi-bin/SMD/source/sourceResult?choice=Gene&amp;option=CloneID&amp;criteria=IMAGE:840882" TargetMode="External"/><Relationship Id="rId1616" Type="http://schemas.openxmlformats.org/officeDocument/2006/relationships/hyperlink" Target="http://genome-www4.stanford.edu/cgi-bin/SMD/source/sourceResult?choice=Gene&amp;option=CloneID&amp;criteria=IMAGE:786695" TargetMode="External"/><Relationship Id="rId1617" Type="http://schemas.openxmlformats.org/officeDocument/2006/relationships/hyperlink" Target="http://genome-www4.stanford.edu/cgi-bin/SMD/source/sourceResult?choice=Gene&amp;option=CloneID&amp;criteria=IMAGE:379814" TargetMode="External"/><Relationship Id="rId1618" Type="http://schemas.openxmlformats.org/officeDocument/2006/relationships/hyperlink" Target="http://genome-www4.stanford.edu/cgi-bin/SMD/source/sourceResult?choice=Gene&amp;option=CloneID&amp;criteria=IMAGE:511043" TargetMode="External"/><Relationship Id="rId1619" Type="http://schemas.openxmlformats.org/officeDocument/2006/relationships/hyperlink" Target="http://genome-www4.stanford.edu/cgi-bin/SMD/source/sourceResult?choice=Gene&amp;option=CloneID&amp;criteria=IMAGE:490361" TargetMode="External"/><Relationship Id="rId1620" Type="http://schemas.openxmlformats.org/officeDocument/2006/relationships/hyperlink" Target="http://genome-www4.stanford.edu/cgi-bin/SMD/source/sourceResult?choice=Gene&amp;option=CloneID&amp;criteria=IMAGE:308223" TargetMode="External"/><Relationship Id="rId1621" Type="http://schemas.openxmlformats.org/officeDocument/2006/relationships/hyperlink" Target="http://genome-www4.stanford.edu/cgi-bin/SMD/source/sourceResult?choice=Gene&amp;option=CloneID&amp;criteria=IMAGE:344555" TargetMode="External"/><Relationship Id="rId1622" Type="http://schemas.openxmlformats.org/officeDocument/2006/relationships/hyperlink" Target="http://genome-www4.stanford.edu/cgi-bin/SMD/source/sourceResult?choice=Gene&amp;option=CloneID&amp;criteria=IMAGE:296393" TargetMode="External"/><Relationship Id="rId1623" Type="http://schemas.openxmlformats.org/officeDocument/2006/relationships/hyperlink" Target="http://genome-www4.stanford.edu/cgi-bin/SMD/source/sourceResult?choice=Gene&amp;option=CloneID&amp;criteria=IMAGE:264646" TargetMode="External"/><Relationship Id="rId1624" Type="http://schemas.openxmlformats.org/officeDocument/2006/relationships/hyperlink" Target="http://genome-www4.stanford.edu/cgi-bin/SMD/source/sourceResult?choice=Gene&amp;option=CloneID&amp;criteria=IMAGE:1461333" TargetMode="External"/><Relationship Id="rId1625" Type="http://schemas.openxmlformats.org/officeDocument/2006/relationships/hyperlink" Target="http://genome-www4.stanford.edu/cgi-bin/SMD/source/sourceResult?choice=Gene&amp;option=CloneID&amp;criteria=IMAGE:825736" TargetMode="External"/><Relationship Id="rId1626" Type="http://schemas.openxmlformats.org/officeDocument/2006/relationships/hyperlink" Target="http://genome-www4.stanford.edu/cgi-bin/SMD/source/sourceResult?choice=Gene&amp;option=CloneID&amp;criteria=IMAGE:361639" TargetMode="External"/><Relationship Id="rId1627" Type="http://schemas.openxmlformats.org/officeDocument/2006/relationships/hyperlink" Target="http://genome-www4.stanford.edu/cgi-bin/SMD/source/sourceResult?choice=Gene&amp;option=CloneID&amp;criteria=IMAGE:683494" TargetMode="External"/><Relationship Id="rId1628" Type="http://schemas.openxmlformats.org/officeDocument/2006/relationships/hyperlink" Target="http://genome-www4.stanford.edu/cgi-bin/SMD/source/sourceResult?choice=Gene&amp;option=CloneID&amp;criteria=IMAGE:124064" TargetMode="External"/><Relationship Id="rId1629" Type="http://schemas.openxmlformats.org/officeDocument/2006/relationships/hyperlink" Target="http://genome-www4.stanford.edu/cgi-bin/SMD/source/sourceResult?choice=Gene&amp;option=CloneID&amp;criteria=IMAGE:214583" TargetMode="External"/><Relationship Id="rId1630" Type="http://schemas.openxmlformats.org/officeDocument/2006/relationships/hyperlink" Target="http://genome-www4.stanford.edu/cgi-bin/SMD/source/sourceResult?choice=Gene&amp;option=CloneID&amp;criteria=IMAGE:196550" TargetMode="External"/><Relationship Id="rId1631" Type="http://schemas.openxmlformats.org/officeDocument/2006/relationships/hyperlink" Target="http://genome-www4.stanford.edu/cgi-bin/SMD/source/sourceResult?choice=Gene&amp;option=CloneID&amp;criteria=IMAGE:856454" TargetMode="External"/><Relationship Id="rId1632" Type="http://schemas.openxmlformats.org/officeDocument/2006/relationships/hyperlink" Target="http://genome-www4.stanford.edu/cgi-bin/SMD/source/sourceResult?choice=Gene&amp;option=CloneID&amp;criteria=IMAGE:471826" TargetMode="External"/><Relationship Id="rId1633" Type="http://schemas.openxmlformats.org/officeDocument/2006/relationships/hyperlink" Target="http://genome-www4.stanford.edu/cgi-bin/SMD/source/sourceResult?choice=Gene&amp;option=CloneID&amp;criteria=IMAGE:283301" TargetMode="External"/><Relationship Id="rId1634" Type="http://schemas.openxmlformats.org/officeDocument/2006/relationships/hyperlink" Target="http://genome-www4.stanford.edu/cgi-bin/SMD/source/sourceResult?choice=Gene&amp;option=CloneID&amp;criteria=IMAGE:235084" TargetMode="External"/><Relationship Id="rId1635" Type="http://schemas.openxmlformats.org/officeDocument/2006/relationships/hyperlink" Target="http://genome-www4.stanford.edu/cgi-bin/SMD/source/sourceResult?choice=Gene&amp;option=CloneID&amp;criteria=IMAGE:26371" TargetMode="External"/><Relationship Id="rId1636" Type="http://schemas.openxmlformats.org/officeDocument/2006/relationships/hyperlink" Target="http://genome-www4.stanford.edu/cgi-bin/SMD/source/sourceResult?choice=Gene&amp;option=CloneID&amp;criteria=IMAGE:302031" TargetMode="External"/><Relationship Id="rId1637" Type="http://schemas.openxmlformats.org/officeDocument/2006/relationships/hyperlink" Target="http://genome-www4.stanford.edu/cgi-bin/SMD/source/sourceResult?choice=Gene&amp;option=CloneID&amp;criteria=IMAGE:810724" TargetMode="External"/><Relationship Id="rId1638" Type="http://schemas.openxmlformats.org/officeDocument/2006/relationships/hyperlink" Target="http://genome-www4.stanford.edu/cgi-bin/SMD/source/sourceResult?choice=Gene&amp;option=CloneID&amp;criteria=IMAGE:770856" TargetMode="External"/><Relationship Id="rId1639" Type="http://schemas.openxmlformats.org/officeDocument/2006/relationships/hyperlink" Target="http://genome-www4.stanford.edu/cgi-bin/SMD/source/sourceResult?choice=Gene&amp;option=CloneID&amp;criteria=IMAGE:251407" TargetMode="External"/><Relationship Id="rId1640" Type="http://schemas.openxmlformats.org/officeDocument/2006/relationships/hyperlink" Target="http://genome-www4.stanford.edu/cgi-bin/SMD/source/sourceResult?choice=Gene&amp;option=CloneID&amp;criteria=IMAGE:263769" TargetMode="External"/><Relationship Id="rId1641" Type="http://schemas.openxmlformats.org/officeDocument/2006/relationships/hyperlink" Target="http://genome-www4.stanford.edu/cgi-bin/SMD/source/sourceResult?choice=Gene&amp;option=CloneID&amp;criteria=IMAGE:22711" TargetMode="External"/><Relationship Id="rId1642" Type="http://schemas.openxmlformats.org/officeDocument/2006/relationships/hyperlink" Target="http://genome-www4.stanford.edu/cgi-bin/SMD/source/sourceResult?choice=Gene&amp;option=CloneID&amp;criteria=IMAGE:704227" TargetMode="External"/><Relationship Id="rId1643" Type="http://schemas.openxmlformats.org/officeDocument/2006/relationships/hyperlink" Target="http://genome-www4.stanford.edu/cgi-bin/SMD/source/sourceResult?choice=Gene&amp;option=CloneID&amp;criteria=IMAGE:324510" TargetMode="External"/><Relationship Id="rId1644" Type="http://schemas.openxmlformats.org/officeDocument/2006/relationships/hyperlink" Target="http://genome-www4.stanford.edu/cgi-bin/SMD/source/sourceResult?choice=Gene&amp;option=CloneID&amp;criteria=IMAGE:1619091" TargetMode="External"/><Relationship Id="rId1645" Type="http://schemas.openxmlformats.org/officeDocument/2006/relationships/hyperlink" Target="http://genome-www4.stanford.edu/cgi-bin/SMD/source/sourceResult?choice=Gene&amp;option=CloneID&amp;criteria=IMAGE:2471391" TargetMode="External"/><Relationship Id="rId1646" Type="http://schemas.openxmlformats.org/officeDocument/2006/relationships/hyperlink" Target="http://genome-www4.stanford.edu/cgi-bin/SMD/source/sourceResult?choice=Gene&amp;option=CloneID&amp;criteria=IMAGE:273540" TargetMode="External"/><Relationship Id="rId1647" Type="http://schemas.openxmlformats.org/officeDocument/2006/relationships/hyperlink" Target="http://genome-www4.stanford.edu/cgi-bin/SMD/source/sourceResult?choice=Gene&amp;option=CloneID&amp;criteria=IMAGE:209181" TargetMode="External"/><Relationship Id="rId1648" Type="http://schemas.openxmlformats.org/officeDocument/2006/relationships/hyperlink" Target="http://genome-www4.stanford.edu/cgi-bin/SMD/source/sourceResult?choice=Gene&amp;option=CloneID&amp;criteria=IMAGE:1666636" TargetMode="External"/><Relationship Id="rId1649" Type="http://schemas.openxmlformats.org/officeDocument/2006/relationships/hyperlink" Target="http://genome-www4.stanford.edu/cgi-bin/SMD/source/sourceResult?choice=Gene&amp;option=CloneID&amp;criteria=IMAGE:841398" TargetMode="External"/><Relationship Id="rId1650" Type="http://schemas.openxmlformats.org/officeDocument/2006/relationships/hyperlink" Target="http://genome-www4.stanford.edu/cgi-bin/SMD/source/sourceResult?choice=Gene&amp;option=CloneID&amp;criteria=IMAGE:545189" TargetMode="External"/><Relationship Id="rId1651" Type="http://schemas.openxmlformats.org/officeDocument/2006/relationships/hyperlink" Target="http://genome-www4.stanford.edu/cgi-bin/SMD/source/sourceResult?choice=Gene&amp;option=CloneID&amp;criteria=IMAGE:1501546" TargetMode="External"/><Relationship Id="rId1652" Type="http://schemas.openxmlformats.org/officeDocument/2006/relationships/hyperlink" Target="http://genome-www4.stanford.edu/cgi-bin/SMD/source/sourceResult?choice=Gene&amp;option=CloneID&amp;criteria=IMAGE:60882" TargetMode="External"/><Relationship Id="rId1653" Type="http://schemas.openxmlformats.org/officeDocument/2006/relationships/hyperlink" Target="http://genome-www4.stanford.edu/cgi-bin/SMD/source/sourceResult?choice=Gene&amp;option=CloneID&amp;criteria=IMAGE:269433" TargetMode="External"/><Relationship Id="rId1654" Type="http://schemas.openxmlformats.org/officeDocument/2006/relationships/hyperlink" Target="http://genome-www4.stanford.edu/cgi-bin/SMD/source/sourceResult?choice=Gene&amp;option=CloneID&amp;criteria=IMAGE:1623263" TargetMode="External"/><Relationship Id="rId1655" Type="http://schemas.openxmlformats.org/officeDocument/2006/relationships/hyperlink" Target="http://genome-www4.stanford.edu/cgi-bin/SMD/source/sourceResult?choice=Gene&amp;option=CloneID&amp;criteria=IMAGE:815124" TargetMode="External"/><Relationship Id="rId1656" Type="http://schemas.openxmlformats.org/officeDocument/2006/relationships/hyperlink" Target="http://genome-www4.stanford.edu/cgi-bin/SMD/source/sourceResult?choice=Gene&amp;option=CloneID&amp;criteria=IMAGE:112865" TargetMode="External"/><Relationship Id="rId1657" Type="http://schemas.openxmlformats.org/officeDocument/2006/relationships/hyperlink" Target="http://genome-www4.stanford.edu/cgi-bin/SMD/source/sourceResult?choice=Gene&amp;option=CloneID&amp;criteria=IMAGE:548565" TargetMode="External"/><Relationship Id="rId1658" Type="http://schemas.openxmlformats.org/officeDocument/2006/relationships/hyperlink" Target="http://genome-www4.stanford.edu/cgi-bin/SMD/source/sourceResult?choice=Gene&amp;option=CloneID&amp;criteria=IMAGE:1700351" TargetMode="External"/><Relationship Id="rId1659" Type="http://schemas.openxmlformats.org/officeDocument/2006/relationships/hyperlink" Target="http://genome-www4.stanford.edu/cgi-bin/SMD/source/sourceResult?choice=Gene&amp;option=CloneID&amp;criteria=IMAGE:24836" TargetMode="External"/><Relationship Id="rId1660" Type="http://schemas.openxmlformats.org/officeDocument/2006/relationships/hyperlink" Target="http://genome-www4.stanford.edu/cgi-bin/SMD/source/sourceResult?choice=Gene&amp;option=CloneID&amp;criteria=IMAGE:1878614" TargetMode="External"/><Relationship Id="rId1661" Type="http://schemas.openxmlformats.org/officeDocument/2006/relationships/hyperlink" Target="http://genome-www4.stanford.edu/cgi-bin/SMD/source/sourceResult?choice=Gene&amp;option=CloneID&amp;criteria=IMAGE:564889" TargetMode="External"/><Relationship Id="rId1662" Type="http://schemas.openxmlformats.org/officeDocument/2006/relationships/hyperlink" Target="http://genome-www4.stanford.edu/cgi-bin/SMD/source/sourceResult?choice=Gene&amp;option=CloneID&amp;criteria=IMAGE:243358" TargetMode="External"/><Relationship Id="rId1663" Type="http://schemas.openxmlformats.org/officeDocument/2006/relationships/hyperlink" Target="http://genome-www4.stanford.edu/cgi-bin/SMD/source/sourceResult?choice=Gene&amp;option=CloneID&amp;criteria=IMAGE:128894" TargetMode="External"/><Relationship Id="rId1664" Type="http://schemas.openxmlformats.org/officeDocument/2006/relationships/hyperlink" Target="http://genome-www4.stanford.edu/cgi-bin/SMD/source/sourceResult?choice=Gene&amp;option=CloneID&amp;criteria=IMAGE:1703965" TargetMode="External"/><Relationship Id="rId1665" Type="http://schemas.openxmlformats.org/officeDocument/2006/relationships/hyperlink" Target="http://genome-www4.stanford.edu/cgi-bin/SMD/source/sourceResult?choice=Gene&amp;option=CloneID&amp;criteria=IMAGE:292745" TargetMode="External"/><Relationship Id="rId1666" Type="http://schemas.openxmlformats.org/officeDocument/2006/relationships/hyperlink" Target="http://genome-www4.stanford.edu/cgi-bin/SMD/source/sourceResult?choice=Gene&amp;option=CloneID&amp;criteria=IMAGE:731180" TargetMode="External"/><Relationship Id="rId1667" Type="http://schemas.openxmlformats.org/officeDocument/2006/relationships/hyperlink" Target="http://genome-www4.stanford.edu/cgi-bin/SMD/source/sourceResult?choice=Gene&amp;option=CloneID&amp;criteria=IMAGE:66702" TargetMode="External"/><Relationship Id="rId1668" Type="http://schemas.openxmlformats.org/officeDocument/2006/relationships/hyperlink" Target="http://genome-www4.stanford.edu/cgi-bin/SMD/source/sourceResult?choice=Gene&amp;option=CloneID&amp;criteria=IMAGE:320763" TargetMode="External"/><Relationship Id="rId1669" Type="http://schemas.openxmlformats.org/officeDocument/2006/relationships/hyperlink" Target="http://genome-www4.stanford.edu/cgi-bin/SMD/source/sourceResult?choice=Gene&amp;option=CloneID&amp;criteria=IMAGE:712402" TargetMode="External"/><Relationship Id="rId1670" Type="http://schemas.openxmlformats.org/officeDocument/2006/relationships/hyperlink" Target="http://genome-www4.stanford.edu/cgi-bin/SMD/source/sourceResult?choice=Gene&amp;option=CloneID&amp;criteria=IMAGE:745189" TargetMode="External"/><Relationship Id="rId1671" Type="http://schemas.openxmlformats.org/officeDocument/2006/relationships/hyperlink" Target="http://genome-www4.stanford.edu/cgi-bin/SMD/source/sourceResult?choice=Gene&amp;option=CloneID&amp;criteria=IMAGE:827171" TargetMode="External"/><Relationship Id="rId1672" Type="http://schemas.openxmlformats.org/officeDocument/2006/relationships/hyperlink" Target="http://genome-www4.stanford.edu/cgi-bin/SMD/source/sourceResult?choice=Gene&amp;option=CloneID&amp;criteria=IMAGE:246116" TargetMode="External"/><Relationship Id="rId1673" Type="http://schemas.openxmlformats.org/officeDocument/2006/relationships/hyperlink" Target="http://genome-www4.stanford.edu/cgi-bin/SMD/source/sourceResult?choice=Gene&amp;option=CloneID&amp;criteria=IMAGE:34388" TargetMode="External"/><Relationship Id="rId1674" Type="http://schemas.openxmlformats.org/officeDocument/2006/relationships/hyperlink" Target="http://genome-www4.stanford.edu/cgi-bin/SMD/source/sourceResult?choice=Gene&amp;option=CloneID&amp;criteria=IMAGE:148557" TargetMode="External"/><Relationship Id="rId1675" Type="http://schemas.openxmlformats.org/officeDocument/2006/relationships/hyperlink" Target="http://genome-www4.stanford.edu/cgi-bin/SMD/source/sourceResult?choice=Gene&amp;option=CloneID&amp;criteria=IMAGE:196501" TargetMode="External"/><Relationship Id="rId1676" Type="http://schemas.openxmlformats.org/officeDocument/2006/relationships/hyperlink" Target="http://genome-www4.stanford.edu/cgi-bin/SMD/source/sourceResult?choice=Gene&amp;option=CloneID&amp;criteria=IMAGE:2383847" TargetMode="External"/><Relationship Id="rId1677" Type="http://schemas.openxmlformats.org/officeDocument/2006/relationships/hyperlink" Target="http://genome-www4.stanford.edu/cgi-bin/SMD/source/sourceResult?choice=Gene&amp;option=CloneID&amp;criteria=IMAGE:770588" TargetMode="External"/><Relationship Id="rId1678" Type="http://schemas.openxmlformats.org/officeDocument/2006/relationships/hyperlink" Target="http://genome-www4.stanford.edu/cgi-bin/SMD/source/sourceResult?choice=Gene&amp;option=CloneID&amp;criteria=IMAGE:1602493" TargetMode="External"/><Relationship Id="rId1679" Type="http://schemas.openxmlformats.org/officeDocument/2006/relationships/hyperlink" Target="http://genome-www4.stanford.edu/cgi-bin/SMD/source/sourceResult?choice=Gene&amp;option=CloneID&amp;criteria=IMAGE:309603" TargetMode="External"/><Relationship Id="rId1680" Type="http://schemas.openxmlformats.org/officeDocument/2006/relationships/hyperlink" Target="http://genome-www4.stanford.edu/cgi-bin/SMD/source/sourceResult?choice=Gene&amp;option=CloneID&amp;criteria=IMAGE:250812" TargetMode="External"/><Relationship Id="rId1681" Type="http://schemas.openxmlformats.org/officeDocument/2006/relationships/hyperlink" Target="http://genome-www4.stanford.edu/cgi-bin/SMD/source/sourceResult?choice=Gene&amp;option=CloneID&amp;criteria=IMAGE:869443" TargetMode="External"/><Relationship Id="rId1682" Type="http://schemas.openxmlformats.org/officeDocument/2006/relationships/hyperlink" Target="http://genome-www4.stanford.edu/cgi-bin/SMD/source/sourceResult?choice=Gene&amp;option=CloneID&amp;criteria=IMAGE:138234" TargetMode="External"/><Relationship Id="rId1683" Type="http://schemas.openxmlformats.org/officeDocument/2006/relationships/hyperlink" Target="http://genome-www4.stanford.edu/cgi-bin/SMD/source/sourceResult?choice=Gene&amp;option=CloneID&amp;criteria=IMAGE:159118" TargetMode="External"/><Relationship Id="rId1684" Type="http://schemas.openxmlformats.org/officeDocument/2006/relationships/hyperlink" Target="http://genome-www4.stanford.edu/cgi-bin/SMD/source/sourceResult?choice=Gene&amp;option=CloneID&amp;criteria=IMAGE:771917" TargetMode="External"/><Relationship Id="rId1685" Type="http://schemas.openxmlformats.org/officeDocument/2006/relationships/hyperlink" Target="http://genome-www4.stanford.edu/cgi-bin/SMD/source/sourceResult?choice=Gene&amp;option=CloneID&amp;criteria=IMAGE:265494" TargetMode="External"/><Relationship Id="rId1686" Type="http://schemas.openxmlformats.org/officeDocument/2006/relationships/hyperlink" Target="http://genome-www4.stanford.edu/cgi-bin/SMD/source/sourceResult?choice=Gene&amp;option=CloneID&amp;criteria=IMAGE:294499" TargetMode="External"/><Relationship Id="rId1687" Type="http://schemas.openxmlformats.org/officeDocument/2006/relationships/hyperlink" Target="http://genome-www4.stanford.edu/cgi-bin/SMD/source/sourceResult?choice=Gene&amp;option=CloneID&amp;criteria=IMAGE:138693" TargetMode="External"/><Relationship Id="rId1688" Type="http://schemas.openxmlformats.org/officeDocument/2006/relationships/hyperlink" Target="http://genome-www4.stanford.edu/cgi-bin/SMD/source/sourceResult?choice=Gene&amp;option=CloneID&amp;criteria=IMAGE:1687465" TargetMode="External"/><Relationship Id="rId1689" Type="http://schemas.openxmlformats.org/officeDocument/2006/relationships/hyperlink" Target="http://genome-www4.stanford.edu/cgi-bin/SMD/source/sourceResult?choice=Gene&amp;option=CloneID&amp;criteria=IMAGE:297606" TargetMode="External"/><Relationship Id="rId1690" Type="http://schemas.openxmlformats.org/officeDocument/2006/relationships/hyperlink" Target="http://genome-www4.stanford.edu/cgi-bin/SMD/source/sourceResult?choice=Gene&amp;option=CloneID&amp;criteria=IMAGE:111403" TargetMode="External"/><Relationship Id="rId1691" Type="http://schemas.openxmlformats.org/officeDocument/2006/relationships/hyperlink" Target="http://genome-www4.stanford.edu/cgi-bin/SMD/source/sourceResult?choice=Gene&amp;option=CloneID&amp;criteria=IMAGE:234856" TargetMode="External"/><Relationship Id="rId1692" Type="http://schemas.openxmlformats.org/officeDocument/2006/relationships/hyperlink" Target="http://genome-www4.stanford.edu/cgi-bin/SMD/source/sourceResult?choice=Gene&amp;option=CloneID&amp;criteria=IMAGE:1876994" TargetMode="External"/><Relationship Id="rId1693" Type="http://schemas.openxmlformats.org/officeDocument/2006/relationships/hyperlink" Target="http://genome-www4.stanford.edu/cgi-bin/SMD/source/sourceResult?choice=Gene&amp;option=CloneID&amp;criteria=IMAGE:281243" TargetMode="External"/><Relationship Id="rId1694" Type="http://schemas.openxmlformats.org/officeDocument/2006/relationships/hyperlink" Target="http://genome-www4.stanford.edu/cgi-bin/SMD/source/sourceResult?choice=Gene&amp;option=CloneID&amp;criteria=IMAGE:842851" TargetMode="External"/><Relationship Id="rId1695" Type="http://schemas.openxmlformats.org/officeDocument/2006/relationships/hyperlink" Target="http://genome-www4.stanford.edu/cgi-bin/SMD/source/sourceResult?choice=Gene&amp;option=CloneID&amp;criteria=IMAGE:35626" TargetMode="External"/><Relationship Id="rId1696" Type="http://schemas.openxmlformats.org/officeDocument/2006/relationships/hyperlink" Target="http://genome-www4.stanford.edu/cgi-bin/SMD/source/sourceResult?choice=Gene&amp;option=CloneID&amp;criteria=IMAGE:824847" TargetMode="External"/><Relationship Id="rId1697" Type="http://schemas.openxmlformats.org/officeDocument/2006/relationships/hyperlink" Target="http://genome-www4.stanford.edu/cgi-bin/SMD/source/sourceResult?choice=Gene&amp;option=CloneID&amp;criteria=IMAGE:128131" TargetMode="External"/><Relationship Id="rId1698" Type="http://schemas.openxmlformats.org/officeDocument/2006/relationships/hyperlink" Target="http://genome-www4.stanford.edu/cgi-bin/SMD/source/sourceResult?choice=Gene&amp;option=CloneID&amp;criteria=IMAGE:593239" TargetMode="External"/><Relationship Id="rId1699" Type="http://schemas.openxmlformats.org/officeDocument/2006/relationships/hyperlink" Target="http://genome-www4.stanford.edu/cgi-bin/SMD/source/sourceResult?choice=Gene&amp;option=CloneID&amp;criteria=IMAGE:289283" TargetMode="External"/><Relationship Id="rId1700" Type="http://schemas.openxmlformats.org/officeDocument/2006/relationships/hyperlink" Target="http://genome-www4.stanford.edu/cgi-bin/SMD/source/sourceResult?choice=Gene&amp;option=CloneID&amp;criteria=IMAGE:305325" TargetMode="External"/><Relationship Id="rId1701" Type="http://schemas.openxmlformats.org/officeDocument/2006/relationships/hyperlink" Target="http://genome-www4.stanford.edu/cgi-bin/SMD/source/sourceResult?choice=Gene&amp;option=CloneID&amp;criteria=IMAGE:884455" TargetMode="External"/><Relationship Id="rId1702" Type="http://schemas.openxmlformats.org/officeDocument/2006/relationships/hyperlink" Target="http://genome-www4.stanford.edu/cgi-bin/SMD/source/sourceResult?choice=Gene&amp;option=CloneID&amp;criteria=IMAGE:206547" TargetMode="External"/><Relationship Id="rId1703" Type="http://schemas.openxmlformats.org/officeDocument/2006/relationships/hyperlink" Target="http://genome-www4.stanford.edu/cgi-bin/SMD/source/sourceResult?choice=Gene&amp;option=CloneID&amp;criteria=IMAGE:51710" TargetMode="External"/><Relationship Id="rId1704" Type="http://schemas.openxmlformats.org/officeDocument/2006/relationships/hyperlink" Target="http://genome-www4.stanford.edu/cgi-bin/SMD/source/sourceResult?choice=Gene&amp;option=CloneID&amp;criteria=IMAGE:71730" TargetMode="External"/><Relationship Id="rId1705" Type="http://schemas.openxmlformats.org/officeDocument/2006/relationships/hyperlink" Target="http://genome-www4.stanford.edu/cgi-bin/SMD/source/sourceResult?choice=Gene&amp;option=CloneID&amp;criteria=IMAGE:1468431" TargetMode="External"/><Relationship Id="rId1706" Type="http://schemas.openxmlformats.org/officeDocument/2006/relationships/hyperlink" Target="http://genome-www4.stanford.edu/cgi-bin/SMD/source/sourceResult?choice=Gene&amp;option=CloneID&amp;criteria=IMAGE:878333" TargetMode="External"/><Relationship Id="rId1707" Type="http://schemas.openxmlformats.org/officeDocument/2006/relationships/hyperlink" Target="http://genome-www4.stanford.edu/cgi-bin/SMD/source/sourceResult?choice=Gene&amp;option=CloneID&amp;criteria=IMAGE:122665" TargetMode="External"/><Relationship Id="rId1708" Type="http://schemas.openxmlformats.org/officeDocument/2006/relationships/hyperlink" Target="http://genome-www4.stanford.edu/cgi-bin/SMD/source/sourceResult?choice=Gene&amp;option=CloneID&amp;criteria=1292521" TargetMode="External"/><Relationship Id="rId1709" Type="http://schemas.openxmlformats.org/officeDocument/2006/relationships/hyperlink" Target="http://genome-www4.stanford.edu/cgi-bin/SMD/source/sourceResult?choice=Gene&amp;option=CloneID&amp;criteria=IMAGE:784104" TargetMode="External"/><Relationship Id="rId1710" Type="http://schemas.openxmlformats.org/officeDocument/2006/relationships/hyperlink" Target="http://genome-www4.stanford.edu/cgi-bin/SMD/source/sourceResult?choice=Gene&amp;option=CloneID&amp;criteria=IMAGE:257387" TargetMode="External"/><Relationship Id="rId1711" Type="http://schemas.openxmlformats.org/officeDocument/2006/relationships/hyperlink" Target="http://genome-www4.stanford.edu/cgi-bin/SMD/source/sourceResult?choice=Gene&amp;option=CloneID&amp;criteria=IMAGE:2405864" TargetMode="External"/><Relationship Id="rId1712" Type="http://schemas.openxmlformats.org/officeDocument/2006/relationships/hyperlink" Target="http://genome-www4.stanford.edu/cgi-bin/SMD/source/sourceResult?choice=Gene&amp;option=CloneID&amp;criteria=IMAGE:27548" TargetMode="External"/><Relationship Id="rId1713" Type="http://schemas.openxmlformats.org/officeDocument/2006/relationships/hyperlink" Target="http://genome-www4.stanford.edu/cgi-bin/SMD/source/sourceResult?choice=Gene&amp;option=CloneID&amp;criteria=IMAGE:1556449" TargetMode="External"/><Relationship Id="rId1714" Type="http://schemas.openxmlformats.org/officeDocument/2006/relationships/hyperlink" Target="http://genome-www4.stanford.edu/cgi-bin/SMD/source/sourceResult?choice=Gene&amp;option=CloneID&amp;criteria=IMAGE:174654" TargetMode="External"/><Relationship Id="rId1715" Type="http://schemas.openxmlformats.org/officeDocument/2006/relationships/hyperlink" Target="http://genome-www4.stanford.edu/cgi-bin/SMD/source/sourceResult?choice=Gene&amp;option=CloneID&amp;criteria=IMAGE:509546" TargetMode="External"/><Relationship Id="rId1716" Type="http://schemas.openxmlformats.org/officeDocument/2006/relationships/hyperlink" Target="http://genome-www4.stanford.edu/cgi-bin/SMD/source/sourceResult?choice=Gene&amp;option=CloneID&amp;criteria=IMAGE:773432" TargetMode="External"/><Relationship Id="rId1717" Type="http://schemas.openxmlformats.org/officeDocument/2006/relationships/hyperlink" Target="http://genome-www4.stanford.edu/cgi-bin/SMD/source/sourceResult?choice=Gene&amp;option=CloneID&amp;criteria=IMAGE:809946" TargetMode="External"/><Relationship Id="rId1718" Type="http://schemas.openxmlformats.org/officeDocument/2006/relationships/hyperlink" Target="http://genome-www4.stanford.edu/cgi-bin/SMD/source/sourceResult?choice=Gene&amp;option=CloneID&amp;criteria=IMAGE:183200" TargetMode="External"/><Relationship Id="rId1719" Type="http://schemas.openxmlformats.org/officeDocument/2006/relationships/hyperlink" Target="http://genome-www4.stanford.edu/cgi-bin/SMD/source/sourceResult?choice=Gene&amp;option=CloneID&amp;criteria=IMAGE:344274" TargetMode="External"/><Relationship Id="rId1720" Type="http://schemas.openxmlformats.org/officeDocument/2006/relationships/hyperlink" Target="http://genome-www4.stanford.edu/cgi-bin/SMD/source/sourceResult?choice=Gene&amp;option=CloneID&amp;criteria=IMAGE:2568272" TargetMode="External"/><Relationship Id="rId1721" Type="http://schemas.openxmlformats.org/officeDocument/2006/relationships/hyperlink" Target="http://genome-www4.stanford.edu/cgi-bin/SMD/source/sourceResult?choice=Gene&amp;option=CloneID&amp;criteria=IMAGE:321488" TargetMode="External"/><Relationship Id="rId1722" Type="http://schemas.openxmlformats.org/officeDocument/2006/relationships/hyperlink" Target="http://genome-www4.stanford.edu/cgi-bin/SMD/source/sourceResult?choice=Gene&amp;option=CloneID&amp;criteria=IMAGE:815526" TargetMode="External"/><Relationship Id="rId1723" Type="http://schemas.openxmlformats.org/officeDocument/2006/relationships/hyperlink" Target="http://genome-www4.stanford.edu/cgi-bin/SMD/source/sourceResult?choice=Gene&amp;option=CloneID&amp;criteria=IMAGE:868400" TargetMode="External"/><Relationship Id="rId1724" Type="http://schemas.openxmlformats.org/officeDocument/2006/relationships/hyperlink" Target="http://genome-www4.stanford.edu/cgi-bin/SMD/source/sourceResult?choice=Gene&amp;option=CloneID&amp;criteria=IMAGE:50877" TargetMode="External"/><Relationship Id="rId1725" Type="http://schemas.openxmlformats.org/officeDocument/2006/relationships/hyperlink" Target="http://genome-www4.stanford.edu/cgi-bin/SMD/source/sourceResult?choice=Gene&amp;option=CloneID&amp;criteria=IMAGE:1555406" TargetMode="External"/><Relationship Id="rId1726" Type="http://schemas.openxmlformats.org/officeDocument/2006/relationships/hyperlink" Target="http://genome-www4.stanford.edu/cgi-bin/SMD/source/sourceResult?choice=Gene&amp;option=CloneID&amp;criteria=IMAGE:453677" TargetMode="External"/><Relationship Id="rId1727" Type="http://schemas.openxmlformats.org/officeDocument/2006/relationships/hyperlink" Target="http://genome-www4.stanford.edu/cgi-bin/SMD/source/sourceResult?choice=Gene&amp;option=CloneID&amp;criteria=IMAGE:417473" TargetMode="External"/><Relationship Id="rId1728" Type="http://schemas.openxmlformats.org/officeDocument/2006/relationships/hyperlink" Target="http://genome-www4.stanford.edu/cgi-bin/SMD/source/sourceResult?choice=Gene&amp;option=CloneID&amp;criteria=IMAGE:827000" TargetMode="External"/><Relationship Id="rId1729" Type="http://schemas.openxmlformats.org/officeDocument/2006/relationships/hyperlink" Target="http://genome-www4.stanford.edu/cgi-bin/SMD/source/sourceResult?choice=Gene&amp;option=CloneID&amp;criteria=IMAGE:37310" TargetMode="External"/><Relationship Id="rId1730" Type="http://schemas.openxmlformats.org/officeDocument/2006/relationships/hyperlink" Target="http://genome-www4.stanford.edu/cgi-bin/SMD/source/sourceResult?choice=Gene&amp;option=CloneID&amp;criteria=IMAGE:51933" TargetMode="External"/><Relationship Id="rId1731" Type="http://schemas.openxmlformats.org/officeDocument/2006/relationships/hyperlink" Target="http://genome-www4.stanford.edu/cgi-bin/SMD/source/sourceResult?choice=Gene&amp;option=CloneID&amp;criteria=IMAGE:882459" TargetMode="External"/><Relationship Id="rId1732" Type="http://schemas.openxmlformats.org/officeDocument/2006/relationships/hyperlink" Target="http://genome-www4.stanford.edu/cgi-bin/SMD/source/sourceResult?choice=Gene&amp;option=CloneID&amp;criteria=IMAGE:590539" TargetMode="External"/><Relationship Id="rId1733" Type="http://schemas.openxmlformats.org/officeDocument/2006/relationships/hyperlink" Target="http://genome-www4.stanford.edu/cgi-bin/SMD/source/sourceResult?choice=Gene&amp;option=CloneID&amp;criteria=IMAGE:292939" TargetMode="External"/><Relationship Id="rId1734" Type="http://schemas.openxmlformats.org/officeDocument/2006/relationships/hyperlink" Target="http://genome-www4.stanford.edu/cgi-bin/SMD/source/sourceResult?choice=Gene&amp;option=CloneID&amp;criteria=IMAGE:664233" TargetMode="External"/><Relationship Id="rId1735" Type="http://schemas.openxmlformats.org/officeDocument/2006/relationships/hyperlink" Target="http://genome-www4.stanford.edu/cgi-bin/SMD/source/sourceResult?choice=Gene&amp;option=CloneID&amp;criteria=IMAGE:814053" TargetMode="External"/><Relationship Id="rId1736" Type="http://schemas.openxmlformats.org/officeDocument/2006/relationships/hyperlink" Target="http://genome-www4.stanford.edu/cgi-bin/SMD/source/sourceResult?choice=Gene&amp;option=CloneID&amp;criteria=IMAGE:684564" TargetMode="External"/><Relationship Id="rId1737" Type="http://schemas.openxmlformats.org/officeDocument/2006/relationships/hyperlink" Target="http://genome-www4.stanford.edu/cgi-bin/SMD/source/sourceResult?choice=Gene&amp;option=CloneID&amp;criteria=IMAGE:1554022" TargetMode="External"/><Relationship Id="rId1738" Type="http://schemas.openxmlformats.org/officeDocument/2006/relationships/hyperlink" Target="http://genome-www4.stanford.edu/cgi-bin/SMD/source/sourceResult?choice=Gene&amp;option=CloneID&amp;criteria=IMAGE:341246" TargetMode="External"/><Relationship Id="rId1739" Type="http://schemas.openxmlformats.org/officeDocument/2006/relationships/hyperlink" Target="http://genome-www4.stanford.edu/cgi-bin/SMD/source/sourceResult?choice=Gene&amp;option=CloneID&amp;criteria=IMAGE:624360" TargetMode="External"/><Relationship Id="rId1740" Type="http://schemas.openxmlformats.org/officeDocument/2006/relationships/hyperlink" Target="http://genome-www4.stanford.edu/cgi-bin/SMD/source/sourceResult?choice=Gene&amp;option=CloneID&amp;criteria=IMAGE:49141" TargetMode="External"/><Relationship Id="rId1741" Type="http://schemas.openxmlformats.org/officeDocument/2006/relationships/hyperlink" Target="http://genome-www4.stanford.edu/cgi-bin/SMD/source/sourceResult?choice=Gene&amp;option=CloneID&amp;criteria=IMAGE:432227" TargetMode="External"/><Relationship Id="rId1742" Type="http://schemas.openxmlformats.org/officeDocument/2006/relationships/hyperlink" Target="http://genome-www4.stanford.edu/cgi-bin/SMD/source/sourceResult?choice=Gene&amp;option=CloneID&amp;criteria=IMAGE:85541" TargetMode="External"/><Relationship Id="rId1743" Type="http://schemas.openxmlformats.org/officeDocument/2006/relationships/hyperlink" Target="http://genome-www4.stanford.edu/cgi-bin/SMD/source/sourceResult?choice=Gene&amp;option=CloneID&amp;criteria=IMAGE:757138" TargetMode="External"/><Relationship Id="rId1744" Type="http://schemas.openxmlformats.org/officeDocument/2006/relationships/hyperlink" Target="http://genome-www4.stanford.edu/cgi-bin/SMD/source/sourceResult?choice=Gene&amp;option=CloneID&amp;criteria=IMAGE:1699994" TargetMode="External"/><Relationship Id="rId1745" Type="http://schemas.openxmlformats.org/officeDocument/2006/relationships/hyperlink" Target="http://genome-www4.stanford.edu/cgi-bin/SMD/source/sourceResult?choice=Gene&amp;option=CloneID&amp;criteria=IMAGE:2464519" TargetMode="External"/><Relationship Id="rId1746" Type="http://schemas.openxmlformats.org/officeDocument/2006/relationships/hyperlink" Target="http://genome-www4.stanford.edu/cgi-bin/SMD/source/sourceResult?choice=Gene&amp;option=CloneID&amp;criteria=IMAGE:1635601" TargetMode="External"/><Relationship Id="rId1747" Type="http://schemas.openxmlformats.org/officeDocument/2006/relationships/hyperlink" Target="http://genome-www4.stanford.edu/cgi-bin/SMD/source/sourceResult?choice=Gene&amp;option=CloneID&amp;criteria=IMAGE:1873420" TargetMode="External"/><Relationship Id="rId1748" Type="http://schemas.openxmlformats.org/officeDocument/2006/relationships/hyperlink" Target="http://genome-www4.stanford.edu/cgi-bin/SMD/source/sourceResult?choice=Gene&amp;option=CloneID&amp;criteria=IMAGE:1493527" TargetMode="External"/><Relationship Id="rId1749" Type="http://schemas.openxmlformats.org/officeDocument/2006/relationships/hyperlink" Target="http://genome-www4.stanford.edu/cgi-bin/SMD/source/sourceResult?choice=Gene&amp;option=CloneID&amp;criteria=IMAGE:1867493" TargetMode="External"/><Relationship Id="rId1750" Type="http://schemas.openxmlformats.org/officeDocument/2006/relationships/hyperlink" Target="http://genome-www4.stanford.edu/cgi-bin/SMD/source/sourceResult?choice=Gene&amp;option=CloneID&amp;criteria=IMAGE:2028228" TargetMode="External"/><Relationship Id="rId1751" Type="http://schemas.openxmlformats.org/officeDocument/2006/relationships/hyperlink" Target="http://genome-www4.stanford.edu/cgi-bin/SMD/source/sourceResult?choice=Gene&amp;option=CloneID&amp;criteria=IMAGE:195925" TargetMode="External"/><Relationship Id="rId1752" Type="http://schemas.openxmlformats.org/officeDocument/2006/relationships/hyperlink" Target="http://genome-www4.stanford.edu/cgi-bin/SMD/source/sourceResult?choice=Gene&amp;option=CloneID&amp;criteria=IMAGE:40762" TargetMode="External"/><Relationship Id="rId1753" Type="http://schemas.openxmlformats.org/officeDocument/2006/relationships/hyperlink" Target="http://genome-www4.stanford.edu/cgi-bin/SMD/source/sourceResult?choice=Gene&amp;option=CloneID&amp;criteria=IMAGE:133179" TargetMode="External"/><Relationship Id="rId1754" Type="http://schemas.openxmlformats.org/officeDocument/2006/relationships/hyperlink" Target="http://genome-www4.stanford.edu/cgi-bin/SMD/source/sourceResult?choice=Gene&amp;option=CloneID&amp;criteria=IMAGE:1469402" TargetMode="External"/><Relationship Id="rId1755" Type="http://schemas.openxmlformats.org/officeDocument/2006/relationships/hyperlink" Target="http://genome-www4.stanford.edu/cgi-bin/SMD/source/sourceResult?choice=Gene&amp;option=CloneID&amp;criteria=IMAGE:1665056" TargetMode="External"/><Relationship Id="rId1756" Type="http://schemas.openxmlformats.org/officeDocument/2006/relationships/hyperlink" Target="http://genome-www4.stanford.edu/cgi-bin/SMD/source/sourceResult?choice=Gene&amp;option=CloneID&amp;criteria=IMAGE:307069" TargetMode="External"/><Relationship Id="rId1757" Type="http://schemas.openxmlformats.org/officeDocument/2006/relationships/hyperlink" Target="http://genome-www4.stanford.edu/cgi-bin/SMD/source/sourceResult?choice=Gene&amp;option=CloneID&amp;criteria=IMAGE:1941742" TargetMode="External"/><Relationship Id="rId1758" Type="http://schemas.openxmlformats.org/officeDocument/2006/relationships/hyperlink" Target="http://genome-www4.stanford.edu/cgi-bin/SMD/source/sourceResult?choice=Gene&amp;option=CloneID&amp;criteria=IMAGE:2043093" TargetMode="External"/><Relationship Id="rId1759" Type="http://schemas.openxmlformats.org/officeDocument/2006/relationships/hyperlink" Target="http://genome-www4.stanford.edu/cgi-bin/SMD/source/sourceResult?choice=Gene&amp;option=CloneID&amp;criteria=IMAGE:526282" TargetMode="External"/><Relationship Id="rId1760" Type="http://schemas.openxmlformats.org/officeDocument/2006/relationships/hyperlink" Target="http://genome-www4.stanford.edu/cgi-bin/SMD/source/sourceResult?choice=Gene&amp;option=CloneID&amp;criteria=IMAGE:84613" TargetMode="External"/><Relationship Id="rId1761" Type="http://schemas.openxmlformats.org/officeDocument/2006/relationships/hyperlink" Target="http://genome-www4.stanford.edu/cgi-bin/SMD/source/sourceResult?choice=Gene&amp;option=CloneID&amp;criteria=IMAGE:43709" TargetMode="External"/><Relationship Id="rId1762" Type="http://schemas.openxmlformats.org/officeDocument/2006/relationships/hyperlink" Target="http://genome-www4.stanford.edu/cgi-bin/SMD/source/sourceResult?choice=Gene&amp;option=CloneID&amp;criteria=IMAGE:824917" TargetMode="External"/><Relationship Id="rId1763" Type="http://schemas.openxmlformats.org/officeDocument/2006/relationships/hyperlink" Target="http://genome-www4.stanford.edu/cgi-bin/SMD/source/sourceResult?choice=Gene&amp;option=CloneID&amp;criteria=IMAGE:211878" TargetMode="External"/><Relationship Id="rId1764" Type="http://schemas.openxmlformats.org/officeDocument/2006/relationships/hyperlink" Target="http://genome-www4.stanford.edu/cgi-bin/SMD/source/sourceResult?choice=Gene&amp;option=CloneID&amp;criteria=IMAGE:1700028" TargetMode="External"/><Relationship Id="rId1765" Type="http://schemas.openxmlformats.org/officeDocument/2006/relationships/hyperlink" Target="http://genome-www4.stanford.edu/cgi-bin/SMD/source/sourceResult?choice=Gene&amp;option=CloneID&amp;criteria=IMAGE:377419" TargetMode="External"/><Relationship Id="rId1766" Type="http://schemas.openxmlformats.org/officeDocument/2006/relationships/hyperlink" Target="http://genome-www4.stanford.edu/cgi-bin/SMD/source/sourceResult?choice=Gene&amp;option=CloneID&amp;criteria=IMAGE:815251" TargetMode="External"/><Relationship Id="rId1767" Type="http://schemas.openxmlformats.org/officeDocument/2006/relationships/hyperlink" Target="http://genome-www4.stanford.edu/cgi-bin/SMD/source/sourceResult?choice=Gene&amp;option=CloneID&amp;criteria=IMAGE:31384" TargetMode="External"/><Relationship Id="rId1768" Type="http://schemas.openxmlformats.org/officeDocument/2006/relationships/hyperlink" Target="http://genome-www4.stanford.edu/cgi-bin/SMD/source/sourceResult?choice=Gene&amp;option=CloneID&amp;criteria=IMAGE:1610546" TargetMode="External"/><Relationship Id="rId1769" Type="http://schemas.openxmlformats.org/officeDocument/2006/relationships/hyperlink" Target="http://genome-www4.stanford.edu/cgi-bin/SMD/source/sourceResult?choice=Gene&amp;option=CloneID&amp;criteria=IMAGE:684626" TargetMode="External"/><Relationship Id="rId1770" Type="http://schemas.openxmlformats.org/officeDocument/2006/relationships/hyperlink" Target="http://genome-www4.stanford.edu/cgi-bin/SMD/source/sourceResult?choice=Gene&amp;option=CloneID&amp;criteria=IMAGE:212467" TargetMode="External"/><Relationship Id="rId1771" Type="http://schemas.openxmlformats.org/officeDocument/2006/relationships/hyperlink" Target="http://genome-www4.stanford.edu/cgi-bin/SMD/source/sourceResult?choice=Gene&amp;option=CloneID&amp;criteria=IMAGE:611586" TargetMode="External"/><Relationship Id="rId1772" Type="http://schemas.openxmlformats.org/officeDocument/2006/relationships/hyperlink" Target="http://genome-www4.stanford.edu/cgi-bin/SMD/source/sourceResult?choice=Gene&amp;option=CloneID&amp;criteria=IMAGE:38253" TargetMode="External"/><Relationship Id="rId1773" Type="http://schemas.openxmlformats.org/officeDocument/2006/relationships/hyperlink" Target="http://genome-www4.stanford.edu/cgi-bin/SMD/source/sourceResult?choice=Gene&amp;option=CloneID&amp;criteria=IMAGE:293564" TargetMode="External"/><Relationship Id="rId1774" Type="http://schemas.openxmlformats.org/officeDocument/2006/relationships/hyperlink" Target="http://genome-www4.stanford.edu/cgi-bin/SMD/source/sourceResult?choice=Gene&amp;option=CloneID&amp;criteria=IMAGE:878798" TargetMode="External"/><Relationship Id="rId1775" Type="http://schemas.openxmlformats.org/officeDocument/2006/relationships/hyperlink" Target="http://genome-www4.stanford.edu/cgi-bin/SMD/source/sourceResult?choice=Gene&amp;option=CloneID&amp;criteria=IMAGE:123408" TargetMode="External"/><Relationship Id="rId1776" Type="http://schemas.openxmlformats.org/officeDocument/2006/relationships/hyperlink" Target="http://genome-www4.stanford.edu/cgi-bin/SMD/source/sourceResult?choice=Gene&amp;option=CloneID&amp;criteria=IMAGE:37986" TargetMode="External"/><Relationship Id="rId1777" Type="http://schemas.openxmlformats.org/officeDocument/2006/relationships/hyperlink" Target="http://genome-www4.stanford.edu/cgi-bin/SMD/source/sourceResult?choice=Gene&amp;option=CloneID&amp;criteria=IMAGE:203828" TargetMode="External"/><Relationship Id="rId1778" Type="http://schemas.openxmlformats.org/officeDocument/2006/relationships/hyperlink" Target="http://genome-www4.stanford.edu/cgi-bin/SMD/source/sourceResult?choice=Gene&amp;option=CloneID&amp;criteria=IMAGE:273075" TargetMode="External"/><Relationship Id="rId1779" Type="http://schemas.openxmlformats.org/officeDocument/2006/relationships/hyperlink" Target="http://genome-www4.stanford.edu/cgi-bin/SMD/source/sourceResult?choice=Gene&amp;option=CloneID&amp;criteria=IMAGE:51879" TargetMode="External"/><Relationship Id="rId1780" Type="http://schemas.openxmlformats.org/officeDocument/2006/relationships/hyperlink" Target="http://genome-www4.stanford.edu/cgi-bin/SMD/source/sourceResult?choice=Gene&amp;option=CloneID&amp;criteria=IMAGE:825005" TargetMode="External"/><Relationship Id="rId1781" Type="http://schemas.openxmlformats.org/officeDocument/2006/relationships/hyperlink" Target="http://genome-www4.stanford.edu/cgi-bin/SMD/source/sourceResult?choice=Gene&amp;option=CloneID&amp;criteria=IMAGE:826971" TargetMode="External"/><Relationship Id="rId1782" Type="http://schemas.openxmlformats.org/officeDocument/2006/relationships/hyperlink" Target="http://genome-www4.stanford.edu/cgi-bin/SMD/source/sourceResult?choice=Gene&amp;option=CloneID&amp;criteria=IMAGE:112456" TargetMode="External"/><Relationship Id="rId1783" Type="http://schemas.openxmlformats.org/officeDocument/2006/relationships/hyperlink" Target="http://genome-www4.stanford.edu/cgi-bin/SMD/source/sourceResult?choice=Gene&amp;option=CloneID&amp;criteria=IMAGE:811604" TargetMode="External"/><Relationship Id="rId1784" Type="http://schemas.openxmlformats.org/officeDocument/2006/relationships/hyperlink" Target="http://genome-www4.stanford.edu/cgi-bin/SMD/source/sourceResult?choice=Gene&amp;option=CloneID&amp;criteria=IMAGE:454981" TargetMode="External"/><Relationship Id="rId1785" Type="http://schemas.openxmlformats.org/officeDocument/2006/relationships/hyperlink" Target="http://genome-www4.stanford.edu/cgi-bin/SMD/source/sourceResult?choice=Gene&amp;option=CloneID&amp;criteria=IMAGE:1643627" TargetMode="External"/><Relationship Id="rId1786" Type="http://schemas.openxmlformats.org/officeDocument/2006/relationships/hyperlink" Target="http://genome-www4.stanford.edu/cgi-bin/SMD/source/sourceResult?choice=Gene&amp;option=CloneID&amp;criteria=IMAGE:2017695" TargetMode="External"/><Relationship Id="rId1787" Type="http://schemas.openxmlformats.org/officeDocument/2006/relationships/hyperlink" Target="http://genome-www4.stanford.edu/cgi-bin/SMD/source/sourceResult?choice=Gene&amp;option=CloneID&amp;criteria=IMAGE:379659" TargetMode="External"/><Relationship Id="rId1788" Type="http://schemas.openxmlformats.org/officeDocument/2006/relationships/hyperlink" Target="http://genome-www4.stanford.edu/cgi-bin/SMD/source/sourceResult?choice=Gene&amp;option=CloneID&amp;criteria=IMAGE:611239" TargetMode="External"/><Relationship Id="rId1789" Type="http://schemas.openxmlformats.org/officeDocument/2006/relationships/hyperlink" Target="http://genome-www4.stanford.edu/cgi-bin/SMD/source/sourceResult?choice=Gene&amp;option=CloneID&amp;criteria=IMAGE:2028672" TargetMode="External"/><Relationship Id="rId1790" Type="http://schemas.openxmlformats.org/officeDocument/2006/relationships/hyperlink" Target="http://genome-www4.stanford.edu/cgi-bin/SMD/source/sourceResult?choice=Gene&amp;option=CloneID&amp;criteria=IMAGE:2292092" TargetMode="External"/><Relationship Id="rId1791" Type="http://schemas.openxmlformats.org/officeDocument/2006/relationships/hyperlink" Target="http://genome-www4.stanford.edu/cgi-bin/SMD/source/sourceResult?choice=Gene&amp;option=CloneID&amp;criteria=IMAGE:193586" TargetMode="External"/><Relationship Id="rId1792" Type="http://schemas.openxmlformats.org/officeDocument/2006/relationships/hyperlink" Target="http://genome-www4.stanford.edu/cgi-bin/SMD/source/sourceResult?choice=Gene&amp;option=CloneID&amp;criteria=IMAGE:1701289" TargetMode="External"/><Relationship Id="rId1793" Type="http://schemas.openxmlformats.org/officeDocument/2006/relationships/hyperlink" Target="http://genome-www4.stanford.edu/cgi-bin/SMD/source/sourceResult?choice=Gene&amp;option=CloneID&amp;criteria=IMAGE:813630" TargetMode="External"/><Relationship Id="rId1794" Type="http://schemas.openxmlformats.org/officeDocument/2006/relationships/hyperlink" Target="http://genome-www4.stanford.edu/cgi-bin/SMD/source/sourceResult?choice=Gene&amp;option=CloneID&amp;criteria=IMAGE:124709" TargetMode="External"/><Relationship Id="rId1795" Type="http://schemas.openxmlformats.org/officeDocument/2006/relationships/hyperlink" Target="http://genome-www4.stanford.edu/cgi-bin/SMD/source/sourceResult?choice=Gene&amp;option=CloneID&amp;criteria=IMAGE:796747" TargetMode="External"/><Relationship Id="rId1796" Type="http://schemas.openxmlformats.org/officeDocument/2006/relationships/hyperlink" Target="http://genome-www4.stanford.edu/cgi-bin/SMD/source/sourceResult?choice=Gene&amp;option=CloneID&amp;criteria=IMAGE:1604372" TargetMode="External"/><Relationship Id="rId1797" Type="http://schemas.openxmlformats.org/officeDocument/2006/relationships/hyperlink" Target="http://genome-www4.stanford.edu/cgi-bin/SMD/source/sourceResult?choice=Gene&amp;option=CloneID&amp;criteria=IMAGE:856180" TargetMode="External"/><Relationship Id="rId1798" Type="http://schemas.openxmlformats.org/officeDocument/2006/relationships/hyperlink" Target="http://genome-www4.stanford.edu/cgi-bin/SMD/source/sourceResult?choice=Gene&amp;option=CloneID&amp;criteria=KR:11" TargetMode="External"/><Relationship Id="rId1799" Type="http://schemas.openxmlformats.org/officeDocument/2006/relationships/hyperlink" Target="http://genome-www4.stanford.edu/cgi-bin/SMD/source/sourceResult?choice=Gene&amp;option=CloneID&amp;criteria=IMAGE:50806" TargetMode="External"/><Relationship Id="rId1800" Type="http://schemas.openxmlformats.org/officeDocument/2006/relationships/hyperlink" Target="http://genome-www4.stanford.edu/cgi-bin/SMD/source/sourceResult?choice=Gene&amp;option=CloneID&amp;criteria=IMAGE:950463" TargetMode="External"/><Relationship Id="rId1801" Type="http://schemas.openxmlformats.org/officeDocument/2006/relationships/hyperlink" Target="http://genome-www4.stanford.edu/cgi-bin/SMD/source/sourceResult?choice=Gene&amp;option=CloneID&amp;criteria=IMAGE:203791" TargetMode="External"/><Relationship Id="rId1802" Type="http://schemas.openxmlformats.org/officeDocument/2006/relationships/hyperlink" Target="http://genome-www4.stanford.edu/cgi-bin/SMD/source/sourceResult?choice=Gene&amp;option=CloneID&amp;criteria=IMAGE:857545" TargetMode="External"/><Relationship Id="rId1803" Type="http://schemas.openxmlformats.org/officeDocument/2006/relationships/hyperlink" Target="http://genome-www4.stanford.edu/cgi-bin/SMD/source/sourceResult?choice=Gene&amp;option=CloneID&amp;criteria=IMAGE:592818" TargetMode="External"/><Relationship Id="rId1804" Type="http://schemas.openxmlformats.org/officeDocument/2006/relationships/hyperlink" Target="http://genome-www4.stanford.edu/cgi-bin/SMD/source/sourceResult?choice=Gene&amp;option=CloneID&amp;criteria=IMAGE:23275" TargetMode="External"/><Relationship Id="rId1805" Type="http://schemas.openxmlformats.org/officeDocument/2006/relationships/hyperlink" Target="http://genome-www4.stanford.edu/cgi-bin/SMD/source/sourceResult?choice=Gene&amp;option=CloneID&amp;criteria=IMAGE:232897" TargetMode="External"/><Relationship Id="rId1806" Type="http://schemas.openxmlformats.org/officeDocument/2006/relationships/hyperlink" Target="http://genome-www4.stanford.edu/cgi-bin/SMD/source/sourceResult?choice=Gene&amp;option=CloneID&amp;criteria=IMAGE:2550001" TargetMode="External"/><Relationship Id="rId1807" Type="http://schemas.openxmlformats.org/officeDocument/2006/relationships/hyperlink" Target="http://genome-www4.stanford.edu/cgi-bin/SMD/source/sourceResult?choice=Gene&amp;option=CloneID&amp;criteria=IMAGE:1434905" TargetMode="External"/><Relationship Id="rId1808" Type="http://schemas.openxmlformats.org/officeDocument/2006/relationships/hyperlink" Target="http://genome-www4.stanford.edu/cgi-bin/SMD/source/sourceResult?choice=Gene&amp;option=CloneID&amp;criteria=IMAGE:954363" TargetMode="External"/><Relationship Id="rId1809" Type="http://schemas.openxmlformats.org/officeDocument/2006/relationships/hyperlink" Target="http://genome-www4.stanford.edu/cgi-bin/SMD/source/sourceResult?choice=Gene&amp;option=CloneID&amp;criteria=IMAGE:193742" TargetMode="External"/><Relationship Id="rId1810" Type="http://schemas.openxmlformats.org/officeDocument/2006/relationships/hyperlink" Target="http://genome-www4.stanford.edu/cgi-bin/SMD/source/sourceResult?choice=Gene&amp;option=CloneID&amp;criteria=IMAGE:247710" TargetMode="External"/><Relationship Id="rId1811" Type="http://schemas.openxmlformats.org/officeDocument/2006/relationships/hyperlink" Target="http://genome-www4.stanford.edu/cgi-bin/SMD/source/sourceResult?choice=Gene&amp;option=CloneID&amp;criteria=IMAGE:397577" TargetMode="External"/><Relationship Id="rId1812" Type="http://schemas.openxmlformats.org/officeDocument/2006/relationships/hyperlink" Target="http://genome-www4.stanford.edu/cgi-bin/SMD/source/sourceResult?choice=Gene&amp;option=CloneID&amp;criteria=IMAGE:296679" TargetMode="External"/><Relationship Id="rId1813" Type="http://schemas.openxmlformats.org/officeDocument/2006/relationships/hyperlink" Target="http://genome-www4.stanford.edu/cgi-bin/SMD/source/sourceResult?choice=Gene&amp;option=CloneID&amp;criteria=IMAGE:248504" TargetMode="External"/><Relationship Id="rId1814" Type="http://schemas.openxmlformats.org/officeDocument/2006/relationships/hyperlink" Target="http://genome-www4.stanford.edu/cgi-bin/SMD/source/sourceResult?choice=Gene&amp;option=CloneID&amp;criteria=IMAGE:30466" TargetMode="External"/><Relationship Id="rId1815" Type="http://schemas.openxmlformats.org/officeDocument/2006/relationships/hyperlink" Target="http://genome-www4.stanford.edu/cgi-bin/SMD/source/sourceResult?choice=Gene&amp;option=CloneID&amp;criteria=IMAGE:825416" TargetMode="External"/><Relationship Id="rId1816" Type="http://schemas.openxmlformats.org/officeDocument/2006/relationships/hyperlink" Target="http://genome-www4.stanford.edu/cgi-bin/SMD/source/sourceResult?choice=Gene&amp;option=CloneID&amp;criteria=IMAGE:809467" TargetMode="External"/><Relationship Id="rId1817" Type="http://schemas.openxmlformats.org/officeDocument/2006/relationships/hyperlink" Target="http://genome-www4.stanford.edu/cgi-bin/SMD/source/sourceResult?choice=Gene&amp;option=CloneID&amp;criteria=IMAGE:260336" TargetMode="External"/><Relationship Id="rId1818" Type="http://schemas.openxmlformats.org/officeDocument/2006/relationships/hyperlink" Target="http://genome-www4.stanford.edu/cgi-bin/SMD/source/sourceResult?choice=Gene&amp;option=CloneID&amp;criteria=IMAGE:742614" TargetMode="External"/><Relationship Id="rId1819" Type="http://schemas.openxmlformats.org/officeDocument/2006/relationships/hyperlink" Target="http://genome-www4.stanford.edu/cgi-bin/SMD/source/sourceResult?choice=Gene&amp;option=CloneID&amp;criteria=IMAGE:839387" TargetMode="External"/><Relationship Id="rId1820" Type="http://schemas.openxmlformats.org/officeDocument/2006/relationships/hyperlink" Target="http://genome-www4.stanford.edu/cgi-bin/SMD/source/sourceResult?choice=Gene&amp;option=CloneID&amp;criteria=IMAGE:430709" TargetMode="External"/><Relationship Id="rId1821" Type="http://schemas.openxmlformats.org/officeDocument/2006/relationships/hyperlink" Target="http://genome-www4.stanford.edu/cgi-bin/SMD/source/sourceResult?choice=Gene&amp;option=CloneID&amp;criteria=IMAGE:112158" TargetMode="External"/><Relationship Id="rId1822" Type="http://schemas.openxmlformats.org/officeDocument/2006/relationships/hyperlink" Target="http://genome-www4.stanford.edu/cgi-bin/SMD/source/sourceResult?choice=Gene&amp;option=CloneID&amp;criteria=IMAGE:502518" TargetMode="External"/><Relationship Id="rId1823" Type="http://schemas.openxmlformats.org/officeDocument/2006/relationships/hyperlink" Target="http://genome-www4.stanford.edu/cgi-bin/SMD/source/sourceResult?choice=Gene&amp;option=CloneID&amp;criteria=IMAGE:1638893" TargetMode="External"/><Relationship Id="rId1824" Type="http://schemas.openxmlformats.org/officeDocument/2006/relationships/hyperlink" Target="http://genome-www4.stanford.edu/cgi-bin/SMD/source/sourceResult?choice=Gene&amp;option=CloneID&amp;criteria=IMAGE:1640581" TargetMode="External"/><Relationship Id="rId1825" Type="http://schemas.openxmlformats.org/officeDocument/2006/relationships/hyperlink" Target="http://genome-www4.stanford.edu/cgi-bin/SMD/source/sourceResult?choice=Gene&amp;option=CloneID&amp;criteria=IMAGE:1502008" TargetMode="External"/><Relationship Id="rId1826" Type="http://schemas.openxmlformats.org/officeDocument/2006/relationships/hyperlink" Target="http://genome-www4.stanford.edu/cgi-bin/SMD/source/sourceResult?choice=Gene&amp;option=CloneID&amp;criteria=IMAGE:429165" TargetMode="External"/><Relationship Id="rId1827" Type="http://schemas.openxmlformats.org/officeDocument/2006/relationships/hyperlink" Target="http://genome-www4.stanford.edu/cgi-bin/SMD/source/sourceResult?choice=Gene&amp;option=CloneID&amp;criteria=IMAGE:592491" TargetMode="External"/><Relationship Id="rId1828" Type="http://schemas.openxmlformats.org/officeDocument/2006/relationships/hyperlink" Target="http://genome-www4.stanford.edu/cgi-bin/SMD/source/sourceResult?choice=Gene&amp;option=CloneID&amp;criteria=IMAGE:71763" TargetMode="External"/><Relationship Id="rId1829" Type="http://schemas.openxmlformats.org/officeDocument/2006/relationships/hyperlink" Target="http://genome-www4.stanford.edu/cgi-bin/SMD/source/sourceResult?choice=Gene&amp;option=CloneID&amp;criteria=IMAGE:418126" TargetMode="External"/><Relationship Id="rId1830" Type="http://schemas.openxmlformats.org/officeDocument/2006/relationships/hyperlink" Target="http://genome-www4.stanford.edu/cgi-bin/SMD/source/sourceResult?choice=Gene&amp;option=CloneID&amp;criteria=IMAGE:126412" TargetMode="External"/><Relationship Id="rId1831" Type="http://schemas.openxmlformats.org/officeDocument/2006/relationships/hyperlink" Target="http://genome-www4.stanford.edu/cgi-bin/SMD/source/sourceResult?choice=Gene&amp;option=CloneID&amp;criteria=IMAGE:810445" TargetMode="External"/><Relationship Id="rId1832" Type="http://schemas.openxmlformats.org/officeDocument/2006/relationships/hyperlink" Target="http://genome-www4.stanford.edu/cgi-bin/SMD/source/sourceResult?choice=Gene&amp;option=CloneID&amp;criteria=IMAGE:1551151" TargetMode="External"/><Relationship Id="rId1833" Type="http://schemas.openxmlformats.org/officeDocument/2006/relationships/hyperlink" Target="http://genome-www4.stanford.edu/cgi-bin/SMD/source/sourceResult?choice=Gene&amp;option=CloneID&amp;criteria=IMAGE:299059" TargetMode="External"/><Relationship Id="rId1834" Type="http://schemas.openxmlformats.org/officeDocument/2006/relationships/hyperlink" Target="http://genome-www4.stanford.edu/cgi-bin/SMD/source/sourceResult?choice=Gene&amp;option=CloneID&amp;criteria=IMAGE:2018951" TargetMode="External"/><Relationship Id="rId1835" Type="http://schemas.openxmlformats.org/officeDocument/2006/relationships/hyperlink" Target="http://genome-www4.stanford.edu/cgi-bin/SMD/source/sourceResult?choice=Gene&amp;option=CloneID&amp;criteria=IMAGE:2569030" TargetMode="External"/><Relationship Id="rId1836" Type="http://schemas.openxmlformats.org/officeDocument/2006/relationships/hyperlink" Target="http://genome-www4.stanford.edu/cgi-bin/SMD/source/sourceResult?choice=Gene&amp;option=CloneID&amp;criteria=IMAGE:995700" TargetMode="External"/><Relationship Id="rId1837" Type="http://schemas.openxmlformats.org/officeDocument/2006/relationships/hyperlink" Target="http://genome-www4.stanford.edu/cgi-bin/SMD/source/sourceResult?choice=Gene&amp;option=CloneID&amp;criteria=IMAGE:753979" TargetMode="External"/><Relationship Id="rId1838" Type="http://schemas.openxmlformats.org/officeDocument/2006/relationships/hyperlink" Target="http://genome-www4.stanford.edu/cgi-bin/SMD/source/sourceResult?choice=Gene&amp;option=CloneID&amp;criteria=IMAGE:291323" TargetMode="External"/><Relationship Id="rId1839" Type="http://schemas.openxmlformats.org/officeDocument/2006/relationships/hyperlink" Target="http://genome-www4.stanford.edu/cgi-bin/SMD/source/sourceResult?choice=Gene&amp;option=CloneID&amp;criteria=IMAGE:856650" TargetMode="External"/><Relationship Id="rId1840" Type="http://schemas.openxmlformats.org/officeDocument/2006/relationships/hyperlink" Target="http://genome-www4.stanford.edu/cgi-bin/SMD/source/sourceResult?choice=Gene&amp;option=CloneID&amp;criteria=IMAGE:2028718" TargetMode="External"/><Relationship Id="rId1841" Type="http://schemas.openxmlformats.org/officeDocument/2006/relationships/hyperlink" Target="http://genome-www4.stanford.edu/cgi-bin/SMD/source/sourceResult?choice=Gene&amp;option=CloneID&amp;criteria=IMAGE:841103" TargetMode="External"/><Relationship Id="rId1842" Type="http://schemas.openxmlformats.org/officeDocument/2006/relationships/hyperlink" Target="http://genome-www4.stanford.edu/cgi-bin/SMD/source/sourceResult?choice=Gene&amp;option=CloneID&amp;criteria=IMAGE:25922" TargetMode="External"/><Relationship Id="rId1843" Type="http://schemas.openxmlformats.org/officeDocument/2006/relationships/hyperlink" Target="http://genome-www4.stanford.edu/cgi-bin/SMD/source/sourceResult?choice=Gene&amp;option=CloneID&amp;criteria=IMAGE:324313" TargetMode="External"/><Relationship Id="rId1844" Type="http://schemas.openxmlformats.org/officeDocument/2006/relationships/hyperlink" Target="http://genome-www4.stanford.edu/cgi-bin/SMD/source/sourceResult?choice=Gene&amp;option=CloneID&amp;criteria=IMAGE:687931" TargetMode="External"/><Relationship Id="rId1845" Type="http://schemas.openxmlformats.org/officeDocument/2006/relationships/hyperlink" Target="http://genome-www4.stanford.edu/cgi-bin/SMD/source/sourceResult?choice=Gene&amp;option=CloneID&amp;criteria=IMAGE:878846" TargetMode="External"/><Relationship Id="rId1846" Type="http://schemas.openxmlformats.org/officeDocument/2006/relationships/hyperlink" Target="http://genome-www4.stanford.edu/cgi-bin/SMD/source/sourceResult?choice=Gene&amp;option=CloneID&amp;criteria=IMAGE:249707" TargetMode="External"/><Relationship Id="rId1847" Type="http://schemas.openxmlformats.org/officeDocument/2006/relationships/hyperlink" Target="http://genome-www4.stanford.edu/cgi-bin/SMD/source/sourceResult?choice=Gene&amp;option=CloneID&amp;criteria=IMAGE:34405" TargetMode="External"/><Relationship Id="rId1848" Type="http://schemas.openxmlformats.org/officeDocument/2006/relationships/hyperlink" Target="http://genome-www4.stanford.edu/cgi-bin/SMD/source/sourceResult?choice=Gene&amp;option=CloneID&amp;criteria=IMAGE:703546" TargetMode="External"/><Relationship Id="rId1849" Type="http://schemas.openxmlformats.org/officeDocument/2006/relationships/hyperlink" Target="http://genome-www4.stanford.edu/cgi-bin/SMD/source/sourceResult?choice=Gene&amp;option=CloneID&amp;criteria=IMAGE:130008" TargetMode="External"/><Relationship Id="rId1850" Type="http://schemas.openxmlformats.org/officeDocument/2006/relationships/hyperlink" Target="http://genome-www4.stanford.edu/cgi-bin/SMD/source/sourceResult?choice=Gene&amp;option=CloneID&amp;criteria=IMAGE:1474149" TargetMode="External"/><Relationship Id="rId1851" Type="http://schemas.openxmlformats.org/officeDocument/2006/relationships/hyperlink" Target="http://genome-www4.stanford.edu/cgi-bin/SMD/source/sourceResult?choice=Gene&amp;option=CloneID&amp;criteria=IMAGE:810661" TargetMode="External"/><Relationship Id="rId1852" Type="http://schemas.openxmlformats.org/officeDocument/2006/relationships/hyperlink" Target="http://genome-www4.stanford.edu/cgi-bin/SMD/source/sourceResult?choice=Gene&amp;option=CloneID&amp;criteria=IMAGE:1455842" TargetMode="External"/><Relationship Id="rId1853" Type="http://schemas.openxmlformats.org/officeDocument/2006/relationships/hyperlink" Target="http://genome-www4.stanford.edu/cgi-bin/SMD/source/sourceResult?choice=Gene&amp;option=CloneID&amp;criteria=IMAGE:120892" TargetMode="External"/><Relationship Id="rId1854" Type="http://schemas.openxmlformats.org/officeDocument/2006/relationships/hyperlink" Target="http://genome-www4.stanford.edu/cgi-bin/SMD/source/sourceResult?choice=Gene&amp;option=CloneID&amp;criteria=IMAGE:124893" TargetMode="External"/><Relationship Id="rId1855" Type="http://schemas.openxmlformats.org/officeDocument/2006/relationships/hyperlink" Target="http://genome-www4.stanford.edu/cgi-bin/SMD/source/sourceResult?choice=Gene&amp;option=CloneID&amp;criteria=IMAGE:137456" TargetMode="External"/><Relationship Id="rId1856" Type="http://schemas.openxmlformats.org/officeDocument/2006/relationships/hyperlink" Target="http://genome-www4.stanford.edu/cgi-bin/SMD/source/sourceResult?choice=Gene&amp;option=CloneID&amp;criteria=IMAGE:2562866" TargetMode="External"/><Relationship Id="rId1857" Type="http://schemas.openxmlformats.org/officeDocument/2006/relationships/hyperlink" Target="http://genome-www4.stanford.edu/cgi-bin/SMD/source/sourceResult?choice=Gene&amp;option=CloneID&amp;criteria=IMAGE:810621" TargetMode="External"/><Relationship Id="rId1858" Type="http://schemas.openxmlformats.org/officeDocument/2006/relationships/hyperlink" Target="http://genome-www4.stanford.edu/cgi-bin/SMD/source/sourceResult?choice=Gene&amp;option=CloneID&amp;criteria=IMAGE:415787" TargetMode="External"/><Relationship Id="rId1859" Type="http://schemas.openxmlformats.org/officeDocument/2006/relationships/hyperlink" Target="http://genome-www4.stanford.edu/cgi-bin/SMD/source/sourceResult?choice=Gene&amp;option=CloneID&amp;criteria=IMAGE:810092" TargetMode="External"/><Relationship Id="rId1860" Type="http://schemas.openxmlformats.org/officeDocument/2006/relationships/hyperlink" Target="http://genome-www4.stanford.edu/cgi-bin/SMD/source/sourceResult?choice=Gene&amp;option=CloneID&amp;criteria=IMAGE:32407" TargetMode="External"/><Relationship Id="rId1861" Type="http://schemas.openxmlformats.org/officeDocument/2006/relationships/hyperlink" Target="http://genome-www4.stanford.edu/cgi-bin/SMD/source/sourceResult?choice=Gene&amp;option=CloneID&amp;criteria=IMAGE:843312" TargetMode="External"/><Relationship Id="rId1862" Type="http://schemas.openxmlformats.org/officeDocument/2006/relationships/hyperlink" Target="http://genome-www4.stanford.edu/cgi-bin/SMD/source/sourceResult?choice=Gene&amp;option=CloneID&amp;criteria=IMAGE:462114" TargetMode="External"/><Relationship Id="rId1863" Type="http://schemas.openxmlformats.org/officeDocument/2006/relationships/hyperlink" Target="http://genome-www4.stanford.edu/cgi-bin/SMD/source/sourceResult?choice=Gene&amp;option=CloneID&amp;criteria=IMAGE:211813" TargetMode="External"/><Relationship Id="rId1864" Type="http://schemas.openxmlformats.org/officeDocument/2006/relationships/hyperlink" Target="http://genome-www4.stanford.edu/cgi-bin/SMD/source/sourceResult?choice=Gene&amp;option=CloneID&amp;criteria=IMAGE:233394" TargetMode="External"/><Relationship Id="rId1865" Type="http://schemas.openxmlformats.org/officeDocument/2006/relationships/hyperlink" Target="http://genome-www4.stanford.edu/cgi-bin/SMD/source/sourceResult?choice=Gene&amp;option=CloneID&amp;criteria=IMAGE:62405" TargetMode="External"/><Relationship Id="rId1866" Type="http://schemas.openxmlformats.org/officeDocument/2006/relationships/hyperlink" Target="http://genome-www4.stanford.edu/cgi-bin/SMD/source/sourceResult?choice=Gene&amp;option=CloneID&amp;criteria=IMAGE:130843" TargetMode="External"/><Relationship Id="rId1867" Type="http://schemas.openxmlformats.org/officeDocument/2006/relationships/hyperlink" Target="http://genome-www4.stanford.edu/cgi-bin/SMD/source/sourceResult?choice=Gene&amp;option=CloneID&amp;criteria=IMAGE:725533" TargetMode="External"/><Relationship Id="rId1868" Type="http://schemas.openxmlformats.org/officeDocument/2006/relationships/hyperlink" Target="http://genome-www4.stanford.edu/cgi-bin/SMD/source/sourceResult?choice=Gene&amp;option=CloneID&amp;criteria=IMAGE:2466211" TargetMode="External"/><Relationship Id="rId1869" Type="http://schemas.openxmlformats.org/officeDocument/2006/relationships/hyperlink" Target="http://genome-www4.stanford.edu/cgi-bin/SMD/source/sourceResult?choice=Gene&amp;option=CloneID&amp;criteria=IMAGE:969666" TargetMode="External"/><Relationship Id="rId1870" Type="http://schemas.openxmlformats.org/officeDocument/2006/relationships/hyperlink" Target="http://genome-www4.stanford.edu/cgi-bin/SMD/source/sourceResult?choice=Gene&amp;option=CloneID&amp;criteria=IMAGE:739116" TargetMode="External"/><Relationship Id="rId1871" Type="http://schemas.openxmlformats.org/officeDocument/2006/relationships/hyperlink" Target="http://genome-www4.stanford.edu/cgi-bin/SMD/source/sourceResult?choice=Gene&amp;option=CloneID&amp;criteria=IMAGE:884430" TargetMode="External"/><Relationship Id="rId1872" Type="http://schemas.openxmlformats.org/officeDocument/2006/relationships/hyperlink" Target="http://genome-www4.stanford.edu/cgi-bin/SMD/source/sourceResult?choice=Gene&amp;option=CloneID&amp;criteria=IMAGE:272600" TargetMode="External"/><Relationship Id="rId1873" Type="http://schemas.openxmlformats.org/officeDocument/2006/relationships/hyperlink" Target="http://genome-www4.stanford.edu/cgi-bin/SMD/source/sourceResult?choice=Gene&amp;option=CloneID&amp;criteria=IMAGE:1915830" TargetMode="External"/><Relationship Id="rId1874" Type="http://schemas.openxmlformats.org/officeDocument/2006/relationships/hyperlink" Target="http://genome-www4.stanford.edu/cgi-bin/SMD/source/sourceResult?choice=Gene&amp;option=CloneID&amp;criteria=IMAGE:396829" TargetMode="External"/><Relationship Id="rId1875" Type="http://schemas.openxmlformats.org/officeDocument/2006/relationships/hyperlink" Target="http://genome-www4.stanford.edu/cgi-bin/SMD/source/sourceResult?choice=Gene&amp;option=CloneID&amp;criteria=IMAGE:795856" TargetMode="External"/><Relationship Id="rId1876" Type="http://schemas.openxmlformats.org/officeDocument/2006/relationships/hyperlink" Target="http://genome-www4.stanford.edu/cgi-bin/SMD/source/sourceResult?choice=Gene&amp;option=CloneID&amp;criteria=IMAGE:771215" TargetMode="External"/><Relationship Id="rId1877" Type="http://schemas.openxmlformats.org/officeDocument/2006/relationships/hyperlink" Target="http://genome-www4.stanford.edu/cgi-bin/SMD/source/sourceResult?choice=Gene&amp;option=CloneID&amp;criteria=IMAGE:744917" TargetMode="External"/><Relationship Id="rId1878" Type="http://schemas.openxmlformats.org/officeDocument/2006/relationships/hyperlink" Target="http://genome-www4.stanford.edu/cgi-bin/SMD/source/sourceResult?choice=Gene&amp;option=CloneID&amp;criteria=IMAGE:2014888" TargetMode="External"/><Relationship Id="rId1879" Type="http://schemas.openxmlformats.org/officeDocument/2006/relationships/hyperlink" Target="http://genome-www4.stanford.edu/cgi-bin/SMD/source/sourceResult?choice=Gene&amp;option=CloneID&amp;criteria=IMAGE:826236" TargetMode="External"/><Relationship Id="rId1880" Type="http://schemas.openxmlformats.org/officeDocument/2006/relationships/hyperlink" Target="http://genome-www4.stanford.edu/cgi-bin/SMD/source/sourceResult?choice=Gene&amp;option=CloneID&amp;criteria=IMAGE:853968" TargetMode="External"/><Relationship Id="rId1881" Type="http://schemas.openxmlformats.org/officeDocument/2006/relationships/hyperlink" Target="http://genome-www4.stanford.edu/cgi-bin/SMD/source/sourceResult?choice=Gene&amp;option=CloneID&amp;criteria=IMAGE:25984" TargetMode="External"/><Relationship Id="rId1882" Type="http://schemas.openxmlformats.org/officeDocument/2006/relationships/hyperlink" Target="http://genome-www4.stanford.edu/cgi-bin/SMD/source/sourceResult?choice=Gene&amp;option=CloneID&amp;criteria=IMAGE:773250" TargetMode="External"/><Relationship Id="rId1883" Type="http://schemas.openxmlformats.org/officeDocument/2006/relationships/hyperlink" Target="http://genome-www4.stanford.edu/cgi-bin/SMD/source/sourceResult?choice=Gene&amp;option=CloneID&amp;criteria=IMAGE:435732" TargetMode="External"/><Relationship Id="rId1884" Type="http://schemas.openxmlformats.org/officeDocument/2006/relationships/hyperlink" Target="http://genome-www4.stanford.edu/cgi-bin/SMD/source/sourceResult?choice=Gene&amp;option=CloneID&amp;criteria=IMAGE:1556604" TargetMode="External"/><Relationship Id="rId1885" Type="http://schemas.openxmlformats.org/officeDocument/2006/relationships/hyperlink" Target="http://genome-www4.stanford.edu/cgi-bin/SMD/source/sourceResult?choice=Gene&amp;option=CloneID&amp;criteria=IMAGE:209381" TargetMode="External"/><Relationship Id="rId1886" Type="http://schemas.openxmlformats.org/officeDocument/2006/relationships/hyperlink" Target="http://genome-www4.stanford.edu/cgi-bin/SMD/source/sourceResult?choice=Gene&amp;option=CloneID&amp;criteria=IMAGE:453689" TargetMode="External"/><Relationship Id="rId1887" Type="http://schemas.openxmlformats.org/officeDocument/2006/relationships/hyperlink" Target="http://genome-www4.stanford.edu/cgi-bin/SMD/source/sourceResult?choice=Gene&amp;option=CloneID&amp;criteria=IMAGE:45632" TargetMode="External"/><Relationship Id="rId1888" Type="http://schemas.openxmlformats.org/officeDocument/2006/relationships/hyperlink" Target="http://genome-www4.stanford.edu/cgi-bin/SMD/source/sourceResult?choice=Gene&amp;option=CloneID&amp;criteria=IMAGE:1325655" TargetMode="External"/><Relationship Id="rId1889" Type="http://schemas.openxmlformats.org/officeDocument/2006/relationships/hyperlink" Target="http://genome-www4.stanford.edu/cgi-bin/SMD/source/sourceResult?choice=Gene&amp;option=CloneID&amp;criteria=IMAGE:127182" TargetMode="External"/><Relationship Id="rId1890" Type="http://schemas.openxmlformats.org/officeDocument/2006/relationships/hyperlink" Target="http://genome-www4.stanford.edu/cgi-bin/SMD/source/sourceResult?choice=Gene&amp;option=CloneID&amp;criteria=IMAGE:296793" TargetMode="External"/><Relationship Id="rId1891" Type="http://schemas.openxmlformats.org/officeDocument/2006/relationships/hyperlink" Target="http://genome-www4.stanford.edu/cgi-bin/SMD/source/sourceResult?choice=Gene&amp;option=CloneID&amp;criteria=IMAGE:243186" TargetMode="External"/><Relationship Id="rId1892" Type="http://schemas.openxmlformats.org/officeDocument/2006/relationships/hyperlink" Target="http://genome-www4.stanford.edu/cgi-bin/SMD/source/sourceResult?choice=Gene&amp;option=CloneID&amp;criteria=IMAGE:323260" TargetMode="External"/><Relationship Id="rId1893" Type="http://schemas.openxmlformats.org/officeDocument/2006/relationships/hyperlink" Target="http://genome-www4.stanford.edu/cgi-bin/SMD/source/sourceResult?choice=Gene&amp;option=CloneID&amp;criteria=IMAGE:809410" TargetMode="External"/><Relationship Id="rId1894" Type="http://schemas.openxmlformats.org/officeDocument/2006/relationships/hyperlink" Target="http://genome-www4.stanford.edu/cgi-bin/SMD/source/sourceResult?choice=Gene&amp;option=CloneID&amp;criteria=IMAGE:297857" TargetMode="External"/><Relationship Id="rId1895" Type="http://schemas.openxmlformats.org/officeDocument/2006/relationships/hyperlink" Target="http://genome-www4.stanford.edu/cgi-bin/SMD/source/sourceResult?choice=Gene&amp;option=CloneID&amp;criteria=IMAGE:1169393" TargetMode="External"/><Relationship Id="rId1896" Type="http://schemas.openxmlformats.org/officeDocument/2006/relationships/hyperlink" Target="http://genome-www4.stanford.edu/cgi-bin/SMD/source/sourceResult?choice=Gene&amp;option=CloneID&amp;criteria=IMAGE:112498" TargetMode="External"/><Relationship Id="rId1897" Type="http://schemas.openxmlformats.org/officeDocument/2006/relationships/hyperlink" Target="http://genome-www4.stanford.edu/cgi-bin/SMD/source/sourceResult?choice=Gene&amp;option=CloneID&amp;criteria=1291986" TargetMode="External"/><Relationship Id="rId1898" Type="http://schemas.openxmlformats.org/officeDocument/2006/relationships/hyperlink" Target="http://genome-www4.stanford.edu/cgi-bin/SMD/source/sourceResult?choice=Gene&amp;option=CloneID&amp;criteria=IMAGE:433659" TargetMode="External"/><Relationship Id="rId1899" Type="http://schemas.openxmlformats.org/officeDocument/2006/relationships/hyperlink" Target="http://genome-www4.stanford.edu/cgi-bin/SMD/source/sourceResult?choice=Gene&amp;option=CloneID&amp;criteria=IMAGE:272188" TargetMode="External"/><Relationship Id="rId1900" Type="http://schemas.openxmlformats.org/officeDocument/2006/relationships/hyperlink" Target="http://genome-www4.stanford.edu/cgi-bin/SMD/source/sourceResult?choice=Gene&amp;option=CloneID&amp;criteria=IMAGE:809353" TargetMode="External"/><Relationship Id="rId1901" Type="http://schemas.openxmlformats.org/officeDocument/2006/relationships/hyperlink" Target="http://genome-www4.stanford.edu/cgi-bin/SMD/source/sourceResult?choice=Gene&amp;option=CloneID&amp;criteria=IMAGE:80772" TargetMode="External"/><Relationship Id="rId1902" Type="http://schemas.openxmlformats.org/officeDocument/2006/relationships/hyperlink" Target="http://genome-www4.stanford.edu/cgi-bin/SMD/source/sourceResult?choice=Gene&amp;option=CloneID&amp;criteria=IMAGE:1570671" TargetMode="External"/><Relationship Id="rId1903" Type="http://schemas.openxmlformats.org/officeDocument/2006/relationships/hyperlink" Target="http://genome-www4.stanford.edu/cgi-bin/SMD/source/sourceResult?choice=Gene&amp;option=CloneID&amp;criteria=IMAGE:950409" TargetMode="External"/><Relationship Id="rId1904" Type="http://schemas.openxmlformats.org/officeDocument/2006/relationships/hyperlink" Target="http://genome-www4.stanford.edu/cgi-bin/SMD/source/sourceResult?choice=Gene&amp;option=CloneID&amp;criteria=IMAGE:743856" TargetMode="External"/><Relationship Id="rId1905" Type="http://schemas.openxmlformats.org/officeDocument/2006/relationships/hyperlink" Target="http://genome-www4.stanford.edu/cgi-bin/SMD/source/sourceResult?choice=Gene&amp;option=CloneID&amp;criteria=IMAGE:504945" TargetMode="External"/><Relationship Id="rId1906" Type="http://schemas.openxmlformats.org/officeDocument/2006/relationships/hyperlink" Target="http://genome-www4.stanford.edu/cgi-bin/SMD/source/sourceResult?choice=Gene&amp;option=CloneID&amp;criteria=IMAGE:413068" TargetMode="External"/><Relationship Id="rId1907" Type="http://schemas.openxmlformats.org/officeDocument/2006/relationships/hyperlink" Target="http://genome-www4.stanford.edu/cgi-bin/SMD/source/sourceResult?choice=Gene&amp;option=CloneID&amp;criteria=IMAGE:1660719" TargetMode="External"/><Relationship Id="rId1908" Type="http://schemas.openxmlformats.org/officeDocument/2006/relationships/hyperlink" Target="http://genome-www4.stanford.edu/cgi-bin/SMD/source/sourceResult?choice=Gene&amp;option=CloneID&amp;criteria=IMAGE:1734216" TargetMode="External"/><Relationship Id="rId1909" Type="http://schemas.openxmlformats.org/officeDocument/2006/relationships/hyperlink" Target="http://genome-www4.stanford.edu/cgi-bin/SMD/source/sourceResult?choice=Gene&amp;option=CloneID&amp;criteria=IMAGE:67009" TargetMode="External"/><Relationship Id="rId1910" Type="http://schemas.openxmlformats.org/officeDocument/2006/relationships/hyperlink" Target="http://genome-www4.stanford.edu/cgi-bin/SMD/source/sourceResult?choice=Gene&amp;option=CloneID&amp;criteria=IMAGE:882415" TargetMode="External"/><Relationship Id="rId1911" Type="http://schemas.openxmlformats.org/officeDocument/2006/relationships/hyperlink" Target="http://genome-www4.stanford.edu/cgi-bin/SMD/source/sourceResult?choice=Gene&amp;option=CloneID&amp;criteria=IMAGE:2287930" TargetMode="External"/><Relationship Id="rId1912" Type="http://schemas.openxmlformats.org/officeDocument/2006/relationships/hyperlink" Target="http://genome-www4.stanford.edu/cgi-bin/SMD/source/sourceResult?choice=Gene&amp;option=CloneID&amp;criteria=IMAGE:360392" TargetMode="External"/><Relationship Id="rId1913" Type="http://schemas.openxmlformats.org/officeDocument/2006/relationships/hyperlink" Target="http://genome-www4.stanford.edu/cgi-bin/SMD/source/sourceResult?choice=Gene&amp;option=CloneID&amp;criteria=IMAGE:855143" TargetMode="External"/><Relationship Id="rId1914" Type="http://schemas.openxmlformats.org/officeDocument/2006/relationships/hyperlink" Target="http://genome-www4.stanford.edu/cgi-bin/SMD/source/sourceResult?choice=Gene&amp;option=CloneID&amp;criteria=IMAGE:612274" TargetMode="External"/><Relationship Id="rId1915" Type="http://schemas.openxmlformats.org/officeDocument/2006/relationships/hyperlink" Target="http://genome-www4.stanford.edu/cgi-bin/SMD/source/sourceResult?choice=Gene&amp;option=CloneID&amp;criteria=IMAGE:198854" TargetMode="External"/><Relationship Id="rId1916" Type="http://schemas.openxmlformats.org/officeDocument/2006/relationships/hyperlink" Target="http://genome-www4.stanford.edu/cgi-bin/SMD/source/sourceResult?choice=Gene&amp;option=CloneID&amp;criteria=IMAGE:897287" TargetMode="External"/><Relationship Id="rId1917" Type="http://schemas.openxmlformats.org/officeDocument/2006/relationships/hyperlink" Target="http://genome-www4.stanford.edu/cgi-bin/SMD/source/sourceResult?choice=Gene&amp;option=CloneID&amp;criteria=IMAGE:40567" TargetMode="External"/><Relationship Id="rId1918" Type="http://schemas.openxmlformats.org/officeDocument/2006/relationships/hyperlink" Target="http://genome-www4.stanford.edu/cgi-bin/SMD/source/sourceResult?choice=Gene&amp;option=CloneID&amp;criteria=IMAGE:127821" TargetMode="External"/><Relationship Id="rId1919" Type="http://schemas.openxmlformats.org/officeDocument/2006/relationships/hyperlink" Target="http://genome-www4.stanford.edu/cgi-bin/SMD/source/sourceResult?choice=Gene&amp;option=CloneID&amp;criteria=IMAGE:506281" TargetMode="External"/><Relationship Id="rId1920" Type="http://schemas.openxmlformats.org/officeDocument/2006/relationships/hyperlink" Target="http://genome-www4.stanford.edu/cgi-bin/SMD/source/sourceResult?choice=Gene&amp;option=CloneID&amp;criteria=IMAGE:951117" TargetMode="External"/><Relationship Id="rId1921" Type="http://schemas.openxmlformats.org/officeDocument/2006/relationships/hyperlink" Target="http://genome-www4.stanford.edu/cgi-bin/SMD/source/sourceResult?choice=Gene&amp;option=CloneID&amp;criteria=IMAGE:811101" TargetMode="External"/><Relationship Id="rId1922" Type="http://schemas.openxmlformats.org/officeDocument/2006/relationships/hyperlink" Target="http://genome-www4.stanford.edu/cgi-bin/SMD/source/sourceResult?choice=Gene&amp;option=CloneID&amp;criteria=IMAGE:26414" TargetMode="External"/><Relationship Id="rId1923" Type="http://schemas.openxmlformats.org/officeDocument/2006/relationships/hyperlink" Target="http://genome-www4.stanford.edu/cgi-bin/SMD/source/sourceResult?choice=Gene&amp;option=CloneID&amp;criteria=IMAGE:381812" TargetMode="External"/><Relationship Id="rId1924" Type="http://schemas.openxmlformats.org/officeDocument/2006/relationships/hyperlink" Target="http://genome-www4.stanford.edu/cgi-bin/SMD/source/sourceResult?choice=Gene&amp;option=CloneID&amp;criteria=IMAGE:25391" TargetMode="External"/><Relationship Id="rId1925" Type="http://schemas.openxmlformats.org/officeDocument/2006/relationships/hyperlink" Target="http://genome-www4.stanford.edu/cgi-bin/SMD/source/sourceResult?choice=Gene&amp;option=CloneID&amp;criteria=IMAGE:430848" TargetMode="External"/><Relationship Id="rId1926" Type="http://schemas.openxmlformats.org/officeDocument/2006/relationships/hyperlink" Target="http://genome-www4.stanford.edu/cgi-bin/SMD/source/sourceResult?choice=Gene&amp;option=CloneID&amp;criteria=IMAGE:156023" TargetMode="External"/><Relationship Id="rId1927" Type="http://schemas.openxmlformats.org/officeDocument/2006/relationships/hyperlink" Target="http://genome-www4.stanford.edu/cgi-bin/SMD/source/sourceResult?choice=Gene&amp;option=CloneID&amp;criteria=IMAGE:811754" TargetMode="External"/><Relationship Id="rId1928" Type="http://schemas.openxmlformats.org/officeDocument/2006/relationships/hyperlink" Target="http://genome-www4.stanford.edu/cgi-bin/SMD/source/sourceResult?choice=Gene&amp;option=CloneID&amp;criteria=IMAGE:825700" TargetMode="External"/><Relationship Id="rId1929" Type="http://schemas.openxmlformats.org/officeDocument/2006/relationships/hyperlink" Target="http://genome-www4.stanford.edu/cgi-bin/SMD/source/sourceResult?choice=Gene&amp;option=CloneID&amp;criteria=IMAGE:246449" TargetMode="External"/><Relationship Id="rId1930" Type="http://schemas.openxmlformats.org/officeDocument/2006/relationships/hyperlink" Target="http://genome-www4.stanford.edu/cgi-bin/SMD/source/sourceResult?choice=Gene&amp;option=CloneID&amp;criteria=IMAGE:1020448" TargetMode="External"/><Relationship Id="rId1931" Type="http://schemas.openxmlformats.org/officeDocument/2006/relationships/hyperlink" Target="http://genome-www4.stanford.edu/cgi-bin/SMD/source/sourceResult?choice=Gene&amp;option=CloneID&amp;criteria=IMAGE:486544" TargetMode="External"/><Relationship Id="rId1932" Type="http://schemas.openxmlformats.org/officeDocument/2006/relationships/hyperlink" Target="http://genome-www4.stanford.edu/cgi-bin/SMD/source/sourceResult?choice=Gene&amp;option=CloneID&amp;criteria=IMAGE:840698" TargetMode="External"/><Relationship Id="rId1933" Type="http://schemas.openxmlformats.org/officeDocument/2006/relationships/hyperlink" Target="http://genome-www4.stanford.edu/cgi-bin/SMD/source/sourceResult?choice=Gene&amp;option=CloneID&amp;criteria=IMAGE:1700966" TargetMode="External"/><Relationship Id="rId1934" Type="http://schemas.openxmlformats.org/officeDocument/2006/relationships/hyperlink" Target="http://genome-www4.stanford.edu/cgi-bin/SMD/source/sourceResult?choice=Gene&amp;option=CloneID&amp;criteria=IMAGE:279673" TargetMode="External"/><Relationship Id="rId1935" Type="http://schemas.openxmlformats.org/officeDocument/2006/relationships/hyperlink" Target="http://genome-www4.stanford.edu/cgi-bin/SMD/source/sourceResult?choice=Gene&amp;option=CloneID&amp;criteria=IMAGE:157028" TargetMode="External"/><Relationship Id="rId1936" Type="http://schemas.openxmlformats.org/officeDocument/2006/relationships/hyperlink" Target="http://genome-www4.stanford.edu/cgi-bin/SMD/source/sourceResult?choice=Gene&amp;option=CloneID&amp;criteria=IMAGE:212847" TargetMode="External"/><Relationship Id="rId1937" Type="http://schemas.openxmlformats.org/officeDocument/2006/relationships/hyperlink" Target="http://genome-www4.stanford.edu/cgi-bin/SMD/source/sourceResult?choice=Gene&amp;option=CloneID&amp;criteria=IMAGE:773554" TargetMode="External"/><Relationship Id="rId1938" Type="http://schemas.openxmlformats.org/officeDocument/2006/relationships/hyperlink" Target="http://genome-www4.stanford.edu/cgi-bin/SMD/source/sourceResult?choice=Gene&amp;option=CloneID&amp;criteria=IMAGE:491733" TargetMode="External"/><Relationship Id="rId1939" Type="http://schemas.openxmlformats.org/officeDocument/2006/relationships/hyperlink" Target="http://genome-www4.stanford.edu/cgi-bin/SMD/source/sourceResult?choice=Gene&amp;option=CloneID&amp;criteria=IMAGE:50587" TargetMode="External"/><Relationship Id="rId1940" Type="http://schemas.openxmlformats.org/officeDocument/2006/relationships/hyperlink" Target="http://genome-www4.stanford.edu/cgi-bin/SMD/source/sourceResult?choice=Gene&amp;option=CloneID&amp;criteria=IMAGE:742573" TargetMode="External"/><Relationship Id="rId1941" Type="http://schemas.openxmlformats.org/officeDocument/2006/relationships/hyperlink" Target="http://genome-www4.stanford.edu/cgi-bin/SMD/source/sourceResult?choice=Gene&amp;option=CloneID&amp;criteria=IMAGE:34689" TargetMode="External"/><Relationship Id="rId1942" Type="http://schemas.openxmlformats.org/officeDocument/2006/relationships/hyperlink" Target="http://genome-www4.stanford.edu/cgi-bin/SMD/source/sourceResult?choice=Gene&amp;option=CloneID&amp;criteria=IMAGE:417466" TargetMode="External"/><Relationship Id="rId1943" Type="http://schemas.openxmlformats.org/officeDocument/2006/relationships/hyperlink" Target="http://genome-www4.stanford.edu/cgi-bin/SMD/source/sourceResult?choice=Gene&amp;option=CloneID&amp;criteria=IMAGE:361239" TargetMode="External"/><Relationship Id="rId1944" Type="http://schemas.openxmlformats.org/officeDocument/2006/relationships/hyperlink" Target="http://genome-www4.stanford.edu/cgi-bin/SMD/source/sourceResult?choice=Gene&amp;option=CloneID&amp;criteria=IMAGE:969606" TargetMode="External"/><Relationship Id="rId1945" Type="http://schemas.openxmlformats.org/officeDocument/2006/relationships/hyperlink" Target="http://genome-www4.stanford.edu/cgi-bin/SMD/source/sourceResult?choice=Gene&amp;option=CloneID&amp;criteria=IMAGE:1415661" TargetMode="External"/><Relationship Id="rId1946" Type="http://schemas.openxmlformats.org/officeDocument/2006/relationships/hyperlink" Target="http://genome-www4.stanford.edu/cgi-bin/SMD/source/sourceResult?choice=Gene&amp;option=CloneID&amp;criteria=IMAGE:245277" TargetMode="External"/><Relationship Id="rId1947" Type="http://schemas.openxmlformats.org/officeDocument/2006/relationships/hyperlink" Target="http://genome-www4.stanford.edu/cgi-bin/SMD/source/sourceResult?choice=Gene&amp;option=CloneID&amp;criteria=IMAGE:244951" TargetMode="External"/><Relationship Id="rId1948" Type="http://schemas.openxmlformats.org/officeDocument/2006/relationships/hyperlink" Target="http://genome-www4.stanford.edu/cgi-bin/SMD/source/sourceResult?choice=Gene&amp;option=CloneID&amp;criteria=IMAGE:41898" TargetMode="External"/><Relationship Id="rId1949" Type="http://schemas.openxmlformats.org/officeDocument/2006/relationships/hyperlink" Target="http://genome-www4.stanford.edu/cgi-bin/SMD/source/sourceResult?choice=Gene&amp;option=CloneID&amp;criteria=IMAGE:509484" TargetMode="External"/><Relationship Id="rId1950" Type="http://schemas.openxmlformats.org/officeDocument/2006/relationships/hyperlink" Target="http://genome-www4.stanford.edu/cgi-bin/SMD/source/sourceResult?choice=Gene&amp;option=CloneID&amp;criteria=IMAGE:770216" TargetMode="External"/><Relationship Id="rId1951" Type="http://schemas.openxmlformats.org/officeDocument/2006/relationships/hyperlink" Target="http://genome-www4.stanford.edu/cgi-bin/SMD/source/sourceResult?choice=Gene&amp;option=CloneID&amp;criteria=IMAGE:2491271" TargetMode="External"/><Relationship Id="rId1952" Type="http://schemas.openxmlformats.org/officeDocument/2006/relationships/hyperlink" Target="http://genome-www4.stanford.edu/cgi-bin/SMD/source/sourceResult?choice=Gene&amp;option=CloneID&amp;criteria=IMAGE:2470249" TargetMode="External"/><Relationship Id="rId1953" Type="http://schemas.openxmlformats.org/officeDocument/2006/relationships/hyperlink" Target="http://genome-www4.stanford.edu/cgi-bin/SMD/source/sourceResult?choice=Gene&amp;option=CloneID&amp;criteria=IMAGE:786603" TargetMode="External"/><Relationship Id="rId1954" Type="http://schemas.openxmlformats.org/officeDocument/2006/relationships/hyperlink" Target="http://genome-www4.stanford.edu/cgi-bin/SMD/source/sourceResult?choice=Gene&amp;option=CloneID&amp;criteria=IMAGE:2548367" TargetMode="External"/><Relationship Id="rId1955" Type="http://schemas.openxmlformats.org/officeDocument/2006/relationships/hyperlink" Target="http://genome-www4.stanford.edu/cgi-bin/SMD/source/sourceResult?choice=Gene&amp;option=CloneID&amp;criteria=IMAGE:302540" TargetMode="External"/><Relationship Id="rId1956" Type="http://schemas.openxmlformats.org/officeDocument/2006/relationships/hyperlink" Target="http://genome-www4.stanford.edu/cgi-bin/SMD/source/sourceResult?choice=Gene&amp;option=CloneID&amp;criteria=IMAGE:1661685" TargetMode="External"/><Relationship Id="rId1957" Type="http://schemas.openxmlformats.org/officeDocument/2006/relationships/hyperlink" Target="http://genome-www4.stanford.edu/cgi-bin/SMD/source/sourceResult?choice=Gene&amp;option=CloneID&amp;criteria=IMAGE:1911625" TargetMode="External"/><Relationship Id="rId1958" Type="http://schemas.openxmlformats.org/officeDocument/2006/relationships/hyperlink" Target="http://genome-www4.stanford.edu/cgi-bin/SMD/source/sourceResult?choice=Gene&amp;option=CloneID&amp;criteria=IMAGE:826286" TargetMode="External"/><Relationship Id="rId1959" Type="http://schemas.openxmlformats.org/officeDocument/2006/relationships/hyperlink" Target="http://genome-www4.stanford.edu/cgi-bin/SMD/source/sourceResult?choice=Gene&amp;option=CloneID&amp;criteria=IMAGE:31866" TargetMode="External"/><Relationship Id="rId1960" Type="http://schemas.openxmlformats.org/officeDocument/2006/relationships/hyperlink" Target="http://genome-www4.stanford.edu/cgi-bin/SMD/source/sourceResult?choice=Gene&amp;option=CloneID&amp;criteria=IMAGE:53072" TargetMode="External"/><Relationship Id="rId1961" Type="http://schemas.openxmlformats.org/officeDocument/2006/relationships/hyperlink" Target="http://genome-www4.stanford.edu/cgi-bin/SMD/source/sourceResult?choice=Gene&amp;option=CloneID&amp;criteria=IMAGE:502586" TargetMode="External"/><Relationship Id="rId1962" Type="http://schemas.openxmlformats.org/officeDocument/2006/relationships/hyperlink" Target="http://genome-www4.stanford.edu/cgi-bin/SMD/source/sourceResult?choice=Gene&amp;option=CloneID&amp;criteria=IMAGE:731402" TargetMode="External"/><Relationship Id="rId1963" Type="http://schemas.openxmlformats.org/officeDocument/2006/relationships/hyperlink" Target="http://genome-www4.stanford.edu/cgi-bin/SMD/source/sourceResult?choice=Gene&amp;option=CloneID&amp;criteria=IMAGE:433225" TargetMode="External"/><Relationship Id="rId1964" Type="http://schemas.openxmlformats.org/officeDocument/2006/relationships/hyperlink" Target="http://genome-www4.stanford.edu/cgi-bin/SMD/source/sourceResult?choice=Gene&amp;option=CloneID&amp;criteria=IMAGE:291557" TargetMode="External"/><Relationship Id="rId1965" Type="http://schemas.openxmlformats.org/officeDocument/2006/relationships/hyperlink" Target="http://genome-www4.stanford.edu/cgi-bin/SMD/source/sourceResult?choice=Gene&amp;option=CloneID&amp;criteria=IMAGE:2510009" TargetMode="External"/><Relationship Id="rId1966" Type="http://schemas.openxmlformats.org/officeDocument/2006/relationships/hyperlink" Target="http://genome-www4.stanford.edu/cgi-bin/SMD/source/sourceResult?choice=Gene&amp;option=CloneID&amp;criteria=IMAGE:2505791" TargetMode="External"/><Relationship Id="rId1967" Type="http://schemas.openxmlformats.org/officeDocument/2006/relationships/hyperlink" Target="http://genome-www4.stanford.edu/cgi-bin/SMD/source/sourceResult?choice=Gene&amp;option=CloneID&amp;criteria=IMAGE:447518" TargetMode="External"/><Relationship Id="rId1968" Type="http://schemas.openxmlformats.org/officeDocument/2006/relationships/hyperlink" Target="http://genome-www4.stanford.edu/cgi-bin/SMD/source/sourceResult?choice=Gene&amp;option=CloneID&amp;criteria=IMAGE:1582914" TargetMode="External"/><Relationship Id="rId1969" Type="http://schemas.openxmlformats.org/officeDocument/2006/relationships/hyperlink" Target="http://genome-www4.stanford.edu/cgi-bin/SMD/source/sourceResult?choice=Gene&amp;option=CloneID&amp;criteria=IMAGE:291091" TargetMode="External"/><Relationship Id="rId1970" Type="http://schemas.openxmlformats.org/officeDocument/2006/relationships/hyperlink" Target="http://genome-www4.stanford.edu/cgi-bin/SMD/source/sourceResult?choice=Gene&amp;option=CloneID&amp;criteria=IMAGE:824756" TargetMode="External"/><Relationship Id="rId1971" Type="http://schemas.openxmlformats.org/officeDocument/2006/relationships/hyperlink" Target="http://genome-www4.stanford.edu/cgi-bin/SMD/source/sourceResult?choice=Gene&amp;option=CloneID&amp;criteria=IMAGE:502329" TargetMode="External"/><Relationship Id="rId1972" Type="http://schemas.openxmlformats.org/officeDocument/2006/relationships/hyperlink" Target="http://genome-www4.stanford.edu/cgi-bin/SMD/source/sourceResult?choice=Gene&amp;option=CloneID&amp;criteria=IMAGE:502689" TargetMode="External"/><Relationship Id="rId1973" Type="http://schemas.openxmlformats.org/officeDocument/2006/relationships/hyperlink" Target="http://genome-www4.stanford.edu/cgi-bin/SMD/source/sourceResult?choice=Gene&amp;option=CloneID&amp;criteria=IMAGE:1055278" TargetMode="External"/><Relationship Id="rId1974" Type="http://schemas.openxmlformats.org/officeDocument/2006/relationships/hyperlink" Target="http://genome-www4.stanford.edu/cgi-bin/SMD/source/sourceResult?choice=Gene&amp;option=CloneID&amp;criteria=IMAGE:2316611" TargetMode="External"/><Relationship Id="rId1975" Type="http://schemas.openxmlformats.org/officeDocument/2006/relationships/hyperlink" Target="http://genome-www4.stanford.edu/cgi-bin/SMD/source/sourceResult?choice=Gene&amp;option=CloneID&amp;criteria=IMAGE:1935318" TargetMode="External"/><Relationship Id="rId1976" Type="http://schemas.openxmlformats.org/officeDocument/2006/relationships/hyperlink" Target="http://genome-www4.stanford.edu/cgi-bin/SMD/source/sourceResult?choice=Gene&amp;option=CloneID&amp;criteria=IMAGE:307337" TargetMode="External"/><Relationship Id="rId1977" Type="http://schemas.openxmlformats.org/officeDocument/2006/relationships/hyperlink" Target="http://genome-www4.stanford.edu/cgi-bin/SMD/source/sourceResult?choice=Gene&amp;option=CloneID&amp;criteria=IMAGE:30580" TargetMode="External"/><Relationship Id="rId1978" Type="http://schemas.openxmlformats.org/officeDocument/2006/relationships/hyperlink" Target="http://genome-www4.stanford.edu/cgi-bin/SMD/source/sourceResult?choice=Gene&amp;option=CloneID&amp;criteria=IMAGE:774036" TargetMode="External"/><Relationship Id="rId1979" Type="http://schemas.openxmlformats.org/officeDocument/2006/relationships/hyperlink" Target="http://genome-www4.stanford.edu/cgi-bin/SMD/source/sourceResult?choice=Gene&amp;option=CloneID&amp;criteria=IMAGE:503602" TargetMode="External"/><Relationship Id="rId1980" Type="http://schemas.openxmlformats.org/officeDocument/2006/relationships/hyperlink" Target="http://genome-www4.stanford.edu/cgi-bin/SMD/source/sourceResult?choice=Gene&amp;option=CloneID&amp;criteria=IMAGE:122684" TargetMode="External"/><Relationship Id="rId1981" Type="http://schemas.openxmlformats.org/officeDocument/2006/relationships/hyperlink" Target="http://genome-www4.stanford.edu/cgi-bin/SMD/source/sourceResult?choice=Gene&amp;option=CloneID&amp;criteria=IMAGE:610374" TargetMode="External"/><Relationship Id="rId1982" Type="http://schemas.openxmlformats.org/officeDocument/2006/relationships/hyperlink" Target="http://genome-www4.stanford.edu/cgi-bin/SMD/source/sourceResult?choice=Gene&amp;option=CloneID&amp;criteria=IMAGE:222343" TargetMode="External"/><Relationship Id="rId1983" Type="http://schemas.openxmlformats.org/officeDocument/2006/relationships/hyperlink" Target="http://genome-www4.stanford.edu/cgi-bin/SMD/source/sourceResult?choice=Gene&amp;option=CloneID&amp;criteria=IMAGE:342647" TargetMode="External"/><Relationship Id="rId1984" Type="http://schemas.openxmlformats.org/officeDocument/2006/relationships/hyperlink" Target="http://genome-www4.stanford.edu/cgi-bin/SMD/source/sourceResult?choice=Gene&amp;option=CloneID&amp;criteria=IMAGE:447794" TargetMode="External"/><Relationship Id="rId1985" Type="http://schemas.openxmlformats.org/officeDocument/2006/relationships/hyperlink" Target="http://genome-www4.stanford.edu/cgi-bin/SMD/source/sourceResult?choice=Gene&amp;option=CloneID&amp;criteria=IMAGE:345077" TargetMode="External"/><Relationship Id="rId1986" Type="http://schemas.openxmlformats.org/officeDocument/2006/relationships/hyperlink" Target="http://genome-www4.stanford.edu/cgi-bin/SMD/source/sourceResult?choice=Gene&amp;option=CloneID&amp;criteria=IMAGE:1654650" TargetMode="External"/><Relationship Id="rId1987" Type="http://schemas.openxmlformats.org/officeDocument/2006/relationships/hyperlink" Target="http://genome-www4.stanford.edu/cgi-bin/SMD/source/sourceResult?choice=Gene&amp;option=CloneID&amp;criteria=IMAGE:704284" TargetMode="External"/><Relationship Id="rId1988" Type="http://schemas.openxmlformats.org/officeDocument/2006/relationships/hyperlink" Target="http://genome-www4.stanford.edu/cgi-bin/SMD/source/sourceResult?choice=Gene&amp;option=CloneID&amp;criteria=IMAGE:824568" TargetMode="External"/><Relationship Id="rId1989" Type="http://schemas.openxmlformats.org/officeDocument/2006/relationships/hyperlink" Target="http://genome-www4.stanford.edu/cgi-bin/SMD/source/sourceResult?choice=Gene&amp;option=CloneID&amp;criteria=IMAGE:898265" TargetMode="External"/><Relationship Id="rId1990" Type="http://schemas.openxmlformats.org/officeDocument/2006/relationships/hyperlink" Target="http://genome-www4.stanford.edu/cgi-bin/SMD/source/sourceResult?choice=Gene&amp;option=CloneID&amp;criteria=IMAGE:1603315" TargetMode="External"/><Relationship Id="rId1991" Type="http://schemas.openxmlformats.org/officeDocument/2006/relationships/hyperlink" Target="http://genome-www4.stanford.edu/cgi-bin/SMD/source/sourceResult?choice=Gene&amp;option=CloneID&amp;criteria=IMAGE:204644" TargetMode="External"/><Relationship Id="rId1992" Type="http://schemas.openxmlformats.org/officeDocument/2006/relationships/hyperlink" Target="http://genome-www4.stanford.edu/cgi-bin/SMD/source/sourceResult?choice=Gene&amp;option=CloneID&amp;criteria=IMAGE:1635163" TargetMode="External"/><Relationship Id="rId1993" Type="http://schemas.openxmlformats.org/officeDocument/2006/relationships/hyperlink" Target="http://genome-www4.stanford.edu/cgi-bin/SMD/source/sourceResult?choice=Gene&amp;option=CloneID&amp;criteria=IMAGE:149288" TargetMode="External"/><Relationship Id="rId1994" Type="http://schemas.openxmlformats.org/officeDocument/2006/relationships/hyperlink" Target="http://genome-www4.stanford.edu/cgi-bin/SMD/source/sourceResult?choice=Gene&amp;option=CloneID&amp;criteria=IMAGE:703964" TargetMode="External"/><Relationship Id="rId1995" Type="http://schemas.openxmlformats.org/officeDocument/2006/relationships/hyperlink" Target="http://genome-www4.stanford.edu/cgi-bin/SMD/source/sourceResult?choice=Gene&amp;option=CloneID&amp;criteria=IMAGE:240727" TargetMode="External"/><Relationship Id="rId1996" Type="http://schemas.openxmlformats.org/officeDocument/2006/relationships/hyperlink" Target="http://genome-www4.stanford.edu/cgi-bin/SMD/source/sourceResult?choice=Gene&amp;option=CloneID&amp;criteria=IMAGE:230159" TargetMode="External"/><Relationship Id="rId1997" Type="http://schemas.openxmlformats.org/officeDocument/2006/relationships/hyperlink" Target="http://genome-www4.stanford.edu/cgi-bin/SMD/source/sourceResult?choice=Gene&amp;option=CloneID&amp;criteria=IMAGE:462481" TargetMode="External"/><Relationship Id="rId1998" Type="http://schemas.openxmlformats.org/officeDocument/2006/relationships/hyperlink" Target="http://genome-www4.stanford.edu/cgi-bin/SMD/source/sourceResult?choice=Gene&amp;option=CloneID&amp;criteria=IMAGE:35758" TargetMode="External"/><Relationship Id="rId1999" Type="http://schemas.openxmlformats.org/officeDocument/2006/relationships/hyperlink" Target="http://genome-www4.stanford.edu/cgi-bin/SMD/source/sourceResult?choice=Gene&amp;option=CloneID&amp;criteria=IMAGE:1584434" TargetMode="External"/><Relationship Id="rId2000" Type="http://schemas.openxmlformats.org/officeDocument/2006/relationships/hyperlink" Target="http://genome-www4.stanford.edu/cgi-bin/SMD/source/sourceResult?choice=Gene&amp;option=CloneID&amp;criteria=IMAGE:431883" TargetMode="External"/><Relationship Id="rId2001" Type="http://schemas.openxmlformats.org/officeDocument/2006/relationships/hyperlink" Target="http://genome-www4.stanford.edu/cgi-bin/SMD/source/sourceResult?choice=Gene&amp;option=CloneID&amp;criteria=IMAGE:826102" TargetMode="External"/><Relationship Id="rId2002" Type="http://schemas.openxmlformats.org/officeDocument/2006/relationships/hyperlink" Target="http://genome-www4.stanford.edu/cgi-bin/SMD/source/sourceResult?choice=Gene&amp;option=CloneID&amp;criteria=IMAGE:1543704" TargetMode="External"/><Relationship Id="rId2003" Type="http://schemas.openxmlformats.org/officeDocument/2006/relationships/hyperlink" Target="http://genome-www4.stanford.edu/cgi-bin/SMD/source/sourceResult?choice=Gene&amp;option=CloneID&amp;criteria=IMAGE:451855" TargetMode="External"/><Relationship Id="rId2004" Type="http://schemas.openxmlformats.org/officeDocument/2006/relationships/hyperlink" Target="http://genome-www4.stanford.edu/cgi-bin/SMD/source/sourceResult?choice=Gene&amp;option=CloneID&amp;criteria=IMAGE:415707" TargetMode="External"/><Relationship Id="rId2005" Type="http://schemas.openxmlformats.org/officeDocument/2006/relationships/hyperlink" Target="http://genome-www4.stanford.edu/cgi-bin/SMD/source/sourceResult?choice=Gene&amp;option=CloneID&amp;criteria=IMAGE:788568" TargetMode="External"/><Relationship Id="rId2006" Type="http://schemas.openxmlformats.org/officeDocument/2006/relationships/hyperlink" Target="http://genome-www4.stanford.edu/cgi-bin/SMD/source/sourceResult?choice=Gene&amp;option=CloneID&amp;criteria=IMAGE:451397" TargetMode="External"/><Relationship Id="rId2007" Type="http://schemas.openxmlformats.org/officeDocument/2006/relationships/hyperlink" Target="http://genome-www4.stanford.edu/cgi-bin/SMD/source/sourceResult?choice=Gene&amp;option=CloneID&amp;criteria=IMAGE:796735" TargetMode="External"/><Relationship Id="rId2008" Type="http://schemas.openxmlformats.org/officeDocument/2006/relationships/hyperlink" Target="http://genome-www4.stanford.edu/cgi-bin/SMD/source/sourceResult?choice=Gene&amp;option=CloneID&amp;criteria=IMAGE:713047" TargetMode="External"/><Relationship Id="rId2009" Type="http://schemas.openxmlformats.org/officeDocument/2006/relationships/hyperlink" Target="http://genome-www4.stanford.edu/cgi-bin/SMD/source/sourceResult?choice=Gene&amp;option=CloneID&amp;criteria=IMAGE:825337" TargetMode="External"/><Relationship Id="rId2010" Type="http://schemas.openxmlformats.org/officeDocument/2006/relationships/hyperlink" Target="http://genome-www4.stanford.edu/cgi-bin/SMD/source/sourceResult?choice=Gene&amp;option=CloneID&amp;criteria=IMAGE:824376" TargetMode="External"/><Relationship Id="rId2011" Type="http://schemas.openxmlformats.org/officeDocument/2006/relationships/hyperlink" Target="http://genome-www4.stanford.edu/cgi-bin/SMD/source/sourceResult?choice=Gene&amp;option=CloneID&amp;criteria=IMAGE:1536215" TargetMode="External"/><Relationship Id="rId2012" Type="http://schemas.openxmlformats.org/officeDocument/2006/relationships/hyperlink" Target="http://genome-www4.stanford.edu/cgi-bin/SMD/source/sourceResult?choice=Gene&amp;option=CloneID&amp;criteria=IMAGE:461477" TargetMode="External"/><Relationship Id="rId2013" Type="http://schemas.openxmlformats.org/officeDocument/2006/relationships/hyperlink" Target="http://genome-www4.stanford.edu/cgi-bin/SMD/source/sourceResult?choice=Gene&amp;option=CloneID&amp;criteria=IMAGE:841474" TargetMode="External"/><Relationship Id="rId2014" Type="http://schemas.openxmlformats.org/officeDocument/2006/relationships/hyperlink" Target="http://genome-www4.stanford.edu/cgi-bin/SMD/source/sourceResult?choice=Gene&amp;option=CloneID&amp;criteria=IMAGE:511590" TargetMode="External"/><Relationship Id="rId2015" Type="http://schemas.openxmlformats.org/officeDocument/2006/relationships/hyperlink" Target="http://genome-www4.stanford.edu/cgi-bin/SMD/source/sourceResult?choice=Gene&amp;option=CloneID&amp;criteria=IMAGE:121873" TargetMode="External"/><Relationship Id="rId2016" Type="http://schemas.openxmlformats.org/officeDocument/2006/relationships/hyperlink" Target="http://genome-www4.stanford.edu/cgi-bin/SMD/source/sourceResult?choice=Gene&amp;option=CloneID&amp;criteria=IMAGE:70384" TargetMode="External"/><Relationship Id="rId2017" Type="http://schemas.openxmlformats.org/officeDocument/2006/relationships/hyperlink" Target="http://genome-www4.stanford.edu/cgi-bin/SMD/source/sourceResult?choice=Gene&amp;option=CloneID&amp;criteria=IMAGE:230505" TargetMode="External"/><Relationship Id="rId2018" Type="http://schemas.openxmlformats.org/officeDocument/2006/relationships/hyperlink" Target="http://genome-www4.stanford.edu/cgi-bin/SMD/source/sourceResult?choice=Gene&amp;option=CloneID&amp;criteria=1293175" TargetMode="External"/><Relationship Id="rId2019" Type="http://schemas.openxmlformats.org/officeDocument/2006/relationships/hyperlink" Target="http://genome-www4.stanford.edu/cgi-bin/SMD/source/sourceResult?choice=Gene&amp;option=CloneID&amp;criteria=IMAGE:448623" TargetMode="External"/><Relationship Id="rId2020" Type="http://schemas.openxmlformats.org/officeDocument/2006/relationships/hyperlink" Target="http://genome-www4.stanford.edu/cgi-bin/SMD/source/sourceResult?choice=Gene&amp;option=CloneID&amp;criteria=IMAGE:768644" TargetMode="External"/><Relationship Id="rId2021" Type="http://schemas.openxmlformats.org/officeDocument/2006/relationships/hyperlink" Target="http://genome-www4.stanford.edu/cgi-bin/SMD/source/sourceResult?choice=Gene&amp;option=CloneID&amp;criteria=IMAGE:186887" TargetMode="External"/><Relationship Id="rId2022" Type="http://schemas.openxmlformats.org/officeDocument/2006/relationships/hyperlink" Target="http://genome-www4.stanford.edu/cgi-bin/SMD/source/sourceResult?choice=Gene&amp;option=CloneID&amp;criteria=IMAGE:123506" TargetMode="External"/><Relationship Id="rId2023" Type="http://schemas.openxmlformats.org/officeDocument/2006/relationships/hyperlink" Target="http://genome-www4.stanford.edu/cgi-bin/SMD/source/sourceResult?choice=Gene&amp;option=CloneID&amp;criteria=IMAGE:413071" TargetMode="External"/><Relationship Id="rId2024" Type="http://schemas.openxmlformats.org/officeDocument/2006/relationships/hyperlink" Target="http://genome-www4.stanford.edu/cgi-bin/SMD/source/sourceResult?choice=Gene&amp;option=CloneID&amp;criteria=IMAGE:743890" TargetMode="External"/><Relationship Id="rId2025" Type="http://schemas.openxmlformats.org/officeDocument/2006/relationships/hyperlink" Target="http://genome-www4.stanford.edu/cgi-bin/SMD/source/sourceResult?choice=Gene&amp;option=CloneID&amp;criteria=IMAGE:810942" TargetMode="External"/><Relationship Id="rId2026" Type="http://schemas.openxmlformats.org/officeDocument/2006/relationships/hyperlink" Target="http://genome-www4.stanford.edu/cgi-bin/SMD/source/sourceResult?choice=Gene&amp;option=CloneID&amp;criteria=IMAGE:436133" TargetMode="External"/><Relationship Id="rId2027" Type="http://schemas.openxmlformats.org/officeDocument/2006/relationships/hyperlink" Target="http://genome-www4.stanford.edu/cgi-bin/SMD/source/sourceResult?choice=Gene&amp;option=CloneID&amp;criteria=IMAGE:50413" TargetMode="External"/><Relationship Id="rId2028" Type="http://schemas.openxmlformats.org/officeDocument/2006/relationships/hyperlink" Target="http://genome-www4.stanford.edu/cgi-bin/SMD/source/sourceResult?choice=Gene&amp;option=CloneID&amp;criteria=IMAGE:129446" TargetMode="External"/><Relationship Id="rId2029" Type="http://schemas.openxmlformats.org/officeDocument/2006/relationships/hyperlink" Target="http://genome-www4.stanford.edu/cgi-bin/SMD/source/sourceResult?choice=Gene&amp;option=CloneID&amp;criteria=IMAGE:45600" TargetMode="External"/><Relationship Id="rId2030" Type="http://schemas.openxmlformats.org/officeDocument/2006/relationships/hyperlink" Target="http://genome-www4.stanford.edu/cgi-bin/SMD/source/sourceResult?choice=Gene&amp;option=CloneID&amp;criteria=IMAGE:1657539" TargetMode="External"/><Relationship Id="rId2031" Type="http://schemas.openxmlformats.org/officeDocument/2006/relationships/hyperlink" Target="http://genome-www4.stanford.edu/cgi-bin/SMD/source/sourceResult?choice=Gene&amp;option=CloneID&amp;criteria=IMAGE:2322372" TargetMode="External"/><Relationship Id="rId2032" Type="http://schemas.openxmlformats.org/officeDocument/2006/relationships/hyperlink" Target="http://genome-www4.stanford.edu/cgi-bin/SMD/source/sourceResult?choice=Gene&amp;option=CloneID&amp;criteria=IMAGE:815017" TargetMode="External"/><Relationship Id="rId2033" Type="http://schemas.openxmlformats.org/officeDocument/2006/relationships/hyperlink" Target="http://genome-www4.stanford.edu/cgi-bin/SMD/source/sourceResult?choice=Gene&amp;option=CloneID&amp;criteria=IMAGE:202535" TargetMode="External"/><Relationship Id="rId2034" Type="http://schemas.openxmlformats.org/officeDocument/2006/relationships/hyperlink" Target="http://genome-www4.stanford.edu/cgi-bin/SMD/source/sourceResult?choice=Gene&amp;option=CloneID&amp;criteria=IMAGE:609980" TargetMode="External"/><Relationship Id="rId2035" Type="http://schemas.openxmlformats.org/officeDocument/2006/relationships/hyperlink" Target="http://genome-www4.stanford.edu/cgi-bin/SMD/source/sourceResult?choice=Gene&amp;option=CloneID&amp;criteria=IMAGE:813271" TargetMode="External"/><Relationship Id="rId2036" Type="http://schemas.openxmlformats.org/officeDocument/2006/relationships/hyperlink" Target="http://genome-www4.stanford.edu/cgi-bin/SMD/source/sourceResult?choice=Gene&amp;option=CloneID&amp;criteria=IMAGE:269246" TargetMode="External"/><Relationship Id="rId2037" Type="http://schemas.openxmlformats.org/officeDocument/2006/relationships/hyperlink" Target="http://genome-www4.stanford.edu/cgi-bin/SMD/source/sourceResult?choice=Gene&amp;option=CloneID&amp;criteria=IMAGE:741885" TargetMode="External"/><Relationship Id="rId2038" Type="http://schemas.openxmlformats.org/officeDocument/2006/relationships/hyperlink" Target="http://genome-www4.stanford.edu/cgi-bin/SMD/source/sourceResult?choice=Gene&amp;option=CloneID&amp;criteria=IMAGE:108667" TargetMode="External"/><Relationship Id="rId2039" Type="http://schemas.openxmlformats.org/officeDocument/2006/relationships/hyperlink" Target="http://genome-www4.stanford.edu/cgi-bin/SMD/source/sourceResult?choice=Gene&amp;option=CloneID&amp;criteria=IMAGE:259350" TargetMode="External"/><Relationship Id="rId2040" Type="http://schemas.openxmlformats.org/officeDocument/2006/relationships/hyperlink" Target="http://genome-www4.stanford.edu/cgi-bin/SMD/source/sourceResult?choice=Gene&amp;option=CloneID&amp;criteria=IMAGE:814240" TargetMode="External"/><Relationship Id="rId2041" Type="http://schemas.openxmlformats.org/officeDocument/2006/relationships/hyperlink" Target="http://genome-www4.stanford.edu/cgi-bin/SMD/source/sourceResult?choice=Gene&amp;option=CloneID&amp;criteria=IMAGE:813184" TargetMode="External"/><Relationship Id="rId2042" Type="http://schemas.openxmlformats.org/officeDocument/2006/relationships/hyperlink" Target="http://genome-www4.stanford.edu/cgi-bin/SMD/source/sourceResult?choice=Gene&amp;option=CloneID&amp;criteria=IMAGE:2568960" TargetMode="External"/><Relationship Id="rId2043" Type="http://schemas.openxmlformats.org/officeDocument/2006/relationships/hyperlink" Target="http://genome-www4.stanford.edu/cgi-bin/SMD/source/sourceResult?choice=Gene&amp;option=CloneID&amp;criteria=IMAGE:385028" TargetMode="External"/><Relationship Id="rId2044" Type="http://schemas.openxmlformats.org/officeDocument/2006/relationships/hyperlink" Target="http://genome-www4.stanford.edu/cgi-bin/SMD/source/sourceResult?choice=Gene&amp;option=CloneID&amp;criteria=IMAGE:121729" TargetMode="External"/><Relationship Id="rId2045" Type="http://schemas.openxmlformats.org/officeDocument/2006/relationships/hyperlink" Target="http://genome-www4.stanford.edu/cgi-bin/SMD/source/sourceResult?choice=Gene&amp;option=CloneID&amp;criteria=IMAGE:969593" TargetMode="External"/><Relationship Id="rId2046" Type="http://schemas.openxmlformats.org/officeDocument/2006/relationships/hyperlink" Target="http://genome-www4.stanford.edu/cgi-bin/SMD/source/sourceResult?choice=Gene&amp;option=CloneID&amp;criteria=IMAGE:686100" TargetMode="External"/><Relationship Id="rId2047" Type="http://schemas.openxmlformats.org/officeDocument/2006/relationships/hyperlink" Target="http://genome-www4.stanford.edu/cgi-bin/SMD/source/sourceResult?choice=Gene&amp;option=CloneID&amp;criteria=IMAGE:30234" TargetMode="External"/><Relationship Id="rId2048" Type="http://schemas.openxmlformats.org/officeDocument/2006/relationships/hyperlink" Target="http://genome-www4.stanford.edu/cgi-bin/SMD/source/sourceResult?choice=Gene&amp;option=CloneID&amp;criteria=IMAGE:2310169" TargetMode="External"/><Relationship Id="rId2049" Type="http://schemas.openxmlformats.org/officeDocument/2006/relationships/hyperlink" Target="http://genome-www4.stanford.edu/cgi-bin/SMD/source/sourceResult?choice=Gene&amp;option=CloneID&amp;criteria=IMAGE:32283" TargetMode="External"/><Relationship Id="rId2050" Type="http://schemas.openxmlformats.org/officeDocument/2006/relationships/hyperlink" Target="http://genome-www4.stanford.edu/cgi-bin/SMD/source/sourceResult?choice=Gene&amp;option=CloneID&amp;criteria=IMAGE:280893" TargetMode="External"/><Relationship Id="rId2051" Type="http://schemas.openxmlformats.org/officeDocument/2006/relationships/hyperlink" Target="http://genome-www4.stanford.edu/cgi-bin/SMD/source/sourceResult?choice=Gene&amp;option=CloneID&amp;criteria=IMAGE:2565909" TargetMode="External"/><Relationship Id="rId2052" Type="http://schemas.openxmlformats.org/officeDocument/2006/relationships/hyperlink" Target="http://genome-www4.stanford.edu/cgi-bin/SMD/source/sourceResult?choice=Gene&amp;option=CloneID&amp;criteria=IMAGE:214990" TargetMode="External"/><Relationship Id="rId2053" Type="http://schemas.openxmlformats.org/officeDocument/2006/relationships/hyperlink" Target="http://genome-www4.stanford.edu/cgi-bin/SMD/source/sourceResult?choice=Gene&amp;option=CloneID&amp;criteria=IMAGE:130781" TargetMode="External"/><Relationship Id="rId2054" Type="http://schemas.openxmlformats.org/officeDocument/2006/relationships/hyperlink" Target="http://genome-www4.stanford.edu/cgi-bin/SMD/source/sourceResult?choice=Gene&amp;option=CloneID&amp;criteria=IMAGE:132789" TargetMode="External"/><Relationship Id="rId2055" Type="http://schemas.openxmlformats.org/officeDocument/2006/relationships/hyperlink" Target="http://genome-www4.stanford.edu/cgi-bin/SMD/source/sourceResult?choice=Gene&amp;option=CloneID&amp;criteria=IMAGE:898073" TargetMode="External"/><Relationship Id="rId2056" Type="http://schemas.openxmlformats.org/officeDocument/2006/relationships/hyperlink" Target="http://genome-www4.stanford.edu/cgi-bin/SMD/source/sourceResult?choice=Gene&amp;option=CloneID&amp;criteria=IMAGE:154720" TargetMode="External"/><Relationship Id="rId2057" Type="http://schemas.openxmlformats.org/officeDocument/2006/relationships/hyperlink" Target="http://genome-www4.stanford.edu/cgi-bin/SMD/source/sourceResult?choice=Gene&amp;option=CloneID&amp;criteria=IMAGE:586731" TargetMode="External"/><Relationship Id="rId2058" Type="http://schemas.openxmlformats.org/officeDocument/2006/relationships/hyperlink" Target="http://genome-www4.stanford.edu/cgi-bin/SMD/source/sourceResult?choice=Gene&amp;option=CloneID&amp;criteria=IMAGE:768491" TargetMode="External"/><Relationship Id="rId2059" Type="http://schemas.openxmlformats.org/officeDocument/2006/relationships/hyperlink" Target="http://genome-www4.stanford.edu/cgi-bin/SMD/source/sourceResult?choice=Gene&amp;option=CloneID&amp;criteria=IMAGE:815535" TargetMode="External"/><Relationship Id="rId2060" Type="http://schemas.openxmlformats.org/officeDocument/2006/relationships/hyperlink" Target="http://genome-www4.stanford.edu/cgi-bin/SMD/source/sourceResult?choice=Gene&amp;option=CloneID&amp;criteria=IMAGE:810806" TargetMode="External"/><Relationship Id="rId2061" Type="http://schemas.openxmlformats.org/officeDocument/2006/relationships/hyperlink" Target="http://genome-www4.stanford.edu/cgi-bin/SMD/source/sourceResult?choice=Gene&amp;option=CloneID&amp;criteria=IMAGE:358990" TargetMode="External"/><Relationship Id="rId2062" Type="http://schemas.openxmlformats.org/officeDocument/2006/relationships/hyperlink" Target="http://genome-www4.stanford.edu/cgi-bin/SMD/source/sourceResult?choice=Gene&amp;option=CloneID&amp;criteria=IMAGE:2028161" TargetMode="External"/><Relationship Id="rId2063" Type="http://schemas.openxmlformats.org/officeDocument/2006/relationships/hyperlink" Target="http://genome-www4.stanford.edu/cgi-bin/SMD/source/sourceResult?choice=Gene&amp;option=CloneID&amp;criteria=IMAGE:431808" TargetMode="External"/><Relationship Id="rId2064" Type="http://schemas.openxmlformats.org/officeDocument/2006/relationships/hyperlink" Target="http://genome-www4.stanford.edu/cgi-bin/SMD/source/sourceResult?choice=Gene&amp;option=CloneID&amp;criteria=IMAGE:126455" TargetMode="External"/><Relationship Id="rId2065" Type="http://schemas.openxmlformats.org/officeDocument/2006/relationships/hyperlink" Target="http://genome-www4.stanford.edu/cgi-bin/SMD/source/sourceResult?choice=Gene&amp;option=CloneID&amp;criteria=IMAGE:811886" TargetMode="External"/><Relationship Id="rId2066" Type="http://schemas.openxmlformats.org/officeDocument/2006/relationships/hyperlink" Target="http://genome-www4.stanford.edu/cgi-bin/SMD/source/sourceResult?choice=Gene&amp;option=CloneID&amp;criteria=IMAGE:143459" TargetMode="External"/><Relationship Id="rId2067" Type="http://schemas.openxmlformats.org/officeDocument/2006/relationships/hyperlink" Target="http://genome-www4.stanford.edu/cgi-bin/SMD/source/sourceResult?choice=Gene&amp;option=CloneID&amp;criteria=IMAGE:2556612" TargetMode="External"/><Relationship Id="rId2068" Type="http://schemas.openxmlformats.org/officeDocument/2006/relationships/hyperlink" Target="http://genome-www4.stanford.edu/cgi-bin/SMD/source/sourceResult?choice=Gene&amp;option=CloneID&amp;criteria=IMAGE:1592048" TargetMode="External"/><Relationship Id="rId2069" Type="http://schemas.openxmlformats.org/officeDocument/2006/relationships/hyperlink" Target="http://genome-www4.stanford.edu/cgi-bin/SMD/source/sourceResult?choice=Gene&amp;option=CloneID&amp;criteria=IMAGE:1203761" TargetMode="External"/><Relationship Id="rId2070" Type="http://schemas.openxmlformats.org/officeDocument/2006/relationships/hyperlink" Target="http://genome-www4.stanford.edu/cgi-bin/SMD/source/sourceResult?choice=Gene&amp;option=CloneID&amp;criteria=IMAGE:1616241" TargetMode="External"/><Relationship Id="rId2071" Type="http://schemas.openxmlformats.org/officeDocument/2006/relationships/hyperlink" Target="http://genome-www4.stanford.edu/cgi-bin/SMD/source/sourceResult?choice=Gene&amp;option=CloneID&amp;criteria=IMAGE:809521" TargetMode="External"/><Relationship Id="rId2072" Type="http://schemas.openxmlformats.org/officeDocument/2006/relationships/hyperlink" Target="http://genome-www4.stanford.edu/cgi-bin/SMD/source/sourceResult?choice=Gene&amp;option=CloneID&amp;criteria=IMAGE:272548" TargetMode="External"/><Relationship Id="rId2073" Type="http://schemas.openxmlformats.org/officeDocument/2006/relationships/hyperlink" Target="http://genome-www4.stanford.edu/cgi-bin/SMD/source/sourceResult?choice=Gene&amp;option=CloneID&amp;criteria=IMAGE:289025" TargetMode="External"/><Relationship Id="rId2074" Type="http://schemas.openxmlformats.org/officeDocument/2006/relationships/hyperlink" Target="http://genome-www4.stanford.edu/cgi-bin/SMD/source/sourceResult?choice=Gene&amp;option=CloneID&amp;criteria=IMAGE:949929" TargetMode="External"/><Relationship Id="rId2075" Type="http://schemas.openxmlformats.org/officeDocument/2006/relationships/hyperlink" Target="http://genome-www4.stanford.edu/cgi-bin/SMD/source/sourceResult?choice=Gene&amp;option=CloneID&amp;criteria=IMAGE:266106" TargetMode="External"/><Relationship Id="rId2076" Type="http://schemas.openxmlformats.org/officeDocument/2006/relationships/hyperlink" Target="http://genome-www4.stanford.edu/cgi-bin/SMD/source/sourceResult?choice=Gene&amp;option=CloneID&amp;criteria=IMAGE:296889" TargetMode="External"/><Relationship Id="rId2077" Type="http://schemas.openxmlformats.org/officeDocument/2006/relationships/hyperlink" Target="http://genome-www4.stanford.edu/cgi-bin/SMD/source/sourceResult?choice=Gene&amp;option=CloneID&amp;criteria=IMAGE:854817" TargetMode="External"/><Relationship Id="rId2078" Type="http://schemas.openxmlformats.org/officeDocument/2006/relationships/hyperlink" Target="http://genome-www4.stanford.edu/cgi-bin/SMD/source/sourceResult?choice=Gene&amp;option=CloneID&amp;criteria=IMAGE:232598" TargetMode="External"/><Relationship Id="rId2079" Type="http://schemas.openxmlformats.org/officeDocument/2006/relationships/hyperlink" Target="http://genome-www4.stanford.edu/cgi-bin/SMD/source/sourceResult?choice=Gene&amp;option=CloneID&amp;criteria=IMAGE:2561977" TargetMode="External"/><Relationship Id="rId2080" Type="http://schemas.openxmlformats.org/officeDocument/2006/relationships/hyperlink" Target="http://genome-www4.stanford.edu/cgi-bin/SMD/source/sourceResult?choice=Gene&amp;option=CloneID&amp;criteria=IMAGE:1654638" TargetMode="External"/><Relationship Id="rId2081" Type="http://schemas.openxmlformats.org/officeDocument/2006/relationships/hyperlink" Target="http://genome-www4.stanford.edu/cgi-bin/SMD/source/sourceResult?choice=Gene&amp;option=CloneID&amp;criteria=IMAGE:1850385" TargetMode="External"/><Relationship Id="rId2082" Type="http://schemas.openxmlformats.org/officeDocument/2006/relationships/hyperlink" Target="http://genome-www4.stanford.edu/cgi-bin/SMD/source/sourceResult?choice=Gene&amp;option=CloneID&amp;criteria=IMAGE:1588935" TargetMode="External"/><Relationship Id="rId2083" Type="http://schemas.openxmlformats.org/officeDocument/2006/relationships/hyperlink" Target="http://genome-www4.stanford.edu/cgi-bin/SMD/source/sourceResult?choice=Gene&amp;option=CloneID&amp;criteria=IMAGE:1597854" TargetMode="External"/><Relationship Id="rId2084" Type="http://schemas.openxmlformats.org/officeDocument/2006/relationships/hyperlink" Target="http://genome-www4.stanford.edu/cgi-bin/SMD/source/sourceResult?choice=Gene&amp;option=CloneID&amp;criteria=IMAGE:80935" TargetMode="External"/><Relationship Id="rId2085" Type="http://schemas.openxmlformats.org/officeDocument/2006/relationships/hyperlink" Target="http://genome-www4.stanford.edu/cgi-bin/SMD/source/sourceResult?choice=Gene&amp;option=CloneID&amp;criteria=IMAGE:307249" TargetMode="External"/><Relationship Id="rId2086" Type="http://schemas.openxmlformats.org/officeDocument/2006/relationships/hyperlink" Target="http://genome-www4.stanford.edu/cgi-bin/SMD/source/sourceResult?choice=Gene&amp;option=CloneID&amp;criteria=IMAGE:731353" TargetMode="External"/><Relationship Id="rId2087" Type="http://schemas.openxmlformats.org/officeDocument/2006/relationships/hyperlink" Target="http://genome-www4.stanford.edu/cgi-bin/SMD/source/sourceResult?choice=Gene&amp;option=CloneID&amp;criteria=IMAGE:1457416" TargetMode="External"/><Relationship Id="rId2088" Type="http://schemas.openxmlformats.org/officeDocument/2006/relationships/hyperlink" Target="http://genome-www4.stanford.edu/cgi-bin/SMD/source/sourceResult?choice=Gene&amp;option=CloneID&amp;criteria=1048998" TargetMode="External"/><Relationship Id="rId2089" Type="http://schemas.openxmlformats.org/officeDocument/2006/relationships/hyperlink" Target="http://genome-www4.stanford.edu/cgi-bin/SMD/source/sourceResult?choice=Gene&amp;option=CloneID&amp;criteria=IMAGE:1572630" TargetMode="External"/><Relationship Id="rId2090" Type="http://schemas.openxmlformats.org/officeDocument/2006/relationships/hyperlink" Target="http://genome-www4.stanford.edu/cgi-bin/SMD/source/sourceResult?choice=Gene&amp;option=CloneID&amp;criteria=IMAGE:24208" TargetMode="External"/><Relationship Id="rId2091" Type="http://schemas.openxmlformats.org/officeDocument/2006/relationships/hyperlink" Target="http://genome-www4.stanford.edu/cgi-bin/SMD/source/sourceResult?choice=Gene&amp;option=CloneID&amp;criteria=IMAGE:455275" TargetMode="External"/><Relationship Id="rId2092" Type="http://schemas.openxmlformats.org/officeDocument/2006/relationships/hyperlink" Target="http://genome-www4.stanford.edu/cgi-bin/SMD/source/sourceResult?choice=Gene&amp;option=CloneID&amp;criteria=IMAGE:769959" TargetMode="External"/><Relationship Id="rId2093" Type="http://schemas.openxmlformats.org/officeDocument/2006/relationships/hyperlink" Target="http://genome-www4.stanford.edu/cgi-bin/SMD/source/sourceResult?choice=Gene&amp;option=CloneID&amp;criteria=IMAGE:1901509" TargetMode="External"/><Relationship Id="rId2094" Type="http://schemas.openxmlformats.org/officeDocument/2006/relationships/hyperlink" Target="http://genome-www4.stanford.edu/cgi-bin/SMD/source/sourceResult?choice=Gene&amp;option=CloneID&amp;criteria=IMAGE:395902" TargetMode="External"/><Relationship Id="rId2095" Type="http://schemas.openxmlformats.org/officeDocument/2006/relationships/hyperlink" Target="http://genome-www4.stanford.edu/cgi-bin/SMD/source/sourceResult?choice=Gene&amp;option=CloneID&amp;criteria=IMAGE:914982" TargetMode="External"/><Relationship Id="rId2096" Type="http://schemas.openxmlformats.org/officeDocument/2006/relationships/hyperlink" Target="http://genome-www4.stanford.edu/cgi-bin/SMD/source/sourceResult?choice=Gene&amp;option=CloneID&amp;criteria=IMAGE:1610490" TargetMode="External"/><Relationship Id="rId2097" Type="http://schemas.openxmlformats.org/officeDocument/2006/relationships/hyperlink" Target="http://genome-www4.stanford.edu/cgi-bin/SMD/source/sourceResult?choice=Gene&amp;option=CloneID&amp;criteria=IMAGE:843072" TargetMode="External"/><Relationship Id="rId2098" Type="http://schemas.openxmlformats.org/officeDocument/2006/relationships/hyperlink" Target="http://genome-www4.stanford.edu/cgi-bin/SMD/source/sourceResult?choice=Gene&amp;option=CloneID&amp;criteria=IMAGE:241982" TargetMode="External"/><Relationship Id="rId2099" Type="http://schemas.openxmlformats.org/officeDocument/2006/relationships/hyperlink" Target="http://genome-www4.stanford.edu/cgi-bin/SMD/source/sourceResult?choice=Gene&amp;option=CloneID&amp;criteria=IMAGE:825247" TargetMode="External"/><Relationship Id="rId2100" Type="http://schemas.openxmlformats.org/officeDocument/2006/relationships/hyperlink" Target="http://genome-www4.stanford.edu/cgi-bin/SMD/source/sourceResult?choice=Gene&amp;option=CloneID&amp;criteria=IMAGE:346360" TargetMode="External"/><Relationship Id="rId2101" Type="http://schemas.openxmlformats.org/officeDocument/2006/relationships/hyperlink" Target="http://genome-www4.stanford.edu/cgi-bin/SMD/source/sourceResult?choice=Gene&amp;option=CloneID&amp;criteria=IMAGE:32231" TargetMode="External"/><Relationship Id="rId2102" Type="http://schemas.openxmlformats.org/officeDocument/2006/relationships/hyperlink" Target="http://genome-www4.stanford.edu/cgi-bin/SMD/source/sourceResult?choice=Gene&amp;option=CloneID&amp;criteria=IMAGE:565624" TargetMode="External"/><Relationship Id="rId2103" Type="http://schemas.openxmlformats.org/officeDocument/2006/relationships/hyperlink" Target="http://genome-www4.stanford.edu/cgi-bin/SMD/source/sourceResult?choice=Gene&amp;option=CloneID&amp;criteria=IMAGE:417487" TargetMode="External"/><Relationship Id="rId2104" Type="http://schemas.openxmlformats.org/officeDocument/2006/relationships/hyperlink" Target="http://genome-www4.stanford.edu/cgi-bin/SMD/source/sourceResult?choice=Gene&amp;option=CloneID&amp;criteria=IMAGE:305920" TargetMode="External"/><Relationship Id="rId2105" Type="http://schemas.openxmlformats.org/officeDocument/2006/relationships/hyperlink" Target="http://genome-www4.stanford.edu/cgi-bin/SMD/source/sourceResult?choice=Gene&amp;option=CloneID&amp;criteria=IMAGE:362755" TargetMode="External"/><Relationship Id="rId2106" Type="http://schemas.openxmlformats.org/officeDocument/2006/relationships/hyperlink" Target="http://genome-www4.stanford.edu/cgi-bin/SMD/source/sourceResult?choice=Gene&amp;option=CloneID&amp;criteria=IMAGE:1897592" TargetMode="External"/><Relationship Id="rId2107" Type="http://schemas.openxmlformats.org/officeDocument/2006/relationships/hyperlink" Target="http://genome-www4.stanford.edu/cgi-bin/SMD/source/sourceResult?choice=Gene&amp;option=CloneID&amp;criteria=IMAGE:167201" TargetMode="External"/><Relationship Id="rId2108" Type="http://schemas.openxmlformats.org/officeDocument/2006/relationships/hyperlink" Target="http://genome-www4.stanford.edu/cgi-bin/SMD/source/sourceResult?choice=Gene&amp;option=CloneID&amp;criteria=IMAGE:363569" TargetMode="External"/><Relationship Id="rId2109" Type="http://schemas.openxmlformats.org/officeDocument/2006/relationships/hyperlink" Target="http://genome-www4.stanford.edu/cgi-bin/SMD/source/sourceResult?choice=Gene&amp;option=CloneID&amp;criteria=IMAGE:292933" TargetMode="External"/><Relationship Id="rId2110" Type="http://schemas.openxmlformats.org/officeDocument/2006/relationships/hyperlink" Target="http://genome-www4.stanford.edu/cgi-bin/SMD/source/sourceResult?choice=Gene&amp;option=CloneID&amp;criteria=IMAGE:769846" TargetMode="External"/><Relationship Id="rId2111" Type="http://schemas.openxmlformats.org/officeDocument/2006/relationships/hyperlink" Target="http://genome-www4.stanford.edu/cgi-bin/SMD/source/sourceResult?choice=Gene&amp;option=CloneID&amp;criteria=IMAGE:795361" TargetMode="External"/><Relationship Id="rId2112" Type="http://schemas.openxmlformats.org/officeDocument/2006/relationships/hyperlink" Target="http://genome-www4.stanford.edu/cgi-bin/SMD/source/sourceResult?choice=Gene&amp;option=CloneID&amp;criteria=IMAGE:1585982" TargetMode="External"/><Relationship Id="rId2113" Type="http://schemas.openxmlformats.org/officeDocument/2006/relationships/hyperlink" Target="http://genome-www4.stanford.edu/cgi-bin/SMD/source/sourceResult?choice=Gene&amp;option=CloneID&amp;criteria=IMAGE:110240" TargetMode="External"/><Relationship Id="rId2114" Type="http://schemas.openxmlformats.org/officeDocument/2006/relationships/hyperlink" Target="http://genome-www4.stanford.edu/cgi-bin/SMD/source/sourceResult?choice=Gene&amp;option=CloneID&amp;criteria=IMAGE:782594" TargetMode="External"/><Relationship Id="rId2115" Type="http://schemas.openxmlformats.org/officeDocument/2006/relationships/hyperlink" Target="http://genome-www4.stanford.edu/cgi-bin/SMD/source/sourceResult?choice=Gene&amp;option=CloneID&amp;criteria=IMAGE:25360" TargetMode="External"/><Relationship Id="rId2116" Type="http://schemas.openxmlformats.org/officeDocument/2006/relationships/hyperlink" Target="http://genome-www4.stanford.edu/cgi-bin/SMD/source/sourceResult?choice=Gene&amp;option=CloneID&amp;criteria=IMAGE:43329" TargetMode="External"/><Relationship Id="rId2117" Type="http://schemas.openxmlformats.org/officeDocument/2006/relationships/hyperlink" Target="http://genome-www4.stanford.edu/cgi-bin/SMD/source/sourceResult?choice=Gene&amp;option=CloneID&amp;criteria=IMAGE:235923" TargetMode="External"/><Relationship Id="rId2118" Type="http://schemas.openxmlformats.org/officeDocument/2006/relationships/hyperlink" Target="http://genome-www4.stanford.edu/cgi-bin/SMD/source/sourceResult?choice=Gene&amp;option=CloneID&amp;criteria=IMAGE:502333" TargetMode="External"/><Relationship Id="rId2119" Type="http://schemas.openxmlformats.org/officeDocument/2006/relationships/hyperlink" Target="http://genome-www4.stanford.edu/cgi-bin/SMD/source/sourceResult?choice=Gene&amp;option=CloneID&amp;criteria=IMAGE:262251" TargetMode="External"/><Relationship Id="rId2120" Type="http://schemas.openxmlformats.org/officeDocument/2006/relationships/hyperlink" Target="http://genome-www4.stanford.edu/cgi-bin/SMD/source/sourceResult?choice=Gene&amp;option=CloneID&amp;criteria=IMAGE:510702" TargetMode="External"/><Relationship Id="rId2121" Type="http://schemas.openxmlformats.org/officeDocument/2006/relationships/hyperlink" Target="http://genome-www4.stanford.edu/cgi-bin/SMD/source/sourceResult?choice=Gene&amp;option=CloneID&amp;criteria=IMAGE:1573504" TargetMode="External"/><Relationship Id="rId2122" Type="http://schemas.openxmlformats.org/officeDocument/2006/relationships/hyperlink" Target="http://genome-www4.stanford.edu/cgi-bin/SMD/source/sourceResult?choice=Gene&amp;option=CloneID&amp;criteria=IMAGE:416588" TargetMode="External"/><Relationship Id="rId2123" Type="http://schemas.openxmlformats.org/officeDocument/2006/relationships/hyperlink" Target="http://genome-www4.stanford.edu/cgi-bin/SMD/source/sourceResult?choice=Gene&amp;option=CloneID&amp;criteria=IMAGE:2016426" TargetMode="External"/><Relationship Id="rId2124" Type="http://schemas.openxmlformats.org/officeDocument/2006/relationships/hyperlink" Target="http://genome-www4.stanford.edu/cgi-bin/SMD/source/sourceResult?choice=Gene&amp;option=CloneID&amp;criteria=1391682" TargetMode="External"/><Relationship Id="rId2125" Type="http://schemas.openxmlformats.org/officeDocument/2006/relationships/hyperlink" Target="http://genome-www4.stanford.edu/cgi-bin/SMD/source/sourceResult?choice=Gene&amp;option=CloneID&amp;criteria=IMAGE:392702" TargetMode="External"/><Relationship Id="rId2126" Type="http://schemas.openxmlformats.org/officeDocument/2006/relationships/hyperlink" Target="http://genome-www4.stanford.edu/cgi-bin/SMD/source/sourceResult?choice=Gene&amp;option=CloneID&amp;criteria=IMAGE:241894" TargetMode="External"/><Relationship Id="rId2127" Type="http://schemas.openxmlformats.org/officeDocument/2006/relationships/hyperlink" Target="http://genome-www4.stanford.edu/cgi-bin/SMD/source/sourceResult?choice=Gene&amp;option=CloneID&amp;criteria=IMAGE:172403" TargetMode="External"/><Relationship Id="rId2128" Type="http://schemas.openxmlformats.org/officeDocument/2006/relationships/hyperlink" Target="http://genome-www4.stanford.edu/cgi-bin/SMD/source/sourceResult?choice=Gene&amp;option=CloneID&amp;criteria=IMAGE:1534049" TargetMode="External"/><Relationship Id="rId2129" Type="http://schemas.openxmlformats.org/officeDocument/2006/relationships/hyperlink" Target="http://genome-www4.stanford.edu/cgi-bin/SMD/source/sourceResult?choice=Gene&amp;option=CloneID&amp;criteria=IMAGE:2310212" TargetMode="External"/><Relationship Id="rId2130" Type="http://schemas.openxmlformats.org/officeDocument/2006/relationships/hyperlink" Target="http://genome-www4.stanford.edu/cgi-bin/SMD/source/sourceResult?choice=Gene&amp;option=CloneID&amp;criteria=IMAGE:788668" TargetMode="External"/><Relationship Id="rId2131" Type="http://schemas.openxmlformats.org/officeDocument/2006/relationships/hyperlink" Target="http://genome-www4.stanford.edu/cgi-bin/SMD/source/sourceResult?choice=Gene&amp;option=CloneID&amp;criteria=IMAGE:344949" TargetMode="External"/><Relationship Id="rId2132" Type="http://schemas.openxmlformats.org/officeDocument/2006/relationships/hyperlink" Target="http://genome-www4.stanford.edu/cgi-bin/SMD/source/sourceResult?choice=Gene&amp;option=CloneID&amp;criteria=IMAGE:43454" TargetMode="External"/><Relationship Id="rId2133" Type="http://schemas.openxmlformats.org/officeDocument/2006/relationships/hyperlink" Target="http://genome-www4.stanford.edu/cgi-bin/SMD/source/sourceResult?choice=Gene&amp;option=CloneID&amp;criteria=IMAGE:427978" TargetMode="External"/><Relationship Id="rId2134" Type="http://schemas.openxmlformats.org/officeDocument/2006/relationships/hyperlink" Target="http://genome-www4.stanford.edu/cgi-bin/SMD/source/sourceResult?choice=Gene&amp;option=CloneID&amp;criteria=IMAGE:824843" TargetMode="External"/><Relationship Id="rId2135" Type="http://schemas.openxmlformats.org/officeDocument/2006/relationships/hyperlink" Target="http://genome-www4.stanford.edu/cgi-bin/SMD/source/sourceResult?choice=Gene&amp;option=CloneID&amp;criteria=IMAGE:1898478" TargetMode="External"/><Relationship Id="rId2136" Type="http://schemas.openxmlformats.org/officeDocument/2006/relationships/hyperlink" Target="http://genome-www4.stanford.edu/cgi-bin/SMD/source/sourceResult?choice=Gene&amp;option=CloneID&amp;criteria=IMAGE:1604765" TargetMode="External"/><Relationship Id="rId2137" Type="http://schemas.openxmlformats.org/officeDocument/2006/relationships/hyperlink" Target="http://genome-www4.stanford.edu/cgi-bin/SMD/source/sourceResult?choice=Gene&amp;option=CloneID&amp;criteria=IMAGE:781075" TargetMode="External"/><Relationship Id="rId2138" Type="http://schemas.openxmlformats.org/officeDocument/2006/relationships/hyperlink" Target="http://genome-www4.stanford.edu/cgi-bin/SMD/source/sourceResult?choice=Gene&amp;option=CloneID&amp;criteria=IMAGE:271115" TargetMode="External"/><Relationship Id="rId2139" Type="http://schemas.openxmlformats.org/officeDocument/2006/relationships/hyperlink" Target="http://genome-www4.stanford.edu/cgi-bin/SMD/source/sourceResult?choice=Gene&amp;option=CloneID&amp;criteria=IMAGE:127928" TargetMode="External"/><Relationship Id="rId2140" Type="http://schemas.openxmlformats.org/officeDocument/2006/relationships/hyperlink" Target="http://genome-www4.stanford.edu/cgi-bin/SMD/source/sourceResult?choice=Gene&amp;option=CloneID&amp;criteria=IMAGE:759184" TargetMode="External"/><Relationship Id="rId2141" Type="http://schemas.openxmlformats.org/officeDocument/2006/relationships/hyperlink" Target="http://genome-www4.stanford.edu/cgi-bin/SMD/source/sourceResult?choice=Gene&amp;option=CloneID&amp;criteria=IMAGE:512003" TargetMode="External"/><Relationship Id="rId2142" Type="http://schemas.openxmlformats.org/officeDocument/2006/relationships/hyperlink" Target="http://genome-www4.stanford.edu/cgi-bin/SMD/source/sourceResult?choice=Gene&amp;option=CloneID&amp;criteria=IMAGE:66611" TargetMode="External"/><Relationship Id="rId2143" Type="http://schemas.openxmlformats.org/officeDocument/2006/relationships/hyperlink" Target="http://genome-www4.stanford.edu/cgi-bin/SMD/source/sourceResult?choice=Gene&amp;option=CloneID&amp;criteria=IMAGE:209143" TargetMode="External"/><Relationship Id="rId2144" Type="http://schemas.openxmlformats.org/officeDocument/2006/relationships/hyperlink" Target="http://genome-www4.stanford.edu/cgi-bin/SMD/source/sourceResult?choice=Gene&amp;option=CloneID&amp;criteria=IMAGE:1947396" TargetMode="External"/><Relationship Id="rId2145" Type="http://schemas.openxmlformats.org/officeDocument/2006/relationships/hyperlink" Target="http://genome-www4.stanford.edu/cgi-bin/SMD/source/sourceResult?choice=Gene&amp;option=CloneID&amp;criteria=IMAGE:1556151" TargetMode="External"/><Relationship Id="rId2146" Type="http://schemas.openxmlformats.org/officeDocument/2006/relationships/hyperlink" Target="http://genome-www4.stanford.edu/cgi-bin/SMD/source/sourceResult?choice=Gene&amp;option=CloneID&amp;criteria=IMAGE:129392" TargetMode="External"/><Relationship Id="rId2147" Type="http://schemas.openxmlformats.org/officeDocument/2006/relationships/hyperlink" Target="http://genome-www4.stanford.edu/cgi-bin/SMD/source/sourceResult?choice=Gene&amp;option=CloneID&amp;criteria=IMAGE:1474284" TargetMode="External"/><Relationship Id="rId2148" Type="http://schemas.openxmlformats.org/officeDocument/2006/relationships/hyperlink" Target="http://genome-www4.stanford.edu/cgi-bin/SMD/source/sourceResult?choice=Gene&amp;option=CloneID&amp;criteria=IMAGE:1580613" TargetMode="External"/><Relationship Id="rId2149" Type="http://schemas.openxmlformats.org/officeDocument/2006/relationships/hyperlink" Target="http://genome-www4.stanford.edu/cgi-bin/SMD/source/sourceResult?choice=Gene&amp;option=CloneID&amp;criteria=IMAGE:131663" TargetMode="External"/><Relationship Id="rId2150" Type="http://schemas.openxmlformats.org/officeDocument/2006/relationships/hyperlink" Target="http://genome-www4.stanford.edu/cgi-bin/SMD/source/sourceResult?choice=Gene&amp;option=CloneID&amp;criteria=IMAGE:144925" TargetMode="External"/><Relationship Id="rId2151" Type="http://schemas.openxmlformats.org/officeDocument/2006/relationships/hyperlink" Target="http://genome-www4.stanford.edu/cgi-bin/SMD/source/sourceResult?choice=Gene&amp;option=CloneID&amp;criteria=IMAGE:1580626" TargetMode="External"/><Relationship Id="rId2152" Type="http://schemas.openxmlformats.org/officeDocument/2006/relationships/hyperlink" Target="http://genome-www4.stanford.edu/cgi-bin/SMD/source/sourceResult?choice=Gene&amp;option=CloneID&amp;criteria=IMAGE:626063" TargetMode="External"/><Relationship Id="rId2153" Type="http://schemas.openxmlformats.org/officeDocument/2006/relationships/hyperlink" Target="http://genome-www4.stanford.edu/cgi-bin/SMD/source/sourceResult?choice=Gene&amp;option=CloneID&amp;criteria=IMAGE:252185" TargetMode="External"/><Relationship Id="rId2154" Type="http://schemas.openxmlformats.org/officeDocument/2006/relationships/hyperlink" Target="http://genome-www4.stanford.edu/cgi-bin/SMD/source/sourceResult?choice=Gene&amp;option=CloneID&amp;criteria=IMAGE:1869486" TargetMode="External"/><Relationship Id="rId2155" Type="http://schemas.openxmlformats.org/officeDocument/2006/relationships/hyperlink" Target="http://genome-www4.stanford.edu/cgi-bin/SMD/source/sourceResult?choice=Gene&amp;option=CloneID&amp;criteria=IMAGE:428067" TargetMode="External"/><Relationship Id="rId2156" Type="http://schemas.openxmlformats.org/officeDocument/2006/relationships/hyperlink" Target="http://genome-www4.stanford.edu/cgi-bin/SMD/source/sourceResult?choice=Gene&amp;option=CloneID&amp;criteria=IMAGE:1591599" TargetMode="External"/><Relationship Id="rId2157" Type="http://schemas.openxmlformats.org/officeDocument/2006/relationships/hyperlink" Target="http://genome-www4.stanford.edu/cgi-bin/SMD/source/sourceResult?choice=Gene&amp;option=CloneID&amp;criteria=IMAGE:375857" TargetMode="External"/><Relationship Id="rId2158" Type="http://schemas.openxmlformats.org/officeDocument/2006/relationships/hyperlink" Target="http://genome-www4.stanford.edu/cgi-bin/SMD/source/sourceResult?choice=Gene&amp;option=CloneID&amp;criteria=IMAGE:51604" TargetMode="External"/><Relationship Id="rId2159" Type="http://schemas.openxmlformats.org/officeDocument/2006/relationships/hyperlink" Target="http://genome-www4.stanford.edu/cgi-bin/SMD/source/sourceResult?choice=Gene&amp;option=CloneID&amp;criteria=IMAGE:594581" TargetMode="External"/><Relationship Id="rId2160" Type="http://schemas.openxmlformats.org/officeDocument/2006/relationships/hyperlink" Target="http://genome-www4.stanford.edu/cgi-bin/SMD/source/sourceResult?choice=Gene&amp;option=CloneID&amp;criteria=IMAGE:950271" TargetMode="External"/><Relationship Id="rId2161" Type="http://schemas.openxmlformats.org/officeDocument/2006/relationships/hyperlink" Target="http://genome-www4.stanford.edu/cgi-bin/SMD/source/sourceResult?choice=Gene&amp;option=CloneID&amp;criteria=IMAGE:815239" TargetMode="External"/><Relationship Id="rId2162" Type="http://schemas.openxmlformats.org/officeDocument/2006/relationships/hyperlink" Target="http://genome-www4.stanford.edu/cgi-bin/SMD/source/sourceResult?choice=Gene&amp;option=CloneID&amp;criteria=IMAGE:1690060" TargetMode="External"/><Relationship Id="rId2163" Type="http://schemas.openxmlformats.org/officeDocument/2006/relationships/hyperlink" Target="http://genome-www4.stanford.edu/cgi-bin/SMD/source/sourceResult?choice=Gene&amp;option=CloneID&amp;criteria=*mitoch.%20cont.%20IMAGE:182295" TargetMode="External"/><Relationship Id="rId2164" Type="http://schemas.openxmlformats.org/officeDocument/2006/relationships/hyperlink" Target="http://genome-www4.stanford.edu/cgi-bin/SMD/source/sourceResult?choice=Gene&amp;option=CloneID&amp;criteria=IMAGE:2548606" TargetMode="External"/><Relationship Id="rId2165" Type="http://schemas.openxmlformats.org/officeDocument/2006/relationships/hyperlink" Target="http://genome-www4.stanford.edu/cgi-bin/SMD/source/sourceResult?choice=Gene&amp;option=CloneID&amp;criteria=IMAGE:1256792" TargetMode="External"/><Relationship Id="rId2166" Type="http://schemas.openxmlformats.org/officeDocument/2006/relationships/hyperlink" Target="http://genome-www4.stanford.edu/cgi-bin/SMD/source/sourceResult?choice=Gene&amp;option=CloneID&amp;criteria=IMAGE:214059" TargetMode="External"/><Relationship Id="rId2167" Type="http://schemas.openxmlformats.org/officeDocument/2006/relationships/hyperlink" Target="http://genome-www4.stanford.edu/cgi-bin/SMD/source/sourceResult?choice=Gene&amp;option=CloneID&amp;criteria=IMAGE:1469523" TargetMode="External"/><Relationship Id="rId2168" Type="http://schemas.openxmlformats.org/officeDocument/2006/relationships/hyperlink" Target="http://genome-www4.stanford.edu/cgi-bin/SMD/source/sourceResult?choice=Gene&amp;option=CloneID&amp;criteria=IMAGE:810088" TargetMode="External"/><Relationship Id="rId2169" Type="http://schemas.openxmlformats.org/officeDocument/2006/relationships/hyperlink" Target="http://genome-www4.stanford.edu/cgi-bin/SMD/source/sourceResult?choice=Gene&amp;option=CloneID&amp;criteria=IMAGE:83549" TargetMode="External"/><Relationship Id="rId2170" Type="http://schemas.openxmlformats.org/officeDocument/2006/relationships/hyperlink" Target="http://genome-www4.stanford.edu/cgi-bin/SMD/source/sourceResult?choice=Gene&amp;option=CloneID&amp;criteria=IMAGE:2315876" TargetMode="External"/><Relationship Id="rId2171" Type="http://schemas.openxmlformats.org/officeDocument/2006/relationships/hyperlink" Target="http://genome-www4.stanford.edu/cgi-bin/SMD/source/sourceResult?choice=Gene&amp;option=CloneID&amp;criteria=IMAGE:1441751" TargetMode="External"/><Relationship Id="rId2172" Type="http://schemas.openxmlformats.org/officeDocument/2006/relationships/hyperlink" Target="http://genome-www4.stanford.edu/cgi-bin/SMD/source/sourceResult?choice=Gene&amp;option=CloneID&amp;criteria=IMAGE:868813" TargetMode="External"/><Relationship Id="rId2173" Type="http://schemas.openxmlformats.org/officeDocument/2006/relationships/hyperlink" Target="http://genome-www4.stanford.edu/cgi-bin/SMD/source/sourceResult?choice=Gene&amp;option=CloneID&amp;criteria=IMAGE:1460075" TargetMode="External"/><Relationship Id="rId2174" Type="http://schemas.openxmlformats.org/officeDocument/2006/relationships/hyperlink" Target="http://genome-www4.stanford.edu/cgi-bin/SMD/source/sourceResult?choice=Gene&amp;option=CloneID&amp;criteria=IMAGE:1912477" TargetMode="External"/><Relationship Id="rId2175" Type="http://schemas.openxmlformats.org/officeDocument/2006/relationships/hyperlink" Target="http://genome-www4.stanford.edu/cgi-bin/SMD/source/sourceResult?choice=Gene&amp;option=CloneID&amp;criteria=IMAGE:201217" TargetMode="External"/><Relationship Id="rId2176" Type="http://schemas.openxmlformats.org/officeDocument/2006/relationships/hyperlink" Target="http://genome-www4.stanford.edu/cgi-bin/SMD/source/sourceResult?choice=Gene&amp;option=CloneID&amp;criteria=IMAGE:240966" TargetMode="External"/><Relationship Id="rId2177" Type="http://schemas.openxmlformats.org/officeDocument/2006/relationships/hyperlink" Target="http://genome-www4.stanford.edu/cgi-bin/SMD/source/sourceResult?choice=Gene&amp;option=CloneID&amp;criteria=IMAGE:767034" TargetMode="External"/><Relationship Id="rId2178" Type="http://schemas.openxmlformats.org/officeDocument/2006/relationships/hyperlink" Target="http://genome-www4.stanford.edu/cgi-bin/SMD/source/sourceResult?choice=Gene&amp;option=CloneID&amp;criteria=IMAGE:384526" TargetMode="External"/><Relationship Id="rId2179" Type="http://schemas.openxmlformats.org/officeDocument/2006/relationships/hyperlink" Target="http://genome-www4.stanford.edu/cgi-bin/SMD/source/sourceResult?choice=Gene&amp;option=CloneID&amp;criteria=IMAGE:509731" TargetMode="External"/><Relationship Id="rId2180" Type="http://schemas.openxmlformats.org/officeDocument/2006/relationships/hyperlink" Target="http://genome-www4.stanford.edu/cgi-bin/SMD/source/sourceResult?choice=Gene&amp;option=CloneID&amp;criteria=IMAGE:50565" TargetMode="External"/><Relationship Id="rId2181" Type="http://schemas.openxmlformats.org/officeDocument/2006/relationships/hyperlink" Target="http://genome-www4.stanford.edu/cgi-bin/SMD/source/sourceResult?choice=Gene&amp;option=CloneID&amp;criteria=IMAGE:1639210" TargetMode="External"/><Relationship Id="rId2182" Type="http://schemas.openxmlformats.org/officeDocument/2006/relationships/hyperlink" Target="http://genome-www4.stanford.edu/cgi-bin/SMD/source/sourceResult?choice=Gene&amp;option=CloneID&amp;criteria=IMAGE:2325850" TargetMode="External"/><Relationship Id="rId2183" Type="http://schemas.openxmlformats.org/officeDocument/2006/relationships/hyperlink" Target="http://genome-www4.stanford.edu/cgi-bin/SMD/source/sourceResult?choice=Gene&amp;option=CloneID&amp;criteria=IMAGE:1568989" TargetMode="External"/><Relationship Id="rId2184" Type="http://schemas.openxmlformats.org/officeDocument/2006/relationships/hyperlink" Target="http://genome-www4.stanford.edu/cgi-bin/SMD/source/sourceResult?choice=Gene&amp;option=CloneID&amp;criteria=IMAGE:358936" TargetMode="External"/><Relationship Id="rId2185" Type="http://schemas.openxmlformats.org/officeDocument/2006/relationships/hyperlink" Target="http://genome-www4.stanford.edu/cgi-bin/SMD/source/sourceResult?choice=Gene&amp;option=CloneID&amp;criteria=IMAGE:810389" TargetMode="External"/><Relationship Id="rId2186" Type="http://schemas.openxmlformats.org/officeDocument/2006/relationships/hyperlink" Target="http://genome-www4.stanford.edu/cgi-bin/SMD/source/sourceResult?choice=Gene&amp;option=CloneID&amp;criteria=IMAGE:1892315" TargetMode="External"/><Relationship Id="rId2187" Type="http://schemas.openxmlformats.org/officeDocument/2006/relationships/hyperlink" Target="http://genome-www4.stanford.edu/cgi-bin/SMD/source/sourceResult?choice=Gene&amp;option=CloneID&amp;criteria=IMAGE:1588163" TargetMode="External"/><Relationship Id="rId2188" Type="http://schemas.openxmlformats.org/officeDocument/2006/relationships/hyperlink" Target="http://genome-www4.stanford.edu/cgi-bin/SMD/source/sourceResult?choice=Gene&amp;option=CloneID&amp;criteria=IMAGE:730002" TargetMode="External"/><Relationship Id="rId2189" Type="http://schemas.openxmlformats.org/officeDocument/2006/relationships/hyperlink" Target="http://genome-www4.stanford.edu/cgi-bin/SMD/source/sourceResult?choice=Gene&amp;option=CloneID&amp;criteria=IMAGE:79191" TargetMode="External"/><Relationship Id="rId2190" Type="http://schemas.openxmlformats.org/officeDocument/2006/relationships/hyperlink" Target="http://genome-www4.stanford.edu/cgi-bin/SMD/source/sourceResult?choice=Gene&amp;option=CloneID&amp;criteria=IMAGE:295650" TargetMode="External"/><Relationship Id="rId2191" Type="http://schemas.openxmlformats.org/officeDocument/2006/relationships/hyperlink" Target="http://genome-www4.stanford.edu/cgi-bin/SMD/source/sourceResult?choice=Gene&amp;option=CloneID&amp;criteria=IMAGE:612005" TargetMode="External"/><Relationship Id="rId2192" Type="http://schemas.openxmlformats.org/officeDocument/2006/relationships/hyperlink" Target="http://genome-www4.stanford.edu/cgi-bin/SMD/source/sourceResult?choice=Gene&amp;option=CloneID&amp;criteria=IMAGE:384116" TargetMode="External"/><Relationship Id="rId2193" Type="http://schemas.openxmlformats.org/officeDocument/2006/relationships/hyperlink" Target="http://genome-www4.stanford.edu/cgi-bin/SMD/source/sourceResult?choice=Gene&amp;option=CloneID&amp;criteria=IMAGE:344210" TargetMode="External"/><Relationship Id="rId2194" Type="http://schemas.openxmlformats.org/officeDocument/2006/relationships/hyperlink" Target="http://genome-www4.stanford.edu/cgi-bin/SMD/source/sourceResult?choice=Gene&amp;option=CloneID&amp;criteria=IMAGE:866702" TargetMode="External"/><Relationship Id="rId2195" Type="http://schemas.openxmlformats.org/officeDocument/2006/relationships/hyperlink" Target="http://genome-www4.stanford.edu/cgi-bin/SMD/source/sourceResult?choice=Gene&amp;option=CloneID&amp;criteria=IMAGE:1947537" TargetMode="External"/><Relationship Id="rId2196" Type="http://schemas.openxmlformats.org/officeDocument/2006/relationships/hyperlink" Target="http://genome-www4.stanford.edu/cgi-bin/SMD/source/sourceResult?choice=Gene&amp;option=CloneID&amp;criteria=IMAGE:214848" TargetMode="External"/><Relationship Id="rId2197" Type="http://schemas.openxmlformats.org/officeDocument/2006/relationships/hyperlink" Target="http://genome-www4.stanford.edu/cgi-bin/SMD/source/sourceResult?choice=Gene&amp;option=CloneID&amp;criteria=IMAGE:150041" TargetMode="External"/><Relationship Id="rId2198" Type="http://schemas.openxmlformats.org/officeDocument/2006/relationships/hyperlink" Target="http://genome-www4.stanford.edu/cgi-bin/SMD/source/sourceResult?choice=Gene&amp;option=CloneID&amp;criteria=IMAGE:454918" TargetMode="External"/><Relationship Id="rId2199" Type="http://schemas.openxmlformats.org/officeDocument/2006/relationships/hyperlink" Target="http://genome-www4.stanford.edu/cgi-bin/SMD/source/sourceResult?choice=Gene&amp;option=CloneID&amp;criteria=IMAGE:588039" TargetMode="External"/><Relationship Id="rId2200" Type="http://schemas.openxmlformats.org/officeDocument/2006/relationships/hyperlink" Target="http://genome-www4.stanford.edu/cgi-bin/SMD/source/sourceResult?choice=Gene&amp;option=CloneID&amp;criteria=IMAGE:2090004" TargetMode="External"/><Relationship Id="rId2201" Type="http://schemas.openxmlformats.org/officeDocument/2006/relationships/hyperlink" Target="http://genome-www4.stanford.edu/cgi-bin/SMD/source/sourceResult?choice=Gene&amp;option=CloneID&amp;criteria=IMAGE:1700074" TargetMode="External"/><Relationship Id="rId2202" Type="http://schemas.openxmlformats.org/officeDocument/2006/relationships/hyperlink" Target="http://genome-www4.stanford.edu/cgi-bin/SMD/source/sourceResult?choice=Gene&amp;option=CloneID&amp;criteria=IMAGE:2017597" TargetMode="External"/><Relationship Id="rId2203" Type="http://schemas.openxmlformats.org/officeDocument/2006/relationships/hyperlink" Target="http://genome-www4.stanford.edu/cgi-bin/SMD/source/sourceResult?choice=Gene&amp;option=CloneID&amp;criteria=IMAGE:769986" TargetMode="External"/><Relationship Id="rId2204" Type="http://schemas.openxmlformats.org/officeDocument/2006/relationships/hyperlink" Target="http://genome-www4.stanford.edu/cgi-bin/SMD/source/sourceResult?choice=Gene&amp;option=CloneID&amp;criteria=IMAGE:117402" TargetMode="External"/><Relationship Id="rId2205" Type="http://schemas.openxmlformats.org/officeDocument/2006/relationships/hyperlink" Target="http://genome-www4.stanford.edu/cgi-bin/SMD/source/sourceResult?choice=Gene&amp;option=CloneID&amp;criteria=IMAGE:220658" TargetMode="External"/><Relationship Id="rId2206" Type="http://schemas.openxmlformats.org/officeDocument/2006/relationships/hyperlink" Target="http://genome-www4.stanford.edu/cgi-bin/SMD/source/sourceResult?choice=Gene&amp;option=CloneID&amp;criteria=IMAGE:588911" TargetMode="External"/><Relationship Id="rId2207" Type="http://schemas.openxmlformats.org/officeDocument/2006/relationships/hyperlink" Target="http://genome-www4.stanford.edu/cgi-bin/SMD/source/sourceResult?choice=Gene&amp;option=CloneID&amp;criteria=IMAGE:454150" TargetMode="External"/><Relationship Id="rId2208" Type="http://schemas.openxmlformats.org/officeDocument/2006/relationships/hyperlink" Target="http://genome-www4.stanford.edu/cgi-bin/SMD/source/sourceResult?choice=Gene&amp;option=CloneID&amp;criteria=IMAGE:121184" TargetMode="External"/><Relationship Id="rId2209" Type="http://schemas.openxmlformats.org/officeDocument/2006/relationships/hyperlink" Target="http://genome-www4.stanford.edu/cgi-bin/SMD/source/sourceResult?choice=Gene&amp;option=CloneID&amp;criteria=IMAGE:2316471" TargetMode="External"/><Relationship Id="rId2210" Type="http://schemas.openxmlformats.org/officeDocument/2006/relationships/hyperlink" Target="http://genome-www4.stanford.edu/cgi-bin/SMD/source/sourceResult?choice=Gene&amp;option=CloneID&amp;criteria=IMAGE:1416777" TargetMode="External"/><Relationship Id="rId2211" Type="http://schemas.openxmlformats.org/officeDocument/2006/relationships/hyperlink" Target="http://genome-www4.stanford.edu/cgi-bin/SMD/source/sourceResult?choice=Gene&amp;option=CloneID&amp;criteria=IMAGE:1637328" TargetMode="External"/><Relationship Id="rId2212" Type="http://schemas.openxmlformats.org/officeDocument/2006/relationships/hyperlink" Target="http://genome-www4.stanford.edu/cgi-bin/SMD/source/sourceResult?choice=Gene&amp;option=CloneID&amp;criteria=IMAGE:449510" TargetMode="External"/><Relationship Id="rId2213" Type="http://schemas.openxmlformats.org/officeDocument/2006/relationships/hyperlink" Target="http://genome-www4.stanford.edu/cgi-bin/SMD/source/sourceResult?choice=Gene&amp;option=CloneID&amp;criteria=IMAGE:134256" TargetMode="External"/><Relationship Id="rId2214" Type="http://schemas.openxmlformats.org/officeDocument/2006/relationships/hyperlink" Target="http://genome-www4.stanford.edu/cgi-bin/SMD/source/sourceResult?choice=Gene&amp;option=CloneID&amp;criteria=IMAGE:842794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47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C3" activeCellId="0" sqref="C3"/>
    </sheetView>
  </sheetViews>
  <sheetFormatPr defaultColWidth="7.5625" defaultRowHeight="13" zeroHeight="false" outlineLevelRow="0" outlineLevelCol="0"/>
  <cols>
    <col collapsed="false" customWidth="true" hidden="false" outlineLevel="0" max="1" min="1" style="1" width="7.85"/>
    <col collapsed="false" customWidth="true" hidden="false" outlineLevel="0" max="2" min="2" style="2" width="6.13"/>
    <col collapsed="false" customWidth="true" hidden="false" outlineLevel="0" max="3" min="3" style="0" width="50.28"/>
    <col collapsed="false" customWidth="true" hidden="false" outlineLevel="0" max="4" min="4" style="0" width="12.56"/>
    <col collapsed="false" customWidth="true" hidden="false" outlineLevel="0" max="5" min="5" style="0" width="10.56"/>
    <col collapsed="false" customWidth="true" hidden="false" outlineLevel="0" max="6" min="6" style="0" width="9.7"/>
    <col collapsed="false" customWidth="true" hidden="false" outlineLevel="0" max="7" min="7" style="0" width="14.42"/>
    <col collapsed="false" customWidth="true" hidden="false" outlineLevel="0" max="8" min="8" style="0" width="9.85"/>
    <col collapsed="false" customWidth="true" hidden="false" outlineLevel="0" max="9" min="9" style="0" width="8.13"/>
  </cols>
  <sheetData>
    <row r="1" s="4" customFormat="true" ht="1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s="5" customFormat="true" ht="13" hidden="false" customHeight="false" outlineLevel="0" collapsed="false">
      <c r="A2" s="2" t="s">
        <v>1</v>
      </c>
      <c r="B2" s="2"/>
    </row>
    <row r="3" s="5" customFormat="true" ht="13" hidden="false" customHeight="false" outlineLevel="0" collapsed="false">
      <c r="A3" s="2"/>
      <c r="B3" s="2"/>
    </row>
    <row r="4" s="5" customFormat="true" ht="13" hidden="false" customHeight="false" outlineLevel="0" collapsed="false">
      <c r="A4" s="2"/>
      <c r="B4" s="2"/>
    </row>
    <row r="5" customFormat="false" ht="13" hidden="false" customHeight="false" outlineLevel="0" collapsed="false">
      <c r="A5" s="6" t="s">
        <v>2</v>
      </c>
      <c r="B5" s="6"/>
      <c r="C5" s="6"/>
      <c r="D5" s="6"/>
      <c r="E5" s="6"/>
      <c r="F5" s="6"/>
      <c r="G5" s="6"/>
      <c r="H5" s="6"/>
      <c r="I5" s="6"/>
      <c r="J5" s="6"/>
    </row>
    <row r="7" customFormat="false" ht="13" hidden="false" customHeight="false" outlineLevel="0" collapsed="false">
      <c r="A7" s="6" t="s">
        <v>3</v>
      </c>
      <c r="B7" s="6"/>
      <c r="C7" s="6"/>
      <c r="D7" s="6"/>
      <c r="E7" s="6"/>
      <c r="F7" s="6"/>
      <c r="G7" s="6"/>
      <c r="H7" s="6"/>
      <c r="I7" s="2" t="s">
        <v>4</v>
      </c>
    </row>
    <row r="8" customFormat="false" ht="13" hidden="false" customHeight="false" outlineLevel="0" collapsed="false">
      <c r="A8" s="6" t="s">
        <v>5</v>
      </c>
      <c r="B8" s="6"/>
      <c r="C8" s="6"/>
      <c r="D8" s="6"/>
      <c r="E8" s="6"/>
      <c r="F8" s="6"/>
      <c r="G8" s="6"/>
      <c r="H8" s="6"/>
      <c r="I8" s="7" t="b">
        <f aca="false">FALSE()</f>
        <v>0</v>
      </c>
    </row>
    <row r="9" customFormat="false" ht="13" hidden="false" customHeight="false" outlineLevel="0" collapsed="false">
      <c r="A9" s="6" t="s">
        <v>6</v>
      </c>
      <c r="B9" s="6"/>
      <c r="C9" s="6"/>
      <c r="D9" s="6"/>
      <c r="E9" s="6"/>
      <c r="F9" s="6"/>
      <c r="G9" s="6"/>
      <c r="H9" s="6"/>
      <c r="I9" s="7" t="n">
        <v>0.583308380315504</v>
      </c>
    </row>
    <row r="10" customFormat="false" ht="13" hidden="false" customHeight="false" outlineLevel="0" collapsed="false">
      <c r="A10" s="6" t="s">
        <v>7</v>
      </c>
      <c r="B10" s="6"/>
      <c r="C10" s="6"/>
      <c r="D10" s="6"/>
      <c r="E10" s="6"/>
      <c r="F10" s="6"/>
      <c r="G10" s="6"/>
      <c r="H10" s="6"/>
      <c r="I10" s="7" t="n">
        <v>3</v>
      </c>
    </row>
    <row r="11" customFormat="false" ht="13" hidden="false" customHeight="false" outlineLevel="0" collapsed="false">
      <c r="A11" s="6" t="s">
        <v>8</v>
      </c>
      <c r="B11" s="6"/>
      <c r="C11" s="6"/>
      <c r="D11" s="6"/>
      <c r="E11" s="6"/>
      <c r="F11" s="6"/>
      <c r="G11" s="6"/>
      <c r="H11" s="6"/>
      <c r="I11" s="7" t="s">
        <v>9</v>
      </c>
    </row>
    <row r="12" customFormat="false" ht="13" hidden="false" customHeight="false" outlineLevel="0" collapsed="false">
      <c r="A12" s="6" t="s">
        <v>10</v>
      </c>
      <c r="B12" s="6"/>
      <c r="C12" s="6"/>
      <c r="D12" s="6"/>
      <c r="E12" s="6"/>
      <c r="F12" s="6"/>
      <c r="G12" s="6"/>
      <c r="H12" s="6"/>
      <c r="I12" s="7" t="b">
        <f aca="false">TRUE()</f>
        <v>1</v>
      </c>
    </row>
    <row r="13" customFormat="false" ht="13" hidden="false" customHeight="false" outlineLevel="0" collapsed="false">
      <c r="A13" s="6" t="s">
        <v>11</v>
      </c>
      <c r="B13" s="6"/>
      <c r="C13" s="6"/>
      <c r="D13" s="6"/>
      <c r="E13" s="6"/>
      <c r="F13" s="6"/>
      <c r="G13" s="6"/>
      <c r="H13" s="6"/>
      <c r="I13" s="7" t="n">
        <v>200</v>
      </c>
    </row>
    <row r="14" customFormat="false" ht="13" hidden="false" customHeight="false" outlineLevel="0" collapsed="false">
      <c r="A14" s="6" t="s">
        <v>12</v>
      </c>
      <c r="B14" s="6"/>
      <c r="C14" s="6"/>
      <c r="D14" s="6"/>
      <c r="E14" s="6"/>
      <c r="F14" s="6"/>
      <c r="G14" s="6"/>
      <c r="H14" s="6"/>
      <c r="I14" s="7" t="s">
        <v>13</v>
      </c>
    </row>
    <row r="15" customFormat="false" ht="13" hidden="false" customHeight="false" outlineLevel="0" collapsed="false">
      <c r="A15" s="6" t="s">
        <v>14</v>
      </c>
      <c r="B15" s="6"/>
      <c r="C15" s="6"/>
      <c r="D15" s="6"/>
      <c r="E15" s="6"/>
      <c r="F15" s="6"/>
      <c r="G15" s="6"/>
      <c r="H15" s="6"/>
      <c r="I15" s="7" t="n">
        <v>10</v>
      </c>
    </row>
    <row r="16" customFormat="false" ht="13" hidden="false" customHeight="false" outlineLevel="0" collapsed="false">
      <c r="A16" s="6" t="s">
        <v>15</v>
      </c>
      <c r="B16" s="6"/>
      <c r="C16" s="6"/>
      <c r="D16" s="6"/>
      <c r="E16" s="6"/>
      <c r="F16" s="6"/>
      <c r="G16" s="6"/>
      <c r="H16" s="6"/>
      <c r="I16" s="7" t="n">
        <v>1234567</v>
      </c>
    </row>
    <row r="19" customFormat="false" ht="13" hidden="false" customHeight="false" outlineLevel="0" collapsed="false">
      <c r="A19" s="6" t="s">
        <v>16</v>
      </c>
      <c r="B19" s="6"/>
      <c r="C19" s="6"/>
      <c r="D19" s="6"/>
      <c r="E19" s="6"/>
      <c r="F19" s="6"/>
      <c r="G19" s="6"/>
      <c r="H19" s="6"/>
      <c r="I19" s="6"/>
      <c r="J19" s="6"/>
    </row>
    <row r="21" customFormat="false" ht="13" hidden="false" customHeight="false" outlineLevel="0" collapsed="false">
      <c r="A21" s="6" t="s">
        <v>17</v>
      </c>
      <c r="B21" s="6"/>
      <c r="C21" s="6"/>
      <c r="D21" s="6"/>
      <c r="E21" s="6"/>
      <c r="F21" s="6"/>
      <c r="G21" s="6"/>
      <c r="H21" s="6"/>
      <c r="I21" s="7" t="n">
        <v>0.00598418465484078</v>
      </c>
    </row>
    <row r="22" customFormat="false" ht="13" hidden="false" customHeight="false" outlineLevel="0" collapsed="false">
      <c r="A22" s="6" t="s">
        <v>18</v>
      </c>
      <c r="B22" s="6"/>
      <c r="C22" s="6"/>
      <c r="D22" s="6"/>
      <c r="E22" s="6"/>
      <c r="F22" s="6"/>
      <c r="G22" s="6"/>
      <c r="H22" s="6"/>
      <c r="I22" s="7" t="n">
        <v>1.90211724139181</v>
      </c>
    </row>
    <row r="23" customFormat="false" ht="13" hidden="false" customHeight="false" outlineLevel="0" collapsed="false">
      <c r="A23" s="6" t="s">
        <v>19</v>
      </c>
      <c r="B23" s="6"/>
      <c r="C23" s="6"/>
      <c r="D23" s="6"/>
      <c r="E23" s="6"/>
      <c r="F23" s="6"/>
      <c r="G23" s="6"/>
      <c r="H23" s="6"/>
      <c r="I23" s="7" t="n">
        <v>99.978627911947</v>
      </c>
    </row>
    <row r="24" customFormat="false" ht="13" hidden="false" customHeight="false" outlineLevel="0" collapsed="false">
      <c r="A24" s="6" t="s">
        <v>20</v>
      </c>
      <c r="B24" s="6"/>
      <c r="C24" s="6"/>
      <c r="D24" s="6"/>
      <c r="E24" s="6"/>
      <c r="F24" s="6"/>
      <c r="G24" s="6"/>
      <c r="H24" s="6"/>
      <c r="I24" s="7" t="n">
        <v>0.00027028837646074</v>
      </c>
    </row>
    <row r="28" customFormat="false" ht="15" hidden="false" customHeight="false" outlineLevel="0" collapsed="false">
      <c r="A28" s="8" t="s">
        <v>21</v>
      </c>
      <c r="B28" s="8"/>
      <c r="C28" s="8"/>
      <c r="D28" s="8"/>
      <c r="E28" s="8"/>
      <c r="F28" s="8"/>
      <c r="G28" s="8"/>
      <c r="H28" s="8"/>
      <c r="I28" s="8"/>
    </row>
    <row r="29" s="12" customFormat="true" ht="12" hidden="false" customHeight="false" outlineLevel="0" collapsed="false">
      <c r="A29" s="9"/>
      <c r="B29" s="10" t="s">
        <v>22</v>
      </c>
      <c r="C29" s="11" t="s">
        <v>23</v>
      </c>
      <c r="D29" s="11" t="s">
        <v>24</v>
      </c>
      <c r="E29" s="11" t="s">
        <v>25</v>
      </c>
      <c r="F29" s="11" t="s">
        <v>26</v>
      </c>
      <c r="G29" s="11" t="s">
        <v>27</v>
      </c>
      <c r="H29" s="11" t="s">
        <v>28</v>
      </c>
      <c r="I29" s="11" t="s">
        <v>29</v>
      </c>
    </row>
    <row r="30" customFormat="false" ht="13" hidden="false" customHeight="false" outlineLevel="0" collapsed="false">
      <c r="A30" s="9"/>
      <c r="B30" s="2" t="n">
        <v>937</v>
      </c>
      <c r="C30" s="12" t="s">
        <v>30</v>
      </c>
      <c r="D30" s="13" t="s">
        <v>31</v>
      </c>
      <c r="E30" s="12" t="n">
        <v>1.63525944895588</v>
      </c>
      <c r="F30" s="12" t="n">
        <v>3.275</v>
      </c>
      <c r="G30" s="12" t="n">
        <v>2.0027403003793</v>
      </c>
      <c r="H30" s="12" t="n">
        <v>9.694078260152</v>
      </c>
      <c r="I30" s="12" t="n">
        <v>0.000198283123089489</v>
      </c>
    </row>
    <row r="31" customFormat="false" ht="13" hidden="false" customHeight="false" outlineLevel="0" collapsed="false">
      <c r="A31" s="9"/>
      <c r="B31" s="2" t="n">
        <v>1572</v>
      </c>
      <c r="C31" s="12" t="s">
        <v>32</v>
      </c>
      <c r="D31" s="13" t="s">
        <v>33</v>
      </c>
      <c r="E31" s="12" t="n">
        <v>1.62810421799727</v>
      </c>
      <c r="F31" s="12" t="n">
        <v>3.425</v>
      </c>
      <c r="G31" s="12" t="n">
        <v>2.10367368509928</v>
      </c>
      <c r="H31" s="12" t="n">
        <v>10.6876671251165</v>
      </c>
      <c r="I31" s="12" t="n">
        <v>0.000198283123089489</v>
      </c>
    </row>
    <row r="32" customFormat="false" ht="13" hidden="false" customHeight="false" outlineLevel="0" collapsed="false">
      <c r="A32" s="9"/>
      <c r="B32" s="2" t="n">
        <v>2276</v>
      </c>
      <c r="C32" s="12" t="s">
        <v>34</v>
      </c>
      <c r="D32" s="13" t="s">
        <v>35</v>
      </c>
      <c r="E32" s="12" t="n">
        <v>1.62187521598697</v>
      </c>
      <c r="F32" s="12" t="n">
        <v>3.215</v>
      </c>
      <c r="G32" s="12" t="n">
        <v>1.98227333910122</v>
      </c>
      <c r="H32" s="12" t="n">
        <v>9.29985531231359</v>
      </c>
      <c r="I32" s="12" t="n">
        <v>0.000198283123089489</v>
      </c>
    </row>
    <row r="33" customFormat="false" ht="13" hidden="false" customHeight="false" outlineLevel="0" collapsed="false">
      <c r="A33" s="9"/>
      <c r="B33" s="2" t="n">
        <v>3480</v>
      </c>
      <c r="C33" s="12" t="s">
        <v>36</v>
      </c>
      <c r="D33" s="13" t="s">
        <v>37</v>
      </c>
      <c r="E33" s="12" t="n">
        <v>1.60890025399457</v>
      </c>
      <c r="F33" s="12" t="n">
        <v>3.385</v>
      </c>
      <c r="G33" s="12" t="n">
        <v>2.10392160209792</v>
      </c>
      <c r="H33" s="12" t="n">
        <v>10.457577534906</v>
      </c>
      <c r="I33" s="12" t="n">
        <v>0.000198283123089489</v>
      </c>
    </row>
    <row r="34" customFormat="false" ht="13" hidden="false" customHeight="false" outlineLevel="0" collapsed="false">
      <c r="A34" s="9"/>
      <c r="B34" s="2" t="n">
        <v>999</v>
      </c>
      <c r="C34" s="12" t="s">
        <v>38</v>
      </c>
      <c r="D34" s="13" t="s">
        <v>39</v>
      </c>
      <c r="E34" s="12" t="n">
        <v>1.60631351412612</v>
      </c>
      <c r="F34" s="12" t="n">
        <v>3.20171428571429</v>
      </c>
      <c r="G34" s="12" t="n">
        <v>1.99320634331842</v>
      </c>
      <c r="H34" s="12" t="n">
        <v>9.20383271678281</v>
      </c>
      <c r="I34" s="12" t="n">
        <v>0.000198283123089489</v>
      </c>
    </row>
    <row r="35" customFormat="false" ht="13" hidden="false" customHeight="false" outlineLevel="0" collapsed="false">
      <c r="A35" s="9"/>
      <c r="B35" s="2" t="n">
        <v>1568</v>
      </c>
      <c r="C35" s="12" t="s">
        <v>40</v>
      </c>
      <c r="D35" s="13" t="s">
        <v>41</v>
      </c>
      <c r="E35" s="12" t="n">
        <v>1.58521324148357</v>
      </c>
      <c r="F35" s="12" t="n">
        <v>3.43</v>
      </c>
      <c r="G35" s="12" t="n">
        <v>2.16374675043084</v>
      </c>
      <c r="H35" s="12" t="n">
        <v>10.6702576509941</v>
      </c>
      <c r="I35" s="12" t="n">
        <v>0.000198283123089489</v>
      </c>
    </row>
    <row r="36" customFormat="false" ht="13" hidden="false" customHeight="false" outlineLevel="0" collapsed="false">
      <c r="A36" s="9"/>
      <c r="B36" s="2" t="n">
        <v>227</v>
      </c>
      <c r="C36" s="12" t="s">
        <v>42</v>
      </c>
      <c r="D36" s="13" t="s">
        <v>43</v>
      </c>
      <c r="E36" s="12" t="n">
        <v>1.5709226206557</v>
      </c>
      <c r="F36" s="12" t="n">
        <v>3.285</v>
      </c>
      <c r="G36" s="12" t="n">
        <v>2.09112782310617</v>
      </c>
      <c r="H36" s="12" t="n">
        <v>9.72565013227737</v>
      </c>
      <c r="I36" s="12" t="n">
        <v>0.000198283123089489</v>
      </c>
    </row>
    <row r="37" customFormat="false" ht="13" hidden="false" customHeight="false" outlineLevel="0" collapsed="false">
      <c r="A37" s="9"/>
      <c r="B37" s="2" t="n">
        <v>655</v>
      </c>
      <c r="C37" s="12" t="s">
        <v>44</v>
      </c>
      <c r="D37" s="13" t="s">
        <v>45</v>
      </c>
      <c r="E37" s="12" t="n">
        <v>1.56174697612291</v>
      </c>
      <c r="F37" s="12" t="n">
        <v>3.175</v>
      </c>
      <c r="G37" s="12" t="n">
        <v>2.03297976467484</v>
      </c>
      <c r="H37" s="12" t="n">
        <v>9.03371964636582</v>
      </c>
      <c r="I37" s="12" t="n">
        <v>0.000198283123089489</v>
      </c>
    </row>
    <row r="38" customFormat="false" ht="13" hidden="false" customHeight="false" outlineLevel="0" collapsed="false">
      <c r="A38" s="9"/>
      <c r="B38" s="2" t="n">
        <v>4154</v>
      </c>
      <c r="C38" s="12" t="s">
        <v>46</v>
      </c>
      <c r="D38" s="13" t="s">
        <v>47</v>
      </c>
      <c r="E38" s="12" t="n">
        <v>1.55939343572753</v>
      </c>
      <c r="F38" s="12" t="n">
        <v>3.22</v>
      </c>
      <c r="G38" s="12" t="n">
        <v>2.06490544735281</v>
      </c>
      <c r="H38" s="12" t="n">
        <v>9.32300752916301</v>
      </c>
      <c r="I38" s="12" t="n">
        <v>0.000198283123089489</v>
      </c>
    </row>
    <row r="39" customFormat="false" ht="13" hidden="false" customHeight="false" outlineLevel="0" collapsed="false">
      <c r="A39" s="9"/>
      <c r="B39" s="2" t="n">
        <v>1565</v>
      </c>
      <c r="C39" s="12" t="s">
        <v>48</v>
      </c>
      <c r="D39" s="13" t="s">
        <v>49</v>
      </c>
      <c r="E39" s="12" t="n">
        <v>1.55653597681587</v>
      </c>
      <c r="F39" s="12" t="n">
        <v>3.165</v>
      </c>
      <c r="G39" s="12" t="n">
        <v>2.03336128887588</v>
      </c>
      <c r="H39" s="12" t="n">
        <v>8.97530158935362</v>
      </c>
      <c r="I39" s="12" t="n">
        <v>0.000198283123089489</v>
      </c>
    </row>
    <row r="40" customFormat="false" ht="13" hidden="false" customHeight="false" outlineLevel="0" collapsed="false">
      <c r="A40" s="9"/>
      <c r="B40" s="2" t="n">
        <v>994</v>
      </c>
      <c r="C40" s="12" t="s">
        <v>50</v>
      </c>
      <c r="D40" s="13" t="s">
        <v>51</v>
      </c>
      <c r="E40" s="12" t="n">
        <v>1.53494968105065</v>
      </c>
      <c r="F40" s="12" t="n">
        <v>3.305</v>
      </c>
      <c r="G40" s="12" t="n">
        <v>2.15316504560448</v>
      </c>
      <c r="H40" s="12" t="n">
        <v>9.88754312655067</v>
      </c>
      <c r="I40" s="12" t="n">
        <v>0.000198283123089489</v>
      </c>
    </row>
    <row r="41" customFormat="false" ht="13" hidden="false" customHeight="false" outlineLevel="0" collapsed="false">
      <c r="A41" s="9"/>
      <c r="B41" s="2" t="n">
        <v>283</v>
      </c>
      <c r="C41" s="12" t="s">
        <v>52</v>
      </c>
      <c r="D41" s="13" t="s">
        <v>53</v>
      </c>
      <c r="E41" s="12" t="n">
        <v>1.53159367449229</v>
      </c>
      <c r="F41" s="12" t="n">
        <v>3.26</v>
      </c>
      <c r="G41" s="12" t="n">
        <v>2.12850186984525</v>
      </c>
      <c r="H41" s="12" t="n">
        <v>9.58716662432612</v>
      </c>
      <c r="I41" s="12" t="n">
        <v>0.000198283123089489</v>
      </c>
    </row>
    <row r="42" customFormat="false" ht="13" hidden="false" customHeight="false" outlineLevel="0" collapsed="false">
      <c r="A42" s="9"/>
      <c r="B42" s="2" t="n">
        <v>1250</v>
      </c>
      <c r="C42" s="12" t="s">
        <v>54</v>
      </c>
      <c r="D42" s="13" t="s">
        <v>55</v>
      </c>
      <c r="E42" s="12" t="n">
        <v>1.52505427623104</v>
      </c>
      <c r="F42" s="12" t="n">
        <v>3.345</v>
      </c>
      <c r="G42" s="12" t="n">
        <v>2.19336455897603</v>
      </c>
      <c r="H42" s="12" t="n">
        <v>10.0878283641793</v>
      </c>
      <c r="I42" s="12" t="n">
        <v>0.000198283123089489</v>
      </c>
    </row>
    <row r="43" customFormat="false" ht="13" hidden="false" customHeight="false" outlineLevel="0" collapsed="false">
      <c r="A43" s="9"/>
      <c r="B43" s="2" t="n">
        <v>849</v>
      </c>
      <c r="C43" s="12" t="s">
        <v>56</v>
      </c>
      <c r="D43" s="13" t="s">
        <v>57</v>
      </c>
      <c r="E43" s="12" t="n">
        <v>1.52282715796561</v>
      </c>
      <c r="F43" s="12" t="n">
        <v>3.33</v>
      </c>
      <c r="G43" s="12" t="n">
        <v>2.18672223080697</v>
      </c>
      <c r="H43" s="12" t="n">
        <v>9.90176929074343</v>
      </c>
      <c r="I43" s="12" t="n">
        <v>0.000198283123089489</v>
      </c>
    </row>
    <row r="44" customFormat="false" ht="13" hidden="false" customHeight="false" outlineLevel="0" collapsed="false">
      <c r="A44" s="9"/>
      <c r="B44" s="2" t="n">
        <v>3580</v>
      </c>
      <c r="C44" s="12" t="s">
        <v>58</v>
      </c>
      <c r="D44" s="13" t="s">
        <v>59</v>
      </c>
      <c r="E44" s="12" t="n">
        <v>1.52206892649906</v>
      </c>
      <c r="F44" s="12" t="n">
        <v>3.58</v>
      </c>
      <c r="G44" s="12" t="n">
        <v>2.35206168240648</v>
      </c>
      <c r="H44" s="12" t="n">
        <v>11.4713911193225</v>
      </c>
      <c r="I44" s="12" t="n">
        <v>0.000198283123089489</v>
      </c>
    </row>
    <row r="45" customFormat="false" ht="13" hidden="false" customHeight="false" outlineLevel="0" collapsed="false">
      <c r="A45" s="9"/>
      <c r="B45" s="2" t="n">
        <v>1964</v>
      </c>
      <c r="C45" s="12" t="s">
        <v>60</v>
      </c>
      <c r="D45" s="13" t="s">
        <v>61</v>
      </c>
      <c r="E45" s="12" t="n">
        <v>1.51600849203971</v>
      </c>
      <c r="F45" s="12" t="n">
        <v>3.145</v>
      </c>
      <c r="G45" s="12" t="n">
        <v>2.07452663788748</v>
      </c>
      <c r="H45" s="12" t="n">
        <v>8.81352197426668</v>
      </c>
      <c r="I45" s="12" t="n">
        <v>0.000198283123089489</v>
      </c>
    </row>
    <row r="46" customFormat="false" ht="13" hidden="false" customHeight="false" outlineLevel="0" collapsed="false">
      <c r="A46" s="9"/>
      <c r="B46" s="2" t="n">
        <v>1238</v>
      </c>
      <c r="C46" s="12" t="s">
        <v>62</v>
      </c>
      <c r="D46" s="13" t="s">
        <v>63</v>
      </c>
      <c r="E46" s="12" t="n">
        <v>1.51074691134054</v>
      </c>
      <c r="F46" s="12" t="n">
        <v>3.13</v>
      </c>
      <c r="G46" s="12" t="n">
        <v>2.07182286887658</v>
      </c>
      <c r="H46" s="12" t="n">
        <v>8.75434961008592</v>
      </c>
      <c r="I46" s="12" t="n">
        <v>0.000198283123089489</v>
      </c>
    </row>
    <row r="47" customFormat="false" ht="13" hidden="false" customHeight="false" outlineLevel="0" collapsed="false">
      <c r="A47" s="9"/>
      <c r="B47" s="2" t="n">
        <v>2288</v>
      </c>
      <c r="C47" s="12" t="s">
        <v>64</v>
      </c>
      <c r="D47" s="13" t="s">
        <v>65</v>
      </c>
      <c r="E47" s="12" t="n">
        <v>1.51017948441318</v>
      </c>
      <c r="F47" s="12" t="n">
        <v>3.18</v>
      </c>
      <c r="G47" s="12" t="n">
        <v>2.10570997210684</v>
      </c>
      <c r="H47" s="12" t="n">
        <v>9.00467015954744</v>
      </c>
      <c r="I47" s="12" t="n">
        <v>0.000198283123089489</v>
      </c>
    </row>
    <row r="48" customFormat="false" ht="13" hidden="false" customHeight="false" outlineLevel="0" collapsed="false">
      <c r="A48" s="9"/>
      <c r="B48" s="2" t="n">
        <v>2373</v>
      </c>
      <c r="C48" s="12" t="s">
        <v>66</v>
      </c>
      <c r="D48" s="13" t="s">
        <v>67</v>
      </c>
      <c r="E48" s="12" t="n">
        <v>1.50523544634533</v>
      </c>
      <c r="F48" s="12" t="n">
        <v>3.33</v>
      </c>
      <c r="G48" s="12" t="n">
        <v>2.21227848977723</v>
      </c>
      <c r="H48" s="12" t="n">
        <v>10.2302050691153</v>
      </c>
      <c r="I48" s="12" t="n">
        <v>0.000198283123089489</v>
      </c>
    </row>
    <row r="49" customFormat="false" ht="13" hidden="false" customHeight="false" outlineLevel="0" collapsed="false">
      <c r="A49" s="9"/>
      <c r="B49" s="2" t="n">
        <v>1908</v>
      </c>
      <c r="C49" s="12" t="s">
        <v>68</v>
      </c>
      <c r="D49" s="13" t="s">
        <v>69</v>
      </c>
      <c r="E49" s="12" t="n">
        <v>1.50128047086299</v>
      </c>
      <c r="F49" s="12" t="n">
        <v>3</v>
      </c>
      <c r="G49" s="12" t="n">
        <v>1.99829416170017</v>
      </c>
      <c r="H49" s="12" t="n">
        <v>7.9831184029545</v>
      </c>
      <c r="I49" s="12" t="n">
        <v>0.000198283123089489</v>
      </c>
    </row>
    <row r="50" customFormat="false" ht="13" hidden="false" customHeight="false" outlineLevel="0" collapsed="false">
      <c r="A50" s="9"/>
      <c r="B50" s="2" t="n">
        <v>4420</v>
      </c>
      <c r="C50" s="12" t="s">
        <v>70</v>
      </c>
      <c r="D50" s="13" t="s">
        <v>71</v>
      </c>
      <c r="E50" s="12" t="n">
        <v>1.49463563374625</v>
      </c>
      <c r="F50" s="12" t="n">
        <v>3.115</v>
      </c>
      <c r="G50" s="12" t="n">
        <v>2.08411998862383</v>
      </c>
      <c r="H50" s="12" t="n">
        <v>8.71517180614175</v>
      </c>
      <c r="I50" s="12" t="n">
        <v>0.000198283123089489</v>
      </c>
    </row>
    <row r="51" customFormat="false" ht="13" hidden="false" customHeight="false" outlineLevel="0" collapsed="false">
      <c r="A51" s="9"/>
      <c r="B51" s="2" t="n">
        <v>748</v>
      </c>
      <c r="C51" s="12" t="s">
        <v>72</v>
      </c>
      <c r="D51" s="13" t="s">
        <v>73</v>
      </c>
      <c r="E51" s="12" t="n">
        <v>1.49226691886999</v>
      </c>
      <c r="F51" s="12" t="n">
        <v>3.025</v>
      </c>
      <c r="G51" s="12" t="n">
        <v>2.02711724139181</v>
      </c>
      <c r="H51" s="12" t="n">
        <v>8.17040985441861</v>
      </c>
      <c r="I51" s="12" t="n">
        <v>0.000198283123089489</v>
      </c>
    </row>
    <row r="52" customFormat="false" ht="13" hidden="false" customHeight="false" outlineLevel="0" collapsed="false">
      <c r="A52" s="9"/>
      <c r="B52" s="2" t="n">
        <v>1854</v>
      </c>
      <c r="C52" s="12" t="s">
        <v>74</v>
      </c>
      <c r="D52" s="13" t="s">
        <v>75</v>
      </c>
      <c r="E52" s="12" t="n">
        <v>1.49154513209943</v>
      </c>
      <c r="F52" s="12" t="n">
        <v>3.085</v>
      </c>
      <c r="G52" s="12" t="n">
        <v>2.06832494277776</v>
      </c>
      <c r="H52" s="12" t="n">
        <v>8.54023839711511</v>
      </c>
      <c r="I52" s="12" t="n">
        <v>0.000198283123089489</v>
      </c>
    </row>
    <row r="53" customFormat="false" ht="13" hidden="false" customHeight="false" outlineLevel="0" collapsed="false">
      <c r="A53" s="9"/>
      <c r="B53" s="2" t="n">
        <v>242</v>
      </c>
      <c r="C53" s="12" t="s">
        <v>76</v>
      </c>
      <c r="D53" s="13" t="s">
        <v>77</v>
      </c>
      <c r="E53" s="12" t="n">
        <v>1.49014435406588</v>
      </c>
      <c r="F53" s="12" t="n">
        <v>3.215</v>
      </c>
      <c r="G53" s="12" t="n">
        <v>2.15750909717426</v>
      </c>
      <c r="H53" s="12" t="n">
        <v>9.18581343080735</v>
      </c>
      <c r="I53" s="12" t="n">
        <v>0.000198283123089489</v>
      </c>
    </row>
    <row r="54" customFormat="false" ht="13" hidden="false" customHeight="false" outlineLevel="0" collapsed="false">
      <c r="A54" s="9"/>
      <c r="B54" s="2" t="n">
        <v>1909</v>
      </c>
      <c r="C54" s="12" t="s">
        <v>78</v>
      </c>
      <c r="D54" s="13" t="s">
        <v>79</v>
      </c>
      <c r="E54" s="12" t="n">
        <v>1.48934387260102</v>
      </c>
      <c r="F54" s="12" t="n">
        <v>2.93</v>
      </c>
      <c r="G54" s="12" t="n">
        <v>1.96730926544384</v>
      </c>
      <c r="H54" s="12" t="n">
        <v>7.62439899957716</v>
      </c>
      <c r="I54" s="12" t="n">
        <v>0.000198283123089489</v>
      </c>
    </row>
    <row r="55" customFormat="false" ht="13" hidden="false" customHeight="false" outlineLevel="0" collapsed="false">
      <c r="A55" s="9"/>
      <c r="B55" s="2" t="n">
        <v>443</v>
      </c>
      <c r="C55" s="12" t="s">
        <v>80</v>
      </c>
      <c r="D55" s="13" t="s">
        <v>81</v>
      </c>
      <c r="E55" s="12" t="n">
        <v>1.48415480272716</v>
      </c>
      <c r="F55" s="12" t="n">
        <v>3.295</v>
      </c>
      <c r="G55" s="12" t="n">
        <v>2.22011881371497</v>
      </c>
      <c r="H55" s="12" t="n">
        <v>9.74765866411322</v>
      </c>
      <c r="I55" s="12" t="n">
        <v>0.000198283123089489</v>
      </c>
    </row>
    <row r="56" customFormat="false" ht="13" hidden="false" customHeight="false" outlineLevel="0" collapsed="false">
      <c r="A56" s="9"/>
      <c r="B56" s="2" t="n">
        <v>2080</v>
      </c>
      <c r="C56" s="12" t="s">
        <v>82</v>
      </c>
      <c r="D56" s="13" t="s">
        <v>83</v>
      </c>
      <c r="E56" s="12" t="n">
        <v>1.48024106905528</v>
      </c>
      <c r="F56" s="12" t="n">
        <v>3.085</v>
      </c>
      <c r="G56" s="12" t="n">
        <v>2.08411998862383</v>
      </c>
      <c r="H56" s="12" t="n">
        <v>8.46737631854347</v>
      </c>
      <c r="I56" s="12" t="n">
        <v>0.000198283123089489</v>
      </c>
    </row>
    <row r="57" customFormat="false" ht="13" hidden="false" customHeight="false" outlineLevel="0" collapsed="false">
      <c r="A57" s="9"/>
      <c r="B57" s="2" t="n">
        <v>2352</v>
      </c>
      <c r="C57" s="12" t="s">
        <v>84</v>
      </c>
      <c r="D57" s="13" t="s">
        <v>85</v>
      </c>
      <c r="E57" s="12" t="n">
        <v>1.47649705440268</v>
      </c>
      <c r="F57" s="12" t="n">
        <v>3.205</v>
      </c>
      <c r="G57" s="12" t="n">
        <v>2.17067822143173</v>
      </c>
      <c r="H57" s="12" t="n">
        <v>9.11653525987493</v>
      </c>
      <c r="I57" s="12" t="n">
        <v>0.000198283123089489</v>
      </c>
    </row>
    <row r="58" customFormat="false" ht="13" hidden="false" customHeight="false" outlineLevel="0" collapsed="false">
      <c r="A58" s="9"/>
      <c r="B58" s="2" t="n">
        <v>4197</v>
      </c>
      <c r="C58" s="12" t="s">
        <v>86</v>
      </c>
      <c r="D58" s="13" t="s">
        <v>87</v>
      </c>
      <c r="E58" s="12" t="n">
        <v>1.47444993110285</v>
      </c>
      <c r="F58" s="12" t="n">
        <v>3.115</v>
      </c>
      <c r="G58" s="12" t="n">
        <v>2.11265227410609</v>
      </c>
      <c r="H58" s="12" t="n">
        <v>8.75527350899755</v>
      </c>
      <c r="I58" s="12" t="n">
        <v>0.000198283123089489</v>
      </c>
    </row>
    <row r="59" customFormat="false" ht="13" hidden="false" customHeight="false" outlineLevel="0" collapsed="false">
      <c r="A59" s="9"/>
      <c r="B59" s="2" t="n">
        <v>3540</v>
      </c>
      <c r="C59" s="12" t="s">
        <v>88</v>
      </c>
      <c r="D59" s="13" t="s">
        <v>89</v>
      </c>
      <c r="E59" s="12" t="n">
        <v>1.47287501998867</v>
      </c>
      <c r="F59" s="12" t="n">
        <v>3.345</v>
      </c>
      <c r="G59" s="12" t="n">
        <v>2.27106845767928</v>
      </c>
      <c r="H59" s="12" t="n">
        <v>9.96588344232315</v>
      </c>
      <c r="I59" s="12" t="n">
        <v>0.000198283123089489</v>
      </c>
    </row>
    <row r="60" customFormat="false" ht="13" hidden="false" customHeight="false" outlineLevel="0" collapsed="false">
      <c r="A60" s="9"/>
      <c r="B60" s="2" t="n">
        <v>2771</v>
      </c>
      <c r="C60" s="12" t="s">
        <v>90</v>
      </c>
      <c r="D60" s="13" t="s">
        <v>91</v>
      </c>
      <c r="E60" s="12" t="n">
        <v>1.47032406882896</v>
      </c>
      <c r="F60" s="12" t="n">
        <v>3.17</v>
      </c>
      <c r="G60" s="12" t="n">
        <v>2.15598728688754</v>
      </c>
      <c r="H60" s="12" t="n">
        <v>8.94043912415844</v>
      </c>
      <c r="I60" s="12" t="n">
        <v>0.000198283123089489</v>
      </c>
    </row>
    <row r="61" customFormat="false" ht="13" hidden="false" customHeight="false" outlineLevel="0" collapsed="false">
      <c r="A61" s="9"/>
      <c r="B61" s="2" t="n">
        <v>858</v>
      </c>
      <c r="C61" s="12" t="s">
        <v>92</v>
      </c>
      <c r="D61" s="13" t="s">
        <v>93</v>
      </c>
      <c r="E61" s="12" t="n">
        <v>1.46528439195095</v>
      </c>
      <c r="F61" s="12" t="n">
        <v>3.04866666666667</v>
      </c>
      <c r="G61" s="12" t="n">
        <v>2.08059724338394</v>
      </c>
      <c r="H61" s="12" t="n">
        <v>8.22139406509476</v>
      </c>
      <c r="I61" s="12" t="n">
        <v>0.000198283123089489</v>
      </c>
    </row>
    <row r="62" customFormat="false" ht="13" hidden="false" customHeight="false" outlineLevel="0" collapsed="false">
      <c r="A62" s="9"/>
      <c r="B62" s="2" t="n">
        <v>1082</v>
      </c>
      <c r="C62" s="12" t="s">
        <v>94</v>
      </c>
      <c r="D62" s="13" t="s">
        <v>95</v>
      </c>
      <c r="E62" s="12" t="n">
        <v>1.46086225408679</v>
      </c>
      <c r="F62" s="12" t="n">
        <v>2.925</v>
      </c>
      <c r="G62" s="12" t="n">
        <v>2.00224216336432</v>
      </c>
      <c r="H62" s="12" t="n">
        <v>7.61294312400607</v>
      </c>
      <c r="I62" s="12" t="n">
        <v>0.000198283123089489</v>
      </c>
    </row>
    <row r="63" customFormat="false" ht="13" hidden="false" customHeight="false" outlineLevel="0" collapsed="false">
      <c r="A63" s="9"/>
      <c r="B63" s="2" t="n">
        <v>1618</v>
      </c>
      <c r="C63" s="12" t="s">
        <v>96</v>
      </c>
      <c r="D63" s="13" t="s">
        <v>97</v>
      </c>
      <c r="E63" s="12" t="n">
        <v>1.46077452381625</v>
      </c>
      <c r="F63" s="12" t="n">
        <v>3.095</v>
      </c>
      <c r="G63" s="12" t="n">
        <v>2.11873903161616</v>
      </c>
      <c r="H63" s="12" t="n">
        <v>8.46894077319166</v>
      </c>
      <c r="I63" s="12" t="n">
        <v>0.000198283123089489</v>
      </c>
    </row>
    <row r="64" customFormat="false" ht="13" hidden="false" customHeight="false" outlineLevel="0" collapsed="false">
      <c r="A64" s="9"/>
      <c r="B64" s="2" t="n">
        <v>1301</v>
      </c>
      <c r="C64" s="12" t="s">
        <v>98</v>
      </c>
      <c r="D64" s="13" t="s">
        <v>99</v>
      </c>
      <c r="E64" s="12" t="n">
        <v>1.45920551628933</v>
      </c>
      <c r="F64" s="12" t="n">
        <v>3.175</v>
      </c>
      <c r="G64" s="12" t="n">
        <v>2.17584155525523</v>
      </c>
      <c r="H64" s="12" t="n">
        <v>8.88014113372514</v>
      </c>
      <c r="I64" s="12" t="n">
        <v>0.000198283123089489</v>
      </c>
    </row>
    <row r="65" customFormat="false" ht="13" hidden="false" customHeight="false" outlineLevel="0" collapsed="false">
      <c r="A65" s="9"/>
      <c r="B65" s="2" t="n">
        <v>71</v>
      </c>
      <c r="C65" s="12" t="s">
        <v>100</v>
      </c>
      <c r="D65" s="13" t="s">
        <v>101</v>
      </c>
      <c r="E65" s="12" t="n">
        <v>1.45824727294868</v>
      </c>
      <c r="F65" s="12" t="n">
        <v>2.99133333333333</v>
      </c>
      <c r="G65" s="12" t="n">
        <v>2.0513210542713</v>
      </c>
      <c r="H65" s="12" t="n">
        <v>7.9645633969683</v>
      </c>
      <c r="I65" s="12" t="n">
        <v>0.000198283123089489</v>
      </c>
    </row>
    <row r="66" customFormat="false" ht="13" hidden="false" customHeight="false" outlineLevel="0" collapsed="false">
      <c r="A66" s="9"/>
      <c r="B66" s="2" t="n">
        <v>4179</v>
      </c>
      <c r="C66" s="12" t="s">
        <v>102</v>
      </c>
      <c r="D66" s="13" t="s">
        <v>103</v>
      </c>
      <c r="E66" s="12" t="n">
        <v>1.45811904540628</v>
      </c>
      <c r="F66" s="12" t="n">
        <v>2.95</v>
      </c>
      <c r="G66" s="12" t="n">
        <v>2.02315442576091</v>
      </c>
      <c r="H66" s="12" t="n">
        <v>7.73379739353531</v>
      </c>
      <c r="I66" s="12" t="n">
        <v>0.000198283123089489</v>
      </c>
    </row>
    <row r="67" customFormat="false" ht="13" hidden="false" customHeight="false" outlineLevel="0" collapsed="false">
      <c r="A67" s="9"/>
      <c r="B67" s="2" t="n">
        <v>3908</v>
      </c>
      <c r="C67" s="12" t="s">
        <v>104</v>
      </c>
      <c r="D67" s="13" t="s">
        <v>105</v>
      </c>
      <c r="E67" s="12" t="n">
        <v>1.45706851880864</v>
      </c>
      <c r="F67" s="12" t="n">
        <v>3.06</v>
      </c>
      <c r="G67" s="12" t="n">
        <v>2.10010714012405</v>
      </c>
      <c r="H67" s="12" t="n">
        <v>8.33972608672897</v>
      </c>
      <c r="I67" s="12" t="n">
        <v>0.000198283123089489</v>
      </c>
    </row>
    <row r="68" customFormat="false" ht="13" hidden="false" customHeight="false" outlineLevel="0" collapsed="false">
      <c r="A68" s="9"/>
      <c r="B68" s="2" t="n">
        <v>425</v>
      </c>
      <c r="C68" s="12" t="s">
        <v>106</v>
      </c>
      <c r="D68" s="13" t="s">
        <v>107</v>
      </c>
      <c r="E68" s="12" t="n">
        <v>1.45564431617381</v>
      </c>
      <c r="F68" s="12" t="n">
        <v>3.29</v>
      </c>
      <c r="G68" s="12" t="n">
        <v>2.26016751719118</v>
      </c>
      <c r="H68" s="12" t="n">
        <v>9.87460074411083</v>
      </c>
      <c r="I68" s="12" t="n">
        <v>0.000198283123089489</v>
      </c>
    </row>
    <row r="69" customFormat="false" ht="13" hidden="false" customHeight="false" outlineLevel="0" collapsed="false">
      <c r="A69" s="9"/>
      <c r="B69" s="2" t="n">
        <v>305</v>
      </c>
      <c r="C69" s="12" t="s">
        <v>108</v>
      </c>
      <c r="D69" s="13" t="s">
        <v>109</v>
      </c>
      <c r="E69" s="12" t="n">
        <v>1.45530901355851</v>
      </c>
      <c r="F69" s="12" t="n">
        <v>2.825</v>
      </c>
      <c r="G69" s="12" t="n">
        <v>1.94116848977135</v>
      </c>
      <c r="H69" s="12" t="n">
        <v>7.08660823776293</v>
      </c>
      <c r="I69" s="12" t="n">
        <v>0.000198283123089489</v>
      </c>
    </row>
    <row r="70" customFormat="false" ht="13" hidden="false" customHeight="false" outlineLevel="0" collapsed="false">
      <c r="A70" s="9"/>
      <c r="B70" s="2" t="n">
        <v>2038</v>
      </c>
      <c r="C70" s="12" t="s">
        <v>110</v>
      </c>
      <c r="D70" s="13" t="s">
        <v>111</v>
      </c>
      <c r="E70" s="12" t="n">
        <v>1.45247908703611</v>
      </c>
      <c r="F70" s="12" t="n">
        <v>3.325</v>
      </c>
      <c r="G70" s="12" t="n">
        <v>2.28918958605105</v>
      </c>
      <c r="H70" s="12" t="n">
        <v>9.67848993970421</v>
      </c>
      <c r="I70" s="12" t="n">
        <v>0.000198283123089489</v>
      </c>
    </row>
    <row r="71" customFormat="false" ht="13" hidden="false" customHeight="false" outlineLevel="0" collapsed="false">
      <c r="A71" s="9"/>
      <c r="B71" s="2" t="n">
        <v>4250</v>
      </c>
      <c r="C71" s="12" t="s">
        <v>112</v>
      </c>
      <c r="D71" s="13" t="s">
        <v>113</v>
      </c>
      <c r="E71" s="12" t="n">
        <v>1.44941459514778</v>
      </c>
      <c r="F71" s="12" t="n">
        <v>3.21</v>
      </c>
      <c r="G71" s="12" t="n">
        <v>2.21468723355357</v>
      </c>
      <c r="H71" s="12" t="n">
        <v>9.46431499823786</v>
      </c>
      <c r="I71" s="12" t="n">
        <v>0.000198283123089489</v>
      </c>
    </row>
    <row r="72" customFormat="false" ht="13" hidden="false" customHeight="false" outlineLevel="0" collapsed="false">
      <c r="A72" s="9"/>
      <c r="B72" s="2" t="n">
        <v>2162</v>
      </c>
      <c r="C72" s="12" t="s">
        <v>114</v>
      </c>
      <c r="D72" s="13" t="s">
        <v>115</v>
      </c>
      <c r="E72" s="12" t="n">
        <v>1.44793272631382</v>
      </c>
      <c r="F72" s="12" t="n">
        <v>2.925</v>
      </c>
      <c r="G72" s="12" t="n">
        <v>2.02012147860387</v>
      </c>
      <c r="H72" s="12" t="n">
        <v>7.58722318144145</v>
      </c>
      <c r="I72" s="12" t="n">
        <v>0.000198283123089489</v>
      </c>
    </row>
    <row r="73" customFormat="false" ht="13" hidden="false" customHeight="false" outlineLevel="0" collapsed="false">
      <c r="A73" s="9"/>
      <c r="B73" s="2" t="n">
        <v>394</v>
      </c>
      <c r="C73" s="12" t="s">
        <v>116</v>
      </c>
      <c r="D73" s="13" t="s">
        <v>117</v>
      </c>
      <c r="E73" s="12" t="n">
        <v>1.44781034413271</v>
      </c>
      <c r="F73" s="12" t="n">
        <v>3.36</v>
      </c>
      <c r="G73" s="12" t="n">
        <v>2.3207459551705</v>
      </c>
      <c r="H73" s="12" t="n">
        <v>10.0479414588246</v>
      </c>
      <c r="I73" s="12" t="n">
        <v>0.000198283123089489</v>
      </c>
    </row>
    <row r="74" customFormat="false" ht="13" hidden="false" customHeight="false" outlineLevel="0" collapsed="false">
      <c r="A74" s="9"/>
      <c r="B74" s="2" t="n">
        <v>777</v>
      </c>
      <c r="C74" s="12" t="s">
        <v>118</v>
      </c>
      <c r="D74" s="13" t="s">
        <v>119</v>
      </c>
      <c r="E74" s="12" t="n">
        <v>1.44525237058075</v>
      </c>
      <c r="F74" s="12" t="n">
        <v>3.24</v>
      </c>
      <c r="G74" s="12" t="n">
        <v>2.24182299642107</v>
      </c>
      <c r="H74" s="12" t="n">
        <v>9.42637646806313</v>
      </c>
      <c r="I74" s="12" t="n">
        <v>0.000198283123089489</v>
      </c>
    </row>
    <row r="75" customFormat="false" ht="13" hidden="false" customHeight="false" outlineLevel="0" collapsed="false">
      <c r="A75" s="9"/>
      <c r="B75" s="2" t="n">
        <v>4345</v>
      </c>
      <c r="C75" s="12" t="s">
        <v>120</v>
      </c>
      <c r="D75" s="13" t="s">
        <v>121</v>
      </c>
      <c r="E75" s="12" t="n">
        <v>1.43914616986337</v>
      </c>
      <c r="F75" s="12" t="n">
        <v>3.14</v>
      </c>
      <c r="G75" s="12" t="n">
        <v>2.1818492560058</v>
      </c>
      <c r="H75" s="12" t="n">
        <v>8.92493080140855</v>
      </c>
      <c r="I75" s="12" t="n">
        <v>0.000198283123089489</v>
      </c>
    </row>
    <row r="76" customFormat="false" ht="13" hidden="false" customHeight="false" outlineLevel="0" collapsed="false">
      <c r="A76" s="9"/>
      <c r="B76" s="2" t="n">
        <v>4104</v>
      </c>
      <c r="C76" s="12" t="s">
        <v>122</v>
      </c>
      <c r="D76" s="13" t="s">
        <v>123</v>
      </c>
      <c r="E76" s="12" t="n">
        <v>1.43852580134134</v>
      </c>
      <c r="F76" s="12" t="n">
        <v>2.955</v>
      </c>
      <c r="G76" s="12" t="n">
        <v>2.05418630464927</v>
      </c>
      <c r="H76" s="12" t="n">
        <v>7.75631759553604</v>
      </c>
      <c r="I76" s="12" t="n">
        <v>0.000198283123089489</v>
      </c>
    </row>
    <row r="77" customFormat="false" ht="13" hidden="false" customHeight="false" outlineLevel="0" collapsed="false">
      <c r="A77" s="9"/>
      <c r="B77" s="2" t="n">
        <v>2843</v>
      </c>
      <c r="C77" s="12" t="s">
        <v>124</v>
      </c>
      <c r="D77" s="13" t="s">
        <v>125</v>
      </c>
      <c r="E77" s="12" t="n">
        <v>1.43800243631073</v>
      </c>
      <c r="F77" s="12" t="n">
        <v>2.845</v>
      </c>
      <c r="G77" s="12" t="n">
        <v>1.97843892900418</v>
      </c>
      <c r="H77" s="12" t="n">
        <v>7.18958915775377</v>
      </c>
      <c r="I77" s="12" t="n">
        <v>0.000198283123089489</v>
      </c>
    </row>
    <row r="78" customFormat="false" ht="13" hidden="false" customHeight="false" outlineLevel="0" collapsed="false">
      <c r="A78" s="9"/>
      <c r="B78" s="2" t="n">
        <v>4659</v>
      </c>
      <c r="C78" s="12" t="s">
        <v>126</v>
      </c>
      <c r="D78" s="13" t="s">
        <v>127</v>
      </c>
      <c r="E78" s="12" t="n">
        <v>1.43501082064329</v>
      </c>
      <c r="F78" s="12" t="n">
        <v>2.76</v>
      </c>
      <c r="G78" s="12" t="n">
        <v>1.92333044482741</v>
      </c>
      <c r="H78" s="12" t="n">
        <v>6.77396249890022</v>
      </c>
      <c r="I78" s="12" t="n">
        <v>0.000198283123089489</v>
      </c>
    </row>
    <row r="79" customFormat="false" ht="13" hidden="false" customHeight="false" outlineLevel="0" collapsed="false">
      <c r="A79" s="9"/>
      <c r="B79" s="2" t="n">
        <v>4657</v>
      </c>
      <c r="C79" s="12" t="s">
        <v>128</v>
      </c>
      <c r="D79" s="13" t="s">
        <v>129</v>
      </c>
      <c r="E79" s="12" t="n">
        <v>1.42808036163981</v>
      </c>
      <c r="F79" s="12" t="n">
        <v>3.055</v>
      </c>
      <c r="G79" s="12" t="n">
        <v>2.1392353554194</v>
      </c>
      <c r="H79" s="12" t="n">
        <v>8.3008913779115</v>
      </c>
      <c r="I79" s="12" t="n">
        <v>0.000198283123089489</v>
      </c>
    </row>
    <row r="80" customFormat="false" ht="13" hidden="false" customHeight="false" outlineLevel="0" collapsed="false">
      <c r="A80" s="9"/>
      <c r="B80" s="2" t="n">
        <v>1200</v>
      </c>
      <c r="C80" s="12" t="s">
        <v>130</v>
      </c>
      <c r="D80" s="13" t="s">
        <v>131</v>
      </c>
      <c r="E80" s="12" t="n">
        <v>1.4236800208698</v>
      </c>
      <c r="F80" s="12" t="n">
        <v>2.98</v>
      </c>
      <c r="G80" s="12" t="n">
        <v>2.09316697313724</v>
      </c>
      <c r="H80" s="12" t="n">
        <v>7.95761819941113</v>
      </c>
      <c r="I80" s="12" t="n">
        <v>0.000198283123089489</v>
      </c>
    </row>
    <row r="81" customFormat="false" ht="13" hidden="false" customHeight="false" outlineLevel="0" collapsed="false">
      <c r="A81" s="9"/>
      <c r="B81" s="2" t="n">
        <v>545</v>
      </c>
      <c r="C81" s="12" t="s">
        <v>132</v>
      </c>
      <c r="D81" s="13" t="s">
        <v>133</v>
      </c>
      <c r="E81" s="12" t="n">
        <v>1.42345165257356</v>
      </c>
      <c r="F81" s="12" t="n">
        <v>3.115</v>
      </c>
      <c r="G81" s="12" t="n">
        <v>2.18834267701905</v>
      </c>
      <c r="H81" s="12" t="n">
        <v>8.53272455357603</v>
      </c>
      <c r="I81" s="12" t="n">
        <v>0.000198283123089489</v>
      </c>
    </row>
    <row r="82" customFormat="false" ht="13" hidden="false" customHeight="false" outlineLevel="0" collapsed="false">
      <c r="A82" s="9"/>
      <c r="B82" s="2" t="n">
        <v>2441</v>
      </c>
      <c r="C82" s="12" t="s">
        <v>134</v>
      </c>
      <c r="D82" s="13" t="s">
        <v>135</v>
      </c>
      <c r="E82" s="12" t="n">
        <v>1.42258710147584</v>
      </c>
      <c r="F82" s="12" t="n">
        <v>2.875</v>
      </c>
      <c r="G82" s="12" t="n">
        <v>2.02096588463186</v>
      </c>
      <c r="H82" s="12" t="n">
        <v>7.35378901769659</v>
      </c>
      <c r="I82" s="12" t="n">
        <v>0.000198283123089489</v>
      </c>
    </row>
    <row r="83" customFormat="false" ht="13" hidden="false" customHeight="false" outlineLevel="0" collapsed="false">
      <c r="A83" s="9"/>
      <c r="B83" s="2" t="n">
        <v>1529</v>
      </c>
      <c r="C83" s="12" t="s">
        <v>136</v>
      </c>
      <c r="D83" s="13" t="s">
        <v>137</v>
      </c>
      <c r="E83" s="12" t="n">
        <v>1.42073939166696</v>
      </c>
      <c r="F83" s="12" t="n">
        <v>2.82</v>
      </c>
      <c r="G83" s="12" t="n">
        <v>1.98488196817805</v>
      </c>
      <c r="H83" s="12" t="n">
        <v>7.06908793377324</v>
      </c>
      <c r="I83" s="12" t="n">
        <v>0.000198283123089489</v>
      </c>
    </row>
    <row r="84" customFormat="false" ht="13" hidden="false" customHeight="false" outlineLevel="0" collapsed="false">
      <c r="A84" s="9"/>
      <c r="B84" s="2" t="n">
        <v>2514</v>
      </c>
      <c r="C84" s="12" t="s">
        <v>138</v>
      </c>
      <c r="D84" s="13" t="s">
        <v>139</v>
      </c>
      <c r="E84" s="12" t="n">
        <v>1.41903630025627</v>
      </c>
      <c r="F84" s="12" t="n">
        <v>2.82</v>
      </c>
      <c r="G84" s="12" t="n">
        <v>1.98726417322144</v>
      </c>
      <c r="H84" s="12" t="n">
        <v>7.07384144543601</v>
      </c>
      <c r="I84" s="12" t="n">
        <v>0.000198283123089489</v>
      </c>
    </row>
    <row r="85" customFormat="false" ht="13" hidden="false" customHeight="false" outlineLevel="0" collapsed="false">
      <c r="A85" s="9"/>
      <c r="B85" s="2" t="n">
        <v>3170</v>
      </c>
      <c r="C85" s="12" t="s">
        <v>140</v>
      </c>
      <c r="D85" s="13" t="s">
        <v>141</v>
      </c>
      <c r="E85" s="12" t="n">
        <v>1.41643056633124</v>
      </c>
      <c r="F85" s="12" t="n">
        <v>3.065</v>
      </c>
      <c r="G85" s="12" t="n">
        <v>2.16389004364598</v>
      </c>
      <c r="H85" s="12" t="n">
        <v>8.29448177478485</v>
      </c>
      <c r="I85" s="12" t="n">
        <v>0.000198283123089489</v>
      </c>
    </row>
    <row r="86" customFormat="false" ht="13" hidden="false" customHeight="false" outlineLevel="0" collapsed="false">
      <c r="A86" s="9"/>
      <c r="B86" s="2" t="n">
        <v>1368</v>
      </c>
      <c r="C86" s="12" t="s">
        <v>142</v>
      </c>
      <c r="D86" s="13" t="s">
        <v>143</v>
      </c>
      <c r="E86" s="12" t="n">
        <v>1.41576890908891</v>
      </c>
      <c r="F86" s="12" t="n">
        <v>3.125</v>
      </c>
      <c r="G86" s="12" t="n">
        <v>2.20728113178516</v>
      </c>
      <c r="H86" s="12" t="n">
        <v>8.65800471562052</v>
      </c>
      <c r="I86" s="12" t="n">
        <v>0.000198283123089489</v>
      </c>
    </row>
    <row r="87" customFormat="false" ht="13" hidden="false" customHeight="false" outlineLevel="0" collapsed="false">
      <c r="A87" s="9"/>
      <c r="B87" s="2" t="n">
        <v>1174</v>
      </c>
      <c r="C87" s="12" t="s">
        <v>144</v>
      </c>
      <c r="D87" s="13" t="s">
        <v>145</v>
      </c>
      <c r="E87" s="12" t="n">
        <v>1.41363405758033</v>
      </c>
      <c r="F87" s="12" t="n">
        <v>2.86</v>
      </c>
      <c r="G87" s="12" t="n">
        <v>2.02315442576091</v>
      </c>
      <c r="H87" s="12" t="n">
        <v>7.25423272804154</v>
      </c>
      <c r="I87" s="12" t="n">
        <v>0.000198283123089489</v>
      </c>
    </row>
    <row r="88" customFormat="false" ht="13" hidden="false" customHeight="false" outlineLevel="0" collapsed="false">
      <c r="A88" s="9"/>
      <c r="B88" s="2" t="n">
        <v>1108</v>
      </c>
      <c r="C88" s="12" t="s">
        <v>146</v>
      </c>
      <c r="D88" s="13" t="s">
        <v>147</v>
      </c>
      <c r="E88" s="12" t="n">
        <v>1.41278049703266</v>
      </c>
      <c r="F88" s="12" t="n">
        <v>2.94</v>
      </c>
      <c r="G88" s="12" t="n">
        <v>2.0810026795918</v>
      </c>
      <c r="H88" s="12" t="n">
        <v>7.63888874306186</v>
      </c>
      <c r="I88" s="12" t="n">
        <v>0.000198283123089489</v>
      </c>
    </row>
    <row r="89" customFormat="false" ht="13" hidden="false" customHeight="false" outlineLevel="0" collapsed="false">
      <c r="A89" s="9"/>
      <c r="B89" s="2" t="n">
        <v>2142</v>
      </c>
      <c r="C89" s="12" t="s">
        <v>148</v>
      </c>
      <c r="D89" s="13" t="s">
        <v>149</v>
      </c>
      <c r="E89" s="12" t="n">
        <v>1.41266981032363</v>
      </c>
      <c r="F89" s="12" t="n">
        <v>3.14</v>
      </c>
      <c r="G89" s="12" t="n">
        <v>2.22274163222944</v>
      </c>
      <c r="H89" s="12" t="n">
        <v>8.60357779615288</v>
      </c>
      <c r="I89" s="12" t="n">
        <v>0.000198283123089489</v>
      </c>
    </row>
    <row r="90" customFormat="false" ht="13" hidden="false" customHeight="false" outlineLevel="0" collapsed="false">
      <c r="A90" s="9"/>
      <c r="B90" s="2" t="n">
        <v>436</v>
      </c>
      <c r="C90" s="12" t="s">
        <v>150</v>
      </c>
      <c r="D90" s="13" t="s">
        <v>151</v>
      </c>
      <c r="E90" s="12" t="n">
        <v>1.41219533331626</v>
      </c>
      <c r="F90" s="12" t="n">
        <v>2.885</v>
      </c>
      <c r="G90" s="12" t="n">
        <v>2.0429185197951</v>
      </c>
      <c r="H90" s="12" t="n">
        <v>7.41657274577348</v>
      </c>
      <c r="I90" s="12" t="n">
        <v>0.000198283123089489</v>
      </c>
    </row>
    <row r="91" customFormat="false" ht="13" hidden="false" customHeight="false" outlineLevel="0" collapsed="false">
      <c r="A91" s="9"/>
      <c r="B91" s="2" t="n">
        <v>1030</v>
      </c>
      <c r="C91" s="12" t="s">
        <v>152</v>
      </c>
      <c r="D91" s="13" t="s">
        <v>153</v>
      </c>
      <c r="E91" s="12" t="n">
        <v>1.4094837511277</v>
      </c>
      <c r="F91" s="12" t="n">
        <v>2.98</v>
      </c>
      <c r="G91" s="12" t="n">
        <v>2.11424927574778</v>
      </c>
      <c r="H91" s="12" t="n">
        <v>7.80869610735034</v>
      </c>
      <c r="I91" s="12" t="n">
        <v>0.000198283123089489</v>
      </c>
    </row>
    <row r="92" customFormat="false" ht="13" hidden="false" customHeight="false" outlineLevel="0" collapsed="false">
      <c r="A92" s="9"/>
      <c r="B92" s="2" t="n">
        <v>3723</v>
      </c>
      <c r="C92" s="12" t="s">
        <v>154</v>
      </c>
      <c r="D92" s="13" t="s">
        <v>155</v>
      </c>
      <c r="E92" s="12" t="n">
        <v>1.40615360219373</v>
      </c>
      <c r="F92" s="12" t="n">
        <v>3.335</v>
      </c>
      <c r="G92" s="12" t="n">
        <v>2.37171813576916</v>
      </c>
      <c r="H92" s="12" t="n">
        <v>9.68139600174393</v>
      </c>
      <c r="I92" s="12" t="n">
        <v>0.000198283123089489</v>
      </c>
    </row>
    <row r="93" customFormat="false" ht="13" hidden="false" customHeight="false" outlineLevel="0" collapsed="false">
      <c r="A93" s="9"/>
      <c r="B93" s="2" t="n">
        <v>4478</v>
      </c>
      <c r="C93" s="12" t="s">
        <v>156</v>
      </c>
      <c r="D93" s="13" t="s">
        <v>157</v>
      </c>
      <c r="E93" s="12" t="n">
        <v>1.40445953516006</v>
      </c>
      <c r="F93" s="12" t="n">
        <v>3.05</v>
      </c>
      <c r="G93" s="12" t="n">
        <v>2.17165388083068</v>
      </c>
      <c r="H93" s="12" t="n">
        <v>8.25959982363658</v>
      </c>
      <c r="I93" s="12" t="n">
        <v>0.000198283123089489</v>
      </c>
    </row>
    <row r="94" customFormat="false" ht="13" hidden="false" customHeight="false" outlineLevel="0" collapsed="false">
      <c r="A94" s="9"/>
      <c r="B94" s="2" t="n">
        <v>4573</v>
      </c>
      <c r="C94" s="12" t="s">
        <v>158</v>
      </c>
      <c r="D94" s="13" t="s">
        <v>159</v>
      </c>
      <c r="E94" s="12" t="n">
        <v>1.40248298273266</v>
      </c>
      <c r="F94" s="12" t="n">
        <v>2.94</v>
      </c>
      <c r="G94" s="12" t="n">
        <v>2.09628211978129</v>
      </c>
      <c r="H94" s="12" t="n">
        <v>7.61096370611736</v>
      </c>
      <c r="I94" s="12" t="n">
        <v>0.000198283123089489</v>
      </c>
    </row>
    <row r="95" customFormat="false" ht="13" hidden="false" customHeight="false" outlineLevel="0" collapsed="false">
      <c r="A95" s="9"/>
      <c r="B95" s="2" t="n">
        <v>1045</v>
      </c>
      <c r="C95" s="12" t="s">
        <v>160</v>
      </c>
      <c r="D95" s="13" t="s">
        <v>161</v>
      </c>
      <c r="E95" s="12" t="n">
        <v>1.40154413900938</v>
      </c>
      <c r="F95" s="12" t="n">
        <v>3.135</v>
      </c>
      <c r="G95" s="12" t="n">
        <v>2.2368186008154</v>
      </c>
      <c r="H95" s="12" t="n">
        <v>8.57963095533728</v>
      </c>
      <c r="I95" s="12" t="n">
        <v>0.000198283123089489</v>
      </c>
    </row>
    <row r="96" customFormat="false" ht="13" hidden="false" customHeight="false" outlineLevel="0" collapsed="false">
      <c r="A96" s="9"/>
      <c r="B96" s="2" t="n">
        <v>2078</v>
      </c>
      <c r="C96" s="12" t="s">
        <v>162</v>
      </c>
      <c r="D96" s="13" t="s">
        <v>163</v>
      </c>
      <c r="E96" s="12" t="n">
        <v>1.39907389687234</v>
      </c>
      <c r="F96" s="12" t="n">
        <v>3.06</v>
      </c>
      <c r="G96" s="12" t="n">
        <v>2.1871610976666</v>
      </c>
      <c r="H96" s="12" t="n">
        <v>8.22271665786817</v>
      </c>
      <c r="I96" s="12" t="n">
        <v>0.000198283123089489</v>
      </c>
    </row>
    <row r="97" customFormat="false" ht="13" hidden="false" customHeight="false" outlineLevel="0" collapsed="false">
      <c r="A97" s="9"/>
      <c r="B97" s="2" t="n">
        <v>1835</v>
      </c>
      <c r="C97" s="12" t="s">
        <v>164</v>
      </c>
      <c r="D97" s="13" t="s">
        <v>165</v>
      </c>
      <c r="E97" s="12" t="n">
        <v>1.39173305692774</v>
      </c>
      <c r="F97" s="12" t="n">
        <v>3.15</v>
      </c>
      <c r="G97" s="12" t="n">
        <v>2.26336507875558</v>
      </c>
      <c r="H97" s="12" t="n">
        <v>8.60905263485882</v>
      </c>
      <c r="I97" s="12" t="n">
        <v>0.000198283123089489</v>
      </c>
    </row>
    <row r="98" customFormat="false" ht="13" hidden="false" customHeight="false" outlineLevel="0" collapsed="false">
      <c r="A98" s="9"/>
      <c r="B98" s="2" t="n">
        <v>816</v>
      </c>
      <c r="C98" s="12" t="s">
        <v>166</v>
      </c>
      <c r="D98" s="13" t="s">
        <v>167</v>
      </c>
      <c r="E98" s="12" t="n">
        <v>1.39130604196419</v>
      </c>
      <c r="F98" s="12" t="n">
        <v>3.115</v>
      </c>
      <c r="G98" s="12" t="n">
        <v>2.23890352377279</v>
      </c>
      <c r="H98" s="12" t="n">
        <v>8.69815864506204</v>
      </c>
      <c r="I98" s="12" t="n">
        <v>0.000198283123089489</v>
      </c>
    </row>
    <row r="99" customFormat="false" ht="13" hidden="false" customHeight="false" outlineLevel="0" collapsed="false">
      <c r="A99" s="9"/>
      <c r="B99" s="2" t="n">
        <v>1086</v>
      </c>
      <c r="C99" s="12" t="s">
        <v>168</v>
      </c>
      <c r="D99" s="13" t="s">
        <v>169</v>
      </c>
      <c r="E99" s="12" t="n">
        <v>1.3866236224999</v>
      </c>
      <c r="F99" s="12" t="n">
        <v>3.04</v>
      </c>
      <c r="G99" s="12" t="n">
        <v>2.19237574686581</v>
      </c>
      <c r="H99" s="12" t="n">
        <v>8.20883287060556</v>
      </c>
      <c r="I99" s="12" t="n">
        <v>0.000198283123089489</v>
      </c>
    </row>
    <row r="100" customFormat="false" ht="13" hidden="false" customHeight="false" outlineLevel="0" collapsed="false">
      <c r="A100" s="9"/>
      <c r="B100" s="2" t="n">
        <v>401</v>
      </c>
      <c r="C100" s="12" t="s">
        <v>170</v>
      </c>
      <c r="D100" s="13" t="s">
        <v>171</v>
      </c>
      <c r="E100" s="12" t="n">
        <v>1.38618230143016</v>
      </c>
      <c r="F100" s="12" t="n">
        <v>2.77</v>
      </c>
      <c r="G100" s="12" t="n">
        <v>1.99829416170017</v>
      </c>
      <c r="H100" s="12" t="n">
        <v>6.82959888621067</v>
      </c>
      <c r="I100" s="12" t="n">
        <v>0.000198283123089489</v>
      </c>
    </row>
    <row r="101" customFormat="false" ht="13" hidden="false" customHeight="false" outlineLevel="0" collapsed="false">
      <c r="A101" s="9"/>
      <c r="B101" s="2" t="n">
        <v>4314</v>
      </c>
      <c r="C101" s="12" t="s">
        <v>172</v>
      </c>
      <c r="D101" s="13" t="s">
        <v>173</v>
      </c>
      <c r="E101" s="12" t="n">
        <v>1.38592651786225</v>
      </c>
      <c r="F101" s="12" t="n">
        <v>2.855</v>
      </c>
      <c r="G101" s="12" t="n">
        <v>2.05999377543028</v>
      </c>
      <c r="H101" s="12" t="n">
        <v>7.27525878996605</v>
      </c>
      <c r="I101" s="12" t="n">
        <v>0.000198283123089489</v>
      </c>
    </row>
    <row r="102" customFormat="false" ht="13" hidden="false" customHeight="false" outlineLevel="0" collapsed="false">
      <c r="A102" s="9"/>
      <c r="B102" s="2" t="n">
        <v>2325</v>
      </c>
      <c r="C102" s="12" t="s">
        <v>174</v>
      </c>
      <c r="D102" s="13" t="s">
        <v>175</v>
      </c>
      <c r="E102" s="12" t="n">
        <v>1.38451422274449</v>
      </c>
      <c r="F102" s="12" t="n">
        <v>2.81</v>
      </c>
      <c r="G102" s="12" t="n">
        <v>2.02959272923163</v>
      </c>
      <c r="H102" s="12" t="n">
        <v>6.98765387165817</v>
      </c>
      <c r="I102" s="12" t="n">
        <v>0.000198283123089489</v>
      </c>
    </row>
    <row r="103" customFormat="false" ht="13" hidden="false" customHeight="false" outlineLevel="0" collapsed="false">
      <c r="A103" s="9"/>
      <c r="B103" s="2" t="n">
        <v>1877</v>
      </c>
      <c r="C103" s="12" t="s">
        <v>176</v>
      </c>
      <c r="D103" s="13" t="s">
        <v>177</v>
      </c>
      <c r="E103" s="12" t="n">
        <v>1.382639876184</v>
      </c>
      <c r="F103" s="12" t="n">
        <v>3.035</v>
      </c>
      <c r="G103" s="12" t="n">
        <v>2.19507628289762</v>
      </c>
      <c r="H103" s="12" t="n">
        <v>8.10046352971198</v>
      </c>
      <c r="I103" s="12" t="n">
        <v>0.000198283123089489</v>
      </c>
    </row>
    <row r="104" customFormat="false" ht="13" hidden="false" customHeight="false" outlineLevel="0" collapsed="false">
      <c r="A104" s="9"/>
      <c r="B104" s="2" t="n">
        <v>3273</v>
      </c>
      <c r="C104" s="12" t="s">
        <v>178</v>
      </c>
      <c r="D104" s="14" t="n">
        <v>1293191</v>
      </c>
      <c r="E104" s="12" t="n">
        <v>1.38062115441422</v>
      </c>
      <c r="F104" s="12" t="n">
        <v>2.96225</v>
      </c>
      <c r="G104" s="12" t="n">
        <v>2.14559221443833</v>
      </c>
      <c r="H104" s="12" t="n">
        <v>7.81749600149925</v>
      </c>
      <c r="I104" s="12" t="n">
        <v>0.000198283123089489</v>
      </c>
    </row>
    <row r="105" customFormat="false" ht="13" hidden="false" customHeight="false" outlineLevel="0" collapsed="false">
      <c r="A105" s="9"/>
      <c r="B105" s="2" t="n">
        <v>639</v>
      </c>
      <c r="C105" s="12" t="s">
        <v>179</v>
      </c>
      <c r="D105" s="13" t="s">
        <v>180</v>
      </c>
      <c r="E105" s="12" t="n">
        <v>1.37914059909929</v>
      </c>
      <c r="F105" s="12" t="n">
        <v>2.905</v>
      </c>
      <c r="G105" s="12" t="n">
        <v>2.10638422354997</v>
      </c>
      <c r="H105" s="12" t="n">
        <v>7.43572436896587</v>
      </c>
      <c r="I105" s="12" t="n">
        <v>0.000198283123089489</v>
      </c>
    </row>
    <row r="106" customFormat="false" ht="13" hidden="false" customHeight="false" outlineLevel="0" collapsed="false">
      <c r="A106" s="9"/>
      <c r="B106" s="2" t="n">
        <v>4064</v>
      </c>
      <c r="C106" s="12" t="s">
        <v>181</v>
      </c>
      <c r="D106" s="13" t="s">
        <v>182</v>
      </c>
      <c r="E106" s="12" t="n">
        <v>1.37811836844712</v>
      </c>
      <c r="F106" s="12" t="n">
        <v>3.17</v>
      </c>
      <c r="G106" s="12" t="n">
        <v>2.3002378261397</v>
      </c>
      <c r="H106" s="12" t="n">
        <v>8.78800370307293</v>
      </c>
      <c r="I106" s="12" t="n">
        <v>0.000198283123089489</v>
      </c>
    </row>
    <row r="107" customFormat="false" ht="13" hidden="false" customHeight="false" outlineLevel="0" collapsed="false">
      <c r="A107" s="9"/>
      <c r="B107" s="2" t="n">
        <v>2359</v>
      </c>
      <c r="C107" s="12" t="s">
        <v>183</v>
      </c>
      <c r="D107" s="13" t="s">
        <v>184</v>
      </c>
      <c r="E107" s="12" t="n">
        <v>1.37736413883654</v>
      </c>
      <c r="F107" s="12" t="n">
        <v>2.79</v>
      </c>
      <c r="G107" s="12" t="n">
        <v>2.0256081317441</v>
      </c>
      <c r="H107" s="12" t="n">
        <v>6.92759133668507</v>
      </c>
      <c r="I107" s="12" t="n">
        <v>0.000198283123089489</v>
      </c>
    </row>
    <row r="108" customFormat="false" ht="13" hidden="false" customHeight="false" outlineLevel="0" collapsed="false">
      <c r="A108" s="9"/>
      <c r="B108" s="2" t="n">
        <v>3974</v>
      </c>
      <c r="C108" s="12" t="s">
        <v>185</v>
      </c>
      <c r="D108" s="13" t="s">
        <v>186</v>
      </c>
      <c r="E108" s="12" t="n">
        <v>1.37702360286551</v>
      </c>
      <c r="F108" s="12" t="n">
        <v>2.915</v>
      </c>
      <c r="G108" s="12" t="n">
        <v>2.11688455734096</v>
      </c>
      <c r="H108" s="12" t="n">
        <v>7.61861381898521</v>
      </c>
      <c r="I108" s="12" t="n">
        <v>0.000198283123089489</v>
      </c>
    </row>
    <row r="109" customFormat="false" ht="13" hidden="false" customHeight="false" outlineLevel="0" collapsed="false">
      <c r="A109" s="9"/>
      <c r="B109" s="2" t="n">
        <v>768</v>
      </c>
      <c r="C109" s="12" t="s">
        <v>187</v>
      </c>
      <c r="D109" s="13" t="s">
        <v>188</v>
      </c>
      <c r="E109" s="12" t="n">
        <v>1.37669437931408</v>
      </c>
      <c r="F109" s="12" t="n">
        <v>2.98</v>
      </c>
      <c r="G109" s="12" t="n">
        <v>2.16460533635995</v>
      </c>
      <c r="H109" s="12" t="n">
        <v>7.78481973134992</v>
      </c>
      <c r="I109" s="12" t="n">
        <v>0.000198283123089489</v>
      </c>
    </row>
    <row r="110" customFormat="false" ht="13" hidden="false" customHeight="false" outlineLevel="0" collapsed="false">
      <c r="A110" s="9"/>
      <c r="B110" s="2" t="n">
        <v>1705</v>
      </c>
      <c r="C110" s="12" t="s">
        <v>189</v>
      </c>
      <c r="D110" s="13" t="s">
        <v>190</v>
      </c>
      <c r="E110" s="12" t="n">
        <v>1.37192103109289</v>
      </c>
      <c r="F110" s="12" t="n">
        <v>2.99</v>
      </c>
      <c r="G110" s="12" t="n">
        <v>2.17942573386905</v>
      </c>
      <c r="H110" s="12" t="n">
        <v>8.03650591449129</v>
      </c>
      <c r="I110" s="12" t="n">
        <v>0.000198283123089489</v>
      </c>
    </row>
    <row r="111" customFormat="false" ht="13" hidden="false" customHeight="false" outlineLevel="0" collapsed="false">
      <c r="A111" s="9"/>
      <c r="B111" s="2" t="n">
        <v>3337</v>
      </c>
      <c r="C111" s="12" t="s">
        <v>191</v>
      </c>
      <c r="D111" s="13" t="s">
        <v>192</v>
      </c>
      <c r="E111" s="12" t="n">
        <v>1.37044454601218</v>
      </c>
      <c r="F111" s="12" t="n">
        <v>2.87</v>
      </c>
      <c r="G111" s="12" t="n">
        <v>2.0942109685148</v>
      </c>
      <c r="H111" s="12" t="n">
        <v>7.32484880713242</v>
      </c>
      <c r="I111" s="12" t="n">
        <v>0.000198283123089489</v>
      </c>
    </row>
    <row r="112" customFormat="false" ht="13" hidden="false" customHeight="false" outlineLevel="0" collapsed="false">
      <c r="A112" s="9"/>
      <c r="B112" s="2" t="n">
        <v>262</v>
      </c>
      <c r="C112" s="12" t="s">
        <v>193</v>
      </c>
      <c r="D112" s="13" t="s">
        <v>194</v>
      </c>
      <c r="E112" s="12" t="n">
        <v>1.36791447790729</v>
      </c>
      <c r="F112" s="12" t="n">
        <v>3.095</v>
      </c>
      <c r="G112" s="12" t="n">
        <v>2.26256834764618</v>
      </c>
      <c r="H112" s="12" t="n">
        <v>8.36785126245602</v>
      </c>
      <c r="I112" s="12" t="n">
        <v>0.000198283123089489</v>
      </c>
    </row>
    <row r="113" customFormat="false" ht="13" hidden="false" customHeight="false" outlineLevel="0" collapsed="false">
      <c r="A113" s="9"/>
      <c r="B113" s="2" t="n">
        <v>4262</v>
      </c>
      <c r="C113" s="12" t="s">
        <v>195</v>
      </c>
      <c r="D113" s="13" t="s">
        <v>196</v>
      </c>
      <c r="E113" s="12" t="n">
        <v>1.36762885577054</v>
      </c>
      <c r="F113" s="12" t="n">
        <v>2.76</v>
      </c>
      <c r="G113" s="12" t="n">
        <v>2.01809137643924</v>
      </c>
      <c r="H113" s="12" t="n">
        <v>6.79512745883428</v>
      </c>
      <c r="I113" s="12" t="n">
        <v>0.000198283123089489</v>
      </c>
    </row>
    <row r="114" customFormat="false" ht="13" hidden="false" customHeight="false" outlineLevel="0" collapsed="false">
      <c r="A114" s="9"/>
      <c r="B114" s="2" t="n">
        <v>4534</v>
      </c>
      <c r="C114" s="12" t="s">
        <v>197</v>
      </c>
      <c r="D114" s="13" t="s">
        <v>198</v>
      </c>
      <c r="E114" s="12" t="n">
        <v>1.36368382045904</v>
      </c>
      <c r="F114" s="12" t="n">
        <v>2.71</v>
      </c>
      <c r="G114" s="12" t="n">
        <v>1.98726417322144</v>
      </c>
      <c r="H114" s="12" t="n">
        <v>6.55453703504634</v>
      </c>
      <c r="I114" s="12" t="n">
        <v>0.000198283123089489</v>
      </c>
    </row>
    <row r="115" customFormat="false" ht="13" hidden="false" customHeight="false" outlineLevel="0" collapsed="false">
      <c r="A115" s="9"/>
      <c r="B115" s="2" t="n">
        <v>3491</v>
      </c>
      <c r="C115" s="12" t="s">
        <v>199</v>
      </c>
      <c r="D115" s="13" t="s">
        <v>200</v>
      </c>
      <c r="E115" s="12" t="n">
        <v>1.3568671058154</v>
      </c>
      <c r="F115" s="12" t="n">
        <v>2.965</v>
      </c>
      <c r="G115" s="12" t="n">
        <v>2.18518083848618</v>
      </c>
      <c r="H115" s="12" t="n">
        <v>7.9316254136804</v>
      </c>
      <c r="I115" s="12" t="n">
        <v>0.000198283123089489</v>
      </c>
    </row>
    <row r="116" customFormat="false" ht="13" hidden="false" customHeight="false" outlineLevel="0" collapsed="false">
      <c r="A116" s="9"/>
      <c r="B116" s="2" t="n">
        <v>4175</v>
      </c>
      <c r="C116" s="12" t="s">
        <v>201</v>
      </c>
      <c r="D116" s="13" t="s">
        <v>202</v>
      </c>
      <c r="E116" s="12" t="n">
        <v>1.35683360965892</v>
      </c>
      <c r="F116" s="12" t="n">
        <v>3.275</v>
      </c>
      <c r="G116" s="12" t="n">
        <v>2.41370789806959</v>
      </c>
      <c r="H116" s="12" t="n">
        <v>9.25769390933914</v>
      </c>
      <c r="I116" s="12" t="n">
        <v>0.000198283123089489</v>
      </c>
    </row>
    <row r="117" customFormat="false" ht="13" hidden="false" customHeight="false" outlineLevel="0" collapsed="false">
      <c r="A117" s="9"/>
      <c r="B117" s="2" t="n">
        <v>2347</v>
      </c>
      <c r="C117" s="12" t="s">
        <v>203</v>
      </c>
      <c r="D117" s="13" t="s">
        <v>204</v>
      </c>
      <c r="E117" s="12" t="n">
        <v>1.35593013549835</v>
      </c>
      <c r="F117" s="12" t="n">
        <v>3.025</v>
      </c>
      <c r="G117" s="12" t="n">
        <v>2.23094090234096</v>
      </c>
      <c r="H117" s="12" t="n">
        <v>7.94234438459574</v>
      </c>
      <c r="I117" s="12" t="n">
        <v>0.000198283123089489</v>
      </c>
    </row>
    <row r="118" customFormat="false" ht="13" hidden="false" customHeight="false" outlineLevel="0" collapsed="false">
      <c r="A118" s="9"/>
      <c r="B118" s="2" t="n">
        <v>4364</v>
      </c>
      <c r="C118" s="12" t="s">
        <v>205</v>
      </c>
      <c r="D118" s="13" t="s">
        <v>206</v>
      </c>
      <c r="E118" s="12" t="n">
        <v>1.35039160219985</v>
      </c>
      <c r="F118" s="12" t="n">
        <v>3.075</v>
      </c>
      <c r="G118" s="12" t="n">
        <v>2.27711724139181</v>
      </c>
      <c r="H118" s="12" t="n">
        <v>8.34843184968116</v>
      </c>
      <c r="I118" s="12" t="n">
        <v>0.000198283123089489</v>
      </c>
    </row>
    <row r="119" customFormat="false" ht="13" hidden="false" customHeight="false" outlineLevel="0" collapsed="false">
      <c r="A119" s="9"/>
      <c r="B119" s="2" t="n">
        <v>196</v>
      </c>
      <c r="C119" s="12" t="s">
        <v>207</v>
      </c>
      <c r="D119" s="13" t="s">
        <v>208</v>
      </c>
      <c r="E119" s="12" t="n">
        <v>1.34997171343732</v>
      </c>
      <c r="F119" s="12" t="n">
        <v>2.82</v>
      </c>
      <c r="G119" s="12" t="n">
        <v>2.08893265831451</v>
      </c>
      <c r="H119" s="12" t="n">
        <v>7.01122381033552</v>
      </c>
      <c r="I119" s="12" t="n">
        <v>0.000198283123089489</v>
      </c>
    </row>
    <row r="120" customFormat="false" ht="13" hidden="false" customHeight="false" outlineLevel="0" collapsed="false">
      <c r="A120" s="9"/>
      <c r="B120" s="2" t="n">
        <v>4103</v>
      </c>
      <c r="C120" s="12" t="s">
        <v>209</v>
      </c>
      <c r="D120" s="13" t="s">
        <v>210</v>
      </c>
      <c r="E120" s="12" t="n">
        <v>1.34574466721063</v>
      </c>
      <c r="F120" s="12" t="n">
        <v>3.055</v>
      </c>
      <c r="G120" s="12" t="n">
        <v>2.27011860008496</v>
      </c>
      <c r="H120" s="12" t="n">
        <v>8.23493262547412</v>
      </c>
      <c r="I120" s="12" t="n">
        <v>0.000198283123089489</v>
      </c>
    </row>
    <row r="121" customFormat="false" ht="13" hidden="false" customHeight="false" outlineLevel="0" collapsed="false">
      <c r="A121" s="9"/>
      <c r="B121" s="2" t="n">
        <v>1956</v>
      </c>
      <c r="C121" s="12" t="s">
        <v>211</v>
      </c>
      <c r="D121" s="13" t="s">
        <v>212</v>
      </c>
      <c r="E121" s="12" t="n">
        <v>1.34278814327321</v>
      </c>
      <c r="F121" s="12" t="n">
        <v>3.255</v>
      </c>
      <c r="G121" s="12" t="n">
        <v>2.42406072492236</v>
      </c>
      <c r="H121" s="12" t="n">
        <v>8.96280113295734</v>
      </c>
      <c r="I121" s="12" t="n">
        <v>0.000198283123089489</v>
      </c>
    </row>
    <row r="122" customFormat="false" ht="13" hidden="false" customHeight="false" outlineLevel="0" collapsed="false">
      <c r="A122" s="9"/>
      <c r="B122" s="2" t="n">
        <v>2031</v>
      </c>
      <c r="C122" s="12" t="s">
        <v>213</v>
      </c>
      <c r="D122" s="13" t="s">
        <v>214</v>
      </c>
      <c r="E122" s="12" t="n">
        <v>1.34176310472844</v>
      </c>
      <c r="F122" s="12" t="n">
        <v>2.8385</v>
      </c>
      <c r="G122" s="12" t="n">
        <v>2.11550011324427</v>
      </c>
      <c r="H122" s="12" t="n">
        <v>7.10918069347505</v>
      </c>
      <c r="I122" s="12" t="n">
        <v>0.000198283123089489</v>
      </c>
    </row>
    <row r="123" customFormat="false" ht="13" hidden="false" customHeight="false" outlineLevel="0" collapsed="false">
      <c r="A123" s="9"/>
      <c r="B123" s="2" t="n">
        <v>448</v>
      </c>
      <c r="C123" s="12" t="s">
        <v>215</v>
      </c>
      <c r="D123" s="13" t="s">
        <v>216</v>
      </c>
      <c r="E123" s="12" t="n">
        <v>1.33821204176884</v>
      </c>
      <c r="F123" s="12" t="n">
        <v>2.865</v>
      </c>
      <c r="G123" s="12" t="n">
        <v>2.140916320117</v>
      </c>
      <c r="H123" s="12" t="n">
        <v>7.36281618838196</v>
      </c>
      <c r="I123" s="12" t="n">
        <v>0.000198283123089489</v>
      </c>
    </row>
    <row r="124" customFormat="false" ht="13" hidden="false" customHeight="false" outlineLevel="0" collapsed="false">
      <c r="A124" s="9"/>
      <c r="B124" s="2" t="n">
        <v>219</v>
      </c>
      <c r="C124" s="12" t="s">
        <v>217</v>
      </c>
      <c r="D124" s="13" t="s">
        <v>218</v>
      </c>
      <c r="E124" s="12" t="n">
        <v>1.33533192230018</v>
      </c>
      <c r="F124" s="12" t="n">
        <v>2.92</v>
      </c>
      <c r="G124" s="12" t="n">
        <v>2.18672223080697</v>
      </c>
      <c r="H124" s="12" t="n">
        <v>7.45230300925317</v>
      </c>
      <c r="I124" s="12" t="n">
        <v>0.000198283123089489</v>
      </c>
    </row>
    <row r="125" customFormat="false" ht="13" hidden="false" customHeight="false" outlineLevel="0" collapsed="false">
      <c r="A125" s="9"/>
      <c r="B125" s="2" t="n">
        <v>4406</v>
      </c>
      <c r="C125" s="12" t="s">
        <v>219</v>
      </c>
      <c r="D125" s="13" t="s">
        <v>220</v>
      </c>
      <c r="E125" s="12" t="n">
        <v>1.33297748609396</v>
      </c>
      <c r="F125" s="12" t="n">
        <v>2.78</v>
      </c>
      <c r="G125" s="12" t="n">
        <v>2.08555660467025</v>
      </c>
      <c r="H125" s="12" t="n">
        <v>6.82325550980787</v>
      </c>
      <c r="I125" s="12" t="n">
        <v>0.000198283123089489</v>
      </c>
    </row>
    <row r="126" customFormat="false" ht="13" hidden="false" customHeight="false" outlineLevel="0" collapsed="false">
      <c r="A126" s="9"/>
      <c r="B126" s="2" t="n">
        <v>1633</v>
      </c>
      <c r="C126" s="12" t="s">
        <v>221</v>
      </c>
      <c r="D126" s="13" t="s">
        <v>222</v>
      </c>
      <c r="E126" s="12" t="n">
        <v>1.32909194131573</v>
      </c>
      <c r="F126" s="12" t="n">
        <v>2.94</v>
      </c>
      <c r="G126" s="12" t="n">
        <v>2.21203658573805</v>
      </c>
      <c r="H126" s="12" t="n">
        <v>7.51121063365235</v>
      </c>
      <c r="I126" s="12" t="n">
        <v>0.000198283123089489</v>
      </c>
    </row>
    <row r="127" customFormat="false" ht="13" hidden="false" customHeight="false" outlineLevel="0" collapsed="false">
      <c r="A127" s="9"/>
      <c r="B127" s="2" t="n">
        <v>1213</v>
      </c>
      <c r="C127" s="12" t="s">
        <v>223</v>
      </c>
      <c r="D127" s="13" t="s">
        <v>224</v>
      </c>
      <c r="E127" s="12" t="n">
        <v>1.32707033124096</v>
      </c>
      <c r="F127" s="12" t="n">
        <v>2.945</v>
      </c>
      <c r="G127" s="12" t="n">
        <v>2.21917401864157</v>
      </c>
      <c r="H127" s="12" t="n">
        <v>7.74580281267413</v>
      </c>
      <c r="I127" s="12" t="n">
        <v>0.000198283123089489</v>
      </c>
    </row>
    <row r="128" customFormat="false" ht="13" hidden="false" customHeight="false" outlineLevel="0" collapsed="false">
      <c r="A128" s="9"/>
      <c r="B128" s="2" t="n">
        <v>687</v>
      </c>
      <c r="C128" s="12" t="s">
        <v>225</v>
      </c>
      <c r="D128" s="13" t="s">
        <v>226</v>
      </c>
      <c r="E128" s="12" t="n">
        <v>1.32694391958479</v>
      </c>
      <c r="F128" s="12" t="n">
        <v>2.73</v>
      </c>
      <c r="G128" s="12" t="n">
        <v>2.05735898835441</v>
      </c>
      <c r="H128" s="12" t="n">
        <v>6.66788605082608</v>
      </c>
      <c r="I128" s="12" t="n">
        <v>0.000198283123089489</v>
      </c>
    </row>
    <row r="129" customFormat="false" ht="13" hidden="false" customHeight="false" outlineLevel="0" collapsed="false">
      <c r="A129" s="9"/>
      <c r="B129" s="2" t="n">
        <v>711</v>
      </c>
      <c r="C129" s="12" t="s">
        <v>227</v>
      </c>
      <c r="D129" s="13" t="s">
        <v>228</v>
      </c>
      <c r="E129" s="12" t="n">
        <v>1.32430896129176</v>
      </c>
      <c r="F129" s="12" t="n">
        <v>2.965</v>
      </c>
      <c r="G129" s="12" t="n">
        <v>2.23890352377279</v>
      </c>
      <c r="H129" s="12" t="n">
        <v>7.83921950272456</v>
      </c>
      <c r="I129" s="12" t="n">
        <v>0.000198283123089489</v>
      </c>
    </row>
    <row r="130" customFormat="false" ht="13" hidden="false" customHeight="false" outlineLevel="0" collapsed="false">
      <c r="A130" s="9"/>
      <c r="B130" s="2" t="n">
        <v>695</v>
      </c>
      <c r="C130" s="12" t="s">
        <v>229</v>
      </c>
      <c r="D130" s="13" t="s">
        <v>230</v>
      </c>
      <c r="E130" s="12" t="n">
        <v>1.3220287581565</v>
      </c>
      <c r="F130" s="12" t="n">
        <v>2.72814285714286</v>
      </c>
      <c r="G130" s="12" t="n">
        <v>2.06360326151082</v>
      </c>
      <c r="H130" s="12" t="n">
        <v>6.66604681321445</v>
      </c>
      <c r="I130" s="12" t="n">
        <v>0.000198283123089489</v>
      </c>
    </row>
    <row r="131" customFormat="false" ht="13" hidden="false" customHeight="false" outlineLevel="0" collapsed="false">
      <c r="A131" s="9"/>
      <c r="B131" s="2" t="n">
        <v>3229</v>
      </c>
      <c r="C131" s="12" t="s">
        <v>231</v>
      </c>
      <c r="D131" s="13" t="s">
        <v>232</v>
      </c>
      <c r="E131" s="12" t="n">
        <v>1.31943113820397</v>
      </c>
      <c r="F131" s="12" t="n">
        <v>2.655</v>
      </c>
      <c r="G131" s="12" t="n">
        <v>2.01223081911954</v>
      </c>
      <c r="H131" s="12" t="n">
        <v>6.29495034463796</v>
      </c>
      <c r="I131" s="12" t="n">
        <v>0.000198283123089489</v>
      </c>
    </row>
    <row r="132" customFormat="false" ht="13" hidden="false" customHeight="false" outlineLevel="0" collapsed="false">
      <c r="A132" s="9"/>
      <c r="B132" s="2" t="n">
        <v>997</v>
      </c>
      <c r="C132" s="12" t="s">
        <v>233</v>
      </c>
      <c r="D132" s="13" t="s">
        <v>234</v>
      </c>
      <c r="E132" s="12" t="n">
        <v>1.31889381341441</v>
      </c>
      <c r="F132" s="12" t="n">
        <v>2.795</v>
      </c>
      <c r="G132" s="12" t="n">
        <v>2.11920017485274</v>
      </c>
      <c r="H132" s="12" t="n">
        <v>6.95806316693436</v>
      </c>
      <c r="I132" s="12" t="n">
        <v>0.000198283123089489</v>
      </c>
    </row>
    <row r="133" customFormat="false" ht="13" hidden="false" customHeight="false" outlineLevel="0" collapsed="false">
      <c r="A133" s="9"/>
      <c r="B133" s="2" t="n">
        <v>1950</v>
      </c>
      <c r="C133" s="12" t="s">
        <v>235</v>
      </c>
      <c r="D133" s="13" t="s">
        <v>236</v>
      </c>
      <c r="E133" s="12" t="n">
        <v>1.31739901799648</v>
      </c>
      <c r="F133" s="12" t="n">
        <v>3.01</v>
      </c>
      <c r="G133" s="12" t="n">
        <v>2.28480510375486</v>
      </c>
      <c r="H133" s="12" t="n">
        <v>7.82933972060959</v>
      </c>
      <c r="I133" s="12" t="n">
        <v>0.000198283123089489</v>
      </c>
    </row>
    <row r="134" customFormat="false" ht="13" hidden="false" customHeight="false" outlineLevel="0" collapsed="false">
      <c r="A134" s="9"/>
      <c r="B134" s="2" t="n">
        <v>290</v>
      </c>
      <c r="C134" s="12" t="s">
        <v>237</v>
      </c>
      <c r="D134" s="13" t="s">
        <v>238</v>
      </c>
      <c r="E134" s="12" t="n">
        <v>1.3170457352736</v>
      </c>
      <c r="F134" s="12" t="n">
        <v>2.94</v>
      </c>
      <c r="G134" s="12" t="n">
        <v>2.2322687217762</v>
      </c>
      <c r="H134" s="12" t="n">
        <v>7.47781816546782</v>
      </c>
      <c r="I134" s="12" t="n">
        <v>0.000198283123089489</v>
      </c>
    </row>
    <row r="135" customFormat="false" ht="13" hidden="false" customHeight="false" outlineLevel="0" collapsed="false">
      <c r="A135" s="9"/>
      <c r="B135" s="2" t="n">
        <v>3368</v>
      </c>
      <c r="C135" s="12" t="s">
        <v>239</v>
      </c>
      <c r="D135" s="13" t="s">
        <v>240</v>
      </c>
      <c r="E135" s="12" t="n">
        <v>1.31401925865408</v>
      </c>
      <c r="F135" s="12" t="n">
        <v>2.915</v>
      </c>
      <c r="G135" s="12" t="n">
        <v>2.21838453340918</v>
      </c>
      <c r="H135" s="12" t="n">
        <v>7.50636745384393</v>
      </c>
      <c r="I135" s="12" t="n">
        <v>0.000198283123089489</v>
      </c>
    </row>
    <row r="136" customFormat="false" ht="13" hidden="false" customHeight="false" outlineLevel="0" collapsed="false">
      <c r="A136" s="9"/>
      <c r="B136" s="2" t="n">
        <v>154</v>
      </c>
      <c r="C136" s="12" t="s">
        <v>241</v>
      </c>
      <c r="D136" s="13" t="s">
        <v>242</v>
      </c>
      <c r="E136" s="12" t="n">
        <v>1.30988056608584</v>
      </c>
      <c r="F136" s="12" t="n">
        <v>2.695</v>
      </c>
      <c r="G136" s="12" t="n">
        <v>2.0574394870619</v>
      </c>
      <c r="H136" s="12" t="n">
        <v>6.49057655413465</v>
      </c>
      <c r="I136" s="12" t="n">
        <v>0.000198283123089489</v>
      </c>
    </row>
    <row r="137" customFormat="false" ht="13" hidden="false" customHeight="false" outlineLevel="0" collapsed="false">
      <c r="A137" s="9"/>
      <c r="B137" s="2" t="n">
        <v>2506</v>
      </c>
      <c r="C137" s="12" t="s">
        <v>243</v>
      </c>
      <c r="D137" s="13" t="s">
        <v>244</v>
      </c>
      <c r="E137" s="12" t="n">
        <v>1.30751454244203</v>
      </c>
      <c r="F137" s="12" t="n">
        <v>2.575</v>
      </c>
      <c r="G137" s="12" t="n">
        <v>1.96938536162718</v>
      </c>
      <c r="H137" s="12" t="n">
        <v>5.95803020348943</v>
      </c>
      <c r="I137" s="12" t="n">
        <v>0.000198283123089489</v>
      </c>
    </row>
    <row r="138" customFormat="false" ht="13" hidden="false" customHeight="false" outlineLevel="0" collapsed="false">
      <c r="A138" s="9"/>
      <c r="B138" s="2" t="n">
        <v>2243</v>
      </c>
      <c r="C138" s="12" t="s">
        <v>245</v>
      </c>
      <c r="D138" s="13" t="s">
        <v>246</v>
      </c>
      <c r="E138" s="12" t="n">
        <v>1.30708689563503</v>
      </c>
      <c r="F138" s="12" t="n">
        <v>2.685</v>
      </c>
      <c r="G138" s="12" t="n">
        <v>2.05418630464927</v>
      </c>
      <c r="H138" s="12" t="n">
        <v>6.39716502781978</v>
      </c>
      <c r="I138" s="12" t="n">
        <v>0.000198283123089489</v>
      </c>
    </row>
    <row r="139" customFormat="false" ht="13" hidden="false" customHeight="false" outlineLevel="0" collapsed="false">
      <c r="A139" s="9"/>
      <c r="B139" s="2" t="n">
        <v>2062</v>
      </c>
      <c r="C139" s="12" t="s">
        <v>247</v>
      </c>
      <c r="D139" s="13" t="s">
        <v>248</v>
      </c>
      <c r="E139" s="12" t="n">
        <v>1.3061140096508</v>
      </c>
      <c r="F139" s="12" t="n">
        <v>2.61</v>
      </c>
      <c r="G139" s="12" t="n">
        <v>1.99829416170017</v>
      </c>
      <c r="H139" s="12" t="n">
        <v>6.09742095662766</v>
      </c>
      <c r="I139" s="12" t="n">
        <v>0.000198283123089489</v>
      </c>
    </row>
    <row r="140" customFormat="false" ht="13" hidden="false" customHeight="false" outlineLevel="0" collapsed="false">
      <c r="A140" s="9"/>
      <c r="B140" s="2" t="n">
        <v>1163</v>
      </c>
      <c r="C140" s="12" t="s">
        <v>249</v>
      </c>
      <c r="D140" s="13" t="s">
        <v>250</v>
      </c>
      <c r="E140" s="12" t="n">
        <v>1.30064588774095</v>
      </c>
      <c r="F140" s="12" t="n">
        <v>2.57</v>
      </c>
      <c r="G140" s="12" t="n">
        <v>1.97594135669298</v>
      </c>
      <c r="H140" s="12" t="n">
        <v>5.93381822645026</v>
      </c>
      <c r="I140" s="12" t="n">
        <v>0.000198283123089489</v>
      </c>
    </row>
    <row r="141" customFormat="false" ht="13" hidden="false" customHeight="false" outlineLevel="0" collapsed="false">
      <c r="A141" s="9"/>
      <c r="B141" s="2" t="n">
        <v>123</v>
      </c>
      <c r="C141" s="12" t="s">
        <v>251</v>
      </c>
      <c r="D141" s="13" t="s">
        <v>252</v>
      </c>
      <c r="E141" s="12" t="n">
        <v>1.29994164827726</v>
      </c>
      <c r="F141" s="12" t="n">
        <v>2.62</v>
      </c>
      <c r="G141" s="12" t="n">
        <v>2.01547508187936</v>
      </c>
      <c r="H141" s="12" t="n">
        <v>6.14986161827006</v>
      </c>
      <c r="I141" s="12" t="n">
        <v>0.000198283123089489</v>
      </c>
    </row>
    <row r="142" customFormat="false" ht="13" hidden="false" customHeight="false" outlineLevel="0" collapsed="false">
      <c r="A142" s="9"/>
      <c r="B142" s="2" t="n">
        <v>3065</v>
      </c>
      <c r="C142" s="12" t="s">
        <v>253</v>
      </c>
      <c r="D142" s="13" t="s">
        <v>254</v>
      </c>
      <c r="E142" s="12" t="n">
        <v>1.29988074777698</v>
      </c>
      <c r="F142" s="12" t="n">
        <v>2.79</v>
      </c>
      <c r="G142" s="12" t="n">
        <v>2.14635073622821</v>
      </c>
      <c r="H142" s="12" t="n">
        <v>6.84784927880542</v>
      </c>
      <c r="I142" s="12" t="n">
        <v>0.000198283123089489</v>
      </c>
    </row>
    <row r="143" customFormat="false" ht="13" hidden="false" customHeight="false" outlineLevel="0" collapsed="false">
      <c r="A143" s="9"/>
      <c r="B143" s="2" t="n">
        <v>3960</v>
      </c>
      <c r="C143" s="12" t="s">
        <v>255</v>
      </c>
      <c r="D143" s="13" t="s">
        <v>256</v>
      </c>
      <c r="E143" s="12" t="n">
        <v>1.29735068039752</v>
      </c>
      <c r="F143" s="12" t="n">
        <v>2.665</v>
      </c>
      <c r="G143" s="12" t="n">
        <v>2.05418630464927</v>
      </c>
      <c r="H143" s="12" t="n">
        <v>6.36256973107908</v>
      </c>
      <c r="I143" s="12" t="n">
        <v>0.000198283123089489</v>
      </c>
    </row>
    <row r="144" customFormat="false" ht="13" hidden="false" customHeight="false" outlineLevel="0" collapsed="false">
      <c r="A144" s="9"/>
      <c r="B144" s="2" t="n">
        <v>3010</v>
      </c>
      <c r="C144" s="12" t="s">
        <v>257</v>
      </c>
      <c r="D144" s="13" t="s">
        <v>258</v>
      </c>
      <c r="E144" s="12" t="n">
        <v>1.29694574708134</v>
      </c>
      <c r="F144" s="12" t="n">
        <v>2.655</v>
      </c>
      <c r="G144" s="12" t="n">
        <v>2.04711724139181</v>
      </c>
      <c r="H144" s="12" t="n">
        <v>6.26678511702366</v>
      </c>
      <c r="I144" s="12" t="n">
        <v>0.000198283123089489</v>
      </c>
    </row>
    <row r="145" customFormat="false" ht="13" hidden="false" customHeight="false" outlineLevel="0" collapsed="false">
      <c r="A145" s="9"/>
      <c r="B145" s="2" t="n">
        <v>51</v>
      </c>
      <c r="C145" s="12" t="s">
        <v>259</v>
      </c>
      <c r="D145" s="13" t="s">
        <v>260</v>
      </c>
      <c r="E145" s="12" t="n">
        <v>1.29531894617536</v>
      </c>
      <c r="F145" s="12" t="n">
        <v>2.545</v>
      </c>
      <c r="G145" s="12" t="n">
        <v>1.96476706182252</v>
      </c>
      <c r="H145" s="12" t="n">
        <v>5.83310386216945</v>
      </c>
      <c r="I145" s="12" t="n">
        <v>0.000198283123089489</v>
      </c>
    </row>
    <row r="146" customFormat="false" ht="13" hidden="false" customHeight="false" outlineLevel="0" collapsed="false">
      <c r="A146" s="9"/>
      <c r="B146" s="2" t="n">
        <v>1995</v>
      </c>
      <c r="C146" s="12" t="s">
        <v>261</v>
      </c>
      <c r="D146" s="13" t="s">
        <v>262</v>
      </c>
      <c r="E146" s="12" t="n">
        <v>1.29443580987457</v>
      </c>
      <c r="F146" s="12" t="n">
        <v>2.735</v>
      </c>
      <c r="G146" s="12" t="n">
        <v>2.11288963047539</v>
      </c>
      <c r="H146" s="12" t="n">
        <v>6.70818089346998</v>
      </c>
      <c r="I146" s="12" t="n">
        <v>0.000198283123089489</v>
      </c>
    </row>
    <row r="147" customFormat="false" ht="13" hidden="false" customHeight="false" outlineLevel="0" collapsed="false">
      <c r="A147" s="9"/>
      <c r="B147" s="2" t="n">
        <v>1110</v>
      </c>
      <c r="C147" s="12" t="s">
        <v>263</v>
      </c>
      <c r="D147" s="13" t="s">
        <v>264</v>
      </c>
      <c r="E147" s="12" t="n">
        <v>1.2929268347431</v>
      </c>
      <c r="F147" s="12" t="n">
        <v>2.625</v>
      </c>
      <c r="G147" s="12" t="n">
        <v>2.03027729757158</v>
      </c>
      <c r="H147" s="12" t="n">
        <v>6.18718519711713</v>
      </c>
      <c r="I147" s="12" t="n">
        <v>0.000198283123089489</v>
      </c>
    </row>
    <row r="148" customFormat="false" ht="13" hidden="false" customHeight="false" outlineLevel="0" collapsed="false">
      <c r="A148" s="9"/>
      <c r="B148" s="2" t="n">
        <v>233</v>
      </c>
      <c r="C148" s="12" t="s">
        <v>265</v>
      </c>
      <c r="D148" s="13" t="s">
        <v>266</v>
      </c>
      <c r="E148" s="12" t="n">
        <v>1.29238520574974</v>
      </c>
      <c r="F148" s="12" t="n">
        <v>2.885</v>
      </c>
      <c r="G148" s="12" t="n">
        <v>2.23230658101379</v>
      </c>
      <c r="H148" s="12" t="n">
        <v>7.30348685946266</v>
      </c>
      <c r="I148" s="12" t="n">
        <v>0.000198283123089489</v>
      </c>
    </row>
    <row r="149" customFormat="false" ht="13" hidden="false" customHeight="false" outlineLevel="0" collapsed="false">
      <c r="A149" s="9"/>
      <c r="B149" s="2" t="n">
        <v>1153</v>
      </c>
      <c r="C149" s="12" t="s">
        <v>267</v>
      </c>
      <c r="D149" s="13" t="s">
        <v>268</v>
      </c>
      <c r="E149" s="12" t="n">
        <v>1.29104682062803</v>
      </c>
      <c r="F149" s="12" t="n">
        <v>2.655</v>
      </c>
      <c r="G149" s="12" t="n">
        <v>2.05647073179614</v>
      </c>
      <c r="H149" s="12" t="n">
        <v>6.32172566297984</v>
      </c>
      <c r="I149" s="12" t="n">
        <v>0.000198283123089489</v>
      </c>
    </row>
    <row r="150" customFormat="false" ht="13" hidden="false" customHeight="false" outlineLevel="0" collapsed="false">
      <c r="A150" s="9"/>
      <c r="B150" s="2" t="n">
        <v>513</v>
      </c>
      <c r="C150" s="12" t="s">
        <v>269</v>
      </c>
      <c r="D150" s="13" t="s">
        <v>270</v>
      </c>
      <c r="E150" s="12" t="n">
        <v>1.28829505423512</v>
      </c>
      <c r="F150" s="12" t="n">
        <v>2.665</v>
      </c>
      <c r="G150" s="12" t="n">
        <v>2.06862549944528</v>
      </c>
      <c r="H150" s="12" t="n">
        <v>6.33691662060681</v>
      </c>
      <c r="I150" s="12" t="n">
        <v>0.000198283123089489</v>
      </c>
    </row>
    <row r="151" customFormat="false" ht="13" hidden="false" customHeight="false" outlineLevel="0" collapsed="false">
      <c r="A151" s="9"/>
      <c r="B151" s="2" t="n">
        <v>1075</v>
      </c>
      <c r="C151" s="12" t="s">
        <v>271</v>
      </c>
      <c r="D151" s="13" t="s">
        <v>272</v>
      </c>
      <c r="E151" s="12" t="n">
        <v>1.28755011909898</v>
      </c>
      <c r="F151" s="12" t="n">
        <v>2.665</v>
      </c>
      <c r="G151" s="12" t="n">
        <v>2.0698223397043</v>
      </c>
      <c r="H151" s="12" t="n">
        <v>6.36797776164216</v>
      </c>
      <c r="I151" s="12" t="n">
        <v>0.000198283123089489</v>
      </c>
    </row>
    <row r="152" customFormat="false" ht="13" hidden="false" customHeight="false" outlineLevel="0" collapsed="false">
      <c r="A152" s="9"/>
      <c r="B152" s="2" t="n">
        <v>1136</v>
      </c>
      <c r="C152" s="12" t="s">
        <v>273</v>
      </c>
      <c r="D152" s="13" t="s">
        <v>274</v>
      </c>
      <c r="E152" s="12" t="n">
        <v>1.28654925652942</v>
      </c>
      <c r="F152" s="12" t="n">
        <v>2.555</v>
      </c>
      <c r="G152" s="12" t="n">
        <v>1.98593251446301</v>
      </c>
      <c r="H152" s="12" t="n">
        <v>5.86853200367641</v>
      </c>
      <c r="I152" s="12" t="n">
        <v>0.000198283123089489</v>
      </c>
    </row>
    <row r="153" customFormat="false" ht="13" hidden="false" customHeight="false" outlineLevel="0" collapsed="false">
      <c r="A153" s="9"/>
      <c r="B153" s="2" t="n">
        <v>3877</v>
      </c>
      <c r="C153" s="12" t="s">
        <v>275</v>
      </c>
      <c r="D153" s="13" t="s">
        <v>276</v>
      </c>
      <c r="E153" s="12" t="n">
        <v>1.28569873259164</v>
      </c>
      <c r="F153" s="12" t="n">
        <v>2.74</v>
      </c>
      <c r="G153" s="12" t="n">
        <v>2.13113689120379</v>
      </c>
      <c r="H153" s="12" t="n">
        <v>6.65518140719606</v>
      </c>
      <c r="I153" s="12" t="n">
        <v>0.000198283123089489</v>
      </c>
    </row>
    <row r="154" customFormat="false" ht="13" hidden="false" customHeight="false" outlineLevel="0" collapsed="false">
      <c r="A154" s="9"/>
      <c r="B154" s="2" t="n">
        <v>631</v>
      </c>
      <c r="C154" s="12" t="s">
        <v>277</v>
      </c>
      <c r="D154" s="13" t="s">
        <v>278</v>
      </c>
      <c r="E154" s="12" t="n">
        <v>1.2850319129383</v>
      </c>
      <c r="F154" s="12" t="n">
        <v>2.62525</v>
      </c>
      <c r="G154" s="12" t="n">
        <v>2.04294537245944</v>
      </c>
      <c r="H154" s="12" t="n">
        <v>6.19863953025084</v>
      </c>
      <c r="I154" s="12" t="n">
        <v>0.000198283123089489</v>
      </c>
    </row>
    <row r="155" customFormat="false" ht="13" hidden="false" customHeight="false" outlineLevel="0" collapsed="false">
      <c r="A155" s="9"/>
      <c r="B155" s="2" t="n">
        <v>1392</v>
      </c>
      <c r="C155" s="12" t="s">
        <v>279</v>
      </c>
      <c r="D155" s="13" t="s">
        <v>280</v>
      </c>
      <c r="E155" s="12" t="n">
        <v>1.28500552678468</v>
      </c>
      <c r="F155" s="12" t="n">
        <v>2.785</v>
      </c>
      <c r="G155" s="12" t="n">
        <v>2.16730585351534</v>
      </c>
      <c r="H155" s="12" t="n">
        <v>6.89545709753764</v>
      </c>
      <c r="I155" s="12" t="n">
        <v>0.000198283123089489</v>
      </c>
    </row>
    <row r="156" customFormat="false" ht="13" hidden="false" customHeight="false" outlineLevel="0" collapsed="false">
      <c r="A156" s="9"/>
      <c r="B156" s="2" t="n">
        <v>3981</v>
      </c>
      <c r="C156" s="12" t="s">
        <v>281</v>
      </c>
      <c r="D156" s="13" t="s">
        <v>282</v>
      </c>
      <c r="E156" s="12" t="n">
        <v>1.2835498120199</v>
      </c>
      <c r="F156" s="12" t="n">
        <v>2.775</v>
      </c>
      <c r="G156" s="12" t="n">
        <v>2.16197297059554</v>
      </c>
      <c r="H156" s="12" t="n">
        <v>6.90013905433151</v>
      </c>
      <c r="I156" s="12" t="n">
        <v>0.000198283123089489</v>
      </c>
    </row>
    <row r="157" customFormat="false" ht="13" hidden="false" customHeight="false" outlineLevel="0" collapsed="false">
      <c r="A157" s="9"/>
      <c r="B157" s="2" t="n">
        <v>3753</v>
      </c>
      <c r="C157" s="12" t="s">
        <v>283</v>
      </c>
      <c r="D157" s="13" t="s">
        <v>284</v>
      </c>
      <c r="E157" s="12" t="n">
        <v>1.28211403109364</v>
      </c>
      <c r="F157" s="12" t="n">
        <v>2.78</v>
      </c>
      <c r="G157" s="12" t="n">
        <v>2.16829387447594</v>
      </c>
      <c r="H157" s="12" t="n">
        <v>6.8038577009167</v>
      </c>
      <c r="I157" s="12" t="n">
        <v>0.000198283123089489</v>
      </c>
    </row>
    <row r="158" customFormat="false" ht="13" hidden="false" customHeight="false" outlineLevel="0" collapsed="false">
      <c r="A158" s="9"/>
      <c r="B158" s="2" t="n">
        <v>1693</v>
      </c>
      <c r="C158" s="12" t="s">
        <v>285</v>
      </c>
      <c r="D158" s="13" t="s">
        <v>286</v>
      </c>
      <c r="E158" s="12" t="n">
        <v>1.28040332733456</v>
      </c>
      <c r="F158" s="12" t="n">
        <v>2.55</v>
      </c>
      <c r="G158" s="12" t="n">
        <v>1.9915599604918</v>
      </c>
      <c r="H158" s="12" t="n">
        <v>5.84959811873242</v>
      </c>
      <c r="I158" s="12" t="n">
        <v>0.000198283123089489</v>
      </c>
    </row>
    <row r="159" customFormat="false" ht="13" hidden="false" customHeight="false" outlineLevel="0" collapsed="false">
      <c r="A159" s="9"/>
      <c r="B159" s="2" t="n">
        <v>1355</v>
      </c>
      <c r="C159" s="12" t="s">
        <v>287</v>
      </c>
      <c r="D159" s="13" t="s">
        <v>288</v>
      </c>
      <c r="E159" s="12" t="n">
        <v>1.2799687526326</v>
      </c>
      <c r="F159" s="12" t="n">
        <v>2.85</v>
      </c>
      <c r="G159" s="12" t="n">
        <v>2.22661685618357</v>
      </c>
      <c r="H159" s="12" t="n">
        <v>7.14077608354657</v>
      </c>
      <c r="I159" s="12" t="n">
        <v>0.000198283123089489</v>
      </c>
    </row>
    <row r="160" customFormat="false" ht="13" hidden="false" customHeight="false" outlineLevel="0" collapsed="false">
      <c r="A160" s="9"/>
      <c r="B160" s="2" t="n">
        <v>4408</v>
      </c>
      <c r="C160" s="12" t="s">
        <v>289</v>
      </c>
      <c r="D160" s="13" t="s">
        <v>290</v>
      </c>
      <c r="E160" s="12" t="n">
        <v>1.278475370506</v>
      </c>
      <c r="F160" s="12" t="n">
        <v>2.985</v>
      </c>
      <c r="G160" s="12" t="n">
        <v>2.33481228411821</v>
      </c>
      <c r="H160" s="12" t="n">
        <v>7.67230149055389</v>
      </c>
      <c r="I160" s="12" t="n">
        <v>0.000198283123089489</v>
      </c>
    </row>
    <row r="161" customFormat="false" ht="13" hidden="false" customHeight="false" outlineLevel="0" collapsed="false">
      <c r="A161" s="9"/>
      <c r="B161" s="2" t="n">
        <v>312</v>
      </c>
      <c r="C161" s="12" t="s">
        <v>291</v>
      </c>
      <c r="D161" s="13" t="s">
        <v>292</v>
      </c>
      <c r="E161" s="12" t="n">
        <v>1.27775150671773</v>
      </c>
      <c r="F161" s="12" t="n">
        <v>2.64</v>
      </c>
      <c r="G161" s="12" t="n">
        <v>2.06612943606038</v>
      </c>
      <c r="H161" s="12" t="n">
        <v>6.24363508562185</v>
      </c>
      <c r="I161" s="12" t="n">
        <v>0.000198283123089489</v>
      </c>
    </row>
    <row r="162" customFormat="false" ht="13" hidden="false" customHeight="false" outlineLevel="0" collapsed="false">
      <c r="A162" s="9"/>
      <c r="B162" s="2" t="n">
        <v>2500</v>
      </c>
      <c r="C162" s="12" t="s">
        <v>293</v>
      </c>
      <c r="D162" s="13" t="s">
        <v>294</v>
      </c>
      <c r="E162" s="12" t="n">
        <v>1.2748288339804</v>
      </c>
      <c r="F162" s="12" t="n">
        <v>2.96235</v>
      </c>
      <c r="G162" s="12" t="n">
        <v>2.32372371963901</v>
      </c>
      <c r="H162" s="12" t="n">
        <v>7.5280915388173</v>
      </c>
      <c r="I162" s="12" t="n">
        <v>0.000198283123089489</v>
      </c>
    </row>
    <row r="163" customFormat="false" ht="13" hidden="false" customHeight="false" outlineLevel="0" collapsed="false">
      <c r="A163" s="9"/>
      <c r="B163" s="2" t="n">
        <v>288</v>
      </c>
      <c r="C163" s="12" t="s">
        <v>295</v>
      </c>
      <c r="D163" s="13" t="s">
        <v>296</v>
      </c>
      <c r="E163" s="12" t="n">
        <v>1.27477632261137</v>
      </c>
      <c r="F163" s="12" t="n">
        <v>2.78</v>
      </c>
      <c r="G163" s="12" t="n">
        <v>2.18077473725367</v>
      </c>
      <c r="H163" s="12" t="n">
        <v>6.74888544992839</v>
      </c>
      <c r="I163" s="12" t="n">
        <v>0.000198283123089489</v>
      </c>
    </row>
    <row r="164" customFormat="false" ht="13" hidden="false" customHeight="false" outlineLevel="0" collapsed="false">
      <c r="A164" s="9"/>
      <c r="B164" s="2" t="n">
        <v>2451</v>
      </c>
      <c r="C164" s="12" t="s">
        <v>297</v>
      </c>
      <c r="D164" s="13" t="s">
        <v>298</v>
      </c>
      <c r="E164" s="12" t="n">
        <v>1.27343821207124</v>
      </c>
      <c r="F164" s="12" t="n">
        <v>2.75</v>
      </c>
      <c r="G164" s="12" t="n">
        <v>2.15950799491649</v>
      </c>
      <c r="H164" s="12" t="n">
        <v>6.6711423679785</v>
      </c>
      <c r="I164" s="12" t="n">
        <v>0.000198283123089489</v>
      </c>
    </row>
    <row r="165" customFormat="false" ht="13" hidden="false" customHeight="false" outlineLevel="0" collapsed="false">
      <c r="A165" s="9"/>
      <c r="B165" s="2" t="n">
        <v>270</v>
      </c>
      <c r="C165" s="12" t="s">
        <v>299</v>
      </c>
      <c r="D165" s="13" t="s">
        <v>300</v>
      </c>
      <c r="E165" s="12" t="n">
        <v>1.27305212302841</v>
      </c>
      <c r="F165" s="12" t="n">
        <v>2.8</v>
      </c>
      <c r="G165" s="12" t="n">
        <v>2.19943861633818</v>
      </c>
      <c r="H165" s="12" t="n">
        <v>7.07897028549614</v>
      </c>
      <c r="I165" s="12" t="n">
        <v>0.000198283123089489</v>
      </c>
    </row>
    <row r="166" customFormat="false" ht="13" hidden="false" customHeight="false" outlineLevel="0" collapsed="false">
      <c r="A166" s="9"/>
      <c r="B166" s="2" t="n">
        <v>1373</v>
      </c>
      <c r="C166" s="12" t="s">
        <v>301</v>
      </c>
      <c r="D166" s="13" t="s">
        <v>302</v>
      </c>
      <c r="E166" s="12" t="n">
        <v>1.2720250021165</v>
      </c>
      <c r="F166" s="12" t="n">
        <v>2.69125</v>
      </c>
      <c r="G166" s="12" t="n">
        <v>2.11572099252929</v>
      </c>
      <c r="H166" s="12" t="n">
        <v>6.41923244506711</v>
      </c>
      <c r="I166" s="12" t="n">
        <v>0.000198283123089489</v>
      </c>
    </row>
    <row r="167" customFormat="false" ht="13" hidden="false" customHeight="false" outlineLevel="0" collapsed="false">
      <c r="A167" s="9"/>
      <c r="B167" s="2" t="n">
        <v>1331</v>
      </c>
      <c r="C167" s="12" t="s">
        <v>303</v>
      </c>
      <c r="D167" s="13" t="s">
        <v>304</v>
      </c>
      <c r="E167" s="12" t="n">
        <v>1.27155938342148</v>
      </c>
      <c r="F167" s="12" t="n">
        <v>2.84</v>
      </c>
      <c r="G167" s="12" t="n">
        <v>2.23347807190743</v>
      </c>
      <c r="H167" s="12" t="n">
        <v>6.97839193265153</v>
      </c>
      <c r="I167" s="12" t="n">
        <v>0.000198283123089489</v>
      </c>
    </row>
    <row r="168" customFormat="false" ht="13" hidden="false" customHeight="false" outlineLevel="0" collapsed="false">
      <c r="A168" s="9"/>
      <c r="B168" s="2" t="n">
        <v>3260</v>
      </c>
      <c r="C168" s="12" t="s">
        <v>305</v>
      </c>
      <c r="D168" s="13" t="s">
        <v>306</v>
      </c>
      <c r="E168" s="12" t="n">
        <v>1.27119966233801</v>
      </c>
      <c r="F168" s="12" t="n">
        <v>2.66</v>
      </c>
      <c r="G168" s="12" t="n">
        <v>2.09251156903841</v>
      </c>
      <c r="H168" s="12" t="n">
        <v>6.36926729466717</v>
      </c>
      <c r="I168" s="12" t="n">
        <v>0.000198283123089489</v>
      </c>
    </row>
    <row r="169" customFormat="false" ht="13" hidden="false" customHeight="false" outlineLevel="0" collapsed="false">
      <c r="A169" s="9"/>
      <c r="B169" s="2" t="n">
        <v>4612</v>
      </c>
      <c r="C169" s="12" t="s">
        <v>307</v>
      </c>
      <c r="D169" s="13" t="s">
        <v>308</v>
      </c>
      <c r="E169" s="12" t="n">
        <v>1.27083214082957</v>
      </c>
      <c r="F169" s="12" t="n">
        <v>2.755</v>
      </c>
      <c r="G169" s="12" t="n">
        <v>2.16787088671018</v>
      </c>
      <c r="H169" s="12" t="n">
        <v>6.73542566034283</v>
      </c>
      <c r="I169" s="12" t="n">
        <v>0.000198283123089489</v>
      </c>
    </row>
    <row r="170" customFormat="false" ht="13" hidden="false" customHeight="false" outlineLevel="0" collapsed="false">
      <c r="A170" s="9"/>
      <c r="B170" s="2" t="n">
        <v>332</v>
      </c>
      <c r="C170" s="12" t="s">
        <v>309</v>
      </c>
      <c r="D170" s="13" t="s">
        <v>310</v>
      </c>
      <c r="E170" s="12" t="n">
        <v>1.26989812867371</v>
      </c>
      <c r="F170" s="12" t="n">
        <v>2.715</v>
      </c>
      <c r="G170" s="12" t="n">
        <v>2.13796676969323</v>
      </c>
      <c r="H170" s="12" t="n">
        <v>6.60432133234436</v>
      </c>
      <c r="I170" s="12" t="n">
        <v>0.000198283123089489</v>
      </c>
    </row>
    <row r="171" customFormat="false" ht="13" hidden="false" customHeight="false" outlineLevel="0" collapsed="false">
      <c r="A171" s="9"/>
      <c r="B171" s="2" t="n">
        <v>316</v>
      </c>
      <c r="C171" s="12" t="s">
        <v>311</v>
      </c>
      <c r="D171" s="13" t="s">
        <v>312</v>
      </c>
      <c r="E171" s="12" t="n">
        <v>1.26889937737178</v>
      </c>
      <c r="F171" s="12" t="n">
        <v>2.69</v>
      </c>
      <c r="G171" s="12" t="n">
        <v>2.11994745049973</v>
      </c>
      <c r="H171" s="12" t="n">
        <v>6.38401082198508</v>
      </c>
      <c r="I171" s="12" t="n">
        <v>0.000198283123089489</v>
      </c>
    </row>
    <row r="172" customFormat="false" ht="13" hidden="false" customHeight="false" outlineLevel="0" collapsed="false">
      <c r="A172" s="9"/>
      <c r="B172" s="2" t="n">
        <v>3634</v>
      </c>
      <c r="C172" s="12" t="s">
        <v>313</v>
      </c>
      <c r="D172" s="13" t="s">
        <v>314</v>
      </c>
      <c r="E172" s="12" t="n">
        <v>1.26849782856724</v>
      </c>
      <c r="F172" s="12" t="n">
        <v>2.7</v>
      </c>
      <c r="G172" s="12" t="n">
        <v>2.12850186984525</v>
      </c>
      <c r="H172" s="12" t="n">
        <v>6.50299586526135</v>
      </c>
      <c r="I172" s="12" t="n">
        <v>0.000198283123089489</v>
      </c>
    </row>
    <row r="173" customFormat="false" ht="13" hidden="false" customHeight="false" outlineLevel="0" collapsed="false">
      <c r="A173" s="9"/>
      <c r="B173" s="2" t="n">
        <v>4288</v>
      </c>
      <c r="C173" s="12" t="s">
        <v>315</v>
      </c>
      <c r="D173" s="13" t="s">
        <v>316</v>
      </c>
      <c r="E173" s="12" t="n">
        <v>1.265331577226</v>
      </c>
      <c r="F173" s="12" t="n">
        <v>3.0725</v>
      </c>
      <c r="G173" s="12" t="n">
        <v>2.4282172794074</v>
      </c>
      <c r="H173" s="12" t="n">
        <v>8.83451376529009</v>
      </c>
      <c r="I173" s="12" t="n">
        <v>0.000198283123089489</v>
      </c>
    </row>
    <row r="174" customFormat="false" ht="13" hidden="false" customHeight="false" outlineLevel="0" collapsed="false">
      <c r="A174" s="9"/>
      <c r="B174" s="2" t="n">
        <v>3916</v>
      </c>
      <c r="C174" s="12" t="s">
        <v>317</v>
      </c>
      <c r="D174" s="13" t="s">
        <v>318</v>
      </c>
      <c r="E174" s="12" t="n">
        <v>1.25732138617173</v>
      </c>
      <c r="F174" s="12" t="n">
        <v>2.725</v>
      </c>
      <c r="G174" s="12" t="n">
        <v>2.16730585351534</v>
      </c>
      <c r="H174" s="12" t="n">
        <v>6.60864183686665</v>
      </c>
      <c r="I174" s="12" t="n">
        <v>0.000198283123089489</v>
      </c>
    </row>
    <row r="175" customFormat="false" ht="13" hidden="false" customHeight="false" outlineLevel="0" collapsed="false">
      <c r="A175" s="9"/>
      <c r="B175" s="2" t="n">
        <v>2922</v>
      </c>
      <c r="C175" s="12" t="s">
        <v>319</v>
      </c>
      <c r="D175" s="13" t="s">
        <v>320</v>
      </c>
      <c r="E175" s="12" t="n">
        <v>1.25621631841271</v>
      </c>
      <c r="F175" s="12" t="n">
        <v>2.54725</v>
      </c>
      <c r="G175" s="12" t="n">
        <v>2.02771605707094</v>
      </c>
      <c r="H175" s="12" t="n">
        <v>5.8235285147121</v>
      </c>
      <c r="I175" s="12" t="n">
        <v>0.000198283123089489</v>
      </c>
    </row>
    <row r="176" customFormat="false" ht="13" hidden="false" customHeight="false" outlineLevel="0" collapsed="false">
      <c r="A176" s="9"/>
      <c r="B176" s="2" t="n">
        <v>2844</v>
      </c>
      <c r="C176" s="12" t="s">
        <v>321</v>
      </c>
      <c r="D176" s="13" t="s">
        <v>322</v>
      </c>
      <c r="E176" s="12" t="n">
        <v>1.25552196768755</v>
      </c>
      <c r="F176" s="12" t="n">
        <v>2.47</v>
      </c>
      <c r="G176" s="12" t="n">
        <v>1.96730926544384</v>
      </c>
      <c r="H176" s="12" t="n">
        <v>5.54602882228892</v>
      </c>
      <c r="I176" s="12" t="n">
        <v>0.000198283123089489</v>
      </c>
    </row>
    <row r="177" customFormat="false" ht="13" hidden="false" customHeight="false" outlineLevel="0" collapsed="false">
      <c r="A177" s="9"/>
      <c r="B177" s="2" t="n">
        <v>1659</v>
      </c>
      <c r="C177" s="12" t="s">
        <v>323</v>
      </c>
      <c r="D177" s="13" t="s">
        <v>324</v>
      </c>
      <c r="E177" s="12" t="n">
        <v>1.25487419790158</v>
      </c>
      <c r="F177" s="12" t="n">
        <v>2.685</v>
      </c>
      <c r="G177" s="12" t="n">
        <v>2.13965671179621</v>
      </c>
      <c r="H177" s="12" t="n">
        <v>6.44370081578967</v>
      </c>
      <c r="I177" s="12" t="n">
        <v>0.000198283123089489</v>
      </c>
    </row>
    <row r="178" customFormat="false" ht="13" hidden="false" customHeight="false" outlineLevel="0" collapsed="false">
      <c r="A178" s="9"/>
      <c r="B178" s="2" t="n">
        <v>306</v>
      </c>
      <c r="C178" s="12" t="s">
        <v>325</v>
      </c>
      <c r="D178" s="13" t="s">
        <v>326</v>
      </c>
      <c r="E178" s="12" t="n">
        <v>1.2540385609678</v>
      </c>
      <c r="F178" s="12" t="n">
        <v>2.85</v>
      </c>
      <c r="G178" s="12" t="n">
        <v>2.27265738766479</v>
      </c>
      <c r="H178" s="12" t="n">
        <v>6.9798879385383</v>
      </c>
      <c r="I178" s="12" t="n">
        <v>0.000198283123089489</v>
      </c>
    </row>
    <row r="179" customFormat="false" ht="13" hidden="false" customHeight="false" outlineLevel="0" collapsed="false">
      <c r="A179" s="9"/>
      <c r="B179" s="2" t="n">
        <v>2486</v>
      </c>
      <c r="C179" s="12" t="s">
        <v>327</v>
      </c>
      <c r="D179" s="13" t="s">
        <v>328</v>
      </c>
      <c r="E179" s="12" t="n">
        <v>1.25254303069044</v>
      </c>
      <c r="F179" s="12" t="n">
        <v>2.955</v>
      </c>
      <c r="G179" s="12" t="n">
        <v>2.35920038481323</v>
      </c>
      <c r="H179" s="12" t="n">
        <v>7.56764726364155</v>
      </c>
      <c r="I179" s="12" t="n">
        <v>0.000198283123089489</v>
      </c>
    </row>
    <row r="180" customFormat="false" ht="13" hidden="false" customHeight="false" outlineLevel="0" collapsed="false">
      <c r="A180" s="9"/>
      <c r="B180" s="2" t="n">
        <v>584</v>
      </c>
      <c r="C180" s="12" t="s">
        <v>329</v>
      </c>
      <c r="D180" s="13" t="s">
        <v>330</v>
      </c>
      <c r="E180" s="12" t="n">
        <v>1.25214796604482</v>
      </c>
      <c r="F180" s="12" t="n">
        <v>2.75</v>
      </c>
      <c r="G180" s="12" t="n">
        <v>2.19622606478887</v>
      </c>
      <c r="H180" s="12" t="n">
        <v>6.84095176017954</v>
      </c>
      <c r="I180" s="12" t="n">
        <v>0.000198283123089489</v>
      </c>
    </row>
    <row r="181" customFormat="false" ht="13" hidden="false" customHeight="false" outlineLevel="0" collapsed="false">
      <c r="A181" s="9"/>
      <c r="B181" s="2" t="n">
        <v>1145</v>
      </c>
      <c r="C181" s="12" t="s">
        <v>331</v>
      </c>
      <c r="D181" s="13" t="s">
        <v>332</v>
      </c>
      <c r="E181" s="12" t="n">
        <v>1.25151269062088</v>
      </c>
      <c r="F181" s="12" t="n">
        <v>2.79</v>
      </c>
      <c r="G181" s="12" t="n">
        <v>2.22930220437147</v>
      </c>
      <c r="H181" s="12" t="n">
        <v>6.87851164044835</v>
      </c>
      <c r="I181" s="12" t="n">
        <v>0.000198283123089489</v>
      </c>
    </row>
    <row r="182" customFormat="false" ht="13" hidden="false" customHeight="false" outlineLevel="0" collapsed="false">
      <c r="A182" s="9"/>
      <c r="B182" s="2" t="n">
        <v>1663</v>
      </c>
      <c r="C182" s="12" t="s">
        <v>333</v>
      </c>
      <c r="D182" s="13" t="s">
        <v>334</v>
      </c>
      <c r="E182" s="12" t="n">
        <v>1.25120859781691</v>
      </c>
      <c r="F182" s="12" t="n">
        <v>2.735</v>
      </c>
      <c r="G182" s="12" t="n">
        <v>2.18588651386507</v>
      </c>
      <c r="H182" s="12" t="n">
        <v>6.77093413926325</v>
      </c>
      <c r="I182" s="12" t="n">
        <v>0.000198283123089489</v>
      </c>
    </row>
    <row r="183" customFormat="false" ht="13" hidden="false" customHeight="false" outlineLevel="0" collapsed="false">
      <c r="A183" s="9"/>
      <c r="B183" s="2" t="n">
        <v>3568</v>
      </c>
      <c r="C183" s="12" t="s">
        <v>335</v>
      </c>
      <c r="D183" s="13" t="s">
        <v>336</v>
      </c>
      <c r="E183" s="12" t="n">
        <v>1.24993164212678</v>
      </c>
      <c r="F183" s="12" t="n">
        <v>3.03</v>
      </c>
      <c r="G183" s="12" t="n">
        <v>2.42413256683734</v>
      </c>
      <c r="H183" s="12" t="n">
        <v>7.74261762832314</v>
      </c>
      <c r="I183" s="12" t="n">
        <v>0.000198283123089489</v>
      </c>
    </row>
    <row r="184" customFormat="false" ht="13" hidden="false" customHeight="false" outlineLevel="0" collapsed="false">
      <c r="A184" s="9"/>
      <c r="B184" s="2" t="n">
        <v>3872</v>
      </c>
      <c r="C184" s="12" t="s">
        <v>337</v>
      </c>
      <c r="D184" s="13" t="s">
        <v>338</v>
      </c>
      <c r="E184" s="12" t="n">
        <v>1.24908765980966</v>
      </c>
      <c r="F184" s="12" t="n">
        <v>2.545</v>
      </c>
      <c r="G184" s="12" t="n">
        <v>2.03748710509862</v>
      </c>
      <c r="H184" s="12" t="n">
        <v>5.81076274320542</v>
      </c>
      <c r="I184" s="12" t="n">
        <v>0.000198283123089489</v>
      </c>
    </row>
    <row r="185" customFormat="false" ht="13" hidden="false" customHeight="false" outlineLevel="0" collapsed="false">
      <c r="A185" s="9"/>
      <c r="B185" s="2" t="n">
        <v>3857</v>
      </c>
      <c r="C185" s="12" t="s">
        <v>339</v>
      </c>
      <c r="D185" s="13" t="s">
        <v>340</v>
      </c>
      <c r="E185" s="12" t="n">
        <v>1.24761526917307</v>
      </c>
      <c r="F185" s="12" t="n">
        <v>2.7</v>
      </c>
      <c r="G185" s="12" t="n">
        <v>2.16412869152329</v>
      </c>
      <c r="H185" s="12" t="n">
        <v>6.50951762369677</v>
      </c>
      <c r="I185" s="12" t="n">
        <v>0.000198283123089489</v>
      </c>
    </row>
    <row r="186" customFormat="false" ht="13" hidden="false" customHeight="false" outlineLevel="0" collapsed="false">
      <c r="A186" s="9"/>
      <c r="B186" s="2" t="n">
        <v>751</v>
      </c>
      <c r="C186" s="12" t="s">
        <v>341</v>
      </c>
      <c r="D186" s="13" t="s">
        <v>342</v>
      </c>
      <c r="E186" s="12" t="n">
        <v>1.24750162217109</v>
      </c>
      <c r="F186" s="12" t="n">
        <v>2.84</v>
      </c>
      <c r="G186" s="12" t="n">
        <v>2.27655014592879</v>
      </c>
      <c r="H186" s="12" t="n">
        <v>7.24920261161844</v>
      </c>
      <c r="I186" s="12" t="n">
        <v>0.000198283123089489</v>
      </c>
    </row>
    <row r="187" customFormat="false" ht="13" hidden="false" customHeight="false" outlineLevel="0" collapsed="false">
      <c r="A187" s="9"/>
      <c r="B187" s="2" t="n">
        <v>1498</v>
      </c>
      <c r="C187" s="12" t="s">
        <v>343</v>
      </c>
      <c r="D187" s="13" t="s">
        <v>344</v>
      </c>
      <c r="E187" s="12" t="n">
        <v>1.24661895316109</v>
      </c>
      <c r="F187" s="12" t="n">
        <v>2.595</v>
      </c>
      <c r="G187" s="12" t="n">
        <v>2.08163047210198</v>
      </c>
      <c r="H187" s="12" t="n">
        <v>6.00001687056734</v>
      </c>
      <c r="I187" s="12" t="n">
        <v>0.000198283123089489</v>
      </c>
    </row>
    <row r="188" customFormat="false" ht="13" hidden="false" customHeight="false" outlineLevel="0" collapsed="false">
      <c r="A188" s="9"/>
      <c r="B188" s="2" t="n">
        <v>4214</v>
      </c>
      <c r="C188" s="12" t="s">
        <v>345</v>
      </c>
      <c r="D188" s="13" t="s">
        <v>346</v>
      </c>
      <c r="E188" s="12" t="n">
        <v>1.24593181212863</v>
      </c>
      <c r="F188" s="12" t="n">
        <v>2.465</v>
      </c>
      <c r="G188" s="12" t="n">
        <v>1.97843892900418</v>
      </c>
      <c r="H188" s="12" t="n">
        <v>5.51779045055223</v>
      </c>
      <c r="I188" s="12" t="n">
        <v>0.000198283123089489</v>
      </c>
    </row>
    <row r="189" customFormat="false" ht="13" hidden="false" customHeight="false" outlineLevel="0" collapsed="false">
      <c r="A189" s="9"/>
      <c r="B189" s="2" t="n">
        <v>2023</v>
      </c>
      <c r="C189" s="12" t="s">
        <v>347</v>
      </c>
      <c r="D189" s="13" t="s">
        <v>348</v>
      </c>
      <c r="E189" s="12" t="n">
        <v>1.24423890986152</v>
      </c>
      <c r="F189" s="12" t="n">
        <v>2.695</v>
      </c>
      <c r="G189" s="12" t="n">
        <v>2.16598273743099</v>
      </c>
      <c r="H189" s="12" t="n">
        <v>6.57778085578816</v>
      </c>
      <c r="I189" s="12" t="n">
        <v>0.000198283123089489</v>
      </c>
    </row>
    <row r="190" customFormat="false" ht="13" hidden="false" customHeight="false" outlineLevel="0" collapsed="false">
      <c r="A190" s="9"/>
      <c r="B190" s="2" t="n">
        <v>1577</v>
      </c>
      <c r="C190" s="12" t="s">
        <v>349</v>
      </c>
      <c r="D190" s="13" t="s">
        <v>350</v>
      </c>
      <c r="E190" s="12" t="n">
        <v>1.24419590906529</v>
      </c>
      <c r="F190" s="12" t="n">
        <v>2.515</v>
      </c>
      <c r="G190" s="12" t="n">
        <v>2.02138584581058</v>
      </c>
      <c r="H190" s="12" t="n">
        <v>5.70806124367159</v>
      </c>
      <c r="I190" s="12" t="n">
        <v>0.000198283123089489</v>
      </c>
    </row>
    <row r="191" customFormat="false" ht="13" hidden="false" customHeight="false" outlineLevel="0" collapsed="false">
      <c r="A191" s="9"/>
      <c r="B191" s="2" t="n">
        <v>83</v>
      </c>
      <c r="C191" s="12" t="s">
        <v>351</v>
      </c>
      <c r="D191" s="13" t="s">
        <v>352</v>
      </c>
      <c r="E191" s="12" t="n">
        <v>1.24338344462855</v>
      </c>
      <c r="F191" s="12" t="n">
        <v>2.79</v>
      </c>
      <c r="G191" s="12" t="n">
        <v>2.24387739120451</v>
      </c>
      <c r="H191" s="12" t="n">
        <v>6.77294377630052</v>
      </c>
      <c r="I191" s="12" t="n">
        <v>0.000198283123089489</v>
      </c>
    </row>
    <row r="192" customFormat="false" ht="13" hidden="false" customHeight="false" outlineLevel="0" collapsed="false">
      <c r="A192" s="9"/>
      <c r="B192" s="2" t="n">
        <v>477</v>
      </c>
      <c r="C192" s="12" t="s">
        <v>353</v>
      </c>
      <c r="D192" s="13" t="s">
        <v>354</v>
      </c>
      <c r="E192" s="12" t="n">
        <v>1.24290757193345</v>
      </c>
      <c r="F192" s="12" t="n">
        <v>2.88</v>
      </c>
      <c r="G192" s="12" t="n">
        <v>2.31714736078076</v>
      </c>
      <c r="H192" s="12" t="n">
        <v>7.22360124135151</v>
      </c>
      <c r="I192" s="12" t="n">
        <v>0.000198283123089489</v>
      </c>
    </row>
    <row r="193" customFormat="false" ht="13" hidden="false" customHeight="false" outlineLevel="0" collapsed="false">
      <c r="A193" s="9"/>
      <c r="B193" s="2" t="n">
        <v>1388</v>
      </c>
      <c r="C193" s="12" t="s">
        <v>355</v>
      </c>
      <c r="D193" s="13" t="s">
        <v>356</v>
      </c>
      <c r="E193" s="12" t="n">
        <v>1.24202962455422</v>
      </c>
      <c r="F193" s="12" t="n">
        <v>2.605</v>
      </c>
      <c r="G193" s="12" t="n">
        <v>2.09737348328948</v>
      </c>
      <c r="H193" s="12" t="n">
        <v>6.0739058835066</v>
      </c>
      <c r="I193" s="12" t="n">
        <v>0.000198283123089489</v>
      </c>
    </row>
    <row r="194" customFormat="false" ht="13" hidden="false" customHeight="false" outlineLevel="0" collapsed="false">
      <c r="A194" s="9"/>
      <c r="B194" s="2" t="n">
        <v>115</v>
      </c>
      <c r="C194" s="12" t="s">
        <v>357</v>
      </c>
      <c r="D194" s="13" t="s">
        <v>358</v>
      </c>
      <c r="E194" s="12" t="n">
        <v>1.23691469320194</v>
      </c>
      <c r="F194" s="12" t="n">
        <v>2.66</v>
      </c>
      <c r="G194" s="12" t="n">
        <v>2.1505120883593</v>
      </c>
      <c r="H194" s="12" t="n">
        <v>6.30448641948703</v>
      </c>
      <c r="I194" s="12" t="n">
        <v>0.000198283123089489</v>
      </c>
    </row>
    <row r="195" customFormat="false" ht="13" hidden="false" customHeight="false" outlineLevel="0" collapsed="false">
      <c r="A195" s="9"/>
      <c r="B195" s="2" t="n">
        <v>4342</v>
      </c>
      <c r="C195" s="12" t="s">
        <v>359</v>
      </c>
      <c r="D195" s="13" t="s">
        <v>360</v>
      </c>
      <c r="E195" s="12" t="n">
        <v>1.23110049888598</v>
      </c>
      <c r="F195" s="12" t="n">
        <v>2.76</v>
      </c>
      <c r="G195" s="12" t="n">
        <v>2.24189658155245</v>
      </c>
      <c r="H195" s="12" t="n">
        <v>6.85017152634183</v>
      </c>
      <c r="I195" s="12" t="n">
        <v>0.000198283123089489</v>
      </c>
    </row>
    <row r="196" customFormat="false" ht="13" hidden="false" customHeight="false" outlineLevel="0" collapsed="false">
      <c r="A196" s="9"/>
      <c r="B196" s="2" t="n">
        <v>9</v>
      </c>
      <c r="C196" s="12" t="s">
        <v>361</v>
      </c>
      <c r="D196" s="13" t="s">
        <v>362</v>
      </c>
      <c r="E196" s="12" t="n">
        <v>1.2308093176646</v>
      </c>
      <c r="F196" s="12" t="n">
        <v>2.655</v>
      </c>
      <c r="G196" s="12" t="n">
        <v>2.15711724139181</v>
      </c>
      <c r="H196" s="12" t="n">
        <v>6.35322760540623</v>
      </c>
      <c r="I196" s="12" t="n">
        <v>0.000198283123089489</v>
      </c>
    </row>
    <row r="197" customFormat="false" ht="13" hidden="false" customHeight="false" outlineLevel="0" collapsed="false">
      <c r="A197" s="9"/>
      <c r="B197" s="2" t="n">
        <v>565</v>
      </c>
      <c r="C197" s="12" t="s">
        <v>363</v>
      </c>
      <c r="D197" s="13" t="s">
        <v>364</v>
      </c>
      <c r="E197" s="12" t="n">
        <v>1.22932326729576</v>
      </c>
      <c r="F197" s="12" t="n">
        <v>2.735</v>
      </c>
      <c r="G197" s="12" t="n">
        <v>2.22480129739706</v>
      </c>
      <c r="H197" s="12" t="n">
        <v>6.5096437493026</v>
      </c>
      <c r="I197" s="12" t="n">
        <v>0.000198283123089489</v>
      </c>
    </row>
    <row r="198" customFormat="false" ht="13" hidden="false" customHeight="false" outlineLevel="0" collapsed="false">
      <c r="A198" s="9"/>
      <c r="B198" s="2" t="n">
        <v>822</v>
      </c>
      <c r="C198" s="12" t="s">
        <v>365</v>
      </c>
      <c r="D198" s="13" t="s">
        <v>366</v>
      </c>
      <c r="E198" s="12" t="n">
        <v>1.2289971074821</v>
      </c>
      <c r="F198" s="12" t="n">
        <v>2.665</v>
      </c>
      <c r="G198" s="12" t="n">
        <v>2.16843472110353</v>
      </c>
      <c r="H198" s="12" t="n">
        <v>6.36218851829906</v>
      </c>
      <c r="I198" s="12" t="n">
        <v>0.000198283123089489</v>
      </c>
    </row>
    <row r="199" customFormat="false" ht="13" hidden="false" customHeight="false" outlineLevel="0" collapsed="false">
      <c r="A199" s="9"/>
      <c r="B199" s="2" t="n">
        <v>4655</v>
      </c>
      <c r="C199" s="12" t="s">
        <v>367</v>
      </c>
      <c r="D199" s="13" t="s">
        <v>368</v>
      </c>
      <c r="E199" s="12" t="n">
        <v>1.22821374126161</v>
      </c>
      <c r="F199" s="12" t="n">
        <v>2.58</v>
      </c>
      <c r="G199" s="12" t="n">
        <v>2.1006115738046</v>
      </c>
      <c r="H199" s="12" t="n">
        <v>5.98742098571705</v>
      </c>
      <c r="I199" s="12" t="n">
        <v>0.000198283123089489</v>
      </c>
    </row>
    <row r="200" customFormat="false" ht="13" hidden="false" customHeight="false" outlineLevel="0" collapsed="false">
      <c r="A200" s="9"/>
      <c r="B200" s="2" t="n">
        <v>2068</v>
      </c>
      <c r="C200" s="12" t="s">
        <v>369</v>
      </c>
      <c r="D200" s="14" t="n">
        <v>1359579</v>
      </c>
      <c r="E200" s="12" t="n">
        <v>1.22720656202283</v>
      </c>
      <c r="F200" s="12" t="n">
        <v>2.51</v>
      </c>
      <c r="G200" s="12" t="n">
        <v>2.04529545202458</v>
      </c>
      <c r="H200" s="12" t="n">
        <v>5.72180493199349</v>
      </c>
      <c r="I200" s="12" t="n">
        <v>0.000198283123089489</v>
      </c>
    </row>
    <row r="201" customFormat="false" ht="13" hidden="false" customHeight="false" outlineLevel="0" collapsed="false">
      <c r="A201" s="9"/>
      <c r="B201" s="2" t="n">
        <v>1736</v>
      </c>
      <c r="C201" s="12" t="s">
        <v>370</v>
      </c>
      <c r="D201" s="13" t="s">
        <v>371</v>
      </c>
      <c r="E201" s="12" t="n">
        <v>1.22712414701509</v>
      </c>
      <c r="F201" s="12" t="n">
        <v>2.69</v>
      </c>
      <c r="G201" s="12" t="n">
        <v>2.19211724139181</v>
      </c>
      <c r="H201" s="12" t="n">
        <v>6.45945058062546</v>
      </c>
      <c r="I201" s="12" t="n">
        <v>0.000198283123089489</v>
      </c>
    </row>
    <row r="202" customFormat="false" ht="13" hidden="false" customHeight="false" outlineLevel="0" collapsed="false">
      <c r="A202" s="9"/>
      <c r="B202" s="2" t="n">
        <v>828</v>
      </c>
      <c r="C202" s="12" t="s">
        <v>372</v>
      </c>
      <c r="D202" s="13" t="s">
        <v>373</v>
      </c>
      <c r="E202" s="12" t="n">
        <v>1.22662082023739</v>
      </c>
      <c r="F202" s="12" t="n">
        <v>2.72</v>
      </c>
      <c r="G202" s="12" t="n">
        <v>2.21747418201624</v>
      </c>
      <c r="H202" s="12" t="n">
        <v>6.43508419632336</v>
      </c>
      <c r="I202" s="12" t="n">
        <v>0.000198283123089489</v>
      </c>
    </row>
    <row r="203" customFormat="false" ht="13" hidden="false" customHeight="false" outlineLevel="0" collapsed="false">
      <c r="A203" s="9"/>
      <c r="B203" s="2" t="n">
        <v>989</v>
      </c>
      <c r="C203" s="12" t="s">
        <v>374</v>
      </c>
      <c r="D203" s="13" t="s">
        <v>375</v>
      </c>
      <c r="E203" s="12" t="n">
        <v>1.22636878496096</v>
      </c>
      <c r="F203" s="12" t="n">
        <v>2.68</v>
      </c>
      <c r="G203" s="12" t="n">
        <v>2.18531328656194</v>
      </c>
      <c r="H203" s="12" t="n">
        <v>6.39633313903477</v>
      </c>
      <c r="I203" s="12" t="n">
        <v>0.000198283123089489</v>
      </c>
    </row>
    <row r="204" customFormat="false" ht="13" hidden="false" customHeight="false" outlineLevel="0" collapsed="false">
      <c r="A204" s="9"/>
      <c r="B204" s="2" t="n">
        <v>4580</v>
      </c>
      <c r="C204" s="12" t="s">
        <v>376</v>
      </c>
      <c r="D204" s="13" t="s">
        <v>377</v>
      </c>
      <c r="E204" s="12" t="n">
        <v>1.22634755408737</v>
      </c>
      <c r="F204" s="12" t="n">
        <v>2.35</v>
      </c>
      <c r="G204" s="12" t="n">
        <v>1.91625937701554</v>
      </c>
      <c r="H204" s="12" t="n">
        <v>5.09824250927705</v>
      </c>
      <c r="I204" s="12" t="n">
        <v>0.000198283123089489</v>
      </c>
    </row>
    <row r="205" customFormat="false" ht="13" hidden="false" customHeight="false" outlineLevel="0" collapsed="false">
      <c r="A205" s="9"/>
      <c r="B205" s="2" t="n">
        <v>1245</v>
      </c>
      <c r="C205" s="12" t="s">
        <v>378</v>
      </c>
      <c r="D205" s="13" t="s">
        <v>379</v>
      </c>
      <c r="E205" s="12" t="n">
        <v>1.22576186898353</v>
      </c>
      <c r="F205" s="12" t="n">
        <v>2.505</v>
      </c>
      <c r="G205" s="12" t="n">
        <v>2.04362695837266</v>
      </c>
      <c r="H205" s="12" t="n">
        <v>5.66455915836724</v>
      </c>
      <c r="I205" s="12" t="n">
        <v>0.000198283123089489</v>
      </c>
    </row>
    <row r="206" customFormat="false" ht="13" hidden="false" customHeight="false" outlineLevel="0" collapsed="false">
      <c r="A206" s="9"/>
      <c r="B206" s="2" t="n">
        <v>4275</v>
      </c>
      <c r="C206" s="12" t="s">
        <v>380</v>
      </c>
      <c r="D206" s="13" t="s">
        <v>381</v>
      </c>
      <c r="E206" s="12" t="n">
        <v>1.22440243940979</v>
      </c>
      <c r="F206" s="12" t="n">
        <v>2.71</v>
      </c>
      <c r="G206" s="12" t="n">
        <v>2.21332456778372</v>
      </c>
      <c r="H206" s="12" t="n">
        <v>6.44168994460034</v>
      </c>
      <c r="I206" s="12" t="n">
        <v>0.000198283123089489</v>
      </c>
    </row>
    <row r="207" customFormat="false" ht="13" hidden="false" customHeight="false" outlineLevel="0" collapsed="false">
      <c r="A207" s="9"/>
      <c r="B207" s="2" t="n">
        <v>4433</v>
      </c>
      <c r="C207" s="12" t="s">
        <v>382</v>
      </c>
      <c r="D207" s="13" t="s">
        <v>383</v>
      </c>
      <c r="E207" s="12" t="n">
        <v>1.22346852641399</v>
      </c>
      <c r="F207" s="12" t="n">
        <v>2.66</v>
      </c>
      <c r="G207" s="12" t="n">
        <v>2.17414665156652</v>
      </c>
      <c r="H207" s="12" t="n">
        <v>6.28601016252613</v>
      </c>
      <c r="I207" s="12" t="n">
        <v>0.000198283123089489</v>
      </c>
    </row>
    <row r="208" customFormat="false" ht="13" hidden="false" customHeight="false" outlineLevel="0" collapsed="false">
      <c r="A208" s="9"/>
      <c r="B208" s="2" t="n">
        <v>1393</v>
      </c>
      <c r="C208" s="12" t="s">
        <v>384</v>
      </c>
      <c r="D208" s="13" t="s">
        <v>385</v>
      </c>
      <c r="E208" s="12" t="n">
        <v>1.22173670933552</v>
      </c>
      <c r="F208" s="12" t="n">
        <v>2.69</v>
      </c>
      <c r="G208" s="12" t="n">
        <v>2.20178372266725</v>
      </c>
      <c r="H208" s="12" t="n">
        <v>6.53990603558616</v>
      </c>
      <c r="I208" s="12" t="n">
        <v>0.000198283123089489</v>
      </c>
    </row>
    <row r="209" customFormat="false" ht="13" hidden="false" customHeight="false" outlineLevel="0" collapsed="false">
      <c r="A209" s="9"/>
      <c r="B209" s="2" t="n">
        <v>381</v>
      </c>
      <c r="C209" s="12" t="s">
        <v>386</v>
      </c>
      <c r="D209" s="13" t="s">
        <v>387</v>
      </c>
      <c r="E209" s="12" t="n">
        <v>1.22141273267225</v>
      </c>
      <c r="F209" s="12" t="n">
        <v>2.76</v>
      </c>
      <c r="G209" s="12" t="n">
        <v>2.25967842496744</v>
      </c>
      <c r="H209" s="12" t="n">
        <v>6.62012659910858</v>
      </c>
      <c r="I209" s="12" t="n">
        <v>0.000198283123089489</v>
      </c>
    </row>
    <row r="210" customFormat="false" ht="13" hidden="false" customHeight="false" outlineLevel="0" collapsed="false">
      <c r="A210" s="9"/>
      <c r="B210" s="2" t="n">
        <v>3402</v>
      </c>
      <c r="C210" s="12" t="s">
        <v>388</v>
      </c>
      <c r="D210" s="13" t="s">
        <v>389</v>
      </c>
      <c r="E210" s="12" t="n">
        <v>1.22075932200734</v>
      </c>
      <c r="F210" s="12" t="n">
        <v>2.715</v>
      </c>
      <c r="G210" s="12" t="n">
        <v>2.22402561344821</v>
      </c>
      <c r="H210" s="12" t="n">
        <v>6.40954796971341</v>
      </c>
      <c r="I210" s="12" t="n">
        <v>0.000198283123089489</v>
      </c>
    </row>
    <row r="211" customFormat="false" ht="13" hidden="false" customHeight="false" outlineLevel="0" collapsed="false">
      <c r="A211" s="9"/>
      <c r="B211" s="2" t="n">
        <v>3288</v>
      </c>
      <c r="C211" s="12" t="s">
        <v>390</v>
      </c>
      <c r="D211" s="13" t="s">
        <v>391</v>
      </c>
      <c r="E211" s="12" t="n">
        <v>1.22042457524023</v>
      </c>
      <c r="F211" s="12" t="n">
        <v>2.65</v>
      </c>
      <c r="G211" s="12" t="n">
        <v>2.17137548174854</v>
      </c>
      <c r="H211" s="12" t="n">
        <v>6.22694960820808</v>
      </c>
      <c r="I211" s="12" t="n">
        <v>0.000198283123089489</v>
      </c>
    </row>
    <row r="212" customFormat="false" ht="13" hidden="false" customHeight="false" outlineLevel="0" collapsed="false">
      <c r="A212" s="9"/>
      <c r="B212" s="2" t="n">
        <v>4050</v>
      </c>
      <c r="C212" s="12" t="s">
        <v>392</v>
      </c>
      <c r="D212" s="13" t="s">
        <v>393</v>
      </c>
      <c r="E212" s="12" t="n">
        <v>1.21886037809838</v>
      </c>
      <c r="F212" s="12" t="n">
        <v>2.54</v>
      </c>
      <c r="G212" s="12" t="n">
        <v>2.08391383101879</v>
      </c>
      <c r="H212" s="12" t="n">
        <v>5.83682936292467</v>
      </c>
      <c r="I212" s="12" t="n">
        <v>0.000198283123089489</v>
      </c>
    </row>
    <row r="213" customFormat="false" ht="13" hidden="false" customHeight="false" outlineLevel="0" collapsed="false">
      <c r="A213" s="9"/>
      <c r="B213" s="2" t="n">
        <v>1948</v>
      </c>
      <c r="C213" s="12" t="s">
        <v>394</v>
      </c>
      <c r="D213" s="13" t="s">
        <v>395</v>
      </c>
      <c r="E213" s="12" t="n">
        <v>1.21787892007997</v>
      </c>
      <c r="F213" s="12" t="n">
        <v>2.73</v>
      </c>
      <c r="G213" s="12" t="n">
        <v>2.24160214532717</v>
      </c>
      <c r="H213" s="12" t="n">
        <v>6.46431941928653</v>
      </c>
      <c r="I213" s="12" t="n">
        <v>0.000198283123089489</v>
      </c>
    </row>
    <row r="214" customFormat="false" ht="13" hidden="false" customHeight="false" outlineLevel="0" collapsed="false">
      <c r="A214" s="9"/>
      <c r="B214" s="2" t="n">
        <v>107</v>
      </c>
      <c r="C214" s="12" t="s">
        <v>396</v>
      </c>
      <c r="D214" s="13" t="s">
        <v>397</v>
      </c>
      <c r="E214" s="12" t="n">
        <v>1.21485188317217</v>
      </c>
      <c r="F214" s="12" t="n">
        <v>2.48</v>
      </c>
      <c r="G214" s="12" t="n">
        <v>2.04140112416365</v>
      </c>
      <c r="H214" s="12" t="n">
        <v>5.55973868524477</v>
      </c>
      <c r="I214" s="12" t="n">
        <v>0.000198283123089489</v>
      </c>
    </row>
    <row r="215" customFormat="false" ht="13" hidden="false" customHeight="false" outlineLevel="0" collapsed="false">
      <c r="A215" s="9"/>
      <c r="B215" s="2" t="n">
        <v>416</v>
      </c>
      <c r="C215" s="12" t="s">
        <v>398</v>
      </c>
      <c r="D215" s="13" t="s">
        <v>399</v>
      </c>
      <c r="E215" s="12" t="n">
        <v>1.21339042087268</v>
      </c>
      <c r="F215" s="12" t="n">
        <v>2.67</v>
      </c>
      <c r="G215" s="12" t="n">
        <v>2.20044591919534</v>
      </c>
      <c r="H215" s="12" t="n">
        <v>6.48566765916535</v>
      </c>
      <c r="I215" s="12" t="n">
        <v>0.000198283123089489</v>
      </c>
    </row>
    <row r="216" customFormat="false" ht="13" hidden="false" customHeight="false" outlineLevel="0" collapsed="false">
      <c r="A216" s="9"/>
      <c r="B216" s="2" t="n">
        <v>1858</v>
      </c>
      <c r="C216" s="12" t="s">
        <v>400</v>
      </c>
      <c r="D216" s="13" t="s">
        <v>401</v>
      </c>
      <c r="E216" s="12" t="n">
        <v>1.21195229014876</v>
      </c>
      <c r="F216" s="12" t="n">
        <v>2.545</v>
      </c>
      <c r="G216" s="12" t="n">
        <v>2.09991764584034</v>
      </c>
      <c r="H216" s="12" t="n">
        <v>5.88249086469297</v>
      </c>
      <c r="I216" s="12" t="n">
        <v>0.000198283123089489</v>
      </c>
    </row>
    <row r="217" customFormat="false" ht="13" hidden="false" customHeight="false" outlineLevel="0" collapsed="false">
      <c r="A217" s="9"/>
      <c r="B217" s="2" t="n">
        <v>2777</v>
      </c>
      <c r="C217" s="12" t="s">
        <v>402</v>
      </c>
      <c r="D217" s="13" t="s">
        <v>403</v>
      </c>
      <c r="E217" s="12" t="n">
        <v>1.20769277753369</v>
      </c>
      <c r="F217" s="12" t="n">
        <v>2.43285714285714</v>
      </c>
      <c r="G217" s="12" t="n">
        <v>2.01446691419771</v>
      </c>
      <c r="H217" s="12" t="n">
        <v>5.4146405463208</v>
      </c>
      <c r="I217" s="12" t="n">
        <v>0.000198283123089489</v>
      </c>
    </row>
    <row r="218" customFormat="false" ht="13" hidden="false" customHeight="false" outlineLevel="0" collapsed="false">
      <c r="A218" s="9"/>
      <c r="B218" s="2" t="n">
        <v>462</v>
      </c>
      <c r="C218" s="12" t="s">
        <v>404</v>
      </c>
      <c r="D218" s="13" t="s">
        <v>405</v>
      </c>
      <c r="E218" s="12" t="n">
        <v>1.2059309601324</v>
      </c>
      <c r="F218" s="12" t="n">
        <v>2.33</v>
      </c>
      <c r="G218" s="12" t="n">
        <v>1.93211724139181</v>
      </c>
      <c r="H218" s="12" t="n">
        <v>5.02696660935699</v>
      </c>
      <c r="I218" s="12" t="n">
        <v>0.000198283123089489</v>
      </c>
    </row>
    <row r="219" customFormat="false" ht="13" hidden="false" customHeight="false" outlineLevel="0" collapsed="false">
      <c r="A219" s="9"/>
      <c r="B219" s="2" t="n">
        <v>3837</v>
      </c>
      <c r="C219" s="12" t="s">
        <v>406</v>
      </c>
      <c r="D219" s="13" t="s">
        <v>407</v>
      </c>
      <c r="E219" s="12" t="n">
        <v>1.2051739690653</v>
      </c>
      <c r="F219" s="12" t="n">
        <v>3.095</v>
      </c>
      <c r="G219" s="12" t="n">
        <v>2.56809396771189</v>
      </c>
      <c r="H219" s="12" t="n">
        <v>7.90031608073664</v>
      </c>
      <c r="I219" s="12" t="n">
        <v>0.000198283123089489</v>
      </c>
    </row>
    <row r="220" customFormat="false" ht="13" hidden="false" customHeight="false" outlineLevel="0" collapsed="false">
      <c r="A220" s="9"/>
      <c r="B220" s="2" t="n">
        <v>2531</v>
      </c>
      <c r="C220" s="12" t="s">
        <v>408</v>
      </c>
      <c r="D220" s="13" t="s">
        <v>409</v>
      </c>
      <c r="E220" s="12" t="n">
        <v>1.20497919582322</v>
      </c>
      <c r="F220" s="12" t="n">
        <v>2.565</v>
      </c>
      <c r="G220" s="12" t="n">
        <v>2.128667456576</v>
      </c>
      <c r="H220" s="12" t="n">
        <v>5.8655741014049</v>
      </c>
      <c r="I220" s="12" t="n">
        <v>0.000198283123089489</v>
      </c>
    </row>
    <row r="221" customFormat="false" ht="13" hidden="false" customHeight="false" outlineLevel="0" collapsed="false">
      <c r="A221" s="9"/>
      <c r="B221" s="2" t="n">
        <v>3326</v>
      </c>
      <c r="C221" s="12" t="s">
        <v>410</v>
      </c>
      <c r="D221" s="13" t="s">
        <v>411</v>
      </c>
      <c r="E221" s="12" t="n">
        <v>1.20441351746611</v>
      </c>
      <c r="F221" s="12" t="n">
        <v>2.4</v>
      </c>
      <c r="G221" s="12" t="n">
        <v>1.99267109277319</v>
      </c>
      <c r="H221" s="12" t="n">
        <v>5.26790463951382</v>
      </c>
      <c r="I221" s="12" t="n">
        <v>0.000198283123089489</v>
      </c>
    </row>
    <row r="222" customFormat="false" ht="13" hidden="false" customHeight="false" outlineLevel="0" collapsed="false">
      <c r="A222" s="9"/>
      <c r="B222" s="2" t="n">
        <v>109</v>
      </c>
      <c r="C222" s="12" t="s">
        <v>412</v>
      </c>
      <c r="D222" s="13" t="s">
        <v>413</v>
      </c>
      <c r="E222" s="12" t="n">
        <v>1.20356962072087</v>
      </c>
      <c r="F222" s="12" t="n">
        <v>2.65</v>
      </c>
      <c r="G222" s="12" t="n">
        <v>2.20178372266725</v>
      </c>
      <c r="H222" s="12" t="n">
        <v>6.19339341982131</v>
      </c>
      <c r="I222" s="12" t="n">
        <v>0.000198283123089489</v>
      </c>
    </row>
    <row r="223" customFormat="false" ht="13" hidden="false" customHeight="false" outlineLevel="0" collapsed="false">
      <c r="A223" s="9"/>
      <c r="B223" s="2" t="n">
        <v>3780</v>
      </c>
      <c r="C223" s="12" t="s">
        <v>414</v>
      </c>
      <c r="D223" s="13" t="s">
        <v>415</v>
      </c>
      <c r="E223" s="12" t="n">
        <v>1.20282170962933</v>
      </c>
      <c r="F223" s="12" t="n">
        <v>2.71307142857143</v>
      </c>
      <c r="G223" s="12" t="n">
        <v>2.25558900945304</v>
      </c>
      <c r="H223" s="12" t="n">
        <v>6.64359660621654</v>
      </c>
      <c r="I223" s="12" t="n">
        <v>0.000198283123089489</v>
      </c>
    </row>
    <row r="224" customFormat="false" ht="13" hidden="false" customHeight="false" outlineLevel="0" collapsed="false">
      <c r="A224" s="9"/>
      <c r="B224" s="2" t="n">
        <v>1205</v>
      </c>
      <c r="C224" s="12" t="s">
        <v>416</v>
      </c>
      <c r="D224" s="13" t="s">
        <v>417</v>
      </c>
      <c r="E224" s="12" t="n">
        <v>1.20244248445966</v>
      </c>
      <c r="F224" s="12" t="n">
        <v>2.445</v>
      </c>
      <c r="G224" s="12" t="n">
        <v>2.03336128887588</v>
      </c>
      <c r="H224" s="12" t="n">
        <v>5.46360809894827</v>
      </c>
      <c r="I224" s="12" t="n">
        <v>0.000198283123089489</v>
      </c>
    </row>
    <row r="225" customFormat="false" ht="13" hidden="false" customHeight="false" outlineLevel="0" collapsed="false">
      <c r="A225" s="9"/>
      <c r="B225" s="2" t="n">
        <v>4170</v>
      </c>
      <c r="C225" s="12" t="s">
        <v>418</v>
      </c>
      <c r="D225" s="13" t="s">
        <v>419</v>
      </c>
      <c r="E225" s="12" t="n">
        <v>1.20106789234498</v>
      </c>
      <c r="F225" s="12" t="n">
        <v>2.52842857142857</v>
      </c>
      <c r="G225" s="12" t="n">
        <v>2.10515041451324</v>
      </c>
      <c r="H225" s="12" t="n">
        <v>5.81238107439536</v>
      </c>
      <c r="I225" s="12" t="n">
        <v>0.000198283123089489</v>
      </c>
    </row>
    <row r="226" customFormat="false" ht="13" hidden="false" customHeight="false" outlineLevel="0" collapsed="false">
      <c r="A226" s="9"/>
      <c r="B226" s="2" t="n">
        <v>4231</v>
      </c>
      <c r="C226" s="12" t="s">
        <v>420</v>
      </c>
      <c r="D226" s="13" t="s">
        <v>421</v>
      </c>
      <c r="E226" s="12" t="n">
        <v>1.20103778255882</v>
      </c>
      <c r="F226" s="12" t="n">
        <v>2.54</v>
      </c>
      <c r="G226" s="12" t="n">
        <v>2.11483771525364</v>
      </c>
      <c r="H226" s="12" t="n">
        <v>5.85892499782717</v>
      </c>
      <c r="I226" s="12" t="n">
        <v>0.000198283123089489</v>
      </c>
    </row>
    <row r="227" customFormat="false" ht="13" hidden="false" customHeight="false" outlineLevel="0" collapsed="false">
      <c r="A227" s="9"/>
      <c r="B227" s="2" t="n">
        <v>1267</v>
      </c>
      <c r="C227" s="12" t="s">
        <v>422</v>
      </c>
      <c r="D227" s="13" t="s">
        <v>423</v>
      </c>
      <c r="E227" s="12" t="n">
        <v>1.20074716939223</v>
      </c>
      <c r="F227" s="12" t="n">
        <v>2.615625</v>
      </c>
      <c r="G227" s="12" t="n">
        <v>2.17833118134597</v>
      </c>
      <c r="H227" s="12" t="n">
        <v>6.03666961136457</v>
      </c>
      <c r="I227" s="12" t="n">
        <v>0.000198283123089489</v>
      </c>
    </row>
    <row r="228" customFormat="false" ht="13" hidden="false" customHeight="false" outlineLevel="0" collapsed="false">
      <c r="A228" s="9"/>
      <c r="B228" s="2" t="n">
        <v>1810</v>
      </c>
      <c r="C228" s="12" t="s">
        <v>424</v>
      </c>
      <c r="D228" s="13" t="s">
        <v>425</v>
      </c>
      <c r="E228" s="12" t="n">
        <v>1.19992129428832</v>
      </c>
      <c r="F228" s="12" t="n">
        <v>2.425</v>
      </c>
      <c r="G228" s="12" t="n">
        <v>2.02096588463186</v>
      </c>
      <c r="H228" s="12" t="n">
        <v>5.35732275324067</v>
      </c>
      <c r="I228" s="12" t="n">
        <v>0.000198283123089489</v>
      </c>
    </row>
    <row r="229" customFormat="false" ht="13" hidden="false" customHeight="false" outlineLevel="0" collapsed="false">
      <c r="A229" s="9"/>
      <c r="B229" s="2" t="n">
        <v>4131</v>
      </c>
      <c r="C229" s="12" t="s">
        <v>426</v>
      </c>
      <c r="D229" s="13" t="s">
        <v>427</v>
      </c>
      <c r="E229" s="12" t="n">
        <v>1.19747331374558</v>
      </c>
      <c r="F229" s="12" t="n">
        <v>2.575</v>
      </c>
      <c r="G229" s="12" t="n">
        <v>2.15036107313794</v>
      </c>
      <c r="H229" s="12" t="n">
        <v>5.92685270273079</v>
      </c>
      <c r="I229" s="12" t="n">
        <v>0.000198283123089489</v>
      </c>
    </row>
    <row r="230" customFormat="false" ht="13" hidden="false" customHeight="false" outlineLevel="0" collapsed="false">
      <c r="A230" s="9"/>
      <c r="B230" s="2" t="n">
        <v>2835</v>
      </c>
      <c r="C230" s="12" t="s">
        <v>428</v>
      </c>
      <c r="D230" s="13" t="s">
        <v>429</v>
      </c>
      <c r="E230" s="12" t="n">
        <v>1.19740810671308</v>
      </c>
      <c r="F230" s="12" t="n">
        <v>2.53692857142857</v>
      </c>
      <c r="G230" s="12" t="n">
        <v>2.11868331039824</v>
      </c>
      <c r="H230" s="12" t="n">
        <v>5.84967714526065</v>
      </c>
      <c r="I230" s="12" t="n">
        <v>0.000198283123089489</v>
      </c>
    </row>
    <row r="231" customFormat="false" ht="13" hidden="false" customHeight="false" outlineLevel="0" collapsed="false">
      <c r="A231" s="9"/>
      <c r="B231" s="2" t="n">
        <v>3934</v>
      </c>
      <c r="C231" s="12" t="s">
        <v>430</v>
      </c>
      <c r="D231" s="13" t="s">
        <v>431</v>
      </c>
      <c r="E231" s="12" t="n">
        <v>1.19718334547957</v>
      </c>
      <c r="F231" s="12" t="n">
        <v>2.355</v>
      </c>
      <c r="G231" s="12" t="n">
        <v>1.96711724139181</v>
      </c>
      <c r="H231" s="12" t="n">
        <v>5.12113566495636</v>
      </c>
      <c r="I231" s="12" t="n">
        <v>0.000198283123089489</v>
      </c>
    </row>
    <row r="232" customFormat="false" ht="13" hidden="false" customHeight="false" outlineLevel="0" collapsed="false">
      <c r="A232" s="9"/>
      <c r="B232" s="2" t="n">
        <v>4073</v>
      </c>
      <c r="C232" s="12" t="s">
        <v>432</v>
      </c>
      <c r="D232" s="13" t="s">
        <v>433</v>
      </c>
      <c r="E232" s="12" t="n">
        <v>1.19659765519565</v>
      </c>
      <c r="F232" s="12" t="n">
        <v>2.64</v>
      </c>
      <c r="G232" s="12" t="n">
        <v>2.20625536790672</v>
      </c>
      <c r="H232" s="12" t="n">
        <v>6.15459155238098</v>
      </c>
      <c r="I232" s="12" t="n">
        <v>0.000198283123089489</v>
      </c>
    </row>
    <row r="233" customFormat="false" ht="13" hidden="false" customHeight="false" outlineLevel="0" collapsed="false">
      <c r="A233" s="9"/>
      <c r="B233" s="2" t="n">
        <v>2284</v>
      </c>
      <c r="C233" s="12" t="s">
        <v>434</v>
      </c>
      <c r="D233" s="13" t="s">
        <v>435</v>
      </c>
      <c r="E233" s="12" t="n">
        <v>1.1964271470141</v>
      </c>
      <c r="F233" s="12" t="n">
        <v>2.81</v>
      </c>
      <c r="G233" s="12" t="n">
        <v>2.34865951262714</v>
      </c>
      <c r="H233" s="12" t="n">
        <v>6.89054718102562</v>
      </c>
      <c r="I233" s="12" t="n">
        <v>0.000198283123089489</v>
      </c>
    </row>
    <row r="234" customFormat="false" ht="13" hidden="false" customHeight="false" outlineLevel="0" collapsed="false">
      <c r="A234" s="9"/>
      <c r="B234" s="2" t="n">
        <v>4568</v>
      </c>
      <c r="C234" s="12" t="s">
        <v>436</v>
      </c>
      <c r="D234" s="13" t="s">
        <v>437</v>
      </c>
      <c r="E234" s="12" t="n">
        <v>1.19620601681772</v>
      </c>
      <c r="F234" s="12" t="n">
        <v>2.535</v>
      </c>
      <c r="G234" s="12" t="n">
        <v>2.11920017485274</v>
      </c>
      <c r="H234" s="12" t="n">
        <v>5.7390737162399</v>
      </c>
      <c r="I234" s="12" t="n">
        <v>0.000198283123089489</v>
      </c>
    </row>
    <row r="235" customFormat="false" ht="13" hidden="false" customHeight="false" outlineLevel="0" collapsed="false">
      <c r="A235" s="9"/>
      <c r="B235" s="2" t="n">
        <v>1699</v>
      </c>
      <c r="C235" s="12" t="s">
        <v>438</v>
      </c>
      <c r="D235" s="13" t="s">
        <v>439</v>
      </c>
      <c r="E235" s="12" t="n">
        <v>1.19545757526804</v>
      </c>
      <c r="F235" s="12" t="n">
        <v>2.72</v>
      </c>
      <c r="G235" s="12" t="n">
        <v>2.27527940453272</v>
      </c>
      <c r="H235" s="12" t="n">
        <v>6.51587414449738</v>
      </c>
      <c r="I235" s="12" t="n">
        <v>0.000198283123089489</v>
      </c>
    </row>
    <row r="236" customFormat="false" ht="13" hidden="false" customHeight="false" outlineLevel="0" collapsed="false">
      <c r="A236" s="9"/>
      <c r="B236" s="2" t="n">
        <v>2761</v>
      </c>
      <c r="C236" s="12" t="s">
        <v>440</v>
      </c>
      <c r="D236" s="13" t="s">
        <v>441</v>
      </c>
      <c r="E236" s="12" t="n">
        <v>1.19253642086218</v>
      </c>
      <c r="F236" s="12" t="n">
        <v>2.655</v>
      </c>
      <c r="G236" s="12" t="n">
        <v>2.22634709812928</v>
      </c>
      <c r="H236" s="12" t="n">
        <v>6.43048239956518</v>
      </c>
      <c r="I236" s="12" t="n">
        <v>0.000198283123089489</v>
      </c>
    </row>
    <row r="237" customFormat="false" ht="13" hidden="false" customHeight="false" outlineLevel="0" collapsed="false">
      <c r="A237" s="9"/>
      <c r="B237" s="2" t="n">
        <v>4333</v>
      </c>
      <c r="C237" s="12" t="s">
        <v>442</v>
      </c>
      <c r="D237" s="13" t="s">
        <v>443</v>
      </c>
      <c r="E237" s="12" t="n">
        <v>1.19157971619119</v>
      </c>
      <c r="F237" s="12" t="n">
        <v>2.635</v>
      </c>
      <c r="G237" s="12" t="n">
        <v>2.21135016331314</v>
      </c>
      <c r="H237" s="12" t="n">
        <v>6.11357255740254</v>
      </c>
      <c r="I237" s="12" t="n">
        <v>0.000198283123089489</v>
      </c>
    </row>
    <row r="238" customFormat="false" ht="13" hidden="false" customHeight="false" outlineLevel="0" collapsed="false">
      <c r="A238" s="9"/>
      <c r="B238" s="2" t="n">
        <v>609</v>
      </c>
      <c r="C238" s="12" t="s">
        <v>444</v>
      </c>
      <c r="D238" s="13" t="s">
        <v>445</v>
      </c>
      <c r="E238" s="12" t="n">
        <v>1.19114481085675</v>
      </c>
      <c r="F238" s="12" t="n">
        <v>2.635</v>
      </c>
      <c r="G238" s="12" t="n">
        <v>2.21215756135036</v>
      </c>
      <c r="H238" s="12" t="n">
        <v>6.3556684796161</v>
      </c>
      <c r="I238" s="12" t="n">
        <v>0.000198283123089489</v>
      </c>
    </row>
    <row r="239" customFormat="false" ht="13" hidden="false" customHeight="false" outlineLevel="0" collapsed="false">
      <c r="A239" s="9"/>
      <c r="B239" s="2" t="n">
        <v>4024</v>
      </c>
      <c r="C239" s="12" t="s">
        <v>446</v>
      </c>
      <c r="D239" s="13" t="s">
        <v>447</v>
      </c>
      <c r="E239" s="12" t="n">
        <v>1.19112945258998</v>
      </c>
      <c r="F239" s="12" t="n">
        <v>2.28742857142857</v>
      </c>
      <c r="G239" s="12" t="n">
        <v>1.92038620693562</v>
      </c>
      <c r="H239" s="12" t="n">
        <v>4.88151929006194</v>
      </c>
      <c r="I239" s="12" t="n">
        <v>0.000198283123089489</v>
      </c>
    </row>
    <row r="240" customFormat="false" ht="13" hidden="false" customHeight="false" outlineLevel="0" collapsed="false">
      <c r="A240" s="9"/>
      <c r="B240" s="2" t="n">
        <v>3940</v>
      </c>
      <c r="C240" s="12" t="s">
        <v>448</v>
      </c>
      <c r="D240" s="13" t="s">
        <v>449</v>
      </c>
      <c r="E240" s="12" t="n">
        <v>1.19106615365326</v>
      </c>
      <c r="F240" s="12" t="n">
        <v>2.825</v>
      </c>
      <c r="G240" s="12" t="n">
        <v>2.37182459709321</v>
      </c>
      <c r="H240" s="12" t="n">
        <v>6.75520945334421</v>
      </c>
      <c r="I240" s="12" t="n">
        <v>0.000198283123089489</v>
      </c>
    </row>
    <row r="241" customFormat="false" ht="13" hidden="false" customHeight="false" outlineLevel="0" collapsed="false">
      <c r="A241" s="9"/>
      <c r="B241" s="2" t="n">
        <v>2063</v>
      </c>
      <c r="C241" s="12" t="s">
        <v>450</v>
      </c>
      <c r="D241" s="13" t="s">
        <v>451</v>
      </c>
      <c r="E241" s="12" t="n">
        <v>1.19097411047203</v>
      </c>
      <c r="F241" s="12" t="n">
        <v>2.53155555555556</v>
      </c>
      <c r="G241" s="12" t="n">
        <v>2.12561762115231</v>
      </c>
      <c r="H241" s="12" t="n">
        <v>5.85139932296811</v>
      </c>
      <c r="I241" s="12" t="n">
        <v>0.000198283123089489</v>
      </c>
    </row>
    <row r="242" customFormat="false" ht="13" hidden="false" customHeight="false" outlineLevel="0" collapsed="false">
      <c r="A242" s="9"/>
      <c r="B242" s="2" t="n">
        <v>2072</v>
      </c>
      <c r="C242" s="12" t="s">
        <v>452</v>
      </c>
      <c r="D242" s="13" t="s">
        <v>453</v>
      </c>
      <c r="E242" s="12" t="n">
        <v>1.18969905342719</v>
      </c>
      <c r="F242" s="12" t="n">
        <v>2.385</v>
      </c>
      <c r="G242" s="12" t="n">
        <v>2.00470866403523</v>
      </c>
      <c r="H242" s="12" t="n">
        <v>5.22434819769588</v>
      </c>
      <c r="I242" s="12" t="n">
        <v>0.000198283123089489</v>
      </c>
    </row>
    <row r="243" customFormat="false" ht="13" hidden="false" customHeight="false" outlineLevel="0" collapsed="false">
      <c r="A243" s="9"/>
      <c r="B243" s="2" t="n">
        <v>4666</v>
      </c>
      <c r="C243" s="12" t="s">
        <v>454</v>
      </c>
      <c r="D243" s="13" t="s">
        <v>455</v>
      </c>
      <c r="E243" s="12" t="n">
        <v>1.18967742074413</v>
      </c>
      <c r="F243" s="12" t="n">
        <v>2.545</v>
      </c>
      <c r="G243" s="12" t="n">
        <v>2.1392353554194</v>
      </c>
      <c r="H243" s="12" t="n">
        <v>5.78574023109307</v>
      </c>
      <c r="I243" s="12" t="n">
        <v>0.000198283123089489</v>
      </c>
    </row>
    <row r="244" customFormat="false" ht="13" hidden="false" customHeight="false" outlineLevel="0" collapsed="false">
      <c r="A244" s="9"/>
      <c r="B244" s="2" t="n">
        <v>1235</v>
      </c>
      <c r="C244" s="12" t="s">
        <v>456</v>
      </c>
      <c r="D244" s="13" t="s">
        <v>457</v>
      </c>
      <c r="E244" s="12" t="n">
        <v>1.188731950331</v>
      </c>
      <c r="F244" s="12" t="n">
        <v>2.45</v>
      </c>
      <c r="G244" s="12" t="n">
        <v>2.06101972721252</v>
      </c>
      <c r="H244" s="12" t="n">
        <v>5.48621323291012</v>
      </c>
      <c r="I244" s="12" t="n">
        <v>0.000198283123089489</v>
      </c>
    </row>
    <row r="245" customFormat="false" ht="13" hidden="false" customHeight="false" outlineLevel="0" collapsed="false">
      <c r="A245" s="9"/>
      <c r="B245" s="2" t="n">
        <v>3713</v>
      </c>
      <c r="C245" s="12" t="s">
        <v>458</v>
      </c>
      <c r="D245" s="13" t="s">
        <v>459</v>
      </c>
      <c r="E245" s="12" t="n">
        <v>1.18709642353507</v>
      </c>
      <c r="F245" s="12" t="n">
        <v>2.365</v>
      </c>
      <c r="G245" s="12" t="n">
        <v>1.99225602327841</v>
      </c>
      <c r="H245" s="12" t="n">
        <v>5.1553927453813</v>
      </c>
      <c r="I245" s="12" t="n">
        <v>0.000198283123089489</v>
      </c>
    </row>
    <row r="246" customFormat="false" ht="13" hidden="false" customHeight="false" outlineLevel="0" collapsed="false">
      <c r="A246" s="9"/>
      <c r="B246" s="2" t="n">
        <v>2686</v>
      </c>
      <c r="C246" s="12" t="s">
        <v>460</v>
      </c>
      <c r="D246" s="13" t="s">
        <v>461</v>
      </c>
      <c r="E246" s="12" t="n">
        <v>1.18700452031874</v>
      </c>
      <c r="F246" s="12" t="n">
        <v>2.495</v>
      </c>
      <c r="G246" s="12" t="n">
        <v>2.10192965341869</v>
      </c>
      <c r="H246" s="12" t="n">
        <v>5.6132048946273</v>
      </c>
      <c r="I246" s="12" t="n">
        <v>0.000198283123089489</v>
      </c>
    </row>
    <row r="247" customFormat="false" ht="13" hidden="false" customHeight="false" outlineLevel="0" collapsed="false">
      <c r="A247" s="9"/>
      <c r="B247" s="2" t="n">
        <v>38</v>
      </c>
      <c r="C247" s="12" t="s">
        <v>462</v>
      </c>
      <c r="D247" s="13" t="s">
        <v>463</v>
      </c>
      <c r="E247" s="12" t="n">
        <v>1.18649500544486</v>
      </c>
      <c r="F247" s="12" t="n">
        <v>2.45</v>
      </c>
      <c r="G247" s="12" t="n">
        <v>2.06490544735281</v>
      </c>
      <c r="H247" s="12" t="n">
        <v>5.43190307928258</v>
      </c>
      <c r="I247" s="12" t="n">
        <v>0.000198283123089489</v>
      </c>
    </row>
    <row r="248" customFormat="false" ht="13" hidden="false" customHeight="false" outlineLevel="0" collapsed="false">
      <c r="A248" s="9"/>
      <c r="B248" s="2" t="n">
        <v>2364</v>
      </c>
      <c r="C248" s="12" t="s">
        <v>464</v>
      </c>
      <c r="D248" s="13" t="s">
        <v>465</v>
      </c>
      <c r="E248" s="12" t="n">
        <v>1.18488163333962</v>
      </c>
      <c r="F248" s="12" t="n">
        <v>2.48</v>
      </c>
      <c r="G248" s="12" t="n">
        <v>2.09303607231218</v>
      </c>
      <c r="H248" s="12" t="n">
        <v>5.57897466540162</v>
      </c>
      <c r="I248" s="12" t="n">
        <v>0.000198283123089489</v>
      </c>
    </row>
    <row r="249" customFormat="false" ht="13" hidden="false" customHeight="false" outlineLevel="0" collapsed="false">
      <c r="A249" s="9"/>
      <c r="B249" s="2" t="n">
        <v>4515</v>
      </c>
      <c r="C249" s="12" t="s">
        <v>466</v>
      </c>
      <c r="D249" s="13" t="s">
        <v>467</v>
      </c>
      <c r="E249" s="12" t="n">
        <v>1.18464116069562</v>
      </c>
      <c r="F249" s="12" t="n">
        <v>2.37</v>
      </c>
      <c r="G249" s="12" t="n">
        <v>2.00060581940977</v>
      </c>
      <c r="H249" s="12" t="n">
        <v>5.17748324763952</v>
      </c>
      <c r="I249" s="12" t="n">
        <v>0.000198283123089489</v>
      </c>
    </row>
    <row r="250" customFormat="false" ht="13" hidden="false" customHeight="false" outlineLevel="0" collapsed="false">
      <c r="A250" s="9"/>
      <c r="B250" s="2" t="n">
        <v>4130</v>
      </c>
      <c r="C250" s="12" t="s">
        <v>468</v>
      </c>
      <c r="D250" s="13" t="s">
        <v>469</v>
      </c>
      <c r="E250" s="12" t="n">
        <v>1.18350463107312</v>
      </c>
      <c r="F250" s="12" t="n">
        <v>2.58</v>
      </c>
      <c r="G250" s="12" t="n">
        <v>2.17996612118081</v>
      </c>
      <c r="H250" s="12" t="n">
        <v>6.03389265274639</v>
      </c>
      <c r="I250" s="12" t="n">
        <v>0.000198283123089489</v>
      </c>
    </row>
    <row r="251" customFormat="false" ht="13" hidden="false" customHeight="false" outlineLevel="0" collapsed="false">
      <c r="A251" s="9"/>
      <c r="B251" s="2" t="n">
        <v>2800</v>
      </c>
      <c r="C251" s="12" t="s">
        <v>470</v>
      </c>
      <c r="D251" s="13" t="s">
        <v>471</v>
      </c>
      <c r="E251" s="12" t="n">
        <v>1.18329179996732</v>
      </c>
      <c r="F251" s="12" t="n">
        <v>2.725</v>
      </c>
      <c r="G251" s="12" t="n">
        <v>2.30289772993885</v>
      </c>
      <c r="H251" s="12" t="n">
        <v>6.57185188946278</v>
      </c>
      <c r="I251" s="12" t="n">
        <v>0.000198283123089489</v>
      </c>
    </row>
    <row r="252" customFormat="false" ht="13" hidden="false" customHeight="false" outlineLevel="0" collapsed="false">
      <c r="A252" s="9"/>
      <c r="B252" s="2" t="n">
        <v>788</v>
      </c>
      <c r="C252" s="12" t="s">
        <v>472</v>
      </c>
      <c r="D252" s="13" t="s">
        <v>473</v>
      </c>
      <c r="E252" s="12" t="n">
        <v>1.18297337828012</v>
      </c>
      <c r="F252" s="12" t="n">
        <v>2.365</v>
      </c>
      <c r="G252" s="12" t="n">
        <v>1.99919968058655</v>
      </c>
      <c r="H252" s="12" t="n">
        <v>5.14087187372188</v>
      </c>
      <c r="I252" s="12" t="n">
        <v>0.000198283123089489</v>
      </c>
    </row>
    <row r="253" customFormat="false" ht="13" hidden="false" customHeight="false" outlineLevel="0" collapsed="false">
      <c r="A253" s="9"/>
      <c r="B253" s="2" t="n">
        <v>3564</v>
      </c>
      <c r="C253" s="12" t="s">
        <v>474</v>
      </c>
      <c r="D253" s="13" t="s">
        <v>475</v>
      </c>
      <c r="E253" s="12" t="n">
        <v>1.18265200984227</v>
      </c>
      <c r="F253" s="12" t="n">
        <v>2.92194444444444</v>
      </c>
      <c r="G253" s="12" t="n">
        <v>2.47067135567136</v>
      </c>
      <c r="H253" s="12" t="n">
        <v>7.7188432269769</v>
      </c>
      <c r="I253" s="12" t="n">
        <v>0.000198283123089489</v>
      </c>
    </row>
    <row r="254" customFormat="false" ht="13" hidden="false" customHeight="false" outlineLevel="0" collapsed="false">
      <c r="A254" s="9"/>
      <c r="B254" s="2" t="n">
        <v>4665</v>
      </c>
      <c r="C254" s="12" t="s">
        <v>476</v>
      </c>
      <c r="D254" s="13" t="s">
        <v>477</v>
      </c>
      <c r="E254" s="12" t="n">
        <v>1.18212250719435</v>
      </c>
      <c r="F254" s="12" t="n">
        <v>2.76</v>
      </c>
      <c r="G254" s="12" t="n">
        <v>2.33478339444749</v>
      </c>
      <c r="H254" s="12" t="n">
        <v>6.6594998589124</v>
      </c>
      <c r="I254" s="12" t="n">
        <v>0.000198283123089489</v>
      </c>
    </row>
    <row r="255" customFormat="false" ht="13" hidden="false" customHeight="false" outlineLevel="0" collapsed="false">
      <c r="A255" s="9"/>
      <c r="B255" s="2" t="n">
        <v>3256</v>
      </c>
      <c r="C255" s="12" t="s">
        <v>478</v>
      </c>
      <c r="D255" s="13" t="s">
        <v>479</v>
      </c>
      <c r="E255" s="12" t="n">
        <v>1.18151065246272</v>
      </c>
      <c r="F255" s="12" t="n">
        <v>2.295</v>
      </c>
      <c r="G255" s="12" t="n">
        <v>1.94242853013331</v>
      </c>
      <c r="H255" s="12" t="n">
        <v>4.90656752193487</v>
      </c>
      <c r="I255" s="12" t="n">
        <v>0.000198283123089489</v>
      </c>
    </row>
    <row r="256" customFormat="false" ht="13" hidden="false" customHeight="false" outlineLevel="0" collapsed="false">
      <c r="A256" s="9"/>
      <c r="B256" s="2" t="n">
        <v>4004</v>
      </c>
      <c r="C256" s="12" t="s">
        <v>480</v>
      </c>
      <c r="D256" s="13" t="s">
        <v>481</v>
      </c>
      <c r="E256" s="12" t="n">
        <v>1.18132820528871</v>
      </c>
      <c r="F256" s="12" t="n">
        <v>2.535</v>
      </c>
      <c r="G256" s="12" t="n">
        <v>2.14588967625679</v>
      </c>
      <c r="H256" s="12" t="n">
        <v>5.74420825254632</v>
      </c>
      <c r="I256" s="12" t="n">
        <v>0.000198283123089489</v>
      </c>
    </row>
    <row r="257" customFormat="false" ht="13" hidden="false" customHeight="false" outlineLevel="0" collapsed="false">
      <c r="A257" s="9"/>
      <c r="B257" s="2" t="n">
        <v>1992</v>
      </c>
      <c r="C257" s="12" t="s">
        <v>482</v>
      </c>
      <c r="D257" s="13" t="s">
        <v>483</v>
      </c>
      <c r="E257" s="12" t="n">
        <v>1.18065620008226</v>
      </c>
      <c r="F257" s="12" t="n">
        <v>2.535625</v>
      </c>
      <c r="G257" s="12" t="n">
        <v>2.14764043912474</v>
      </c>
      <c r="H257" s="12" t="n">
        <v>5.77713497562714</v>
      </c>
      <c r="I257" s="12" t="n">
        <v>0.000198283123089489</v>
      </c>
    </row>
    <row r="258" customFormat="false" ht="13" hidden="false" customHeight="false" outlineLevel="0" collapsed="false">
      <c r="A258" s="9"/>
      <c r="B258" s="2" t="n">
        <v>3017</v>
      </c>
      <c r="C258" s="12" t="s">
        <v>484</v>
      </c>
      <c r="D258" s="13" t="s">
        <v>485</v>
      </c>
      <c r="E258" s="12" t="n">
        <v>1.17965782428352</v>
      </c>
      <c r="F258" s="12" t="n">
        <v>2.57361111111111</v>
      </c>
      <c r="G258" s="12" t="n">
        <v>2.18165900156194</v>
      </c>
      <c r="H258" s="12" t="n">
        <v>5.99906701549895</v>
      </c>
      <c r="I258" s="12" t="n">
        <v>0.000198283123089489</v>
      </c>
    </row>
    <row r="259" customFormat="false" ht="13" hidden="false" customHeight="false" outlineLevel="0" collapsed="false">
      <c r="A259" s="9"/>
      <c r="B259" s="2" t="n">
        <v>289</v>
      </c>
      <c r="C259" s="12" t="s">
        <v>486</v>
      </c>
      <c r="D259" s="13" t="s">
        <v>487</v>
      </c>
      <c r="E259" s="12" t="n">
        <v>1.17875214858017</v>
      </c>
      <c r="F259" s="12" t="n">
        <v>2.36</v>
      </c>
      <c r="G259" s="12" t="n">
        <v>2.00211724139181</v>
      </c>
      <c r="H259" s="12" t="n">
        <v>5.13025440713257</v>
      </c>
      <c r="I259" s="12" t="n">
        <v>0.000198283123089489</v>
      </c>
    </row>
    <row r="260" customFormat="false" ht="13" hidden="false" customHeight="false" outlineLevel="0" collapsed="false">
      <c r="A260" s="9"/>
      <c r="B260" s="2" t="n">
        <v>395</v>
      </c>
      <c r="C260" s="12" t="s">
        <v>488</v>
      </c>
      <c r="D260" s="13" t="s">
        <v>489</v>
      </c>
      <c r="E260" s="12" t="n">
        <v>1.17838168085891</v>
      </c>
      <c r="F260" s="12" t="n">
        <v>2.49</v>
      </c>
      <c r="G260" s="12" t="n">
        <v>2.1130674724891</v>
      </c>
      <c r="H260" s="12" t="n">
        <v>5.64514441270464</v>
      </c>
      <c r="I260" s="12" t="n">
        <v>0.000198283123089489</v>
      </c>
    </row>
    <row r="261" customFormat="false" ht="13" hidden="false" customHeight="false" outlineLevel="0" collapsed="false">
      <c r="A261" s="9"/>
      <c r="B261" s="2" t="n">
        <v>3858</v>
      </c>
      <c r="C261" s="12" t="s">
        <v>490</v>
      </c>
      <c r="D261" s="13" t="s">
        <v>491</v>
      </c>
      <c r="E261" s="12" t="n">
        <v>1.17832139823159</v>
      </c>
      <c r="F261" s="12" t="n">
        <v>2.5</v>
      </c>
      <c r="G261" s="12" t="n">
        <v>2.12166222539281</v>
      </c>
      <c r="H261" s="12" t="n">
        <v>5.68943670597634</v>
      </c>
      <c r="I261" s="12" t="n">
        <v>0.000198283123089489</v>
      </c>
    </row>
    <row r="262" customFormat="false" ht="13" hidden="false" customHeight="false" outlineLevel="0" collapsed="false">
      <c r="A262" s="9"/>
      <c r="B262" s="2" t="n">
        <v>336</v>
      </c>
      <c r="C262" s="12" t="s">
        <v>492</v>
      </c>
      <c r="D262" s="13" t="s">
        <v>493</v>
      </c>
      <c r="E262" s="12" t="n">
        <v>1.17822391424515</v>
      </c>
      <c r="F262" s="12" t="n">
        <v>2.67</v>
      </c>
      <c r="G262" s="12" t="n">
        <v>2.26612273585584</v>
      </c>
      <c r="H262" s="12" t="n">
        <v>6.21670765369694</v>
      </c>
      <c r="I262" s="12" t="n">
        <v>0.000198283123089489</v>
      </c>
    </row>
    <row r="263" customFormat="false" ht="13" hidden="false" customHeight="false" outlineLevel="0" collapsed="false">
      <c r="A263" s="9"/>
      <c r="B263" s="2" t="n">
        <v>1539</v>
      </c>
      <c r="C263" s="12" t="s">
        <v>494</v>
      </c>
      <c r="D263" s="13" t="s">
        <v>495</v>
      </c>
      <c r="E263" s="12" t="n">
        <v>1.17669665921192</v>
      </c>
      <c r="F263" s="12" t="n">
        <v>2.565</v>
      </c>
      <c r="G263" s="12" t="n">
        <v>2.17983112293179</v>
      </c>
      <c r="H263" s="12" t="n">
        <v>5.82131338701276</v>
      </c>
      <c r="I263" s="12" t="n">
        <v>0.000198283123089489</v>
      </c>
    </row>
    <row r="264" customFormat="false" ht="13" hidden="false" customHeight="false" outlineLevel="0" collapsed="false">
      <c r="A264" s="9"/>
      <c r="B264" s="2" t="n">
        <v>4380</v>
      </c>
      <c r="C264" s="12" t="s">
        <v>496</v>
      </c>
      <c r="D264" s="13" t="s">
        <v>497</v>
      </c>
      <c r="E264" s="12" t="n">
        <v>1.17547207227663</v>
      </c>
      <c r="F264" s="12" t="n">
        <v>2.58</v>
      </c>
      <c r="G264" s="12" t="n">
        <v>2.1948628647579</v>
      </c>
      <c r="H264" s="12" t="n">
        <v>6.0982622633567</v>
      </c>
      <c r="I264" s="12" t="n">
        <v>0.000198283123089489</v>
      </c>
    </row>
    <row r="265" customFormat="false" ht="13" hidden="false" customHeight="false" outlineLevel="0" collapsed="false">
      <c r="A265" s="9"/>
      <c r="B265" s="2" t="n">
        <v>661</v>
      </c>
      <c r="C265" s="12" t="s">
        <v>498</v>
      </c>
      <c r="D265" s="13" t="s">
        <v>499</v>
      </c>
      <c r="E265" s="12" t="n">
        <v>1.17485854337873</v>
      </c>
      <c r="F265" s="12" t="n">
        <v>2.505</v>
      </c>
      <c r="G265" s="12" t="n">
        <v>2.13217158279836</v>
      </c>
      <c r="H265" s="12" t="n">
        <v>5.74874859220528</v>
      </c>
      <c r="I265" s="12" t="n">
        <v>0.000198283123089489</v>
      </c>
    </row>
    <row r="266" customFormat="false" ht="13" hidden="false" customHeight="false" outlineLevel="0" collapsed="false">
      <c r="A266" s="9"/>
      <c r="B266" s="2" t="n">
        <v>948</v>
      </c>
      <c r="C266" s="12" t="s">
        <v>500</v>
      </c>
      <c r="D266" s="13" t="s">
        <v>501</v>
      </c>
      <c r="E266" s="12" t="n">
        <v>1.17481514209833</v>
      </c>
      <c r="F266" s="12" t="n">
        <v>2.345</v>
      </c>
      <c r="G266" s="12" t="n">
        <v>1.99605871253209</v>
      </c>
      <c r="H266" s="12" t="n">
        <v>5.08746900584662</v>
      </c>
      <c r="I266" s="12" t="n">
        <v>0.000198283123089489</v>
      </c>
    </row>
    <row r="267" customFormat="false" ht="13" hidden="false" customHeight="false" outlineLevel="0" collapsed="false">
      <c r="A267" s="9"/>
      <c r="B267" s="2" t="n">
        <v>3530</v>
      </c>
      <c r="C267" s="12" t="s">
        <v>502</v>
      </c>
      <c r="D267" s="13" t="s">
        <v>503</v>
      </c>
      <c r="E267" s="12" t="n">
        <v>1.17445008991849</v>
      </c>
      <c r="F267" s="12" t="n">
        <v>2.51</v>
      </c>
      <c r="G267" s="12" t="n">
        <v>2.13717042686268</v>
      </c>
      <c r="H267" s="12" t="n">
        <v>5.7355721716841</v>
      </c>
      <c r="I267" s="12" t="n">
        <v>0.000198283123089489</v>
      </c>
    </row>
    <row r="268" customFormat="false" ht="13" hidden="false" customHeight="false" outlineLevel="0" collapsed="false">
      <c r="A268" s="9"/>
      <c r="B268" s="2" t="n">
        <v>3052</v>
      </c>
      <c r="C268" s="12" t="s">
        <v>504</v>
      </c>
      <c r="D268" s="13" t="s">
        <v>505</v>
      </c>
      <c r="E268" s="12" t="n">
        <v>1.17434446773479</v>
      </c>
      <c r="F268" s="12" t="n">
        <v>2.26</v>
      </c>
      <c r="G268" s="12" t="n">
        <v>1.92447792116681</v>
      </c>
      <c r="H268" s="12" t="n">
        <v>4.78956964538195</v>
      </c>
      <c r="I268" s="12" t="n">
        <v>0.000198283123089489</v>
      </c>
    </row>
    <row r="269" customFormat="false" ht="13" hidden="false" customHeight="false" outlineLevel="0" collapsed="false">
      <c r="A269" s="9"/>
      <c r="B269" s="2" t="n">
        <v>2833</v>
      </c>
      <c r="C269" s="12" t="s">
        <v>506</v>
      </c>
      <c r="D269" s="13" t="s">
        <v>507</v>
      </c>
      <c r="E269" s="12" t="n">
        <v>1.17389099820948</v>
      </c>
      <c r="F269" s="12" t="n">
        <v>2.27</v>
      </c>
      <c r="G269" s="12" t="n">
        <v>1.9337400179935</v>
      </c>
      <c r="H269" s="12" t="n">
        <v>4.82415826001612</v>
      </c>
      <c r="I269" s="12" t="n">
        <v>0.000198283123089489</v>
      </c>
    </row>
    <row r="270" customFormat="false" ht="13" hidden="false" customHeight="false" outlineLevel="0" collapsed="false">
      <c r="A270" s="9"/>
      <c r="B270" s="2" t="n">
        <v>1911</v>
      </c>
      <c r="C270" s="12" t="s">
        <v>508</v>
      </c>
      <c r="D270" s="13" t="s">
        <v>509</v>
      </c>
      <c r="E270" s="12" t="n">
        <v>1.17295122436586</v>
      </c>
      <c r="F270" s="12" t="n">
        <v>2.695</v>
      </c>
      <c r="G270" s="12" t="n">
        <v>2.29762324640312</v>
      </c>
      <c r="H270" s="12" t="n">
        <v>6.24078221181834</v>
      </c>
      <c r="I270" s="12" t="n">
        <v>0.000198283123089489</v>
      </c>
    </row>
    <row r="271" customFormat="false" ht="13" hidden="false" customHeight="false" outlineLevel="0" collapsed="false">
      <c r="A271" s="9"/>
      <c r="B271" s="2" t="n">
        <v>4640</v>
      </c>
      <c r="C271" s="12" t="s">
        <v>510</v>
      </c>
      <c r="D271" s="13" t="s">
        <v>511</v>
      </c>
      <c r="E271" s="12" t="n">
        <v>1.16989168562016</v>
      </c>
      <c r="F271" s="12" t="n">
        <v>2.45</v>
      </c>
      <c r="G271" s="12" t="n">
        <v>2.0942109685148</v>
      </c>
      <c r="H271" s="12" t="n">
        <v>5.45357025334836</v>
      </c>
      <c r="I271" s="12" t="n">
        <v>0.000198283123089489</v>
      </c>
    </row>
    <row r="272" customFormat="false" ht="13" hidden="false" customHeight="false" outlineLevel="0" collapsed="false">
      <c r="A272" s="9"/>
      <c r="B272" s="2" t="n">
        <v>1514</v>
      </c>
      <c r="C272" s="12" t="s">
        <v>512</v>
      </c>
      <c r="D272" s="13" t="s">
        <v>513</v>
      </c>
      <c r="E272" s="12" t="n">
        <v>1.16920536735037</v>
      </c>
      <c r="F272" s="12" t="n">
        <v>2.285</v>
      </c>
      <c r="G272" s="12" t="n">
        <v>1.95431877393637</v>
      </c>
      <c r="H272" s="12" t="n">
        <v>4.87630472075443</v>
      </c>
      <c r="I272" s="12" t="n">
        <v>0.000198283123089489</v>
      </c>
    </row>
    <row r="273" customFormat="false" ht="13" hidden="false" customHeight="false" outlineLevel="0" collapsed="false">
      <c r="A273" s="9"/>
      <c r="B273" s="2" t="n">
        <v>1855</v>
      </c>
      <c r="C273" s="12" t="s">
        <v>514</v>
      </c>
      <c r="D273" s="13" t="s">
        <v>515</v>
      </c>
      <c r="E273" s="12" t="n">
        <v>1.16893723617117</v>
      </c>
      <c r="F273" s="12" t="n">
        <v>2.54644444444445</v>
      </c>
      <c r="G273" s="12" t="n">
        <v>2.1784270067273</v>
      </c>
      <c r="H273" s="12" t="n">
        <v>5.93740794920145</v>
      </c>
      <c r="I273" s="12" t="n">
        <v>0.000198283123089489</v>
      </c>
    </row>
    <row r="274" customFormat="false" ht="13" hidden="false" customHeight="false" outlineLevel="0" collapsed="false">
      <c r="A274" s="9"/>
      <c r="B274" s="2" t="n">
        <v>3775</v>
      </c>
      <c r="C274" s="12" t="s">
        <v>516</v>
      </c>
      <c r="D274" s="13" t="s">
        <v>517</v>
      </c>
      <c r="E274" s="12" t="n">
        <v>1.16583913744019</v>
      </c>
      <c r="F274" s="12" t="n">
        <v>2.3</v>
      </c>
      <c r="G274" s="12" t="n">
        <v>1.97282791951047</v>
      </c>
      <c r="H274" s="12" t="n">
        <v>4.91890472786988</v>
      </c>
      <c r="I274" s="12" t="n">
        <v>0.000198283123089489</v>
      </c>
    </row>
    <row r="275" customFormat="false" ht="13" hidden="false" customHeight="false" outlineLevel="0" collapsed="false">
      <c r="A275" s="9"/>
      <c r="B275" s="2" t="n">
        <v>1166</v>
      </c>
      <c r="C275" s="12" t="s">
        <v>518</v>
      </c>
      <c r="D275" s="13" t="s">
        <v>519</v>
      </c>
      <c r="E275" s="12" t="n">
        <v>1.16540944494954</v>
      </c>
      <c r="F275" s="12" t="n">
        <v>2.53</v>
      </c>
      <c r="G275" s="12" t="n">
        <v>2.17091084250613</v>
      </c>
      <c r="H275" s="12" t="n">
        <v>5.78096129385549</v>
      </c>
      <c r="I275" s="12" t="n">
        <v>0.000198283123089489</v>
      </c>
    </row>
    <row r="276" customFormat="false" ht="13" hidden="false" customHeight="false" outlineLevel="0" collapsed="false">
      <c r="A276" s="9"/>
      <c r="B276" s="2" t="n">
        <v>2868</v>
      </c>
      <c r="C276" s="12" t="s">
        <v>520</v>
      </c>
      <c r="D276" s="13" t="s">
        <v>521</v>
      </c>
      <c r="E276" s="12" t="n">
        <v>1.16412098832302</v>
      </c>
      <c r="F276" s="12" t="n">
        <v>2.415</v>
      </c>
      <c r="G276" s="12" t="n">
        <v>2.07452663788748</v>
      </c>
      <c r="H276" s="12" t="n">
        <v>5.36489043253903</v>
      </c>
      <c r="I276" s="12" t="n">
        <v>0.000198283123089489</v>
      </c>
    </row>
    <row r="277" customFormat="false" ht="13" hidden="false" customHeight="false" outlineLevel="0" collapsed="false">
      <c r="A277" s="9"/>
      <c r="B277" s="2" t="n">
        <v>3183</v>
      </c>
      <c r="C277" s="12" t="s">
        <v>522</v>
      </c>
      <c r="D277" s="13" t="s">
        <v>523</v>
      </c>
      <c r="E277" s="12" t="n">
        <v>1.16245840952617</v>
      </c>
      <c r="F277" s="12" t="n">
        <v>2.475</v>
      </c>
      <c r="G277" s="12" t="n">
        <v>2.12910843064814</v>
      </c>
      <c r="H277" s="12" t="n">
        <v>5.49392521933925</v>
      </c>
      <c r="I277" s="12" t="n">
        <v>0.000198283123089489</v>
      </c>
    </row>
    <row r="278" customFormat="false" ht="13" hidden="false" customHeight="false" outlineLevel="0" collapsed="false">
      <c r="A278" s="9"/>
      <c r="B278" s="2" t="n">
        <v>1009</v>
      </c>
      <c r="C278" s="12" t="s">
        <v>524</v>
      </c>
      <c r="D278" s="13" t="s">
        <v>525</v>
      </c>
      <c r="E278" s="12" t="n">
        <v>1.16039785481607</v>
      </c>
      <c r="F278" s="12" t="n">
        <v>2.425</v>
      </c>
      <c r="G278" s="12" t="n">
        <v>2.08980048518305</v>
      </c>
      <c r="H278" s="12" t="n">
        <v>5.36517876872134</v>
      </c>
      <c r="I278" s="12" t="n">
        <v>0.000198283123089489</v>
      </c>
    </row>
    <row r="279" customFormat="false" ht="13" hidden="false" customHeight="false" outlineLevel="0" collapsed="false">
      <c r="A279" s="9"/>
      <c r="B279" s="2" t="n">
        <v>3818</v>
      </c>
      <c r="C279" s="12" t="s">
        <v>526</v>
      </c>
      <c r="D279" s="13" t="s">
        <v>527</v>
      </c>
      <c r="E279" s="12" t="n">
        <v>1.16038950134406</v>
      </c>
      <c r="F279" s="12" t="n">
        <v>2.2738</v>
      </c>
      <c r="G279" s="12" t="n">
        <v>1.95951445386768</v>
      </c>
      <c r="H279" s="12" t="n">
        <v>4.83885020591626</v>
      </c>
      <c r="I279" s="12" t="n">
        <v>0.000198283123089489</v>
      </c>
    </row>
    <row r="280" customFormat="false" ht="13" hidden="false" customHeight="false" outlineLevel="0" collapsed="false">
      <c r="A280" s="9"/>
      <c r="B280" s="2" t="n">
        <v>3478</v>
      </c>
      <c r="C280" s="12" t="s">
        <v>528</v>
      </c>
      <c r="D280" s="13" t="s">
        <v>529</v>
      </c>
      <c r="E280" s="12" t="n">
        <v>1.15930305511821</v>
      </c>
      <c r="F280" s="12" t="n">
        <v>2.47</v>
      </c>
      <c r="G280" s="12" t="n">
        <v>2.13059043456773</v>
      </c>
      <c r="H280" s="12" t="n">
        <v>5.49292731397864</v>
      </c>
      <c r="I280" s="12" t="n">
        <v>0.000198283123089489</v>
      </c>
    </row>
    <row r="281" customFormat="false" ht="13" hidden="false" customHeight="false" outlineLevel="0" collapsed="false">
      <c r="A281" s="9"/>
      <c r="B281" s="2" t="n">
        <v>2718</v>
      </c>
      <c r="C281" s="12" t="s">
        <v>530</v>
      </c>
      <c r="D281" s="13" t="s">
        <v>531</v>
      </c>
      <c r="E281" s="12" t="n">
        <v>1.15921992504177</v>
      </c>
      <c r="F281" s="12" t="n">
        <v>2.47125</v>
      </c>
      <c r="G281" s="12" t="n">
        <v>2.13182153499557</v>
      </c>
      <c r="H281" s="12" t="n">
        <v>5.48129429100989</v>
      </c>
      <c r="I281" s="12" t="n">
        <v>0.000198283123089489</v>
      </c>
    </row>
    <row r="282" customFormat="false" ht="13" hidden="false" customHeight="false" outlineLevel="0" collapsed="false">
      <c r="A282" s="9"/>
      <c r="B282" s="2" t="n">
        <v>800</v>
      </c>
      <c r="C282" s="12" t="s">
        <v>532</v>
      </c>
      <c r="D282" s="13" t="s">
        <v>533</v>
      </c>
      <c r="E282" s="12" t="n">
        <v>1.15918249728733</v>
      </c>
      <c r="F282" s="12" t="n">
        <v>2.24328571428571</v>
      </c>
      <c r="G282" s="12" t="n">
        <v>1.93523083684869</v>
      </c>
      <c r="H282" s="12" t="n">
        <v>4.73491624091028</v>
      </c>
      <c r="I282" s="12" t="n">
        <v>0.000198283123089489</v>
      </c>
    </row>
    <row r="283" customFormat="false" ht="13" hidden="false" customHeight="false" outlineLevel="0" collapsed="false">
      <c r="A283" s="9"/>
      <c r="B283" s="2" t="n">
        <v>1211</v>
      </c>
      <c r="C283" s="12" t="s">
        <v>534</v>
      </c>
      <c r="D283" s="13" t="s">
        <v>535</v>
      </c>
      <c r="E283" s="12" t="n">
        <v>1.15875907830993</v>
      </c>
      <c r="F283" s="12" t="n">
        <v>2.3</v>
      </c>
      <c r="G283" s="12" t="n">
        <v>1.98488196817805</v>
      </c>
      <c r="H283" s="12" t="n">
        <v>4.92978281125215</v>
      </c>
      <c r="I283" s="12" t="n">
        <v>0.000198283123089489</v>
      </c>
    </row>
    <row r="284" customFormat="false" ht="13" hidden="false" customHeight="false" outlineLevel="0" collapsed="false">
      <c r="A284" s="9"/>
      <c r="B284" s="2" t="n">
        <v>3629</v>
      </c>
      <c r="C284" s="12" t="s">
        <v>536</v>
      </c>
      <c r="D284" s="13" t="s">
        <v>537</v>
      </c>
      <c r="E284" s="12" t="n">
        <v>1.15791595883622</v>
      </c>
      <c r="F284" s="12" t="n">
        <v>2.53</v>
      </c>
      <c r="G284" s="12" t="n">
        <v>2.18495995386643</v>
      </c>
      <c r="H284" s="12" t="n">
        <v>5.77571678208998</v>
      </c>
      <c r="I284" s="12" t="n">
        <v>0.000198283123089489</v>
      </c>
    </row>
    <row r="285" customFormat="false" ht="13" hidden="false" customHeight="false" outlineLevel="0" collapsed="false">
      <c r="A285" s="9"/>
      <c r="B285" s="2" t="n">
        <v>934</v>
      </c>
      <c r="C285" s="12" t="s">
        <v>538</v>
      </c>
      <c r="D285" s="13" t="s">
        <v>539</v>
      </c>
      <c r="E285" s="12" t="n">
        <v>1.15635229691864</v>
      </c>
      <c r="F285" s="12" t="n">
        <v>2.44</v>
      </c>
      <c r="G285" s="12" t="n">
        <v>2.11008358482267</v>
      </c>
      <c r="H285" s="12" t="n">
        <v>5.45925295761877</v>
      </c>
      <c r="I285" s="12" t="n">
        <v>0.000198283123089489</v>
      </c>
    </row>
    <row r="286" customFormat="false" ht="13" hidden="false" customHeight="false" outlineLevel="0" collapsed="false">
      <c r="A286" s="9"/>
      <c r="B286" s="2" t="n">
        <v>156</v>
      </c>
      <c r="C286" s="12" t="s">
        <v>540</v>
      </c>
      <c r="D286" s="13" t="s">
        <v>541</v>
      </c>
      <c r="E286" s="12" t="n">
        <v>1.15608116596369</v>
      </c>
      <c r="F286" s="12" t="n">
        <v>2.675</v>
      </c>
      <c r="G286" s="12" t="n">
        <v>2.31385137891262</v>
      </c>
      <c r="H286" s="12" t="n">
        <v>6.55776821028916</v>
      </c>
      <c r="I286" s="12" t="n">
        <v>0.000198283123089489</v>
      </c>
    </row>
    <row r="287" customFormat="false" ht="13" hidden="false" customHeight="false" outlineLevel="0" collapsed="false">
      <c r="A287" s="9"/>
      <c r="B287" s="2" t="n">
        <v>2472</v>
      </c>
      <c r="C287" s="12" t="s">
        <v>542</v>
      </c>
      <c r="D287" s="13" t="s">
        <v>543</v>
      </c>
      <c r="E287" s="12" t="n">
        <v>1.15572773129115</v>
      </c>
      <c r="F287" s="12" t="n">
        <v>2.24</v>
      </c>
      <c r="G287" s="12" t="n">
        <v>1.93817275414645</v>
      </c>
      <c r="H287" s="12" t="n">
        <v>4.72340332736163</v>
      </c>
      <c r="I287" s="12" t="n">
        <v>0.000198283123089489</v>
      </c>
    </row>
    <row r="288" customFormat="false" ht="13" hidden="false" customHeight="false" outlineLevel="0" collapsed="false">
      <c r="A288" s="9"/>
      <c r="B288" s="2" t="n">
        <v>2956</v>
      </c>
      <c r="C288" s="12" t="s">
        <v>544</v>
      </c>
      <c r="D288" s="14" t="n">
        <v>1240062</v>
      </c>
      <c r="E288" s="12" t="n">
        <v>1.15506172925357</v>
      </c>
      <c r="F288" s="12" t="n">
        <v>2.29542857142857</v>
      </c>
      <c r="G288" s="12" t="n">
        <v>1.98727783398376</v>
      </c>
      <c r="H288" s="12" t="n">
        <v>4.90069322522935</v>
      </c>
      <c r="I288" s="12" t="n">
        <v>0.000198283123089489</v>
      </c>
    </row>
    <row r="289" customFormat="false" ht="13" hidden="false" customHeight="false" outlineLevel="0" collapsed="false">
      <c r="A289" s="9"/>
      <c r="B289" s="2" t="n">
        <v>1299</v>
      </c>
      <c r="C289" s="12" t="s">
        <v>545</v>
      </c>
      <c r="D289" s="13" t="s">
        <v>546</v>
      </c>
      <c r="E289" s="12" t="n">
        <v>1.15424783399569</v>
      </c>
      <c r="F289" s="12" t="n">
        <v>2.22</v>
      </c>
      <c r="G289" s="12" t="n">
        <v>1.92333044482741</v>
      </c>
      <c r="H289" s="12" t="n">
        <v>4.65893434587382</v>
      </c>
      <c r="I289" s="12" t="n">
        <v>0.000198283123089489</v>
      </c>
    </row>
    <row r="290" customFormat="false" ht="13" hidden="false" customHeight="false" outlineLevel="0" collapsed="false">
      <c r="A290" s="9"/>
      <c r="B290" s="2" t="n">
        <v>201</v>
      </c>
      <c r="C290" s="12" t="s">
        <v>547</v>
      </c>
      <c r="D290" s="13" t="s">
        <v>548</v>
      </c>
      <c r="E290" s="12" t="n">
        <v>1.15419723763245</v>
      </c>
      <c r="F290" s="12" t="n">
        <v>2.335</v>
      </c>
      <c r="G290" s="12" t="n">
        <v>2.02305110761629</v>
      </c>
      <c r="H290" s="12" t="n">
        <v>5.03652857762267</v>
      </c>
      <c r="I290" s="12" t="n">
        <v>0.000198283123089489</v>
      </c>
    </row>
    <row r="291" customFormat="false" ht="13" hidden="false" customHeight="false" outlineLevel="0" collapsed="false">
      <c r="A291" s="9"/>
      <c r="B291" s="2" t="n">
        <v>3717</v>
      </c>
      <c r="C291" s="12" t="s">
        <v>549</v>
      </c>
      <c r="D291" s="13" t="s">
        <v>550</v>
      </c>
      <c r="E291" s="12" t="n">
        <v>1.15327989766052</v>
      </c>
      <c r="F291" s="12" t="n">
        <v>2.265</v>
      </c>
      <c r="G291" s="12" t="n">
        <v>1.96396382577608</v>
      </c>
      <c r="H291" s="12" t="n">
        <v>4.81044155949981</v>
      </c>
      <c r="I291" s="12" t="n">
        <v>0.000198283123089489</v>
      </c>
    </row>
    <row r="292" customFormat="false" ht="13" hidden="false" customHeight="false" outlineLevel="0" collapsed="false">
      <c r="A292" s="9"/>
      <c r="B292" s="2" t="n">
        <v>1933</v>
      </c>
      <c r="C292" s="12" t="s">
        <v>551</v>
      </c>
      <c r="D292" s="13" t="s">
        <v>552</v>
      </c>
      <c r="E292" s="12" t="n">
        <v>1.1527544474757</v>
      </c>
      <c r="F292" s="12" t="n">
        <v>2.32</v>
      </c>
      <c r="G292" s="12" t="n">
        <v>2.01257085156369</v>
      </c>
      <c r="H292" s="12" t="n">
        <v>4.97896258288234</v>
      </c>
      <c r="I292" s="12" t="n">
        <v>0.000198283123089489</v>
      </c>
    </row>
    <row r="293" customFormat="false" ht="13" hidden="false" customHeight="false" outlineLevel="0" collapsed="false">
      <c r="A293" s="9"/>
      <c r="B293" s="2" t="n">
        <v>1350</v>
      </c>
      <c r="C293" s="12" t="s">
        <v>553</v>
      </c>
      <c r="D293" s="13" t="s">
        <v>554</v>
      </c>
      <c r="E293" s="12" t="n">
        <v>1.15175936721243</v>
      </c>
      <c r="F293" s="12" t="n">
        <v>2.665</v>
      </c>
      <c r="G293" s="12" t="n">
        <v>2.31385137891262</v>
      </c>
      <c r="H293" s="12" t="n">
        <v>6.51247039645373</v>
      </c>
      <c r="I293" s="12" t="n">
        <v>0.000198283123089489</v>
      </c>
    </row>
    <row r="294" customFormat="false" ht="13" hidden="false" customHeight="false" outlineLevel="0" collapsed="false">
      <c r="A294" s="9"/>
      <c r="B294" s="2" t="n">
        <v>2371</v>
      </c>
      <c r="C294" s="12" t="s">
        <v>555</v>
      </c>
      <c r="D294" s="13" t="s">
        <v>556</v>
      </c>
      <c r="E294" s="12" t="n">
        <v>1.15137171966238</v>
      </c>
      <c r="F294" s="12" t="n">
        <v>2.615</v>
      </c>
      <c r="G294" s="12" t="n">
        <v>2.27120395207102</v>
      </c>
      <c r="H294" s="12" t="n">
        <v>6.19029419798016</v>
      </c>
      <c r="I294" s="12" t="n">
        <v>0.000198283123089489</v>
      </c>
    </row>
    <row r="295" customFormat="false" ht="13" hidden="false" customHeight="false" outlineLevel="0" collapsed="false">
      <c r="A295" s="9"/>
      <c r="B295" s="2" t="n">
        <v>2568</v>
      </c>
      <c r="C295" s="12" t="s">
        <v>557</v>
      </c>
      <c r="D295" s="13" t="s">
        <v>558</v>
      </c>
      <c r="E295" s="12" t="n">
        <v>1.150564176322</v>
      </c>
      <c r="F295" s="12" t="n">
        <v>2.38</v>
      </c>
      <c r="G295" s="12" t="n">
        <v>2.06855041116275</v>
      </c>
      <c r="H295" s="12" t="n">
        <v>5.19103861376924</v>
      </c>
      <c r="I295" s="12" t="n">
        <v>0.000198283123089489</v>
      </c>
    </row>
    <row r="296" customFormat="false" ht="13" hidden="false" customHeight="false" outlineLevel="0" collapsed="false">
      <c r="A296" s="9"/>
      <c r="B296" s="2" t="n">
        <v>4261</v>
      </c>
      <c r="C296" s="12" t="s">
        <v>559</v>
      </c>
      <c r="D296" s="13" t="s">
        <v>560</v>
      </c>
      <c r="E296" s="12" t="n">
        <v>1.14788334127726</v>
      </c>
      <c r="F296" s="12" t="n">
        <v>2.43666666666667</v>
      </c>
      <c r="G296" s="12" t="n">
        <v>2.12274765130345</v>
      </c>
      <c r="H296" s="12" t="n">
        <v>5.47659786266416</v>
      </c>
      <c r="I296" s="12" t="n">
        <v>0.000198283123089489</v>
      </c>
    </row>
    <row r="297" customFormat="false" ht="13" hidden="false" customHeight="false" outlineLevel="0" collapsed="false">
      <c r="A297" s="9"/>
      <c r="B297" s="2" t="n">
        <v>2187</v>
      </c>
      <c r="C297" s="12" t="s">
        <v>561</v>
      </c>
      <c r="D297" s="13" t="s">
        <v>562</v>
      </c>
      <c r="E297" s="12" t="n">
        <v>1.14724229952558</v>
      </c>
      <c r="F297" s="12" t="n">
        <v>2.44</v>
      </c>
      <c r="G297" s="12" t="n">
        <v>2.12683929193425</v>
      </c>
      <c r="H297" s="12" t="n">
        <v>5.39831667122411</v>
      </c>
      <c r="I297" s="12" t="n">
        <v>0.000198283123089489</v>
      </c>
    </row>
    <row r="298" customFormat="false" ht="13" hidden="false" customHeight="false" outlineLevel="0" collapsed="false">
      <c r="A298" s="9"/>
      <c r="B298" s="2" t="n">
        <v>4034</v>
      </c>
      <c r="C298" s="12" t="s">
        <v>563</v>
      </c>
      <c r="D298" s="13" t="s">
        <v>564</v>
      </c>
      <c r="E298" s="12" t="n">
        <v>1.14507631968146</v>
      </c>
      <c r="F298" s="12" t="n">
        <v>2.56</v>
      </c>
      <c r="G298" s="12" t="n">
        <v>2.23565884299497</v>
      </c>
      <c r="H298" s="12" t="n">
        <v>5.75831717598284</v>
      </c>
      <c r="I298" s="12" t="n">
        <v>0.000198283123089489</v>
      </c>
    </row>
    <row r="299" customFormat="false" ht="13" hidden="false" customHeight="false" outlineLevel="0" collapsed="false">
      <c r="A299" s="9"/>
      <c r="B299" s="2" t="n">
        <v>4428</v>
      </c>
      <c r="C299" s="12" t="s">
        <v>565</v>
      </c>
      <c r="D299" s="13" t="s">
        <v>566</v>
      </c>
      <c r="E299" s="12" t="n">
        <v>1.1448351299304</v>
      </c>
      <c r="F299" s="12" t="n">
        <v>2.2376</v>
      </c>
      <c r="G299" s="12" t="n">
        <v>1.95451724139181</v>
      </c>
      <c r="H299" s="12" t="n">
        <v>4.71922971629659</v>
      </c>
      <c r="I299" s="12" t="n">
        <v>0.000198283123089489</v>
      </c>
    </row>
    <row r="300" customFormat="false" ht="13" hidden="false" customHeight="false" outlineLevel="0" collapsed="false">
      <c r="A300" s="9"/>
      <c r="B300" s="2" t="n">
        <v>1503</v>
      </c>
      <c r="C300" s="12" t="s">
        <v>567</v>
      </c>
      <c r="D300" s="13" t="s">
        <v>568</v>
      </c>
      <c r="E300" s="12" t="n">
        <v>1.14454869798204</v>
      </c>
      <c r="F300" s="12" t="n">
        <v>2.425</v>
      </c>
      <c r="G300" s="12" t="n">
        <v>2.11873903161616</v>
      </c>
      <c r="H300" s="12" t="n">
        <v>5.4182180706423</v>
      </c>
      <c r="I300" s="12" t="n">
        <v>0.000198283123089489</v>
      </c>
    </row>
    <row r="301" customFormat="false" ht="13" hidden="false" customHeight="false" outlineLevel="0" collapsed="false">
      <c r="A301" s="9"/>
      <c r="B301" s="2" t="n">
        <v>3020</v>
      </c>
      <c r="C301" s="12" t="s">
        <v>569</v>
      </c>
      <c r="D301" s="13" t="s">
        <v>570</v>
      </c>
      <c r="E301" s="12" t="n">
        <v>1.1434373541054</v>
      </c>
      <c r="F301" s="12" t="n">
        <v>2.365</v>
      </c>
      <c r="G301" s="12" t="n">
        <v>2.06832494277776</v>
      </c>
      <c r="H301" s="12" t="n">
        <v>5.18071944335919</v>
      </c>
      <c r="I301" s="12" t="n">
        <v>0.000198283123089489</v>
      </c>
    </row>
    <row r="302" customFormat="false" ht="13" hidden="false" customHeight="false" outlineLevel="0" collapsed="false">
      <c r="A302" s="9"/>
      <c r="B302" s="2" t="n">
        <v>1689</v>
      </c>
      <c r="C302" s="12" t="s">
        <v>571</v>
      </c>
      <c r="D302" s="13" t="s">
        <v>572</v>
      </c>
      <c r="E302" s="12" t="n">
        <v>1.14320370868286</v>
      </c>
      <c r="F302" s="12" t="n">
        <v>2.33</v>
      </c>
      <c r="G302" s="12" t="n">
        <v>2.03813194647917</v>
      </c>
      <c r="H302" s="12" t="n">
        <v>5.0211835074114</v>
      </c>
      <c r="I302" s="12" t="n">
        <v>0.000198283123089489</v>
      </c>
    </row>
    <row r="303" customFormat="false" ht="13" hidden="false" customHeight="false" outlineLevel="0" collapsed="false">
      <c r="A303" s="9"/>
      <c r="B303" s="2" t="n">
        <v>1798</v>
      </c>
      <c r="C303" s="12" t="s">
        <v>573</v>
      </c>
      <c r="D303" s="13" t="s">
        <v>574</v>
      </c>
      <c r="E303" s="12" t="n">
        <v>1.14238058772269</v>
      </c>
      <c r="F303" s="12" t="n">
        <v>2.44</v>
      </c>
      <c r="G303" s="12" t="n">
        <v>2.13589063594303</v>
      </c>
      <c r="H303" s="12" t="n">
        <v>5.41785796284818</v>
      </c>
      <c r="I303" s="12" t="n">
        <v>0.000198283123089489</v>
      </c>
    </row>
    <row r="304" customFormat="false" ht="13" hidden="false" customHeight="false" outlineLevel="0" collapsed="false">
      <c r="A304" s="9"/>
      <c r="B304" s="2" t="n">
        <v>349</v>
      </c>
      <c r="C304" s="12" t="s">
        <v>575</v>
      </c>
      <c r="D304" s="13" t="s">
        <v>576</v>
      </c>
      <c r="E304" s="12" t="n">
        <v>1.14169586709725</v>
      </c>
      <c r="F304" s="12" t="n">
        <v>2.28266666666667</v>
      </c>
      <c r="G304" s="12" t="n">
        <v>1.99936492059863</v>
      </c>
      <c r="H304" s="12" t="n">
        <v>4.86458890921378</v>
      </c>
      <c r="I304" s="12" t="n">
        <v>0.000198283123089489</v>
      </c>
    </row>
    <row r="305" customFormat="false" ht="13" hidden="false" customHeight="false" outlineLevel="0" collapsed="false">
      <c r="A305" s="9"/>
      <c r="B305" s="2" t="n">
        <v>4181</v>
      </c>
      <c r="C305" s="12" t="s">
        <v>577</v>
      </c>
      <c r="D305" s="13" t="s">
        <v>578</v>
      </c>
      <c r="E305" s="12" t="n">
        <v>1.14108969708234</v>
      </c>
      <c r="F305" s="12" t="n">
        <v>2.645</v>
      </c>
      <c r="G305" s="12" t="n">
        <v>2.31795975966045</v>
      </c>
      <c r="H305" s="12" t="n">
        <v>6.05210671144234</v>
      </c>
      <c r="I305" s="12" t="n">
        <v>0.000198283123089489</v>
      </c>
    </row>
    <row r="306" customFormat="false" ht="13" hidden="false" customHeight="false" outlineLevel="0" collapsed="false">
      <c r="A306" s="9"/>
      <c r="B306" s="2" t="n">
        <v>1107</v>
      </c>
      <c r="C306" s="12" t="s">
        <v>579</v>
      </c>
      <c r="D306" s="13" t="s">
        <v>580</v>
      </c>
      <c r="E306" s="12" t="n">
        <v>1.13974448283358</v>
      </c>
      <c r="F306" s="12" t="n">
        <v>2.45</v>
      </c>
      <c r="G306" s="12" t="n">
        <v>2.1496046148071</v>
      </c>
      <c r="H306" s="12" t="n">
        <v>5.38789098146669</v>
      </c>
      <c r="I306" s="12" t="n">
        <v>0.000198283123089489</v>
      </c>
    </row>
    <row r="307" customFormat="false" ht="13" hidden="false" customHeight="false" outlineLevel="0" collapsed="false">
      <c r="A307" s="9"/>
      <c r="B307" s="2" t="n">
        <v>4253</v>
      </c>
      <c r="C307" s="12" t="s">
        <v>581</v>
      </c>
      <c r="D307" s="13" t="s">
        <v>582</v>
      </c>
      <c r="E307" s="12" t="n">
        <v>1.13761247089432</v>
      </c>
      <c r="F307" s="12" t="n">
        <v>2.56</v>
      </c>
      <c r="G307" s="12" t="n">
        <v>2.25032694832142</v>
      </c>
      <c r="H307" s="12" t="n">
        <v>5.75404269073664</v>
      </c>
      <c r="I307" s="12" t="n">
        <v>0.000198283123089489</v>
      </c>
    </row>
    <row r="308" customFormat="false" ht="13" hidden="false" customHeight="false" outlineLevel="0" collapsed="false">
      <c r="A308" s="9"/>
      <c r="B308" s="2" t="n">
        <v>3825</v>
      </c>
      <c r="C308" s="12" t="s">
        <v>583</v>
      </c>
      <c r="D308" s="13" t="s">
        <v>584</v>
      </c>
      <c r="E308" s="12" t="n">
        <v>1.13687275164721</v>
      </c>
      <c r="F308" s="12" t="n">
        <v>2.255</v>
      </c>
      <c r="G308" s="12" t="n">
        <v>1.98351134437231</v>
      </c>
      <c r="H308" s="12" t="n">
        <v>4.7740020110773</v>
      </c>
      <c r="I308" s="12" t="n">
        <v>0.000198283123089489</v>
      </c>
    </row>
    <row r="309" customFormat="false" ht="13" hidden="false" customHeight="false" outlineLevel="0" collapsed="false">
      <c r="A309" s="9"/>
      <c r="B309" s="2" t="n">
        <v>2298</v>
      </c>
      <c r="C309" s="12" t="s">
        <v>585</v>
      </c>
      <c r="D309" s="13" t="s">
        <v>586</v>
      </c>
      <c r="E309" s="12" t="n">
        <v>1.13583675966756</v>
      </c>
      <c r="F309" s="12" t="n">
        <v>2.29</v>
      </c>
      <c r="G309" s="12" t="n">
        <v>2.01613478390173</v>
      </c>
      <c r="H309" s="12" t="n">
        <v>4.87743420068499</v>
      </c>
      <c r="I309" s="12" t="n">
        <v>0.000198283123089489</v>
      </c>
    </row>
    <row r="310" customFormat="false" ht="13" hidden="false" customHeight="false" outlineLevel="0" collapsed="false">
      <c r="A310" s="9"/>
      <c r="B310" s="2" t="n">
        <v>2332</v>
      </c>
      <c r="C310" s="12" t="s">
        <v>587</v>
      </c>
      <c r="D310" s="13" t="s">
        <v>588</v>
      </c>
      <c r="E310" s="12" t="n">
        <v>1.1358149746112</v>
      </c>
      <c r="F310" s="12" t="n">
        <v>2.415</v>
      </c>
      <c r="G310" s="12" t="n">
        <v>2.12622658970196</v>
      </c>
      <c r="H310" s="12" t="n">
        <v>5.31914482657354</v>
      </c>
      <c r="I310" s="12" t="n">
        <v>0.000198283123089489</v>
      </c>
    </row>
    <row r="311" customFormat="false" ht="13" hidden="false" customHeight="false" outlineLevel="0" collapsed="false">
      <c r="A311" s="9"/>
      <c r="B311" s="2" t="n">
        <v>932</v>
      </c>
      <c r="C311" s="12" t="s">
        <v>589</v>
      </c>
      <c r="D311" s="13" t="s">
        <v>590</v>
      </c>
      <c r="E311" s="12" t="n">
        <v>1.13579740839786</v>
      </c>
      <c r="F311" s="12" t="n">
        <v>2.55</v>
      </c>
      <c r="G311" s="12" t="n">
        <v>2.24511869911466</v>
      </c>
      <c r="H311" s="12" t="n">
        <v>5.93548045439196</v>
      </c>
      <c r="I311" s="12" t="n">
        <v>0.000198283123089489</v>
      </c>
    </row>
    <row r="312" customFormat="false" ht="13" hidden="false" customHeight="false" outlineLevel="0" collapsed="false">
      <c r="A312" s="9"/>
      <c r="B312" s="2" t="n">
        <v>3560</v>
      </c>
      <c r="C312" s="12" t="s">
        <v>591</v>
      </c>
      <c r="D312" s="13" t="s">
        <v>592</v>
      </c>
      <c r="E312" s="12" t="n">
        <v>1.13522300365289</v>
      </c>
      <c r="F312" s="12" t="n">
        <v>2.24</v>
      </c>
      <c r="G312" s="12" t="n">
        <v>1.97318059340957</v>
      </c>
      <c r="H312" s="12" t="n">
        <v>4.72283641761283</v>
      </c>
      <c r="I312" s="12" t="n">
        <v>0.000198283123089489</v>
      </c>
    </row>
    <row r="313" customFormat="false" ht="13" hidden="false" customHeight="false" outlineLevel="0" collapsed="false">
      <c r="A313" s="9"/>
      <c r="B313" s="2" t="n">
        <v>120</v>
      </c>
      <c r="C313" s="12" t="s">
        <v>593</v>
      </c>
      <c r="D313" s="13" t="s">
        <v>594</v>
      </c>
      <c r="E313" s="12" t="n">
        <v>1.13483741066142</v>
      </c>
      <c r="F313" s="12" t="n">
        <v>2.31</v>
      </c>
      <c r="G313" s="12" t="n">
        <v>2.03553388203308</v>
      </c>
      <c r="H313" s="12" t="n">
        <v>4.93983450488644</v>
      </c>
      <c r="I313" s="12" t="n">
        <v>0.000198283123089489</v>
      </c>
    </row>
    <row r="314" customFormat="false" ht="13" hidden="false" customHeight="false" outlineLevel="0" collapsed="false">
      <c r="A314" s="9"/>
      <c r="B314" s="2" t="n">
        <v>1559</v>
      </c>
      <c r="C314" s="12" t="s">
        <v>595</v>
      </c>
      <c r="D314" s="13" t="s">
        <v>596</v>
      </c>
      <c r="E314" s="12" t="n">
        <v>1.13462988487559</v>
      </c>
      <c r="F314" s="12" t="n">
        <v>2.41</v>
      </c>
      <c r="G314" s="12" t="n">
        <v>2.12404065160353</v>
      </c>
      <c r="H314" s="12" t="n">
        <v>5.27067064120106</v>
      </c>
      <c r="I314" s="12" t="n">
        <v>0.000198283123089489</v>
      </c>
    </row>
    <row r="315" customFormat="false" ht="13" hidden="false" customHeight="false" outlineLevel="0" collapsed="false">
      <c r="A315" s="9"/>
      <c r="B315" s="2" t="n">
        <v>3648</v>
      </c>
      <c r="C315" s="12" t="s">
        <v>597</v>
      </c>
      <c r="D315" s="13" t="s">
        <v>598</v>
      </c>
      <c r="E315" s="12" t="n">
        <v>1.13371207351029</v>
      </c>
      <c r="F315" s="12" t="n">
        <v>2.55</v>
      </c>
      <c r="G315" s="12" t="n">
        <v>2.24924834054601</v>
      </c>
      <c r="H315" s="12" t="n">
        <v>5.7040992975418</v>
      </c>
      <c r="I315" s="12" t="n">
        <v>0.000198283123089489</v>
      </c>
    </row>
    <row r="316" customFormat="false" ht="13" hidden="false" customHeight="false" outlineLevel="0" collapsed="false">
      <c r="A316" s="9"/>
      <c r="B316" s="2" t="n">
        <v>1972</v>
      </c>
      <c r="C316" s="12" t="s">
        <v>599</v>
      </c>
      <c r="D316" s="13" t="s">
        <v>600</v>
      </c>
      <c r="E316" s="12" t="n">
        <v>1.13136529932854</v>
      </c>
      <c r="F316" s="12" t="n">
        <v>2.3365</v>
      </c>
      <c r="G316" s="12" t="n">
        <v>2.06520387481099</v>
      </c>
      <c r="H316" s="12" t="n">
        <v>5.03884315603951</v>
      </c>
      <c r="I316" s="12" t="n">
        <v>0.000198283123089489</v>
      </c>
    </row>
    <row r="317" customFormat="false" ht="13" hidden="false" customHeight="false" outlineLevel="0" collapsed="false">
      <c r="A317" s="9"/>
      <c r="B317" s="2" t="n">
        <v>3817</v>
      </c>
      <c r="C317" s="12" t="s">
        <v>601</v>
      </c>
      <c r="D317" s="13" t="s">
        <v>602</v>
      </c>
      <c r="E317" s="12" t="n">
        <v>1.1304841956274</v>
      </c>
      <c r="F317" s="12" t="n">
        <v>2.55</v>
      </c>
      <c r="G317" s="12" t="n">
        <v>2.25567063198509</v>
      </c>
      <c r="H317" s="12" t="n">
        <v>5.7634806738939</v>
      </c>
      <c r="I317" s="12" t="n">
        <v>0.000198283123089489</v>
      </c>
    </row>
    <row r="318" customFormat="false" ht="13" hidden="false" customHeight="false" outlineLevel="0" collapsed="false">
      <c r="A318" s="9"/>
      <c r="B318" s="2" t="n">
        <v>78</v>
      </c>
      <c r="C318" s="12" t="s">
        <v>603</v>
      </c>
      <c r="D318" s="13" t="s">
        <v>604</v>
      </c>
      <c r="E318" s="12" t="n">
        <v>1.12991836928907</v>
      </c>
      <c r="F318" s="12" t="n">
        <v>2.55</v>
      </c>
      <c r="G318" s="12" t="n">
        <v>2.25680019841118</v>
      </c>
      <c r="H318" s="12" t="n">
        <v>5.88426609305727</v>
      </c>
      <c r="I318" s="12" t="n">
        <v>0.000198283123089489</v>
      </c>
    </row>
    <row r="319" customFormat="false" ht="13" hidden="false" customHeight="false" outlineLevel="0" collapsed="false">
      <c r="A319" s="9"/>
      <c r="B319" s="2" t="n">
        <v>3741</v>
      </c>
      <c r="C319" s="12" t="s">
        <v>605</v>
      </c>
      <c r="D319" s="13" t="s">
        <v>606</v>
      </c>
      <c r="E319" s="12" t="n">
        <v>1.12881225271336</v>
      </c>
      <c r="F319" s="12" t="n">
        <v>2.58</v>
      </c>
      <c r="G319" s="12" t="n">
        <v>2.28558823116809</v>
      </c>
      <c r="H319" s="12" t="n">
        <v>6.01785294739073</v>
      </c>
      <c r="I319" s="12" t="n">
        <v>0.000198283123089489</v>
      </c>
    </row>
    <row r="320" customFormat="false" ht="13" hidden="false" customHeight="false" outlineLevel="0" collapsed="false">
      <c r="A320" s="9"/>
      <c r="B320" s="2" t="n">
        <v>463</v>
      </c>
      <c r="C320" s="12" t="s">
        <v>607</v>
      </c>
      <c r="D320" s="13" t="s">
        <v>608</v>
      </c>
      <c r="E320" s="12" t="n">
        <v>1.12732068968158</v>
      </c>
      <c r="F320" s="12" t="n">
        <v>2.225</v>
      </c>
      <c r="G320" s="12" t="n">
        <v>1.97370634670819</v>
      </c>
      <c r="H320" s="12" t="n">
        <v>4.67137775766254</v>
      </c>
      <c r="I320" s="12" t="n">
        <v>0.000198283123089489</v>
      </c>
    </row>
    <row r="321" customFormat="false" ht="13" hidden="false" customHeight="false" outlineLevel="0" collapsed="false">
      <c r="A321" s="9"/>
      <c r="B321" s="2" t="n">
        <v>3109</v>
      </c>
      <c r="C321" s="12" t="s">
        <v>609</v>
      </c>
      <c r="D321" s="13" t="s">
        <v>610</v>
      </c>
      <c r="E321" s="12" t="n">
        <v>1.12702443296219</v>
      </c>
      <c r="F321" s="12" t="n">
        <v>2.595</v>
      </c>
      <c r="G321" s="12" t="n">
        <v>2.30252328530224</v>
      </c>
      <c r="H321" s="12" t="n">
        <v>5.84992046182443</v>
      </c>
      <c r="I321" s="12" t="n">
        <v>0.000198283123089489</v>
      </c>
    </row>
    <row r="322" customFormat="false" ht="13" hidden="false" customHeight="false" outlineLevel="0" collapsed="false">
      <c r="A322" s="9"/>
      <c r="B322" s="2" t="n">
        <v>4506</v>
      </c>
      <c r="C322" s="12" t="s">
        <v>611</v>
      </c>
      <c r="D322" s="13" t="s">
        <v>612</v>
      </c>
      <c r="E322" s="12" t="n">
        <v>1.12656408340995</v>
      </c>
      <c r="F322" s="12" t="n">
        <v>2.4</v>
      </c>
      <c r="G322" s="12" t="n">
        <v>2.13037148560208</v>
      </c>
      <c r="H322" s="12" t="n">
        <v>5.24292067077366</v>
      </c>
      <c r="I322" s="12" t="n">
        <v>0.000198283123089489</v>
      </c>
    </row>
    <row r="323" customFormat="false" ht="13" hidden="false" customHeight="false" outlineLevel="0" collapsed="false">
      <c r="A323" s="9"/>
      <c r="B323" s="2" t="n">
        <v>3855</v>
      </c>
      <c r="C323" s="12" t="s">
        <v>613</v>
      </c>
      <c r="D323" s="13" t="s">
        <v>614</v>
      </c>
      <c r="E323" s="12" t="n">
        <v>1.12605596316263</v>
      </c>
      <c r="F323" s="12" t="n">
        <v>2.29</v>
      </c>
      <c r="G323" s="12" t="n">
        <v>2.03364670577147</v>
      </c>
      <c r="H323" s="12" t="n">
        <v>4.90995757737743</v>
      </c>
      <c r="I323" s="12" t="n">
        <v>0.000198283123089489</v>
      </c>
    </row>
    <row r="324" customFormat="false" ht="13" hidden="false" customHeight="false" outlineLevel="0" collapsed="false">
      <c r="A324" s="9"/>
      <c r="B324" s="2" t="n">
        <v>3001</v>
      </c>
      <c r="C324" s="12" t="s">
        <v>615</v>
      </c>
      <c r="D324" s="13" t="s">
        <v>616</v>
      </c>
      <c r="E324" s="12" t="n">
        <v>1.12592003507388</v>
      </c>
      <c r="F324" s="12" t="n">
        <v>2.345</v>
      </c>
      <c r="G324" s="12" t="n">
        <v>2.0827411600737</v>
      </c>
      <c r="H324" s="12" t="n">
        <v>5.075949824702</v>
      </c>
      <c r="I324" s="12" t="n">
        <v>0.000198283123089489</v>
      </c>
    </row>
    <row r="325" customFormat="false" ht="13" hidden="false" customHeight="false" outlineLevel="0" collapsed="false">
      <c r="A325" s="9"/>
      <c r="B325" s="2" t="n">
        <v>2055</v>
      </c>
      <c r="C325" s="12" t="s">
        <v>617</v>
      </c>
      <c r="D325" s="13" t="s">
        <v>618</v>
      </c>
      <c r="E325" s="12" t="n">
        <v>1.12565637745629</v>
      </c>
      <c r="F325" s="12" t="n">
        <v>2.32</v>
      </c>
      <c r="G325" s="12" t="n">
        <v>2.06101972721252</v>
      </c>
      <c r="H325" s="12" t="n">
        <v>4.96610253761327</v>
      </c>
      <c r="I325" s="12" t="n">
        <v>0.000198283123089489</v>
      </c>
    </row>
    <row r="326" customFormat="false" ht="13" hidden="false" customHeight="false" outlineLevel="0" collapsed="false">
      <c r="A326" s="9"/>
      <c r="B326" s="2" t="n">
        <v>4226</v>
      </c>
      <c r="C326" s="12" t="s">
        <v>619</v>
      </c>
      <c r="D326" s="13" t="s">
        <v>620</v>
      </c>
      <c r="E326" s="12" t="n">
        <v>1.12557563397392</v>
      </c>
      <c r="F326" s="12" t="n">
        <v>2.215</v>
      </c>
      <c r="G326" s="12" t="n">
        <v>1.96788197358164</v>
      </c>
      <c r="H326" s="12" t="n">
        <v>4.6474170692019</v>
      </c>
      <c r="I326" s="12" t="n">
        <v>0.000198283123089489</v>
      </c>
    </row>
    <row r="327" customFormat="false" ht="13" hidden="false" customHeight="false" outlineLevel="0" collapsed="false">
      <c r="A327" s="9"/>
      <c r="B327" s="2" t="n">
        <v>2473</v>
      </c>
      <c r="C327" s="12" t="s">
        <v>621</v>
      </c>
      <c r="D327" s="13" t="s">
        <v>622</v>
      </c>
      <c r="E327" s="12" t="n">
        <v>1.12542459570424</v>
      </c>
      <c r="F327" s="12" t="n">
        <v>2.385</v>
      </c>
      <c r="G327" s="12" t="n">
        <v>2.11920017485274</v>
      </c>
      <c r="H327" s="12" t="n">
        <v>5.19218683869376</v>
      </c>
      <c r="I327" s="12" t="n">
        <v>0.000198283123089489</v>
      </c>
    </row>
    <row r="328" customFormat="false" ht="13" hidden="false" customHeight="false" outlineLevel="0" collapsed="false">
      <c r="A328" s="9"/>
      <c r="B328" s="2" t="n">
        <v>2018</v>
      </c>
      <c r="C328" s="12" t="s">
        <v>623</v>
      </c>
      <c r="D328" s="13" t="s">
        <v>624</v>
      </c>
      <c r="E328" s="12" t="n">
        <v>1.12421854950857</v>
      </c>
      <c r="F328" s="12" t="n">
        <v>2.31</v>
      </c>
      <c r="G328" s="12" t="n">
        <v>2.05476061661655</v>
      </c>
      <c r="H328" s="12" t="n">
        <v>4.97133129525486</v>
      </c>
      <c r="I328" s="12" t="n">
        <v>0.000198283123089489</v>
      </c>
    </row>
    <row r="329" customFormat="false" ht="13" hidden="false" customHeight="false" outlineLevel="0" collapsed="false">
      <c r="A329" s="9"/>
      <c r="B329" s="2" t="n">
        <v>3136</v>
      </c>
      <c r="C329" s="12" t="s">
        <v>625</v>
      </c>
      <c r="D329" s="13" t="s">
        <v>626</v>
      </c>
      <c r="E329" s="12" t="n">
        <v>1.12287237186065</v>
      </c>
      <c r="F329" s="12" t="n">
        <v>2.29</v>
      </c>
      <c r="G329" s="12" t="n">
        <v>2.03941254356927</v>
      </c>
      <c r="H329" s="12" t="n">
        <v>4.86995854092832</v>
      </c>
      <c r="I329" s="12" t="n">
        <v>0.000198283123089489</v>
      </c>
    </row>
    <row r="330" customFormat="false" ht="13" hidden="false" customHeight="false" outlineLevel="0" collapsed="false">
      <c r="A330" s="9"/>
      <c r="B330" s="2" t="n">
        <v>2723</v>
      </c>
      <c r="C330" s="12" t="s">
        <v>627</v>
      </c>
      <c r="D330" s="13" t="s">
        <v>628</v>
      </c>
      <c r="E330" s="12" t="n">
        <v>1.12158652818755</v>
      </c>
      <c r="F330" s="12" t="n">
        <v>2.46</v>
      </c>
      <c r="G330" s="12" t="n">
        <v>2.19332163696303</v>
      </c>
      <c r="H330" s="12" t="n">
        <v>5.5975113510545</v>
      </c>
      <c r="I330" s="12" t="n">
        <v>0.000198283123089489</v>
      </c>
    </row>
    <row r="331" customFormat="false" ht="13" hidden="false" customHeight="false" outlineLevel="0" collapsed="false">
      <c r="A331" s="9"/>
      <c r="B331" s="2" t="n">
        <v>3396</v>
      </c>
      <c r="C331" s="12" t="s">
        <v>629</v>
      </c>
      <c r="D331" s="13" t="s">
        <v>630</v>
      </c>
      <c r="E331" s="12" t="n">
        <v>1.12051838331327</v>
      </c>
      <c r="F331" s="12" t="n">
        <v>2.265</v>
      </c>
      <c r="G331" s="12" t="n">
        <v>2.02138584581058</v>
      </c>
      <c r="H331" s="12" t="n">
        <v>4.7998882378521</v>
      </c>
      <c r="I331" s="12" t="n">
        <v>0.000198283123089489</v>
      </c>
    </row>
    <row r="332" customFormat="false" ht="13" hidden="false" customHeight="false" outlineLevel="0" collapsed="false">
      <c r="A332" s="9"/>
      <c r="B332" s="2" t="n">
        <v>4243</v>
      </c>
      <c r="C332" s="12" t="s">
        <v>631</v>
      </c>
      <c r="D332" s="13" t="s">
        <v>632</v>
      </c>
      <c r="E332" s="12" t="n">
        <v>1.12027079907855</v>
      </c>
      <c r="F332" s="12" t="n">
        <v>2.285</v>
      </c>
      <c r="G332" s="12" t="n">
        <v>2.03968540631379</v>
      </c>
      <c r="H332" s="12" t="n">
        <v>4.85628305415571</v>
      </c>
      <c r="I332" s="12" t="n">
        <v>0.000198283123089489</v>
      </c>
    </row>
    <row r="333" customFormat="false" ht="13" hidden="false" customHeight="false" outlineLevel="0" collapsed="false">
      <c r="A333" s="9"/>
      <c r="B333" s="2" t="n">
        <v>2016</v>
      </c>
      <c r="C333" s="12" t="s">
        <v>633</v>
      </c>
      <c r="D333" s="13" t="s">
        <v>634</v>
      </c>
      <c r="E333" s="12" t="n">
        <v>1.11971249287816</v>
      </c>
      <c r="F333" s="12" t="n">
        <v>2.225</v>
      </c>
      <c r="G333" s="12" t="n">
        <v>1.98711724139181</v>
      </c>
      <c r="H333" s="12" t="n">
        <v>4.67962898212004</v>
      </c>
      <c r="I333" s="12" t="n">
        <v>0.000198283123089489</v>
      </c>
    </row>
    <row r="334" customFormat="false" ht="13" hidden="false" customHeight="false" outlineLevel="0" collapsed="false">
      <c r="A334" s="9"/>
      <c r="B334" s="2" t="n">
        <v>142</v>
      </c>
      <c r="C334" s="12" t="s">
        <v>635</v>
      </c>
      <c r="D334" s="13" t="s">
        <v>636</v>
      </c>
      <c r="E334" s="12" t="n">
        <v>1.11963866644065</v>
      </c>
      <c r="F334" s="12" t="n">
        <v>2.205</v>
      </c>
      <c r="G334" s="12" t="n">
        <v>1.96938536162718</v>
      </c>
      <c r="H334" s="12" t="n">
        <v>4.61021948669424</v>
      </c>
      <c r="I334" s="12" t="n">
        <v>0.000198283123089489</v>
      </c>
    </row>
    <row r="335" customFormat="false" ht="13" hidden="false" customHeight="false" outlineLevel="0" collapsed="false">
      <c r="A335" s="9"/>
      <c r="B335" s="2" t="n">
        <v>3496</v>
      </c>
      <c r="C335" s="12" t="s">
        <v>637</v>
      </c>
      <c r="D335" s="13" t="s">
        <v>638</v>
      </c>
      <c r="E335" s="12" t="n">
        <v>1.11840602970146</v>
      </c>
      <c r="F335" s="12" t="n">
        <v>2.225</v>
      </c>
      <c r="G335" s="12" t="n">
        <v>1.98943848737468</v>
      </c>
      <c r="H335" s="12" t="n">
        <v>4.68277565368956</v>
      </c>
      <c r="I335" s="12" t="n">
        <v>0.000198283123089489</v>
      </c>
    </row>
    <row r="336" customFormat="false" ht="13" hidden="false" customHeight="false" outlineLevel="0" collapsed="false">
      <c r="A336" s="9"/>
      <c r="B336" s="2" t="n">
        <v>21</v>
      </c>
      <c r="C336" s="12" t="s">
        <v>639</v>
      </c>
      <c r="D336" s="13" t="s">
        <v>640</v>
      </c>
      <c r="E336" s="12" t="n">
        <v>1.11751749779665</v>
      </c>
      <c r="F336" s="12" t="n">
        <v>2.61</v>
      </c>
      <c r="G336" s="12" t="n">
        <v>2.3355339000472</v>
      </c>
      <c r="H336" s="12" t="n">
        <v>5.85954116333018</v>
      </c>
      <c r="I336" s="12" t="n">
        <v>0.000198283123089489</v>
      </c>
    </row>
    <row r="337" customFormat="false" ht="13" hidden="false" customHeight="false" outlineLevel="0" collapsed="false">
      <c r="A337" s="9"/>
      <c r="B337" s="2" t="n">
        <v>61</v>
      </c>
      <c r="C337" s="12" t="s">
        <v>641</v>
      </c>
      <c r="D337" s="13" t="s">
        <v>642</v>
      </c>
      <c r="E337" s="12" t="n">
        <v>1.11625783867573</v>
      </c>
      <c r="F337" s="12" t="n">
        <v>2.75</v>
      </c>
      <c r="G337" s="12" t="n">
        <v>2.463588522937</v>
      </c>
      <c r="H337" s="12" t="n">
        <v>6.3016305030127</v>
      </c>
      <c r="I337" s="12" t="n">
        <v>0.000198283123089489</v>
      </c>
    </row>
    <row r="338" customFormat="false" ht="13" hidden="false" customHeight="false" outlineLevel="0" collapsed="false">
      <c r="A338" s="9"/>
      <c r="B338" s="2" t="n">
        <v>982</v>
      </c>
      <c r="C338" s="12" t="s">
        <v>643</v>
      </c>
      <c r="D338" s="13" t="s">
        <v>644</v>
      </c>
      <c r="E338" s="12" t="n">
        <v>1.11624783586834</v>
      </c>
      <c r="F338" s="12" t="n">
        <v>2.54</v>
      </c>
      <c r="G338" s="12" t="n">
        <v>2.2754803354437</v>
      </c>
      <c r="H338" s="12" t="n">
        <v>5.67178935186317</v>
      </c>
      <c r="I338" s="12" t="n">
        <v>0.000198283123089489</v>
      </c>
    </row>
    <row r="339" customFormat="false" ht="13" hidden="false" customHeight="false" outlineLevel="0" collapsed="false">
      <c r="A339" s="9"/>
      <c r="B339" s="2" t="n">
        <v>4546</v>
      </c>
      <c r="C339" s="12" t="s">
        <v>645</v>
      </c>
      <c r="D339" s="13" t="s">
        <v>646</v>
      </c>
      <c r="E339" s="12" t="n">
        <v>1.11572594565749</v>
      </c>
      <c r="F339" s="12" t="n">
        <v>2.325</v>
      </c>
      <c r="G339" s="12" t="n">
        <v>2.08384505984568</v>
      </c>
      <c r="H339" s="12" t="n">
        <v>5.04894994281644</v>
      </c>
      <c r="I339" s="12" t="n">
        <v>0.000198283123089489</v>
      </c>
    </row>
    <row r="340" customFormat="false" ht="13" hidden="false" customHeight="false" outlineLevel="0" collapsed="false">
      <c r="A340" s="9"/>
      <c r="B340" s="2" t="n">
        <v>2811</v>
      </c>
      <c r="C340" s="12" t="s">
        <v>647</v>
      </c>
      <c r="D340" s="13" t="s">
        <v>648</v>
      </c>
      <c r="E340" s="12" t="n">
        <v>1.11541242283194</v>
      </c>
      <c r="F340" s="12" t="n">
        <v>2.195</v>
      </c>
      <c r="G340" s="12" t="n">
        <v>1.96788197358164</v>
      </c>
      <c r="H340" s="12" t="n">
        <v>4.57436307286167</v>
      </c>
      <c r="I340" s="12" t="n">
        <v>0.000198283123089489</v>
      </c>
    </row>
    <row r="341" customFormat="false" ht="13" hidden="false" customHeight="false" outlineLevel="0" collapsed="false">
      <c r="A341" s="9"/>
      <c r="B341" s="2" t="n">
        <v>1265</v>
      </c>
      <c r="C341" s="12" t="s">
        <v>649</v>
      </c>
      <c r="D341" s="13" t="s">
        <v>650</v>
      </c>
      <c r="E341" s="12" t="n">
        <v>1.11412876027064</v>
      </c>
      <c r="F341" s="12" t="n">
        <v>2.23125</v>
      </c>
      <c r="G341" s="12" t="n">
        <v>2.00268593681937</v>
      </c>
      <c r="H341" s="12" t="n">
        <v>4.70029565016362</v>
      </c>
      <c r="I341" s="12" t="n">
        <v>0.000198283123089489</v>
      </c>
    </row>
    <row r="342" customFormat="false" ht="13" hidden="false" customHeight="false" outlineLevel="0" collapsed="false">
      <c r="A342" s="9"/>
      <c r="B342" s="2" t="n">
        <v>991</v>
      </c>
      <c r="C342" s="12" t="s">
        <v>651</v>
      </c>
      <c r="D342" s="13" t="s">
        <v>652</v>
      </c>
      <c r="E342" s="12" t="n">
        <v>1.11393002532067</v>
      </c>
      <c r="F342" s="12" t="n">
        <v>2.53</v>
      </c>
      <c r="G342" s="12" t="n">
        <v>2.27123781789765</v>
      </c>
      <c r="H342" s="12" t="n">
        <v>5.59974132844831</v>
      </c>
      <c r="I342" s="12" t="n">
        <v>0.000198283123089489</v>
      </c>
    </row>
    <row r="343" customFormat="false" ht="13" hidden="false" customHeight="false" outlineLevel="0" collapsed="false">
      <c r="A343" s="9"/>
      <c r="B343" s="2" t="n">
        <v>3067</v>
      </c>
      <c r="C343" s="12" t="s">
        <v>653</v>
      </c>
      <c r="D343" s="13" t="s">
        <v>654</v>
      </c>
      <c r="E343" s="12" t="n">
        <v>1.11385280312353</v>
      </c>
      <c r="F343" s="12" t="n">
        <v>2.19</v>
      </c>
      <c r="G343" s="12" t="n">
        <v>1.96614848376614</v>
      </c>
      <c r="H343" s="12" t="n">
        <v>4.56206874375038</v>
      </c>
      <c r="I343" s="12" t="n">
        <v>0.000198283123089489</v>
      </c>
    </row>
    <row r="344" customFormat="false" ht="13" hidden="false" customHeight="false" outlineLevel="0" collapsed="false">
      <c r="A344" s="9"/>
      <c r="B344" s="2" t="n">
        <v>2840</v>
      </c>
      <c r="C344" s="12" t="s">
        <v>655</v>
      </c>
      <c r="D344" s="13" t="s">
        <v>656</v>
      </c>
      <c r="E344" s="12" t="n">
        <v>1.11339336693778</v>
      </c>
      <c r="F344" s="12" t="n">
        <v>2.2</v>
      </c>
      <c r="G344" s="12" t="n">
        <v>1.97594135669298</v>
      </c>
      <c r="H344" s="12" t="n">
        <v>4.59810454168508</v>
      </c>
      <c r="I344" s="12" t="n">
        <v>0.000198283123089489</v>
      </c>
    </row>
    <row r="345" customFormat="false" ht="13" hidden="false" customHeight="false" outlineLevel="0" collapsed="false">
      <c r="A345" s="9"/>
      <c r="B345" s="2" t="n">
        <v>1165</v>
      </c>
      <c r="C345" s="12" t="s">
        <v>657</v>
      </c>
      <c r="D345" s="13" t="s">
        <v>658</v>
      </c>
      <c r="E345" s="12" t="n">
        <v>1.11263749056026</v>
      </c>
      <c r="F345" s="12" t="n">
        <v>2.2</v>
      </c>
      <c r="G345" s="12" t="n">
        <v>1.97728372328368</v>
      </c>
      <c r="H345" s="12" t="n">
        <v>4.58861913604328</v>
      </c>
      <c r="I345" s="12" t="n">
        <v>0.000198283123089489</v>
      </c>
    </row>
    <row r="346" customFormat="false" ht="13" hidden="false" customHeight="false" outlineLevel="0" collapsed="false">
      <c r="A346" s="9"/>
      <c r="B346" s="2" t="n">
        <v>4247</v>
      </c>
      <c r="C346" s="12" t="s">
        <v>659</v>
      </c>
      <c r="D346" s="13" t="s">
        <v>660</v>
      </c>
      <c r="E346" s="12" t="n">
        <v>1.11099974486163</v>
      </c>
      <c r="F346" s="12" t="n">
        <v>2.39</v>
      </c>
      <c r="G346" s="12" t="n">
        <v>2.15121561553344</v>
      </c>
      <c r="H346" s="12" t="n">
        <v>5.3147511901919</v>
      </c>
      <c r="I346" s="12" t="n">
        <v>0.000198283123089489</v>
      </c>
    </row>
    <row r="347" customFormat="false" ht="13" hidden="false" customHeight="false" outlineLevel="0" collapsed="false">
      <c r="A347" s="9"/>
      <c r="B347" s="2" t="n">
        <v>3242</v>
      </c>
      <c r="C347" s="12" t="s">
        <v>661</v>
      </c>
      <c r="D347" s="13" t="s">
        <v>662</v>
      </c>
      <c r="E347" s="12" t="n">
        <v>1.11077641254168</v>
      </c>
      <c r="F347" s="12" t="n">
        <v>2.435</v>
      </c>
      <c r="G347" s="12" t="n">
        <v>2.19216034163728</v>
      </c>
      <c r="H347" s="12" t="n">
        <v>5.30023387661249</v>
      </c>
      <c r="I347" s="12" t="n">
        <v>0.000198283123089489</v>
      </c>
    </row>
    <row r="348" customFormat="false" ht="13" hidden="false" customHeight="false" outlineLevel="0" collapsed="false">
      <c r="A348" s="9"/>
      <c r="B348" s="2" t="n">
        <v>2160</v>
      </c>
      <c r="C348" s="12" t="s">
        <v>663</v>
      </c>
      <c r="D348" s="13" t="s">
        <v>664</v>
      </c>
      <c r="E348" s="12" t="n">
        <v>1.11025588806865</v>
      </c>
      <c r="F348" s="12" t="n">
        <v>2.585</v>
      </c>
      <c r="G348" s="12" t="n">
        <v>2.32829208813901</v>
      </c>
      <c r="H348" s="12" t="n">
        <v>5.81767376259886</v>
      </c>
      <c r="I348" s="12" t="n">
        <v>0.000198283123089489</v>
      </c>
    </row>
    <row r="349" customFormat="false" ht="13" hidden="false" customHeight="false" outlineLevel="0" collapsed="false">
      <c r="A349" s="9"/>
      <c r="B349" s="2" t="n">
        <v>3851</v>
      </c>
      <c r="C349" s="12" t="s">
        <v>665</v>
      </c>
      <c r="D349" s="13" t="s">
        <v>666</v>
      </c>
      <c r="E349" s="12" t="n">
        <v>1.1098298486173</v>
      </c>
      <c r="F349" s="12" t="n">
        <v>2.37</v>
      </c>
      <c r="G349" s="12" t="n">
        <v>2.13546247918337</v>
      </c>
      <c r="H349" s="12" t="n">
        <v>5.16941132254997</v>
      </c>
      <c r="I349" s="12" t="n">
        <v>0.000198283123089489</v>
      </c>
    </row>
    <row r="350" customFormat="false" ht="13" hidden="false" customHeight="false" outlineLevel="0" collapsed="false">
      <c r="A350" s="9"/>
      <c r="B350" s="2" t="n">
        <v>1269</v>
      </c>
      <c r="C350" s="12" t="s">
        <v>667</v>
      </c>
      <c r="D350" s="13" t="s">
        <v>668</v>
      </c>
      <c r="E350" s="12" t="n">
        <v>1.10967263623597</v>
      </c>
      <c r="F350" s="12" t="n">
        <v>2.405</v>
      </c>
      <c r="G350" s="12" t="n">
        <v>2.16730585351534</v>
      </c>
      <c r="H350" s="12" t="n">
        <v>5.29872843842093</v>
      </c>
      <c r="I350" s="12" t="n">
        <v>0.000198283123089489</v>
      </c>
    </row>
    <row r="351" customFormat="false" ht="13" hidden="false" customHeight="false" outlineLevel="0" collapsed="false">
      <c r="A351" s="9"/>
      <c r="B351" s="2" t="n">
        <v>3349</v>
      </c>
      <c r="C351" s="12" t="s">
        <v>669</v>
      </c>
      <c r="D351" s="13" t="s">
        <v>670</v>
      </c>
      <c r="E351" s="12" t="n">
        <v>1.10933122758187</v>
      </c>
      <c r="F351" s="12" t="n">
        <v>2.175</v>
      </c>
      <c r="G351" s="12" t="n">
        <v>1.96064074094541</v>
      </c>
      <c r="H351" s="12" t="n">
        <v>4.5187054114352</v>
      </c>
      <c r="I351" s="12" t="n">
        <v>0.000198283123089489</v>
      </c>
    </row>
    <row r="352" customFormat="false" ht="13" hidden="false" customHeight="false" outlineLevel="0" collapsed="false">
      <c r="A352" s="9"/>
      <c r="B352" s="2" t="n">
        <v>1646</v>
      </c>
      <c r="C352" s="12" t="s">
        <v>671</v>
      </c>
      <c r="D352" s="13" t="s">
        <v>672</v>
      </c>
      <c r="E352" s="12" t="n">
        <v>1.10892584685843</v>
      </c>
      <c r="F352" s="12" t="n">
        <v>2.35125</v>
      </c>
      <c r="G352" s="12" t="n">
        <v>2.12029506450865</v>
      </c>
      <c r="H352" s="12" t="n">
        <v>5.06445952669924</v>
      </c>
      <c r="I352" s="12" t="n">
        <v>0.000198283123089489</v>
      </c>
    </row>
    <row r="353" customFormat="false" ht="13" hidden="false" customHeight="false" outlineLevel="0" collapsed="false">
      <c r="A353" s="9"/>
      <c r="B353" s="2" t="n">
        <v>1367</v>
      </c>
      <c r="C353" s="12" t="s">
        <v>673</v>
      </c>
      <c r="D353" s="13" t="s">
        <v>674</v>
      </c>
      <c r="E353" s="12" t="n">
        <v>1.1088261736644</v>
      </c>
      <c r="F353" s="12" t="n">
        <v>2.22</v>
      </c>
      <c r="G353" s="12" t="n">
        <v>2.00211724139181</v>
      </c>
      <c r="H353" s="12" t="n">
        <v>4.66206665012684</v>
      </c>
      <c r="I353" s="12" t="n">
        <v>0.000198283123089489</v>
      </c>
    </row>
    <row r="354" customFormat="false" ht="13" hidden="false" customHeight="false" outlineLevel="0" collapsed="false">
      <c r="A354" s="9"/>
      <c r="B354" s="2" t="n">
        <v>697</v>
      </c>
      <c r="C354" s="12" t="s">
        <v>675</v>
      </c>
      <c r="D354" s="13" t="s">
        <v>676</v>
      </c>
      <c r="E354" s="12" t="n">
        <v>1.10855030067589</v>
      </c>
      <c r="F354" s="12" t="n">
        <v>2.27</v>
      </c>
      <c r="G354" s="12" t="n">
        <v>2.04771943917742</v>
      </c>
      <c r="H354" s="12" t="n">
        <v>4.8024554769364</v>
      </c>
      <c r="I354" s="12" t="n">
        <v>0.000198283123089489</v>
      </c>
    </row>
    <row r="355" customFormat="false" ht="13" hidden="false" customHeight="false" outlineLevel="0" collapsed="false">
      <c r="A355" s="9"/>
      <c r="B355" s="2" t="n">
        <v>1259</v>
      </c>
      <c r="C355" s="12" t="s">
        <v>677</v>
      </c>
      <c r="D355" s="13" t="s">
        <v>678</v>
      </c>
      <c r="E355" s="12" t="n">
        <v>1.10830211802998</v>
      </c>
      <c r="F355" s="12" t="n">
        <v>2.21</v>
      </c>
      <c r="G355" s="12" t="n">
        <v>1.99404112294606</v>
      </c>
      <c r="H355" s="12" t="n">
        <v>4.62675273562115</v>
      </c>
      <c r="I355" s="12" t="n">
        <v>0.000198283123089489</v>
      </c>
    </row>
    <row r="356" customFormat="false" ht="13" hidden="false" customHeight="false" outlineLevel="0" collapsed="false">
      <c r="A356" s="9"/>
      <c r="B356" s="2" t="n">
        <v>1548</v>
      </c>
      <c r="C356" s="12" t="s">
        <v>679</v>
      </c>
      <c r="D356" s="13" t="s">
        <v>680</v>
      </c>
      <c r="E356" s="12" t="n">
        <v>1.10699535728497</v>
      </c>
      <c r="F356" s="12" t="n">
        <v>2.265</v>
      </c>
      <c r="G356" s="12" t="n">
        <v>2.04607904188069</v>
      </c>
      <c r="H356" s="12" t="n">
        <v>4.82470537872607</v>
      </c>
      <c r="I356" s="12" t="n">
        <v>0.000198283123089489</v>
      </c>
    </row>
    <row r="357" customFormat="false" ht="13" hidden="false" customHeight="false" outlineLevel="0" collapsed="false">
      <c r="A357" s="9"/>
      <c r="B357" s="2" t="n">
        <v>2815</v>
      </c>
      <c r="C357" s="12" t="s">
        <v>681</v>
      </c>
      <c r="D357" s="13" t="s">
        <v>682</v>
      </c>
      <c r="E357" s="12" t="n">
        <v>1.10593787033201</v>
      </c>
      <c r="F357" s="12" t="n">
        <v>2.19</v>
      </c>
      <c r="G357" s="12" t="n">
        <v>1.98021973815088</v>
      </c>
      <c r="H357" s="12" t="n">
        <v>4.56184982784267</v>
      </c>
      <c r="I357" s="12" t="n">
        <v>0.000198283123089489</v>
      </c>
    </row>
    <row r="358" customFormat="false" ht="13" hidden="false" customHeight="false" outlineLevel="0" collapsed="false">
      <c r="A358" s="9"/>
      <c r="B358" s="2" t="n">
        <v>298</v>
      </c>
      <c r="C358" s="12" t="s">
        <v>683</v>
      </c>
      <c r="D358" s="13" t="s">
        <v>684</v>
      </c>
      <c r="E358" s="12" t="n">
        <v>1.10547679875643</v>
      </c>
      <c r="F358" s="12" t="n">
        <v>2.22</v>
      </c>
      <c r="G358" s="12" t="n">
        <v>2.00818325856979</v>
      </c>
      <c r="H358" s="12" t="n">
        <v>4.6468735028212</v>
      </c>
      <c r="I358" s="12" t="n">
        <v>0.000198283123089489</v>
      </c>
    </row>
    <row r="359" customFormat="false" ht="13" hidden="false" customHeight="false" outlineLevel="0" collapsed="false">
      <c r="A359" s="9"/>
      <c r="B359" s="2" t="n">
        <v>275</v>
      </c>
      <c r="C359" s="12" t="s">
        <v>685</v>
      </c>
      <c r="D359" s="13" t="s">
        <v>686</v>
      </c>
      <c r="E359" s="12" t="n">
        <v>1.10545952321457</v>
      </c>
      <c r="F359" s="12" t="n">
        <v>2.27</v>
      </c>
      <c r="G359" s="12" t="n">
        <v>2.05344470089603</v>
      </c>
      <c r="H359" s="12" t="n">
        <v>4.79773917316012</v>
      </c>
      <c r="I359" s="12" t="n">
        <v>0.000198283123089489</v>
      </c>
    </row>
    <row r="360" customFormat="false" ht="13" hidden="false" customHeight="false" outlineLevel="0" collapsed="false">
      <c r="A360" s="9"/>
      <c r="B360" s="2" t="n">
        <v>1742</v>
      </c>
      <c r="C360" s="12" t="s">
        <v>687</v>
      </c>
      <c r="D360" s="13" t="s">
        <v>688</v>
      </c>
      <c r="E360" s="12" t="n">
        <v>1.10500454303823</v>
      </c>
      <c r="F360" s="12" t="n">
        <v>2.145</v>
      </c>
      <c r="G360" s="12" t="n">
        <v>1.94116848977135</v>
      </c>
      <c r="H360" s="12" t="n">
        <v>4.42321477564864</v>
      </c>
      <c r="I360" s="12" t="n">
        <v>0.000198283123089489</v>
      </c>
    </row>
    <row r="361" customFormat="false" ht="13" hidden="false" customHeight="false" outlineLevel="0" collapsed="false">
      <c r="A361" s="9"/>
      <c r="B361" s="2" t="n">
        <v>1462</v>
      </c>
      <c r="C361" s="12" t="s">
        <v>689</v>
      </c>
      <c r="D361" s="13" t="s">
        <v>690</v>
      </c>
      <c r="E361" s="12" t="n">
        <v>1.10483365708796</v>
      </c>
      <c r="F361" s="12" t="n">
        <v>2.37</v>
      </c>
      <c r="G361" s="12" t="n">
        <v>2.14511929899627</v>
      </c>
      <c r="H361" s="12" t="n">
        <v>5.19046594262565</v>
      </c>
      <c r="I361" s="12" t="n">
        <v>0.000198283123089489</v>
      </c>
    </row>
    <row r="362" customFormat="false" ht="13" hidden="false" customHeight="false" outlineLevel="0" collapsed="false">
      <c r="A362" s="9"/>
      <c r="B362" s="2" t="n">
        <v>1759</v>
      </c>
      <c r="C362" s="12" t="s">
        <v>691</v>
      </c>
      <c r="D362" s="13" t="s">
        <v>692</v>
      </c>
      <c r="E362" s="12" t="n">
        <v>1.10404633002541</v>
      </c>
      <c r="F362" s="12" t="n">
        <v>2.385</v>
      </c>
      <c r="G362" s="12" t="n">
        <v>2.16023543137462</v>
      </c>
      <c r="H362" s="12" t="n">
        <v>5.14487088980709</v>
      </c>
      <c r="I362" s="12" t="n">
        <v>0.000198283123089489</v>
      </c>
    </row>
    <row r="363" customFormat="false" ht="13" hidden="false" customHeight="false" outlineLevel="0" collapsed="false">
      <c r="A363" s="9"/>
      <c r="B363" s="2" t="n">
        <v>3663</v>
      </c>
      <c r="C363" s="12" t="s">
        <v>693</v>
      </c>
      <c r="D363" s="13" t="s">
        <v>694</v>
      </c>
      <c r="E363" s="12" t="n">
        <v>1.10343034513288</v>
      </c>
      <c r="F363" s="12" t="n">
        <v>2.255</v>
      </c>
      <c r="G363" s="12" t="n">
        <v>2.04362695837266</v>
      </c>
      <c r="H363" s="12" t="n">
        <v>4.7833995970502</v>
      </c>
      <c r="I363" s="12" t="n">
        <v>0.000198283123089489</v>
      </c>
    </row>
    <row r="364" customFormat="false" ht="13" hidden="false" customHeight="false" outlineLevel="0" collapsed="false">
      <c r="A364" s="9"/>
      <c r="B364" s="2" t="n">
        <v>1319</v>
      </c>
      <c r="C364" s="12" t="s">
        <v>695</v>
      </c>
      <c r="D364" s="13" t="s">
        <v>696</v>
      </c>
      <c r="E364" s="12" t="n">
        <v>1.10304404615689</v>
      </c>
      <c r="F364" s="12" t="n">
        <v>2.62</v>
      </c>
      <c r="G364" s="12" t="n">
        <v>2.37524513107916</v>
      </c>
      <c r="H364" s="12" t="n">
        <v>6.04306289197825</v>
      </c>
      <c r="I364" s="12" t="n">
        <v>0.000198283123089489</v>
      </c>
    </row>
    <row r="365" customFormat="false" ht="13" hidden="false" customHeight="false" outlineLevel="0" collapsed="false">
      <c r="A365" s="9"/>
      <c r="B365" s="2" t="n">
        <v>3573</v>
      </c>
      <c r="C365" s="12" t="s">
        <v>697</v>
      </c>
      <c r="D365" s="13" t="s">
        <v>698</v>
      </c>
      <c r="E365" s="12" t="n">
        <v>1.10230975516469</v>
      </c>
      <c r="F365" s="12" t="n">
        <v>2.16825</v>
      </c>
      <c r="G365" s="12" t="n">
        <v>1.96700608866159</v>
      </c>
      <c r="H365" s="12" t="n">
        <v>4.49495174506065</v>
      </c>
      <c r="I365" s="12" t="n">
        <v>0.000198283123089489</v>
      </c>
    </row>
    <row r="366" customFormat="false" ht="13" hidden="false" customHeight="false" outlineLevel="0" collapsed="false">
      <c r="A366" s="9"/>
      <c r="B366" s="2" t="n">
        <v>954</v>
      </c>
      <c r="C366" s="12" t="s">
        <v>699</v>
      </c>
      <c r="D366" s="13" t="s">
        <v>700</v>
      </c>
      <c r="E366" s="12" t="n">
        <v>1.10209886722812</v>
      </c>
      <c r="F366" s="12" t="n">
        <v>2.265</v>
      </c>
      <c r="G366" s="12" t="n">
        <v>2.05516952004195</v>
      </c>
      <c r="H366" s="12" t="n">
        <v>4.80035350935461</v>
      </c>
      <c r="I366" s="12" t="n">
        <v>0.000198283123089489</v>
      </c>
    </row>
    <row r="367" customFormat="false" ht="13" hidden="false" customHeight="false" outlineLevel="0" collapsed="false">
      <c r="A367" s="9"/>
      <c r="B367" s="2" t="n">
        <v>1783</v>
      </c>
      <c r="C367" s="12" t="s">
        <v>701</v>
      </c>
      <c r="D367" s="13" t="s">
        <v>702</v>
      </c>
      <c r="E367" s="12" t="n">
        <v>1.10172005916274</v>
      </c>
      <c r="F367" s="12" t="n">
        <v>2.305</v>
      </c>
      <c r="G367" s="12" t="n">
        <v>2.0921830194793</v>
      </c>
      <c r="H367" s="12" t="n">
        <v>4.91608432884648</v>
      </c>
      <c r="I367" s="12" t="n">
        <v>0.000198283123089489</v>
      </c>
    </row>
    <row r="368" customFormat="false" ht="13" hidden="false" customHeight="false" outlineLevel="0" collapsed="false">
      <c r="A368" s="9"/>
      <c r="B368" s="2" t="n">
        <v>3890</v>
      </c>
      <c r="C368" s="12" t="s">
        <v>703</v>
      </c>
      <c r="D368" s="13" t="s">
        <v>704</v>
      </c>
      <c r="E368" s="12" t="n">
        <v>1.10145609040087</v>
      </c>
      <c r="F368" s="12" t="n">
        <v>2.285</v>
      </c>
      <c r="G368" s="12" t="n">
        <v>2.07452663788748</v>
      </c>
      <c r="H368" s="12" t="n">
        <v>4.84484762740966</v>
      </c>
      <c r="I368" s="12" t="n">
        <v>0.000198283123089489</v>
      </c>
    </row>
    <row r="369" customFormat="false" ht="13" hidden="false" customHeight="false" outlineLevel="0" collapsed="false">
      <c r="A369" s="9"/>
      <c r="B369" s="2" t="n">
        <v>869</v>
      </c>
      <c r="C369" s="12" t="s">
        <v>705</v>
      </c>
      <c r="D369" s="13" t="s">
        <v>706</v>
      </c>
      <c r="E369" s="12" t="n">
        <v>1.10101640066978</v>
      </c>
      <c r="F369" s="12" t="n">
        <v>2.21</v>
      </c>
      <c r="G369" s="12" t="n">
        <v>2.00723622159996</v>
      </c>
      <c r="H369" s="12" t="n">
        <v>4.61455349439585</v>
      </c>
      <c r="I369" s="12" t="n">
        <v>0.000198283123089489</v>
      </c>
    </row>
    <row r="370" customFormat="false" ht="13" hidden="false" customHeight="false" outlineLevel="0" collapsed="false">
      <c r="A370" s="9"/>
      <c r="B370" s="2" t="n">
        <v>392</v>
      </c>
      <c r="C370" s="12" t="s">
        <v>707</v>
      </c>
      <c r="D370" s="13" t="s">
        <v>708</v>
      </c>
      <c r="E370" s="12" t="n">
        <v>1.10065117529586</v>
      </c>
      <c r="F370" s="12" t="n">
        <v>2.1809</v>
      </c>
      <c r="G370" s="12" t="n">
        <v>1.98146338181465</v>
      </c>
      <c r="H370" s="12" t="n">
        <v>4.5397603044737</v>
      </c>
      <c r="I370" s="12" t="n">
        <v>0.000198283123089489</v>
      </c>
    </row>
    <row r="371" customFormat="false" ht="13" hidden="false" customHeight="false" outlineLevel="0" collapsed="false">
      <c r="A371" s="9"/>
      <c r="B371" s="2" t="n">
        <v>1171</v>
      </c>
      <c r="C371" s="12" t="s">
        <v>709</v>
      </c>
      <c r="D371" s="13" t="s">
        <v>710</v>
      </c>
      <c r="E371" s="12" t="n">
        <v>1.09985300670705</v>
      </c>
      <c r="F371" s="12" t="n">
        <v>2.135</v>
      </c>
      <c r="G371" s="12" t="n">
        <v>1.94116848977135</v>
      </c>
      <c r="H371" s="12" t="n">
        <v>4.39208113005814</v>
      </c>
      <c r="I371" s="12" t="n">
        <v>0.000198283123089489</v>
      </c>
    </row>
    <row r="372" customFormat="false" ht="13" hidden="false" customHeight="false" outlineLevel="0" collapsed="false">
      <c r="A372" s="9"/>
      <c r="B372" s="2" t="n">
        <v>2173</v>
      </c>
      <c r="C372" s="12" t="s">
        <v>711</v>
      </c>
      <c r="D372" s="13" t="s">
        <v>712</v>
      </c>
      <c r="E372" s="12" t="n">
        <v>1.09937039702726</v>
      </c>
      <c r="F372" s="12" t="n">
        <v>2.13</v>
      </c>
      <c r="G372" s="12" t="n">
        <v>1.93747258045114</v>
      </c>
      <c r="H372" s="12" t="n">
        <v>4.37717480504296</v>
      </c>
      <c r="I372" s="12" t="n">
        <v>0.000198283123089489</v>
      </c>
    </row>
    <row r="373" customFormat="false" ht="13" hidden="false" customHeight="false" outlineLevel="0" collapsed="false">
      <c r="A373" s="9"/>
      <c r="B373" s="2" t="n">
        <v>3227</v>
      </c>
      <c r="C373" s="12" t="s">
        <v>713</v>
      </c>
      <c r="D373" s="13" t="s">
        <v>714</v>
      </c>
      <c r="E373" s="12" t="n">
        <v>1.09888354888436</v>
      </c>
      <c r="F373" s="12" t="n">
        <v>2.335</v>
      </c>
      <c r="G373" s="12" t="n">
        <v>2.12488393549127</v>
      </c>
      <c r="H373" s="12" t="n">
        <v>5.10278564910147</v>
      </c>
      <c r="I373" s="12" t="n">
        <v>0.000198283123089489</v>
      </c>
    </row>
    <row r="374" customFormat="false" ht="13" hidden="false" customHeight="false" outlineLevel="0" collapsed="false">
      <c r="A374" s="9"/>
      <c r="B374" s="2" t="n">
        <v>3437</v>
      </c>
      <c r="C374" s="12" t="s">
        <v>715</v>
      </c>
      <c r="D374" s="13" t="s">
        <v>716</v>
      </c>
      <c r="E374" s="12" t="n">
        <v>1.09873395867864</v>
      </c>
      <c r="F374" s="12" t="n">
        <v>2.32</v>
      </c>
      <c r="G374" s="12" t="n">
        <v>2.11152115730553</v>
      </c>
      <c r="H374" s="12" t="n">
        <v>5.01416440221078</v>
      </c>
      <c r="I374" s="12" t="n">
        <v>0.000198283123089489</v>
      </c>
    </row>
    <row r="375" customFormat="false" ht="13" hidden="false" customHeight="false" outlineLevel="0" collapsed="false">
      <c r="A375" s="9"/>
      <c r="B375" s="2" t="n">
        <v>4463</v>
      </c>
      <c r="C375" s="12" t="s">
        <v>717</v>
      </c>
      <c r="D375" s="13" t="s">
        <v>718</v>
      </c>
      <c r="E375" s="12" t="n">
        <v>1.09856308080692</v>
      </c>
      <c r="F375" s="12" t="n">
        <v>2.2</v>
      </c>
      <c r="G375" s="12" t="n">
        <v>2.00261599760302</v>
      </c>
      <c r="H375" s="12" t="n">
        <v>4.58388767675015</v>
      </c>
      <c r="I375" s="12" t="n">
        <v>0.000198283123089489</v>
      </c>
    </row>
    <row r="376" customFormat="false" ht="13" hidden="false" customHeight="false" outlineLevel="0" collapsed="false">
      <c r="A376" s="9"/>
      <c r="B376" s="2" t="n">
        <v>1726</v>
      </c>
      <c r="C376" s="12" t="s">
        <v>719</v>
      </c>
      <c r="D376" s="13" t="s">
        <v>720</v>
      </c>
      <c r="E376" s="12" t="n">
        <v>1.09827111495519</v>
      </c>
      <c r="F376" s="12" t="n">
        <v>2.225</v>
      </c>
      <c r="G376" s="12" t="n">
        <v>2.02591142542321</v>
      </c>
      <c r="H376" s="12" t="n">
        <v>4.676090592594</v>
      </c>
      <c r="I376" s="12" t="n">
        <v>0.000198283123089489</v>
      </c>
    </row>
    <row r="377" customFormat="false" ht="13" hidden="false" customHeight="false" outlineLevel="0" collapsed="false">
      <c r="A377" s="9"/>
      <c r="B377" s="2" t="n">
        <v>3590</v>
      </c>
      <c r="C377" s="12" t="s">
        <v>721</v>
      </c>
      <c r="D377" s="13" t="s">
        <v>722</v>
      </c>
      <c r="E377" s="12" t="n">
        <v>1.0982606127824</v>
      </c>
      <c r="F377" s="12" t="n">
        <v>2.345</v>
      </c>
      <c r="G377" s="12" t="n">
        <v>2.13519448180795</v>
      </c>
      <c r="H377" s="12" t="n">
        <v>5.10237240049611</v>
      </c>
      <c r="I377" s="12" t="n">
        <v>0.000198283123089489</v>
      </c>
    </row>
    <row r="378" customFormat="false" ht="13" hidden="false" customHeight="false" outlineLevel="0" collapsed="false">
      <c r="A378" s="9"/>
      <c r="B378" s="2" t="n">
        <v>1943</v>
      </c>
      <c r="C378" s="12" t="s">
        <v>723</v>
      </c>
      <c r="D378" s="13" t="s">
        <v>724</v>
      </c>
      <c r="E378" s="12" t="n">
        <v>1.09822302557796</v>
      </c>
      <c r="F378" s="12" t="n">
        <v>2.195</v>
      </c>
      <c r="G378" s="12" t="n">
        <v>1.99868328097095</v>
      </c>
      <c r="H378" s="12" t="n">
        <v>4.57134620540543</v>
      </c>
      <c r="I378" s="12" t="n">
        <v>0.000198283123089489</v>
      </c>
    </row>
    <row r="379" customFormat="false" ht="13" hidden="false" customHeight="false" outlineLevel="0" collapsed="false">
      <c r="A379" s="9"/>
      <c r="B379" s="2" t="n">
        <v>802</v>
      </c>
      <c r="C379" s="12" t="s">
        <v>725</v>
      </c>
      <c r="D379" s="13" t="s">
        <v>726</v>
      </c>
      <c r="E379" s="12" t="n">
        <v>1.09786838753859</v>
      </c>
      <c r="F379" s="12" t="n">
        <v>2.39805555555556</v>
      </c>
      <c r="G379" s="12" t="n">
        <v>2.18428327363717</v>
      </c>
      <c r="H379" s="12" t="n">
        <v>5.25689027778181</v>
      </c>
      <c r="I379" s="12" t="n">
        <v>0.000198283123089489</v>
      </c>
    </row>
    <row r="380" customFormat="false" ht="13" hidden="false" customHeight="false" outlineLevel="0" collapsed="false">
      <c r="A380" s="9"/>
      <c r="B380" s="2" t="n">
        <v>4206</v>
      </c>
      <c r="C380" s="12" t="s">
        <v>727</v>
      </c>
      <c r="D380" s="13" t="s">
        <v>728</v>
      </c>
      <c r="E380" s="12" t="n">
        <v>1.09724724086871</v>
      </c>
      <c r="F380" s="12" t="n">
        <v>2.58</v>
      </c>
      <c r="G380" s="12" t="n">
        <v>2.35133879029614</v>
      </c>
      <c r="H380" s="12" t="n">
        <v>5.74654421962973</v>
      </c>
      <c r="I380" s="12" t="n">
        <v>0.000198283123089489</v>
      </c>
    </row>
    <row r="381" customFormat="false" ht="13" hidden="false" customHeight="false" outlineLevel="0" collapsed="false">
      <c r="A381" s="9"/>
      <c r="B381" s="2" t="n">
        <v>3850</v>
      </c>
      <c r="C381" s="12" t="s">
        <v>729</v>
      </c>
      <c r="D381" s="13" t="s">
        <v>730</v>
      </c>
      <c r="E381" s="12" t="n">
        <v>1.09710074981009</v>
      </c>
      <c r="F381" s="12" t="n">
        <v>2.16</v>
      </c>
      <c r="G381" s="12" t="n">
        <v>1.96882556171244</v>
      </c>
      <c r="H381" s="12" t="n">
        <v>4.47344351710519</v>
      </c>
      <c r="I381" s="12" t="n">
        <v>0.000198283123089489</v>
      </c>
    </row>
    <row r="382" customFormat="false" ht="13" hidden="false" customHeight="false" outlineLevel="0" collapsed="false">
      <c r="A382" s="9"/>
      <c r="B382" s="2" t="n">
        <v>8</v>
      </c>
      <c r="C382" s="12" t="s">
        <v>731</v>
      </c>
      <c r="D382" s="13" t="s">
        <v>732</v>
      </c>
      <c r="E382" s="12" t="n">
        <v>1.09533899348397</v>
      </c>
      <c r="F382" s="12" t="n">
        <v>2.425</v>
      </c>
      <c r="G382" s="12" t="n">
        <v>2.21392647794519</v>
      </c>
      <c r="H382" s="12" t="n">
        <v>5.47730737295633</v>
      </c>
      <c r="I382" s="12" t="n">
        <v>0.000198283123089489</v>
      </c>
    </row>
    <row r="383" customFormat="false" ht="13" hidden="false" customHeight="false" outlineLevel="0" collapsed="false">
      <c r="A383" s="9"/>
      <c r="B383" s="2" t="n">
        <v>4219</v>
      </c>
      <c r="C383" s="12" t="s">
        <v>733</v>
      </c>
      <c r="D383" s="13" t="s">
        <v>734</v>
      </c>
      <c r="E383" s="12" t="n">
        <v>1.0950214387522</v>
      </c>
      <c r="F383" s="12" t="n">
        <v>2.245</v>
      </c>
      <c r="G383" s="12" t="n">
        <v>2.05018817034142</v>
      </c>
      <c r="H383" s="12" t="n">
        <v>4.76330385101824</v>
      </c>
      <c r="I383" s="12" t="n">
        <v>0.000198283123089489</v>
      </c>
    </row>
    <row r="384" customFormat="false" ht="13" hidden="false" customHeight="false" outlineLevel="0" collapsed="false">
      <c r="A384" s="9"/>
      <c r="B384" s="2" t="n">
        <v>594</v>
      </c>
      <c r="C384" s="12" t="s">
        <v>735</v>
      </c>
      <c r="D384" s="13" t="s">
        <v>736</v>
      </c>
      <c r="E384" s="12" t="n">
        <v>1.09408693130459</v>
      </c>
      <c r="F384" s="12" t="n">
        <v>2.14</v>
      </c>
      <c r="G384" s="12" t="n">
        <v>1.95596888946316</v>
      </c>
      <c r="H384" s="12" t="n">
        <v>4.40539800292789</v>
      </c>
      <c r="I384" s="12" t="n">
        <v>0.000198283123089489</v>
      </c>
    </row>
    <row r="385" customFormat="false" ht="13" hidden="false" customHeight="false" outlineLevel="0" collapsed="false">
      <c r="A385" s="9"/>
      <c r="B385" s="2" t="n">
        <v>580</v>
      </c>
      <c r="C385" s="12" t="s">
        <v>737</v>
      </c>
      <c r="D385" s="13" t="s">
        <v>738</v>
      </c>
      <c r="E385" s="12" t="n">
        <v>1.09384155795201</v>
      </c>
      <c r="F385" s="12" t="n">
        <v>2.39</v>
      </c>
      <c r="G385" s="12" t="n">
        <v>2.18495995386643</v>
      </c>
      <c r="H385" s="12" t="n">
        <v>5.33855033849712</v>
      </c>
      <c r="I385" s="12" t="n">
        <v>0.000198283123089489</v>
      </c>
    </row>
    <row r="386" customFormat="false" ht="13" hidden="false" customHeight="false" outlineLevel="0" collapsed="false">
      <c r="A386" s="9"/>
      <c r="B386" s="2" t="n">
        <v>4584</v>
      </c>
      <c r="C386" s="12" t="s">
        <v>739</v>
      </c>
      <c r="D386" s="13" t="s">
        <v>740</v>
      </c>
      <c r="E386" s="12" t="n">
        <v>1.09326654363028</v>
      </c>
      <c r="F386" s="12" t="n">
        <v>2.285</v>
      </c>
      <c r="G386" s="12" t="n">
        <v>2.09006670268394</v>
      </c>
      <c r="H386" s="12" t="n">
        <v>4.89602030232141</v>
      </c>
      <c r="I386" s="12" t="n">
        <v>0.000198283123089489</v>
      </c>
    </row>
    <row r="387" customFormat="false" ht="13" hidden="false" customHeight="false" outlineLevel="0" collapsed="false">
      <c r="A387" s="9"/>
      <c r="B387" s="2" t="n">
        <v>1289</v>
      </c>
      <c r="C387" s="12" t="s">
        <v>741</v>
      </c>
      <c r="D387" s="13" t="s">
        <v>742</v>
      </c>
      <c r="E387" s="12" t="n">
        <v>1.09272239224085</v>
      </c>
      <c r="F387" s="12" t="n">
        <v>2.32</v>
      </c>
      <c r="G387" s="12" t="n">
        <v>2.12313760244482</v>
      </c>
      <c r="H387" s="12" t="n">
        <v>4.97852790926365</v>
      </c>
      <c r="I387" s="12" t="n">
        <v>0.000198283123089489</v>
      </c>
    </row>
    <row r="388" customFormat="false" ht="13" hidden="false" customHeight="false" outlineLevel="0" collapsed="false">
      <c r="A388" s="9"/>
      <c r="B388" s="2" t="n">
        <v>3880</v>
      </c>
      <c r="C388" s="12" t="s">
        <v>743</v>
      </c>
      <c r="D388" s="13" t="s">
        <v>744</v>
      </c>
      <c r="E388" s="12" t="n">
        <v>1.09272239224085</v>
      </c>
      <c r="F388" s="12" t="n">
        <v>2.32</v>
      </c>
      <c r="G388" s="12" t="n">
        <v>2.12313760244482</v>
      </c>
      <c r="H388" s="12" t="n">
        <v>4.97852790926365</v>
      </c>
      <c r="I388" s="12" t="n">
        <v>0.000198283123089489</v>
      </c>
    </row>
    <row r="389" customFormat="false" ht="13" hidden="false" customHeight="false" outlineLevel="0" collapsed="false">
      <c r="A389" s="9"/>
      <c r="B389" s="2" t="n">
        <v>1394</v>
      </c>
      <c r="C389" s="12" t="s">
        <v>745</v>
      </c>
      <c r="D389" s="13" t="s">
        <v>746</v>
      </c>
      <c r="E389" s="12" t="n">
        <v>1.09261551926965</v>
      </c>
      <c r="F389" s="12" t="n">
        <v>2.395</v>
      </c>
      <c r="G389" s="12" t="n">
        <v>2.19198790220453</v>
      </c>
      <c r="H389" s="12" t="n">
        <v>5.16921824783246</v>
      </c>
      <c r="I389" s="12" t="n">
        <v>0.000198283123089489</v>
      </c>
    </row>
    <row r="390" customFormat="false" ht="13" hidden="false" customHeight="false" outlineLevel="0" collapsed="false">
      <c r="A390" s="9"/>
      <c r="B390" s="2" t="n">
        <v>70</v>
      </c>
      <c r="C390" s="12" t="s">
        <v>747</v>
      </c>
      <c r="D390" s="13" t="s">
        <v>748</v>
      </c>
      <c r="E390" s="12" t="n">
        <v>1.09107834079569</v>
      </c>
      <c r="F390" s="12" t="n">
        <v>2.2</v>
      </c>
      <c r="G390" s="12" t="n">
        <v>2.01635383797977</v>
      </c>
      <c r="H390" s="12" t="n">
        <v>4.60472789889187</v>
      </c>
      <c r="I390" s="12" t="n">
        <v>0.000198283123089489</v>
      </c>
    </row>
    <row r="391" customFormat="false" ht="13" hidden="false" customHeight="false" outlineLevel="0" collapsed="false">
      <c r="A391" s="9"/>
      <c r="B391" s="2" t="n">
        <v>3726</v>
      </c>
      <c r="C391" s="12" t="s">
        <v>749</v>
      </c>
      <c r="D391" s="13" t="s">
        <v>750</v>
      </c>
      <c r="E391" s="12" t="n">
        <v>1.09070089477573</v>
      </c>
      <c r="F391" s="12" t="n">
        <v>2.28</v>
      </c>
      <c r="G391" s="12" t="n">
        <v>2.09039894522944</v>
      </c>
      <c r="H391" s="12" t="n">
        <v>4.81853770908528</v>
      </c>
      <c r="I391" s="12" t="n">
        <v>0.000198283123089489</v>
      </c>
    </row>
    <row r="392" customFormat="false" ht="13" hidden="false" customHeight="false" outlineLevel="0" collapsed="false">
      <c r="A392" s="9"/>
      <c r="B392" s="2" t="n">
        <v>4453</v>
      </c>
      <c r="C392" s="12" t="s">
        <v>751</v>
      </c>
      <c r="D392" s="13" t="s">
        <v>752</v>
      </c>
      <c r="E392" s="12" t="n">
        <v>1.09049670707501</v>
      </c>
      <c r="F392" s="12" t="n">
        <v>2.165</v>
      </c>
      <c r="G392" s="12" t="n">
        <v>1.98533382627728</v>
      </c>
      <c r="H392" s="12" t="n">
        <v>4.48776100325017</v>
      </c>
      <c r="I392" s="12" t="n">
        <v>0.000198283123089489</v>
      </c>
    </row>
    <row r="393" customFormat="false" ht="13" hidden="false" customHeight="false" outlineLevel="0" collapsed="false">
      <c r="A393" s="9"/>
      <c r="B393" s="2" t="n">
        <v>1738</v>
      </c>
      <c r="C393" s="12" t="s">
        <v>753</v>
      </c>
      <c r="D393" s="13" t="s">
        <v>754</v>
      </c>
      <c r="E393" s="12" t="n">
        <v>1.09039684905698</v>
      </c>
      <c r="F393" s="12" t="n">
        <v>2.15</v>
      </c>
      <c r="G393" s="12" t="n">
        <v>1.97175918277773</v>
      </c>
      <c r="H393" s="12" t="n">
        <v>4.43444274487439</v>
      </c>
      <c r="I393" s="12" t="n">
        <v>0.000198283123089489</v>
      </c>
    </row>
    <row r="394" customFormat="false" ht="13" hidden="false" customHeight="false" outlineLevel="0" collapsed="false">
      <c r="A394" s="9"/>
      <c r="B394" s="2" t="n">
        <v>261</v>
      </c>
      <c r="C394" s="12" t="s">
        <v>755</v>
      </c>
      <c r="D394" s="13" t="s">
        <v>756</v>
      </c>
      <c r="E394" s="12" t="n">
        <v>1.09006394269775</v>
      </c>
      <c r="F394" s="12" t="n">
        <v>2.33</v>
      </c>
      <c r="G394" s="12" t="n">
        <v>2.13748928731061</v>
      </c>
      <c r="H394" s="12" t="n">
        <v>5.08902875472029</v>
      </c>
      <c r="I394" s="12" t="n">
        <v>0.000198283123089489</v>
      </c>
    </row>
    <row r="395" customFormat="false" ht="13" hidden="false" customHeight="false" outlineLevel="0" collapsed="false">
      <c r="A395" s="9"/>
      <c r="B395" s="2" t="n">
        <v>427</v>
      </c>
      <c r="C395" s="12" t="s">
        <v>757</v>
      </c>
      <c r="D395" s="13" t="s">
        <v>758</v>
      </c>
      <c r="E395" s="12" t="n">
        <v>1.0896703853115</v>
      </c>
      <c r="F395" s="12" t="n">
        <v>2.465</v>
      </c>
      <c r="G395" s="12" t="n">
        <v>2.26215196193971</v>
      </c>
      <c r="H395" s="12" t="n">
        <v>5.47834575758895</v>
      </c>
      <c r="I395" s="12" t="n">
        <v>0.000198283123089489</v>
      </c>
    </row>
    <row r="396" customFormat="false" ht="13" hidden="false" customHeight="false" outlineLevel="0" collapsed="false">
      <c r="A396" s="9"/>
      <c r="B396" s="2" t="n">
        <v>2585</v>
      </c>
      <c r="C396" s="12" t="s">
        <v>759</v>
      </c>
      <c r="D396" s="13" t="s">
        <v>760</v>
      </c>
      <c r="E396" s="12" t="n">
        <v>1.08949405683086</v>
      </c>
      <c r="F396" s="12" t="n">
        <v>2.205</v>
      </c>
      <c r="G396" s="12" t="n">
        <v>2.02387519801067</v>
      </c>
      <c r="H396" s="12" t="n">
        <v>4.62362420151598</v>
      </c>
      <c r="I396" s="12" t="n">
        <v>0.000198283123089489</v>
      </c>
    </row>
    <row r="397" customFormat="false" ht="13" hidden="false" customHeight="false" outlineLevel="0" collapsed="false">
      <c r="A397" s="9"/>
      <c r="B397" s="2" t="n">
        <v>1800</v>
      </c>
      <c r="C397" s="12" t="s">
        <v>761</v>
      </c>
      <c r="D397" s="13" t="s">
        <v>762</v>
      </c>
      <c r="E397" s="12" t="n">
        <v>1.08884315030878</v>
      </c>
      <c r="F397" s="12" t="n">
        <v>2.115</v>
      </c>
      <c r="G397" s="12" t="n">
        <v>1.94242853013331</v>
      </c>
      <c r="H397" s="12" t="n">
        <v>4.33026170160828</v>
      </c>
      <c r="I397" s="12" t="n">
        <v>0.00027028837646074</v>
      </c>
    </row>
    <row r="398" customFormat="false" ht="13" hidden="false" customHeight="false" outlineLevel="0" collapsed="false">
      <c r="A398" s="9"/>
      <c r="B398" s="2" t="n">
        <v>3307</v>
      </c>
      <c r="C398" s="12" t="s">
        <v>763</v>
      </c>
      <c r="D398" s="13" t="s">
        <v>764</v>
      </c>
      <c r="E398" s="12" t="n">
        <v>1.08842923735735</v>
      </c>
      <c r="F398" s="12" t="n">
        <v>2.19614285714286</v>
      </c>
      <c r="G398" s="12" t="n">
        <v>2.017717626251</v>
      </c>
      <c r="H398" s="12" t="n">
        <v>4.56873051794009</v>
      </c>
      <c r="I398" s="12" t="n">
        <v>0.00027028837646074</v>
      </c>
    </row>
    <row r="399" customFormat="false" ht="13" hidden="false" customHeight="false" outlineLevel="0" collapsed="false">
      <c r="A399" s="9"/>
      <c r="B399" s="2" t="n">
        <v>4430</v>
      </c>
      <c r="C399" s="12" t="s">
        <v>765</v>
      </c>
      <c r="D399" s="13" t="s">
        <v>766</v>
      </c>
      <c r="E399" s="12" t="n">
        <v>1.0879112366386</v>
      </c>
      <c r="F399" s="12" t="n">
        <v>2.305</v>
      </c>
      <c r="G399" s="12" t="n">
        <v>2.11873903161616</v>
      </c>
      <c r="H399" s="12" t="n">
        <v>4.89796186127225</v>
      </c>
      <c r="I399" s="12" t="n">
        <v>0.00027028837646074</v>
      </c>
    </row>
    <row r="400" customFormat="false" ht="13" hidden="false" customHeight="false" outlineLevel="0" collapsed="false">
      <c r="A400" s="9"/>
      <c r="B400" s="2" t="n">
        <v>803</v>
      </c>
      <c r="C400" s="12" t="s">
        <v>767</v>
      </c>
      <c r="D400" s="13" t="s">
        <v>768</v>
      </c>
      <c r="E400" s="12" t="n">
        <v>1.08781892531376</v>
      </c>
      <c r="F400" s="12" t="n">
        <v>2.505</v>
      </c>
      <c r="G400" s="12" t="n">
        <v>2.30277295394313</v>
      </c>
      <c r="H400" s="12" t="n">
        <v>5.56388768128183</v>
      </c>
      <c r="I400" s="12" t="n">
        <v>0.00027028837646074</v>
      </c>
    </row>
    <row r="401" customFormat="false" ht="13" hidden="false" customHeight="false" outlineLevel="0" collapsed="false">
      <c r="A401" s="9"/>
      <c r="B401" s="2" t="n">
        <v>4591</v>
      </c>
      <c r="C401" s="12" t="s">
        <v>769</v>
      </c>
      <c r="D401" s="13" t="s">
        <v>770</v>
      </c>
      <c r="E401" s="12" t="n">
        <v>1.08757041822143</v>
      </c>
      <c r="F401" s="12" t="n">
        <v>2.085</v>
      </c>
      <c r="G401" s="12" t="n">
        <v>1.91711724139181</v>
      </c>
      <c r="H401" s="12" t="n">
        <v>4.24298029231872</v>
      </c>
      <c r="I401" s="12" t="n">
        <v>0.00027028837646074</v>
      </c>
    </row>
    <row r="402" customFormat="false" ht="13" hidden="false" customHeight="false" outlineLevel="0" collapsed="false">
      <c r="A402" s="9"/>
      <c r="B402" s="2" t="n">
        <v>533</v>
      </c>
      <c r="C402" s="12" t="s">
        <v>771</v>
      </c>
      <c r="D402" s="13" t="s">
        <v>772</v>
      </c>
      <c r="E402" s="12" t="n">
        <v>1.08733018346481</v>
      </c>
      <c r="F402" s="12" t="n">
        <v>2.21</v>
      </c>
      <c r="G402" s="12" t="n">
        <v>2.03250128949587</v>
      </c>
      <c r="H402" s="12" t="n">
        <v>4.61876793428226</v>
      </c>
      <c r="I402" s="12" t="n">
        <v>0.00027028837646074</v>
      </c>
    </row>
    <row r="403" customFormat="false" ht="13" hidden="false" customHeight="false" outlineLevel="0" collapsed="false">
      <c r="A403" s="9"/>
      <c r="B403" s="2" t="n">
        <v>2090</v>
      </c>
      <c r="C403" s="12" t="s">
        <v>773</v>
      </c>
      <c r="D403" s="13" t="s">
        <v>774</v>
      </c>
      <c r="E403" s="12" t="n">
        <v>1.08676561271497</v>
      </c>
      <c r="F403" s="12" t="n">
        <v>2.39</v>
      </c>
      <c r="G403" s="12" t="n">
        <v>2.19918625694207</v>
      </c>
      <c r="H403" s="12" t="n">
        <v>5.13538274607471</v>
      </c>
      <c r="I403" s="12" t="n">
        <v>0.00027028837646074</v>
      </c>
    </row>
    <row r="404" customFormat="false" ht="13" hidden="false" customHeight="false" outlineLevel="0" collapsed="false">
      <c r="A404" s="9"/>
      <c r="B404" s="2" t="n">
        <v>2501</v>
      </c>
      <c r="C404" s="12" t="s">
        <v>775</v>
      </c>
      <c r="D404" s="13" t="s">
        <v>776</v>
      </c>
      <c r="E404" s="12" t="n">
        <v>1.086625516217</v>
      </c>
      <c r="F404" s="12" t="n">
        <v>2.15</v>
      </c>
      <c r="G404" s="12" t="n">
        <v>1.9786025340957</v>
      </c>
      <c r="H404" s="12" t="n">
        <v>4.43252687581485</v>
      </c>
      <c r="I404" s="12" t="n">
        <v>0.00027028837646074</v>
      </c>
    </row>
    <row r="405" customFormat="false" ht="13" hidden="false" customHeight="false" outlineLevel="0" collapsed="false">
      <c r="A405" s="9"/>
      <c r="B405" s="2" t="n">
        <v>3626</v>
      </c>
      <c r="C405" s="12" t="s">
        <v>777</v>
      </c>
      <c r="D405" s="13" t="s">
        <v>778</v>
      </c>
      <c r="E405" s="12" t="n">
        <v>1.08609358617935</v>
      </c>
      <c r="F405" s="12" t="n">
        <v>2.2</v>
      </c>
      <c r="G405" s="12" t="n">
        <v>2.0256081317441</v>
      </c>
      <c r="H405" s="12" t="n">
        <v>4.5824626046882</v>
      </c>
      <c r="I405" s="12" t="n">
        <v>0.00027028837646074</v>
      </c>
    </row>
    <row r="406" customFormat="false" ht="13" hidden="false" customHeight="false" outlineLevel="0" collapsed="false">
      <c r="A406" s="9"/>
      <c r="B406" s="2" t="n">
        <v>4093</v>
      </c>
      <c r="C406" s="12" t="s">
        <v>779</v>
      </c>
      <c r="D406" s="13" t="s">
        <v>780</v>
      </c>
      <c r="E406" s="12" t="n">
        <v>1.08544002169324</v>
      </c>
      <c r="F406" s="12" t="n">
        <v>2.195</v>
      </c>
      <c r="G406" s="12" t="n">
        <v>2.02222136288646</v>
      </c>
      <c r="H406" s="12" t="n">
        <v>4.56312997808955</v>
      </c>
      <c r="I406" s="12" t="n">
        <v>0.00027028837646074</v>
      </c>
    </row>
    <row r="407" customFormat="false" ht="13" hidden="false" customHeight="false" outlineLevel="0" collapsed="false">
      <c r="A407" s="9"/>
      <c r="B407" s="2" t="n">
        <v>2025</v>
      </c>
      <c r="C407" s="12" t="s">
        <v>781</v>
      </c>
      <c r="D407" s="13" t="s">
        <v>782</v>
      </c>
      <c r="E407" s="12" t="n">
        <v>1.08521502983508</v>
      </c>
      <c r="F407" s="12" t="n">
        <v>2.15</v>
      </c>
      <c r="G407" s="12" t="n">
        <v>1.98117418289602</v>
      </c>
      <c r="H407" s="12" t="n">
        <v>4.44062295679171</v>
      </c>
      <c r="I407" s="12" t="n">
        <v>0.00027028837646074</v>
      </c>
    </row>
    <row r="408" customFormat="false" ht="13" hidden="false" customHeight="false" outlineLevel="0" collapsed="false">
      <c r="A408" s="9"/>
      <c r="B408" s="2" t="n">
        <v>1717</v>
      </c>
      <c r="C408" s="12" t="s">
        <v>783</v>
      </c>
      <c r="D408" s="13" t="s">
        <v>784</v>
      </c>
      <c r="E408" s="12" t="n">
        <v>1.08468260092288</v>
      </c>
      <c r="F408" s="12" t="n">
        <v>2.175</v>
      </c>
      <c r="G408" s="12" t="n">
        <v>2.00519488203225</v>
      </c>
      <c r="H408" s="12" t="n">
        <v>4.52391280307903</v>
      </c>
      <c r="I408" s="12" t="n">
        <v>0.00027028837646074</v>
      </c>
    </row>
    <row r="409" customFormat="false" ht="13" hidden="false" customHeight="false" outlineLevel="0" collapsed="false">
      <c r="A409" s="9"/>
      <c r="B409" s="2" t="n">
        <v>3329</v>
      </c>
      <c r="C409" s="12" t="s">
        <v>785</v>
      </c>
      <c r="D409" s="13" t="s">
        <v>786</v>
      </c>
      <c r="E409" s="12" t="n">
        <v>1.08301065122264</v>
      </c>
      <c r="F409" s="12" t="n">
        <v>2.265</v>
      </c>
      <c r="G409" s="12" t="n">
        <v>2.09139217369929</v>
      </c>
      <c r="H409" s="12" t="n">
        <v>4.84425452600151</v>
      </c>
      <c r="I409" s="12" t="n">
        <v>0.00027028837646074</v>
      </c>
    </row>
    <row r="410" customFormat="false" ht="13" hidden="false" customHeight="false" outlineLevel="0" collapsed="false">
      <c r="A410" s="9"/>
      <c r="B410" s="2" t="n">
        <v>2640</v>
      </c>
      <c r="C410" s="12" t="s">
        <v>787</v>
      </c>
      <c r="D410" s="13" t="s">
        <v>788</v>
      </c>
      <c r="E410" s="12" t="n">
        <v>1.08271723908018</v>
      </c>
      <c r="F410" s="12" t="n">
        <v>2.2</v>
      </c>
      <c r="G410" s="12" t="n">
        <v>2.03192479124928</v>
      </c>
      <c r="H410" s="12" t="n">
        <v>4.61069405922211</v>
      </c>
      <c r="I410" s="12" t="n">
        <v>0.00027028837646074</v>
      </c>
    </row>
    <row r="411" customFormat="false" ht="13" hidden="false" customHeight="false" outlineLevel="0" collapsed="false">
      <c r="A411" s="9"/>
      <c r="B411" s="2" t="n">
        <v>3729</v>
      </c>
      <c r="C411" s="12" t="s">
        <v>789</v>
      </c>
      <c r="D411" s="13" t="s">
        <v>790</v>
      </c>
      <c r="E411" s="12" t="n">
        <v>1.08123130627633</v>
      </c>
      <c r="F411" s="12" t="n">
        <v>2.237</v>
      </c>
      <c r="G411" s="12" t="n">
        <v>2.06893750395005</v>
      </c>
      <c r="H411" s="12" t="n">
        <v>4.69479513989461</v>
      </c>
      <c r="I411" s="12" t="n">
        <v>0.00027028837646074</v>
      </c>
    </row>
    <row r="412" customFormat="false" ht="13" hidden="false" customHeight="false" outlineLevel="0" collapsed="false">
      <c r="A412" s="9"/>
      <c r="B412" s="2" t="n">
        <v>85</v>
      </c>
      <c r="C412" s="12" t="s">
        <v>791</v>
      </c>
      <c r="D412" s="13" t="s">
        <v>792</v>
      </c>
      <c r="E412" s="12" t="n">
        <v>1.08026972591693</v>
      </c>
      <c r="F412" s="12" t="n">
        <v>2.355</v>
      </c>
      <c r="G412" s="12" t="n">
        <v>2.18001110602362</v>
      </c>
      <c r="H412" s="12" t="n">
        <v>5.02631823238217</v>
      </c>
      <c r="I412" s="12" t="n">
        <v>0.00027028837646074</v>
      </c>
    </row>
    <row r="413" customFormat="false" ht="13" hidden="false" customHeight="false" outlineLevel="0" collapsed="false">
      <c r="A413" s="9"/>
      <c r="B413" s="2" t="n">
        <v>1954</v>
      </c>
      <c r="C413" s="12" t="s">
        <v>793</v>
      </c>
      <c r="D413" s="13" t="s">
        <v>794</v>
      </c>
      <c r="E413" s="12" t="n">
        <v>1.07735420658466</v>
      </c>
      <c r="F413" s="12" t="n">
        <v>2.235</v>
      </c>
      <c r="G413" s="12" t="n">
        <v>2.07452663788748</v>
      </c>
      <c r="H413" s="12" t="n">
        <v>4.69042499590346</v>
      </c>
      <c r="I413" s="12" t="n">
        <v>0.00027028837646074</v>
      </c>
    </row>
    <row r="414" customFormat="false" ht="13" hidden="false" customHeight="false" outlineLevel="0" collapsed="false">
      <c r="A414" s="9"/>
      <c r="B414" s="2" t="n">
        <v>1557</v>
      </c>
      <c r="C414" s="12" t="s">
        <v>795</v>
      </c>
      <c r="D414" s="13" t="s">
        <v>796</v>
      </c>
      <c r="E414" s="12" t="n">
        <v>1.07512749869554</v>
      </c>
      <c r="F414" s="12" t="n">
        <v>2.235</v>
      </c>
      <c r="G414" s="12" t="n">
        <v>2.07882321186254</v>
      </c>
      <c r="H414" s="12" t="n">
        <v>4.68514741891323</v>
      </c>
      <c r="I414" s="12" t="n">
        <v>0.00027028837646074</v>
      </c>
    </row>
    <row r="415" customFormat="false" ht="13" hidden="false" customHeight="false" outlineLevel="0" collapsed="false">
      <c r="A415" s="9"/>
      <c r="B415" s="2" t="n">
        <v>1122</v>
      </c>
      <c r="C415" s="12" t="s">
        <v>797</v>
      </c>
      <c r="D415" s="13" t="s">
        <v>798</v>
      </c>
      <c r="E415" s="12" t="n">
        <v>1.07496510449263</v>
      </c>
      <c r="F415" s="12" t="n">
        <v>2.335</v>
      </c>
      <c r="G415" s="12" t="n">
        <v>2.17216353371963</v>
      </c>
      <c r="H415" s="12" t="n">
        <v>4.95845125240887</v>
      </c>
      <c r="I415" s="12" t="n">
        <v>0.00027028837646074</v>
      </c>
    </row>
    <row r="416" customFormat="false" ht="13" hidden="false" customHeight="false" outlineLevel="0" collapsed="false">
      <c r="A416" s="9"/>
      <c r="B416" s="2" t="n">
        <v>2335</v>
      </c>
      <c r="C416" s="12" t="s">
        <v>799</v>
      </c>
      <c r="D416" s="13" t="s">
        <v>800</v>
      </c>
      <c r="E416" s="12" t="n">
        <v>1.07457538999769</v>
      </c>
      <c r="F416" s="12" t="n">
        <v>2.185</v>
      </c>
      <c r="G416" s="12" t="n">
        <v>2.03336128887588</v>
      </c>
      <c r="H416" s="12" t="n">
        <v>4.54424173585388</v>
      </c>
      <c r="I416" s="12" t="n">
        <v>0.00027028837646074</v>
      </c>
    </row>
    <row r="417" customFormat="false" ht="13" hidden="false" customHeight="false" outlineLevel="0" collapsed="false">
      <c r="A417" s="9"/>
      <c r="B417" s="2" t="n">
        <v>1456</v>
      </c>
      <c r="C417" s="12" t="s">
        <v>801</v>
      </c>
      <c r="D417" s="13" t="s">
        <v>802</v>
      </c>
      <c r="E417" s="12" t="n">
        <v>1.07435275645271</v>
      </c>
      <c r="F417" s="12" t="n">
        <v>2.525</v>
      </c>
      <c r="G417" s="12" t="n">
        <v>2.35025226568695</v>
      </c>
      <c r="H417" s="12" t="n">
        <v>5.50758929245967</v>
      </c>
      <c r="I417" s="12" t="n">
        <v>0.00027028837646074</v>
      </c>
    </row>
    <row r="418" customFormat="false" ht="13" hidden="false" customHeight="false" outlineLevel="0" collapsed="false">
      <c r="A418" s="9"/>
      <c r="B418" s="2" t="n">
        <v>970</v>
      </c>
      <c r="C418" s="12" t="s">
        <v>803</v>
      </c>
      <c r="D418" s="13" t="s">
        <v>804</v>
      </c>
      <c r="E418" s="12" t="n">
        <v>1.07382138900256</v>
      </c>
      <c r="F418" s="12" t="n">
        <v>2.235</v>
      </c>
      <c r="G418" s="12" t="n">
        <v>2.08135172468116</v>
      </c>
      <c r="H418" s="12" t="n">
        <v>4.68969782041979</v>
      </c>
      <c r="I418" s="12" t="n">
        <v>0.00027028837646074</v>
      </c>
    </row>
    <row r="419" customFormat="false" ht="13" hidden="false" customHeight="false" outlineLevel="0" collapsed="false">
      <c r="A419" s="9"/>
      <c r="B419" s="2" t="n">
        <v>1199</v>
      </c>
      <c r="C419" s="12" t="s">
        <v>805</v>
      </c>
      <c r="D419" s="13" t="s">
        <v>806</v>
      </c>
      <c r="E419" s="12" t="n">
        <v>1.07327573331375</v>
      </c>
      <c r="F419" s="12" t="n">
        <v>2.192</v>
      </c>
      <c r="G419" s="12" t="n">
        <v>2.04234562653548</v>
      </c>
      <c r="H419" s="12" t="n">
        <v>4.5480243322161</v>
      </c>
      <c r="I419" s="12" t="n">
        <v>0.00027028837646074</v>
      </c>
    </row>
    <row r="420" customFormat="false" ht="13" hidden="false" customHeight="false" outlineLevel="0" collapsed="false">
      <c r="A420" s="9"/>
      <c r="B420" s="2" t="n">
        <v>1827</v>
      </c>
      <c r="C420" s="12" t="s">
        <v>807</v>
      </c>
      <c r="D420" s="13" t="s">
        <v>808</v>
      </c>
      <c r="E420" s="12" t="n">
        <v>1.07253481433799</v>
      </c>
      <c r="F420" s="12" t="n">
        <v>2.16</v>
      </c>
      <c r="G420" s="12" t="n">
        <v>2.0139206402668</v>
      </c>
      <c r="H420" s="12" t="n">
        <v>4.46111177638535</v>
      </c>
      <c r="I420" s="12" t="n">
        <v>0.00027028837646074</v>
      </c>
    </row>
    <row r="421" customFormat="false" ht="13" hidden="false" customHeight="false" outlineLevel="0" collapsed="false">
      <c r="A421" s="9"/>
      <c r="B421" s="2" t="n">
        <v>1700</v>
      </c>
      <c r="C421" s="12" t="s">
        <v>809</v>
      </c>
      <c r="D421" s="13" t="s">
        <v>810</v>
      </c>
      <c r="E421" s="12" t="n">
        <v>1.07217242455095</v>
      </c>
      <c r="F421" s="12" t="n">
        <v>2.54</v>
      </c>
      <c r="G421" s="12" t="n">
        <v>2.36902194258896</v>
      </c>
      <c r="H421" s="12" t="n">
        <v>5.54079069205207</v>
      </c>
      <c r="I421" s="12" t="n">
        <v>0.00027028837646074</v>
      </c>
    </row>
    <row r="422" customFormat="false" ht="13" hidden="false" customHeight="false" outlineLevel="0" collapsed="false">
      <c r="A422" s="9"/>
      <c r="B422" s="2" t="n">
        <v>3874</v>
      </c>
      <c r="C422" s="12" t="s">
        <v>811</v>
      </c>
      <c r="D422" s="13" t="s">
        <v>812</v>
      </c>
      <c r="E422" s="12" t="n">
        <v>1.0718252906191</v>
      </c>
      <c r="F422" s="12" t="n">
        <v>2.13</v>
      </c>
      <c r="G422" s="12" t="n">
        <v>1.98726417322144</v>
      </c>
      <c r="H422" s="12" t="n">
        <v>4.36961483573228</v>
      </c>
      <c r="I422" s="12" t="n">
        <v>0.00027028837646074</v>
      </c>
    </row>
    <row r="423" customFormat="false" ht="13" hidden="false" customHeight="false" outlineLevel="0" collapsed="false">
      <c r="A423" s="9"/>
      <c r="B423" s="2" t="n">
        <v>1509</v>
      </c>
      <c r="C423" s="12" t="s">
        <v>813</v>
      </c>
      <c r="D423" s="13" t="s">
        <v>814</v>
      </c>
      <c r="E423" s="12" t="n">
        <v>1.07177210532687</v>
      </c>
      <c r="F423" s="12" t="n">
        <v>2.27</v>
      </c>
      <c r="G423" s="12" t="n">
        <v>2.11798757284104</v>
      </c>
      <c r="H423" s="12" t="n">
        <v>4.77544783913296</v>
      </c>
      <c r="I423" s="12" t="n">
        <v>0.00027028837646074</v>
      </c>
    </row>
    <row r="424" customFormat="false" ht="13" hidden="false" customHeight="false" outlineLevel="0" collapsed="false">
      <c r="A424" s="9"/>
      <c r="B424" s="2" t="n">
        <v>3487</v>
      </c>
      <c r="C424" s="12" t="s">
        <v>815</v>
      </c>
      <c r="D424" s="13" t="s">
        <v>816</v>
      </c>
      <c r="E424" s="12" t="n">
        <v>1.07103708048067</v>
      </c>
      <c r="F424" s="12" t="n">
        <v>2.32</v>
      </c>
      <c r="G424" s="12" t="n">
        <v>2.16612481704069</v>
      </c>
      <c r="H424" s="12" t="n">
        <v>4.97130262763436</v>
      </c>
      <c r="I424" s="12" t="n">
        <v>0.00027028837646074</v>
      </c>
    </row>
    <row r="425" customFormat="false" ht="13" hidden="false" customHeight="false" outlineLevel="0" collapsed="false">
      <c r="A425" s="9"/>
      <c r="B425" s="2" t="n">
        <v>4280</v>
      </c>
      <c r="C425" s="12" t="s">
        <v>817</v>
      </c>
      <c r="D425" s="13" t="s">
        <v>818</v>
      </c>
      <c r="E425" s="12" t="n">
        <v>1.07096597160038</v>
      </c>
      <c r="F425" s="12" t="n">
        <v>2.2035625</v>
      </c>
      <c r="G425" s="12" t="n">
        <v>2.05754669936632</v>
      </c>
      <c r="H425" s="12" t="n">
        <v>4.58224145750913</v>
      </c>
      <c r="I425" s="12" t="n">
        <v>0.00027028837646074</v>
      </c>
    </row>
    <row r="426" customFormat="false" ht="13" hidden="false" customHeight="false" outlineLevel="0" collapsed="false">
      <c r="A426" s="9"/>
      <c r="B426" s="2" t="n">
        <v>3415</v>
      </c>
      <c r="C426" s="12" t="s">
        <v>819</v>
      </c>
      <c r="D426" s="13" t="s">
        <v>820</v>
      </c>
      <c r="E426" s="12" t="n">
        <v>1.06991610626094</v>
      </c>
      <c r="F426" s="12" t="n">
        <v>2.11</v>
      </c>
      <c r="G426" s="12" t="n">
        <v>1.97211724139181</v>
      </c>
      <c r="H426" s="12" t="n">
        <v>4.32199542390373</v>
      </c>
      <c r="I426" s="12" t="n">
        <v>0.00027028837646074</v>
      </c>
    </row>
    <row r="427" customFormat="false" ht="13" hidden="false" customHeight="false" outlineLevel="0" collapsed="false">
      <c r="A427" s="9"/>
      <c r="B427" s="2" t="n">
        <v>2321</v>
      </c>
      <c r="C427" s="12" t="s">
        <v>821</v>
      </c>
      <c r="D427" s="13" t="s">
        <v>822</v>
      </c>
      <c r="E427" s="12" t="n">
        <v>1.06972146159981</v>
      </c>
      <c r="F427" s="12" t="n">
        <v>2.145</v>
      </c>
      <c r="G427" s="12" t="n">
        <v>2.00519488203225</v>
      </c>
      <c r="H427" s="12" t="n">
        <v>4.42061423543107</v>
      </c>
      <c r="I427" s="12" t="n">
        <v>0.00027028837646074</v>
      </c>
    </row>
    <row r="428" customFormat="false" ht="13" hidden="false" customHeight="false" outlineLevel="0" collapsed="false">
      <c r="A428" s="9"/>
      <c r="B428" s="2" t="n">
        <v>965</v>
      </c>
      <c r="C428" s="12" t="s">
        <v>823</v>
      </c>
      <c r="D428" s="13" t="s">
        <v>824</v>
      </c>
      <c r="E428" s="12" t="n">
        <v>1.06893527102892</v>
      </c>
      <c r="F428" s="12" t="n">
        <v>2.18</v>
      </c>
      <c r="G428" s="12" t="n">
        <v>2.03941254356927</v>
      </c>
      <c r="H428" s="12" t="n">
        <v>4.51244544592523</v>
      </c>
      <c r="I428" s="12" t="n">
        <v>0.00027028837646074</v>
      </c>
    </row>
    <row r="429" customFormat="false" ht="13" hidden="false" customHeight="false" outlineLevel="0" collapsed="false">
      <c r="A429" s="9"/>
      <c r="B429" s="2" t="n">
        <v>400</v>
      </c>
      <c r="C429" s="12" t="s">
        <v>825</v>
      </c>
      <c r="D429" s="13" t="s">
        <v>826</v>
      </c>
      <c r="E429" s="12" t="n">
        <v>1.06851691379301</v>
      </c>
      <c r="F429" s="12" t="n">
        <v>2.04</v>
      </c>
      <c r="G429" s="12" t="n">
        <v>1.90918830920368</v>
      </c>
      <c r="H429" s="12" t="n">
        <v>4.11245530662427</v>
      </c>
      <c r="I429" s="12" t="n">
        <v>0.00027028837646074</v>
      </c>
    </row>
    <row r="430" customFormat="false" ht="13" hidden="false" customHeight="false" outlineLevel="0" collapsed="false">
      <c r="A430" s="9"/>
      <c r="B430" s="2" t="n">
        <v>1103</v>
      </c>
      <c r="C430" s="12" t="s">
        <v>827</v>
      </c>
      <c r="D430" s="13" t="s">
        <v>828</v>
      </c>
      <c r="E430" s="12" t="n">
        <v>1.06743277172579</v>
      </c>
      <c r="F430" s="12" t="n">
        <v>2.2</v>
      </c>
      <c r="G430" s="12" t="n">
        <v>2.06101972721252</v>
      </c>
      <c r="H430" s="12" t="n">
        <v>4.56974622684858</v>
      </c>
      <c r="I430" s="12" t="n">
        <v>0.00027028837646074</v>
      </c>
    </row>
    <row r="431" customFormat="false" ht="13" hidden="false" customHeight="false" outlineLevel="0" collapsed="false">
      <c r="A431" s="9"/>
      <c r="B431" s="2" t="n">
        <v>4373</v>
      </c>
      <c r="C431" s="12" t="s">
        <v>829</v>
      </c>
      <c r="D431" s="13" t="s">
        <v>830</v>
      </c>
      <c r="E431" s="12" t="n">
        <v>1.06677686149803</v>
      </c>
      <c r="F431" s="12" t="n">
        <v>2.365</v>
      </c>
      <c r="G431" s="12" t="n">
        <v>2.21695847122044</v>
      </c>
      <c r="H431" s="12" t="n">
        <v>5.15972862657219</v>
      </c>
      <c r="I431" s="12" t="n">
        <v>0.00027028837646074</v>
      </c>
    </row>
    <row r="432" customFormat="false" ht="13" hidden="false" customHeight="false" outlineLevel="0" collapsed="false">
      <c r="A432" s="9"/>
      <c r="B432" s="2" t="n">
        <v>1404</v>
      </c>
      <c r="C432" s="12" t="s">
        <v>831</v>
      </c>
      <c r="D432" s="13" t="s">
        <v>832</v>
      </c>
      <c r="E432" s="12" t="n">
        <v>1.06629085132321</v>
      </c>
      <c r="F432" s="12" t="n">
        <v>2.115</v>
      </c>
      <c r="G432" s="12" t="n">
        <v>1.98351134437231</v>
      </c>
      <c r="H432" s="12" t="n">
        <v>4.32548241196181</v>
      </c>
      <c r="I432" s="12" t="n">
        <v>0.00027028837646074</v>
      </c>
    </row>
    <row r="433" customFormat="false" ht="13" hidden="false" customHeight="false" outlineLevel="0" collapsed="false">
      <c r="A433" s="9"/>
      <c r="B433" s="2" t="n">
        <v>1630</v>
      </c>
      <c r="C433" s="12" t="s">
        <v>833</v>
      </c>
      <c r="D433" s="13" t="s">
        <v>834</v>
      </c>
      <c r="E433" s="12" t="n">
        <v>1.06620582301536</v>
      </c>
      <c r="F433" s="12" t="n">
        <v>2.4</v>
      </c>
      <c r="G433" s="12" t="n">
        <v>2.25097251224206</v>
      </c>
      <c r="H433" s="12" t="n">
        <v>5.36730689699585</v>
      </c>
      <c r="I433" s="12" t="n">
        <v>0.00027028837646074</v>
      </c>
    </row>
    <row r="434" customFormat="false" ht="13" hidden="false" customHeight="false" outlineLevel="0" collapsed="false">
      <c r="A434" s="9"/>
      <c r="B434" s="2" t="n">
        <v>3267</v>
      </c>
      <c r="C434" s="12" t="s">
        <v>835</v>
      </c>
      <c r="D434" s="13" t="s">
        <v>836</v>
      </c>
      <c r="E434" s="12" t="n">
        <v>1.06616182023864</v>
      </c>
      <c r="F434" s="12" t="n">
        <v>2.06414285714286</v>
      </c>
      <c r="G434" s="12" t="n">
        <v>1.93605024862064</v>
      </c>
      <c r="H434" s="12" t="n">
        <v>4.18250599187691</v>
      </c>
      <c r="I434" s="12" t="n">
        <v>0.00027028837646074</v>
      </c>
    </row>
    <row r="435" customFormat="false" ht="13" hidden="false" customHeight="false" outlineLevel="0" collapsed="false">
      <c r="A435" s="9"/>
      <c r="B435" s="2" t="n">
        <v>2965</v>
      </c>
      <c r="C435" s="12" t="s">
        <v>837</v>
      </c>
      <c r="D435" s="13" t="s">
        <v>838</v>
      </c>
      <c r="E435" s="12" t="n">
        <v>1.065429285192</v>
      </c>
      <c r="F435" s="12" t="n">
        <v>2.32</v>
      </c>
      <c r="G435" s="12" t="n">
        <v>2.17752602847022</v>
      </c>
      <c r="H435" s="12" t="n">
        <v>4.91689010439038</v>
      </c>
      <c r="I435" s="12" t="n">
        <v>0.00027028837646074</v>
      </c>
    </row>
    <row r="436" customFormat="false" ht="13" hidden="false" customHeight="false" outlineLevel="0" collapsed="false">
      <c r="A436" s="9"/>
      <c r="B436" s="2" t="n">
        <v>490</v>
      </c>
      <c r="C436" s="12" t="s">
        <v>839</v>
      </c>
      <c r="D436" s="13" t="s">
        <v>840</v>
      </c>
      <c r="E436" s="12" t="n">
        <v>1.06507753953514</v>
      </c>
      <c r="F436" s="12" t="n">
        <v>2.075</v>
      </c>
      <c r="G436" s="12" t="n">
        <v>1.94821496367828</v>
      </c>
      <c r="H436" s="12" t="n">
        <v>4.2131152538055</v>
      </c>
      <c r="I436" s="12" t="n">
        <v>0.00027028837646074</v>
      </c>
    </row>
    <row r="437" customFormat="false" ht="13" hidden="false" customHeight="false" outlineLevel="0" collapsed="false">
      <c r="A437" s="9"/>
      <c r="B437" s="2" t="n">
        <v>4029</v>
      </c>
      <c r="C437" s="12" t="s">
        <v>841</v>
      </c>
      <c r="D437" s="13" t="s">
        <v>842</v>
      </c>
      <c r="E437" s="12" t="n">
        <v>1.06507753953514</v>
      </c>
      <c r="F437" s="12" t="n">
        <v>2.075</v>
      </c>
      <c r="G437" s="12" t="n">
        <v>1.94821496367828</v>
      </c>
      <c r="H437" s="12" t="n">
        <v>4.21149647721047</v>
      </c>
      <c r="I437" s="12" t="n">
        <v>0.00027028837646074</v>
      </c>
    </row>
    <row r="438" customFormat="false" ht="13" hidden="false" customHeight="false" outlineLevel="0" collapsed="false">
      <c r="A438" s="9"/>
      <c r="B438" s="2" t="n">
        <v>173</v>
      </c>
      <c r="C438" s="12" t="s">
        <v>843</v>
      </c>
      <c r="D438" s="13" t="s">
        <v>844</v>
      </c>
      <c r="E438" s="12" t="n">
        <v>1.06452496667453</v>
      </c>
      <c r="F438" s="12" t="n">
        <v>2.405</v>
      </c>
      <c r="G438" s="12" t="n">
        <v>2.25922366810519</v>
      </c>
      <c r="H438" s="12" t="n">
        <v>5.29317638446746</v>
      </c>
      <c r="I438" s="12" t="n">
        <v>0.00027028837646074</v>
      </c>
    </row>
    <row r="439" customFormat="false" ht="13" hidden="false" customHeight="false" outlineLevel="0" collapsed="false">
      <c r="A439" s="9"/>
      <c r="B439" s="2" t="n">
        <v>2732</v>
      </c>
      <c r="C439" s="12" t="s">
        <v>845</v>
      </c>
      <c r="D439" s="13" t="s">
        <v>846</v>
      </c>
      <c r="E439" s="12" t="n">
        <v>1.06425292566836</v>
      </c>
      <c r="F439" s="12" t="n">
        <v>2.16</v>
      </c>
      <c r="G439" s="12" t="n">
        <v>2.02959272923163</v>
      </c>
      <c r="H439" s="12" t="n">
        <v>4.45822534628578</v>
      </c>
      <c r="I439" s="12" t="n">
        <v>0.00027028837646074</v>
      </c>
    </row>
    <row r="440" customFormat="false" ht="13" hidden="false" customHeight="false" outlineLevel="0" collapsed="false">
      <c r="A440" s="9"/>
      <c r="B440" s="2" t="n">
        <v>1709</v>
      </c>
      <c r="C440" s="12" t="s">
        <v>847</v>
      </c>
      <c r="D440" s="13" t="s">
        <v>848</v>
      </c>
      <c r="E440" s="12" t="n">
        <v>1.06403367611962</v>
      </c>
      <c r="F440" s="12" t="n">
        <v>2.125</v>
      </c>
      <c r="G440" s="12" t="n">
        <v>1.99711724139181</v>
      </c>
      <c r="H440" s="12" t="n">
        <v>4.3714914243513</v>
      </c>
      <c r="I440" s="12" t="n">
        <v>0.00027028837646074</v>
      </c>
    </row>
    <row r="441" customFormat="false" ht="13" hidden="false" customHeight="false" outlineLevel="0" collapsed="false">
      <c r="A441" s="9"/>
      <c r="B441" s="2" t="n">
        <v>2147</v>
      </c>
      <c r="C441" s="12" t="s">
        <v>849</v>
      </c>
      <c r="D441" s="13" t="s">
        <v>850</v>
      </c>
      <c r="E441" s="12" t="n">
        <v>1.06349184354478</v>
      </c>
      <c r="F441" s="12" t="n">
        <v>2.05</v>
      </c>
      <c r="G441" s="12" t="n">
        <v>1.92761233895978</v>
      </c>
      <c r="H441" s="12" t="n">
        <v>4.1416565826978</v>
      </c>
      <c r="I441" s="12" t="n">
        <v>0.00027028837646074</v>
      </c>
    </row>
    <row r="442" customFormat="false" ht="13" hidden="false" customHeight="false" outlineLevel="0" collapsed="false">
      <c r="A442" s="9"/>
      <c r="B442" s="2" t="n">
        <v>2223</v>
      </c>
      <c r="C442" s="12" t="s">
        <v>851</v>
      </c>
      <c r="D442" s="13" t="s">
        <v>852</v>
      </c>
      <c r="E442" s="12" t="n">
        <v>1.06348547498792</v>
      </c>
      <c r="F442" s="12" t="n">
        <v>2.245</v>
      </c>
      <c r="G442" s="12" t="n">
        <v>2.11098322713387</v>
      </c>
      <c r="H442" s="12" t="n">
        <v>4.73535224620868</v>
      </c>
      <c r="I442" s="12" t="n">
        <v>0.00027028837646074</v>
      </c>
    </row>
    <row r="443" customFormat="false" ht="13" hidden="false" customHeight="false" outlineLevel="0" collapsed="false">
      <c r="A443" s="9"/>
      <c r="B443" s="2" t="n">
        <v>206</v>
      </c>
      <c r="C443" s="12" t="s">
        <v>853</v>
      </c>
      <c r="D443" s="13" t="s">
        <v>854</v>
      </c>
      <c r="E443" s="12" t="n">
        <v>1.06346132271031</v>
      </c>
      <c r="F443" s="12" t="n">
        <v>2.365</v>
      </c>
      <c r="G443" s="12" t="n">
        <v>2.22387025225574</v>
      </c>
      <c r="H443" s="12" t="n">
        <v>5.20367623493115</v>
      </c>
      <c r="I443" s="12" t="n">
        <v>0.00027028837646074</v>
      </c>
    </row>
    <row r="444" customFormat="false" ht="13" hidden="false" customHeight="false" outlineLevel="0" collapsed="false">
      <c r="A444" s="9"/>
      <c r="B444" s="2" t="n">
        <v>1177</v>
      </c>
      <c r="C444" s="12" t="s">
        <v>855</v>
      </c>
      <c r="D444" s="13" t="s">
        <v>856</v>
      </c>
      <c r="E444" s="12" t="n">
        <v>1.06283166141401</v>
      </c>
      <c r="F444" s="12" t="n">
        <v>2.6760625</v>
      </c>
      <c r="G444" s="12" t="n">
        <v>2.51786110364807</v>
      </c>
      <c r="H444" s="12" t="n">
        <v>5.88958572047293</v>
      </c>
      <c r="I444" s="12" t="n">
        <v>0.00027028837646074</v>
      </c>
    </row>
    <row r="445" customFormat="false" ht="13" hidden="false" customHeight="false" outlineLevel="0" collapsed="false">
      <c r="A445" s="9"/>
      <c r="B445" s="2" t="n">
        <v>2932</v>
      </c>
      <c r="C445" s="12" t="s">
        <v>857</v>
      </c>
      <c r="D445" s="13" t="s">
        <v>858</v>
      </c>
      <c r="E445" s="12" t="n">
        <v>1.06218926520472</v>
      </c>
      <c r="F445" s="12" t="n">
        <v>2.47027777777778</v>
      </c>
      <c r="G445" s="12" t="n">
        <v>2.32564747046439</v>
      </c>
      <c r="H445" s="12" t="n">
        <v>5.3605443435953</v>
      </c>
      <c r="I445" s="12" t="n">
        <v>0.00027028837646074</v>
      </c>
    </row>
    <row r="446" customFormat="false" ht="13" hidden="false" customHeight="false" outlineLevel="0" collapsed="false">
      <c r="A446" s="9"/>
      <c r="B446" s="2" t="n">
        <v>2253</v>
      </c>
      <c r="C446" s="12" t="s">
        <v>859</v>
      </c>
      <c r="D446" s="13" t="s">
        <v>860</v>
      </c>
      <c r="E446" s="12" t="n">
        <v>1.06143697191641</v>
      </c>
      <c r="F446" s="12" t="n">
        <v>2.14</v>
      </c>
      <c r="G446" s="12" t="n">
        <v>2.01613478390173</v>
      </c>
      <c r="H446" s="12" t="n">
        <v>4.39578982972123</v>
      </c>
      <c r="I446" s="12" t="n">
        <v>0.00027028837646074</v>
      </c>
    </row>
    <row r="447" customFormat="false" ht="13" hidden="false" customHeight="false" outlineLevel="0" collapsed="false">
      <c r="A447" s="9"/>
      <c r="B447" s="2" t="n">
        <v>599</v>
      </c>
      <c r="C447" s="12" t="s">
        <v>861</v>
      </c>
      <c r="D447" s="13" t="s">
        <v>862</v>
      </c>
      <c r="E447" s="12" t="n">
        <v>1.06082645358344</v>
      </c>
      <c r="F447" s="12" t="n">
        <v>2.345</v>
      </c>
      <c r="G447" s="12" t="n">
        <v>2.21054065165764</v>
      </c>
      <c r="H447" s="12" t="n">
        <v>4.99285483655275</v>
      </c>
      <c r="I447" s="12" t="n">
        <v>0.00027028837646074</v>
      </c>
    </row>
    <row r="448" customFormat="false" ht="13" hidden="false" customHeight="false" outlineLevel="0" collapsed="false">
      <c r="A448" s="9"/>
      <c r="B448" s="2" t="n">
        <v>2970</v>
      </c>
      <c r="C448" s="12" t="s">
        <v>863</v>
      </c>
      <c r="D448" s="13" t="s">
        <v>864</v>
      </c>
      <c r="E448" s="12" t="n">
        <v>1.06027508932697</v>
      </c>
      <c r="F448" s="12" t="n">
        <v>2.105</v>
      </c>
      <c r="G448" s="12" t="n">
        <v>1.98533382627728</v>
      </c>
      <c r="H448" s="12" t="n">
        <v>4.29900906689987</v>
      </c>
      <c r="I448" s="12" t="n">
        <v>0.00027028837646074</v>
      </c>
    </row>
    <row r="449" customFormat="false" ht="13" hidden="false" customHeight="false" outlineLevel="0" collapsed="false">
      <c r="A449" s="9"/>
      <c r="B449" s="2" t="n">
        <v>3651</v>
      </c>
      <c r="C449" s="12" t="s">
        <v>865</v>
      </c>
      <c r="D449" s="13" t="s">
        <v>866</v>
      </c>
      <c r="E449" s="12" t="n">
        <v>1.05955185394097</v>
      </c>
      <c r="F449" s="12" t="n">
        <v>2.39</v>
      </c>
      <c r="G449" s="12" t="n">
        <v>2.25567063198509</v>
      </c>
      <c r="H449" s="12" t="n">
        <v>5.32602667645789</v>
      </c>
      <c r="I449" s="12" t="n">
        <v>0.00027028837646074</v>
      </c>
    </row>
    <row r="450" customFormat="false" ht="13" hidden="false" customHeight="false" outlineLevel="0" collapsed="false">
      <c r="A450" s="9"/>
      <c r="B450" s="2" t="n">
        <v>4299</v>
      </c>
      <c r="C450" s="12" t="s">
        <v>867</v>
      </c>
      <c r="D450" s="13" t="s">
        <v>868</v>
      </c>
      <c r="E450" s="12" t="n">
        <v>1.0594256531679</v>
      </c>
      <c r="F450" s="12" t="n">
        <v>2.155</v>
      </c>
      <c r="G450" s="12" t="n">
        <v>2.03412102921625</v>
      </c>
      <c r="H450" s="12" t="n">
        <v>4.45863058022415</v>
      </c>
      <c r="I450" s="12" t="n">
        <v>0.00027028837646074</v>
      </c>
    </row>
    <row r="451" customFormat="false" ht="13" hidden="false" customHeight="false" outlineLevel="0" collapsed="false">
      <c r="A451" s="9"/>
      <c r="B451" s="2" t="n">
        <v>1696</v>
      </c>
      <c r="C451" s="12" t="s">
        <v>869</v>
      </c>
      <c r="D451" s="13" t="s">
        <v>870</v>
      </c>
      <c r="E451" s="12" t="n">
        <v>1.05906518516324</v>
      </c>
      <c r="F451" s="12" t="n">
        <v>2.14</v>
      </c>
      <c r="G451" s="12" t="n">
        <v>2.02064993730311</v>
      </c>
      <c r="H451" s="12" t="n">
        <v>4.41608969231289</v>
      </c>
      <c r="I451" s="12" t="n">
        <v>0.00027028837646074</v>
      </c>
    </row>
    <row r="452" customFormat="false" ht="13" hidden="false" customHeight="false" outlineLevel="0" collapsed="false">
      <c r="A452" s="9"/>
      <c r="B452" s="2" t="n">
        <v>4255</v>
      </c>
      <c r="C452" s="12" t="s">
        <v>871</v>
      </c>
      <c r="D452" s="13" t="s">
        <v>872</v>
      </c>
      <c r="E452" s="12" t="n">
        <v>1.05801344021593</v>
      </c>
      <c r="F452" s="12" t="n">
        <v>2.24</v>
      </c>
      <c r="G452" s="12" t="n">
        <v>2.11717537306788</v>
      </c>
      <c r="H452" s="12" t="n">
        <v>4.68142509314235</v>
      </c>
      <c r="I452" s="12" t="n">
        <v>0.00027028837646074</v>
      </c>
    </row>
    <row r="453" customFormat="false" ht="13" hidden="false" customHeight="false" outlineLevel="0" collapsed="false">
      <c r="A453" s="9"/>
      <c r="B453" s="2" t="n">
        <v>1668</v>
      </c>
      <c r="C453" s="12" t="s">
        <v>873</v>
      </c>
      <c r="D453" s="13" t="s">
        <v>874</v>
      </c>
      <c r="E453" s="12" t="n">
        <v>1.05785479843281</v>
      </c>
      <c r="F453" s="12" t="n">
        <v>2.265</v>
      </c>
      <c r="G453" s="12" t="n">
        <v>2.14112560944616</v>
      </c>
      <c r="H453" s="12" t="n">
        <v>4.86281876948722</v>
      </c>
      <c r="I453" s="12" t="n">
        <v>0.00027028837646074</v>
      </c>
    </row>
    <row r="454" customFormat="false" ht="13" hidden="false" customHeight="false" outlineLevel="0" collapsed="false">
      <c r="A454" s="9"/>
      <c r="B454" s="2" t="n">
        <v>256</v>
      </c>
      <c r="C454" s="12" t="s">
        <v>875</v>
      </c>
      <c r="D454" s="13" t="s">
        <v>876</v>
      </c>
      <c r="E454" s="12" t="n">
        <v>1.05735599469828</v>
      </c>
      <c r="F454" s="12" t="n">
        <v>2.31</v>
      </c>
      <c r="G454" s="12" t="n">
        <v>2.18469466441071</v>
      </c>
      <c r="H454" s="12" t="n">
        <v>5.04407124318806</v>
      </c>
      <c r="I454" s="12" t="n">
        <v>0.00027028837646074</v>
      </c>
    </row>
    <row r="455" customFormat="false" ht="13" hidden="false" customHeight="false" outlineLevel="0" collapsed="false">
      <c r="A455" s="9"/>
      <c r="B455" s="2" t="n">
        <v>3272</v>
      </c>
      <c r="C455" s="12" t="s">
        <v>877</v>
      </c>
      <c r="D455" s="13" t="s">
        <v>878</v>
      </c>
      <c r="E455" s="12" t="n">
        <v>1.05664368024032</v>
      </c>
      <c r="F455" s="12" t="n">
        <v>2.055</v>
      </c>
      <c r="G455" s="12" t="n">
        <v>1.9448372601184</v>
      </c>
      <c r="H455" s="12" t="n">
        <v>4.15406425212062</v>
      </c>
      <c r="I455" s="12" t="n">
        <v>0.00027028837646074</v>
      </c>
    </row>
    <row r="456" customFormat="false" ht="13" hidden="false" customHeight="false" outlineLevel="0" collapsed="false">
      <c r="A456" s="9"/>
      <c r="B456" s="2" t="n">
        <v>1272</v>
      </c>
      <c r="C456" s="12" t="s">
        <v>879</v>
      </c>
      <c r="D456" s="13" t="s">
        <v>880</v>
      </c>
      <c r="E456" s="12" t="n">
        <v>1.05647285201082</v>
      </c>
      <c r="F456" s="12" t="n">
        <v>2.14</v>
      </c>
      <c r="G456" s="12" t="n">
        <v>2.0256081317441</v>
      </c>
      <c r="H456" s="12" t="n">
        <v>4.39579195482718</v>
      </c>
      <c r="I456" s="12" t="n">
        <v>0.00027028837646074</v>
      </c>
    </row>
    <row r="457" customFormat="false" ht="13" hidden="false" customHeight="false" outlineLevel="0" collapsed="false">
      <c r="A457" s="9"/>
      <c r="B457" s="2" t="n">
        <v>2752</v>
      </c>
      <c r="C457" s="12" t="s">
        <v>881</v>
      </c>
      <c r="D457" s="13" t="s">
        <v>882</v>
      </c>
      <c r="E457" s="12" t="n">
        <v>1.05569935807841</v>
      </c>
      <c r="F457" s="12" t="n">
        <v>2.145</v>
      </c>
      <c r="G457" s="12" t="n">
        <v>2.03182845910254</v>
      </c>
      <c r="H457" s="12" t="n">
        <v>4.41272155484433</v>
      </c>
      <c r="I457" s="12" t="n">
        <v>0.00027028837646074</v>
      </c>
    </row>
    <row r="458" customFormat="false" ht="13" hidden="false" customHeight="false" outlineLevel="0" collapsed="false">
      <c r="A458" s="9"/>
      <c r="B458" s="2" t="n">
        <v>1622</v>
      </c>
      <c r="C458" s="12" t="s">
        <v>883</v>
      </c>
      <c r="D458" s="13" t="s">
        <v>884</v>
      </c>
      <c r="E458" s="12" t="n">
        <v>1.05558237225948</v>
      </c>
      <c r="F458" s="12" t="n">
        <v>2.29</v>
      </c>
      <c r="G458" s="12" t="n">
        <v>2.16941856948429</v>
      </c>
      <c r="H458" s="12" t="n">
        <v>4.81061726470928</v>
      </c>
      <c r="I458" s="12" t="n">
        <v>0.00027028837646074</v>
      </c>
    </row>
    <row r="459" customFormat="false" ht="13" hidden="false" customHeight="false" outlineLevel="0" collapsed="false">
      <c r="A459" s="9"/>
      <c r="B459" s="2" t="n">
        <v>878</v>
      </c>
      <c r="C459" s="12" t="s">
        <v>885</v>
      </c>
      <c r="D459" s="13" t="s">
        <v>886</v>
      </c>
      <c r="E459" s="12" t="n">
        <v>1.05549420013534</v>
      </c>
      <c r="F459" s="12" t="n">
        <v>2.48</v>
      </c>
      <c r="G459" s="12" t="n">
        <v>2.3496102580971</v>
      </c>
      <c r="H459" s="12" t="n">
        <v>5.52933344557995</v>
      </c>
      <c r="I459" s="12" t="n">
        <v>0.00027028837646074</v>
      </c>
    </row>
    <row r="460" customFormat="false" ht="13" hidden="false" customHeight="false" outlineLevel="0" collapsed="false">
      <c r="A460" s="9"/>
      <c r="B460" s="2" t="n">
        <v>125</v>
      </c>
      <c r="C460" s="12" t="s">
        <v>887</v>
      </c>
      <c r="D460" s="13" t="s">
        <v>888</v>
      </c>
      <c r="E460" s="12" t="n">
        <v>1.05512329886352</v>
      </c>
      <c r="F460" s="12" t="n">
        <v>2.065</v>
      </c>
      <c r="G460" s="12" t="n">
        <v>1.95711724139181</v>
      </c>
      <c r="H460" s="12" t="n">
        <v>4.18130090173482</v>
      </c>
      <c r="I460" s="12" t="n">
        <v>0.00027028837646074</v>
      </c>
    </row>
    <row r="461" customFormat="false" ht="13" hidden="false" customHeight="false" outlineLevel="0" collapsed="false">
      <c r="A461" s="9"/>
      <c r="B461" s="2" t="n">
        <v>2649</v>
      </c>
      <c r="C461" s="12" t="s">
        <v>889</v>
      </c>
      <c r="D461" s="13" t="s">
        <v>890</v>
      </c>
      <c r="E461" s="12" t="n">
        <v>1.05411628242883</v>
      </c>
      <c r="F461" s="12" t="n">
        <v>2.13</v>
      </c>
      <c r="G461" s="12" t="n">
        <v>2.02064993730311</v>
      </c>
      <c r="H461" s="12" t="n">
        <v>4.3687802076655</v>
      </c>
      <c r="I461" s="12" t="n">
        <v>0.00027028837646074</v>
      </c>
    </row>
    <row r="464" customFormat="false" ht="15" hidden="false" customHeight="false" outlineLevel="0" collapsed="false">
      <c r="A464" s="15" t="s">
        <v>891</v>
      </c>
      <c r="B464" s="15"/>
      <c r="C464" s="15"/>
      <c r="D464" s="15"/>
      <c r="E464" s="15"/>
      <c r="F464" s="15"/>
      <c r="G464" s="15"/>
      <c r="H464" s="15"/>
      <c r="I464" s="15"/>
    </row>
    <row r="465" s="1" customFormat="true" ht="12" hidden="false" customHeight="false" outlineLevel="0" collapsed="false">
      <c r="A465" s="9"/>
      <c r="B465" s="10" t="s">
        <v>22</v>
      </c>
      <c r="C465" s="9" t="s">
        <v>23</v>
      </c>
      <c r="D465" s="9" t="s">
        <v>24</v>
      </c>
      <c r="E465" s="9" t="s">
        <v>25</v>
      </c>
      <c r="F465" s="9" t="s">
        <v>26</v>
      </c>
      <c r="G465" s="9" t="s">
        <v>27</v>
      </c>
      <c r="H465" s="9" t="s">
        <v>28</v>
      </c>
      <c r="I465" s="9" t="s">
        <v>29</v>
      </c>
    </row>
    <row r="466" customFormat="false" ht="13" hidden="false" customHeight="false" outlineLevel="0" collapsed="false">
      <c r="A466" s="9"/>
      <c r="B466" s="2" t="n">
        <v>187</v>
      </c>
      <c r="C466" s="1" t="s">
        <v>892</v>
      </c>
      <c r="D466" s="13" t="s">
        <v>893</v>
      </c>
      <c r="E466" s="1" t="n">
        <v>-2.79950776966835</v>
      </c>
      <c r="F466" s="1" t="n">
        <v>-5.6</v>
      </c>
      <c r="G466" s="1" t="n">
        <v>2.00035165491376</v>
      </c>
      <c r="H466" s="1" t="n">
        <v>0.0205757813732432</v>
      </c>
      <c r="I466" s="1" t="n">
        <v>0</v>
      </c>
    </row>
    <row r="467" customFormat="false" ht="13" hidden="false" customHeight="false" outlineLevel="0" collapsed="false">
      <c r="A467" s="9"/>
      <c r="B467" s="2" t="n">
        <v>3131</v>
      </c>
      <c r="C467" s="1" t="s">
        <v>894</v>
      </c>
      <c r="D467" s="13" t="s">
        <v>895</v>
      </c>
      <c r="E467" s="1" t="n">
        <v>-2.66225582954952</v>
      </c>
      <c r="F467" s="1" t="n">
        <v>-5.565</v>
      </c>
      <c r="G467" s="1" t="n">
        <v>2.090332543639</v>
      </c>
      <c r="H467" s="1" t="n">
        <v>0.0210901101563949</v>
      </c>
      <c r="I467" s="1" t="n">
        <v>0</v>
      </c>
    </row>
    <row r="468" customFormat="false" ht="13" hidden="false" customHeight="false" outlineLevel="0" collapsed="false">
      <c r="A468" s="9"/>
      <c r="B468" s="2" t="n">
        <v>1135</v>
      </c>
      <c r="C468" s="1" t="s">
        <v>896</v>
      </c>
      <c r="D468" s="13" t="s">
        <v>897</v>
      </c>
      <c r="E468" s="1" t="n">
        <v>-2.60276953199462</v>
      </c>
      <c r="F468" s="1" t="n">
        <v>-5.28</v>
      </c>
      <c r="G468" s="1" t="n">
        <v>2.02860834779855</v>
      </c>
      <c r="H468" s="1" t="n">
        <v>0.0256583023751909</v>
      </c>
      <c r="I468" s="1" t="n">
        <v>0</v>
      </c>
    </row>
    <row r="469" customFormat="false" ht="13" hidden="false" customHeight="false" outlineLevel="0" collapsed="false">
      <c r="A469" s="9"/>
      <c r="B469" s="2" t="n">
        <v>3471</v>
      </c>
      <c r="C469" s="1" t="s">
        <v>898</v>
      </c>
      <c r="D469" s="13" t="s">
        <v>899</v>
      </c>
      <c r="E469" s="1" t="n">
        <v>-2.55796155118723</v>
      </c>
      <c r="F469" s="1" t="n">
        <v>-5.05</v>
      </c>
      <c r="G469" s="1" t="n">
        <v>1.97422826690109</v>
      </c>
      <c r="H469" s="1" t="n">
        <v>0.0302000104442265</v>
      </c>
      <c r="I469" s="1" t="n">
        <v>0</v>
      </c>
    </row>
    <row r="470" customFormat="false" ht="13" hidden="false" customHeight="false" outlineLevel="0" collapsed="false">
      <c r="A470" s="9"/>
      <c r="B470" s="2" t="n">
        <v>688</v>
      </c>
      <c r="C470" s="1" t="s">
        <v>900</v>
      </c>
      <c r="D470" s="13" t="s">
        <v>901</v>
      </c>
      <c r="E470" s="1" t="n">
        <v>-2.4984975992115</v>
      </c>
      <c r="F470" s="1" t="n">
        <v>-5.46</v>
      </c>
      <c r="G470" s="1" t="n">
        <v>2.18531328656194</v>
      </c>
      <c r="H470" s="1" t="n">
        <v>0.0226749798729062</v>
      </c>
      <c r="I470" s="1" t="n">
        <v>0</v>
      </c>
    </row>
    <row r="471" customFormat="false" ht="13" hidden="false" customHeight="false" outlineLevel="0" collapsed="false">
      <c r="A471" s="9"/>
      <c r="B471" s="2" t="n">
        <v>741</v>
      </c>
      <c r="C471" s="1" t="s">
        <v>902</v>
      </c>
      <c r="D471" s="13" t="s">
        <v>903</v>
      </c>
      <c r="E471" s="1" t="n">
        <v>-2.47834342663479</v>
      </c>
      <c r="F471" s="1" t="n">
        <v>-5.1745</v>
      </c>
      <c r="G471" s="1" t="n">
        <v>2.08788658762525</v>
      </c>
      <c r="H471" s="1" t="n">
        <v>0.0274631646233982</v>
      </c>
      <c r="I471" s="1" t="n">
        <v>0</v>
      </c>
    </row>
    <row r="472" customFormat="false" ht="13" hidden="false" customHeight="false" outlineLevel="0" collapsed="false">
      <c r="A472" s="9"/>
      <c r="B472" s="2" t="n">
        <v>769</v>
      </c>
      <c r="C472" s="1" t="s">
        <v>904</v>
      </c>
      <c r="D472" s="13" t="s">
        <v>905</v>
      </c>
      <c r="E472" s="1" t="n">
        <v>-2.45878558444725</v>
      </c>
      <c r="F472" s="1" t="n">
        <v>-4.94</v>
      </c>
      <c r="G472" s="1" t="n">
        <v>2.00912191418698</v>
      </c>
      <c r="H472" s="1" t="n">
        <v>0.0325536073538765</v>
      </c>
      <c r="I472" s="1" t="n">
        <v>0</v>
      </c>
    </row>
    <row r="473" customFormat="false" ht="13" hidden="false" customHeight="false" outlineLevel="0" collapsed="false">
      <c r="A473" s="9"/>
      <c r="B473" s="2" t="n">
        <v>4263</v>
      </c>
      <c r="C473" s="1" t="s">
        <v>906</v>
      </c>
      <c r="D473" s="13" t="s">
        <v>907</v>
      </c>
      <c r="E473" s="1" t="n">
        <v>-2.44437909736631</v>
      </c>
      <c r="F473" s="1" t="n">
        <v>-5.315</v>
      </c>
      <c r="G473" s="1" t="n">
        <v>2.17437630919305</v>
      </c>
      <c r="H473" s="1" t="n">
        <v>0.0255540289605346</v>
      </c>
      <c r="I473" s="1" t="n">
        <v>0</v>
      </c>
    </row>
    <row r="474" customFormat="false" ht="13" hidden="false" customHeight="false" outlineLevel="0" collapsed="false">
      <c r="A474" s="9"/>
      <c r="B474" s="2" t="n">
        <v>3860</v>
      </c>
      <c r="C474" s="1" t="s">
        <v>908</v>
      </c>
      <c r="D474" s="13" t="s">
        <v>909</v>
      </c>
      <c r="E474" s="1" t="n">
        <v>-2.44107806895377</v>
      </c>
      <c r="F474" s="1" t="n">
        <v>-4.925</v>
      </c>
      <c r="G474" s="1" t="n">
        <v>2.01755120519796</v>
      </c>
      <c r="H474" s="1" t="n">
        <v>0.0330035487917116</v>
      </c>
      <c r="I474" s="1" t="n">
        <v>0</v>
      </c>
    </row>
    <row r="475" customFormat="false" ht="13" hidden="false" customHeight="false" outlineLevel="0" collapsed="false">
      <c r="A475" s="9"/>
      <c r="B475" s="2" t="n">
        <v>3044</v>
      </c>
      <c r="C475" s="1" t="s">
        <v>910</v>
      </c>
      <c r="D475" s="13" t="s">
        <v>911</v>
      </c>
      <c r="E475" s="1" t="n">
        <v>-2.42807180258778</v>
      </c>
      <c r="F475" s="1" t="n">
        <v>-4.905</v>
      </c>
      <c r="G475" s="1" t="n">
        <v>2.02012147860387</v>
      </c>
      <c r="H475" s="1" t="n">
        <v>0.0334100979878317</v>
      </c>
      <c r="I475" s="1" t="n">
        <v>0</v>
      </c>
    </row>
    <row r="476" customFormat="false" ht="13" hidden="false" customHeight="false" outlineLevel="0" collapsed="false">
      <c r="A476" s="9"/>
      <c r="B476" s="2" t="n">
        <v>342</v>
      </c>
      <c r="C476" s="1" t="s">
        <v>912</v>
      </c>
      <c r="D476" s="13" t="s">
        <v>913</v>
      </c>
      <c r="E476" s="1" t="n">
        <v>-2.41519215861932</v>
      </c>
      <c r="F476" s="1" t="n">
        <v>-4.81</v>
      </c>
      <c r="G476" s="1" t="n">
        <v>1.9915599604918</v>
      </c>
      <c r="H476" s="1" t="n">
        <v>0.0356899697414311</v>
      </c>
      <c r="I476" s="1" t="n">
        <v>0</v>
      </c>
    </row>
    <row r="477" customFormat="false" ht="13" hidden="false" customHeight="false" outlineLevel="0" collapsed="false">
      <c r="A477" s="9"/>
      <c r="B477" s="2" t="n">
        <v>1379</v>
      </c>
      <c r="C477" s="1" t="s">
        <v>914</v>
      </c>
      <c r="D477" s="13" t="s">
        <v>915</v>
      </c>
      <c r="E477" s="1" t="n">
        <v>-2.35932665710056</v>
      </c>
      <c r="F477" s="1" t="n">
        <v>-4.7156</v>
      </c>
      <c r="G477" s="1" t="n">
        <v>1.99870585355702</v>
      </c>
      <c r="H477" s="1" t="n">
        <v>0.0380894612234022</v>
      </c>
      <c r="I477" s="1" t="n">
        <v>0</v>
      </c>
    </row>
    <row r="478" customFormat="false" ht="13" hidden="false" customHeight="false" outlineLevel="0" collapsed="false">
      <c r="A478" s="9"/>
      <c r="B478" s="2" t="n">
        <v>3559</v>
      </c>
      <c r="C478" s="1" t="s">
        <v>916</v>
      </c>
      <c r="D478" s="13" t="s">
        <v>917</v>
      </c>
      <c r="E478" s="1" t="n">
        <v>-2.34850382241926</v>
      </c>
      <c r="F478" s="1" t="n">
        <v>-4.985</v>
      </c>
      <c r="G478" s="1" t="n">
        <v>2.12262801210381</v>
      </c>
      <c r="H478" s="1" t="n">
        <v>0.0319427332047162</v>
      </c>
      <c r="I478" s="1" t="n">
        <v>0</v>
      </c>
    </row>
    <row r="479" customFormat="false" ht="13" hidden="false" customHeight="false" outlineLevel="0" collapsed="false">
      <c r="A479" s="9"/>
      <c r="B479" s="2" t="n">
        <v>3347</v>
      </c>
      <c r="C479" s="1" t="s">
        <v>918</v>
      </c>
      <c r="D479" s="13" t="s">
        <v>919</v>
      </c>
      <c r="E479" s="1" t="n">
        <v>-2.31605773421608</v>
      </c>
      <c r="F479" s="1" t="n">
        <v>-4.90775</v>
      </c>
      <c r="G479" s="1" t="n">
        <v>2.11901021615126</v>
      </c>
      <c r="H479" s="1" t="n">
        <v>0.0331878098669122</v>
      </c>
      <c r="I479" s="1" t="n">
        <v>0</v>
      </c>
    </row>
    <row r="480" customFormat="false" ht="13" hidden="false" customHeight="false" outlineLevel="0" collapsed="false">
      <c r="A480" s="9"/>
      <c r="B480" s="2" t="n">
        <v>665</v>
      </c>
      <c r="C480" s="1" t="s">
        <v>920</v>
      </c>
      <c r="D480" s="13" t="s">
        <v>921</v>
      </c>
      <c r="E480" s="1" t="n">
        <v>-2.29772024290071</v>
      </c>
      <c r="F480" s="1" t="n">
        <v>-4.7076</v>
      </c>
      <c r="G480" s="1" t="n">
        <v>2.04881338994385</v>
      </c>
      <c r="H480" s="1" t="n">
        <v>0.0381343380768832</v>
      </c>
      <c r="I480" s="1" t="n">
        <v>0</v>
      </c>
    </row>
    <row r="481" customFormat="false" ht="13" hidden="false" customHeight="false" outlineLevel="0" collapsed="false">
      <c r="A481" s="9"/>
      <c r="B481" s="2" t="n">
        <v>3083</v>
      </c>
      <c r="C481" s="1" t="s">
        <v>922</v>
      </c>
      <c r="D481" s="13" t="s">
        <v>923</v>
      </c>
      <c r="E481" s="1" t="n">
        <v>-2.23683920105431</v>
      </c>
      <c r="F481" s="1" t="n">
        <v>-4.36825</v>
      </c>
      <c r="G481" s="1" t="n">
        <v>1.95286724139181</v>
      </c>
      <c r="H481" s="1" t="n">
        <v>0.0484215646310366</v>
      </c>
      <c r="I481" s="1" t="n">
        <v>0</v>
      </c>
    </row>
    <row r="482" customFormat="false" ht="13" hidden="false" customHeight="false" outlineLevel="0" collapsed="false">
      <c r="A482" s="9"/>
      <c r="B482" s="2" t="n">
        <v>3164</v>
      </c>
      <c r="C482" s="1" t="s">
        <v>924</v>
      </c>
      <c r="D482" s="13" t="s">
        <v>925</v>
      </c>
      <c r="E482" s="1" t="n">
        <v>-2.2239503424267</v>
      </c>
      <c r="F482" s="1" t="n">
        <v>-4.3475</v>
      </c>
      <c r="G482" s="1" t="n">
        <v>1.95485479916614</v>
      </c>
      <c r="H482" s="1" t="n">
        <v>0.0491365241522415</v>
      </c>
      <c r="I482" s="1" t="n">
        <v>0</v>
      </c>
    </row>
    <row r="483" customFormat="false" ht="13" hidden="false" customHeight="false" outlineLevel="0" collapsed="false">
      <c r="A483" s="9"/>
      <c r="B483" s="2" t="n">
        <v>1569</v>
      </c>
      <c r="C483" s="1" t="s">
        <v>926</v>
      </c>
      <c r="D483" s="13" t="s">
        <v>927</v>
      </c>
      <c r="E483" s="1" t="n">
        <v>-2.20713510204969</v>
      </c>
      <c r="F483" s="1" t="n">
        <v>-4.54966666666667</v>
      </c>
      <c r="G483" s="1" t="n">
        <v>2.06134489114035</v>
      </c>
      <c r="H483" s="1" t="n">
        <v>0.0429337201776848</v>
      </c>
      <c r="I483" s="1" t="n">
        <v>0</v>
      </c>
    </row>
    <row r="484" customFormat="false" ht="13" hidden="false" customHeight="false" outlineLevel="0" collapsed="false">
      <c r="A484" s="9"/>
      <c r="B484" s="2" t="n">
        <v>4472</v>
      </c>
      <c r="C484" s="1" t="s">
        <v>928</v>
      </c>
      <c r="D484" s="13" t="s">
        <v>929</v>
      </c>
      <c r="E484" s="1" t="n">
        <v>-2.20333133343419</v>
      </c>
      <c r="F484" s="1" t="n">
        <v>-4.755</v>
      </c>
      <c r="G484" s="1" t="n">
        <v>2.15809575611522</v>
      </c>
      <c r="H484" s="1" t="n">
        <v>0.037564277695484</v>
      </c>
      <c r="I484" s="1" t="n">
        <v>0</v>
      </c>
    </row>
    <row r="485" customFormat="false" ht="13" hidden="false" customHeight="false" outlineLevel="0" collapsed="false">
      <c r="A485" s="9"/>
      <c r="B485" s="2" t="n">
        <v>2464</v>
      </c>
      <c r="C485" s="1" t="s">
        <v>930</v>
      </c>
      <c r="D485" s="13" t="s">
        <v>931</v>
      </c>
      <c r="E485" s="1" t="n">
        <v>-2.19743760493517</v>
      </c>
      <c r="F485" s="1" t="n">
        <v>-4.765</v>
      </c>
      <c r="G485" s="1" t="n">
        <v>2.16843472110353</v>
      </c>
      <c r="H485" s="1" t="n">
        <v>0.0366632090849398</v>
      </c>
      <c r="I485" s="1" t="n">
        <v>0</v>
      </c>
    </row>
    <row r="486" customFormat="false" ht="13" hidden="false" customHeight="false" outlineLevel="0" collapsed="false">
      <c r="A486" s="9"/>
      <c r="B486" s="2" t="n">
        <v>4421</v>
      </c>
      <c r="C486" s="1" t="s">
        <v>932</v>
      </c>
      <c r="D486" s="13" t="s">
        <v>933</v>
      </c>
      <c r="E486" s="1" t="n">
        <v>-2.1963184308291</v>
      </c>
      <c r="F486" s="1" t="n">
        <v>-4.58466666666667</v>
      </c>
      <c r="G486" s="1" t="n">
        <v>2.08743258824085</v>
      </c>
      <c r="H486" s="1" t="n">
        <v>0.0419470798715777</v>
      </c>
      <c r="I486" s="1" t="n">
        <v>0</v>
      </c>
    </row>
    <row r="487" customFormat="false" ht="13" hidden="false" customHeight="false" outlineLevel="0" collapsed="false">
      <c r="A487" s="9"/>
      <c r="B487" s="2" t="n">
        <v>552</v>
      </c>
      <c r="C487" s="1" t="s">
        <v>934</v>
      </c>
      <c r="D487" s="13" t="s">
        <v>935</v>
      </c>
      <c r="E487" s="1" t="n">
        <v>-2.1812711839297</v>
      </c>
      <c r="F487" s="1" t="n">
        <v>-4.5892</v>
      </c>
      <c r="G487" s="1" t="n">
        <v>2.10391079926718</v>
      </c>
      <c r="H487" s="1" t="n">
        <v>0.0419434853022233</v>
      </c>
      <c r="I487" s="1" t="n">
        <v>0</v>
      </c>
    </row>
    <row r="488" customFormat="false" ht="13" hidden="false" customHeight="false" outlineLevel="0" collapsed="false">
      <c r="A488" s="9"/>
      <c r="B488" s="2" t="n">
        <v>2140</v>
      </c>
      <c r="C488" s="1" t="s">
        <v>936</v>
      </c>
      <c r="D488" s="13" t="s">
        <v>937</v>
      </c>
      <c r="E488" s="1" t="n">
        <v>-2.16024806059802</v>
      </c>
      <c r="F488" s="1" t="n">
        <v>-5.331375</v>
      </c>
      <c r="G488" s="1" t="n">
        <v>2.46794574069615</v>
      </c>
      <c r="H488" s="1" t="n">
        <v>0.0266702059791901</v>
      </c>
      <c r="I488" s="1" t="n">
        <v>0</v>
      </c>
    </row>
    <row r="489" customFormat="false" ht="13" hidden="false" customHeight="false" outlineLevel="0" collapsed="false">
      <c r="A489" s="9"/>
      <c r="B489" s="2" t="n">
        <v>3813</v>
      </c>
      <c r="C489" s="1" t="s">
        <v>938</v>
      </c>
      <c r="D489" s="13" t="s">
        <v>939</v>
      </c>
      <c r="E489" s="1" t="n">
        <v>-2.1574706181877</v>
      </c>
      <c r="F489" s="1" t="n">
        <v>-4.485</v>
      </c>
      <c r="G489" s="1" t="n">
        <v>2.07882321186254</v>
      </c>
      <c r="H489" s="1" t="n">
        <v>0.0444428283490711</v>
      </c>
      <c r="I489" s="1" t="n">
        <v>0</v>
      </c>
    </row>
    <row r="490" customFormat="false" ht="13" hidden="false" customHeight="false" outlineLevel="0" collapsed="false">
      <c r="A490" s="9"/>
      <c r="B490" s="2" t="n">
        <v>1697</v>
      </c>
      <c r="C490" s="1" t="s">
        <v>940</v>
      </c>
      <c r="D490" s="13" t="s">
        <v>941</v>
      </c>
      <c r="E490" s="1" t="n">
        <v>-2.15598603732814</v>
      </c>
      <c r="F490" s="1" t="n">
        <v>-4.69</v>
      </c>
      <c r="G490" s="1" t="n">
        <v>2.1753387632381</v>
      </c>
      <c r="H490" s="1" t="n">
        <v>0.03898773515108</v>
      </c>
      <c r="I490" s="1" t="n">
        <v>0</v>
      </c>
    </row>
    <row r="491" customFormat="false" ht="13" hidden="false" customHeight="false" outlineLevel="0" collapsed="false">
      <c r="A491" s="9"/>
      <c r="B491" s="2" t="n">
        <v>1097</v>
      </c>
      <c r="C491" s="1" t="s">
        <v>942</v>
      </c>
      <c r="D491" s="13" t="s">
        <v>943</v>
      </c>
      <c r="E491" s="1" t="n">
        <v>-2.14707063953728</v>
      </c>
      <c r="F491" s="1" t="n">
        <v>-4.18</v>
      </c>
      <c r="G491" s="1" t="n">
        <v>1.94683860094181</v>
      </c>
      <c r="H491" s="1" t="n">
        <v>0.0551848406628127</v>
      </c>
      <c r="I491" s="1" t="n">
        <v>0</v>
      </c>
    </row>
    <row r="492" customFormat="false" ht="13" hidden="false" customHeight="false" outlineLevel="0" collapsed="false">
      <c r="A492" s="9"/>
      <c r="B492" s="2" t="n">
        <v>2309</v>
      </c>
      <c r="C492" s="1" t="s">
        <v>944</v>
      </c>
      <c r="D492" s="13" t="s">
        <v>945</v>
      </c>
      <c r="E492" s="1" t="n">
        <v>-2.14286711261778</v>
      </c>
      <c r="F492" s="1" t="n">
        <v>-4.585</v>
      </c>
      <c r="G492" s="1" t="n">
        <v>2.13965671179621</v>
      </c>
      <c r="H492" s="1" t="n">
        <v>0.0415822170044742</v>
      </c>
      <c r="I492" s="1" t="n">
        <v>0</v>
      </c>
    </row>
    <row r="493" customFormat="false" ht="13" hidden="false" customHeight="false" outlineLevel="0" collapsed="false">
      <c r="A493" s="9"/>
      <c r="B493" s="2" t="n">
        <v>761</v>
      </c>
      <c r="C493" s="1" t="s">
        <v>946</v>
      </c>
      <c r="D493" s="13" t="s">
        <v>947</v>
      </c>
      <c r="E493" s="1" t="n">
        <v>-2.13956849391057</v>
      </c>
      <c r="F493" s="1" t="n">
        <v>-4.36525</v>
      </c>
      <c r="G493" s="1" t="n">
        <v>2.04024784082583</v>
      </c>
      <c r="H493" s="1" t="n">
        <v>0.0484863434224295</v>
      </c>
      <c r="I493" s="1" t="n">
        <v>0</v>
      </c>
    </row>
    <row r="494" customFormat="false" ht="13" hidden="false" customHeight="false" outlineLevel="0" collapsed="false">
      <c r="A494" s="9"/>
      <c r="B494" s="2" t="n">
        <v>3600</v>
      </c>
      <c r="C494" s="1" t="s">
        <v>948</v>
      </c>
      <c r="D494" s="13" t="s">
        <v>949</v>
      </c>
      <c r="E494" s="1" t="n">
        <v>-2.13544496795063</v>
      </c>
      <c r="F494" s="1" t="n">
        <v>-5.0356</v>
      </c>
      <c r="G494" s="1" t="n">
        <v>2.35810338153206</v>
      </c>
      <c r="H494" s="1" t="n">
        <v>0.030601800589601</v>
      </c>
      <c r="I494" s="1" t="n">
        <v>0</v>
      </c>
    </row>
    <row r="495" customFormat="false" ht="13" hidden="false" customHeight="false" outlineLevel="0" collapsed="false">
      <c r="A495" s="9"/>
      <c r="B495" s="2" t="n">
        <v>2708</v>
      </c>
      <c r="C495" s="1" t="s">
        <v>950</v>
      </c>
      <c r="D495" s="13" t="s">
        <v>951</v>
      </c>
      <c r="E495" s="1" t="n">
        <v>-2.1327632976436</v>
      </c>
      <c r="F495" s="1" t="n">
        <v>-5.1425</v>
      </c>
      <c r="G495" s="1" t="n">
        <v>2.41119115547502</v>
      </c>
      <c r="H495" s="1" t="n">
        <v>0.0300690971909332</v>
      </c>
      <c r="I495" s="1" t="n">
        <v>0</v>
      </c>
    </row>
    <row r="496" customFormat="false" ht="13" hidden="false" customHeight="false" outlineLevel="0" collapsed="false">
      <c r="A496" s="9"/>
      <c r="B496" s="2" t="n">
        <v>3933</v>
      </c>
      <c r="C496" s="1" t="s">
        <v>952</v>
      </c>
      <c r="D496" s="13" t="s">
        <v>953</v>
      </c>
      <c r="E496" s="1" t="n">
        <v>-2.12860675766915</v>
      </c>
      <c r="F496" s="1" t="n">
        <v>-4.635</v>
      </c>
      <c r="G496" s="1" t="n">
        <v>2.1774806376521</v>
      </c>
      <c r="H496" s="1" t="n">
        <v>0.0398696809117143</v>
      </c>
      <c r="I496" s="1" t="n">
        <v>0</v>
      </c>
    </row>
    <row r="497" customFormat="false" ht="13" hidden="false" customHeight="false" outlineLevel="0" collapsed="false">
      <c r="A497" s="9"/>
      <c r="B497" s="2" t="n">
        <v>136</v>
      </c>
      <c r="C497" s="1" t="s">
        <v>954</v>
      </c>
      <c r="D497" s="13" t="s">
        <v>955</v>
      </c>
      <c r="E497" s="1" t="n">
        <v>-2.12743120159985</v>
      </c>
      <c r="F497" s="1" t="n">
        <v>-4.375</v>
      </c>
      <c r="G497" s="1" t="n">
        <v>2.05647073179614</v>
      </c>
      <c r="H497" s="1" t="n">
        <v>0.0483720814851455</v>
      </c>
      <c r="I497" s="1" t="n">
        <v>0</v>
      </c>
    </row>
    <row r="498" customFormat="false" ht="13" hidden="false" customHeight="false" outlineLevel="0" collapsed="false">
      <c r="A498" s="9"/>
      <c r="B498" s="2" t="n">
        <v>846</v>
      </c>
      <c r="C498" s="1" t="s">
        <v>956</v>
      </c>
      <c r="D498" s="13" t="s">
        <v>957</v>
      </c>
      <c r="E498" s="1" t="n">
        <v>-2.12067486176759</v>
      </c>
      <c r="F498" s="1" t="n">
        <v>-4.66</v>
      </c>
      <c r="G498" s="1" t="n">
        <v>2.19741370259648</v>
      </c>
      <c r="H498" s="1" t="n">
        <v>0.039104530314898</v>
      </c>
      <c r="I498" s="1" t="n">
        <v>0</v>
      </c>
    </row>
    <row r="499" customFormat="false" ht="13" hidden="false" customHeight="false" outlineLevel="0" collapsed="false">
      <c r="A499" s="9"/>
      <c r="B499" s="2" t="n">
        <v>3461</v>
      </c>
      <c r="C499" s="1" t="s">
        <v>958</v>
      </c>
      <c r="D499" s="13" t="s">
        <v>959</v>
      </c>
      <c r="E499" s="1" t="n">
        <v>-2.1201918197902</v>
      </c>
      <c r="F499" s="1" t="n">
        <v>-4.86</v>
      </c>
      <c r="G499" s="1" t="n">
        <v>2.29224542545444</v>
      </c>
      <c r="H499" s="1" t="n">
        <v>0.0356995425673036</v>
      </c>
      <c r="I499" s="1" t="n">
        <v>0</v>
      </c>
    </row>
    <row r="500" customFormat="false" ht="13" hidden="false" customHeight="false" outlineLevel="0" collapsed="false">
      <c r="A500" s="9"/>
      <c r="B500" s="2" t="n">
        <v>445</v>
      </c>
      <c r="C500" s="1" t="s">
        <v>960</v>
      </c>
      <c r="D500" s="13" t="s">
        <v>961</v>
      </c>
      <c r="E500" s="1" t="n">
        <v>-2.11867953991485</v>
      </c>
      <c r="F500" s="1" t="n">
        <v>-4.485</v>
      </c>
      <c r="G500" s="1" t="n">
        <v>2.11688455734096</v>
      </c>
      <c r="H500" s="1" t="n">
        <v>0.0443373667229955</v>
      </c>
      <c r="I500" s="1" t="n">
        <v>0</v>
      </c>
    </row>
    <row r="501" customFormat="false" ht="13" hidden="false" customHeight="false" outlineLevel="0" collapsed="false">
      <c r="A501" s="9"/>
      <c r="B501" s="2" t="n">
        <v>630</v>
      </c>
      <c r="C501" s="1" t="s">
        <v>962</v>
      </c>
      <c r="D501" s="13" t="s">
        <v>963</v>
      </c>
      <c r="E501" s="1" t="n">
        <v>-2.11482308617269</v>
      </c>
      <c r="F501" s="1" t="n">
        <v>-5.229625</v>
      </c>
      <c r="G501" s="1" t="n">
        <v>2.47284278017994</v>
      </c>
      <c r="H501" s="1" t="n">
        <v>0.0287591733326855</v>
      </c>
      <c r="I501" s="1" t="n">
        <v>0</v>
      </c>
    </row>
    <row r="502" customFormat="false" ht="13" hidden="false" customHeight="false" outlineLevel="0" collapsed="false">
      <c r="A502" s="9"/>
      <c r="B502" s="2" t="n">
        <v>2269</v>
      </c>
      <c r="C502" s="1" t="s">
        <v>964</v>
      </c>
      <c r="D502" s="13" t="s">
        <v>965</v>
      </c>
      <c r="E502" s="1" t="n">
        <v>-2.11255754651188</v>
      </c>
      <c r="F502" s="1" t="n">
        <v>-4.15675</v>
      </c>
      <c r="G502" s="1" t="n">
        <v>1.96763870734</v>
      </c>
      <c r="H502" s="1" t="n">
        <v>0.0560092845606625</v>
      </c>
      <c r="I502" s="1" t="n">
        <v>0</v>
      </c>
    </row>
    <row r="503" customFormat="false" ht="13" hidden="false" customHeight="false" outlineLevel="0" collapsed="false">
      <c r="A503" s="9"/>
      <c r="B503" s="2" t="n">
        <v>4371</v>
      </c>
      <c r="C503" s="1" t="s">
        <v>966</v>
      </c>
      <c r="D503" s="13" t="s">
        <v>967</v>
      </c>
      <c r="E503" s="1" t="n">
        <v>-2.10951495096229</v>
      </c>
      <c r="F503" s="1" t="n">
        <v>-4.5499</v>
      </c>
      <c r="G503" s="1" t="n">
        <v>2.15684652906797</v>
      </c>
      <c r="H503" s="1" t="n">
        <v>0.0427288406314425</v>
      </c>
      <c r="I503" s="1" t="n">
        <v>0</v>
      </c>
    </row>
    <row r="504" customFormat="false" ht="13" hidden="false" customHeight="false" outlineLevel="0" collapsed="false">
      <c r="A504" s="9"/>
      <c r="B504" s="2" t="n">
        <v>2217</v>
      </c>
      <c r="C504" s="1" t="s">
        <v>968</v>
      </c>
      <c r="D504" s="13" t="s">
        <v>969</v>
      </c>
      <c r="E504" s="1" t="n">
        <v>-2.10809254281402</v>
      </c>
      <c r="F504" s="1" t="n">
        <v>-4.116</v>
      </c>
      <c r="G504" s="1" t="n">
        <v>1.95247595463987</v>
      </c>
      <c r="H504" s="1" t="n">
        <v>0.057637286068131</v>
      </c>
      <c r="I504" s="1" t="n">
        <v>0</v>
      </c>
    </row>
    <row r="505" customFormat="false" ht="13" hidden="false" customHeight="false" outlineLevel="0" collapsed="false">
      <c r="A505" s="9"/>
      <c r="B505" s="2" t="n">
        <v>2735</v>
      </c>
      <c r="C505" s="1" t="s">
        <v>970</v>
      </c>
      <c r="D505" s="13" t="s">
        <v>971</v>
      </c>
      <c r="E505" s="1" t="n">
        <v>-2.10330457872685</v>
      </c>
      <c r="F505" s="1" t="n">
        <v>-4.3922</v>
      </c>
      <c r="G505" s="1" t="n">
        <v>2.0882377399942</v>
      </c>
      <c r="H505" s="1" t="n">
        <v>0.0479915985985946</v>
      </c>
      <c r="I505" s="1" t="n">
        <v>0</v>
      </c>
    </row>
    <row r="506" customFormat="false" ht="13" hidden="false" customHeight="false" outlineLevel="0" collapsed="false">
      <c r="A506" s="9"/>
      <c r="B506" s="2" t="n">
        <v>4374</v>
      </c>
      <c r="C506" s="1" t="s">
        <v>972</v>
      </c>
      <c r="D506" s="13" t="s">
        <v>973</v>
      </c>
      <c r="E506" s="1" t="n">
        <v>-2.0916842719726</v>
      </c>
      <c r="F506" s="1" t="n">
        <v>-4.395</v>
      </c>
      <c r="G506" s="1" t="n">
        <v>2.10117753376576</v>
      </c>
      <c r="H506" s="1" t="n">
        <v>0.0471177976762999</v>
      </c>
      <c r="I506" s="1" t="n">
        <v>0</v>
      </c>
    </row>
    <row r="507" customFormat="false" ht="13" hidden="false" customHeight="false" outlineLevel="0" collapsed="false">
      <c r="A507" s="9"/>
      <c r="B507" s="2" t="n">
        <v>1612</v>
      </c>
      <c r="C507" s="1" t="s">
        <v>974</v>
      </c>
      <c r="D507" s="13" t="s">
        <v>975</v>
      </c>
      <c r="E507" s="1" t="n">
        <v>-2.08105652221685</v>
      </c>
      <c r="F507" s="1" t="n">
        <v>-4.525</v>
      </c>
      <c r="G507" s="1" t="n">
        <v>2.17437630919305</v>
      </c>
      <c r="H507" s="1" t="n">
        <v>0.043414981454354</v>
      </c>
      <c r="I507" s="1" t="n">
        <v>0</v>
      </c>
    </row>
    <row r="508" customFormat="false" ht="13" hidden="false" customHeight="false" outlineLevel="0" collapsed="false">
      <c r="A508" s="9"/>
      <c r="B508" s="2" t="n">
        <v>2992</v>
      </c>
      <c r="C508" s="1" t="s">
        <v>976</v>
      </c>
      <c r="D508" s="13" t="s">
        <v>977</v>
      </c>
      <c r="E508" s="1" t="n">
        <v>-2.068187949607</v>
      </c>
      <c r="F508" s="1" t="n">
        <v>-4.155</v>
      </c>
      <c r="G508" s="1" t="n">
        <v>2.00900503302397</v>
      </c>
      <c r="H508" s="1" t="n">
        <v>0.055990311616708</v>
      </c>
      <c r="I508" s="1" t="n">
        <v>0</v>
      </c>
    </row>
    <row r="509" customFormat="false" ht="13" hidden="false" customHeight="false" outlineLevel="0" collapsed="false">
      <c r="A509" s="9"/>
      <c r="B509" s="2" t="n">
        <v>718</v>
      </c>
      <c r="C509" s="1" t="s">
        <v>978</v>
      </c>
      <c r="D509" s="13" t="s">
        <v>979</v>
      </c>
      <c r="E509" s="1" t="n">
        <v>-2.06375571288184</v>
      </c>
      <c r="F509" s="1" t="n">
        <v>-4.61666666666667</v>
      </c>
      <c r="G509" s="1" t="n">
        <v>2.23702187126592</v>
      </c>
      <c r="H509" s="1" t="n">
        <v>0.0406845134111879</v>
      </c>
      <c r="I509" s="1" t="n">
        <v>0</v>
      </c>
    </row>
    <row r="510" customFormat="false" ht="13" hidden="false" customHeight="false" outlineLevel="0" collapsed="false">
      <c r="A510" s="9"/>
      <c r="B510" s="2" t="n">
        <v>207</v>
      </c>
      <c r="C510" s="1" t="s">
        <v>980</v>
      </c>
      <c r="D510" s="13" t="s">
        <v>981</v>
      </c>
      <c r="E510" s="1" t="n">
        <v>-2.04831666113864</v>
      </c>
      <c r="F510" s="1" t="n">
        <v>-4.075</v>
      </c>
      <c r="G510" s="1" t="n">
        <v>1.98943848737468</v>
      </c>
      <c r="H510" s="1" t="n">
        <v>0.0594076456043774</v>
      </c>
      <c r="I510" s="1" t="n">
        <v>0</v>
      </c>
    </row>
    <row r="511" customFormat="false" ht="13" hidden="false" customHeight="false" outlineLevel="0" collapsed="false">
      <c r="A511" s="9"/>
      <c r="B511" s="2" t="n">
        <v>1681</v>
      </c>
      <c r="C511" s="1" t="s">
        <v>982</v>
      </c>
      <c r="D511" s="13" t="s">
        <v>983</v>
      </c>
      <c r="E511" s="1" t="n">
        <v>-2.0444185956577</v>
      </c>
      <c r="F511" s="1" t="n">
        <v>-4.512</v>
      </c>
      <c r="G511" s="1" t="n">
        <v>2.20698442558847</v>
      </c>
      <c r="H511" s="1" t="n">
        <v>0.0445971186875234</v>
      </c>
      <c r="I511" s="1" t="n">
        <v>0</v>
      </c>
    </row>
    <row r="512" customFormat="false" ht="13" hidden="false" customHeight="false" outlineLevel="0" collapsed="false">
      <c r="A512" s="9"/>
      <c r="B512" s="2" t="n">
        <v>2168</v>
      </c>
      <c r="C512" s="1" t="s">
        <v>984</v>
      </c>
      <c r="D512" s="13" t="s">
        <v>985</v>
      </c>
      <c r="E512" s="1" t="n">
        <v>-2.03800268240218</v>
      </c>
      <c r="F512" s="1" t="n">
        <v>-4.0886875</v>
      </c>
      <c r="G512" s="1" t="n">
        <v>2.00622282556601</v>
      </c>
      <c r="H512" s="1" t="n">
        <v>0.0588560296393812</v>
      </c>
      <c r="I512" s="1" t="n">
        <v>0</v>
      </c>
    </row>
    <row r="513" customFormat="false" ht="13" hidden="false" customHeight="false" outlineLevel="0" collapsed="false">
      <c r="A513" s="9"/>
      <c r="B513" s="2" t="n">
        <v>1328</v>
      </c>
      <c r="C513" s="1" t="s">
        <v>986</v>
      </c>
      <c r="D513" s="13" t="s">
        <v>987</v>
      </c>
      <c r="E513" s="1" t="n">
        <v>-2.03369586117544</v>
      </c>
      <c r="F513" s="1" t="n">
        <v>-4.08766666666667</v>
      </c>
      <c r="G513" s="1" t="n">
        <v>2.00996950660266</v>
      </c>
      <c r="H513" s="1" t="n">
        <v>0.0587987359413289</v>
      </c>
      <c r="I513" s="1" t="n">
        <v>0</v>
      </c>
    </row>
    <row r="514" customFormat="false" ht="13" hidden="false" customHeight="false" outlineLevel="0" collapsed="false">
      <c r="A514" s="9"/>
      <c r="B514" s="2" t="n">
        <v>452</v>
      </c>
      <c r="C514" s="1" t="s">
        <v>988</v>
      </c>
      <c r="D514" s="13" t="s">
        <v>989</v>
      </c>
      <c r="E514" s="1" t="n">
        <v>-2.02091094639495</v>
      </c>
      <c r="F514" s="1" t="n">
        <v>-4.337</v>
      </c>
      <c r="G514" s="1" t="n">
        <v>2.14606190724864</v>
      </c>
      <c r="H514" s="1" t="n">
        <v>0.0493304573400286</v>
      </c>
      <c r="I514" s="1" t="n">
        <v>0</v>
      </c>
    </row>
    <row r="515" customFormat="false" ht="13" hidden="false" customHeight="false" outlineLevel="0" collapsed="false">
      <c r="A515" s="9"/>
      <c r="B515" s="2" t="n">
        <v>3527</v>
      </c>
      <c r="C515" s="1" t="s">
        <v>990</v>
      </c>
      <c r="D515" s="13" t="s">
        <v>991</v>
      </c>
      <c r="E515" s="1" t="n">
        <v>-2.01512481964518</v>
      </c>
      <c r="F515" s="1" t="n">
        <v>-3.89</v>
      </c>
      <c r="G515" s="1" t="n">
        <v>1.93040151263927</v>
      </c>
      <c r="H515" s="1" t="n">
        <v>0.0674517647815267</v>
      </c>
      <c r="I515" s="1" t="n">
        <v>0</v>
      </c>
    </row>
    <row r="516" customFormat="false" ht="13" hidden="false" customHeight="false" outlineLevel="0" collapsed="false">
      <c r="A516" s="9"/>
      <c r="B516" s="2" t="n">
        <v>3537</v>
      </c>
      <c r="C516" s="1" t="s">
        <v>992</v>
      </c>
      <c r="D516" s="13" t="s">
        <v>993</v>
      </c>
      <c r="E516" s="1" t="n">
        <v>-2.01171583095641</v>
      </c>
      <c r="F516" s="1" t="n">
        <v>-4.02</v>
      </c>
      <c r="G516" s="1" t="n">
        <v>1.99829416170017</v>
      </c>
      <c r="H516" s="1" t="n">
        <v>0.0615094722877853</v>
      </c>
      <c r="I516" s="1" t="n">
        <v>0</v>
      </c>
    </row>
    <row r="517" customFormat="false" ht="13" hidden="false" customHeight="false" outlineLevel="0" collapsed="false">
      <c r="A517" s="9"/>
      <c r="B517" s="2" t="n">
        <v>1678</v>
      </c>
      <c r="C517" s="1" t="s">
        <v>994</v>
      </c>
      <c r="D517" s="13" t="s">
        <v>995</v>
      </c>
      <c r="E517" s="1" t="n">
        <v>-2.00822908257004</v>
      </c>
      <c r="F517" s="1" t="n">
        <v>-3.9054</v>
      </c>
      <c r="G517" s="1" t="n">
        <v>1.94469845790802</v>
      </c>
      <c r="H517" s="1" t="n">
        <v>0.0667133559932498</v>
      </c>
      <c r="I517" s="1" t="n">
        <v>0</v>
      </c>
    </row>
    <row r="518" customFormat="false" ht="13" hidden="false" customHeight="false" outlineLevel="0" collapsed="false">
      <c r="A518" s="9"/>
      <c r="B518" s="2" t="n">
        <v>1814</v>
      </c>
      <c r="C518" s="1" t="s">
        <v>996</v>
      </c>
      <c r="D518" s="13" t="s">
        <v>997</v>
      </c>
      <c r="E518" s="1" t="n">
        <v>-2.00399461544371</v>
      </c>
      <c r="F518" s="1" t="n">
        <v>-4.408625</v>
      </c>
      <c r="G518" s="1" t="n">
        <v>2.19991858562149</v>
      </c>
      <c r="H518" s="1" t="n">
        <v>0.046262591333995</v>
      </c>
      <c r="I518" s="1" t="n">
        <v>0</v>
      </c>
    </row>
    <row r="519" customFormat="false" ht="13" hidden="false" customHeight="false" outlineLevel="0" collapsed="false">
      <c r="A519" s="9"/>
      <c r="B519" s="2" t="n">
        <v>830</v>
      </c>
      <c r="C519" s="1" t="s">
        <v>998</v>
      </c>
      <c r="D519" s="13" t="s">
        <v>999</v>
      </c>
      <c r="E519" s="1" t="n">
        <v>-2.00041655535779</v>
      </c>
      <c r="F519" s="1" t="n">
        <v>-4.0905</v>
      </c>
      <c r="G519" s="1" t="n">
        <v>2.04482410878088</v>
      </c>
      <c r="H519" s="1" t="n">
        <v>0.0586142240043382</v>
      </c>
      <c r="I519" s="1" t="n">
        <v>0</v>
      </c>
    </row>
    <row r="520" customFormat="false" ht="13" hidden="false" customHeight="false" outlineLevel="0" collapsed="false">
      <c r="A520" s="9"/>
      <c r="B520" s="2" t="n">
        <v>3438</v>
      </c>
      <c r="C520" s="1" t="s">
        <v>1000</v>
      </c>
      <c r="D520" s="13" t="s">
        <v>1001</v>
      </c>
      <c r="E520" s="1" t="n">
        <v>-1.99396010732537</v>
      </c>
      <c r="F520" s="1" t="n">
        <v>-4.1456</v>
      </c>
      <c r="G520" s="1" t="n">
        <v>2.07907870612354</v>
      </c>
      <c r="H520" s="1" t="n">
        <v>0.0569012317404101</v>
      </c>
      <c r="I520" s="1" t="n">
        <v>0</v>
      </c>
    </row>
    <row r="521" customFormat="false" ht="13" hidden="false" customHeight="false" outlineLevel="0" collapsed="false">
      <c r="A521" s="9"/>
      <c r="B521" s="2" t="n">
        <v>2487</v>
      </c>
      <c r="C521" s="1" t="s">
        <v>1002</v>
      </c>
      <c r="D521" s="13" t="s">
        <v>1003</v>
      </c>
      <c r="E521" s="1" t="n">
        <v>-1.98376345481522</v>
      </c>
      <c r="F521" s="1" t="n">
        <v>-4.1356</v>
      </c>
      <c r="G521" s="1" t="n">
        <v>2.08472436063967</v>
      </c>
      <c r="H521" s="1" t="n">
        <v>0.0570473726998975</v>
      </c>
      <c r="I521" s="1" t="n">
        <v>0</v>
      </c>
    </row>
    <row r="522" customFormat="false" ht="13" hidden="false" customHeight="false" outlineLevel="0" collapsed="false">
      <c r="A522" s="9"/>
      <c r="B522" s="2" t="n">
        <v>2883</v>
      </c>
      <c r="C522" s="1" t="s">
        <v>1004</v>
      </c>
      <c r="D522" s="13" t="s">
        <v>1005</v>
      </c>
      <c r="E522" s="1" t="n">
        <v>-1.97850669602228</v>
      </c>
      <c r="F522" s="1" t="n">
        <v>-4.25</v>
      </c>
      <c r="G522" s="1" t="n">
        <v>2.14808471891679</v>
      </c>
      <c r="H522" s="1" t="n">
        <v>0.053014105052571</v>
      </c>
      <c r="I522" s="1" t="n">
        <v>0</v>
      </c>
    </row>
    <row r="523" customFormat="false" ht="13" hidden="false" customHeight="false" outlineLevel="0" collapsed="false">
      <c r="A523" s="9"/>
      <c r="B523" s="2" t="n">
        <v>175</v>
      </c>
      <c r="C523" s="1" t="s">
        <v>1006</v>
      </c>
      <c r="D523" s="13" t="s">
        <v>1007</v>
      </c>
      <c r="E523" s="1" t="n">
        <v>-1.97542221251676</v>
      </c>
      <c r="F523" s="1" t="n">
        <v>-3.89</v>
      </c>
      <c r="G523" s="1" t="n">
        <v>1.96919928071681</v>
      </c>
      <c r="H523" s="1" t="n">
        <v>0.0674955132004901</v>
      </c>
      <c r="I523" s="1" t="n">
        <v>0</v>
      </c>
    </row>
    <row r="524" customFormat="false" ht="13" hidden="false" customHeight="false" outlineLevel="0" collapsed="false">
      <c r="A524" s="9"/>
      <c r="B524" s="2" t="n">
        <v>3286</v>
      </c>
      <c r="C524" s="1" t="s">
        <v>1008</v>
      </c>
      <c r="D524" s="13" t="s">
        <v>1009</v>
      </c>
      <c r="E524" s="1" t="n">
        <v>-1.97384469140757</v>
      </c>
      <c r="F524" s="1" t="n">
        <v>-3.9625</v>
      </c>
      <c r="G524" s="1" t="n">
        <v>2.0075034359336</v>
      </c>
      <c r="H524" s="1" t="n">
        <v>0.0642677004889755</v>
      </c>
      <c r="I524" s="1" t="n">
        <v>0</v>
      </c>
    </row>
    <row r="525" customFormat="false" ht="13" hidden="false" customHeight="false" outlineLevel="0" collapsed="false">
      <c r="A525" s="9"/>
      <c r="B525" s="2" t="n">
        <v>1824</v>
      </c>
      <c r="C525" s="1" t="s">
        <v>1010</v>
      </c>
      <c r="D525" s="13" t="s">
        <v>1011</v>
      </c>
      <c r="E525" s="1" t="n">
        <v>-1.9699006190868</v>
      </c>
      <c r="F525" s="1" t="n">
        <v>-3.95091666666667</v>
      </c>
      <c r="G525" s="1" t="n">
        <v>2.00564263414376</v>
      </c>
      <c r="H525" s="1" t="n">
        <v>0.0645247031762997</v>
      </c>
      <c r="I525" s="1" t="n">
        <v>0</v>
      </c>
    </row>
    <row r="526" customFormat="false" ht="13" hidden="false" customHeight="false" outlineLevel="0" collapsed="false">
      <c r="A526" s="9"/>
      <c r="B526" s="2" t="n">
        <v>1903</v>
      </c>
      <c r="C526" s="1" t="s">
        <v>1012</v>
      </c>
      <c r="D526" s="13" t="s">
        <v>1013</v>
      </c>
      <c r="E526" s="1" t="n">
        <v>-1.9679588540653</v>
      </c>
      <c r="F526" s="1" t="n">
        <v>-3.865</v>
      </c>
      <c r="G526" s="1" t="n">
        <v>1.96396382577608</v>
      </c>
      <c r="H526" s="1" t="n">
        <v>0.0685751970194445</v>
      </c>
      <c r="I526" s="1" t="n">
        <v>0</v>
      </c>
    </row>
    <row r="527" customFormat="false" ht="13" hidden="false" customHeight="false" outlineLevel="0" collapsed="false">
      <c r="A527" s="9"/>
      <c r="B527" s="2" t="n">
        <v>2969</v>
      </c>
      <c r="C527" s="1" t="s">
        <v>1014</v>
      </c>
      <c r="D527" s="13" t="s">
        <v>1015</v>
      </c>
      <c r="E527" s="1" t="n">
        <v>-1.96547166690963</v>
      </c>
      <c r="F527" s="1" t="n">
        <v>-3.94666666666667</v>
      </c>
      <c r="G527" s="1" t="n">
        <v>2.00799977588694</v>
      </c>
      <c r="H527" s="1" t="n">
        <v>0.0649504805592676</v>
      </c>
      <c r="I527" s="1" t="n">
        <v>0</v>
      </c>
    </row>
    <row r="528" customFormat="false" ht="13" hidden="false" customHeight="false" outlineLevel="0" collapsed="false">
      <c r="A528" s="9"/>
      <c r="B528" s="2" t="n">
        <v>3804</v>
      </c>
      <c r="C528" s="1" t="s">
        <v>1016</v>
      </c>
      <c r="D528" s="13" t="s">
        <v>1017</v>
      </c>
      <c r="E528" s="1" t="n">
        <v>-1.96206991438259</v>
      </c>
      <c r="F528" s="1" t="n">
        <v>-3.94625</v>
      </c>
      <c r="G528" s="1" t="n">
        <v>2.01126879887039</v>
      </c>
      <c r="H528" s="1" t="n">
        <v>0.0649053845799556</v>
      </c>
      <c r="I528" s="1" t="n">
        <v>0</v>
      </c>
    </row>
    <row r="529" customFormat="false" ht="13" hidden="false" customHeight="false" outlineLevel="0" collapsed="false">
      <c r="A529" s="9"/>
      <c r="B529" s="2" t="n">
        <v>877</v>
      </c>
      <c r="C529" s="1" t="s">
        <v>1018</v>
      </c>
      <c r="D529" s="13" t="s">
        <v>1019</v>
      </c>
      <c r="E529" s="1" t="n">
        <v>-1.96160395188428</v>
      </c>
      <c r="F529" s="1" t="n">
        <v>-3.95666666666667</v>
      </c>
      <c r="G529" s="1" t="n">
        <v>2.01705683905559</v>
      </c>
      <c r="H529" s="1" t="n">
        <v>0.0642361348476467</v>
      </c>
      <c r="I529" s="1" t="n">
        <v>0</v>
      </c>
    </row>
    <row r="530" customFormat="false" ht="13" hidden="false" customHeight="false" outlineLevel="0" collapsed="false">
      <c r="A530" s="9"/>
      <c r="B530" s="2" t="n">
        <v>141</v>
      </c>
      <c r="C530" s="1" t="s">
        <v>1020</v>
      </c>
      <c r="D530" s="13" t="s">
        <v>1021</v>
      </c>
      <c r="E530" s="1" t="n">
        <v>-1.96005926521701</v>
      </c>
      <c r="F530" s="1" t="n">
        <v>-3.935</v>
      </c>
      <c r="G530" s="1" t="n">
        <v>2.00759235694046</v>
      </c>
      <c r="H530" s="1" t="n">
        <v>0.0654599947043814</v>
      </c>
      <c r="I530" s="1" t="n">
        <v>0</v>
      </c>
    </row>
    <row r="531" customFormat="false" ht="13" hidden="false" customHeight="false" outlineLevel="0" collapsed="false">
      <c r="A531" s="9"/>
      <c r="B531" s="2" t="n">
        <v>983</v>
      </c>
      <c r="C531" s="1" t="s">
        <v>1022</v>
      </c>
      <c r="D531" s="13" t="s">
        <v>1023</v>
      </c>
      <c r="E531" s="1" t="n">
        <v>-1.95005057312209</v>
      </c>
      <c r="F531" s="1" t="n">
        <v>-3.885</v>
      </c>
      <c r="G531" s="1" t="n">
        <v>1.99225602327841</v>
      </c>
      <c r="H531" s="1" t="n">
        <v>0.0677367387315022</v>
      </c>
      <c r="I531" s="1" t="n">
        <v>0</v>
      </c>
    </row>
    <row r="532" customFormat="false" ht="13" hidden="false" customHeight="false" outlineLevel="0" collapsed="false">
      <c r="A532" s="9"/>
      <c r="B532" s="2" t="n">
        <v>1091</v>
      </c>
      <c r="C532" s="1" t="s">
        <v>1024</v>
      </c>
      <c r="D532" s="13" t="s">
        <v>1025</v>
      </c>
      <c r="E532" s="1" t="n">
        <v>-1.94516560173289</v>
      </c>
      <c r="F532" s="1" t="n">
        <v>-3.735</v>
      </c>
      <c r="G532" s="1" t="n">
        <v>1.92014499776913</v>
      </c>
      <c r="H532" s="1" t="n">
        <v>0.0751045082645889</v>
      </c>
      <c r="I532" s="1" t="n">
        <v>0</v>
      </c>
    </row>
    <row r="533" customFormat="false" ht="13" hidden="false" customHeight="false" outlineLevel="0" collapsed="false">
      <c r="A533" s="9"/>
      <c r="B533" s="2" t="n">
        <v>3332</v>
      </c>
      <c r="C533" s="1" t="s">
        <v>1026</v>
      </c>
      <c r="D533" s="13" t="s">
        <v>1027</v>
      </c>
      <c r="E533" s="1" t="n">
        <v>-1.94368073696984</v>
      </c>
      <c r="F533" s="1" t="n">
        <v>-4.115</v>
      </c>
      <c r="G533" s="1" t="n">
        <v>2.11711724139181</v>
      </c>
      <c r="H533" s="1" t="n">
        <v>0.0583534358216004</v>
      </c>
      <c r="I533" s="1" t="n">
        <v>0</v>
      </c>
    </row>
    <row r="534" customFormat="false" ht="13" hidden="false" customHeight="false" outlineLevel="0" collapsed="false">
      <c r="A534" s="9"/>
      <c r="B534" s="2" t="n">
        <v>3671</v>
      </c>
      <c r="C534" s="1" t="s">
        <v>1028</v>
      </c>
      <c r="D534" s="13" t="s">
        <v>1029</v>
      </c>
      <c r="E534" s="1" t="n">
        <v>-1.94159554270533</v>
      </c>
      <c r="F534" s="1" t="n">
        <v>-4.134</v>
      </c>
      <c r="G534" s="1" t="n">
        <v>2.12917670496909</v>
      </c>
      <c r="H534" s="1" t="n">
        <v>0.0575281601471039</v>
      </c>
      <c r="I534" s="1" t="n">
        <v>0</v>
      </c>
    </row>
    <row r="535" customFormat="false" ht="13" hidden="false" customHeight="false" outlineLevel="0" collapsed="false">
      <c r="A535" s="9"/>
      <c r="B535" s="2" t="n">
        <v>1560</v>
      </c>
      <c r="C535" s="1" t="s">
        <v>1030</v>
      </c>
      <c r="D535" s="13" t="s">
        <v>1031</v>
      </c>
      <c r="E535" s="1" t="n">
        <v>-1.93976037356824</v>
      </c>
      <c r="F535" s="1" t="n">
        <v>-3.905</v>
      </c>
      <c r="G535" s="1" t="n">
        <v>2.01313525794769</v>
      </c>
      <c r="H535" s="1" t="n">
        <v>0.0669446003976526</v>
      </c>
      <c r="I535" s="1" t="n">
        <v>0</v>
      </c>
    </row>
    <row r="536" customFormat="false" ht="13" hidden="false" customHeight="false" outlineLevel="0" collapsed="false">
      <c r="A536" s="9"/>
      <c r="B536" s="2" t="n">
        <v>269</v>
      </c>
      <c r="C536" s="1" t="s">
        <v>1032</v>
      </c>
      <c r="D536" s="13" t="s">
        <v>1033</v>
      </c>
      <c r="E536" s="1" t="n">
        <v>-1.93682220096494</v>
      </c>
      <c r="F536" s="1" t="n">
        <v>-3.83866666666667</v>
      </c>
      <c r="G536" s="1" t="n">
        <v>1.98194065761649</v>
      </c>
      <c r="H536" s="1" t="n">
        <v>0.0698601448194726</v>
      </c>
      <c r="I536" s="1" t="n">
        <v>0</v>
      </c>
    </row>
    <row r="537" customFormat="false" ht="13" hidden="false" customHeight="false" outlineLevel="0" collapsed="false">
      <c r="A537" s="9"/>
      <c r="B537" s="2" t="n">
        <v>1818</v>
      </c>
      <c r="C537" s="1" t="s">
        <v>1034</v>
      </c>
      <c r="D537" s="13" t="s">
        <v>1035</v>
      </c>
      <c r="E537" s="1" t="n">
        <v>-1.93575349921006</v>
      </c>
      <c r="F537" s="1" t="n">
        <v>-4.07058333333333</v>
      </c>
      <c r="G537" s="1" t="n">
        <v>2.10284177969687</v>
      </c>
      <c r="H537" s="1" t="n">
        <v>0.0591734741864608</v>
      </c>
      <c r="I537" s="1" t="n">
        <v>0</v>
      </c>
    </row>
    <row r="538" customFormat="false" ht="13" hidden="false" customHeight="false" outlineLevel="0" collapsed="false">
      <c r="A538" s="9"/>
      <c r="B538" s="2" t="n">
        <v>4471</v>
      </c>
      <c r="C538" s="1" t="s">
        <v>1036</v>
      </c>
      <c r="D538" s="13" t="s">
        <v>1037</v>
      </c>
      <c r="E538" s="1" t="n">
        <v>-1.93491884940038</v>
      </c>
      <c r="F538" s="1" t="n">
        <v>-3.84</v>
      </c>
      <c r="G538" s="1" t="n">
        <v>1.98457935390417</v>
      </c>
      <c r="H538" s="1" t="n">
        <v>0.069729922568455</v>
      </c>
      <c r="I538" s="1" t="n">
        <v>0</v>
      </c>
    </row>
    <row r="539" customFormat="false" ht="13" hidden="false" customHeight="false" outlineLevel="0" collapsed="false">
      <c r="A539" s="9"/>
      <c r="B539" s="2" t="n">
        <v>3909</v>
      </c>
      <c r="C539" s="1" t="s">
        <v>1038</v>
      </c>
      <c r="D539" s="13" t="s">
        <v>1039</v>
      </c>
      <c r="E539" s="1" t="n">
        <v>-1.92509366368453</v>
      </c>
      <c r="F539" s="1" t="n">
        <v>-3.85611111111111</v>
      </c>
      <c r="G539" s="1" t="n">
        <v>2.00307714053285</v>
      </c>
      <c r="H539" s="1" t="n">
        <v>0.0688925972125478</v>
      </c>
      <c r="I539" s="1" t="n">
        <v>0</v>
      </c>
    </row>
    <row r="540" customFormat="false" ht="13" hidden="false" customHeight="false" outlineLevel="0" collapsed="false">
      <c r="A540" s="9"/>
      <c r="B540" s="2" t="n">
        <v>690</v>
      </c>
      <c r="C540" s="1" t="s">
        <v>1040</v>
      </c>
      <c r="D540" s="13" t="s">
        <v>1041</v>
      </c>
      <c r="E540" s="1" t="n">
        <v>-1.92441707539161</v>
      </c>
      <c r="F540" s="1" t="n">
        <v>-3.85</v>
      </c>
      <c r="G540" s="1" t="n">
        <v>2.00060581940977</v>
      </c>
      <c r="H540" s="1" t="n">
        <v>0.0692399752654721</v>
      </c>
      <c r="I540" s="1" t="n">
        <v>0</v>
      </c>
    </row>
    <row r="541" customFormat="false" ht="13" hidden="false" customHeight="false" outlineLevel="0" collapsed="false">
      <c r="A541" s="9"/>
      <c r="B541" s="2" t="n">
        <v>1811</v>
      </c>
      <c r="C541" s="1" t="s">
        <v>1042</v>
      </c>
      <c r="D541" s="13" t="s">
        <v>1043</v>
      </c>
      <c r="E541" s="1" t="n">
        <v>-1.92005797449147</v>
      </c>
      <c r="F541" s="1" t="n">
        <v>-3.89833333333333</v>
      </c>
      <c r="G541" s="1" t="n">
        <v>2.03032063881603</v>
      </c>
      <c r="H541" s="1" t="n">
        <v>0.0669023490268213</v>
      </c>
      <c r="I541" s="1" t="n">
        <v>0</v>
      </c>
    </row>
    <row r="542" customFormat="false" ht="13" hidden="false" customHeight="false" outlineLevel="0" collapsed="false">
      <c r="A542" s="9"/>
      <c r="B542" s="2" t="n">
        <v>2589</v>
      </c>
      <c r="C542" s="1" t="s">
        <v>1044</v>
      </c>
      <c r="D542" s="13" t="s">
        <v>1045</v>
      </c>
      <c r="E542" s="1" t="n">
        <v>-1.91991054459193</v>
      </c>
      <c r="F542" s="1" t="n">
        <v>-3.89266666666667</v>
      </c>
      <c r="G542" s="1" t="n">
        <v>2.0275250207004</v>
      </c>
      <c r="H542" s="1" t="n">
        <v>0.0673195642526083</v>
      </c>
      <c r="I542" s="1" t="n">
        <v>0</v>
      </c>
    </row>
    <row r="543" customFormat="false" ht="13" hidden="false" customHeight="false" outlineLevel="0" collapsed="false">
      <c r="A543" s="9"/>
      <c r="B543" s="2" t="n">
        <v>984</v>
      </c>
      <c r="C543" s="1" t="s">
        <v>1046</v>
      </c>
      <c r="D543" s="13" t="s">
        <v>1047</v>
      </c>
      <c r="E543" s="1" t="n">
        <v>-1.91606360508266</v>
      </c>
      <c r="F543" s="1" t="n">
        <v>-4.1305</v>
      </c>
      <c r="G543" s="1" t="n">
        <v>2.15572175633585</v>
      </c>
      <c r="H543" s="1" t="n">
        <v>0.0567120504196645</v>
      </c>
      <c r="I543" s="1" t="n">
        <v>0</v>
      </c>
    </row>
    <row r="544" customFormat="false" ht="13" hidden="false" customHeight="false" outlineLevel="0" collapsed="false">
      <c r="A544" s="9"/>
      <c r="B544" s="2" t="n">
        <v>730</v>
      </c>
      <c r="C544" s="1" t="s">
        <v>1048</v>
      </c>
      <c r="D544" s="13" t="s">
        <v>1049</v>
      </c>
      <c r="E544" s="1" t="n">
        <v>-1.91476719084054</v>
      </c>
      <c r="F544" s="1" t="n">
        <v>-4.015</v>
      </c>
      <c r="G544" s="1" t="n">
        <v>2.09686066233332</v>
      </c>
      <c r="H544" s="1" t="n">
        <v>0.0617924638625265</v>
      </c>
      <c r="I544" s="1" t="n">
        <v>0</v>
      </c>
    </row>
    <row r="545" customFormat="false" ht="13" hidden="false" customHeight="false" outlineLevel="0" collapsed="false">
      <c r="A545" s="9"/>
      <c r="B545" s="2" t="n">
        <v>3791</v>
      </c>
      <c r="C545" s="1" t="s">
        <v>1050</v>
      </c>
      <c r="D545" s="13" t="s">
        <v>1051</v>
      </c>
      <c r="E545" s="1" t="n">
        <v>-1.91370022529783</v>
      </c>
      <c r="F545" s="1" t="n">
        <v>-4.00666666666667</v>
      </c>
      <c r="G545" s="1" t="n">
        <v>2.09367518156774</v>
      </c>
      <c r="H545" s="1" t="n">
        <v>0.062724237522724</v>
      </c>
      <c r="I545" s="1" t="n">
        <v>0</v>
      </c>
    </row>
    <row r="546" customFormat="false" ht="13" hidden="false" customHeight="false" outlineLevel="0" collapsed="false">
      <c r="A546" s="9"/>
      <c r="B546" s="2" t="n">
        <v>3767</v>
      </c>
      <c r="C546" s="1" t="s">
        <v>1052</v>
      </c>
      <c r="D546" s="13" t="s">
        <v>1053</v>
      </c>
      <c r="E546" s="1" t="n">
        <v>-1.90803318265524</v>
      </c>
      <c r="F546" s="1" t="n">
        <v>-3.95</v>
      </c>
      <c r="G546" s="1" t="n">
        <v>2.07019460453153</v>
      </c>
      <c r="H546" s="1" t="n">
        <v>0.0643977153701306</v>
      </c>
      <c r="I546" s="1" t="n">
        <v>0</v>
      </c>
    </row>
    <row r="547" customFormat="false" ht="13" hidden="false" customHeight="false" outlineLevel="0" collapsed="false">
      <c r="A547" s="9"/>
      <c r="B547" s="2" t="n">
        <v>3077</v>
      </c>
      <c r="C547" s="1" t="s">
        <v>1054</v>
      </c>
      <c r="D547" s="13" t="s">
        <v>1055</v>
      </c>
      <c r="E547" s="1" t="n">
        <v>-1.89773180119751</v>
      </c>
      <c r="F547" s="1" t="n">
        <v>-3.77066666666667</v>
      </c>
      <c r="G547" s="1" t="n">
        <v>1.98693338241331</v>
      </c>
      <c r="H547" s="1" t="n">
        <v>0.0733632620110686</v>
      </c>
      <c r="I547" s="1" t="n">
        <v>0</v>
      </c>
    </row>
    <row r="548" customFormat="false" ht="13" hidden="false" customHeight="false" outlineLevel="0" collapsed="false">
      <c r="A548" s="9"/>
      <c r="B548" s="2" t="n">
        <v>4452</v>
      </c>
      <c r="C548" s="1" t="s">
        <v>1056</v>
      </c>
      <c r="D548" s="13" t="s">
        <v>1057</v>
      </c>
      <c r="E548" s="1" t="n">
        <v>-1.89247487619381</v>
      </c>
      <c r="F548" s="1" t="n">
        <v>-3.68</v>
      </c>
      <c r="G548" s="1" t="n">
        <v>1.94454364826301</v>
      </c>
      <c r="H548" s="1" t="n">
        <v>0.0780206593063507</v>
      </c>
      <c r="I548" s="1" t="n">
        <v>0</v>
      </c>
    </row>
    <row r="549" customFormat="false" ht="13" hidden="false" customHeight="false" outlineLevel="0" collapsed="false">
      <c r="A549" s="9"/>
      <c r="B549" s="2" t="n">
        <v>4606</v>
      </c>
      <c r="C549" s="1" t="s">
        <v>1058</v>
      </c>
      <c r="D549" s="13" t="s">
        <v>1059</v>
      </c>
      <c r="E549" s="1" t="n">
        <v>-1.89071607590475</v>
      </c>
      <c r="F549" s="1" t="n">
        <v>-3.8</v>
      </c>
      <c r="G549" s="1" t="n">
        <v>2.0098205375345</v>
      </c>
      <c r="H549" s="1" t="n">
        <v>0.0719385313825667</v>
      </c>
      <c r="I549" s="1" t="n">
        <v>0</v>
      </c>
    </row>
    <row r="550" customFormat="false" ht="13" hidden="false" customHeight="false" outlineLevel="0" collapsed="false">
      <c r="A550" s="9"/>
      <c r="B550" s="2" t="n">
        <v>3711</v>
      </c>
      <c r="C550" s="1" t="s">
        <v>1060</v>
      </c>
      <c r="D550" s="13" t="s">
        <v>1061</v>
      </c>
      <c r="E550" s="1" t="n">
        <v>-1.88882653288831</v>
      </c>
      <c r="F550" s="1" t="n">
        <v>-3.805</v>
      </c>
      <c r="G550" s="1" t="n">
        <v>2.01447826666303</v>
      </c>
      <c r="H550" s="1" t="n">
        <v>0.0717072677747073</v>
      </c>
      <c r="I550" s="1" t="n">
        <v>0</v>
      </c>
    </row>
    <row r="551" customFormat="false" ht="13" hidden="false" customHeight="false" outlineLevel="0" collapsed="false">
      <c r="A551" s="9"/>
      <c r="B551" s="2" t="n">
        <v>4607</v>
      </c>
      <c r="C551" s="1" t="s">
        <v>1062</v>
      </c>
      <c r="D551" s="13" t="s">
        <v>1063</v>
      </c>
      <c r="E551" s="1" t="n">
        <v>-1.88839933590672</v>
      </c>
      <c r="F551" s="1" t="n">
        <v>-4.055</v>
      </c>
      <c r="G551" s="1" t="n">
        <v>2.1473212380966</v>
      </c>
      <c r="H551" s="1" t="n">
        <v>0.060822716257439</v>
      </c>
      <c r="I551" s="1" t="n">
        <v>0</v>
      </c>
    </row>
    <row r="552" customFormat="false" ht="13" hidden="false" customHeight="false" outlineLevel="0" collapsed="false">
      <c r="A552" s="9"/>
      <c r="B552" s="2" t="n">
        <v>1791</v>
      </c>
      <c r="C552" s="1" t="s">
        <v>1064</v>
      </c>
      <c r="D552" s="13" t="s">
        <v>1065</v>
      </c>
      <c r="E552" s="1" t="n">
        <v>-1.88254081335661</v>
      </c>
      <c r="F552" s="1" t="n">
        <v>-3.825</v>
      </c>
      <c r="G552" s="1" t="n">
        <v>2.03182845910254</v>
      </c>
      <c r="H552" s="1" t="n">
        <v>0.0707233922074226</v>
      </c>
      <c r="I552" s="1" t="n">
        <v>0</v>
      </c>
    </row>
    <row r="553" customFormat="false" ht="13" hidden="false" customHeight="false" outlineLevel="0" collapsed="false">
      <c r="A553" s="9"/>
      <c r="B553" s="2" t="n">
        <v>3957</v>
      </c>
      <c r="C553" s="1" t="s">
        <v>1066</v>
      </c>
      <c r="D553" s="13" t="s">
        <v>1067</v>
      </c>
      <c r="E553" s="1" t="n">
        <v>-1.88099315161006</v>
      </c>
      <c r="F553" s="1" t="n">
        <v>-3.795</v>
      </c>
      <c r="G553" s="1" t="n">
        <v>2.01755120519796</v>
      </c>
      <c r="H553" s="1" t="n">
        <v>0.0722701617270409</v>
      </c>
      <c r="I553" s="1" t="n">
        <v>0</v>
      </c>
    </row>
    <row r="554" customFormat="false" ht="13" hidden="false" customHeight="false" outlineLevel="0" collapsed="false">
      <c r="A554" s="9"/>
      <c r="B554" s="2" t="n">
        <v>4267</v>
      </c>
      <c r="C554" s="1" t="s">
        <v>1068</v>
      </c>
      <c r="D554" s="13" t="s">
        <v>1069</v>
      </c>
      <c r="E554" s="1" t="n">
        <v>-1.87245483343029</v>
      </c>
      <c r="F554" s="1" t="n">
        <v>-3.885</v>
      </c>
      <c r="G554" s="1" t="n">
        <v>2.07481640178352</v>
      </c>
      <c r="H554" s="1" t="n">
        <v>0.0680335592492336</v>
      </c>
      <c r="I554" s="1" t="n">
        <v>0</v>
      </c>
    </row>
    <row r="555" customFormat="false" ht="13" hidden="false" customHeight="false" outlineLevel="0" collapsed="false">
      <c r="A555" s="9"/>
      <c r="B555" s="2" t="n">
        <v>4479</v>
      </c>
      <c r="C555" s="1" t="s">
        <v>1070</v>
      </c>
      <c r="D555" s="13" t="s">
        <v>1071</v>
      </c>
      <c r="E555" s="1" t="n">
        <v>-1.87090675591521</v>
      </c>
      <c r="F555" s="1" t="n">
        <v>-3.816</v>
      </c>
      <c r="G555" s="1" t="n">
        <v>2.03965269136745</v>
      </c>
      <c r="H555" s="1" t="n">
        <v>0.0709555886422758</v>
      </c>
      <c r="I555" s="1" t="n">
        <v>0</v>
      </c>
    </row>
    <row r="556" customFormat="false" ht="13" hidden="false" customHeight="false" outlineLevel="0" collapsed="false">
      <c r="A556" s="9"/>
      <c r="B556" s="2" t="n">
        <v>4204</v>
      </c>
      <c r="C556" s="1" t="s">
        <v>1072</v>
      </c>
      <c r="D556" s="13" t="s">
        <v>1073</v>
      </c>
      <c r="E556" s="1" t="n">
        <v>-1.86498715598262</v>
      </c>
      <c r="F556" s="1" t="n">
        <v>-3.701</v>
      </c>
      <c r="G556" s="1" t="n">
        <v>1.98446406889597</v>
      </c>
      <c r="H556" s="1" t="n">
        <v>0.076810747669586</v>
      </c>
      <c r="I556" s="1" t="n">
        <v>0</v>
      </c>
    </row>
    <row r="557" customFormat="false" ht="13" hidden="false" customHeight="false" outlineLevel="0" collapsed="false">
      <c r="A557" s="9"/>
      <c r="B557" s="2" t="n">
        <v>3350</v>
      </c>
      <c r="C557" s="1" t="s">
        <v>1074</v>
      </c>
      <c r="D557" s="13" t="s">
        <v>1075</v>
      </c>
      <c r="E557" s="1" t="n">
        <v>-1.86439192871823</v>
      </c>
      <c r="F557" s="1" t="n">
        <v>-3.664</v>
      </c>
      <c r="G557" s="1" t="n">
        <v>1.96525201786247</v>
      </c>
      <c r="H557" s="1" t="n">
        <v>0.0788516579714468</v>
      </c>
      <c r="I557" s="1" t="n">
        <v>0</v>
      </c>
    </row>
    <row r="558" customFormat="false" ht="13" hidden="false" customHeight="false" outlineLevel="0" collapsed="false">
      <c r="A558" s="9"/>
      <c r="B558" s="2" t="n">
        <v>3871</v>
      </c>
      <c r="C558" s="1" t="s">
        <v>1076</v>
      </c>
      <c r="D558" s="13" t="s">
        <v>1077</v>
      </c>
      <c r="E558" s="1" t="n">
        <v>-1.85752405946399</v>
      </c>
      <c r="F558" s="1" t="n">
        <v>-4.195</v>
      </c>
      <c r="G558" s="1" t="n">
        <v>2.25838259193828</v>
      </c>
      <c r="H558" s="1" t="n">
        <v>0.0529975227155502</v>
      </c>
      <c r="I558" s="1" t="n">
        <v>0</v>
      </c>
    </row>
    <row r="559" customFormat="false" ht="13" hidden="false" customHeight="false" outlineLevel="0" collapsed="false">
      <c r="A559" s="9"/>
      <c r="B559" s="2" t="n">
        <v>3246</v>
      </c>
      <c r="C559" s="1" t="s">
        <v>1078</v>
      </c>
      <c r="D559" s="13" t="s">
        <v>1079</v>
      </c>
      <c r="E559" s="1" t="n">
        <v>-1.85230070833095</v>
      </c>
      <c r="F559" s="1" t="n">
        <v>-3.77666666666667</v>
      </c>
      <c r="G559" s="1" t="n">
        <v>2.03890580491637</v>
      </c>
      <c r="H559" s="1" t="n">
        <v>0.0729416834373831</v>
      </c>
      <c r="I559" s="1" t="n">
        <v>0</v>
      </c>
    </row>
    <row r="560" customFormat="false" ht="13" hidden="false" customHeight="false" outlineLevel="0" collapsed="false">
      <c r="A560" s="9"/>
      <c r="B560" s="2" t="n">
        <v>1926</v>
      </c>
      <c r="C560" s="1" t="s">
        <v>1080</v>
      </c>
      <c r="D560" s="13" t="s">
        <v>1081</v>
      </c>
      <c r="E560" s="1" t="n">
        <v>-1.85161600690123</v>
      </c>
      <c r="F560" s="1" t="n">
        <v>-3.635</v>
      </c>
      <c r="G560" s="1" t="n">
        <v>1.96315001947048</v>
      </c>
      <c r="H560" s="1" t="n">
        <v>0.0805172522491665</v>
      </c>
      <c r="I560" s="1" t="n">
        <v>0</v>
      </c>
    </row>
    <row r="561" customFormat="false" ht="13" hidden="false" customHeight="false" outlineLevel="0" collapsed="false">
      <c r="A561" s="9"/>
      <c r="B561" s="2" t="n">
        <v>4475</v>
      </c>
      <c r="C561" s="1" t="s">
        <v>1082</v>
      </c>
      <c r="D561" s="13" t="s">
        <v>1083</v>
      </c>
      <c r="E561" s="1" t="n">
        <v>-1.84926649475396</v>
      </c>
      <c r="F561" s="1" t="n">
        <v>-3.897</v>
      </c>
      <c r="G561" s="1" t="n">
        <v>2.1073220171647</v>
      </c>
      <c r="H561" s="1" t="n">
        <v>0.0677762288792275</v>
      </c>
      <c r="I561" s="1" t="n">
        <v>0</v>
      </c>
    </row>
    <row r="562" customFormat="false" ht="13" hidden="false" customHeight="false" outlineLevel="0" collapsed="false">
      <c r="A562" s="9"/>
      <c r="B562" s="2" t="n">
        <v>1263</v>
      </c>
      <c r="C562" s="1" t="s">
        <v>1084</v>
      </c>
      <c r="D562" s="13" t="s">
        <v>1085</v>
      </c>
      <c r="E562" s="1" t="n">
        <v>-1.847794575488</v>
      </c>
      <c r="F562" s="1" t="n">
        <v>-4.0323</v>
      </c>
      <c r="G562" s="1" t="n">
        <v>2.18222309638239</v>
      </c>
      <c r="H562" s="1" t="n">
        <v>0.0599838554516456</v>
      </c>
      <c r="I562" s="1" t="n">
        <v>0</v>
      </c>
    </row>
    <row r="563" customFormat="false" ht="13" hidden="false" customHeight="false" outlineLevel="0" collapsed="false">
      <c r="A563" s="9"/>
      <c r="B563" s="2" t="n">
        <v>3702</v>
      </c>
      <c r="C563" s="1" t="s">
        <v>1086</v>
      </c>
      <c r="D563" s="13" t="s">
        <v>1087</v>
      </c>
      <c r="E563" s="1" t="n">
        <v>-1.84708398389186</v>
      </c>
      <c r="F563" s="1" t="n">
        <v>-3.9331</v>
      </c>
      <c r="G563" s="1" t="n">
        <v>2.1293563445409</v>
      </c>
      <c r="H563" s="1" t="n">
        <v>0.0647629372031971</v>
      </c>
      <c r="I563" s="1" t="n">
        <v>0</v>
      </c>
    </row>
    <row r="564" customFormat="false" ht="13" hidden="false" customHeight="false" outlineLevel="0" collapsed="false">
      <c r="A564" s="9"/>
      <c r="B564" s="2" t="n">
        <v>62</v>
      </c>
      <c r="C564" s="1" t="s">
        <v>1088</v>
      </c>
      <c r="D564" s="13" t="s">
        <v>1089</v>
      </c>
      <c r="E564" s="1" t="n">
        <v>-1.8439883155178</v>
      </c>
      <c r="F564" s="1" t="n">
        <v>-3.7</v>
      </c>
      <c r="G564" s="1" t="n">
        <v>2.00652030648092</v>
      </c>
      <c r="H564" s="1" t="n">
        <v>0.0767786460511236</v>
      </c>
      <c r="I564" s="1" t="n">
        <v>0</v>
      </c>
    </row>
    <row r="565" customFormat="false" ht="13" hidden="false" customHeight="false" outlineLevel="0" collapsed="false">
      <c r="A565" s="9"/>
      <c r="B565" s="2" t="n">
        <v>4550</v>
      </c>
      <c r="C565" s="1" t="s">
        <v>1090</v>
      </c>
      <c r="D565" s="13" t="s">
        <v>1091</v>
      </c>
      <c r="E565" s="1" t="n">
        <v>-1.84389563273726</v>
      </c>
      <c r="F565" s="1" t="n">
        <v>-3.67366666666667</v>
      </c>
      <c r="G565" s="1" t="n">
        <v>1.99233980570425</v>
      </c>
      <c r="H565" s="1" t="n">
        <v>0.0782124348598137</v>
      </c>
      <c r="I565" s="1" t="n">
        <v>0</v>
      </c>
    </row>
    <row r="566" customFormat="false" ht="13" hidden="false" customHeight="false" outlineLevel="0" collapsed="false">
      <c r="A566" s="9"/>
      <c r="B566" s="2" t="n">
        <v>26</v>
      </c>
      <c r="C566" s="1" t="s">
        <v>1092</v>
      </c>
      <c r="D566" s="13" t="s">
        <v>1093</v>
      </c>
      <c r="E566" s="1" t="n">
        <v>-1.84279814325412</v>
      </c>
      <c r="F566" s="1" t="n">
        <v>-3.625</v>
      </c>
      <c r="G566" s="1" t="n">
        <v>1.96711724139181</v>
      </c>
      <c r="H566" s="1" t="n">
        <v>0.0809702769143013</v>
      </c>
      <c r="I566" s="1" t="n">
        <v>0</v>
      </c>
    </row>
    <row r="567" customFormat="false" ht="13" hidden="false" customHeight="false" outlineLevel="0" collapsed="false">
      <c r="A567" s="9"/>
      <c r="B567" s="2" t="n">
        <v>3355</v>
      </c>
      <c r="C567" s="1" t="s">
        <v>1094</v>
      </c>
      <c r="D567" s="13" t="s">
        <v>1095</v>
      </c>
      <c r="E567" s="1" t="n">
        <v>-1.84266893709531</v>
      </c>
      <c r="F567" s="1" t="n">
        <v>-3.945</v>
      </c>
      <c r="G567" s="1" t="n">
        <v>2.140916320117</v>
      </c>
      <c r="H567" s="1" t="n">
        <v>0.0656190121430843</v>
      </c>
      <c r="I567" s="1" t="n">
        <v>0</v>
      </c>
    </row>
    <row r="568" customFormat="false" ht="13" hidden="false" customHeight="false" outlineLevel="0" collapsed="false">
      <c r="A568" s="9"/>
      <c r="B568" s="2" t="n">
        <v>2366</v>
      </c>
      <c r="C568" s="1" t="s">
        <v>1096</v>
      </c>
      <c r="D568" s="13" t="s">
        <v>1097</v>
      </c>
      <c r="E568" s="1" t="n">
        <v>-1.84171160938122</v>
      </c>
      <c r="F568" s="1" t="n">
        <v>-3.65166666666667</v>
      </c>
      <c r="G568" s="1" t="n">
        <v>1.98275704408117</v>
      </c>
      <c r="H568" s="1" t="n">
        <v>0.0796684800014567</v>
      </c>
      <c r="I568" s="1" t="n">
        <v>0</v>
      </c>
    </row>
    <row r="569" customFormat="false" ht="13" hidden="false" customHeight="false" outlineLevel="0" collapsed="false">
      <c r="A569" s="9"/>
      <c r="B569" s="2" t="n">
        <v>294</v>
      </c>
      <c r="C569" s="1" t="s">
        <v>1098</v>
      </c>
      <c r="D569" s="13" t="s">
        <v>1099</v>
      </c>
      <c r="E569" s="1" t="n">
        <v>-1.83942024521436</v>
      </c>
      <c r="F569" s="1" t="n">
        <v>-3.845</v>
      </c>
      <c r="G569" s="1" t="n">
        <v>2.090332543639</v>
      </c>
      <c r="H569" s="1" t="n">
        <v>0.0696993764313223</v>
      </c>
      <c r="I569" s="1" t="n">
        <v>0</v>
      </c>
    </row>
    <row r="570" customFormat="false" ht="13" hidden="false" customHeight="false" outlineLevel="0" collapsed="false">
      <c r="A570" s="9"/>
      <c r="B570" s="2" t="n">
        <v>1369</v>
      </c>
      <c r="C570" s="1" t="s">
        <v>1100</v>
      </c>
      <c r="D570" s="13" t="s">
        <v>1101</v>
      </c>
      <c r="E570" s="1" t="n">
        <v>-1.8341533584137</v>
      </c>
      <c r="F570" s="1" t="n">
        <v>-3.805</v>
      </c>
      <c r="G570" s="1" t="n">
        <v>2.07452663788748</v>
      </c>
      <c r="H570" s="1" t="n">
        <v>0.0712838293395586</v>
      </c>
      <c r="I570" s="1" t="n">
        <v>0</v>
      </c>
    </row>
    <row r="571" customFormat="false" ht="13" hidden="false" customHeight="false" outlineLevel="0" collapsed="false">
      <c r="A571" s="9"/>
      <c r="B571" s="2" t="n">
        <v>3566</v>
      </c>
      <c r="C571" s="1" t="s">
        <v>1102</v>
      </c>
      <c r="D571" s="13" t="s">
        <v>1103</v>
      </c>
      <c r="E571" s="1" t="n">
        <v>-1.83283252815605</v>
      </c>
      <c r="F571" s="1" t="n">
        <v>-3.854</v>
      </c>
      <c r="G571" s="1" t="n">
        <v>2.10275622065556</v>
      </c>
      <c r="H571" s="1" t="n">
        <v>0.0685010519953372</v>
      </c>
      <c r="I571" s="1" t="n">
        <v>0</v>
      </c>
    </row>
    <row r="572" customFormat="false" ht="13" hidden="false" customHeight="false" outlineLevel="0" collapsed="false">
      <c r="A572" s="9"/>
      <c r="B572" s="2" t="n">
        <v>4168</v>
      </c>
      <c r="C572" s="1" t="s">
        <v>1104</v>
      </c>
      <c r="D572" s="13" t="s">
        <v>1105</v>
      </c>
      <c r="E572" s="1" t="n">
        <v>-1.83118268816284</v>
      </c>
      <c r="F572" s="1" t="n">
        <v>-3.663</v>
      </c>
      <c r="G572" s="1" t="n">
        <v>2.0003465649159</v>
      </c>
      <c r="H572" s="1" t="n">
        <v>0.0788857645142431</v>
      </c>
      <c r="I572" s="1" t="n">
        <v>0</v>
      </c>
    </row>
    <row r="573" customFormat="false" ht="13" hidden="false" customHeight="false" outlineLevel="0" collapsed="false">
      <c r="A573" s="9"/>
      <c r="B573" s="2" t="n">
        <v>419</v>
      </c>
      <c r="C573" s="1" t="s">
        <v>1106</v>
      </c>
      <c r="D573" s="13" t="s">
        <v>1107</v>
      </c>
      <c r="E573" s="1" t="n">
        <v>-1.83029191460165</v>
      </c>
      <c r="F573" s="1" t="n">
        <v>-3.5385</v>
      </c>
      <c r="G573" s="1" t="n">
        <v>1.93329816504715</v>
      </c>
      <c r="H573" s="1" t="n">
        <v>0.0860436863904327</v>
      </c>
      <c r="I573" s="1" t="n">
        <v>0</v>
      </c>
    </row>
    <row r="574" customFormat="false" ht="13" hidden="false" customHeight="false" outlineLevel="0" collapsed="false">
      <c r="A574" s="9"/>
      <c r="B574" s="2" t="n">
        <v>133</v>
      </c>
      <c r="C574" s="1" t="s">
        <v>1108</v>
      </c>
      <c r="D574" s="13" t="s">
        <v>1109</v>
      </c>
      <c r="E574" s="1" t="n">
        <v>-1.82797441084154</v>
      </c>
      <c r="F574" s="1" t="n">
        <v>-3.755</v>
      </c>
      <c r="G574" s="1" t="n">
        <v>2.05418630464927</v>
      </c>
      <c r="H574" s="1" t="n">
        <v>0.0743053326710232</v>
      </c>
      <c r="I574" s="1" t="n">
        <v>0</v>
      </c>
    </row>
    <row r="575" customFormat="false" ht="13" hidden="false" customHeight="false" outlineLevel="0" collapsed="false">
      <c r="A575" s="9"/>
      <c r="B575" s="2" t="n">
        <v>3661</v>
      </c>
      <c r="C575" s="1" t="s">
        <v>1110</v>
      </c>
      <c r="D575" s="13" t="s">
        <v>1111</v>
      </c>
      <c r="E575" s="1" t="n">
        <v>-1.82248548589986</v>
      </c>
      <c r="F575" s="1" t="n">
        <v>-3.5385</v>
      </c>
      <c r="G575" s="1" t="n">
        <v>1.94157924843656</v>
      </c>
      <c r="H575" s="1" t="n">
        <v>0.0860836879006696</v>
      </c>
      <c r="I575" s="1" t="n">
        <v>0</v>
      </c>
    </row>
    <row r="576" customFormat="false" ht="13" hidden="false" customHeight="false" outlineLevel="0" collapsed="false">
      <c r="A576" s="9"/>
      <c r="B576" s="2" t="n">
        <v>4621</v>
      </c>
      <c r="C576" s="1" t="s">
        <v>1112</v>
      </c>
      <c r="D576" s="13" t="s">
        <v>1113</v>
      </c>
      <c r="E576" s="1" t="n">
        <v>-1.81072134053131</v>
      </c>
      <c r="F576" s="1" t="n">
        <v>-3.894</v>
      </c>
      <c r="G576" s="1" t="n">
        <v>2.15052416561093</v>
      </c>
      <c r="H576" s="1" t="n">
        <v>0.0663333712773225</v>
      </c>
      <c r="I576" s="1" t="n">
        <v>0</v>
      </c>
    </row>
    <row r="577" customFormat="false" ht="13" hidden="false" customHeight="false" outlineLevel="0" collapsed="false">
      <c r="A577" s="9"/>
      <c r="B577" s="2" t="n">
        <v>1337</v>
      </c>
      <c r="C577" s="1" t="s">
        <v>1114</v>
      </c>
      <c r="D577" s="13" t="s">
        <v>1115</v>
      </c>
      <c r="E577" s="1" t="n">
        <v>-1.8075813510999</v>
      </c>
      <c r="F577" s="1" t="n">
        <v>-3.575</v>
      </c>
      <c r="G577" s="1" t="n">
        <v>1.97778097114392</v>
      </c>
      <c r="H577" s="1" t="n">
        <v>0.0840221749844444</v>
      </c>
      <c r="I577" s="1" t="n">
        <v>0</v>
      </c>
    </row>
    <row r="578" customFormat="false" ht="13" hidden="false" customHeight="false" outlineLevel="0" collapsed="false">
      <c r="A578" s="9"/>
      <c r="B578" s="2" t="n">
        <v>334</v>
      </c>
      <c r="C578" s="1" t="s">
        <v>1116</v>
      </c>
      <c r="D578" s="13" t="s">
        <v>1117</v>
      </c>
      <c r="E578" s="1" t="n">
        <v>-1.80636963693968</v>
      </c>
      <c r="F578" s="1" t="n">
        <v>-3.8134</v>
      </c>
      <c r="G578" s="1" t="n">
        <v>2.11108508580812</v>
      </c>
      <c r="H578" s="1" t="n">
        <v>0.0717733416802245</v>
      </c>
      <c r="I578" s="1" t="n">
        <v>0</v>
      </c>
    </row>
    <row r="579" customFormat="false" ht="13" hidden="false" customHeight="false" outlineLevel="0" collapsed="false">
      <c r="A579" s="9"/>
      <c r="B579" s="2" t="n">
        <v>442</v>
      </c>
      <c r="C579" s="1" t="s">
        <v>1118</v>
      </c>
      <c r="D579" s="13" t="s">
        <v>1119</v>
      </c>
      <c r="E579" s="1" t="n">
        <v>-1.79868418084408</v>
      </c>
      <c r="F579" s="1" t="n">
        <v>-3.595</v>
      </c>
      <c r="G579" s="1" t="n">
        <v>1.99868328097095</v>
      </c>
      <c r="H579" s="1" t="n">
        <v>0.0828922432476306</v>
      </c>
      <c r="I579" s="1" t="n">
        <v>0</v>
      </c>
    </row>
    <row r="580" customFormat="false" ht="13" hidden="false" customHeight="false" outlineLevel="0" collapsed="false">
      <c r="A580" s="9"/>
      <c r="B580" s="2" t="n">
        <v>4595</v>
      </c>
      <c r="C580" s="1" t="s">
        <v>1120</v>
      </c>
      <c r="D580" s="13" t="s">
        <v>1121</v>
      </c>
      <c r="E580" s="1" t="n">
        <v>-1.7982892680192</v>
      </c>
      <c r="F580" s="1" t="n">
        <v>-3.955</v>
      </c>
      <c r="G580" s="1" t="n">
        <v>2.19931246342608</v>
      </c>
      <c r="H580" s="1" t="n">
        <v>0.0632632347386667</v>
      </c>
      <c r="I580" s="1" t="n">
        <v>0</v>
      </c>
    </row>
    <row r="581" customFormat="false" ht="13" hidden="false" customHeight="false" outlineLevel="0" collapsed="false">
      <c r="A581" s="9"/>
      <c r="B581" s="2" t="n">
        <v>285</v>
      </c>
      <c r="C581" s="1" t="s">
        <v>1122</v>
      </c>
      <c r="D581" s="13" t="s">
        <v>1123</v>
      </c>
      <c r="E581" s="1" t="n">
        <v>-1.79811138865283</v>
      </c>
      <c r="F581" s="1" t="n">
        <v>-3.5465</v>
      </c>
      <c r="G581" s="1" t="n">
        <v>1.97234722074536</v>
      </c>
      <c r="H581" s="1" t="n">
        <v>0.0855383013393329</v>
      </c>
      <c r="I581" s="1" t="n">
        <v>0</v>
      </c>
    </row>
    <row r="582" customFormat="false" ht="13" hidden="false" customHeight="false" outlineLevel="0" collapsed="false">
      <c r="A582" s="9"/>
      <c r="B582" s="2" t="n">
        <v>3300</v>
      </c>
      <c r="C582" s="1" t="s">
        <v>1124</v>
      </c>
      <c r="D582" s="13" t="s">
        <v>1125</v>
      </c>
      <c r="E582" s="1" t="n">
        <v>-1.79713719495053</v>
      </c>
      <c r="F582" s="1" t="n">
        <v>-3.94</v>
      </c>
      <c r="G582" s="1" t="n">
        <v>2.19237574686581</v>
      </c>
      <c r="H582" s="1" t="n">
        <v>0.0652817202780515</v>
      </c>
      <c r="I582" s="1" t="n">
        <v>0</v>
      </c>
    </row>
    <row r="583" customFormat="false" ht="13" hidden="false" customHeight="false" outlineLevel="0" collapsed="false">
      <c r="A583" s="9"/>
      <c r="B583" s="2" t="n">
        <v>3102</v>
      </c>
      <c r="C583" s="1" t="s">
        <v>1126</v>
      </c>
      <c r="D583" s="13" t="s">
        <v>1127</v>
      </c>
      <c r="E583" s="1" t="n">
        <v>-1.79680100507447</v>
      </c>
      <c r="F583" s="1" t="n">
        <v>-3.55985714285714</v>
      </c>
      <c r="G583" s="1" t="n">
        <v>1.98121947439004</v>
      </c>
      <c r="H583" s="1" t="n">
        <v>0.0846945729663262</v>
      </c>
      <c r="I583" s="1" t="n">
        <v>0</v>
      </c>
    </row>
    <row r="584" customFormat="false" ht="13" hidden="false" customHeight="false" outlineLevel="0" collapsed="false">
      <c r="A584" s="9"/>
      <c r="B584" s="2" t="n">
        <v>862</v>
      </c>
      <c r="C584" s="1" t="s">
        <v>1128</v>
      </c>
      <c r="D584" s="13" t="s">
        <v>1129</v>
      </c>
      <c r="E584" s="1" t="n">
        <v>-1.79416766848296</v>
      </c>
      <c r="F584" s="1" t="n">
        <v>-3.53444444444444</v>
      </c>
      <c r="G584" s="1" t="n">
        <v>1.96996329079598</v>
      </c>
      <c r="H584" s="1" t="n">
        <v>0.0862233728184246</v>
      </c>
      <c r="I584" s="1" t="n">
        <v>0</v>
      </c>
    </row>
    <row r="585" customFormat="false" ht="13" hidden="false" customHeight="false" outlineLevel="0" collapsed="false">
      <c r="A585" s="9"/>
      <c r="B585" s="2" t="n">
        <v>2307</v>
      </c>
      <c r="C585" s="1" t="s">
        <v>1130</v>
      </c>
      <c r="D585" s="13" t="s">
        <v>1131</v>
      </c>
      <c r="E585" s="1" t="n">
        <v>-1.7900282427097</v>
      </c>
      <c r="F585" s="1" t="n">
        <v>-3.4244</v>
      </c>
      <c r="G585" s="1" t="n">
        <v>1.91304244161881</v>
      </c>
      <c r="H585" s="1" t="n">
        <v>0.0931417663831381</v>
      </c>
      <c r="I585" s="1" t="n">
        <v>0</v>
      </c>
    </row>
    <row r="586" customFormat="false" ht="13" hidden="false" customHeight="false" outlineLevel="0" collapsed="false">
      <c r="A586" s="9"/>
      <c r="B586" s="2" t="n">
        <v>2199</v>
      </c>
      <c r="C586" s="1" t="s">
        <v>1132</v>
      </c>
      <c r="D586" s="13" t="s">
        <v>1133</v>
      </c>
      <c r="E586" s="1" t="n">
        <v>-1.78500606633103</v>
      </c>
      <c r="F586" s="1" t="n">
        <v>-3.78</v>
      </c>
      <c r="G586" s="1" t="n">
        <v>2.11763986201434</v>
      </c>
      <c r="H586" s="1" t="n">
        <v>0.0736017273928903</v>
      </c>
      <c r="I586" s="1" t="n">
        <v>0</v>
      </c>
    </row>
    <row r="587" customFormat="false" ht="13" hidden="false" customHeight="false" outlineLevel="0" collapsed="false">
      <c r="A587" s="9"/>
      <c r="B587" s="2" t="n">
        <v>4193</v>
      </c>
      <c r="C587" s="1" t="s">
        <v>1134</v>
      </c>
      <c r="D587" s="13" t="s">
        <v>1135</v>
      </c>
      <c r="E587" s="1" t="n">
        <v>-1.78495173193123</v>
      </c>
      <c r="F587" s="1" t="n">
        <v>-3.765</v>
      </c>
      <c r="G587" s="1" t="n">
        <v>2.10930073494282</v>
      </c>
      <c r="H587" s="1" t="n">
        <v>0.0729756525293196</v>
      </c>
      <c r="I587" s="1" t="n">
        <v>0</v>
      </c>
    </row>
    <row r="588" customFormat="false" ht="13" hidden="false" customHeight="false" outlineLevel="0" collapsed="false">
      <c r="A588" s="9"/>
      <c r="B588" s="2" t="n">
        <v>1366</v>
      </c>
      <c r="C588" s="1" t="s">
        <v>1136</v>
      </c>
      <c r="D588" s="13" t="s">
        <v>1137</v>
      </c>
      <c r="E588" s="1" t="n">
        <v>-1.78110275263141</v>
      </c>
      <c r="F588" s="1" t="n">
        <v>-3.505</v>
      </c>
      <c r="G588" s="1" t="n">
        <v>1.96788197358164</v>
      </c>
      <c r="H588" s="1" t="n">
        <v>0.0879953365900771</v>
      </c>
      <c r="I588" s="1" t="n">
        <v>0</v>
      </c>
    </row>
    <row r="589" customFormat="false" ht="13" hidden="false" customHeight="false" outlineLevel="0" collapsed="false">
      <c r="A589" s="9"/>
      <c r="B589" s="2" t="n">
        <v>1929</v>
      </c>
      <c r="C589" s="1" t="s">
        <v>1138</v>
      </c>
      <c r="D589" s="13" t="s">
        <v>1139</v>
      </c>
      <c r="E589" s="1" t="n">
        <v>-1.7759727566866</v>
      </c>
      <c r="F589" s="1" t="n">
        <v>-3.61066666666667</v>
      </c>
      <c r="G589" s="1" t="n">
        <v>2.03306421963534</v>
      </c>
      <c r="H589" s="1" t="n">
        <v>0.0820061636326488</v>
      </c>
      <c r="I589" s="1" t="n">
        <v>0</v>
      </c>
    </row>
    <row r="590" customFormat="false" ht="13" hidden="false" customHeight="false" outlineLevel="0" collapsed="false">
      <c r="A590" s="9"/>
      <c r="B590" s="2" t="n">
        <v>4569</v>
      </c>
      <c r="C590" s="1" t="s">
        <v>1140</v>
      </c>
      <c r="D590" s="13" t="s">
        <v>1141</v>
      </c>
      <c r="E590" s="1" t="n">
        <v>-1.7752081936866</v>
      </c>
      <c r="F590" s="1" t="n">
        <v>-3.485</v>
      </c>
      <c r="G590" s="1" t="n">
        <v>1.96315001947048</v>
      </c>
      <c r="H590" s="1" t="n">
        <v>0.0893394850704612</v>
      </c>
      <c r="I590" s="1" t="n">
        <v>0</v>
      </c>
    </row>
    <row r="591" customFormat="false" ht="13" hidden="false" customHeight="false" outlineLevel="0" collapsed="false">
      <c r="A591" s="9"/>
      <c r="B591" s="2" t="n">
        <v>183</v>
      </c>
      <c r="C591" s="1" t="s">
        <v>1142</v>
      </c>
      <c r="D591" s="13" t="s">
        <v>1143</v>
      </c>
      <c r="E591" s="1" t="n">
        <v>-1.77488963191917</v>
      </c>
      <c r="F591" s="1" t="n">
        <v>-3.615</v>
      </c>
      <c r="G591" s="1" t="n">
        <v>2.03674636157018</v>
      </c>
      <c r="H591" s="1" t="n">
        <v>0.0813596797186576</v>
      </c>
      <c r="I591" s="1" t="n">
        <v>0</v>
      </c>
    </row>
    <row r="592" customFormat="false" ht="13" hidden="false" customHeight="false" outlineLevel="0" collapsed="false">
      <c r="A592" s="9"/>
      <c r="B592" s="2" t="n">
        <v>3834</v>
      </c>
      <c r="C592" s="1" t="s">
        <v>1144</v>
      </c>
      <c r="D592" s="13" t="s">
        <v>1145</v>
      </c>
      <c r="E592" s="1" t="n">
        <v>-1.77389457348275</v>
      </c>
      <c r="F592" s="1" t="n">
        <v>-3.6848</v>
      </c>
      <c r="G592" s="1" t="n">
        <v>2.07723731448453</v>
      </c>
      <c r="H592" s="1" t="n">
        <v>0.0776026614368185</v>
      </c>
      <c r="I592" s="1" t="n">
        <v>0</v>
      </c>
    </row>
    <row r="593" customFormat="false" ht="13" hidden="false" customHeight="false" outlineLevel="0" collapsed="false">
      <c r="A593" s="9"/>
      <c r="B593" s="2" t="n">
        <v>1792</v>
      </c>
      <c r="C593" s="1" t="s">
        <v>1146</v>
      </c>
      <c r="D593" s="13" t="s">
        <v>1147</v>
      </c>
      <c r="E593" s="1" t="n">
        <v>-1.77014420548771</v>
      </c>
      <c r="F593" s="1" t="n">
        <v>-3.615</v>
      </c>
      <c r="G593" s="1" t="n">
        <v>2.04220649865303</v>
      </c>
      <c r="H593" s="1" t="n">
        <v>0.0820003310004425</v>
      </c>
      <c r="I593" s="1" t="n">
        <v>0</v>
      </c>
    </row>
    <row r="594" customFormat="false" ht="13" hidden="false" customHeight="false" outlineLevel="0" collapsed="false">
      <c r="A594" s="9"/>
      <c r="B594" s="2" t="n">
        <v>1262</v>
      </c>
      <c r="C594" s="1" t="s">
        <v>1148</v>
      </c>
      <c r="D594" s="13" t="s">
        <v>1149</v>
      </c>
      <c r="E594" s="1" t="n">
        <v>-1.76987204342524</v>
      </c>
      <c r="F594" s="1" t="n">
        <v>-4.12</v>
      </c>
      <c r="G594" s="1" t="n">
        <v>2.32785190053997</v>
      </c>
      <c r="H594" s="1" t="n">
        <v>0.0600163025708315</v>
      </c>
      <c r="I594" s="1" t="n">
        <v>0</v>
      </c>
    </row>
    <row r="595" customFormat="false" ht="13" hidden="false" customHeight="false" outlineLevel="0" collapsed="false">
      <c r="A595" s="9"/>
      <c r="B595" s="2" t="n">
        <v>467</v>
      </c>
      <c r="C595" s="1" t="s">
        <v>1150</v>
      </c>
      <c r="D595" s="13" t="s">
        <v>1151</v>
      </c>
      <c r="E595" s="1" t="n">
        <v>-1.76691501217418</v>
      </c>
      <c r="F595" s="1" t="n">
        <v>-3.5065</v>
      </c>
      <c r="G595" s="1" t="n">
        <v>1.98453234923012</v>
      </c>
      <c r="H595" s="1" t="n">
        <v>0.0879274938894494</v>
      </c>
      <c r="I595" s="1" t="n">
        <v>0</v>
      </c>
    </row>
    <row r="596" customFormat="false" ht="13" hidden="false" customHeight="false" outlineLevel="0" collapsed="false">
      <c r="A596" s="9"/>
      <c r="B596" s="2" t="n">
        <v>2751</v>
      </c>
      <c r="C596" s="1" t="s">
        <v>1152</v>
      </c>
      <c r="D596" s="13" t="s">
        <v>1153</v>
      </c>
      <c r="E596" s="1" t="n">
        <v>-1.76362796622736</v>
      </c>
      <c r="F596" s="1" t="n">
        <v>-3.51133333333333</v>
      </c>
      <c r="G596" s="1" t="n">
        <v>1.99097167916006</v>
      </c>
      <c r="H596" s="1" t="n">
        <v>0.0875935126708471</v>
      </c>
      <c r="I596" s="1" t="n">
        <v>0</v>
      </c>
    </row>
    <row r="597" customFormat="false" ht="13" hidden="false" customHeight="false" outlineLevel="0" collapsed="false">
      <c r="A597" s="9"/>
      <c r="B597" s="2" t="n">
        <v>2995</v>
      </c>
      <c r="C597" s="1" t="s">
        <v>1154</v>
      </c>
      <c r="D597" s="13" t="s">
        <v>1155</v>
      </c>
      <c r="E597" s="1" t="n">
        <v>-1.76245738572551</v>
      </c>
      <c r="F597" s="1" t="n">
        <v>-3.735</v>
      </c>
      <c r="G597" s="1" t="n">
        <v>2.11920017485274</v>
      </c>
      <c r="H597" s="1" t="n">
        <v>0.0758441698381326</v>
      </c>
      <c r="I597" s="1" t="n">
        <v>0</v>
      </c>
    </row>
    <row r="598" customFormat="false" ht="13" hidden="false" customHeight="false" outlineLevel="0" collapsed="false">
      <c r="A598" s="9"/>
      <c r="B598" s="2" t="n">
        <v>2365</v>
      </c>
      <c r="C598" s="1" t="s">
        <v>1156</v>
      </c>
      <c r="D598" s="13" t="s">
        <v>1157</v>
      </c>
      <c r="E598" s="1" t="n">
        <v>-1.7602098587806</v>
      </c>
      <c r="F598" s="1" t="n">
        <v>-4.315</v>
      </c>
      <c r="G598" s="1" t="n">
        <v>2.45141224409983</v>
      </c>
      <c r="H598" s="1" t="n">
        <v>0.0514727570750271</v>
      </c>
      <c r="I598" s="1" t="n">
        <v>0</v>
      </c>
    </row>
    <row r="599" customFormat="false" ht="13" hidden="false" customHeight="false" outlineLevel="0" collapsed="false">
      <c r="A599" s="9"/>
      <c r="B599" s="2" t="n">
        <v>357</v>
      </c>
      <c r="C599" s="1" t="s">
        <v>1158</v>
      </c>
      <c r="D599" s="13" t="s">
        <v>1159</v>
      </c>
      <c r="E599" s="1" t="n">
        <v>-1.7595045031118</v>
      </c>
      <c r="F599" s="1" t="n">
        <v>-3.69</v>
      </c>
      <c r="G599" s="1" t="n">
        <v>2.09718133342312</v>
      </c>
      <c r="H599" s="1" t="n">
        <v>0.0767797746378998</v>
      </c>
      <c r="I599" s="1" t="n">
        <v>0</v>
      </c>
    </row>
    <row r="600" customFormat="false" ht="13" hidden="false" customHeight="false" outlineLevel="0" collapsed="false">
      <c r="A600" s="9"/>
      <c r="B600" s="2" t="n">
        <v>3454</v>
      </c>
      <c r="C600" s="1" t="s">
        <v>1160</v>
      </c>
      <c r="D600" s="13" t="s">
        <v>1161</v>
      </c>
      <c r="E600" s="1" t="n">
        <v>-1.75929036595084</v>
      </c>
      <c r="F600" s="1" t="n">
        <v>-3.51</v>
      </c>
      <c r="G600" s="1" t="n">
        <v>1.9951226175805</v>
      </c>
      <c r="H600" s="1" t="n">
        <v>0.0877230347260951</v>
      </c>
      <c r="I600" s="1" t="n">
        <v>0</v>
      </c>
    </row>
    <row r="601" customFormat="false" ht="13" hidden="false" customHeight="false" outlineLevel="0" collapsed="false">
      <c r="A601" s="9"/>
      <c r="B601" s="2" t="n">
        <v>838</v>
      </c>
      <c r="C601" s="1" t="s">
        <v>1162</v>
      </c>
      <c r="D601" s="13" t="s">
        <v>1163</v>
      </c>
      <c r="E601" s="1" t="n">
        <v>-1.75865236566674</v>
      </c>
      <c r="F601" s="1" t="n">
        <v>-3.39</v>
      </c>
      <c r="G601" s="1" t="n">
        <v>1.92761233895978</v>
      </c>
      <c r="H601" s="1" t="n">
        <v>0.0954049501322253</v>
      </c>
      <c r="I601" s="1" t="n">
        <v>0</v>
      </c>
    </row>
    <row r="602" customFormat="false" ht="13" hidden="false" customHeight="false" outlineLevel="0" collapsed="false">
      <c r="A602" s="9"/>
      <c r="B602" s="2" t="n">
        <v>2470</v>
      </c>
      <c r="C602" s="1" t="s">
        <v>1164</v>
      </c>
      <c r="D602" s="13" t="s">
        <v>1165</v>
      </c>
      <c r="E602" s="1" t="n">
        <v>-1.7562648931295</v>
      </c>
      <c r="F602" s="1" t="n">
        <v>-3.735</v>
      </c>
      <c r="G602" s="1" t="n">
        <v>2.12667235712067</v>
      </c>
      <c r="H602" s="1" t="n">
        <v>0.0742735397482724</v>
      </c>
      <c r="I602" s="1" t="n">
        <v>0</v>
      </c>
    </row>
    <row r="603" customFormat="false" ht="13" hidden="false" customHeight="false" outlineLevel="0" collapsed="false">
      <c r="A603" s="9"/>
      <c r="B603" s="2" t="n">
        <v>3018</v>
      </c>
      <c r="C603" s="1" t="s">
        <v>1166</v>
      </c>
      <c r="D603" s="13" t="s">
        <v>1167</v>
      </c>
      <c r="E603" s="1" t="n">
        <v>-1.75111278368059</v>
      </c>
      <c r="F603" s="1" t="n">
        <v>-3.391</v>
      </c>
      <c r="G603" s="1" t="n">
        <v>1.93648292194669</v>
      </c>
      <c r="H603" s="1" t="n">
        <v>0.0953510038640084</v>
      </c>
      <c r="I603" s="1" t="n">
        <v>0</v>
      </c>
    </row>
    <row r="604" customFormat="false" ht="13" hidden="false" customHeight="false" outlineLevel="0" collapsed="false">
      <c r="A604" s="9"/>
      <c r="B604" s="2" t="n">
        <v>2231</v>
      </c>
      <c r="C604" s="1" t="s">
        <v>1168</v>
      </c>
      <c r="D604" s="13" t="s">
        <v>1169</v>
      </c>
      <c r="E604" s="1" t="n">
        <v>-1.75048099130099</v>
      </c>
      <c r="F604" s="1" t="n">
        <v>-3.55</v>
      </c>
      <c r="G604" s="1" t="n">
        <v>2.02801402451195</v>
      </c>
      <c r="H604" s="1" t="n">
        <v>0.0850626450634635</v>
      </c>
      <c r="I604" s="1" t="n">
        <v>0</v>
      </c>
    </row>
    <row r="605" customFormat="false" ht="13" hidden="false" customHeight="false" outlineLevel="0" collapsed="false">
      <c r="A605" s="9"/>
      <c r="B605" s="2" t="n">
        <v>263</v>
      </c>
      <c r="C605" s="1" t="s">
        <v>1170</v>
      </c>
      <c r="D605" s="13" t="s">
        <v>1171</v>
      </c>
      <c r="E605" s="1" t="n">
        <v>-1.74570986023613</v>
      </c>
      <c r="F605" s="1" t="n">
        <v>-3.815</v>
      </c>
      <c r="G605" s="1" t="n">
        <v>2.18535742215718</v>
      </c>
      <c r="H605" s="1" t="n">
        <v>0.0720798352748272</v>
      </c>
      <c r="I605" s="1" t="n">
        <v>0</v>
      </c>
    </row>
    <row r="606" customFormat="false" ht="13" hidden="false" customHeight="false" outlineLevel="0" collapsed="false">
      <c r="A606" s="9"/>
      <c r="B606" s="2" t="n">
        <v>3477</v>
      </c>
      <c r="C606" s="1" t="s">
        <v>1172</v>
      </c>
      <c r="D606" s="13" t="s">
        <v>1173</v>
      </c>
      <c r="E606" s="1" t="n">
        <v>-1.74570471813501</v>
      </c>
      <c r="F606" s="1" t="n">
        <v>-3.3642</v>
      </c>
      <c r="G606" s="1" t="n">
        <v>1.92713003811669</v>
      </c>
      <c r="H606" s="1" t="n">
        <v>0.0970978811590375</v>
      </c>
      <c r="I606" s="1" t="n">
        <v>0</v>
      </c>
    </row>
    <row r="607" customFormat="false" ht="13" hidden="false" customHeight="false" outlineLevel="0" collapsed="false">
      <c r="A607" s="9"/>
      <c r="B607" s="2" t="n">
        <v>481</v>
      </c>
      <c r="C607" s="1" t="s">
        <v>1174</v>
      </c>
      <c r="D607" s="13" t="s">
        <v>1175</v>
      </c>
      <c r="E607" s="1" t="n">
        <v>-1.74467712682629</v>
      </c>
      <c r="F607" s="1" t="n">
        <v>-3.495</v>
      </c>
      <c r="G607" s="1" t="n">
        <v>2.0032359834726</v>
      </c>
      <c r="H607" s="1" t="n">
        <v>0.08848734867857</v>
      </c>
      <c r="I607" s="1" t="n">
        <v>0</v>
      </c>
    </row>
    <row r="608" customFormat="false" ht="13" hidden="false" customHeight="false" outlineLevel="0" collapsed="false">
      <c r="A608" s="9"/>
      <c r="B608" s="2" t="n">
        <v>572</v>
      </c>
      <c r="C608" s="1" t="s">
        <v>1176</v>
      </c>
      <c r="D608" s="13" t="s">
        <v>1177</v>
      </c>
      <c r="E608" s="1" t="n">
        <v>-1.73784091609402</v>
      </c>
      <c r="F608" s="1" t="n">
        <v>-3.63</v>
      </c>
      <c r="G608" s="1" t="n">
        <v>2.08879878841776</v>
      </c>
      <c r="H608" s="1" t="n">
        <v>0.0802628329683605</v>
      </c>
      <c r="I608" s="1" t="n">
        <v>0</v>
      </c>
    </row>
    <row r="609" customFormat="false" ht="13" hidden="false" customHeight="false" outlineLevel="0" collapsed="false">
      <c r="A609" s="9"/>
      <c r="B609" s="2" t="n">
        <v>3448</v>
      </c>
      <c r="C609" s="1" t="s">
        <v>1178</v>
      </c>
      <c r="D609" s="13" t="s">
        <v>1179</v>
      </c>
      <c r="E609" s="1" t="n">
        <v>-1.73354389506983</v>
      </c>
      <c r="F609" s="1" t="n">
        <v>-3.635</v>
      </c>
      <c r="G609" s="1" t="n">
        <v>2.09686066233332</v>
      </c>
      <c r="H609" s="1" t="n">
        <v>0.0804131195751889</v>
      </c>
      <c r="I609" s="1" t="n">
        <v>0</v>
      </c>
    </row>
    <row r="610" customFormat="false" ht="13" hidden="false" customHeight="false" outlineLevel="0" collapsed="false">
      <c r="A610" s="9"/>
      <c r="B610" s="2" t="n">
        <v>2235</v>
      </c>
      <c r="C610" s="1" t="s">
        <v>1180</v>
      </c>
      <c r="D610" s="13" t="s">
        <v>1181</v>
      </c>
      <c r="E610" s="1" t="n">
        <v>-1.73228844185044</v>
      </c>
      <c r="F610" s="1" t="n">
        <v>-3.545</v>
      </c>
      <c r="G610" s="1" t="n">
        <v>2.04642593828843</v>
      </c>
      <c r="H610" s="1" t="n">
        <v>0.0852972064510455</v>
      </c>
      <c r="I610" s="1" t="n">
        <v>0</v>
      </c>
    </row>
    <row r="611" customFormat="false" ht="13" hidden="false" customHeight="false" outlineLevel="0" collapsed="false">
      <c r="A611" s="9"/>
      <c r="B611" s="2" t="n">
        <v>4368</v>
      </c>
      <c r="C611" s="1" t="s">
        <v>1182</v>
      </c>
      <c r="D611" s="13" t="s">
        <v>1183</v>
      </c>
      <c r="E611" s="1" t="n">
        <v>-1.73161137254862</v>
      </c>
      <c r="F611" s="1" t="n">
        <v>-3.41271428571429</v>
      </c>
      <c r="G611" s="1" t="n">
        <v>1.9708315271061</v>
      </c>
      <c r="H611" s="1" t="n">
        <v>0.0938170570599955</v>
      </c>
      <c r="I611" s="1" t="n">
        <v>0</v>
      </c>
    </row>
    <row r="612" customFormat="false" ht="13" hidden="false" customHeight="false" outlineLevel="0" collapsed="false">
      <c r="A612" s="9"/>
      <c r="B612" s="2" t="n">
        <v>4467</v>
      </c>
      <c r="C612" s="1" t="s">
        <v>1184</v>
      </c>
      <c r="D612" s="13" t="s">
        <v>1185</v>
      </c>
      <c r="E612" s="1" t="n">
        <v>-1.72967934622847</v>
      </c>
      <c r="F612" s="1" t="n">
        <v>-3.58</v>
      </c>
      <c r="G612" s="1" t="n">
        <v>2.06974778753421</v>
      </c>
      <c r="H612" s="1" t="n">
        <v>0.0840847450229054</v>
      </c>
      <c r="I612" s="1" t="n">
        <v>0</v>
      </c>
    </row>
    <row r="613" customFormat="false" ht="13" hidden="false" customHeight="false" outlineLevel="0" collapsed="false">
      <c r="A613" s="9"/>
      <c r="B613" s="2" t="n">
        <v>3431</v>
      </c>
      <c r="C613" s="1" t="s">
        <v>1186</v>
      </c>
      <c r="D613" s="13" t="s">
        <v>1187</v>
      </c>
      <c r="E613" s="1" t="n">
        <v>-1.72831784273759</v>
      </c>
      <c r="F613" s="1" t="n">
        <v>-3.5895</v>
      </c>
      <c r="G613" s="1" t="n">
        <v>2.07687493077915</v>
      </c>
      <c r="H613" s="1" t="n">
        <v>0.0825307470292919</v>
      </c>
      <c r="I613" s="1" t="n">
        <v>0</v>
      </c>
    </row>
    <row r="614" customFormat="false" ht="13" hidden="false" customHeight="false" outlineLevel="0" collapsed="false">
      <c r="A614" s="9"/>
      <c r="B614" s="2" t="n">
        <v>4437</v>
      </c>
      <c r="C614" s="1" t="s">
        <v>1188</v>
      </c>
      <c r="D614" s="13" t="s">
        <v>1189</v>
      </c>
      <c r="E614" s="1" t="n">
        <v>-1.72722287842276</v>
      </c>
      <c r="F614" s="1" t="n">
        <v>-3.34</v>
      </c>
      <c r="G614" s="1" t="n">
        <v>1.9337400179935</v>
      </c>
      <c r="H614" s="1" t="n">
        <v>0.0987741431733431</v>
      </c>
      <c r="I614" s="1" t="n">
        <v>0</v>
      </c>
    </row>
    <row r="615" customFormat="false" ht="13" hidden="false" customHeight="false" outlineLevel="0" collapsed="false">
      <c r="A615" s="9"/>
      <c r="B615" s="2" t="n">
        <v>3958</v>
      </c>
      <c r="C615" s="1" t="s">
        <v>1190</v>
      </c>
      <c r="D615" s="13" t="s">
        <v>1191</v>
      </c>
      <c r="E615" s="1" t="n">
        <v>-1.72574415084774</v>
      </c>
      <c r="F615" s="1" t="n">
        <v>-3.545</v>
      </c>
      <c r="G615" s="1" t="n">
        <v>2.05418630464927</v>
      </c>
      <c r="H615" s="1" t="n">
        <v>0.085696012013126</v>
      </c>
      <c r="I615" s="1" t="n">
        <v>0</v>
      </c>
    </row>
    <row r="616" customFormat="false" ht="13" hidden="false" customHeight="false" outlineLevel="0" collapsed="false">
      <c r="A616" s="9"/>
      <c r="B616" s="2" t="n">
        <v>4354</v>
      </c>
      <c r="C616" s="1" t="s">
        <v>1192</v>
      </c>
      <c r="D616" s="13" t="s">
        <v>1193</v>
      </c>
      <c r="E616" s="1" t="n">
        <v>-1.72434850548545</v>
      </c>
      <c r="F616" s="1" t="n">
        <v>-3.4</v>
      </c>
      <c r="G616" s="1" t="n">
        <v>1.97175918277773</v>
      </c>
      <c r="H616" s="1" t="n">
        <v>0.09465042665267</v>
      </c>
      <c r="I616" s="1" t="n">
        <v>0</v>
      </c>
    </row>
    <row r="617" customFormat="false" ht="13" hidden="false" customHeight="false" outlineLevel="0" collapsed="false">
      <c r="A617" s="9"/>
      <c r="B617" s="2" t="n">
        <v>4327</v>
      </c>
      <c r="C617" s="1" t="s">
        <v>1194</v>
      </c>
      <c r="D617" s="13" t="s">
        <v>1195</v>
      </c>
      <c r="E617" s="1" t="n">
        <v>-1.72292809485053</v>
      </c>
      <c r="F617" s="1" t="n">
        <v>-3.335</v>
      </c>
      <c r="G617" s="1" t="n">
        <v>1.93565826105431</v>
      </c>
      <c r="H617" s="1" t="n">
        <v>0.0991140859616187</v>
      </c>
      <c r="I617" s="1" t="n">
        <v>0</v>
      </c>
    </row>
    <row r="618" customFormat="false" ht="13" hidden="false" customHeight="false" outlineLevel="0" collapsed="false">
      <c r="A618" s="9"/>
      <c r="B618" s="2" t="n">
        <v>4002</v>
      </c>
      <c r="C618" s="1" t="s">
        <v>1196</v>
      </c>
      <c r="D618" s="13" t="s">
        <v>1197</v>
      </c>
      <c r="E618" s="1" t="n">
        <v>-1.72178879199079</v>
      </c>
      <c r="F618" s="1" t="n">
        <v>-3.63</v>
      </c>
      <c r="G618" s="1" t="n">
        <v>2.1082725226727</v>
      </c>
      <c r="H618" s="1" t="n">
        <v>0.0806039879210655</v>
      </c>
      <c r="I618" s="1" t="n">
        <v>0</v>
      </c>
    </row>
    <row r="619" customFormat="false" ht="13" hidden="false" customHeight="false" outlineLevel="0" collapsed="false">
      <c r="A619" s="9"/>
      <c r="B619" s="2" t="n">
        <v>1941</v>
      </c>
      <c r="C619" s="1" t="s">
        <v>1198</v>
      </c>
      <c r="D619" s="13" t="s">
        <v>1199</v>
      </c>
      <c r="E619" s="1" t="n">
        <v>-1.7199564648683</v>
      </c>
      <c r="F619" s="1" t="n">
        <v>-3.4884</v>
      </c>
      <c r="G619" s="1" t="n">
        <v>2.02819087067248</v>
      </c>
      <c r="H619" s="1" t="n">
        <v>0.0889245273490723</v>
      </c>
      <c r="I619" s="1" t="n">
        <v>0</v>
      </c>
    </row>
    <row r="620" customFormat="false" ht="13" hidden="false" customHeight="false" outlineLevel="0" collapsed="false">
      <c r="A620" s="9"/>
      <c r="B620" s="2" t="n">
        <v>2586</v>
      </c>
      <c r="C620" s="1" t="s">
        <v>1200</v>
      </c>
      <c r="D620" s="13" t="s">
        <v>1201</v>
      </c>
      <c r="E620" s="1" t="n">
        <v>-1.71695632276869</v>
      </c>
      <c r="F620" s="1" t="n">
        <v>-3.345</v>
      </c>
      <c r="G620" s="1" t="n">
        <v>1.94821496367828</v>
      </c>
      <c r="H620" s="1" t="n">
        <v>0.0983680053841682</v>
      </c>
      <c r="I620" s="1" t="n">
        <v>0</v>
      </c>
    </row>
    <row r="621" customFormat="false" ht="13" hidden="false" customHeight="false" outlineLevel="0" collapsed="false">
      <c r="A621" s="9"/>
      <c r="B621" s="2" t="n">
        <v>3561</v>
      </c>
      <c r="C621" s="1" t="s">
        <v>1202</v>
      </c>
      <c r="D621" s="13" t="s">
        <v>1203</v>
      </c>
      <c r="E621" s="1" t="n">
        <v>-1.71558685202945</v>
      </c>
      <c r="F621" s="1" t="n">
        <v>-3.7469375</v>
      </c>
      <c r="G621" s="1" t="n">
        <v>2.18405584979132</v>
      </c>
      <c r="H621" s="1" t="n">
        <v>0.0749526595788766</v>
      </c>
      <c r="I621" s="1" t="n">
        <v>0</v>
      </c>
    </row>
    <row r="622" customFormat="false" ht="13" hidden="false" customHeight="false" outlineLevel="0" collapsed="false">
      <c r="A622" s="9"/>
      <c r="B622" s="2" t="n">
        <v>2239</v>
      </c>
      <c r="C622" s="1" t="s">
        <v>1204</v>
      </c>
      <c r="D622" s="13" t="s">
        <v>1205</v>
      </c>
      <c r="E622" s="1" t="n">
        <v>-1.71314927096757</v>
      </c>
      <c r="F622" s="1" t="n">
        <v>-3.62</v>
      </c>
      <c r="G622" s="1" t="n">
        <v>2.1130674724891</v>
      </c>
      <c r="H622" s="1" t="n">
        <v>0.0809395990094411</v>
      </c>
      <c r="I622" s="1" t="n">
        <v>0</v>
      </c>
    </row>
    <row r="623" customFormat="false" ht="13" hidden="false" customHeight="false" outlineLevel="0" collapsed="false">
      <c r="A623" s="9"/>
      <c r="B623" s="2" t="n">
        <v>539</v>
      </c>
      <c r="C623" s="1" t="s">
        <v>1206</v>
      </c>
      <c r="D623" s="13" t="s">
        <v>1207</v>
      </c>
      <c r="E623" s="1" t="n">
        <v>-1.71266671858438</v>
      </c>
      <c r="F623" s="1" t="n">
        <v>-3.9</v>
      </c>
      <c r="G623" s="1" t="n">
        <v>2.2771505732438</v>
      </c>
      <c r="H623" s="1" t="n">
        <v>0.0668173762280998</v>
      </c>
      <c r="I623" s="1" t="n">
        <v>0</v>
      </c>
    </row>
    <row r="624" customFormat="false" ht="13" hidden="false" customHeight="false" outlineLevel="0" collapsed="false">
      <c r="A624" s="9"/>
      <c r="B624" s="2" t="n">
        <v>245</v>
      </c>
      <c r="C624" s="1" t="s">
        <v>1208</v>
      </c>
      <c r="D624" s="13" t="s">
        <v>1209</v>
      </c>
      <c r="E624" s="1" t="n">
        <v>-1.70851720954448</v>
      </c>
      <c r="F624" s="1" t="n">
        <v>-3.455</v>
      </c>
      <c r="G624" s="1" t="n">
        <v>2.02222136288646</v>
      </c>
      <c r="H624" s="1" t="n">
        <v>0.0908747782408303</v>
      </c>
      <c r="I624" s="1" t="n">
        <v>0</v>
      </c>
    </row>
    <row r="625" customFormat="false" ht="13" hidden="false" customHeight="false" outlineLevel="0" collapsed="false">
      <c r="A625" s="9"/>
      <c r="B625" s="2" t="n">
        <v>2263</v>
      </c>
      <c r="C625" s="1" t="s">
        <v>1210</v>
      </c>
      <c r="D625" s="13" t="s">
        <v>1211</v>
      </c>
      <c r="E625" s="1" t="n">
        <v>-1.70539886287015</v>
      </c>
      <c r="F625" s="1" t="n">
        <v>-3.645</v>
      </c>
      <c r="G625" s="1" t="n">
        <v>2.13732991111859</v>
      </c>
      <c r="H625" s="1" t="n">
        <v>0.0788896132283655</v>
      </c>
      <c r="I625" s="1" t="n">
        <v>0</v>
      </c>
    </row>
    <row r="626" customFormat="false" ht="13" hidden="false" customHeight="false" outlineLevel="0" collapsed="false">
      <c r="A626" s="9"/>
      <c r="B626" s="2" t="n">
        <v>4107</v>
      </c>
      <c r="C626" s="1" t="s">
        <v>1212</v>
      </c>
      <c r="D626" s="13" t="s">
        <v>1213</v>
      </c>
      <c r="E626" s="1" t="n">
        <v>-1.69949235921066</v>
      </c>
      <c r="F626" s="1" t="n">
        <v>-3.87</v>
      </c>
      <c r="G626" s="1" t="n">
        <v>2.2771505732438</v>
      </c>
      <c r="H626" s="1" t="n">
        <v>0.070716423810913</v>
      </c>
      <c r="I626" s="1" t="n">
        <v>0</v>
      </c>
    </row>
    <row r="627" customFormat="false" ht="13" hidden="false" customHeight="false" outlineLevel="0" collapsed="false">
      <c r="A627" s="9"/>
      <c r="B627" s="2" t="n">
        <v>2077</v>
      </c>
      <c r="C627" s="1" t="s">
        <v>1214</v>
      </c>
      <c r="D627" s="13" t="s">
        <v>1215</v>
      </c>
      <c r="E627" s="1" t="n">
        <v>-1.69942084060362</v>
      </c>
      <c r="F627" s="1" t="n">
        <v>-3.39566666666667</v>
      </c>
      <c r="G627" s="1" t="n">
        <v>1.99813170789441</v>
      </c>
      <c r="H627" s="1" t="n">
        <v>0.0950347911748844</v>
      </c>
      <c r="I627" s="1" t="n">
        <v>0</v>
      </c>
    </row>
    <row r="628" customFormat="false" ht="13" hidden="false" customHeight="false" outlineLevel="0" collapsed="false">
      <c r="A628" s="9"/>
      <c r="B628" s="2" t="n">
        <v>4252</v>
      </c>
      <c r="C628" s="1" t="s">
        <v>1216</v>
      </c>
      <c r="D628" s="13" t="s">
        <v>1217</v>
      </c>
      <c r="E628" s="1" t="n">
        <v>-1.69577287113879</v>
      </c>
      <c r="F628" s="1" t="n">
        <v>-3.36975</v>
      </c>
      <c r="G628" s="1" t="n">
        <v>1.98714701558886</v>
      </c>
      <c r="H628" s="1" t="n">
        <v>0.0967402725679092</v>
      </c>
      <c r="I628" s="1" t="n">
        <v>0</v>
      </c>
    </row>
    <row r="629" customFormat="false" ht="13" hidden="false" customHeight="false" outlineLevel="0" collapsed="false">
      <c r="A629" s="9"/>
      <c r="B629" s="2" t="n">
        <v>3061</v>
      </c>
      <c r="C629" s="1" t="s">
        <v>1218</v>
      </c>
      <c r="D629" s="13" t="s">
        <v>1219</v>
      </c>
      <c r="E629" s="1" t="n">
        <v>-1.69481006476533</v>
      </c>
      <c r="F629" s="1" t="n">
        <v>-3.40133333333333</v>
      </c>
      <c r="G629" s="1" t="n">
        <v>2.0069112191662</v>
      </c>
      <c r="H629" s="1" t="n">
        <v>0.0944401362980242</v>
      </c>
      <c r="I629" s="1" t="n">
        <v>0</v>
      </c>
    </row>
    <row r="630" customFormat="false" ht="13" hidden="false" customHeight="false" outlineLevel="0" collapsed="false">
      <c r="A630" s="9"/>
      <c r="B630" s="2" t="n">
        <v>3721</v>
      </c>
      <c r="C630" s="1" t="s">
        <v>1220</v>
      </c>
      <c r="D630" s="13" t="s">
        <v>1221</v>
      </c>
      <c r="E630" s="1" t="n">
        <v>-1.69286739110123</v>
      </c>
      <c r="F630" s="1" t="n">
        <v>-3.693625</v>
      </c>
      <c r="G630" s="1" t="n">
        <v>2.18187497698638</v>
      </c>
      <c r="H630" s="1" t="n">
        <v>0.0759522818549526</v>
      </c>
      <c r="I630" s="1" t="n">
        <v>0</v>
      </c>
    </row>
    <row r="631" customFormat="false" ht="13" hidden="false" customHeight="false" outlineLevel="0" collapsed="false">
      <c r="A631" s="9"/>
      <c r="B631" s="2" t="n">
        <v>1624</v>
      </c>
      <c r="C631" s="1" t="s">
        <v>1222</v>
      </c>
      <c r="D631" s="13" t="s">
        <v>1223</v>
      </c>
      <c r="E631" s="1" t="n">
        <v>-1.68858876738834</v>
      </c>
      <c r="F631" s="1" t="n">
        <v>-3.6585</v>
      </c>
      <c r="G631" s="1" t="n">
        <v>2.16660211808611</v>
      </c>
      <c r="H631" s="1" t="n">
        <v>0.0779672701058296</v>
      </c>
      <c r="I631" s="1" t="n">
        <v>0</v>
      </c>
    </row>
    <row r="632" customFormat="false" ht="13" hidden="false" customHeight="false" outlineLevel="0" collapsed="false">
      <c r="A632" s="9"/>
      <c r="B632" s="2" t="n">
        <v>110</v>
      </c>
      <c r="C632" s="1" t="s">
        <v>1224</v>
      </c>
      <c r="D632" s="13" t="s">
        <v>1225</v>
      </c>
      <c r="E632" s="1" t="n">
        <v>-1.6875186139955</v>
      </c>
      <c r="F632" s="1" t="n">
        <v>-3.6</v>
      </c>
      <c r="G632" s="1" t="n">
        <v>2.13330980182575</v>
      </c>
      <c r="H632" s="1" t="n">
        <v>0.0832421978264312</v>
      </c>
      <c r="I632" s="1" t="n">
        <v>0</v>
      </c>
    </row>
    <row r="633" customFormat="false" ht="13" hidden="false" customHeight="false" outlineLevel="0" collapsed="false">
      <c r="A633" s="9"/>
      <c r="B633" s="2" t="n">
        <v>1673</v>
      </c>
      <c r="C633" s="1" t="s">
        <v>1226</v>
      </c>
      <c r="D633" s="13" t="s">
        <v>1227</v>
      </c>
      <c r="E633" s="1" t="n">
        <v>-1.68555871012759</v>
      </c>
      <c r="F633" s="1" t="n">
        <v>-3.34975</v>
      </c>
      <c r="G633" s="1" t="n">
        <v>1.98732324176737</v>
      </c>
      <c r="H633" s="1" t="n">
        <v>0.0982186779805942</v>
      </c>
      <c r="I633" s="1" t="n">
        <v>0</v>
      </c>
    </row>
    <row r="634" customFormat="false" ht="13" hidden="false" customHeight="false" outlineLevel="0" collapsed="false">
      <c r="A634" s="9"/>
      <c r="B634" s="2" t="n">
        <v>1794</v>
      </c>
      <c r="C634" s="1" t="s">
        <v>1228</v>
      </c>
      <c r="D634" s="13" t="s">
        <v>1229</v>
      </c>
      <c r="E634" s="1" t="n">
        <v>-1.68402880658854</v>
      </c>
      <c r="F634" s="1" t="n">
        <v>-3.49</v>
      </c>
      <c r="G634" s="1" t="n">
        <v>2.07241110505108</v>
      </c>
      <c r="H634" s="1" t="n">
        <v>0.0896196080017644</v>
      </c>
      <c r="I634" s="1" t="n">
        <v>0</v>
      </c>
    </row>
    <row r="635" customFormat="false" ht="13" hidden="false" customHeight="false" outlineLevel="0" collapsed="false">
      <c r="A635" s="9"/>
      <c r="B635" s="2" t="n">
        <v>1252</v>
      </c>
      <c r="C635" s="1" t="s">
        <v>1230</v>
      </c>
      <c r="D635" s="13" t="s">
        <v>1231</v>
      </c>
      <c r="E635" s="1" t="n">
        <v>-1.68313200967592</v>
      </c>
      <c r="F635" s="1" t="n">
        <v>-3.47935714285714</v>
      </c>
      <c r="G635" s="1" t="n">
        <v>2.06719206981696</v>
      </c>
      <c r="H635" s="1" t="n">
        <v>0.089207670967011</v>
      </c>
      <c r="I635" s="1" t="n">
        <v>0</v>
      </c>
    </row>
    <row r="636" customFormat="false" ht="13" hidden="false" customHeight="false" outlineLevel="0" collapsed="false">
      <c r="A636" s="9"/>
      <c r="B636" s="2" t="n">
        <v>1435</v>
      </c>
      <c r="C636" s="1" t="s">
        <v>1232</v>
      </c>
      <c r="D636" s="13" t="s">
        <v>1233</v>
      </c>
      <c r="E636" s="1" t="n">
        <v>-1.68101427631818</v>
      </c>
      <c r="F636" s="1" t="n">
        <v>-3.465</v>
      </c>
      <c r="G636" s="1" t="n">
        <v>2.06125554602021</v>
      </c>
      <c r="H636" s="1" t="n">
        <v>0.09053446348853</v>
      </c>
      <c r="I636" s="1" t="n">
        <v>0</v>
      </c>
    </row>
    <row r="637" customFormat="false" ht="13" hidden="false" customHeight="false" outlineLevel="0" collapsed="false">
      <c r="A637" s="9"/>
      <c r="B637" s="2" t="n">
        <v>541</v>
      </c>
      <c r="C637" s="1" t="s">
        <v>1234</v>
      </c>
      <c r="D637" s="13" t="s">
        <v>1235</v>
      </c>
      <c r="E637" s="1" t="n">
        <v>-1.67688628325155</v>
      </c>
      <c r="F637" s="1" t="n">
        <v>-3.294875</v>
      </c>
      <c r="G637" s="1" t="n">
        <v>1.96487682731301</v>
      </c>
      <c r="H637" s="1" t="n">
        <v>0.101945217803715</v>
      </c>
      <c r="I637" s="1" t="n">
        <v>0</v>
      </c>
    </row>
    <row r="638" customFormat="false" ht="13" hidden="false" customHeight="false" outlineLevel="0" collapsed="false">
      <c r="A638" s="9"/>
      <c r="B638" s="2" t="n">
        <v>2775</v>
      </c>
      <c r="C638" s="1" t="s">
        <v>1236</v>
      </c>
      <c r="D638" s="13" t="s">
        <v>1237</v>
      </c>
      <c r="E638" s="1" t="n">
        <v>-1.67457512431283</v>
      </c>
      <c r="F638" s="1" t="n">
        <v>-3.535</v>
      </c>
      <c r="G638" s="1" t="n">
        <v>2.11098322713387</v>
      </c>
      <c r="H638" s="1" t="n">
        <v>0.0861784969518452</v>
      </c>
      <c r="I638" s="1" t="n">
        <v>0</v>
      </c>
    </row>
    <row r="639" customFormat="false" ht="13" hidden="false" customHeight="false" outlineLevel="0" collapsed="false">
      <c r="A639" s="9"/>
      <c r="B639" s="2" t="n">
        <v>4076</v>
      </c>
      <c r="C639" s="1" t="s">
        <v>1238</v>
      </c>
      <c r="D639" s="13" t="s">
        <v>1239</v>
      </c>
      <c r="E639" s="1" t="n">
        <v>-1.67401988553646</v>
      </c>
      <c r="F639" s="1" t="n">
        <v>-3.6</v>
      </c>
      <c r="G639" s="1" t="n">
        <v>2.1505120883593</v>
      </c>
      <c r="H639" s="1" t="n">
        <v>0.0822625069861537</v>
      </c>
      <c r="I639" s="1" t="n">
        <v>0</v>
      </c>
    </row>
    <row r="640" customFormat="false" ht="13" hidden="false" customHeight="false" outlineLevel="0" collapsed="false">
      <c r="A640" s="9"/>
      <c r="B640" s="2" t="n">
        <v>2477</v>
      </c>
      <c r="C640" s="1" t="s">
        <v>1240</v>
      </c>
      <c r="D640" s="13" t="s">
        <v>1241</v>
      </c>
      <c r="E640" s="1" t="n">
        <v>-1.67200805706255</v>
      </c>
      <c r="F640" s="1" t="n">
        <v>-3.4328</v>
      </c>
      <c r="G640" s="1" t="n">
        <v>2.05310015433232</v>
      </c>
      <c r="H640" s="1" t="n">
        <v>0.0921110872222074</v>
      </c>
      <c r="I640" s="1" t="n">
        <v>0</v>
      </c>
    </row>
    <row r="641" customFormat="false" ht="13" hidden="false" customHeight="false" outlineLevel="0" collapsed="false">
      <c r="A641" s="9"/>
      <c r="B641" s="2" t="n">
        <v>3950</v>
      </c>
      <c r="C641" s="1" t="s">
        <v>1242</v>
      </c>
      <c r="D641" s="13" t="s">
        <v>1243</v>
      </c>
      <c r="E641" s="1" t="n">
        <v>-1.67197608063885</v>
      </c>
      <c r="F641" s="1" t="n">
        <v>-3.555</v>
      </c>
      <c r="G641" s="1" t="n">
        <v>2.12622658970196</v>
      </c>
      <c r="H641" s="1" t="n">
        <v>0.0853068665082543</v>
      </c>
      <c r="I641" s="1" t="n">
        <v>0</v>
      </c>
    </row>
    <row r="642" customFormat="false" ht="13" hidden="false" customHeight="false" outlineLevel="0" collapsed="false">
      <c r="A642" s="9"/>
      <c r="B642" s="2" t="n">
        <v>4497</v>
      </c>
      <c r="C642" s="1" t="s">
        <v>1244</v>
      </c>
      <c r="D642" s="13" t="s">
        <v>1245</v>
      </c>
      <c r="E642" s="1" t="n">
        <v>-1.66875102103354</v>
      </c>
      <c r="F642" s="1" t="n">
        <v>-3.44233333333333</v>
      </c>
      <c r="G642" s="1" t="n">
        <v>2.06282021101106</v>
      </c>
      <c r="H642" s="1" t="n">
        <v>0.091571024541332</v>
      </c>
      <c r="I642" s="1" t="n">
        <v>0</v>
      </c>
    </row>
    <row r="643" customFormat="false" ht="13" hidden="false" customHeight="false" outlineLevel="0" collapsed="false">
      <c r="A643" s="9"/>
      <c r="B643" s="2" t="n">
        <v>4477</v>
      </c>
      <c r="C643" s="1" t="s">
        <v>1246</v>
      </c>
      <c r="D643" s="13" t="s">
        <v>1247</v>
      </c>
      <c r="E643" s="1" t="n">
        <v>-1.66857162839159</v>
      </c>
      <c r="F643" s="1" t="n">
        <v>-3.345</v>
      </c>
      <c r="G643" s="1" t="n">
        <v>2.00470866403523</v>
      </c>
      <c r="H643" s="1" t="n">
        <v>0.0983963728824106</v>
      </c>
      <c r="I643" s="1" t="n">
        <v>0</v>
      </c>
    </row>
    <row r="644" customFormat="false" ht="13" hidden="false" customHeight="false" outlineLevel="0" collapsed="false">
      <c r="A644" s="9"/>
      <c r="B644" s="2" t="n">
        <v>139</v>
      </c>
      <c r="C644" s="1" t="s">
        <v>1248</v>
      </c>
      <c r="D644" s="13" t="s">
        <v>1249</v>
      </c>
      <c r="E644" s="1" t="n">
        <v>-1.66857162839159</v>
      </c>
      <c r="F644" s="1" t="n">
        <v>-3.345</v>
      </c>
      <c r="G644" s="1" t="n">
        <v>2.00470866403523</v>
      </c>
      <c r="H644" s="1" t="n">
        <v>0.0983963728824106</v>
      </c>
      <c r="I644" s="1" t="n">
        <v>0</v>
      </c>
    </row>
    <row r="645" customFormat="false" ht="13" hidden="false" customHeight="false" outlineLevel="0" collapsed="false">
      <c r="A645" s="9"/>
      <c r="B645" s="2" t="n">
        <v>653</v>
      </c>
      <c r="C645" s="1" t="s">
        <v>1250</v>
      </c>
      <c r="D645" s="13" t="s">
        <v>1251</v>
      </c>
      <c r="E645" s="1" t="n">
        <v>-1.66688937174323</v>
      </c>
      <c r="F645" s="1" t="n">
        <v>-3.335</v>
      </c>
      <c r="G645" s="1" t="n">
        <v>2.00073265600839</v>
      </c>
      <c r="H645" s="1" t="n">
        <v>0.0989856850868499</v>
      </c>
      <c r="I645" s="1" t="n">
        <v>0</v>
      </c>
    </row>
    <row r="646" customFormat="false" ht="13" hidden="false" customHeight="false" outlineLevel="0" collapsed="false">
      <c r="A646" s="9"/>
      <c r="B646" s="2" t="n">
        <v>3519</v>
      </c>
      <c r="C646" s="1" t="s">
        <v>1252</v>
      </c>
      <c r="D646" s="13" t="s">
        <v>1253</v>
      </c>
      <c r="E646" s="1" t="n">
        <v>-1.66597363459453</v>
      </c>
      <c r="F646" s="1" t="n">
        <v>-3.26966666666667</v>
      </c>
      <c r="G646" s="1" t="n">
        <v>1.96261609353887</v>
      </c>
      <c r="H646" s="1" t="n">
        <v>0.103775095532586</v>
      </c>
      <c r="I646" s="1" t="n">
        <v>0</v>
      </c>
    </row>
    <row r="647" customFormat="false" ht="13" hidden="false" customHeight="false" outlineLevel="0" collapsed="false">
      <c r="A647" s="9"/>
      <c r="B647" s="2" t="n">
        <v>675</v>
      </c>
      <c r="C647" s="1" t="s">
        <v>1254</v>
      </c>
      <c r="D647" s="13" t="s">
        <v>1255</v>
      </c>
      <c r="E647" s="1" t="n">
        <v>-1.66573573766295</v>
      </c>
      <c r="F647" s="1" t="n">
        <v>-3.29325</v>
      </c>
      <c r="G647" s="1" t="n">
        <v>1.97705429831294</v>
      </c>
      <c r="H647" s="1" t="n">
        <v>0.102110247526752</v>
      </c>
      <c r="I647" s="1" t="n">
        <v>0</v>
      </c>
    </row>
    <row r="648" customFormat="false" ht="13" hidden="false" customHeight="false" outlineLevel="0" collapsed="false">
      <c r="A648" s="9"/>
      <c r="B648" s="2" t="n">
        <v>4386</v>
      </c>
      <c r="C648" s="1" t="s">
        <v>1256</v>
      </c>
      <c r="D648" s="13" t="s">
        <v>1257</v>
      </c>
      <c r="E648" s="1" t="n">
        <v>-1.66172114322788</v>
      </c>
      <c r="F648" s="1" t="n">
        <v>-3.323</v>
      </c>
      <c r="G648" s="1" t="n">
        <v>1.99973383834131</v>
      </c>
      <c r="H648" s="1" t="n">
        <v>0.0998077608650636</v>
      </c>
      <c r="I648" s="1" t="n">
        <v>0</v>
      </c>
    </row>
    <row r="649" customFormat="false" ht="13" hidden="false" customHeight="false" outlineLevel="0" collapsed="false">
      <c r="A649" s="9"/>
      <c r="B649" s="2" t="n">
        <v>4049</v>
      </c>
      <c r="C649" s="1" t="s">
        <v>1258</v>
      </c>
      <c r="D649" s="13" t="s">
        <v>1259</v>
      </c>
      <c r="E649" s="1" t="n">
        <v>-1.6609355052451</v>
      </c>
      <c r="F649" s="1" t="n">
        <v>-3.44166666666667</v>
      </c>
      <c r="G649" s="1" t="n">
        <v>2.07212541113015</v>
      </c>
      <c r="H649" s="1" t="n">
        <v>0.0918691125098176</v>
      </c>
      <c r="I649" s="1" t="n">
        <v>0</v>
      </c>
    </row>
    <row r="650" customFormat="false" ht="13" hidden="false" customHeight="false" outlineLevel="0" collapsed="false">
      <c r="A650" s="9"/>
      <c r="B650" s="2" t="n">
        <v>2543</v>
      </c>
      <c r="C650" s="1" t="s">
        <v>1260</v>
      </c>
      <c r="D650" s="13" t="s">
        <v>1261</v>
      </c>
      <c r="E650" s="1" t="n">
        <v>-1.66076419084653</v>
      </c>
      <c r="F650" s="1" t="n">
        <v>-3.435</v>
      </c>
      <c r="G650" s="1" t="n">
        <v>2.06832494277776</v>
      </c>
      <c r="H650" s="1" t="n">
        <v>0.0924356817616211</v>
      </c>
      <c r="I650" s="1" t="n">
        <v>0</v>
      </c>
    </row>
    <row r="651" customFormat="false" ht="13" hidden="false" customHeight="false" outlineLevel="0" collapsed="false">
      <c r="A651" s="9"/>
      <c r="B651" s="2" t="n">
        <v>1318</v>
      </c>
      <c r="C651" s="1" t="s">
        <v>1262</v>
      </c>
      <c r="D651" s="13" t="s">
        <v>1263</v>
      </c>
      <c r="E651" s="1" t="n">
        <v>-1.66047656647919</v>
      </c>
      <c r="F651" s="1" t="n">
        <v>-3.33633333333333</v>
      </c>
      <c r="G651" s="1" t="n">
        <v>2.00926252178769</v>
      </c>
      <c r="H651" s="1" t="n">
        <v>0.0987556284367585</v>
      </c>
      <c r="I651" s="1" t="n">
        <v>0</v>
      </c>
    </row>
    <row r="652" customFormat="false" ht="13" hidden="false" customHeight="false" outlineLevel="0" collapsed="false">
      <c r="A652" s="9"/>
      <c r="B652" s="2" t="n">
        <v>2188</v>
      </c>
      <c r="C652" s="1" t="s">
        <v>1264</v>
      </c>
      <c r="D652" s="13" t="s">
        <v>1265</v>
      </c>
      <c r="E652" s="1" t="n">
        <v>-1.6597286048766</v>
      </c>
      <c r="F652" s="1" t="n">
        <v>-4.07</v>
      </c>
      <c r="G652" s="1" t="n">
        <v>2.45220814297082</v>
      </c>
      <c r="H652" s="1" t="n">
        <v>0.0639176705867089</v>
      </c>
      <c r="I652" s="1" t="n">
        <v>0</v>
      </c>
    </row>
    <row r="653" customFormat="false" ht="13" hidden="false" customHeight="false" outlineLevel="0" collapsed="false">
      <c r="A653" s="9"/>
      <c r="B653" s="2" t="n">
        <v>3996</v>
      </c>
      <c r="C653" s="1" t="s">
        <v>1266</v>
      </c>
      <c r="D653" s="13" t="s">
        <v>1267</v>
      </c>
      <c r="E653" s="1" t="n">
        <v>-1.65940474181588</v>
      </c>
      <c r="F653" s="1" t="n">
        <v>-3.315375</v>
      </c>
      <c r="G653" s="1" t="n">
        <v>1.99793029178162</v>
      </c>
      <c r="H653" s="1" t="n">
        <v>0.100405358298224</v>
      </c>
      <c r="I653" s="1" t="n">
        <v>0</v>
      </c>
    </row>
    <row r="654" customFormat="false" ht="13" hidden="false" customHeight="false" outlineLevel="0" collapsed="false">
      <c r="A654" s="9"/>
      <c r="B654" s="2" t="n">
        <v>1346</v>
      </c>
      <c r="C654" s="1" t="s">
        <v>1268</v>
      </c>
      <c r="D654" s="13" t="s">
        <v>1269</v>
      </c>
      <c r="E654" s="1" t="n">
        <v>-1.657805355432</v>
      </c>
      <c r="F654" s="1" t="n">
        <v>-3.43</v>
      </c>
      <c r="G654" s="1" t="n">
        <v>2.0690004340746</v>
      </c>
      <c r="H654" s="1" t="n">
        <v>0.0933761793726236</v>
      </c>
      <c r="I654" s="1" t="n">
        <v>0</v>
      </c>
    </row>
    <row r="655" customFormat="false" ht="13" hidden="false" customHeight="false" outlineLevel="0" collapsed="false">
      <c r="A655" s="9"/>
      <c r="B655" s="2" t="n">
        <v>2067</v>
      </c>
      <c r="C655" s="1" t="s">
        <v>1270</v>
      </c>
      <c r="D655" s="13" t="s">
        <v>1271</v>
      </c>
      <c r="E655" s="1" t="n">
        <v>-1.65447740626523</v>
      </c>
      <c r="F655" s="1" t="n">
        <v>-3.46975</v>
      </c>
      <c r="G655" s="1" t="n">
        <v>2.09718790166649</v>
      </c>
      <c r="H655" s="1" t="n">
        <v>0.0894435353728904</v>
      </c>
      <c r="I655" s="1" t="n">
        <v>0</v>
      </c>
    </row>
    <row r="656" customFormat="false" ht="13" hidden="false" customHeight="false" outlineLevel="0" collapsed="false">
      <c r="A656" s="9"/>
      <c r="B656" s="2" t="n">
        <v>3113</v>
      </c>
      <c r="C656" s="1" t="s">
        <v>1272</v>
      </c>
      <c r="D656" s="13" t="s">
        <v>1273</v>
      </c>
      <c r="E656" s="1" t="n">
        <v>-1.64915381047153</v>
      </c>
      <c r="F656" s="1" t="n">
        <v>-3.505</v>
      </c>
      <c r="G656" s="1" t="n">
        <v>2.12533238424731</v>
      </c>
      <c r="H656" s="1" t="n">
        <v>0.0889855016699892</v>
      </c>
      <c r="I656" s="1" t="n">
        <v>0</v>
      </c>
    </row>
    <row r="657" customFormat="false" ht="13" hidden="false" customHeight="false" outlineLevel="0" collapsed="false">
      <c r="A657" s="9"/>
      <c r="B657" s="2" t="n">
        <v>685</v>
      </c>
      <c r="C657" s="1" t="s">
        <v>1274</v>
      </c>
      <c r="D657" s="13" t="s">
        <v>1275</v>
      </c>
      <c r="E657" s="1" t="n">
        <v>-1.64755315825397</v>
      </c>
      <c r="F657" s="1" t="n">
        <v>-3.28714285714286</v>
      </c>
      <c r="G657" s="1" t="n">
        <v>1.99516649321742</v>
      </c>
      <c r="H657" s="1" t="n">
        <v>0.102298098619083</v>
      </c>
      <c r="I657" s="1" t="n">
        <v>0</v>
      </c>
    </row>
    <row r="658" customFormat="false" ht="13" hidden="false" customHeight="false" outlineLevel="0" collapsed="false">
      <c r="A658" s="9"/>
      <c r="B658" s="2" t="n">
        <v>340</v>
      </c>
      <c r="C658" s="1" t="s">
        <v>1276</v>
      </c>
      <c r="D658" s="13" t="s">
        <v>1277</v>
      </c>
      <c r="E658" s="1" t="n">
        <v>-1.64665986589805</v>
      </c>
      <c r="F658" s="1" t="n">
        <v>-3.72</v>
      </c>
      <c r="G658" s="1" t="n">
        <v>2.25911864194929</v>
      </c>
      <c r="H658" s="1" t="n">
        <v>0.0752581786595134</v>
      </c>
      <c r="I658" s="1" t="n">
        <v>0</v>
      </c>
    </row>
    <row r="659" customFormat="false" ht="13" hidden="false" customHeight="false" outlineLevel="0" collapsed="false">
      <c r="A659" s="9"/>
      <c r="B659" s="2" t="n">
        <v>1900</v>
      </c>
      <c r="C659" s="1" t="s">
        <v>1278</v>
      </c>
      <c r="D659" s="13" t="s">
        <v>1279</v>
      </c>
      <c r="E659" s="1" t="n">
        <v>-1.64577191679598</v>
      </c>
      <c r="F659" s="1" t="n">
        <v>-3.242</v>
      </c>
      <c r="G659" s="1" t="n">
        <v>1.96989629420314</v>
      </c>
      <c r="H659" s="1" t="n">
        <v>0.105781446662226</v>
      </c>
      <c r="I659" s="1" t="n">
        <v>0</v>
      </c>
    </row>
    <row r="660" customFormat="false" ht="13" hidden="false" customHeight="false" outlineLevel="0" collapsed="false">
      <c r="A660" s="9"/>
      <c r="B660" s="2" t="n">
        <v>2936</v>
      </c>
      <c r="C660" s="1" t="s">
        <v>1280</v>
      </c>
      <c r="D660" s="13" t="s">
        <v>1281</v>
      </c>
      <c r="E660" s="1" t="n">
        <v>-1.64358846488002</v>
      </c>
      <c r="F660" s="1" t="n">
        <v>-3.650375</v>
      </c>
      <c r="G660" s="1" t="n">
        <v>2.22097871699682</v>
      </c>
      <c r="H660" s="1" t="n">
        <v>0.0788063042123345</v>
      </c>
      <c r="I660" s="1" t="n">
        <v>0</v>
      </c>
    </row>
    <row r="661" customFormat="false" ht="13" hidden="false" customHeight="false" outlineLevel="0" collapsed="false">
      <c r="A661" s="9"/>
      <c r="B661" s="2" t="n">
        <v>72</v>
      </c>
      <c r="C661" s="1" t="s">
        <v>1282</v>
      </c>
      <c r="D661" s="13" t="s">
        <v>1283</v>
      </c>
      <c r="E661" s="1" t="n">
        <v>-1.64313993720211</v>
      </c>
      <c r="F661" s="1" t="n">
        <v>-3.26428571428571</v>
      </c>
      <c r="G661" s="1" t="n">
        <v>1.98661455447553</v>
      </c>
      <c r="H661" s="1" t="n">
        <v>0.104223633897944</v>
      </c>
      <c r="I661" s="1" t="n">
        <v>0</v>
      </c>
    </row>
    <row r="662" customFormat="false" ht="13" hidden="false" customHeight="false" outlineLevel="0" collapsed="false">
      <c r="A662" s="9"/>
      <c r="B662" s="2" t="n">
        <v>3675</v>
      </c>
      <c r="C662" s="1" t="s">
        <v>1284</v>
      </c>
      <c r="D662" s="13" t="s">
        <v>1285</v>
      </c>
      <c r="E662" s="1" t="n">
        <v>-1.64119509793891</v>
      </c>
      <c r="F662" s="1" t="n">
        <v>-3.48</v>
      </c>
      <c r="G662" s="1" t="n">
        <v>2.12040604092124</v>
      </c>
      <c r="H662" s="1" t="n">
        <v>0.0888448889913385</v>
      </c>
      <c r="I662" s="1" t="n">
        <v>0</v>
      </c>
    </row>
    <row r="663" customFormat="false" ht="13" hidden="false" customHeight="false" outlineLevel="0" collapsed="false">
      <c r="A663" s="9"/>
      <c r="B663" s="2" t="n">
        <v>2971</v>
      </c>
      <c r="C663" s="1" t="s">
        <v>1286</v>
      </c>
      <c r="D663" s="13" t="s">
        <v>1287</v>
      </c>
      <c r="E663" s="1" t="n">
        <v>-1.63921940032216</v>
      </c>
      <c r="F663" s="1" t="n">
        <v>-3.4001</v>
      </c>
      <c r="G663" s="1" t="n">
        <v>2.07421898455556</v>
      </c>
      <c r="H663" s="1" t="n">
        <v>0.0943096256952545</v>
      </c>
      <c r="I663" s="1" t="n">
        <v>0</v>
      </c>
    </row>
    <row r="664" customFormat="false" ht="13" hidden="false" customHeight="false" outlineLevel="0" collapsed="false">
      <c r="A664" s="9"/>
      <c r="B664" s="2" t="n">
        <v>4457</v>
      </c>
      <c r="C664" s="1" t="s">
        <v>1288</v>
      </c>
      <c r="D664" s="13" t="s">
        <v>1289</v>
      </c>
      <c r="E664" s="1" t="n">
        <v>-1.63496662098016</v>
      </c>
      <c r="F664" s="1" t="n">
        <v>-3.36</v>
      </c>
      <c r="G664" s="1" t="n">
        <v>2.0550878267996</v>
      </c>
      <c r="H664" s="1" t="n">
        <v>0.0979013119196545</v>
      </c>
      <c r="I664" s="1" t="n">
        <v>0</v>
      </c>
    </row>
    <row r="665" customFormat="false" ht="13" hidden="false" customHeight="false" outlineLevel="0" collapsed="false">
      <c r="A665" s="9"/>
      <c r="B665" s="2" t="n">
        <v>2614</v>
      </c>
      <c r="C665" s="1" t="s">
        <v>1290</v>
      </c>
      <c r="D665" s="13" t="s">
        <v>1291</v>
      </c>
      <c r="E665" s="1" t="n">
        <v>-1.63451469222534</v>
      </c>
      <c r="F665" s="1" t="n">
        <v>-3.25016666666667</v>
      </c>
      <c r="G665" s="1" t="n">
        <v>1.98845974412238</v>
      </c>
      <c r="H665" s="1" t="n">
        <v>0.104923555493587</v>
      </c>
      <c r="I665" s="1" t="n">
        <v>0</v>
      </c>
    </row>
    <row r="666" customFormat="false" ht="13" hidden="false" customHeight="false" outlineLevel="0" collapsed="false">
      <c r="A666" s="9"/>
      <c r="B666" s="2" t="n">
        <v>3619</v>
      </c>
      <c r="C666" s="1" t="s">
        <v>1292</v>
      </c>
      <c r="D666" s="13" t="s">
        <v>1293</v>
      </c>
      <c r="E666" s="1" t="n">
        <v>-1.63421964469586</v>
      </c>
      <c r="F666" s="1" t="n">
        <v>-3.58</v>
      </c>
      <c r="G666" s="1" t="n">
        <v>2.19064800231688</v>
      </c>
      <c r="H666" s="1" t="n">
        <v>0.0845596060803855</v>
      </c>
      <c r="I666" s="1" t="n">
        <v>0</v>
      </c>
    </row>
    <row r="667" customFormat="false" ht="13" hidden="false" customHeight="false" outlineLevel="0" collapsed="false">
      <c r="A667" s="9"/>
      <c r="B667" s="2" t="n">
        <v>586</v>
      </c>
      <c r="C667" s="1" t="s">
        <v>1294</v>
      </c>
      <c r="D667" s="13" t="s">
        <v>1295</v>
      </c>
      <c r="E667" s="1" t="n">
        <v>-1.63420983840365</v>
      </c>
      <c r="F667" s="1" t="n">
        <v>-3.535</v>
      </c>
      <c r="G667" s="1" t="n">
        <v>2.16312490411458</v>
      </c>
      <c r="H667" s="1" t="n">
        <v>0.0851054478250393</v>
      </c>
      <c r="I667" s="1" t="n">
        <v>0</v>
      </c>
    </row>
    <row r="668" customFormat="false" ht="13" hidden="false" customHeight="false" outlineLevel="0" collapsed="false">
      <c r="A668" s="9"/>
      <c r="B668" s="2" t="n">
        <v>466</v>
      </c>
      <c r="C668" s="1" t="s">
        <v>1296</v>
      </c>
      <c r="D668" s="13" t="s">
        <v>1297</v>
      </c>
      <c r="E668" s="1" t="n">
        <v>-1.63361151127246</v>
      </c>
      <c r="F668" s="1" t="n">
        <v>-3.2956</v>
      </c>
      <c r="G668" s="1" t="n">
        <v>2.01737070120973</v>
      </c>
      <c r="H668" s="1" t="n">
        <v>0.102108820469605</v>
      </c>
      <c r="I668" s="1" t="n">
        <v>0</v>
      </c>
    </row>
    <row r="669" customFormat="false" ht="13" hidden="false" customHeight="false" outlineLevel="0" collapsed="false">
      <c r="A669" s="9"/>
      <c r="B669" s="2" t="n">
        <v>3258</v>
      </c>
      <c r="C669" s="1" t="s">
        <v>1298</v>
      </c>
      <c r="D669" s="13" t="s">
        <v>1299</v>
      </c>
      <c r="E669" s="1" t="n">
        <v>-1.63310923613949</v>
      </c>
      <c r="F669" s="1" t="n">
        <v>-3.4025</v>
      </c>
      <c r="G669" s="1" t="n">
        <v>2.0834491194497</v>
      </c>
      <c r="H669" s="1" t="n">
        <v>0.0939276631009848</v>
      </c>
      <c r="I669" s="1" t="n">
        <v>0</v>
      </c>
    </row>
    <row r="670" customFormat="false" ht="13" hidden="false" customHeight="false" outlineLevel="0" collapsed="false">
      <c r="A670" s="9"/>
      <c r="B670" s="2" t="n">
        <v>2069</v>
      </c>
      <c r="C670" s="1" t="s">
        <v>1300</v>
      </c>
      <c r="D670" s="13" t="s">
        <v>1301</v>
      </c>
      <c r="E670" s="1" t="n">
        <v>-1.63137362379033</v>
      </c>
      <c r="F670" s="1" t="n">
        <v>-3.65</v>
      </c>
      <c r="G670" s="1" t="n">
        <v>2.23737833367662</v>
      </c>
      <c r="H670" s="1" t="n">
        <v>0.0814319596758998</v>
      </c>
      <c r="I670" s="1" t="n">
        <v>0</v>
      </c>
    </row>
    <row r="671" customFormat="false" ht="13" hidden="false" customHeight="false" outlineLevel="0" collapsed="false">
      <c r="A671" s="9"/>
      <c r="B671" s="2" t="n">
        <v>64</v>
      </c>
      <c r="C671" s="1" t="s">
        <v>1302</v>
      </c>
      <c r="D671" s="13" t="s">
        <v>1303</v>
      </c>
      <c r="E671" s="1" t="n">
        <v>-1.63025600372259</v>
      </c>
      <c r="F671" s="1" t="n">
        <v>-3.681</v>
      </c>
      <c r="G671" s="1" t="n">
        <v>2.25792758413075</v>
      </c>
      <c r="H671" s="1" t="n">
        <v>0.0756747837933053</v>
      </c>
      <c r="I671" s="1" t="n">
        <v>0</v>
      </c>
    </row>
    <row r="672" customFormat="false" ht="13" hidden="false" customHeight="false" outlineLevel="0" collapsed="false">
      <c r="A672" s="9"/>
      <c r="B672" s="2" t="n">
        <v>4323</v>
      </c>
      <c r="C672" s="1" t="s">
        <v>1304</v>
      </c>
      <c r="D672" s="13" t="s">
        <v>1305</v>
      </c>
      <c r="E672" s="1" t="n">
        <v>-1.62952635387627</v>
      </c>
      <c r="F672" s="1" t="n">
        <v>-3.33</v>
      </c>
      <c r="G672" s="1" t="n">
        <v>2.04353859762912</v>
      </c>
      <c r="H672" s="1" t="n">
        <v>0.099901045236936</v>
      </c>
      <c r="I672" s="1" t="n">
        <v>0</v>
      </c>
    </row>
    <row r="673" customFormat="false" ht="13" hidden="false" customHeight="false" outlineLevel="0" collapsed="false">
      <c r="A673" s="9"/>
      <c r="B673" s="2" t="n">
        <v>525</v>
      </c>
      <c r="C673" s="1" t="s">
        <v>1306</v>
      </c>
      <c r="D673" s="13" t="s">
        <v>1307</v>
      </c>
      <c r="E673" s="1" t="n">
        <v>-1.62830114674324</v>
      </c>
      <c r="F673" s="1" t="n">
        <v>-3.35</v>
      </c>
      <c r="G673" s="1" t="n">
        <v>2.05735898835441</v>
      </c>
      <c r="H673" s="1" t="n">
        <v>0.0985656966543585</v>
      </c>
      <c r="I673" s="1" t="n">
        <v>0</v>
      </c>
    </row>
    <row r="674" customFormat="false" ht="13" hidden="false" customHeight="false" outlineLevel="0" collapsed="false">
      <c r="A674" s="9"/>
      <c r="B674" s="2" t="n">
        <v>2252</v>
      </c>
      <c r="C674" s="1" t="s">
        <v>1308</v>
      </c>
      <c r="D674" s="13" t="s">
        <v>1309</v>
      </c>
      <c r="E674" s="1" t="n">
        <v>-1.62486957540826</v>
      </c>
      <c r="F674" s="1" t="n">
        <v>-3.15216666666667</v>
      </c>
      <c r="G674" s="1" t="n">
        <v>1.93995057472515</v>
      </c>
      <c r="H674" s="1" t="n">
        <v>0.112525926492366</v>
      </c>
      <c r="I674" s="1" t="n">
        <v>0</v>
      </c>
    </row>
    <row r="675" customFormat="false" ht="13" hidden="false" customHeight="false" outlineLevel="0" collapsed="false">
      <c r="A675" s="9"/>
      <c r="B675" s="2" t="n">
        <v>1496</v>
      </c>
      <c r="C675" s="1" t="s">
        <v>1310</v>
      </c>
      <c r="D675" s="13" t="s">
        <v>1311</v>
      </c>
      <c r="E675" s="1" t="n">
        <v>-1.62401539997686</v>
      </c>
      <c r="F675" s="1" t="n">
        <v>-3.22</v>
      </c>
      <c r="G675" s="1" t="n">
        <v>1.9827398188748</v>
      </c>
      <c r="H675" s="1" t="n">
        <v>0.107235679288404</v>
      </c>
      <c r="I675" s="1" t="n">
        <v>0</v>
      </c>
    </row>
    <row r="676" customFormat="false" ht="13" hidden="false" customHeight="false" outlineLevel="0" collapsed="false">
      <c r="A676" s="9"/>
      <c r="B676" s="2" t="n">
        <v>2562</v>
      </c>
      <c r="C676" s="1" t="s">
        <v>1312</v>
      </c>
      <c r="D676" s="13" t="s">
        <v>1313</v>
      </c>
      <c r="E676" s="1" t="n">
        <v>-1.61878278366494</v>
      </c>
      <c r="F676" s="1" t="n">
        <v>-3.465</v>
      </c>
      <c r="G676" s="1" t="n">
        <v>2.14049719021302</v>
      </c>
      <c r="H676" s="1" t="n">
        <v>0.0894049775250787</v>
      </c>
      <c r="I676" s="1" t="n">
        <v>0</v>
      </c>
    </row>
    <row r="677" customFormat="false" ht="13" hidden="false" customHeight="false" outlineLevel="0" collapsed="false">
      <c r="A677" s="9"/>
      <c r="B677" s="2" t="n">
        <v>3946</v>
      </c>
      <c r="C677" s="1" t="s">
        <v>1314</v>
      </c>
      <c r="D677" s="13" t="s">
        <v>1315</v>
      </c>
      <c r="E677" s="1" t="n">
        <v>-1.61838336437076</v>
      </c>
      <c r="F677" s="1" t="n">
        <v>-3.445</v>
      </c>
      <c r="G677" s="1" t="n">
        <v>2.128667456576</v>
      </c>
      <c r="H677" s="1" t="n">
        <v>0.091016525336485</v>
      </c>
      <c r="I677" s="1" t="n">
        <v>0</v>
      </c>
    </row>
    <row r="678" customFormat="false" ht="13" hidden="false" customHeight="false" outlineLevel="0" collapsed="false">
      <c r="A678" s="9"/>
      <c r="B678" s="2" t="n">
        <v>4324</v>
      </c>
      <c r="C678" s="1" t="s">
        <v>1316</v>
      </c>
      <c r="D678" s="13" t="s">
        <v>1317</v>
      </c>
      <c r="E678" s="1" t="n">
        <v>-1.61750275325176</v>
      </c>
      <c r="F678" s="1" t="n">
        <v>-3.305</v>
      </c>
      <c r="G678" s="1" t="n">
        <v>2.04327318352674</v>
      </c>
      <c r="H678" s="1" t="n">
        <v>0.101517549373739</v>
      </c>
      <c r="I678" s="1" t="n">
        <v>0</v>
      </c>
    </row>
    <row r="679" customFormat="false" ht="13" hidden="false" customHeight="false" outlineLevel="0" collapsed="false">
      <c r="A679" s="9"/>
      <c r="B679" s="2" t="n">
        <v>1203</v>
      </c>
      <c r="C679" s="1" t="s">
        <v>1318</v>
      </c>
      <c r="D679" s="13" t="s">
        <v>1319</v>
      </c>
      <c r="E679" s="1" t="n">
        <v>-1.61477585650818</v>
      </c>
      <c r="F679" s="1" t="n">
        <v>-3.355</v>
      </c>
      <c r="G679" s="1" t="n">
        <v>2.07768774005261</v>
      </c>
      <c r="H679" s="1" t="n">
        <v>0.098288583420182</v>
      </c>
      <c r="I679" s="1" t="n">
        <v>0</v>
      </c>
    </row>
    <row r="680" customFormat="false" ht="13" hidden="false" customHeight="false" outlineLevel="0" collapsed="false">
      <c r="A680" s="9"/>
      <c r="B680" s="2" t="n">
        <v>1424</v>
      </c>
      <c r="C680" s="1" t="s">
        <v>1320</v>
      </c>
      <c r="D680" s="13" t="s">
        <v>1321</v>
      </c>
      <c r="E680" s="1" t="n">
        <v>-1.61443949804436</v>
      </c>
      <c r="F680" s="1" t="n">
        <v>-3.62</v>
      </c>
      <c r="G680" s="1" t="n">
        <v>2.24226426842571</v>
      </c>
      <c r="H680" s="1" t="n">
        <v>0.0828284573920913</v>
      </c>
      <c r="I680" s="1" t="n">
        <v>0</v>
      </c>
    </row>
    <row r="681" customFormat="false" ht="13" hidden="false" customHeight="false" outlineLevel="0" collapsed="false">
      <c r="A681" s="9"/>
      <c r="B681" s="2" t="n">
        <v>1751</v>
      </c>
      <c r="C681" s="1" t="s">
        <v>1322</v>
      </c>
      <c r="D681" s="13" t="s">
        <v>1323</v>
      </c>
      <c r="E681" s="1" t="n">
        <v>-1.61411630826985</v>
      </c>
      <c r="F681" s="1" t="n">
        <v>-3.515</v>
      </c>
      <c r="G681" s="1" t="n">
        <v>2.17766215606091</v>
      </c>
      <c r="H681" s="1" t="n">
        <v>0.0889458411290593</v>
      </c>
      <c r="I681" s="1" t="n">
        <v>0</v>
      </c>
    </row>
    <row r="682" customFormat="false" ht="13" hidden="false" customHeight="false" outlineLevel="0" collapsed="false">
      <c r="A682" s="9"/>
      <c r="B682" s="2" t="n">
        <v>3344</v>
      </c>
      <c r="C682" s="1" t="s">
        <v>1324</v>
      </c>
      <c r="D682" s="13" t="s">
        <v>1325</v>
      </c>
      <c r="E682" s="1" t="n">
        <v>-1.61274954034551</v>
      </c>
      <c r="F682" s="1" t="n">
        <v>-3.315</v>
      </c>
      <c r="G682" s="1" t="n">
        <v>2.05549585789359</v>
      </c>
      <c r="H682" s="1" t="n">
        <v>0.100928688306161</v>
      </c>
      <c r="I682" s="1" t="n">
        <v>0</v>
      </c>
    </row>
    <row r="683" customFormat="false" ht="13" hidden="false" customHeight="false" outlineLevel="0" collapsed="false">
      <c r="A683" s="9"/>
      <c r="B683" s="2" t="n">
        <v>2262</v>
      </c>
      <c r="C683" s="1" t="s">
        <v>1326</v>
      </c>
      <c r="D683" s="13" t="s">
        <v>1327</v>
      </c>
      <c r="E683" s="1" t="n">
        <v>-1.61221782379483</v>
      </c>
      <c r="F683" s="1" t="n">
        <v>-3.22</v>
      </c>
      <c r="G683" s="1" t="n">
        <v>1.99724872934401</v>
      </c>
      <c r="H683" s="1" t="n">
        <v>0.107552793695294</v>
      </c>
      <c r="I683" s="1" t="n">
        <v>0</v>
      </c>
    </row>
    <row r="684" customFormat="false" ht="13" hidden="false" customHeight="false" outlineLevel="0" collapsed="false">
      <c r="A684" s="9"/>
      <c r="B684" s="2" t="n">
        <v>4233</v>
      </c>
      <c r="C684" s="1" t="s">
        <v>1328</v>
      </c>
      <c r="D684" s="13" t="s">
        <v>1329</v>
      </c>
      <c r="E684" s="1" t="n">
        <v>-1.60780367588278</v>
      </c>
      <c r="F684" s="1" t="n">
        <v>-3.239</v>
      </c>
      <c r="G684" s="1" t="n">
        <v>2.01454944318472</v>
      </c>
      <c r="H684" s="1" t="n">
        <v>0.10591251294523</v>
      </c>
      <c r="I684" s="1" t="n">
        <v>0</v>
      </c>
    </row>
    <row r="685" customFormat="false" ht="13" hidden="false" customHeight="false" outlineLevel="0" collapsed="false">
      <c r="A685" s="9"/>
      <c r="B685" s="2" t="n">
        <v>2475</v>
      </c>
      <c r="C685" s="1" t="s">
        <v>1330</v>
      </c>
      <c r="D685" s="13" t="s">
        <v>1331</v>
      </c>
      <c r="E685" s="1" t="n">
        <v>-1.60724244695534</v>
      </c>
      <c r="F685" s="1" t="n">
        <v>-3.243</v>
      </c>
      <c r="G685" s="1" t="n">
        <v>2.01774163328211</v>
      </c>
      <c r="H685" s="1" t="n">
        <v>0.105292261649808</v>
      </c>
      <c r="I685" s="1" t="n">
        <v>0</v>
      </c>
    </row>
    <row r="686" customFormat="false" ht="13" hidden="false" customHeight="false" outlineLevel="0" collapsed="false">
      <c r="A686" s="9"/>
      <c r="B686" s="2" t="n">
        <v>671</v>
      </c>
      <c r="C686" s="1" t="s">
        <v>1332</v>
      </c>
      <c r="D686" s="13" t="s">
        <v>1333</v>
      </c>
      <c r="E686" s="1" t="n">
        <v>-1.60541137882722</v>
      </c>
      <c r="F686" s="1" t="n">
        <v>-3.11083333333333</v>
      </c>
      <c r="G686" s="1" t="n">
        <v>1.9377172569973</v>
      </c>
      <c r="H686" s="1" t="n">
        <v>0.115741815702677</v>
      </c>
      <c r="I686" s="1" t="n">
        <v>0</v>
      </c>
    </row>
    <row r="687" customFormat="false" ht="13" hidden="false" customHeight="false" outlineLevel="0" collapsed="false">
      <c r="A687" s="9"/>
      <c r="B687" s="2" t="n">
        <v>2693</v>
      </c>
      <c r="C687" s="1" t="s">
        <v>1334</v>
      </c>
      <c r="D687" s="13" t="s">
        <v>1335</v>
      </c>
      <c r="E687" s="1" t="n">
        <v>-1.60433683008943</v>
      </c>
      <c r="F687" s="1" t="n">
        <v>-3.202</v>
      </c>
      <c r="G687" s="1" t="n">
        <v>1.99584023750269</v>
      </c>
      <c r="H687" s="1" t="n">
        <v>0.108709399050383</v>
      </c>
      <c r="I687" s="1" t="n">
        <v>0</v>
      </c>
    </row>
    <row r="688" customFormat="false" ht="13" hidden="false" customHeight="false" outlineLevel="0" collapsed="false">
      <c r="A688" s="9"/>
      <c r="B688" s="2" t="n">
        <v>2786</v>
      </c>
      <c r="C688" s="1" t="s">
        <v>1336</v>
      </c>
      <c r="D688" s="13" t="s">
        <v>1337</v>
      </c>
      <c r="E688" s="1" t="n">
        <v>-1.60432446663345</v>
      </c>
      <c r="F688" s="1" t="n">
        <v>-3.445</v>
      </c>
      <c r="G688" s="1" t="n">
        <v>2.1473212380966</v>
      </c>
      <c r="H688" s="1" t="n">
        <v>0.0915583424327152</v>
      </c>
      <c r="I688" s="1" t="n">
        <v>0</v>
      </c>
    </row>
    <row r="689" customFormat="false" ht="13" hidden="false" customHeight="false" outlineLevel="0" collapsed="false">
      <c r="A689" s="9"/>
      <c r="B689" s="2" t="n">
        <v>2331</v>
      </c>
      <c r="C689" s="1" t="s">
        <v>1338</v>
      </c>
      <c r="D689" s="13" t="s">
        <v>1339</v>
      </c>
      <c r="E689" s="1" t="n">
        <v>-1.6028928782466</v>
      </c>
      <c r="F689" s="1" t="n">
        <v>-3.395</v>
      </c>
      <c r="G689" s="1" t="n">
        <v>2.1180454702087</v>
      </c>
      <c r="H689" s="1" t="n">
        <v>0.096109495771454</v>
      </c>
      <c r="I689" s="1" t="n">
        <v>0</v>
      </c>
    </row>
    <row r="690" customFormat="false" ht="13" hidden="false" customHeight="false" outlineLevel="0" collapsed="false">
      <c r="A690" s="9"/>
      <c r="B690" s="2" t="n">
        <v>2410</v>
      </c>
      <c r="C690" s="1" t="s">
        <v>1340</v>
      </c>
      <c r="D690" s="13" t="s">
        <v>1341</v>
      </c>
      <c r="E690" s="1" t="n">
        <v>-1.6019692481856</v>
      </c>
      <c r="F690" s="1" t="n">
        <v>-3.527</v>
      </c>
      <c r="G690" s="1" t="n">
        <v>2.20166523420766</v>
      </c>
      <c r="H690" s="1" t="n">
        <v>0.085022248746738</v>
      </c>
      <c r="I690" s="1" t="n">
        <v>0</v>
      </c>
    </row>
    <row r="691" customFormat="false" ht="13" hidden="false" customHeight="false" outlineLevel="0" collapsed="false">
      <c r="A691" s="9"/>
      <c r="B691" s="2" t="n">
        <v>3261</v>
      </c>
      <c r="C691" s="1" t="s">
        <v>1342</v>
      </c>
      <c r="D691" s="13" t="s">
        <v>1343</v>
      </c>
      <c r="E691" s="1" t="n">
        <v>-1.60155983798693</v>
      </c>
      <c r="F691" s="1" t="n">
        <v>-3.655</v>
      </c>
      <c r="G691" s="1" t="n">
        <v>2.28215013470501</v>
      </c>
      <c r="H691" s="1" t="n">
        <v>0.082153644021328</v>
      </c>
      <c r="I691" s="1" t="n">
        <v>0</v>
      </c>
    </row>
    <row r="692" customFormat="false" ht="13" hidden="false" customHeight="false" outlineLevel="0" collapsed="false">
      <c r="A692" s="9"/>
      <c r="B692" s="2" t="n">
        <v>3122</v>
      </c>
      <c r="C692" s="1" t="s">
        <v>1344</v>
      </c>
      <c r="D692" s="13" t="s">
        <v>1345</v>
      </c>
      <c r="E692" s="1" t="n">
        <v>-1.60083026154836</v>
      </c>
      <c r="F692" s="1" t="n">
        <v>-3.335</v>
      </c>
      <c r="G692" s="1" t="n">
        <v>2.08329395071175</v>
      </c>
      <c r="H692" s="1" t="n">
        <v>0.0995352678003672</v>
      </c>
      <c r="I692" s="1" t="n">
        <v>0</v>
      </c>
    </row>
    <row r="693" customFormat="false" ht="13" hidden="false" customHeight="false" outlineLevel="0" collapsed="false">
      <c r="A693" s="9"/>
      <c r="B693" s="2" t="n">
        <v>509</v>
      </c>
      <c r="C693" s="1" t="s">
        <v>1346</v>
      </c>
      <c r="D693" s="13" t="s">
        <v>1347</v>
      </c>
      <c r="E693" s="1" t="n">
        <v>-1.59982231938107</v>
      </c>
      <c r="F693" s="1" t="n">
        <v>-3.445</v>
      </c>
      <c r="G693" s="1" t="n">
        <v>2.15336413191983</v>
      </c>
      <c r="H693" s="1" t="n">
        <v>0.0904750176640689</v>
      </c>
      <c r="I693" s="1" t="n">
        <v>0</v>
      </c>
    </row>
    <row r="694" customFormat="false" ht="13" hidden="false" customHeight="false" outlineLevel="0" collapsed="false">
      <c r="A694" s="9"/>
      <c r="B694" s="2" t="n">
        <v>23</v>
      </c>
      <c r="C694" s="1" t="s">
        <v>1348</v>
      </c>
      <c r="D694" s="13" t="s">
        <v>1349</v>
      </c>
      <c r="E694" s="1" t="n">
        <v>-1.59470362103849</v>
      </c>
      <c r="F694" s="1" t="n">
        <v>-3.255</v>
      </c>
      <c r="G694" s="1" t="n">
        <v>2.04113162913639</v>
      </c>
      <c r="H694" s="1" t="n">
        <v>0.104870945284473</v>
      </c>
      <c r="I694" s="1" t="n">
        <v>0</v>
      </c>
    </row>
    <row r="695" customFormat="false" ht="13" hidden="false" customHeight="false" outlineLevel="0" collapsed="false">
      <c r="A695" s="9"/>
      <c r="B695" s="2" t="n">
        <v>3641</v>
      </c>
      <c r="C695" s="1" t="s">
        <v>1350</v>
      </c>
      <c r="D695" s="13" t="s">
        <v>1351</v>
      </c>
      <c r="E695" s="1" t="n">
        <v>-1.59384806721538</v>
      </c>
      <c r="F695" s="1" t="n">
        <v>-3.22325</v>
      </c>
      <c r="G695" s="1" t="n">
        <v>2.02230693520954</v>
      </c>
      <c r="H695" s="1" t="n">
        <v>0.106711005178859</v>
      </c>
      <c r="I695" s="1" t="n">
        <v>0</v>
      </c>
    </row>
    <row r="696" customFormat="false" ht="13" hidden="false" customHeight="false" outlineLevel="0" collapsed="false">
      <c r="A696" s="9"/>
      <c r="B696" s="2" t="n">
        <v>2085</v>
      </c>
      <c r="C696" s="1" t="s">
        <v>1352</v>
      </c>
      <c r="D696" s="13" t="s">
        <v>1353</v>
      </c>
      <c r="E696" s="1" t="n">
        <v>-1.5923735660807</v>
      </c>
      <c r="F696" s="1" t="n">
        <v>-3.46</v>
      </c>
      <c r="G696" s="1" t="n">
        <v>2.17285696880543</v>
      </c>
      <c r="H696" s="1" t="n">
        <v>0.0924604674732469</v>
      </c>
      <c r="I696" s="1" t="n">
        <v>0</v>
      </c>
    </row>
    <row r="697" customFormat="false" ht="13" hidden="false" customHeight="false" outlineLevel="0" collapsed="false">
      <c r="A697" s="9"/>
      <c r="B697" s="2" t="n">
        <v>3232</v>
      </c>
      <c r="C697" s="1" t="s">
        <v>1354</v>
      </c>
      <c r="D697" s="13" t="s">
        <v>1355</v>
      </c>
      <c r="E697" s="1" t="n">
        <v>-1.58966908196117</v>
      </c>
      <c r="F697" s="1" t="n">
        <v>-3.56</v>
      </c>
      <c r="G697" s="1" t="n">
        <v>2.23945979726047</v>
      </c>
      <c r="H697" s="1" t="n">
        <v>0.0869132366238116</v>
      </c>
      <c r="I697" s="1" t="n">
        <v>0</v>
      </c>
    </row>
    <row r="698" customFormat="false" ht="13" hidden="false" customHeight="false" outlineLevel="0" collapsed="false">
      <c r="A698" s="9"/>
      <c r="B698" s="2" t="n">
        <v>4589</v>
      </c>
      <c r="C698" s="1" t="s">
        <v>1356</v>
      </c>
      <c r="D698" s="13" t="s">
        <v>1357</v>
      </c>
      <c r="E698" s="1" t="n">
        <v>-1.58955664356798</v>
      </c>
      <c r="F698" s="1" t="n">
        <v>-3.55</v>
      </c>
      <c r="G698" s="1" t="n">
        <v>2.2333271446254</v>
      </c>
      <c r="H698" s="1" t="n">
        <v>0.0841963505797866</v>
      </c>
      <c r="I698" s="1" t="n">
        <v>0</v>
      </c>
    </row>
    <row r="699" customFormat="false" ht="13" hidden="false" customHeight="false" outlineLevel="0" collapsed="false">
      <c r="A699" s="9"/>
      <c r="B699" s="2" t="n">
        <v>1968</v>
      </c>
      <c r="C699" s="1" t="s">
        <v>1358</v>
      </c>
      <c r="D699" s="13" t="s">
        <v>1359</v>
      </c>
      <c r="E699" s="1" t="n">
        <v>-1.5895142244157</v>
      </c>
      <c r="F699" s="1" t="n">
        <v>-3.345</v>
      </c>
      <c r="G699" s="1" t="n">
        <v>2.10441652463325</v>
      </c>
      <c r="H699" s="1" t="n">
        <v>0.098581536447528</v>
      </c>
      <c r="I699" s="1" t="n">
        <v>0</v>
      </c>
    </row>
    <row r="700" customFormat="false" ht="13" hidden="false" customHeight="false" outlineLevel="0" collapsed="false">
      <c r="A700" s="9"/>
      <c r="B700" s="2" t="n">
        <v>24</v>
      </c>
      <c r="C700" s="1" t="s">
        <v>1360</v>
      </c>
      <c r="D700" s="13" t="s">
        <v>1361</v>
      </c>
      <c r="E700" s="1" t="n">
        <v>-1.58924800023164</v>
      </c>
      <c r="F700" s="1" t="n">
        <v>-3.5025</v>
      </c>
      <c r="G700" s="1" t="n">
        <v>2.20387252303573</v>
      </c>
      <c r="H700" s="1" t="n">
        <v>0.086383324310495</v>
      </c>
      <c r="I700" s="1" t="n">
        <v>0</v>
      </c>
    </row>
    <row r="701" customFormat="false" ht="13" hidden="false" customHeight="false" outlineLevel="0" collapsed="false">
      <c r="A701" s="9"/>
      <c r="B701" s="2" t="n">
        <v>1930</v>
      </c>
      <c r="C701" s="1" t="s">
        <v>1362</v>
      </c>
      <c r="D701" s="13" t="s">
        <v>1363</v>
      </c>
      <c r="E701" s="1" t="n">
        <v>-1.58730098868455</v>
      </c>
      <c r="F701" s="1" t="n">
        <v>-3.4275</v>
      </c>
      <c r="G701" s="1" t="n">
        <v>2.1593258143438</v>
      </c>
      <c r="H701" s="1" t="n">
        <v>0.0937770420070702</v>
      </c>
      <c r="I701" s="1" t="n">
        <v>0</v>
      </c>
    </row>
    <row r="702" customFormat="false" ht="13" hidden="false" customHeight="false" outlineLevel="0" collapsed="false">
      <c r="A702" s="9"/>
      <c r="B702" s="2" t="n">
        <v>2229</v>
      </c>
      <c r="C702" s="1" t="s">
        <v>1364</v>
      </c>
      <c r="D702" s="13" t="s">
        <v>1365</v>
      </c>
      <c r="E702" s="1" t="n">
        <v>-1.58634451813667</v>
      </c>
      <c r="F702" s="1" t="n">
        <v>-3.28</v>
      </c>
      <c r="G702" s="1" t="n">
        <v>2.06764669496428</v>
      </c>
      <c r="H702" s="1" t="n">
        <v>0.102515477689213</v>
      </c>
      <c r="I702" s="1" t="n">
        <v>0</v>
      </c>
    </row>
    <row r="703" customFormat="false" ht="13" hidden="false" customHeight="false" outlineLevel="0" collapsed="false">
      <c r="A703" s="9"/>
      <c r="B703" s="2" t="n">
        <v>176</v>
      </c>
      <c r="C703" s="1" t="s">
        <v>1366</v>
      </c>
      <c r="D703" s="13" t="s">
        <v>1367</v>
      </c>
      <c r="E703" s="1" t="n">
        <v>-1.58618142139577</v>
      </c>
      <c r="F703" s="1" t="n">
        <v>-3.29</v>
      </c>
      <c r="G703" s="1" t="n">
        <v>2.07416374673267</v>
      </c>
      <c r="H703" s="1" t="n">
        <v>0.10200280680534</v>
      </c>
      <c r="I703" s="1" t="n">
        <v>0</v>
      </c>
    </row>
    <row r="704" customFormat="false" ht="13" hidden="false" customHeight="false" outlineLevel="0" collapsed="false">
      <c r="A704" s="9"/>
      <c r="B704" s="2" t="n">
        <v>3547</v>
      </c>
      <c r="C704" s="1" t="s">
        <v>1368</v>
      </c>
      <c r="D704" s="13" t="s">
        <v>1369</v>
      </c>
      <c r="E704" s="1" t="n">
        <v>-1.58522711589425</v>
      </c>
      <c r="F704" s="1" t="n">
        <v>-3.22266666666667</v>
      </c>
      <c r="G704" s="1" t="n">
        <v>2.03293687974087</v>
      </c>
      <c r="H704" s="1" t="n">
        <v>0.107516756468578</v>
      </c>
      <c r="I704" s="1" t="n">
        <v>0</v>
      </c>
    </row>
    <row r="705" customFormat="false" ht="13" hidden="false" customHeight="false" outlineLevel="0" collapsed="false">
      <c r="A705" s="9"/>
      <c r="B705" s="2" t="n">
        <v>2305</v>
      </c>
      <c r="C705" s="1" t="s">
        <v>1370</v>
      </c>
      <c r="D705" s="13" t="s">
        <v>1371</v>
      </c>
      <c r="E705" s="1" t="n">
        <v>-1.58331782328701</v>
      </c>
      <c r="F705" s="1" t="n">
        <v>-3.345</v>
      </c>
      <c r="G705" s="1" t="n">
        <v>2.11265227410609</v>
      </c>
      <c r="H705" s="1" t="n">
        <v>0.097385294804523</v>
      </c>
      <c r="I705" s="1" t="n">
        <v>0</v>
      </c>
    </row>
    <row r="706" customFormat="false" ht="13" hidden="false" customHeight="false" outlineLevel="0" collapsed="false">
      <c r="A706" s="9"/>
      <c r="B706" s="2" t="n">
        <v>959</v>
      </c>
      <c r="C706" s="1" t="s">
        <v>1372</v>
      </c>
      <c r="D706" s="13" t="s">
        <v>1373</v>
      </c>
      <c r="E706" s="1" t="n">
        <v>-1.58255789362181</v>
      </c>
      <c r="F706" s="1" t="n">
        <v>-3.221</v>
      </c>
      <c r="G706" s="1" t="n">
        <v>2.03531258665583</v>
      </c>
      <c r="H706" s="1" t="n">
        <v>0.106833962992446</v>
      </c>
      <c r="I706" s="1" t="n">
        <v>0</v>
      </c>
    </row>
    <row r="707" customFormat="false" ht="13" hidden="false" customHeight="false" outlineLevel="0" collapsed="false">
      <c r="A707" s="9"/>
      <c r="B707" s="2" t="n">
        <v>4033</v>
      </c>
      <c r="C707" s="1" t="s">
        <v>1374</v>
      </c>
      <c r="D707" s="13" t="s">
        <v>1375</v>
      </c>
      <c r="E707" s="1" t="n">
        <v>-1.58034001095265</v>
      </c>
      <c r="F707" s="1" t="n">
        <v>-3.105</v>
      </c>
      <c r="G707" s="1" t="n">
        <v>1.96476706182252</v>
      </c>
      <c r="H707" s="1" t="n">
        <v>0.116284945331243</v>
      </c>
      <c r="I707" s="1" t="n">
        <v>0</v>
      </c>
    </row>
    <row r="708" customFormat="false" ht="13" hidden="false" customHeight="false" outlineLevel="0" collapsed="false">
      <c r="A708" s="9"/>
      <c r="B708" s="2" t="n">
        <v>52</v>
      </c>
      <c r="C708" s="1" t="s">
        <v>1376</v>
      </c>
      <c r="D708" s="13" t="s">
        <v>1377</v>
      </c>
      <c r="E708" s="1" t="n">
        <v>-1.58001444443852</v>
      </c>
      <c r="F708" s="1" t="n">
        <v>-3.087</v>
      </c>
      <c r="G708" s="1" t="n">
        <v>1.95377960680417</v>
      </c>
      <c r="H708" s="1" t="n">
        <v>0.117690998258831</v>
      </c>
      <c r="I708" s="1" t="n">
        <v>0</v>
      </c>
    </row>
    <row r="709" customFormat="false" ht="13" hidden="false" customHeight="false" outlineLevel="0" collapsed="false">
      <c r="A709" s="9"/>
      <c r="B709" s="2" t="n">
        <v>1885</v>
      </c>
      <c r="C709" s="1" t="s">
        <v>1378</v>
      </c>
      <c r="D709" s="13" t="s">
        <v>1379</v>
      </c>
      <c r="E709" s="1" t="n">
        <v>-1.57847709140219</v>
      </c>
      <c r="F709" s="1" t="n">
        <v>-3.53</v>
      </c>
      <c r="G709" s="1" t="n">
        <v>2.23633274073318</v>
      </c>
      <c r="H709" s="1" t="n">
        <v>0.0870550871745939</v>
      </c>
      <c r="I709" s="1" t="n">
        <v>0</v>
      </c>
    </row>
    <row r="710" customFormat="false" ht="13" hidden="false" customHeight="false" outlineLevel="0" collapsed="false">
      <c r="A710" s="9"/>
      <c r="B710" s="2" t="n">
        <v>1703</v>
      </c>
      <c r="C710" s="1" t="s">
        <v>1380</v>
      </c>
      <c r="D710" s="13" t="s">
        <v>1381</v>
      </c>
      <c r="E710" s="1" t="n">
        <v>-1.57620483366178</v>
      </c>
      <c r="F710" s="1" t="n">
        <v>-3.285</v>
      </c>
      <c r="G710" s="1" t="n">
        <v>2.08411998862383</v>
      </c>
      <c r="H710" s="1" t="n">
        <v>0.10198797005243</v>
      </c>
      <c r="I710" s="1" t="n">
        <v>0</v>
      </c>
    </row>
    <row r="711" customFormat="false" ht="13" hidden="false" customHeight="false" outlineLevel="0" collapsed="false">
      <c r="A711" s="9"/>
      <c r="B711" s="2" t="n">
        <v>2911</v>
      </c>
      <c r="C711" s="1" t="s">
        <v>1382</v>
      </c>
      <c r="D711" s="13" t="s">
        <v>1383</v>
      </c>
      <c r="E711" s="1" t="n">
        <v>-1.5759601756623</v>
      </c>
      <c r="F711" s="1" t="n">
        <v>-3.378</v>
      </c>
      <c r="G711" s="1" t="n">
        <v>2.1434551787328</v>
      </c>
      <c r="H711" s="1" t="n">
        <v>0.0974623260681412</v>
      </c>
      <c r="I711" s="1" t="n">
        <v>0</v>
      </c>
    </row>
    <row r="712" customFormat="false" ht="13" hidden="false" customHeight="false" outlineLevel="0" collapsed="false">
      <c r="A712" s="9"/>
      <c r="B712" s="2" t="n">
        <v>2941</v>
      </c>
      <c r="C712" s="1" t="s">
        <v>1384</v>
      </c>
      <c r="D712" s="13" t="s">
        <v>1385</v>
      </c>
      <c r="E712" s="1" t="n">
        <v>-1.56937785251131</v>
      </c>
      <c r="F712" s="1" t="n">
        <v>-3.28</v>
      </c>
      <c r="G712" s="1" t="n">
        <v>2.09000018367237</v>
      </c>
      <c r="H712" s="1" t="n">
        <v>0.102395488103306</v>
      </c>
      <c r="I712" s="1" t="n">
        <v>0</v>
      </c>
    </row>
    <row r="713" customFormat="false" ht="13" hidden="false" customHeight="false" outlineLevel="0" collapsed="false">
      <c r="A713" s="9"/>
      <c r="B713" s="2" t="n">
        <v>4157</v>
      </c>
      <c r="C713" s="1" t="s">
        <v>1386</v>
      </c>
      <c r="D713" s="13" t="s">
        <v>1387</v>
      </c>
      <c r="E713" s="1" t="n">
        <v>-1.56855543926247</v>
      </c>
      <c r="F713" s="1" t="n">
        <v>-3.25</v>
      </c>
      <c r="G713" s="1" t="n">
        <v>2.07197011890644</v>
      </c>
      <c r="H713" s="1" t="n">
        <v>0.105172531369196</v>
      </c>
      <c r="I713" s="1" t="n">
        <v>0</v>
      </c>
    </row>
    <row r="714" customFormat="false" ht="13" hidden="false" customHeight="false" outlineLevel="0" collapsed="false">
      <c r="A714" s="9"/>
      <c r="B714" s="2" t="n">
        <v>3689</v>
      </c>
      <c r="C714" s="1" t="s">
        <v>1388</v>
      </c>
      <c r="D714" s="13" t="s">
        <v>1389</v>
      </c>
      <c r="E714" s="1" t="n">
        <v>-1.56820529156938</v>
      </c>
      <c r="F714" s="1" t="n">
        <v>-3.34</v>
      </c>
      <c r="G714" s="1" t="n">
        <v>2.12982319212653</v>
      </c>
      <c r="H714" s="1" t="n">
        <v>0.0997190407341226</v>
      </c>
      <c r="I714" s="1" t="n">
        <v>0</v>
      </c>
    </row>
    <row r="715" customFormat="false" ht="13" hidden="false" customHeight="false" outlineLevel="0" collapsed="false">
      <c r="A715" s="9"/>
      <c r="B715" s="2" t="n">
        <v>4229</v>
      </c>
      <c r="C715" s="1" t="s">
        <v>1390</v>
      </c>
      <c r="D715" s="13" t="s">
        <v>1391</v>
      </c>
      <c r="E715" s="1" t="n">
        <v>-1.56810808372961</v>
      </c>
      <c r="F715" s="1" t="n">
        <v>-3.195</v>
      </c>
      <c r="G715" s="1" t="n">
        <v>2.03748710509862</v>
      </c>
      <c r="H715" s="1" t="n">
        <v>0.109672403060133</v>
      </c>
      <c r="I715" s="1" t="n">
        <v>0</v>
      </c>
    </row>
    <row r="716" customFormat="false" ht="13" hidden="false" customHeight="false" outlineLevel="0" collapsed="false">
      <c r="A716" s="9"/>
      <c r="B716" s="2" t="n">
        <v>1685</v>
      </c>
      <c r="C716" s="1" t="s">
        <v>1392</v>
      </c>
      <c r="D716" s="13" t="s">
        <v>1393</v>
      </c>
      <c r="E716" s="1" t="n">
        <v>-1.56801883787634</v>
      </c>
      <c r="F716" s="1" t="n">
        <v>-3.04092857142857</v>
      </c>
      <c r="G716" s="1" t="n">
        <v>1.93934441218007</v>
      </c>
      <c r="H716" s="1" t="n">
        <v>0.12147632884019</v>
      </c>
      <c r="I716" s="1" t="n">
        <v>0</v>
      </c>
    </row>
    <row r="717" customFormat="false" ht="13" hidden="false" customHeight="false" outlineLevel="0" collapsed="false">
      <c r="A717" s="9"/>
      <c r="B717" s="2" t="n">
        <v>1643</v>
      </c>
      <c r="C717" s="1" t="s">
        <v>1394</v>
      </c>
      <c r="D717" s="13" t="s">
        <v>1395</v>
      </c>
      <c r="E717" s="1" t="n">
        <v>-1.56782687455128</v>
      </c>
      <c r="F717" s="1" t="n">
        <v>-3.2</v>
      </c>
      <c r="G717" s="1" t="n">
        <v>2.04104168128631</v>
      </c>
      <c r="H717" s="1" t="n">
        <v>0.108571144664365</v>
      </c>
      <c r="I717" s="1" t="n">
        <v>0</v>
      </c>
    </row>
    <row r="718" customFormat="false" ht="13" hidden="false" customHeight="false" outlineLevel="0" collapsed="false">
      <c r="A718" s="9"/>
      <c r="B718" s="2" t="n">
        <v>1841</v>
      </c>
      <c r="C718" s="1" t="s">
        <v>1396</v>
      </c>
      <c r="D718" s="13" t="s">
        <v>1397</v>
      </c>
      <c r="E718" s="1" t="n">
        <v>-1.56757840460453</v>
      </c>
      <c r="F718" s="1" t="n">
        <v>-3.4</v>
      </c>
      <c r="G718" s="1" t="n">
        <v>2.16895052267434</v>
      </c>
      <c r="H718" s="1" t="n">
        <v>0.0961916407631296</v>
      </c>
      <c r="I718" s="1" t="n">
        <v>0</v>
      </c>
    </row>
    <row r="719" customFormat="false" ht="13" hidden="false" customHeight="false" outlineLevel="0" collapsed="false">
      <c r="A719" s="9"/>
      <c r="B719" s="2" t="n">
        <v>624</v>
      </c>
      <c r="C719" s="1" t="s">
        <v>1398</v>
      </c>
      <c r="D719" s="13" t="s">
        <v>1399</v>
      </c>
      <c r="E719" s="1" t="n">
        <v>-1.5649932731746</v>
      </c>
      <c r="F719" s="1" t="n">
        <v>-3.11333333333333</v>
      </c>
      <c r="G719" s="1" t="n">
        <v>1.9893589235805</v>
      </c>
      <c r="H719" s="1" t="n">
        <v>0.11576199523782</v>
      </c>
      <c r="I719" s="1" t="n">
        <v>0</v>
      </c>
    </row>
    <row r="720" customFormat="false" ht="13" hidden="false" customHeight="false" outlineLevel="0" collapsed="false">
      <c r="A720" s="9"/>
      <c r="B720" s="2" t="n">
        <v>4553</v>
      </c>
      <c r="C720" s="1" t="s">
        <v>1400</v>
      </c>
      <c r="D720" s="13" t="s">
        <v>1401</v>
      </c>
      <c r="E720" s="1" t="n">
        <v>-1.56095214184078</v>
      </c>
      <c r="F720" s="1" t="n">
        <v>-3.048</v>
      </c>
      <c r="G720" s="1" t="n">
        <v>1.95265435646579</v>
      </c>
      <c r="H720" s="1" t="n">
        <v>0.120866105557265</v>
      </c>
      <c r="I720" s="1" t="n">
        <v>0</v>
      </c>
    </row>
    <row r="721" customFormat="false" ht="13" hidden="false" customHeight="false" outlineLevel="0" collapsed="false">
      <c r="A721" s="9"/>
      <c r="B721" s="2" t="n">
        <v>3361</v>
      </c>
      <c r="C721" s="1" t="s">
        <v>1402</v>
      </c>
      <c r="D721" s="13" t="s">
        <v>1403</v>
      </c>
      <c r="E721" s="1" t="n">
        <v>-1.56086521439519</v>
      </c>
      <c r="F721" s="1" t="n">
        <v>-3.21</v>
      </c>
      <c r="G721" s="1" t="n">
        <v>2.05655169350662</v>
      </c>
      <c r="H721" s="1" t="n">
        <v>0.108394127927279</v>
      </c>
      <c r="I721" s="1" t="n">
        <v>0</v>
      </c>
    </row>
    <row r="722" customFormat="false" ht="13" hidden="false" customHeight="false" outlineLevel="0" collapsed="false">
      <c r="A722" s="9"/>
      <c r="B722" s="2" t="n">
        <v>2292</v>
      </c>
      <c r="C722" s="1" t="s">
        <v>1404</v>
      </c>
      <c r="D722" s="13" t="s">
        <v>1405</v>
      </c>
      <c r="E722" s="1" t="n">
        <v>-1.55914338074401</v>
      </c>
      <c r="F722" s="1" t="n">
        <v>-3.37</v>
      </c>
      <c r="G722" s="1" t="n">
        <v>2.16144329098961</v>
      </c>
      <c r="H722" s="1" t="n">
        <v>0.0973069687349053</v>
      </c>
      <c r="I722" s="1" t="n">
        <v>0</v>
      </c>
    </row>
    <row r="723" customFormat="false" ht="13" hidden="false" customHeight="false" outlineLevel="0" collapsed="false">
      <c r="A723" s="9"/>
      <c r="B723" s="2" t="n">
        <v>805</v>
      </c>
      <c r="C723" s="1" t="s">
        <v>1406</v>
      </c>
      <c r="D723" s="13" t="s">
        <v>1407</v>
      </c>
      <c r="E723" s="1" t="n">
        <v>-1.55863356355603</v>
      </c>
      <c r="F723" s="1" t="n">
        <v>-3.16</v>
      </c>
      <c r="G723" s="1" t="n">
        <v>2.02741688225323</v>
      </c>
      <c r="H723" s="1" t="n">
        <v>0.111650206290597</v>
      </c>
      <c r="I723" s="1" t="n">
        <v>0</v>
      </c>
    </row>
    <row r="724" customFormat="false" ht="13" hidden="false" customHeight="false" outlineLevel="0" collapsed="false">
      <c r="A724" s="9"/>
      <c r="B724" s="2" t="n">
        <v>3178</v>
      </c>
      <c r="C724" s="1" t="s">
        <v>1408</v>
      </c>
      <c r="D724" s="13" t="s">
        <v>1409</v>
      </c>
      <c r="E724" s="1" t="n">
        <v>-1.55703289748417</v>
      </c>
      <c r="F724" s="1" t="n">
        <v>-3.205</v>
      </c>
      <c r="G724" s="1" t="n">
        <v>2.05840223747269</v>
      </c>
      <c r="H724" s="1" t="n">
        <v>0.107829823936595</v>
      </c>
      <c r="I724" s="1" t="n">
        <v>0</v>
      </c>
    </row>
    <row r="725" customFormat="false" ht="13" hidden="false" customHeight="false" outlineLevel="0" collapsed="false">
      <c r="A725" s="9"/>
      <c r="B725" s="2" t="n">
        <v>1057</v>
      </c>
      <c r="C725" s="1" t="s">
        <v>1410</v>
      </c>
      <c r="D725" s="13" t="s">
        <v>1411</v>
      </c>
      <c r="E725" s="1" t="n">
        <v>-1.55620326022321</v>
      </c>
      <c r="F725" s="1" t="n">
        <v>-3.007</v>
      </c>
      <c r="G725" s="1" t="n">
        <v>1.93226686825518</v>
      </c>
      <c r="H725" s="1" t="n">
        <v>0.124368344289758</v>
      </c>
      <c r="I725" s="1" t="n">
        <v>0</v>
      </c>
    </row>
    <row r="726" customFormat="false" ht="13" hidden="false" customHeight="false" outlineLevel="0" collapsed="false">
      <c r="A726" s="9"/>
      <c r="B726" s="2" t="n">
        <v>3165</v>
      </c>
      <c r="C726" s="1" t="s">
        <v>1412</v>
      </c>
      <c r="D726" s="13" t="s">
        <v>1413</v>
      </c>
      <c r="E726" s="1" t="n">
        <v>-1.554255708842</v>
      </c>
      <c r="F726" s="1" t="n">
        <v>-3.075</v>
      </c>
      <c r="G726" s="1" t="n">
        <v>1.97843892900418</v>
      </c>
      <c r="H726" s="1" t="n">
        <v>0.118742585062035</v>
      </c>
      <c r="I726" s="1" t="n">
        <v>0</v>
      </c>
    </row>
    <row r="727" customFormat="false" ht="13" hidden="false" customHeight="false" outlineLevel="0" collapsed="false">
      <c r="A727" s="9"/>
      <c r="B727" s="2" t="n">
        <v>371</v>
      </c>
      <c r="C727" s="1" t="s">
        <v>1414</v>
      </c>
      <c r="D727" s="13" t="s">
        <v>1415</v>
      </c>
      <c r="E727" s="1" t="n">
        <v>-1.55415765275032</v>
      </c>
      <c r="F727" s="1" t="n">
        <v>-3.295</v>
      </c>
      <c r="G727" s="1" t="n">
        <v>2.12011953495773</v>
      </c>
      <c r="H727" s="1" t="n">
        <v>0.101549940190442</v>
      </c>
      <c r="I727" s="1" t="n">
        <v>0</v>
      </c>
    </row>
    <row r="728" customFormat="false" ht="13" hidden="false" customHeight="false" outlineLevel="0" collapsed="false">
      <c r="A728" s="9"/>
      <c r="B728" s="2" t="n">
        <v>348</v>
      </c>
      <c r="C728" s="1" t="s">
        <v>1416</v>
      </c>
      <c r="D728" s="13" t="s">
        <v>1417</v>
      </c>
      <c r="E728" s="1" t="n">
        <v>-1.55402930234656</v>
      </c>
      <c r="F728" s="1" t="n">
        <v>-3.20633333333333</v>
      </c>
      <c r="G728" s="1" t="n">
        <v>2.06323865868669</v>
      </c>
      <c r="H728" s="1" t="n">
        <v>0.108497070967242</v>
      </c>
      <c r="I728" s="1" t="n">
        <v>0</v>
      </c>
    </row>
    <row r="729" customFormat="false" ht="13" hidden="false" customHeight="false" outlineLevel="0" collapsed="false">
      <c r="A729" s="9"/>
      <c r="B729" s="2" t="n">
        <v>1313</v>
      </c>
      <c r="C729" s="1" t="s">
        <v>1418</v>
      </c>
      <c r="D729" s="13" t="s">
        <v>1419</v>
      </c>
      <c r="E729" s="1" t="n">
        <v>-1.55323794647079</v>
      </c>
      <c r="F729" s="1" t="n">
        <v>-3.24</v>
      </c>
      <c r="G729" s="1" t="n">
        <v>2.08596500450032</v>
      </c>
      <c r="H729" s="1" t="n">
        <v>0.106453503677593</v>
      </c>
      <c r="I729" s="1" t="n">
        <v>0</v>
      </c>
    </row>
    <row r="730" customFormat="false" ht="13" hidden="false" customHeight="false" outlineLevel="0" collapsed="false">
      <c r="A730" s="9"/>
      <c r="B730" s="2" t="n">
        <v>1741</v>
      </c>
      <c r="C730" s="1" t="s">
        <v>1420</v>
      </c>
      <c r="D730" s="13" t="s">
        <v>1421</v>
      </c>
      <c r="E730" s="1" t="n">
        <v>-1.5527691541614</v>
      </c>
      <c r="F730" s="1" t="n">
        <v>-3.28</v>
      </c>
      <c r="G730" s="1" t="n">
        <v>2.1123552018081</v>
      </c>
      <c r="H730" s="1" t="n">
        <v>0.10364122508237</v>
      </c>
      <c r="I730" s="1" t="n">
        <v>0</v>
      </c>
    </row>
    <row r="731" customFormat="false" ht="13" hidden="false" customHeight="false" outlineLevel="0" collapsed="false">
      <c r="A731" s="9"/>
      <c r="B731" s="2" t="n">
        <v>1429</v>
      </c>
      <c r="C731" s="1" t="s">
        <v>1422</v>
      </c>
      <c r="D731" s="13" t="s">
        <v>1423</v>
      </c>
      <c r="E731" s="1" t="n">
        <v>-1.55266679687412</v>
      </c>
      <c r="F731" s="1" t="n">
        <v>-3.0925</v>
      </c>
      <c r="G731" s="1" t="n">
        <v>1.99173448303649</v>
      </c>
      <c r="H731" s="1" t="n">
        <v>0.11734911847355</v>
      </c>
      <c r="I731" s="1" t="n">
        <v>0</v>
      </c>
    </row>
    <row r="732" customFormat="false" ht="13" hidden="false" customHeight="false" outlineLevel="0" collapsed="false">
      <c r="A732" s="9"/>
      <c r="B732" s="2" t="n">
        <v>1546</v>
      </c>
      <c r="C732" s="1" t="s">
        <v>1424</v>
      </c>
      <c r="D732" s="13" t="s">
        <v>1425</v>
      </c>
      <c r="E732" s="1" t="n">
        <v>-1.54964935053849</v>
      </c>
      <c r="F732" s="1" t="n">
        <v>-3.645</v>
      </c>
      <c r="G732" s="1" t="n">
        <v>2.3521450183123</v>
      </c>
      <c r="H732" s="1" t="n">
        <v>0.0838563101139056</v>
      </c>
      <c r="I732" s="1" t="n">
        <v>0</v>
      </c>
    </row>
    <row r="733" customFormat="false" ht="13" hidden="false" customHeight="false" outlineLevel="0" collapsed="false">
      <c r="A733" s="9"/>
      <c r="B733" s="2" t="n">
        <v>2741</v>
      </c>
      <c r="C733" s="1" t="s">
        <v>1426</v>
      </c>
      <c r="D733" s="13" t="s">
        <v>1427</v>
      </c>
      <c r="E733" s="1" t="n">
        <v>-1.54774178377739</v>
      </c>
      <c r="F733" s="1" t="n">
        <v>-3.09</v>
      </c>
      <c r="G733" s="1" t="n">
        <v>1.99645705271238</v>
      </c>
      <c r="H733" s="1" t="n">
        <v>0.117550344699355</v>
      </c>
      <c r="I733" s="1" t="n">
        <v>0</v>
      </c>
    </row>
    <row r="734" customFormat="false" ht="13" hidden="false" customHeight="false" outlineLevel="0" collapsed="false">
      <c r="A734" s="9"/>
      <c r="B734" s="2" t="n">
        <v>3373</v>
      </c>
      <c r="C734" s="1" t="s">
        <v>1428</v>
      </c>
      <c r="D734" s="13" t="s">
        <v>1429</v>
      </c>
      <c r="E734" s="1" t="n">
        <v>-1.54682505742979</v>
      </c>
      <c r="F734" s="1" t="n">
        <v>-3.22811111111111</v>
      </c>
      <c r="G734" s="1" t="n">
        <v>2.08692708694217</v>
      </c>
      <c r="H734" s="1" t="n">
        <v>0.105938357949019</v>
      </c>
      <c r="I734" s="1" t="n">
        <v>0</v>
      </c>
    </row>
    <row r="735" customFormat="false" ht="13" hidden="false" customHeight="false" outlineLevel="0" collapsed="false">
      <c r="A735" s="9"/>
      <c r="B735" s="2" t="n">
        <v>4077</v>
      </c>
      <c r="C735" s="1" t="s">
        <v>1430</v>
      </c>
      <c r="D735" s="13" t="s">
        <v>1431</v>
      </c>
      <c r="E735" s="1" t="n">
        <v>-1.54452079853471</v>
      </c>
      <c r="F735" s="1" t="n">
        <v>-3.19</v>
      </c>
      <c r="G735" s="1" t="n">
        <v>2.06536551856496</v>
      </c>
      <c r="H735" s="1" t="n">
        <v>0.109454953729918</v>
      </c>
      <c r="I735" s="1" t="n">
        <v>0</v>
      </c>
    </row>
    <row r="736" customFormat="false" ht="13" hidden="false" customHeight="false" outlineLevel="0" collapsed="false">
      <c r="A736" s="9"/>
      <c r="B736" s="2" t="n">
        <v>3488</v>
      </c>
      <c r="C736" s="1" t="s">
        <v>1432</v>
      </c>
      <c r="D736" s="13" t="s">
        <v>1433</v>
      </c>
      <c r="E736" s="1" t="n">
        <v>-1.54320951826055</v>
      </c>
      <c r="F736" s="1" t="n">
        <v>-3.225</v>
      </c>
      <c r="G736" s="1" t="n">
        <v>2.08980048518305</v>
      </c>
      <c r="H736" s="1" t="n">
        <v>0.106847587767835</v>
      </c>
      <c r="I736" s="1" t="n">
        <v>0</v>
      </c>
    </row>
    <row r="737" customFormat="false" ht="13" hidden="false" customHeight="false" outlineLevel="0" collapsed="false">
      <c r="A737" s="9"/>
      <c r="B737" s="2" t="n">
        <v>4359</v>
      </c>
      <c r="C737" s="1" t="s">
        <v>1434</v>
      </c>
      <c r="D737" s="13" t="s">
        <v>1435</v>
      </c>
      <c r="E737" s="1" t="n">
        <v>-1.54191558589685</v>
      </c>
      <c r="F737" s="1" t="n">
        <v>-3.01</v>
      </c>
      <c r="G737" s="1" t="n">
        <v>1.95211724139181</v>
      </c>
      <c r="H737" s="1" t="n">
        <v>0.124115693236927</v>
      </c>
      <c r="I737" s="1" t="n">
        <v>0</v>
      </c>
    </row>
    <row r="738" customFormat="false" ht="13" hidden="false" customHeight="false" outlineLevel="0" collapsed="false">
      <c r="A738" s="9"/>
      <c r="B738" s="2" t="n">
        <v>2764</v>
      </c>
      <c r="C738" s="1" t="s">
        <v>1436</v>
      </c>
      <c r="D738" s="13" t="s">
        <v>1437</v>
      </c>
      <c r="E738" s="1" t="n">
        <v>-1.54156962040601</v>
      </c>
      <c r="F738" s="1" t="n">
        <v>-3.204</v>
      </c>
      <c r="G738" s="1" t="n">
        <v>2.07840110338718</v>
      </c>
      <c r="H738" s="1" t="n">
        <v>0.109042099503803</v>
      </c>
      <c r="I738" s="1" t="n">
        <v>0</v>
      </c>
    </row>
    <row r="739" customFormat="false" ht="13" hidden="false" customHeight="false" outlineLevel="0" collapsed="false">
      <c r="A739" s="9"/>
      <c r="B739" s="2" t="n">
        <v>2515</v>
      </c>
      <c r="C739" s="1" t="s">
        <v>1438</v>
      </c>
      <c r="D739" s="13" t="s">
        <v>1439</v>
      </c>
      <c r="E739" s="1" t="n">
        <v>-1.54009132061515</v>
      </c>
      <c r="F739" s="1" t="n">
        <v>-3.13266666666667</v>
      </c>
      <c r="G739" s="1" t="n">
        <v>2.03407851517233</v>
      </c>
      <c r="H739" s="1" t="n">
        <v>0.113570669683529</v>
      </c>
      <c r="I739" s="1" t="n">
        <v>0</v>
      </c>
    </row>
    <row r="740" customFormat="false" ht="13" hidden="false" customHeight="false" outlineLevel="0" collapsed="false">
      <c r="A740" s="9"/>
      <c r="B740" s="2" t="n">
        <v>3526</v>
      </c>
      <c r="C740" s="1" t="s">
        <v>1440</v>
      </c>
      <c r="D740" s="13" t="s">
        <v>1441</v>
      </c>
      <c r="E740" s="1" t="n">
        <v>-1.53931476955637</v>
      </c>
      <c r="F740" s="1" t="n">
        <v>-3.075</v>
      </c>
      <c r="G740" s="1" t="n">
        <v>1.99764210726453</v>
      </c>
      <c r="H740" s="1" t="n">
        <v>0.11892227822</v>
      </c>
      <c r="I740" s="1" t="n">
        <v>0</v>
      </c>
    </row>
    <row r="741" customFormat="false" ht="13" hidden="false" customHeight="false" outlineLevel="0" collapsed="false">
      <c r="A741" s="9"/>
      <c r="B741" s="2" t="n">
        <v>714</v>
      </c>
      <c r="C741" s="1" t="s">
        <v>1442</v>
      </c>
      <c r="D741" s="13" t="s">
        <v>1443</v>
      </c>
      <c r="E741" s="1" t="n">
        <v>-1.53730468959409</v>
      </c>
      <c r="F741" s="1" t="n">
        <v>-2.995</v>
      </c>
      <c r="G741" s="1" t="n">
        <v>1.94821496367828</v>
      </c>
      <c r="H741" s="1" t="n">
        <v>0.125443760363146</v>
      </c>
      <c r="I741" s="1" t="n">
        <v>0</v>
      </c>
    </row>
    <row r="742" customFormat="false" ht="13" hidden="false" customHeight="false" outlineLevel="0" collapsed="false">
      <c r="A742" s="9"/>
      <c r="B742" s="2" t="n">
        <v>3679</v>
      </c>
      <c r="C742" s="1" t="s">
        <v>1444</v>
      </c>
      <c r="D742" s="13" t="s">
        <v>1445</v>
      </c>
      <c r="E742" s="1" t="n">
        <v>-1.5356003922874</v>
      </c>
      <c r="F742" s="1" t="n">
        <v>-3.23142857142857</v>
      </c>
      <c r="G742" s="1" t="n">
        <v>2.10434211117588</v>
      </c>
      <c r="H742" s="1" t="n">
        <v>0.107373922174267</v>
      </c>
      <c r="I742" s="1" t="n">
        <v>0</v>
      </c>
    </row>
    <row r="743" customFormat="false" ht="13" hidden="false" customHeight="false" outlineLevel="0" collapsed="false">
      <c r="A743" s="9"/>
      <c r="B743" s="2" t="n">
        <v>546</v>
      </c>
      <c r="C743" s="1" t="s">
        <v>1446</v>
      </c>
      <c r="D743" s="13" t="s">
        <v>1447</v>
      </c>
      <c r="E743" s="1" t="n">
        <v>-1.53126848498414</v>
      </c>
      <c r="F743" s="1" t="n">
        <v>-3.24</v>
      </c>
      <c r="G743" s="1" t="n">
        <v>2.11589282465613</v>
      </c>
      <c r="H743" s="1" t="n">
        <v>0.106925345880902</v>
      </c>
      <c r="I743" s="1" t="n">
        <v>0</v>
      </c>
    </row>
    <row r="744" customFormat="false" ht="13" hidden="false" customHeight="false" outlineLevel="0" collapsed="false">
      <c r="A744" s="9"/>
      <c r="B744" s="2" t="n">
        <v>6</v>
      </c>
      <c r="C744" s="1" t="s">
        <v>1448</v>
      </c>
      <c r="D744" s="13" t="s">
        <v>1449</v>
      </c>
      <c r="E744" s="1" t="n">
        <v>-1.52730334422362</v>
      </c>
      <c r="F744" s="1" t="n">
        <v>-3.28</v>
      </c>
      <c r="G744" s="1" t="n">
        <v>2.14757599556448</v>
      </c>
      <c r="H744" s="1" t="n">
        <v>0.103536323280403</v>
      </c>
      <c r="I744" s="1" t="n">
        <v>0</v>
      </c>
    </row>
    <row r="745" customFormat="false" ht="13" hidden="false" customHeight="false" outlineLevel="0" collapsed="false">
      <c r="A745" s="9"/>
      <c r="B745" s="2" t="n">
        <v>3742</v>
      </c>
      <c r="C745" s="1" t="s">
        <v>1450</v>
      </c>
      <c r="D745" s="13" t="s">
        <v>1451</v>
      </c>
      <c r="E745" s="1" t="n">
        <v>-1.52726580563992</v>
      </c>
      <c r="F745" s="1" t="n">
        <v>-3.26971428571429</v>
      </c>
      <c r="G745" s="1" t="n">
        <v>2.14089405631935</v>
      </c>
      <c r="H745" s="1" t="n">
        <v>0.104262674693445</v>
      </c>
      <c r="I745" s="1" t="n">
        <v>0</v>
      </c>
    </row>
    <row r="746" customFormat="false" ht="13" hidden="false" customHeight="false" outlineLevel="0" collapsed="false">
      <c r="A746" s="9"/>
      <c r="B746" s="2" t="n">
        <v>3092</v>
      </c>
      <c r="C746" s="1" t="s">
        <v>1452</v>
      </c>
      <c r="D746" s="13" t="s">
        <v>1453</v>
      </c>
      <c r="E746" s="1" t="n">
        <v>-1.52567207441796</v>
      </c>
      <c r="F746" s="1" t="n">
        <v>-3.3</v>
      </c>
      <c r="G746" s="1" t="n">
        <v>2.16298119060672</v>
      </c>
      <c r="H746" s="1" t="n">
        <v>0.100038591667637</v>
      </c>
      <c r="I746" s="1" t="n">
        <v>0</v>
      </c>
    </row>
    <row r="747" customFormat="false" ht="13" hidden="false" customHeight="false" outlineLevel="0" collapsed="false">
      <c r="A747" s="9"/>
      <c r="B747" s="2" t="n">
        <v>1173</v>
      </c>
      <c r="C747" s="1" t="s">
        <v>1454</v>
      </c>
      <c r="D747" s="13" t="s">
        <v>1455</v>
      </c>
      <c r="E747" s="1" t="n">
        <v>-1.52469364892891</v>
      </c>
      <c r="F747" s="1" t="n">
        <v>-3.07885714285714</v>
      </c>
      <c r="G747" s="1" t="n">
        <v>2.01932837132234</v>
      </c>
      <c r="H747" s="1" t="n">
        <v>0.118173229314798</v>
      </c>
      <c r="I747" s="1" t="n">
        <v>0</v>
      </c>
    </row>
    <row r="748" customFormat="false" ht="13" hidden="false" customHeight="false" outlineLevel="0" collapsed="false">
      <c r="A748" s="9"/>
      <c r="B748" s="2" t="n">
        <v>2560</v>
      </c>
      <c r="C748" s="1" t="s">
        <v>1456</v>
      </c>
      <c r="D748" s="13" t="s">
        <v>1457</v>
      </c>
      <c r="E748" s="1" t="n">
        <v>-1.52432374886502</v>
      </c>
      <c r="F748" s="1" t="n">
        <v>-3.15525</v>
      </c>
      <c r="G748" s="1" t="n">
        <v>2.06993429207499</v>
      </c>
      <c r="H748" s="1" t="n">
        <v>0.111795010703293</v>
      </c>
      <c r="I748" s="1" t="n">
        <v>0</v>
      </c>
    </row>
    <row r="749" customFormat="false" ht="13" hidden="false" customHeight="false" outlineLevel="0" collapsed="false">
      <c r="A749" s="9"/>
      <c r="B749" s="2" t="n">
        <v>4081</v>
      </c>
      <c r="C749" s="1" t="s">
        <v>1458</v>
      </c>
      <c r="D749" s="13" t="s">
        <v>1459</v>
      </c>
      <c r="E749" s="1" t="n">
        <v>-1.51958988225331</v>
      </c>
      <c r="F749" s="1" t="n">
        <v>-2.93166666666667</v>
      </c>
      <c r="G749" s="1" t="n">
        <v>1.92924860905198</v>
      </c>
      <c r="H749" s="1" t="n">
        <v>0.131061076548195</v>
      </c>
      <c r="I749" s="1" t="n">
        <v>0</v>
      </c>
    </row>
    <row r="750" customFormat="false" ht="13" hidden="false" customHeight="false" outlineLevel="0" collapsed="false">
      <c r="A750" s="9"/>
      <c r="B750" s="2" t="n">
        <v>2312</v>
      </c>
      <c r="C750" s="1" t="s">
        <v>1460</v>
      </c>
      <c r="D750" s="13" t="s">
        <v>1461</v>
      </c>
      <c r="E750" s="1" t="n">
        <v>-1.51868781176468</v>
      </c>
      <c r="F750" s="1" t="n">
        <v>-3.13583333333333</v>
      </c>
      <c r="G750" s="1" t="n">
        <v>2.06483077630653</v>
      </c>
      <c r="H750" s="1" t="n">
        <v>0.114260661350565</v>
      </c>
      <c r="I750" s="1" t="n">
        <v>0</v>
      </c>
    </row>
    <row r="751" customFormat="false" ht="13" hidden="false" customHeight="false" outlineLevel="0" collapsed="false">
      <c r="A751" s="9"/>
      <c r="B751" s="2" t="n">
        <v>4031</v>
      </c>
      <c r="C751" s="1" t="s">
        <v>1462</v>
      </c>
      <c r="D751" s="13" t="s">
        <v>1463</v>
      </c>
      <c r="E751" s="1" t="n">
        <v>-1.51651497976051</v>
      </c>
      <c r="F751" s="1" t="n">
        <v>-3.10675</v>
      </c>
      <c r="G751" s="1" t="n">
        <v>2.04861148189293</v>
      </c>
      <c r="H751" s="1" t="n">
        <v>0.116008483126481</v>
      </c>
      <c r="I751" s="1" t="n">
        <v>0</v>
      </c>
    </row>
    <row r="752" customFormat="false" ht="13" hidden="false" customHeight="false" outlineLevel="0" collapsed="false">
      <c r="A752" s="9"/>
      <c r="B752" s="2" t="n">
        <v>15</v>
      </c>
      <c r="C752" s="1" t="s">
        <v>1464</v>
      </c>
      <c r="D752" s="13" t="s">
        <v>1465</v>
      </c>
      <c r="E752" s="1" t="n">
        <v>-1.51597463331812</v>
      </c>
      <c r="F752" s="1" t="n">
        <v>-3.2145</v>
      </c>
      <c r="G752" s="1" t="n">
        <v>2.12041806594362</v>
      </c>
      <c r="H752" s="1" t="n">
        <v>0.10808166321614</v>
      </c>
      <c r="I752" s="1" t="n">
        <v>0</v>
      </c>
    </row>
    <row r="753" customFormat="false" ht="13" hidden="false" customHeight="false" outlineLevel="0" collapsed="false">
      <c r="A753" s="9"/>
      <c r="B753" s="2" t="n">
        <v>1802</v>
      </c>
      <c r="C753" s="1" t="s">
        <v>1466</v>
      </c>
      <c r="D753" s="13" t="s">
        <v>1467</v>
      </c>
      <c r="E753" s="1" t="n">
        <v>-1.51515884089314</v>
      </c>
      <c r="F753" s="1" t="n">
        <v>-3.1175</v>
      </c>
      <c r="G753" s="1" t="n">
        <v>2.05754005181551</v>
      </c>
      <c r="H753" s="1" t="n">
        <v>0.114808096484699</v>
      </c>
      <c r="I753" s="1" t="n">
        <v>0</v>
      </c>
    </row>
    <row r="754" customFormat="false" ht="13" hidden="false" customHeight="false" outlineLevel="0" collapsed="false">
      <c r="A754" s="9"/>
      <c r="B754" s="2" t="n">
        <v>3879</v>
      </c>
      <c r="C754" s="1" t="s">
        <v>1468</v>
      </c>
      <c r="D754" s="13" t="s">
        <v>1469</v>
      </c>
      <c r="E754" s="1" t="n">
        <v>-1.514831764803</v>
      </c>
      <c r="F754" s="1" t="n">
        <v>-2.995</v>
      </c>
      <c r="G754" s="1" t="n">
        <v>1.97711724139181</v>
      </c>
      <c r="H754" s="1" t="n">
        <v>0.125481414958645</v>
      </c>
      <c r="I754" s="1" t="n">
        <v>0</v>
      </c>
    </row>
    <row r="755" customFormat="false" ht="13" hidden="false" customHeight="false" outlineLevel="0" collapsed="false">
      <c r="A755" s="9"/>
      <c r="B755" s="2" t="n">
        <v>508</v>
      </c>
      <c r="C755" s="1" t="s">
        <v>1470</v>
      </c>
      <c r="D755" s="13" t="s">
        <v>1471</v>
      </c>
      <c r="E755" s="1" t="n">
        <v>-1.51362393365259</v>
      </c>
      <c r="F755" s="1" t="n">
        <v>-3.042</v>
      </c>
      <c r="G755" s="1" t="n">
        <v>2.0097462337684</v>
      </c>
      <c r="H755" s="1" t="n">
        <v>0.121378008236201</v>
      </c>
      <c r="I755" s="1" t="n">
        <v>0</v>
      </c>
    </row>
    <row r="756" customFormat="false" ht="13" hidden="false" customHeight="false" outlineLevel="0" collapsed="false">
      <c r="A756" s="9"/>
      <c r="B756" s="2" t="n">
        <v>2274</v>
      </c>
      <c r="C756" s="1" t="s">
        <v>1472</v>
      </c>
      <c r="D756" s="13" t="s">
        <v>1473</v>
      </c>
      <c r="E756" s="1" t="n">
        <v>-1.51088684703223</v>
      </c>
      <c r="F756" s="1" t="n">
        <v>-3.11066666666667</v>
      </c>
      <c r="G756" s="1" t="n">
        <v>2.05883496356912</v>
      </c>
      <c r="H756" s="1" t="n">
        <v>0.115896649281816</v>
      </c>
      <c r="I756" s="1" t="n">
        <v>0</v>
      </c>
    </row>
    <row r="757" customFormat="false" ht="13" hidden="false" customHeight="false" outlineLevel="0" collapsed="false">
      <c r="A757" s="9"/>
      <c r="B757" s="2" t="n">
        <v>975</v>
      </c>
      <c r="C757" s="1" t="s">
        <v>1474</v>
      </c>
      <c r="D757" s="13" t="s">
        <v>1475</v>
      </c>
      <c r="E757" s="1" t="n">
        <v>-1.51052595862446</v>
      </c>
      <c r="F757" s="1" t="n">
        <v>-3.05</v>
      </c>
      <c r="G757" s="1" t="n">
        <v>2.01916424049901</v>
      </c>
      <c r="H757" s="1" t="n">
        <v>0.12043820053447</v>
      </c>
      <c r="I757" s="1" t="n">
        <v>0</v>
      </c>
    </row>
    <row r="758" customFormat="false" ht="13" hidden="false" customHeight="false" outlineLevel="0" collapsed="false">
      <c r="A758" s="9"/>
      <c r="B758" s="2" t="n">
        <v>951</v>
      </c>
      <c r="C758" s="1" t="s">
        <v>1476</v>
      </c>
      <c r="D758" s="13" t="s">
        <v>1477</v>
      </c>
      <c r="E758" s="1" t="n">
        <v>-1.5097608902217</v>
      </c>
      <c r="F758" s="1" t="n">
        <v>-3.075</v>
      </c>
      <c r="G758" s="1" t="n">
        <v>2.03674636157018</v>
      </c>
      <c r="H758" s="1" t="n">
        <v>0.119041968199296</v>
      </c>
      <c r="I758" s="1" t="n">
        <v>0</v>
      </c>
    </row>
    <row r="759" customFormat="false" ht="13" hidden="false" customHeight="false" outlineLevel="0" collapsed="false">
      <c r="A759" s="9"/>
      <c r="B759" s="2" t="n">
        <v>4344</v>
      </c>
      <c r="C759" s="1" t="s">
        <v>1478</v>
      </c>
      <c r="D759" s="13" t="s">
        <v>1479</v>
      </c>
      <c r="E759" s="1" t="n">
        <v>-1.50838455811675</v>
      </c>
      <c r="F759" s="1" t="n">
        <v>-2.915</v>
      </c>
      <c r="G759" s="1" t="n">
        <v>1.9325310540433</v>
      </c>
      <c r="H759" s="1" t="n">
        <v>0.132558103332569</v>
      </c>
      <c r="I759" s="1" t="n">
        <v>0</v>
      </c>
    </row>
    <row r="760" customFormat="false" ht="13" hidden="false" customHeight="false" outlineLevel="0" collapsed="false">
      <c r="A760" s="9"/>
      <c r="B760" s="2" t="n">
        <v>910</v>
      </c>
      <c r="C760" s="1" t="s">
        <v>1480</v>
      </c>
      <c r="D760" s="13" t="s">
        <v>1481</v>
      </c>
      <c r="E760" s="1" t="n">
        <v>-1.50818527672222</v>
      </c>
      <c r="F760" s="1" t="n">
        <v>-3.405</v>
      </c>
      <c r="G760" s="1" t="n">
        <v>2.25768017534303</v>
      </c>
      <c r="H760" s="1" t="n">
        <v>0.0916256581381118</v>
      </c>
      <c r="I760" s="1" t="n">
        <v>0</v>
      </c>
    </row>
    <row r="761" customFormat="false" ht="13" hidden="false" customHeight="false" outlineLevel="0" collapsed="false">
      <c r="A761" s="9"/>
      <c r="B761" s="2" t="n">
        <v>3369</v>
      </c>
      <c r="C761" s="1" t="s">
        <v>1482</v>
      </c>
      <c r="D761" s="13" t="s">
        <v>1483</v>
      </c>
      <c r="E761" s="1" t="n">
        <v>-1.50669605179804</v>
      </c>
      <c r="F761" s="1" t="n">
        <v>-2.965</v>
      </c>
      <c r="G761" s="1" t="n">
        <v>1.96788197358164</v>
      </c>
      <c r="H761" s="1" t="n">
        <v>0.127942801054322</v>
      </c>
      <c r="I761" s="1" t="n">
        <v>0</v>
      </c>
    </row>
    <row r="762" customFormat="false" ht="13" hidden="false" customHeight="false" outlineLevel="0" collapsed="false">
      <c r="A762" s="9"/>
      <c r="B762" s="2" t="n">
        <v>2654</v>
      </c>
      <c r="C762" s="1" t="s">
        <v>1484</v>
      </c>
      <c r="D762" s="13" t="s">
        <v>1485</v>
      </c>
      <c r="E762" s="1" t="n">
        <v>-1.5065145427145</v>
      </c>
      <c r="F762" s="1" t="n">
        <v>-3.096</v>
      </c>
      <c r="G762" s="1" t="n">
        <v>2.0550747518318</v>
      </c>
      <c r="H762" s="1" t="n">
        <v>0.117334827816333</v>
      </c>
      <c r="I762" s="1" t="n">
        <v>0</v>
      </c>
    </row>
    <row r="763" customFormat="false" ht="13" hidden="false" customHeight="false" outlineLevel="0" collapsed="false">
      <c r="A763" s="9"/>
      <c r="B763" s="2" t="n">
        <v>1871</v>
      </c>
      <c r="C763" s="1" t="s">
        <v>1486</v>
      </c>
      <c r="D763" s="13" t="s">
        <v>1487</v>
      </c>
      <c r="E763" s="1" t="n">
        <v>-1.50187720205473</v>
      </c>
      <c r="F763" s="1" t="n">
        <v>-3.055</v>
      </c>
      <c r="G763" s="1" t="n">
        <v>2.03412102921625</v>
      </c>
      <c r="H763" s="1" t="n">
        <v>0.120190879604384</v>
      </c>
      <c r="I763" s="1" t="n">
        <v>0</v>
      </c>
    </row>
    <row r="764" customFormat="false" ht="13" hidden="false" customHeight="false" outlineLevel="0" collapsed="false">
      <c r="A764" s="9"/>
      <c r="B764" s="2" t="n">
        <v>2639</v>
      </c>
      <c r="C764" s="1" t="s">
        <v>1488</v>
      </c>
      <c r="D764" s="13" t="s">
        <v>1489</v>
      </c>
      <c r="E764" s="1" t="n">
        <v>-1.49643877269605</v>
      </c>
      <c r="F764" s="1" t="n">
        <v>-3.34</v>
      </c>
      <c r="G764" s="1" t="n">
        <v>2.23196569144123</v>
      </c>
      <c r="H764" s="1" t="n">
        <v>0.101039055323433</v>
      </c>
      <c r="I764" s="1" t="n">
        <v>0</v>
      </c>
    </row>
    <row r="765" customFormat="false" ht="13" hidden="false" customHeight="false" outlineLevel="0" collapsed="false">
      <c r="A765" s="9"/>
      <c r="B765" s="2" t="n">
        <v>2071</v>
      </c>
      <c r="C765" s="1" t="s">
        <v>1490</v>
      </c>
      <c r="D765" s="13" t="s">
        <v>1491</v>
      </c>
      <c r="E765" s="1" t="n">
        <v>-1.49565121285297</v>
      </c>
      <c r="F765" s="1" t="n">
        <v>-2.96666666666667</v>
      </c>
      <c r="G765" s="1" t="n">
        <v>1.98352840633728</v>
      </c>
      <c r="H765" s="1" t="n">
        <v>0.127779848800072</v>
      </c>
      <c r="I765" s="1" t="n">
        <v>0</v>
      </c>
    </row>
    <row r="766" customFormat="false" ht="13" hidden="false" customHeight="false" outlineLevel="0" collapsed="false">
      <c r="A766" s="9"/>
      <c r="B766" s="2" t="n">
        <v>2457</v>
      </c>
      <c r="C766" s="1" t="s">
        <v>1492</v>
      </c>
      <c r="D766" s="13" t="s">
        <v>1493</v>
      </c>
      <c r="E766" s="1" t="n">
        <v>-1.49039895642721</v>
      </c>
      <c r="F766" s="1" t="n">
        <v>-3.385</v>
      </c>
      <c r="G766" s="1" t="n">
        <v>2.27120395207102</v>
      </c>
      <c r="H766" s="1" t="n">
        <v>0.0947317616676898</v>
      </c>
      <c r="I766" s="1" t="n">
        <v>0</v>
      </c>
    </row>
    <row r="767" customFormat="false" ht="13" hidden="false" customHeight="false" outlineLevel="0" collapsed="false">
      <c r="A767" s="9"/>
      <c r="B767" s="2" t="n">
        <v>4055</v>
      </c>
      <c r="C767" s="1" t="s">
        <v>1494</v>
      </c>
      <c r="D767" s="13" t="s">
        <v>1495</v>
      </c>
      <c r="E767" s="1" t="n">
        <v>-1.48864396280788</v>
      </c>
      <c r="F767" s="1" t="n">
        <v>-3.0055</v>
      </c>
      <c r="G767" s="1" t="n">
        <v>2.01895152574362</v>
      </c>
      <c r="H767" s="1" t="n">
        <v>0.12444820172107</v>
      </c>
      <c r="I767" s="1" t="n">
        <v>0</v>
      </c>
    </row>
    <row r="768" customFormat="false" ht="13" hidden="false" customHeight="false" outlineLevel="0" collapsed="false">
      <c r="A768" s="9"/>
      <c r="B768" s="2" t="n">
        <v>683</v>
      </c>
      <c r="C768" s="1" t="s">
        <v>1496</v>
      </c>
      <c r="D768" s="13" t="s">
        <v>1497</v>
      </c>
      <c r="E768" s="1" t="n">
        <v>-1.48841467409083</v>
      </c>
      <c r="F768" s="1" t="n">
        <v>-2.955</v>
      </c>
      <c r="G768" s="1" t="n">
        <v>1.98533382627728</v>
      </c>
      <c r="H768" s="1" t="n">
        <v>0.129049445442085</v>
      </c>
      <c r="I768" s="1" t="n">
        <v>0</v>
      </c>
    </row>
    <row r="769" customFormat="false" ht="13" hidden="false" customHeight="false" outlineLevel="0" collapsed="false">
      <c r="A769" s="9"/>
      <c r="B769" s="2" t="n">
        <v>3394</v>
      </c>
      <c r="C769" s="1" t="s">
        <v>1498</v>
      </c>
      <c r="D769" s="13" t="s">
        <v>1499</v>
      </c>
      <c r="E769" s="1" t="n">
        <v>-1.48728502531229</v>
      </c>
      <c r="F769" s="1" t="n">
        <v>-2.93366666666667</v>
      </c>
      <c r="G769" s="1" t="n">
        <v>1.97249795213307</v>
      </c>
      <c r="H769" s="1" t="n">
        <v>0.130980668146046</v>
      </c>
      <c r="I769" s="1" t="n">
        <v>0</v>
      </c>
    </row>
    <row r="770" customFormat="false" ht="13" hidden="false" customHeight="false" outlineLevel="0" collapsed="false">
      <c r="A770" s="9"/>
      <c r="B770" s="2" t="n">
        <v>1725</v>
      </c>
      <c r="C770" s="1" t="s">
        <v>1500</v>
      </c>
      <c r="D770" s="13" t="s">
        <v>1501</v>
      </c>
      <c r="E770" s="1" t="n">
        <v>-1.48681528324994</v>
      </c>
      <c r="F770" s="1" t="n">
        <v>-3.095</v>
      </c>
      <c r="G770" s="1" t="n">
        <v>2.08163047210197</v>
      </c>
      <c r="H770" s="1" t="n">
        <v>0.117850798829452</v>
      </c>
      <c r="I770" s="1" t="n">
        <v>0</v>
      </c>
    </row>
    <row r="771" customFormat="false" ht="13" hidden="false" customHeight="false" outlineLevel="0" collapsed="false">
      <c r="A771" s="9"/>
      <c r="B771" s="2" t="n">
        <v>4167</v>
      </c>
      <c r="C771" s="1" t="s">
        <v>1502</v>
      </c>
      <c r="D771" s="13" t="s">
        <v>1503</v>
      </c>
      <c r="E771" s="1" t="n">
        <v>-1.48646439788612</v>
      </c>
      <c r="F771" s="1" t="n">
        <v>-3.085</v>
      </c>
      <c r="G771" s="1" t="n">
        <v>2.07539447590345</v>
      </c>
      <c r="H771" s="1" t="n">
        <v>0.117813475176562</v>
      </c>
      <c r="I771" s="1" t="n">
        <v>0</v>
      </c>
    </row>
    <row r="772" customFormat="false" ht="13" hidden="false" customHeight="false" outlineLevel="0" collapsed="false">
      <c r="A772" s="9"/>
      <c r="B772" s="2" t="n">
        <v>518</v>
      </c>
      <c r="C772" s="1" t="s">
        <v>1504</v>
      </c>
      <c r="D772" s="13" t="s">
        <v>1505</v>
      </c>
      <c r="E772" s="1" t="n">
        <v>-1.48618303069459</v>
      </c>
      <c r="F772" s="1" t="n">
        <v>-3.25</v>
      </c>
      <c r="G772" s="1" t="n">
        <v>2.18681005830155</v>
      </c>
      <c r="H772" s="1" t="n">
        <v>0.104138152567992</v>
      </c>
      <c r="I772" s="1" t="n">
        <v>0</v>
      </c>
    </row>
    <row r="773" customFormat="false" ht="13" hidden="false" customHeight="false" outlineLevel="0" collapsed="false">
      <c r="A773" s="9"/>
      <c r="B773" s="2" t="n">
        <v>911</v>
      </c>
      <c r="C773" s="1" t="s">
        <v>1506</v>
      </c>
      <c r="D773" s="13" t="s">
        <v>1507</v>
      </c>
      <c r="E773" s="1" t="n">
        <v>-1.48412965761357</v>
      </c>
      <c r="F773" s="1" t="n">
        <v>-3.12</v>
      </c>
      <c r="G773" s="1" t="n">
        <v>2.10224220235371</v>
      </c>
      <c r="H773" s="1" t="n">
        <v>0.116019308493366</v>
      </c>
      <c r="I773" s="1" t="n">
        <v>0</v>
      </c>
    </row>
    <row r="774" customFormat="false" ht="13" hidden="false" customHeight="false" outlineLevel="0" collapsed="false">
      <c r="A774" s="9"/>
      <c r="B774" s="2" t="n">
        <v>2446</v>
      </c>
      <c r="C774" s="1" t="s">
        <v>1508</v>
      </c>
      <c r="D774" s="13" t="s">
        <v>1509</v>
      </c>
      <c r="E774" s="1" t="n">
        <v>-1.48143490762196</v>
      </c>
      <c r="F774" s="1" t="n">
        <v>-2.83666666666667</v>
      </c>
      <c r="G774" s="1" t="n">
        <v>1.91481019656825</v>
      </c>
      <c r="H774" s="1" t="n">
        <v>0.139987686935892</v>
      </c>
      <c r="I774" s="1" t="n">
        <v>0</v>
      </c>
    </row>
    <row r="775" customFormat="false" ht="13" hidden="false" customHeight="false" outlineLevel="0" collapsed="false">
      <c r="A775" s="9"/>
      <c r="B775" s="2" t="n">
        <v>1411</v>
      </c>
      <c r="C775" s="1" t="s">
        <v>1510</v>
      </c>
      <c r="D775" s="13" t="s">
        <v>1511</v>
      </c>
      <c r="E775" s="1" t="n">
        <v>-1.48084274773922</v>
      </c>
      <c r="F775" s="1" t="n">
        <v>-2.885</v>
      </c>
      <c r="G775" s="1" t="n">
        <v>1.94821496367828</v>
      </c>
      <c r="H775" s="1" t="n">
        <v>0.135361313929157</v>
      </c>
      <c r="I775" s="1" t="n">
        <v>0</v>
      </c>
    </row>
    <row r="776" customFormat="false" ht="13" hidden="false" customHeight="false" outlineLevel="0" collapsed="false">
      <c r="A776" s="9"/>
      <c r="B776" s="2" t="n">
        <v>236</v>
      </c>
      <c r="C776" s="1" t="s">
        <v>1512</v>
      </c>
      <c r="D776" s="13" t="s">
        <v>1513</v>
      </c>
      <c r="E776" s="1" t="n">
        <v>-1.48052121524171</v>
      </c>
      <c r="F776" s="1" t="n">
        <v>-3.11</v>
      </c>
      <c r="G776" s="1" t="n">
        <v>2.1006115738046</v>
      </c>
      <c r="H776" s="1" t="n">
        <v>0.115978935918277</v>
      </c>
      <c r="I776" s="1" t="n">
        <v>0</v>
      </c>
    </row>
    <row r="777" customFormat="false" ht="13" hidden="false" customHeight="false" outlineLevel="0" collapsed="false">
      <c r="A777" s="9"/>
      <c r="B777" s="2" t="n">
        <v>3505</v>
      </c>
      <c r="C777" s="1" t="s">
        <v>1514</v>
      </c>
      <c r="D777" s="13" t="s">
        <v>1515</v>
      </c>
      <c r="E777" s="1" t="n">
        <v>-1.48022162269118</v>
      </c>
      <c r="F777" s="1" t="n">
        <v>-3.15</v>
      </c>
      <c r="G777" s="1" t="n">
        <v>2.12805971194571</v>
      </c>
      <c r="H777" s="1" t="n">
        <v>0.113549277827898</v>
      </c>
      <c r="I777" s="1" t="n">
        <v>0</v>
      </c>
    </row>
    <row r="778" customFormat="false" ht="13" hidden="false" customHeight="false" outlineLevel="0" collapsed="false">
      <c r="A778" s="9"/>
      <c r="B778" s="2" t="n">
        <v>535</v>
      </c>
      <c r="C778" s="1" t="s">
        <v>1516</v>
      </c>
      <c r="D778" s="13" t="s">
        <v>1517</v>
      </c>
      <c r="E778" s="1" t="n">
        <v>-1.47897903194027</v>
      </c>
      <c r="F778" s="1" t="n">
        <v>-2.93075</v>
      </c>
      <c r="G778" s="1" t="n">
        <v>1.98160348233954</v>
      </c>
      <c r="H778" s="1" t="n">
        <v>0.131079274706286</v>
      </c>
      <c r="I778" s="1" t="n">
        <v>0</v>
      </c>
    </row>
    <row r="779" customFormat="false" ht="13" hidden="false" customHeight="false" outlineLevel="0" collapsed="false">
      <c r="A779" s="9"/>
      <c r="B779" s="2" t="n">
        <v>2656</v>
      </c>
      <c r="C779" s="1" t="s">
        <v>1518</v>
      </c>
      <c r="D779" s="13" t="s">
        <v>1519</v>
      </c>
      <c r="E779" s="1" t="n">
        <v>-1.47713931944301</v>
      </c>
      <c r="F779" s="1" t="n">
        <v>-2.99</v>
      </c>
      <c r="G779" s="1" t="n">
        <v>2.02418279754915</v>
      </c>
      <c r="H779" s="1" t="n">
        <v>0.126023563919616</v>
      </c>
      <c r="I779" s="1" t="n">
        <v>0</v>
      </c>
    </row>
    <row r="780" customFormat="false" ht="13" hidden="false" customHeight="false" outlineLevel="0" collapsed="false">
      <c r="A780" s="9"/>
      <c r="B780" s="2" t="n">
        <v>713</v>
      </c>
      <c r="C780" s="1" t="s">
        <v>1520</v>
      </c>
      <c r="D780" s="13" t="s">
        <v>1521</v>
      </c>
      <c r="E780" s="1" t="n">
        <v>-1.47648367248541</v>
      </c>
      <c r="F780" s="1" t="n">
        <v>-2.975</v>
      </c>
      <c r="G780" s="1" t="n">
        <v>2.0149223831186</v>
      </c>
      <c r="H780" s="1" t="n">
        <v>0.126835202049045</v>
      </c>
      <c r="I780" s="1" t="n">
        <v>0</v>
      </c>
    </row>
    <row r="781" customFormat="false" ht="13" hidden="false" customHeight="false" outlineLevel="0" collapsed="false">
      <c r="A781" s="9"/>
      <c r="B781" s="2" t="n">
        <v>522</v>
      </c>
      <c r="C781" s="1" t="s">
        <v>1522</v>
      </c>
      <c r="D781" s="13" t="s">
        <v>1523</v>
      </c>
      <c r="E781" s="1" t="n">
        <v>-1.476376795884</v>
      </c>
      <c r="F781" s="1" t="n">
        <v>-2.85</v>
      </c>
      <c r="G781" s="1" t="n">
        <v>1.93040151263927</v>
      </c>
      <c r="H781" s="1" t="n">
        <v>0.138696184008481</v>
      </c>
      <c r="I781" s="1" t="n">
        <v>0</v>
      </c>
    </row>
    <row r="782" customFormat="false" ht="13" hidden="false" customHeight="false" outlineLevel="0" collapsed="false">
      <c r="A782" s="9"/>
      <c r="B782" s="2" t="n">
        <v>3863</v>
      </c>
      <c r="C782" s="1" t="s">
        <v>1524</v>
      </c>
      <c r="D782" s="13" t="s">
        <v>1525</v>
      </c>
      <c r="E782" s="1" t="n">
        <v>-1.47546402147726</v>
      </c>
      <c r="F782" s="1" t="n">
        <v>-2.890625</v>
      </c>
      <c r="G782" s="1" t="n">
        <v>1.95912943855172</v>
      </c>
      <c r="H782" s="1" t="n">
        <v>0.134846731626815</v>
      </c>
      <c r="I782" s="1" t="n">
        <v>0</v>
      </c>
    </row>
    <row r="783" customFormat="false" ht="13" hidden="false" customHeight="false" outlineLevel="0" collapsed="false">
      <c r="A783" s="9"/>
      <c r="B783" s="2" t="n">
        <v>2279</v>
      </c>
      <c r="C783" s="1" t="s">
        <v>1526</v>
      </c>
      <c r="D783" s="13" t="s">
        <v>1527</v>
      </c>
      <c r="E783" s="1" t="n">
        <v>-1.47532122504416</v>
      </c>
      <c r="F783" s="1" t="n">
        <v>-2.88</v>
      </c>
      <c r="G783" s="1" t="n">
        <v>1.95211724139181</v>
      </c>
      <c r="H783" s="1" t="n">
        <v>0.135819021336779</v>
      </c>
      <c r="I783" s="1" t="n">
        <v>0</v>
      </c>
    </row>
    <row r="784" customFormat="false" ht="13" hidden="false" customHeight="false" outlineLevel="0" collapsed="false">
      <c r="A784" s="9"/>
      <c r="B784" s="2" t="n">
        <v>1283</v>
      </c>
      <c r="C784" s="1" t="s">
        <v>1528</v>
      </c>
      <c r="D784" s="13" t="s">
        <v>1529</v>
      </c>
      <c r="E784" s="1" t="n">
        <v>-1.473874024743</v>
      </c>
      <c r="F784" s="1" t="n">
        <v>-2.915</v>
      </c>
      <c r="G784" s="1" t="n">
        <v>1.97778097114392</v>
      </c>
      <c r="H784" s="1" t="n">
        <v>0.132761978700649</v>
      </c>
      <c r="I784" s="1" t="n">
        <v>0</v>
      </c>
    </row>
    <row r="785" customFormat="false" ht="13" hidden="false" customHeight="false" outlineLevel="0" collapsed="false">
      <c r="A785" s="9"/>
      <c r="B785" s="2" t="n">
        <v>2148</v>
      </c>
      <c r="C785" s="1" t="s">
        <v>1530</v>
      </c>
      <c r="D785" s="13" t="s">
        <v>1531</v>
      </c>
      <c r="E785" s="1" t="n">
        <v>-1.47376257797836</v>
      </c>
      <c r="F785" s="1" t="n">
        <v>-2.995</v>
      </c>
      <c r="G785" s="1" t="n">
        <v>2.03221335970439</v>
      </c>
      <c r="H785" s="1" t="n">
        <v>0.125942797191269</v>
      </c>
      <c r="I785" s="1" t="n">
        <v>0</v>
      </c>
    </row>
    <row r="786" customFormat="false" ht="13" hidden="false" customHeight="false" outlineLevel="0" collapsed="false">
      <c r="A786" s="9"/>
      <c r="B786" s="2" t="n">
        <v>1281</v>
      </c>
      <c r="C786" s="1" t="s">
        <v>1532</v>
      </c>
      <c r="D786" s="13" t="s">
        <v>1533</v>
      </c>
      <c r="E786" s="1" t="n">
        <v>-1.47007243717596</v>
      </c>
      <c r="F786" s="1" t="n">
        <v>-3.12</v>
      </c>
      <c r="G786" s="1" t="n">
        <v>2.12234439684727</v>
      </c>
      <c r="H786" s="1" t="n">
        <v>0.114767759620483</v>
      </c>
      <c r="I786" s="1" t="n">
        <v>0</v>
      </c>
    </row>
    <row r="787" customFormat="false" ht="13" hidden="false" customHeight="false" outlineLevel="0" collapsed="false">
      <c r="A787" s="9"/>
      <c r="B787" s="2" t="n">
        <v>143</v>
      </c>
      <c r="C787" s="1" t="s">
        <v>1534</v>
      </c>
      <c r="D787" s="13" t="s">
        <v>1535</v>
      </c>
      <c r="E787" s="1" t="n">
        <v>-1.46720368383497</v>
      </c>
      <c r="F787" s="1" t="n">
        <v>-3.13</v>
      </c>
      <c r="G787" s="1" t="n">
        <v>2.13330980182575</v>
      </c>
      <c r="H787" s="1" t="n">
        <v>0.115299556355752</v>
      </c>
      <c r="I787" s="1" t="n">
        <v>0</v>
      </c>
    </row>
    <row r="788" customFormat="false" ht="13" hidden="false" customHeight="false" outlineLevel="0" collapsed="false">
      <c r="A788" s="9"/>
      <c r="B788" s="2" t="n">
        <v>2865</v>
      </c>
      <c r="C788" s="1" t="s">
        <v>1536</v>
      </c>
      <c r="D788" s="13" t="s">
        <v>1537</v>
      </c>
      <c r="E788" s="1" t="n">
        <v>-1.46673557246258</v>
      </c>
      <c r="F788" s="1" t="n">
        <v>-3.12</v>
      </c>
      <c r="G788" s="1" t="n">
        <v>2.12717279009035</v>
      </c>
      <c r="H788" s="1" t="n">
        <v>0.113639322751388</v>
      </c>
      <c r="I788" s="1" t="n">
        <v>0</v>
      </c>
    </row>
    <row r="789" customFormat="false" ht="13" hidden="false" customHeight="false" outlineLevel="0" collapsed="false">
      <c r="A789" s="9"/>
      <c r="B789" s="2" t="n">
        <v>4121</v>
      </c>
      <c r="C789" s="1" t="s">
        <v>1538</v>
      </c>
      <c r="D789" s="13" t="s">
        <v>1539</v>
      </c>
      <c r="E789" s="1" t="n">
        <v>-1.46623863312836</v>
      </c>
      <c r="F789" s="1" t="n">
        <v>-3.0975</v>
      </c>
      <c r="G789" s="1" t="n">
        <v>2.112548346507</v>
      </c>
      <c r="H789" s="1" t="n">
        <v>0.117668677524704</v>
      </c>
      <c r="I789" s="1" t="n">
        <v>0</v>
      </c>
    </row>
    <row r="790" customFormat="false" ht="13" hidden="false" customHeight="false" outlineLevel="0" collapsed="false">
      <c r="A790" s="9"/>
      <c r="B790" s="2" t="n">
        <v>1784</v>
      </c>
      <c r="C790" s="1" t="s">
        <v>1540</v>
      </c>
      <c r="D790" s="13" t="s">
        <v>1541</v>
      </c>
      <c r="E790" s="1" t="n">
        <v>-1.464486913849</v>
      </c>
      <c r="F790" s="1" t="n">
        <v>-2.97</v>
      </c>
      <c r="G790" s="1" t="n">
        <v>2.02801402451195</v>
      </c>
      <c r="H790" s="1" t="n">
        <v>0.127155831060019</v>
      </c>
      <c r="I790" s="1" t="n">
        <v>0</v>
      </c>
    </row>
    <row r="791" customFormat="false" ht="13" hidden="false" customHeight="false" outlineLevel="0" collapsed="false">
      <c r="A791" s="9"/>
      <c r="B791" s="2" t="n">
        <v>1799</v>
      </c>
      <c r="C791" s="1" t="s">
        <v>1542</v>
      </c>
      <c r="D791" s="13" t="s">
        <v>1543</v>
      </c>
      <c r="E791" s="1" t="n">
        <v>-1.46066297509254</v>
      </c>
      <c r="F791" s="1" t="n">
        <v>-2.975</v>
      </c>
      <c r="G791" s="1" t="n">
        <v>2.03674636157018</v>
      </c>
      <c r="H791" s="1" t="n">
        <v>0.126707631666262</v>
      </c>
      <c r="I791" s="1" t="n">
        <v>0</v>
      </c>
    </row>
    <row r="792" customFormat="false" ht="13" hidden="false" customHeight="false" outlineLevel="0" collapsed="false">
      <c r="A792" s="9"/>
      <c r="B792" s="2" t="n">
        <v>1353</v>
      </c>
      <c r="C792" s="1" t="s">
        <v>1544</v>
      </c>
      <c r="D792" s="13" t="s">
        <v>1545</v>
      </c>
      <c r="E792" s="1" t="n">
        <v>-1.45855689237927</v>
      </c>
      <c r="F792" s="1" t="n">
        <v>-3.055</v>
      </c>
      <c r="G792" s="1" t="n">
        <v>2.09453605544075</v>
      </c>
      <c r="H792" s="1" t="n">
        <v>0.119628168815764</v>
      </c>
      <c r="I792" s="1" t="n">
        <v>0</v>
      </c>
    </row>
    <row r="793" customFormat="false" ht="13" hidden="false" customHeight="false" outlineLevel="0" collapsed="false">
      <c r="A793" s="9"/>
      <c r="B793" s="2" t="n">
        <v>3525</v>
      </c>
      <c r="C793" s="1" t="s">
        <v>1546</v>
      </c>
      <c r="D793" s="13" t="s">
        <v>1547</v>
      </c>
      <c r="E793" s="1" t="n">
        <v>-1.45762735823343</v>
      </c>
      <c r="F793" s="1" t="n">
        <v>-3.005</v>
      </c>
      <c r="G793" s="1" t="n">
        <v>2.06156942858283</v>
      </c>
      <c r="H793" s="1" t="n">
        <v>0.124668363455009</v>
      </c>
      <c r="I793" s="1" t="n">
        <v>0</v>
      </c>
    </row>
    <row r="794" customFormat="false" ht="13" hidden="false" customHeight="false" outlineLevel="0" collapsed="false">
      <c r="A794" s="9"/>
      <c r="B794" s="2" t="n">
        <v>3576</v>
      </c>
      <c r="C794" s="1" t="s">
        <v>1548</v>
      </c>
      <c r="D794" s="13" t="s">
        <v>1549</v>
      </c>
      <c r="E794" s="1" t="n">
        <v>-1.45695292352883</v>
      </c>
      <c r="F794" s="1" t="n">
        <v>-2.935</v>
      </c>
      <c r="G794" s="1" t="n">
        <v>2.01447826666303</v>
      </c>
      <c r="H794" s="1" t="n">
        <v>0.130590489297501</v>
      </c>
      <c r="I794" s="1" t="n">
        <v>0</v>
      </c>
    </row>
    <row r="795" customFormat="false" ht="13" hidden="false" customHeight="false" outlineLevel="0" collapsed="false">
      <c r="A795" s="9"/>
      <c r="B795" s="2" t="n">
        <v>2445</v>
      </c>
      <c r="C795" s="1" t="s">
        <v>1550</v>
      </c>
      <c r="D795" s="13" t="s">
        <v>1551</v>
      </c>
      <c r="E795" s="1" t="n">
        <v>-1.45372403755872</v>
      </c>
      <c r="F795" s="1" t="n">
        <v>-2.915</v>
      </c>
      <c r="G795" s="1" t="n">
        <v>2.00519488203225</v>
      </c>
      <c r="H795" s="1" t="n">
        <v>0.13282246856104</v>
      </c>
      <c r="I795" s="1" t="n">
        <v>0</v>
      </c>
    </row>
    <row r="796" customFormat="false" ht="13" hidden="false" customHeight="false" outlineLevel="0" collapsed="false">
      <c r="A796" s="9"/>
      <c r="B796" s="2" t="n">
        <v>4400</v>
      </c>
      <c r="C796" s="1" t="s">
        <v>1552</v>
      </c>
      <c r="D796" s="13" t="s">
        <v>1553</v>
      </c>
      <c r="E796" s="1" t="n">
        <v>-1.4516033622256</v>
      </c>
      <c r="F796" s="1" t="n">
        <v>-3.1</v>
      </c>
      <c r="G796" s="1" t="n">
        <v>2.13556959199039</v>
      </c>
      <c r="H796" s="1" t="n">
        <v>0.11806900236983</v>
      </c>
      <c r="I796" s="1" t="n">
        <v>0</v>
      </c>
    </row>
    <row r="797" customFormat="false" ht="13" hidden="false" customHeight="false" outlineLevel="0" collapsed="false">
      <c r="A797" s="9"/>
      <c r="B797" s="2" t="n">
        <v>4493</v>
      </c>
      <c r="C797" s="1" t="s">
        <v>1554</v>
      </c>
      <c r="D797" s="13" t="s">
        <v>1555</v>
      </c>
      <c r="E797" s="1" t="n">
        <v>-1.44992454877664</v>
      </c>
      <c r="F797" s="1" t="n">
        <v>-3.28</v>
      </c>
      <c r="G797" s="1" t="n">
        <v>2.26218667913959</v>
      </c>
      <c r="H797" s="1" t="n">
        <v>0.104965773157647</v>
      </c>
      <c r="I797" s="1" t="n">
        <v>0</v>
      </c>
    </row>
    <row r="798" customFormat="false" ht="13" hidden="false" customHeight="false" outlineLevel="0" collapsed="false">
      <c r="A798" s="9"/>
      <c r="B798" s="2" t="n">
        <v>4653</v>
      </c>
      <c r="C798" s="1" t="s">
        <v>1556</v>
      </c>
      <c r="D798" s="13" t="s">
        <v>1557</v>
      </c>
      <c r="E798" s="1" t="n">
        <v>-1.44815774776658</v>
      </c>
      <c r="F798" s="1" t="n">
        <v>-2.9645</v>
      </c>
      <c r="G798" s="1" t="n">
        <v>2.04708361680349</v>
      </c>
      <c r="H798" s="1" t="n">
        <v>0.128205134909046</v>
      </c>
      <c r="I798" s="1" t="n">
        <v>0</v>
      </c>
    </row>
    <row r="799" customFormat="false" ht="13" hidden="false" customHeight="false" outlineLevel="0" collapsed="false">
      <c r="A799" s="9"/>
      <c r="B799" s="2" t="n">
        <v>2164</v>
      </c>
      <c r="C799" s="1" t="s">
        <v>1558</v>
      </c>
      <c r="D799" s="13" t="s">
        <v>1559</v>
      </c>
      <c r="E799" s="1" t="n">
        <v>-1.44789732854997</v>
      </c>
      <c r="F799" s="1" t="n">
        <v>-3</v>
      </c>
      <c r="G799" s="1" t="n">
        <v>2.07197011890644</v>
      </c>
      <c r="H799" s="1" t="n">
        <v>0.124928118751999</v>
      </c>
      <c r="I799" s="1" t="n">
        <v>0</v>
      </c>
    </row>
    <row r="800" customFormat="false" ht="13" hidden="false" customHeight="false" outlineLevel="0" collapsed="false">
      <c r="A800" s="9"/>
      <c r="B800" s="2" t="n">
        <v>1888</v>
      </c>
      <c r="C800" s="1" t="s">
        <v>1560</v>
      </c>
      <c r="D800" s="13" t="s">
        <v>1561</v>
      </c>
      <c r="E800" s="1" t="n">
        <v>-1.44763803586932</v>
      </c>
      <c r="F800" s="1" t="n">
        <v>-2.9212</v>
      </c>
      <c r="G800" s="1" t="n">
        <v>2.01790774186573</v>
      </c>
      <c r="H800" s="1" t="n">
        <v>0.132164559013692</v>
      </c>
      <c r="I800" s="1" t="n">
        <v>0</v>
      </c>
    </row>
    <row r="801" customFormat="false" ht="13" hidden="false" customHeight="false" outlineLevel="0" collapsed="false">
      <c r="A801" s="9"/>
      <c r="B801" s="2" t="n">
        <v>3743</v>
      </c>
      <c r="C801" s="1" t="s">
        <v>1562</v>
      </c>
      <c r="D801" s="13" t="s">
        <v>1563</v>
      </c>
      <c r="E801" s="1" t="n">
        <v>-1.44485461249169</v>
      </c>
      <c r="F801" s="1" t="n">
        <v>-2.86288888888889</v>
      </c>
      <c r="G801" s="1" t="n">
        <v>1.981437346109</v>
      </c>
      <c r="H801" s="1" t="n">
        <v>0.137655548162321</v>
      </c>
      <c r="I801" s="1" t="n">
        <v>0</v>
      </c>
    </row>
    <row r="802" customFormat="false" ht="13" hidden="false" customHeight="false" outlineLevel="0" collapsed="false">
      <c r="A802" s="9"/>
      <c r="B802" s="2" t="n">
        <v>2830</v>
      </c>
      <c r="C802" s="1" t="s">
        <v>1564</v>
      </c>
      <c r="D802" s="13" t="s">
        <v>1565</v>
      </c>
      <c r="E802" s="1" t="n">
        <v>-1.44426650880525</v>
      </c>
      <c r="F802" s="1" t="n">
        <v>-3.075</v>
      </c>
      <c r="G802" s="1" t="n">
        <v>2.12910843064814</v>
      </c>
      <c r="H802" s="1" t="n">
        <v>0.120087902373341</v>
      </c>
      <c r="I802" s="1" t="n">
        <v>0</v>
      </c>
    </row>
    <row r="803" customFormat="false" ht="13" hidden="false" customHeight="false" outlineLevel="0" collapsed="false">
      <c r="A803" s="9"/>
      <c r="B803" s="2" t="n">
        <v>4072</v>
      </c>
      <c r="C803" s="1" t="s">
        <v>1566</v>
      </c>
      <c r="D803" s="13" t="s">
        <v>1567</v>
      </c>
      <c r="E803" s="1" t="n">
        <v>-1.44418539400146</v>
      </c>
      <c r="F803" s="1" t="n">
        <v>-2.88557142857143</v>
      </c>
      <c r="G803" s="1" t="n">
        <v>1.99806163430048</v>
      </c>
      <c r="H803" s="1" t="n">
        <v>0.135293739538437</v>
      </c>
      <c r="I803" s="1" t="n">
        <v>0</v>
      </c>
    </row>
    <row r="804" customFormat="false" ht="13" hidden="false" customHeight="false" outlineLevel="0" collapsed="false">
      <c r="A804" s="9"/>
      <c r="B804" s="2" t="n">
        <v>2258</v>
      </c>
      <c r="C804" s="1" t="s">
        <v>1568</v>
      </c>
      <c r="D804" s="13" t="s">
        <v>1569</v>
      </c>
      <c r="E804" s="1" t="n">
        <v>-1.44408903606568</v>
      </c>
      <c r="F804" s="1" t="n">
        <v>-3.145</v>
      </c>
      <c r="G804" s="1" t="n">
        <v>2.17784355497106</v>
      </c>
      <c r="H804" s="1" t="n">
        <v>0.111034983085901</v>
      </c>
      <c r="I804" s="1" t="n">
        <v>0</v>
      </c>
    </row>
    <row r="805" customFormat="false" ht="13" hidden="false" customHeight="false" outlineLevel="0" collapsed="false">
      <c r="A805" s="9"/>
      <c r="B805" s="2" t="n">
        <v>3015</v>
      </c>
      <c r="C805" s="1" t="s">
        <v>1570</v>
      </c>
      <c r="D805" s="13" t="s">
        <v>1571</v>
      </c>
      <c r="E805" s="1" t="n">
        <v>-1.44156881903891</v>
      </c>
      <c r="F805" s="1" t="n">
        <v>-2.955</v>
      </c>
      <c r="G805" s="1" t="n">
        <v>2.04985010841875</v>
      </c>
      <c r="H805" s="1" t="n">
        <v>0.129413479750921</v>
      </c>
      <c r="I805" s="1" t="n">
        <v>0</v>
      </c>
    </row>
    <row r="806" customFormat="false" ht="13" hidden="false" customHeight="false" outlineLevel="0" collapsed="false">
      <c r="A806" s="9"/>
      <c r="B806" s="2" t="n">
        <v>1402</v>
      </c>
      <c r="C806" s="1" t="s">
        <v>1572</v>
      </c>
      <c r="D806" s="13" t="s">
        <v>1573</v>
      </c>
      <c r="E806" s="1" t="n">
        <v>-1.43983199455217</v>
      </c>
      <c r="F806" s="1" t="n">
        <v>-2.97875</v>
      </c>
      <c r="G806" s="1" t="n">
        <v>2.06881775878753</v>
      </c>
      <c r="H806" s="1" t="n">
        <v>0.126046722696956</v>
      </c>
      <c r="I806" s="1" t="n">
        <v>0</v>
      </c>
    </row>
    <row r="807" customFormat="false" ht="13" hidden="false" customHeight="false" outlineLevel="0" collapsed="false">
      <c r="A807" s="9"/>
      <c r="B807" s="2" t="n">
        <v>1294</v>
      </c>
      <c r="C807" s="1" t="s">
        <v>1574</v>
      </c>
      <c r="D807" s="13" t="s">
        <v>1575</v>
      </c>
      <c r="E807" s="1" t="n">
        <v>-1.43934517523249</v>
      </c>
      <c r="F807" s="1" t="n">
        <v>-2.745</v>
      </c>
      <c r="G807" s="1" t="n">
        <v>1.90711724139181</v>
      </c>
      <c r="H807" s="1" t="n">
        <v>0.149167863726353</v>
      </c>
      <c r="I807" s="1" t="n">
        <v>0</v>
      </c>
    </row>
    <row r="808" customFormat="false" ht="13" hidden="false" customHeight="false" outlineLevel="0" collapsed="false">
      <c r="A808" s="9"/>
      <c r="B808" s="2" t="n">
        <v>544</v>
      </c>
      <c r="C808" s="1" t="s">
        <v>1576</v>
      </c>
      <c r="D808" s="13" t="s">
        <v>1577</v>
      </c>
      <c r="E808" s="1" t="n">
        <v>-1.43898758284124</v>
      </c>
      <c r="F808" s="1" t="n">
        <v>-2.805</v>
      </c>
      <c r="G808" s="1" t="n">
        <v>1.9492871470521</v>
      </c>
      <c r="H808" s="1" t="n">
        <v>0.143057015185544</v>
      </c>
      <c r="I808" s="1" t="n">
        <v>0</v>
      </c>
    </row>
    <row r="809" customFormat="false" ht="13" hidden="false" customHeight="false" outlineLevel="0" collapsed="false">
      <c r="A809" s="9"/>
      <c r="B809" s="2" t="n">
        <v>318</v>
      </c>
      <c r="C809" s="1" t="s">
        <v>1578</v>
      </c>
      <c r="D809" s="13" t="s">
        <v>1579</v>
      </c>
      <c r="E809" s="1" t="n">
        <v>-1.43792769511077</v>
      </c>
      <c r="F809" s="1" t="n">
        <v>-2.81566666666667</v>
      </c>
      <c r="G809" s="1" t="n">
        <v>1.95814203748941</v>
      </c>
      <c r="H809" s="1" t="n">
        <v>0.141937197770091</v>
      </c>
      <c r="I809" s="1" t="n">
        <v>0</v>
      </c>
    </row>
    <row r="810" customFormat="false" ht="13" hidden="false" customHeight="false" outlineLevel="0" collapsed="false">
      <c r="A810" s="9"/>
      <c r="B810" s="2" t="n">
        <v>1115</v>
      </c>
      <c r="C810" s="1" t="s">
        <v>1580</v>
      </c>
      <c r="D810" s="13" t="s">
        <v>1581</v>
      </c>
      <c r="E810" s="1" t="n">
        <v>-1.43765652525992</v>
      </c>
      <c r="F810" s="1" t="n">
        <v>-2.95</v>
      </c>
      <c r="G810" s="1" t="n">
        <v>2.05195048202953</v>
      </c>
      <c r="H810" s="1" t="n">
        <v>0.129843286676225</v>
      </c>
      <c r="I810" s="1" t="n">
        <v>0</v>
      </c>
    </row>
    <row r="811" customFormat="false" ht="13" hidden="false" customHeight="false" outlineLevel="0" collapsed="false">
      <c r="A811" s="9"/>
      <c r="B811" s="2" t="n">
        <v>3412</v>
      </c>
      <c r="C811" s="1" t="s">
        <v>1582</v>
      </c>
      <c r="D811" s="13" t="s">
        <v>1583</v>
      </c>
      <c r="E811" s="1" t="n">
        <v>-1.43693450499527</v>
      </c>
      <c r="F811" s="1" t="n">
        <v>-3.0455</v>
      </c>
      <c r="G811" s="1" t="n">
        <v>2.11944245852043</v>
      </c>
      <c r="H811" s="1" t="n">
        <v>0.120397614392888</v>
      </c>
      <c r="I811" s="1" t="n">
        <v>0</v>
      </c>
    </row>
    <row r="812" customFormat="false" ht="13" hidden="false" customHeight="false" outlineLevel="0" collapsed="false">
      <c r="A812" s="9"/>
      <c r="B812" s="2" t="n">
        <v>1893</v>
      </c>
      <c r="C812" s="1" t="s">
        <v>1584</v>
      </c>
      <c r="D812" s="13" t="s">
        <v>1585</v>
      </c>
      <c r="E812" s="1" t="n">
        <v>-1.43508620137652</v>
      </c>
      <c r="F812" s="1" t="n">
        <v>-3.195</v>
      </c>
      <c r="G812" s="1" t="n">
        <v>2.22634709812928</v>
      </c>
      <c r="H812" s="1" t="n">
        <v>0.110849807381988</v>
      </c>
      <c r="I812" s="1" t="n">
        <v>0</v>
      </c>
    </row>
    <row r="813" customFormat="false" ht="13" hidden="false" customHeight="false" outlineLevel="0" collapsed="false">
      <c r="A813" s="9"/>
      <c r="B813" s="2" t="n">
        <v>1043</v>
      </c>
      <c r="C813" s="1" t="s">
        <v>1586</v>
      </c>
      <c r="D813" s="13" t="s">
        <v>1587</v>
      </c>
      <c r="E813" s="1" t="n">
        <v>-1.43439624399239</v>
      </c>
      <c r="F813" s="1" t="n">
        <v>-3.015</v>
      </c>
      <c r="G813" s="1" t="n">
        <v>2.10192965341869</v>
      </c>
      <c r="H813" s="1" t="n">
        <v>0.124237729829299</v>
      </c>
      <c r="I813" s="1" t="n">
        <v>0</v>
      </c>
    </row>
    <row r="814" customFormat="false" ht="13" hidden="false" customHeight="false" outlineLevel="0" collapsed="false">
      <c r="A814" s="9"/>
      <c r="B814" s="2" t="n">
        <v>4009</v>
      </c>
      <c r="C814" s="1" t="s">
        <v>1588</v>
      </c>
      <c r="D814" s="13" t="s">
        <v>1589</v>
      </c>
      <c r="E814" s="1" t="n">
        <v>-1.43412439819538</v>
      </c>
      <c r="F814" s="1" t="n">
        <v>-2.8809</v>
      </c>
      <c r="G814" s="1" t="n">
        <v>2.00882155245749</v>
      </c>
      <c r="H814" s="1" t="n">
        <v>0.135752716689264</v>
      </c>
      <c r="I814" s="1" t="n">
        <v>0</v>
      </c>
    </row>
    <row r="815" customFormat="false" ht="13" hidden="false" customHeight="false" outlineLevel="0" collapsed="false">
      <c r="A815" s="9"/>
      <c r="B815" s="2" t="n">
        <v>4328</v>
      </c>
      <c r="C815" s="1" t="s">
        <v>1590</v>
      </c>
      <c r="D815" s="13" t="s">
        <v>1591</v>
      </c>
      <c r="E815" s="1" t="n">
        <v>-1.43078301579968</v>
      </c>
      <c r="F815" s="1" t="n">
        <v>-3.055</v>
      </c>
      <c r="G815" s="1" t="n">
        <v>2.13519448180795</v>
      </c>
      <c r="H815" s="1" t="n">
        <v>0.119810960639916</v>
      </c>
      <c r="I815" s="1" t="n">
        <v>0</v>
      </c>
    </row>
    <row r="816" customFormat="false" ht="13" hidden="false" customHeight="false" outlineLevel="0" collapsed="false">
      <c r="A816" s="9"/>
      <c r="B816" s="2" t="n">
        <v>614</v>
      </c>
      <c r="C816" s="1" t="s">
        <v>1592</v>
      </c>
      <c r="D816" s="13" t="s">
        <v>1593</v>
      </c>
      <c r="E816" s="1" t="n">
        <v>-1.43014053679878</v>
      </c>
      <c r="F816" s="1" t="n">
        <v>-3.032</v>
      </c>
      <c r="G816" s="1" t="n">
        <v>2.12007136500502</v>
      </c>
      <c r="H816" s="1" t="n">
        <v>0.1221498429978</v>
      </c>
      <c r="I816" s="1" t="n">
        <v>0</v>
      </c>
    </row>
    <row r="817" customFormat="false" ht="13" hidden="false" customHeight="false" outlineLevel="0" collapsed="false">
      <c r="A817" s="9"/>
      <c r="B817" s="2" t="n">
        <v>1019</v>
      </c>
      <c r="C817" s="1" t="s">
        <v>1594</v>
      </c>
      <c r="D817" s="13" t="s">
        <v>1595</v>
      </c>
      <c r="E817" s="1" t="n">
        <v>-1.42790143348695</v>
      </c>
      <c r="F817" s="1" t="n">
        <v>-3.07</v>
      </c>
      <c r="G817" s="1" t="n">
        <v>2.15000834651662</v>
      </c>
      <c r="H817" s="1" t="n">
        <v>0.118880653110107</v>
      </c>
      <c r="I817" s="1" t="n">
        <v>0</v>
      </c>
    </row>
    <row r="818" customFormat="false" ht="13" hidden="false" customHeight="false" outlineLevel="0" collapsed="false">
      <c r="A818" s="9"/>
      <c r="B818" s="2" t="n">
        <v>1601</v>
      </c>
      <c r="C818" s="1" t="s">
        <v>1596</v>
      </c>
      <c r="D818" s="13" t="s">
        <v>1597</v>
      </c>
      <c r="E818" s="1" t="n">
        <v>-1.42735979397141</v>
      </c>
      <c r="F818" s="1" t="n">
        <v>-3.065</v>
      </c>
      <c r="G818" s="1" t="n">
        <v>2.1473212380966</v>
      </c>
      <c r="H818" s="1" t="n">
        <v>0.120939543002953</v>
      </c>
      <c r="I818" s="1" t="n">
        <v>0</v>
      </c>
    </row>
    <row r="819" customFormat="false" ht="13" hidden="false" customHeight="false" outlineLevel="0" collapsed="false">
      <c r="A819" s="9"/>
      <c r="B819" s="2" t="n">
        <v>4269</v>
      </c>
      <c r="C819" s="1" t="s">
        <v>1598</v>
      </c>
      <c r="D819" s="13" t="s">
        <v>1599</v>
      </c>
      <c r="E819" s="1" t="n">
        <v>-1.42663253425987</v>
      </c>
      <c r="F819" s="1" t="n">
        <v>-2.915</v>
      </c>
      <c r="G819" s="1" t="n">
        <v>2.04327318352674</v>
      </c>
      <c r="H819" s="1" t="n">
        <v>0.133027927075213</v>
      </c>
      <c r="I819" s="1" t="n">
        <v>0</v>
      </c>
    </row>
    <row r="820" customFormat="false" ht="13" hidden="false" customHeight="false" outlineLevel="0" collapsed="false">
      <c r="A820" s="9"/>
      <c r="B820" s="2" t="n">
        <v>3341</v>
      </c>
      <c r="C820" s="1" t="s">
        <v>1600</v>
      </c>
      <c r="D820" s="13" t="s">
        <v>1601</v>
      </c>
      <c r="E820" s="1" t="n">
        <v>-1.42577747461614</v>
      </c>
      <c r="F820" s="1" t="n">
        <v>-2.83</v>
      </c>
      <c r="G820" s="1" t="n">
        <v>1.98488196817805</v>
      </c>
      <c r="H820" s="1" t="n">
        <v>0.140780955491329</v>
      </c>
      <c r="I820" s="1" t="n">
        <v>0</v>
      </c>
    </row>
    <row r="821" customFormat="false" ht="13" hidden="false" customHeight="false" outlineLevel="0" collapsed="false">
      <c r="A821" s="9"/>
      <c r="B821" s="2" t="n">
        <v>3400</v>
      </c>
      <c r="C821" s="1" t="s">
        <v>1602</v>
      </c>
      <c r="D821" s="13" t="s">
        <v>1603</v>
      </c>
      <c r="E821" s="1" t="n">
        <v>-1.42548245413541</v>
      </c>
      <c r="F821" s="1" t="n">
        <v>-3.292</v>
      </c>
      <c r="G821" s="1" t="n">
        <v>2.30939356036948</v>
      </c>
      <c r="H821" s="1" t="n">
        <v>0.0982448306065126</v>
      </c>
      <c r="I821" s="1" t="n">
        <v>0</v>
      </c>
    </row>
    <row r="822" customFormat="false" ht="13" hidden="false" customHeight="false" outlineLevel="0" collapsed="false">
      <c r="A822" s="9"/>
      <c r="B822" s="2" t="n">
        <v>3187</v>
      </c>
      <c r="C822" s="1" t="s">
        <v>1604</v>
      </c>
      <c r="D822" s="13" t="s">
        <v>1605</v>
      </c>
      <c r="E822" s="1" t="n">
        <v>-1.42388145498978</v>
      </c>
      <c r="F822" s="1" t="n">
        <v>-3.065</v>
      </c>
      <c r="G822" s="1" t="n">
        <v>2.15256683711918</v>
      </c>
      <c r="H822" s="1" t="n">
        <v>0.121285192108081</v>
      </c>
      <c r="I822" s="1" t="n">
        <v>0</v>
      </c>
    </row>
    <row r="823" customFormat="false" ht="13" hidden="false" customHeight="false" outlineLevel="0" collapsed="false">
      <c r="A823" s="9"/>
      <c r="B823" s="2" t="n">
        <v>4602</v>
      </c>
      <c r="C823" s="1" t="s">
        <v>1606</v>
      </c>
      <c r="D823" s="13" t="s">
        <v>1607</v>
      </c>
      <c r="E823" s="1" t="n">
        <v>-1.42366857472631</v>
      </c>
      <c r="F823" s="1" t="n">
        <v>-3.0725</v>
      </c>
      <c r="G823" s="1" t="n">
        <v>2.15815678911833</v>
      </c>
      <c r="H823" s="1" t="n">
        <v>0.117735825039289</v>
      </c>
      <c r="I823" s="1" t="n">
        <v>0</v>
      </c>
    </row>
    <row r="824" customFormat="false" ht="13" hidden="false" customHeight="false" outlineLevel="0" collapsed="false">
      <c r="A824" s="9"/>
      <c r="B824" s="2" t="n">
        <v>3640</v>
      </c>
      <c r="C824" s="1" t="s">
        <v>1608</v>
      </c>
      <c r="D824" s="13" t="s">
        <v>1609</v>
      </c>
      <c r="E824" s="1" t="n">
        <v>-1.42213684126956</v>
      </c>
      <c r="F824" s="1" t="n">
        <v>-3.006</v>
      </c>
      <c r="G824" s="1" t="n">
        <v>2.11372064401096</v>
      </c>
      <c r="H824" s="1" t="n">
        <v>0.124093748055179</v>
      </c>
      <c r="I824" s="1" t="n">
        <v>0</v>
      </c>
    </row>
    <row r="825" customFormat="false" ht="13" hidden="false" customHeight="false" outlineLevel="0" collapsed="false">
      <c r="A825" s="9"/>
      <c r="B825" s="2" t="n">
        <v>1020</v>
      </c>
      <c r="C825" s="1" t="s">
        <v>1610</v>
      </c>
      <c r="D825" s="13" t="s">
        <v>1611</v>
      </c>
      <c r="E825" s="1" t="n">
        <v>-1.42097403861771</v>
      </c>
      <c r="F825" s="1" t="n">
        <v>-2.91</v>
      </c>
      <c r="G825" s="1" t="n">
        <v>2.04789103876295</v>
      </c>
      <c r="H825" s="1" t="n">
        <v>0.133532144009953</v>
      </c>
      <c r="I825" s="1" t="n">
        <v>0</v>
      </c>
    </row>
    <row r="826" customFormat="false" ht="13" hidden="false" customHeight="false" outlineLevel="0" collapsed="false">
      <c r="A826" s="9"/>
      <c r="B826" s="2" t="n">
        <v>237</v>
      </c>
      <c r="C826" s="1" t="s">
        <v>1612</v>
      </c>
      <c r="D826" s="13" t="s">
        <v>1613</v>
      </c>
      <c r="E826" s="1" t="n">
        <v>-1.42067880444622</v>
      </c>
      <c r="F826" s="1" t="n">
        <v>-2.835</v>
      </c>
      <c r="G826" s="1" t="n">
        <v>1.99552494985316</v>
      </c>
      <c r="H826" s="1" t="n">
        <v>0.139894502115377</v>
      </c>
      <c r="I826" s="1" t="n">
        <v>0</v>
      </c>
    </row>
    <row r="827" customFormat="false" ht="13" hidden="false" customHeight="false" outlineLevel="0" collapsed="false">
      <c r="A827" s="9"/>
      <c r="B827" s="2" t="n">
        <v>2412</v>
      </c>
      <c r="C827" s="1" t="s">
        <v>1614</v>
      </c>
      <c r="D827" s="13" t="s">
        <v>1615</v>
      </c>
      <c r="E827" s="1" t="n">
        <v>-1.41975036890323</v>
      </c>
      <c r="F827" s="1" t="n">
        <v>-2.84</v>
      </c>
      <c r="G827" s="1" t="n">
        <v>2.00035165491376</v>
      </c>
      <c r="H827" s="1" t="n">
        <v>0.139379571407919</v>
      </c>
      <c r="I827" s="1" t="n">
        <v>0</v>
      </c>
    </row>
    <row r="828" customFormat="false" ht="13" hidden="false" customHeight="false" outlineLevel="0" collapsed="false">
      <c r="A828" s="9"/>
      <c r="B828" s="2" t="n">
        <v>2630</v>
      </c>
      <c r="C828" s="1" t="s">
        <v>1616</v>
      </c>
      <c r="D828" s="13" t="s">
        <v>1617</v>
      </c>
      <c r="E828" s="1" t="n">
        <v>-1.41961511451491</v>
      </c>
      <c r="F828" s="1" t="n">
        <v>-3.11</v>
      </c>
      <c r="G828" s="1" t="n">
        <v>2.19073463518505</v>
      </c>
      <c r="H828" s="1" t="n">
        <v>0.11787297890184</v>
      </c>
      <c r="I828" s="1" t="n">
        <v>0</v>
      </c>
    </row>
    <row r="829" customFormat="false" ht="13" hidden="false" customHeight="false" outlineLevel="0" collapsed="false">
      <c r="A829" s="9"/>
      <c r="B829" s="2" t="n">
        <v>3913</v>
      </c>
      <c r="C829" s="1" t="s">
        <v>1618</v>
      </c>
      <c r="D829" s="13" t="s">
        <v>1619</v>
      </c>
      <c r="E829" s="1" t="n">
        <v>-1.41853439397574</v>
      </c>
      <c r="F829" s="1" t="n">
        <v>-2.85966666666667</v>
      </c>
      <c r="G829" s="1" t="n">
        <v>2.01593044117305</v>
      </c>
      <c r="H829" s="1" t="n">
        <v>0.137662672544287</v>
      </c>
      <c r="I829" s="1" t="n">
        <v>0</v>
      </c>
    </row>
    <row r="830" customFormat="false" ht="13" hidden="false" customHeight="false" outlineLevel="0" collapsed="false">
      <c r="A830" s="9"/>
      <c r="B830" s="2" t="n">
        <v>1904</v>
      </c>
      <c r="C830" s="1" t="s">
        <v>1620</v>
      </c>
      <c r="D830" s="13" t="s">
        <v>1621</v>
      </c>
      <c r="E830" s="1" t="n">
        <v>-1.41800918954305</v>
      </c>
      <c r="F830" s="1" t="n">
        <v>-2.9</v>
      </c>
      <c r="G830" s="1" t="n">
        <v>2.04512073785256</v>
      </c>
      <c r="H830" s="1" t="n">
        <v>0.134164607315619</v>
      </c>
      <c r="I830" s="1" t="n">
        <v>0</v>
      </c>
    </row>
    <row r="831" customFormat="false" ht="13" hidden="false" customHeight="false" outlineLevel="0" collapsed="false">
      <c r="A831" s="9"/>
      <c r="B831" s="2" t="n">
        <v>3829</v>
      </c>
      <c r="C831" s="1" t="s">
        <v>1622</v>
      </c>
      <c r="D831" s="13" t="s">
        <v>1623</v>
      </c>
      <c r="E831" s="1" t="n">
        <v>-1.41409672290907</v>
      </c>
      <c r="F831" s="1" t="n">
        <v>-2.745</v>
      </c>
      <c r="G831" s="1" t="n">
        <v>1.94116848977135</v>
      </c>
      <c r="H831" s="1" t="n">
        <v>0.149157115096157</v>
      </c>
      <c r="I831" s="1" t="n">
        <v>0</v>
      </c>
    </row>
    <row r="832" customFormat="false" ht="13" hidden="false" customHeight="false" outlineLevel="0" collapsed="false">
      <c r="A832" s="9"/>
      <c r="B832" s="2" t="n">
        <v>1645</v>
      </c>
      <c r="C832" s="1" t="s">
        <v>1624</v>
      </c>
      <c r="D832" s="13" t="s">
        <v>1625</v>
      </c>
      <c r="E832" s="1" t="n">
        <v>-1.41385370553307</v>
      </c>
      <c r="F832" s="1" t="n">
        <v>-2.845</v>
      </c>
      <c r="G832" s="1" t="n">
        <v>2.01223081911954</v>
      </c>
      <c r="H832" s="1" t="n">
        <v>0.139255383017076</v>
      </c>
      <c r="I832" s="1" t="n">
        <v>0</v>
      </c>
    </row>
    <row r="833" customFormat="false" ht="13" hidden="false" customHeight="false" outlineLevel="0" collapsed="false">
      <c r="A833" s="9"/>
      <c r="B833" s="2" t="n">
        <v>2254</v>
      </c>
      <c r="C833" s="1" t="s">
        <v>1626</v>
      </c>
      <c r="D833" s="13" t="s">
        <v>1627</v>
      </c>
      <c r="E833" s="1" t="n">
        <v>-1.41350447284725</v>
      </c>
      <c r="F833" s="1" t="n">
        <v>-3.085</v>
      </c>
      <c r="G833" s="1" t="n">
        <v>2.18251873924801</v>
      </c>
      <c r="H833" s="1" t="n">
        <v>0.116823566278208</v>
      </c>
      <c r="I833" s="1" t="n">
        <v>0</v>
      </c>
    </row>
    <row r="834" customFormat="false" ht="13" hidden="false" customHeight="false" outlineLevel="0" collapsed="false">
      <c r="A834" s="9"/>
      <c r="B834" s="2" t="n">
        <v>1186</v>
      </c>
      <c r="C834" s="1" t="s">
        <v>1628</v>
      </c>
      <c r="D834" s="13" t="s">
        <v>1629</v>
      </c>
      <c r="E834" s="1" t="n">
        <v>-1.40958887618661</v>
      </c>
      <c r="F834" s="1" t="n">
        <v>-3.125</v>
      </c>
      <c r="G834" s="1" t="n">
        <v>2.21695847122044</v>
      </c>
      <c r="H834" s="1" t="n">
        <v>0.11211067751149</v>
      </c>
      <c r="I834" s="1" t="n">
        <v>0</v>
      </c>
    </row>
    <row r="835" customFormat="false" ht="13" hidden="false" customHeight="false" outlineLevel="0" collapsed="false">
      <c r="A835" s="9"/>
      <c r="B835" s="2" t="n">
        <v>1308</v>
      </c>
      <c r="C835" s="1" t="s">
        <v>1630</v>
      </c>
      <c r="D835" s="13" t="s">
        <v>1631</v>
      </c>
      <c r="E835" s="1" t="n">
        <v>-1.40911722432547</v>
      </c>
      <c r="F835" s="1" t="n">
        <v>-2.795</v>
      </c>
      <c r="G835" s="1" t="n">
        <v>1.98351134437231</v>
      </c>
      <c r="H835" s="1" t="n">
        <v>0.144299575169864</v>
      </c>
      <c r="I835" s="1" t="n">
        <v>0</v>
      </c>
    </row>
    <row r="836" customFormat="false" ht="13" hidden="false" customHeight="false" outlineLevel="0" collapsed="false">
      <c r="A836" s="9"/>
      <c r="B836" s="2" t="n">
        <v>640</v>
      </c>
      <c r="C836" s="1" t="s">
        <v>1632</v>
      </c>
      <c r="D836" s="13" t="s">
        <v>1633</v>
      </c>
      <c r="E836" s="1" t="n">
        <v>-1.40904971547288</v>
      </c>
      <c r="F836" s="1" t="n">
        <v>-2.747</v>
      </c>
      <c r="G836" s="1" t="n">
        <v>1.94954086419733</v>
      </c>
      <c r="H836" s="1" t="n">
        <v>0.149012172839945</v>
      </c>
      <c r="I836" s="1" t="n">
        <v>0</v>
      </c>
    </row>
    <row r="837" customFormat="false" ht="13" hidden="false" customHeight="false" outlineLevel="0" collapsed="false">
      <c r="A837" s="9"/>
      <c r="B837" s="2" t="n">
        <v>3117</v>
      </c>
      <c r="C837" s="1" t="s">
        <v>1634</v>
      </c>
      <c r="D837" s="13" t="s">
        <v>1635</v>
      </c>
      <c r="E837" s="1" t="n">
        <v>-1.4086470287194</v>
      </c>
      <c r="F837" s="1" t="n">
        <v>-2.74</v>
      </c>
      <c r="G837" s="1" t="n">
        <v>1.94512886772703</v>
      </c>
      <c r="H837" s="1" t="n">
        <v>0.149706411395801</v>
      </c>
      <c r="I837" s="1" t="n">
        <v>0</v>
      </c>
    </row>
    <row r="838" customFormat="false" ht="13" hidden="false" customHeight="false" outlineLevel="0" collapsed="false">
      <c r="A838" s="9"/>
      <c r="B838" s="2" t="n">
        <v>732</v>
      </c>
      <c r="C838" s="1" t="s">
        <v>1636</v>
      </c>
      <c r="D838" s="13" t="s">
        <v>1637</v>
      </c>
      <c r="E838" s="1" t="n">
        <v>-1.40677540689889</v>
      </c>
      <c r="F838" s="1" t="n">
        <v>-3.07</v>
      </c>
      <c r="G838" s="1" t="n">
        <v>2.18229575591425</v>
      </c>
      <c r="H838" s="1" t="n">
        <v>0.119858360310497</v>
      </c>
      <c r="I838" s="1" t="n">
        <v>0</v>
      </c>
    </row>
    <row r="839" customFormat="false" ht="13" hidden="false" customHeight="false" outlineLevel="0" collapsed="false">
      <c r="A839" s="9"/>
      <c r="B839" s="2" t="n">
        <v>3230</v>
      </c>
      <c r="C839" s="1" t="s">
        <v>1638</v>
      </c>
      <c r="D839" s="13" t="s">
        <v>1639</v>
      </c>
      <c r="E839" s="1" t="n">
        <v>-1.4063786776718</v>
      </c>
      <c r="F839" s="1" t="n">
        <v>-2.8442</v>
      </c>
      <c r="G839" s="1" t="n">
        <v>2.02235716820483</v>
      </c>
      <c r="H839" s="1" t="n">
        <v>0.139497618599648</v>
      </c>
      <c r="I839" s="1" t="n">
        <v>0</v>
      </c>
    </row>
    <row r="840" customFormat="false" ht="13" hidden="false" customHeight="false" outlineLevel="0" collapsed="false">
      <c r="A840" s="9"/>
      <c r="B840" s="2" t="n">
        <v>4340</v>
      </c>
      <c r="C840" s="1" t="s">
        <v>1640</v>
      </c>
      <c r="D840" s="13" t="s">
        <v>1641</v>
      </c>
      <c r="E840" s="1" t="n">
        <v>-1.40459306194879</v>
      </c>
      <c r="F840" s="1" t="n">
        <v>-2.92</v>
      </c>
      <c r="G840" s="1" t="n">
        <v>2.07889393668845</v>
      </c>
      <c r="H840" s="1" t="n">
        <v>0.131180820427296</v>
      </c>
      <c r="I840" s="1" t="n">
        <v>0</v>
      </c>
    </row>
    <row r="841" customFormat="false" ht="13" hidden="false" customHeight="false" outlineLevel="0" collapsed="false">
      <c r="A841" s="9"/>
      <c r="B841" s="2" t="n">
        <v>3352</v>
      </c>
      <c r="C841" s="1" t="s">
        <v>1642</v>
      </c>
      <c r="D841" s="13" t="s">
        <v>1643</v>
      </c>
      <c r="E841" s="1" t="n">
        <v>-1.40338367371068</v>
      </c>
      <c r="F841" s="1" t="n">
        <v>-2.72</v>
      </c>
      <c r="G841" s="1" t="n">
        <v>1.93817275414645</v>
      </c>
      <c r="H841" s="1" t="n">
        <v>0.151792589858804</v>
      </c>
      <c r="I841" s="1" t="n">
        <v>0</v>
      </c>
    </row>
    <row r="842" customFormat="false" ht="13" hidden="false" customHeight="false" outlineLevel="0" collapsed="false">
      <c r="A842" s="9"/>
      <c r="B842" s="2" t="n">
        <v>1942</v>
      </c>
      <c r="C842" s="1" t="s">
        <v>1644</v>
      </c>
      <c r="D842" s="13" t="s">
        <v>1645</v>
      </c>
      <c r="E842" s="1" t="n">
        <v>-1.40100653973854</v>
      </c>
      <c r="F842" s="1" t="n">
        <v>-3.02</v>
      </c>
      <c r="G842" s="1" t="n">
        <v>2.15559307850454</v>
      </c>
      <c r="H842" s="1" t="n">
        <v>0.124934174689068</v>
      </c>
      <c r="I842" s="1" t="n">
        <v>0</v>
      </c>
    </row>
    <row r="843" customFormat="false" ht="13" hidden="false" customHeight="false" outlineLevel="0" collapsed="false">
      <c r="A843" s="9"/>
      <c r="B843" s="2" t="n">
        <v>3185</v>
      </c>
      <c r="C843" s="1" t="s">
        <v>1646</v>
      </c>
      <c r="D843" s="13" t="s">
        <v>1647</v>
      </c>
      <c r="E843" s="1" t="n">
        <v>-1.39968335735101</v>
      </c>
      <c r="F843" s="1" t="n">
        <v>-2.895</v>
      </c>
      <c r="G843" s="1" t="n">
        <v>2.06832494277776</v>
      </c>
      <c r="H843" s="1" t="n">
        <v>0.135198631909279</v>
      </c>
      <c r="I843" s="1" t="n">
        <v>0</v>
      </c>
    </row>
    <row r="844" customFormat="false" ht="13" hidden="false" customHeight="false" outlineLevel="0" collapsed="false">
      <c r="A844" s="9"/>
      <c r="B844" s="2" t="n">
        <v>4085</v>
      </c>
      <c r="C844" s="1" t="s">
        <v>1648</v>
      </c>
      <c r="D844" s="13" t="s">
        <v>1649</v>
      </c>
      <c r="E844" s="1" t="n">
        <v>-1.39899760983593</v>
      </c>
      <c r="F844" s="1" t="n">
        <v>-2.981</v>
      </c>
      <c r="G844" s="1" t="n">
        <v>2.13081136024929</v>
      </c>
      <c r="H844" s="1" t="n">
        <v>0.12817663036419</v>
      </c>
      <c r="I844" s="1" t="n">
        <v>0</v>
      </c>
    </row>
    <row r="845" customFormat="false" ht="13" hidden="false" customHeight="false" outlineLevel="0" collapsed="false">
      <c r="A845" s="9"/>
      <c r="B845" s="2" t="n">
        <v>1847</v>
      </c>
      <c r="C845" s="1" t="s">
        <v>1650</v>
      </c>
      <c r="D845" s="13" t="s">
        <v>1651</v>
      </c>
      <c r="E845" s="1" t="n">
        <v>-1.39765227608477</v>
      </c>
      <c r="F845" s="1" t="n">
        <v>-2.8</v>
      </c>
      <c r="G845" s="1" t="n">
        <v>2.0033595250484</v>
      </c>
      <c r="H845" s="1" t="n">
        <v>0.143442613507603</v>
      </c>
      <c r="I845" s="1" t="n">
        <v>0</v>
      </c>
    </row>
    <row r="846" customFormat="false" ht="13" hidden="false" customHeight="false" outlineLevel="0" collapsed="false">
      <c r="A846" s="9"/>
      <c r="B846" s="2" t="n">
        <v>3418</v>
      </c>
      <c r="C846" s="1" t="s">
        <v>1652</v>
      </c>
      <c r="D846" s="13" t="s">
        <v>1653</v>
      </c>
      <c r="E846" s="1" t="n">
        <v>-1.39756167396802</v>
      </c>
      <c r="F846" s="1" t="n">
        <v>-2.753</v>
      </c>
      <c r="G846" s="1" t="n">
        <v>1.96985939960957</v>
      </c>
      <c r="H846" s="1" t="n">
        <v>0.148418316054878</v>
      </c>
      <c r="I846" s="1" t="n">
        <v>0</v>
      </c>
    </row>
    <row r="847" customFormat="false" ht="13" hidden="false" customHeight="false" outlineLevel="0" collapsed="false">
      <c r="A847" s="9"/>
      <c r="B847" s="2" t="n">
        <v>2736</v>
      </c>
      <c r="C847" s="1" t="s">
        <v>1654</v>
      </c>
      <c r="D847" s="13" t="s">
        <v>1655</v>
      </c>
      <c r="E847" s="1" t="n">
        <v>-1.39619083790258</v>
      </c>
      <c r="F847" s="1" t="n">
        <v>-2.79</v>
      </c>
      <c r="G847" s="1" t="n">
        <v>1.99829416170017</v>
      </c>
      <c r="H847" s="1" t="n">
        <v>0.144891773555207</v>
      </c>
      <c r="I847" s="1" t="n">
        <v>0</v>
      </c>
    </row>
    <row r="848" customFormat="false" ht="13" hidden="false" customHeight="false" outlineLevel="0" collapsed="false">
      <c r="A848" s="9"/>
      <c r="B848" s="2" t="n">
        <v>4469</v>
      </c>
      <c r="C848" s="1" t="s">
        <v>1656</v>
      </c>
      <c r="D848" s="13" t="s">
        <v>1657</v>
      </c>
      <c r="E848" s="1" t="n">
        <v>-1.39455952549189</v>
      </c>
      <c r="F848" s="1" t="n">
        <v>-3.015</v>
      </c>
      <c r="G848" s="1" t="n">
        <v>2.16197297059554</v>
      </c>
      <c r="H848" s="1" t="n">
        <v>0.124707957991385</v>
      </c>
      <c r="I848" s="1" t="n">
        <v>0</v>
      </c>
    </row>
    <row r="849" customFormat="false" ht="13" hidden="false" customHeight="false" outlineLevel="0" collapsed="false">
      <c r="A849" s="9"/>
      <c r="B849" s="2" t="n">
        <v>783</v>
      </c>
      <c r="C849" s="1" t="s">
        <v>1658</v>
      </c>
      <c r="D849" s="13" t="s">
        <v>1659</v>
      </c>
      <c r="E849" s="1" t="n">
        <v>-1.39189240329263</v>
      </c>
      <c r="F849" s="1" t="n">
        <v>-3.0359</v>
      </c>
      <c r="G849" s="1" t="n">
        <v>2.18113123745653</v>
      </c>
      <c r="H849" s="1" t="n">
        <v>0.123735712228539</v>
      </c>
      <c r="I849" s="1" t="n">
        <v>0</v>
      </c>
    </row>
    <row r="850" customFormat="false" ht="13" hidden="false" customHeight="false" outlineLevel="0" collapsed="false">
      <c r="A850" s="9"/>
      <c r="B850" s="2" t="n">
        <v>3457</v>
      </c>
      <c r="C850" s="1" t="s">
        <v>1660</v>
      </c>
      <c r="D850" s="13" t="s">
        <v>1661</v>
      </c>
      <c r="E850" s="1" t="n">
        <v>-1.39040472618118</v>
      </c>
      <c r="F850" s="1" t="n">
        <v>-2.93</v>
      </c>
      <c r="G850" s="1" t="n">
        <v>2.10730008667864</v>
      </c>
      <c r="H850" s="1" t="n">
        <v>0.131123512452042</v>
      </c>
      <c r="I850" s="1" t="n">
        <v>0</v>
      </c>
    </row>
    <row r="851" customFormat="false" ht="13" hidden="false" customHeight="false" outlineLevel="0" collapsed="false">
      <c r="A851" s="9"/>
      <c r="B851" s="2" t="n">
        <v>3798</v>
      </c>
      <c r="C851" s="1" t="s">
        <v>1662</v>
      </c>
      <c r="D851" s="13" t="s">
        <v>1663</v>
      </c>
      <c r="E851" s="1" t="n">
        <v>-1.39032583923492</v>
      </c>
      <c r="F851" s="1" t="n">
        <v>-2.9285</v>
      </c>
      <c r="G851" s="1" t="n">
        <v>2.10634077088829</v>
      </c>
      <c r="H851" s="1" t="n">
        <v>0.130512734123322</v>
      </c>
      <c r="I851" s="1" t="n">
        <v>0</v>
      </c>
    </row>
    <row r="852" customFormat="false" ht="13" hidden="false" customHeight="false" outlineLevel="0" collapsed="false">
      <c r="A852" s="9"/>
      <c r="B852" s="2" t="n">
        <v>191</v>
      </c>
      <c r="C852" s="1" t="s">
        <v>1664</v>
      </c>
      <c r="D852" s="13" t="s">
        <v>1665</v>
      </c>
      <c r="E852" s="1" t="n">
        <v>-1.38945608182677</v>
      </c>
      <c r="F852" s="1" t="n">
        <v>-2.975</v>
      </c>
      <c r="G852" s="1" t="n">
        <v>2.14112560944616</v>
      </c>
      <c r="H852" s="1" t="n">
        <v>0.128674031185369</v>
      </c>
      <c r="I852" s="1" t="n">
        <v>0</v>
      </c>
    </row>
    <row r="853" customFormat="false" ht="13" hidden="false" customHeight="false" outlineLevel="0" collapsed="false">
      <c r="A853" s="9"/>
      <c r="B853" s="2" t="n">
        <v>2322</v>
      </c>
      <c r="C853" s="1" t="s">
        <v>1666</v>
      </c>
      <c r="D853" s="13" t="s">
        <v>1667</v>
      </c>
      <c r="E853" s="1" t="n">
        <v>-1.38746156037005</v>
      </c>
      <c r="F853" s="1" t="n">
        <v>-3.05</v>
      </c>
      <c r="G853" s="1" t="n">
        <v>2.19825909929103</v>
      </c>
      <c r="H853" s="1" t="n">
        <v>0.123083163768897</v>
      </c>
      <c r="I853" s="1" t="n">
        <v>0</v>
      </c>
    </row>
    <row r="854" customFormat="false" ht="13" hidden="false" customHeight="false" outlineLevel="0" collapsed="false">
      <c r="A854" s="9"/>
      <c r="B854" s="2" t="n">
        <v>753</v>
      </c>
      <c r="C854" s="1" t="s">
        <v>1668</v>
      </c>
      <c r="D854" s="13" t="s">
        <v>1669</v>
      </c>
      <c r="E854" s="1" t="n">
        <v>-1.38608866236681</v>
      </c>
      <c r="F854" s="1" t="n">
        <v>-2.94271428571429</v>
      </c>
      <c r="G854" s="1" t="n">
        <v>2.12303466986698</v>
      </c>
      <c r="H854" s="1" t="n">
        <v>0.129337181660739</v>
      </c>
      <c r="I854" s="1" t="n">
        <v>0</v>
      </c>
    </row>
    <row r="855" customFormat="false" ht="13" hidden="false" customHeight="false" outlineLevel="0" collapsed="false">
      <c r="A855" s="9"/>
      <c r="B855" s="2" t="n">
        <v>2450</v>
      </c>
      <c r="C855" s="1" t="s">
        <v>1670</v>
      </c>
      <c r="D855" s="13" t="s">
        <v>1671</v>
      </c>
      <c r="E855" s="1" t="n">
        <v>-1.38602163856197</v>
      </c>
      <c r="F855" s="1" t="n">
        <v>-2.755</v>
      </c>
      <c r="G855" s="1" t="n">
        <v>1.98770345523493</v>
      </c>
      <c r="H855" s="1" t="n">
        <v>0.148390217296499</v>
      </c>
      <c r="I855" s="1" t="n">
        <v>0</v>
      </c>
    </row>
    <row r="856" customFormat="false" ht="13" hidden="false" customHeight="false" outlineLevel="0" collapsed="false">
      <c r="A856" s="9"/>
      <c r="B856" s="2" t="n">
        <v>621</v>
      </c>
      <c r="C856" s="1" t="s">
        <v>1672</v>
      </c>
      <c r="D856" s="13" t="s">
        <v>1673</v>
      </c>
      <c r="E856" s="1" t="n">
        <v>-1.38536304534121</v>
      </c>
      <c r="F856" s="1" t="n">
        <v>-3.12</v>
      </c>
      <c r="G856" s="1" t="n">
        <v>2.25211724139181</v>
      </c>
      <c r="H856" s="1" t="n">
        <v>0.114088694541634</v>
      </c>
      <c r="I856" s="1" t="n">
        <v>0</v>
      </c>
    </row>
    <row r="857" customFormat="false" ht="13" hidden="false" customHeight="false" outlineLevel="0" collapsed="false">
      <c r="A857" s="9"/>
      <c r="B857" s="2" t="n">
        <v>1237</v>
      </c>
      <c r="C857" s="1" t="s">
        <v>1674</v>
      </c>
      <c r="D857" s="13" t="s">
        <v>1675</v>
      </c>
      <c r="E857" s="1" t="n">
        <v>-1.38446720366503</v>
      </c>
      <c r="F857" s="1" t="n">
        <v>-3.055</v>
      </c>
      <c r="G857" s="1" t="n">
        <v>2.20662504096352</v>
      </c>
      <c r="H857" s="1" t="n">
        <v>0.121701477823259</v>
      </c>
      <c r="I857" s="1" t="n">
        <v>0</v>
      </c>
    </row>
    <row r="858" customFormat="false" ht="13" hidden="false" customHeight="false" outlineLevel="0" collapsed="false">
      <c r="A858" s="9"/>
      <c r="B858" s="2" t="n">
        <v>3371</v>
      </c>
      <c r="C858" s="1" t="s">
        <v>1676</v>
      </c>
      <c r="D858" s="13" t="s">
        <v>1677</v>
      </c>
      <c r="E858" s="1" t="n">
        <v>-1.38437108846671</v>
      </c>
      <c r="F858" s="1" t="n">
        <v>-2.87</v>
      </c>
      <c r="G858" s="1" t="n">
        <v>2.07314355515668</v>
      </c>
      <c r="H858" s="1" t="n">
        <v>0.137022954385371</v>
      </c>
      <c r="I858" s="1" t="n">
        <v>0</v>
      </c>
    </row>
    <row r="859" customFormat="false" ht="13" hidden="false" customHeight="false" outlineLevel="0" collapsed="false">
      <c r="A859" s="9"/>
      <c r="B859" s="2" t="n">
        <v>4605</v>
      </c>
      <c r="C859" s="1" t="s">
        <v>1678</v>
      </c>
      <c r="D859" s="13" t="s">
        <v>1679</v>
      </c>
      <c r="E859" s="1" t="n">
        <v>-1.3838360521714</v>
      </c>
      <c r="F859" s="1" t="n">
        <v>-2.79</v>
      </c>
      <c r="G859" s="1" t="n">
        <v>2.01613478390173</v>
      </c>
      <c r="H859" s="1" t="n">
        <v>0.144697096941218</v>
      </c>
      <c r="I859" s="1" t="n">
        <v>0</v>
      </c>
    </row>
    <row r="860" customFormat="false" ht="13" hidden="false" customHeight="false" outlineLevel="0" collapsed="false">
      <c r="A860" s="9"/>
      <c r="B860" s="2" t="n">
        <v>2848</v>
      </c>
      <c r="C860" s="1" t="s">
        <v>1680</v>
      </c>
      <c r="D860" s="13" t="s">
        <v>1681</v>
      </c>
      <c r="E860" s="1" t="n">
        <v>-1.38339975363502</v>
      </c>
      <c r="F860" s="1" t="n">
        <v>-3.47777777777778</v>
      </c>
      <c r="G860" s="1" t="n">
        <v>2.51393551910038</v>
      </c>
      <c r="H860" s="1" t="n">
        <v>0.0884658694655338</v>
      </c>
      <c r="I860" s="1" t="n">
        <v>0</v>
      </c>
    </row>
    <row r="861" customFormat="false" ht="13" hidden="false" customHeight="false" outlineLevel="0" collapsed="false">
      <c r="A861" s="9"/>
      <c r="B861" s="2" t="n">
        <v>4001</v>
      </c>
      <c r="C861" s="1" t="s">
        <v>1682</v>
      </c>
      <c r="D861" s="13" t="s">
        <v>1683</v>
      </c>
      <c r="E861" s="1" t="n">
        <v>-1.38238174681559</v>
      </c>
      <c r="F861" s="1" t="n">
        <v>-2.995</v>
      </c>
      <c r="G861" s="1" t="n">
        <v>2.16655059783536</v>
      </c>
      <c r="H861" s="1" t="n">
        <v>0.127248629983953</v>
      </c>
      <c r="I861" s="1" t="n">
        <v>0</v>
      </c>
    </row>
    <row r="862" customFormat="false" ht="13" hidden="false" customHeight="false" outlineLevel="0" collapsed="false">
      <c r="A862" s="9"/>
      <c r="B862" s="2" t="n">
        <v>3203</v>
      </c>
      <c r="C862" s="1" t="s">
        <v>1684</v>
      </c>
      <c r="D862" s="13" t="s">
        <v>1685</v>
      </c>
      <c r="E862" s="1" t="n">
        <v>-1.38192714256139</v>
      </c>
      <c r="F862" s="1" t="n">
        <v>-2.775</v>
      </c>
      <c r="G862" s="1" t="n">
        <v>2.0080653418939</v>
      </c>
      <c r="H862" s="1" t="n">
        <v>0.14578978532671</v>
      </c>
      <c r="I862" s="1" t="n">
        <v>0</v>
      </c>
    </row>
    <row r="863" customFormat="false" ht="13" hidden="false" customHeight="false" outlineLevel="0" collapsed="false">
      <c r="A863" s="9"/>
      <c r="B863" s="2" t="n">
        <v>564</v>
      </c>
      <c r="C863" s="1" t="s">
        <v>1686</v>
      </c>
      <c r="D863" s="13" t="s">
        <v>1687</v>
      </c>
      <c r="E863" s="1" t="n">
        <v>-1.38136448985985</v>
      </c>
      <c r="F863" s="1" t="n">
        <v>-2.95</v>
      </c>
      <c r="G863" s="1" t="n">
        <v>2.13556959199039</v>
      </c>
      <c r="H863" s="1" t="n">
        <v>0.131005760627069</v>
      </c>
      <c r="I863" s="1" t="n">
        <v>0</v>
      </c>
    </row>
    <row r="864" customFormat="false" ht="13" hidden="false" customHeight="false" outlineLevel="0" collapsed="false">
      <c r="A864" s="9"/>
      <c r="B864" s="2" t="n">
        <v>3844</v>
      </c>
      <c r="C864" s="1" t="s">
        <v>1688</v>
      </c>
      <c r="D864" s="13" t="s">
        <v>1689</v>
      </c>
      <c r="E864" s="1" t="n">
        <v>-1.38115685810736</v>
      </c>
      <c r="F864" s="1" t="n">
        <v>-2.95</v>
      </c>
      <c r="G864" s="1" t="n">
        <v>2.13589063594303</v>
      </c>
      <c r="H864" s="1" t="n">
        <v>0.12961255955478</v>
      </c>
      <c r="I864" s="1" t="n">
        <v>0</v>
      </c>
    </row>
    <row r="865" customFormat="false" ht="13" hidden="false" customHeight="false" outlineLevel="0" collapsed="false">
      <c r="A865" s="9"/>
      <c r="B865" s="2" t="n">
        <v>2215</v>
      </c>
      <c r="C865" s="1" t="s">
        <v>1690</v>
      </c>
      <c r="D865" s="13" t="s">
        <v>1691</v>
      </c>
      <c r="E865" s="1" t="n">
        <v>-1.37929663203049</v>
      </c>
      <c r="F865" s="1" t="n">
        <v>-2.735</v>
      </c>
      <c r="G865" s="1" t="n">
        <v>1.98289471349883</v>
      </c>
      <c r="H865" s="1" t="n">
        <v>0.150375006537079</v>
      </c>
      <c r="I865" s="1" t="n">
        <v>0</v>
      </c>
    </row>
    <row r="866" customFormat="false" ht="13" hidden="false" customHeight="false" outlineLevel="0" collapsed="false">
      <c r="A866" s="9"/>
      <c r="B866" s="2" t="n">
        <v>3658</v>
      </c>
      <c r="C866" s="1" t="s">
        <v>1692</v>
      </c>
      <c r="D866" s="13" t="s">
        <v>1693</v>
      </c>
      <c r="E866" s="1" t="n">
        <v>-1.37916344644431</v>
      </c>
      <c r="F866" s="1" t="n">
        <v>-2.915</v>
      </c>
      <c r="G866" s="1" t="n">
        <v>2.11360010121738</v>
      </c>
      <c r="H866" s="1" t="n">
        <v>0.13121334595935</v>
      </c>
      <c r="I866" s="1" t="n">
        <v>0</v>
      </c>
    </row>
    <row r="867" customFormat="false" ht="13" hidden="false" customHeight="false" outlineLevel="0" collapsed="false">
      <c r="A867" s="9"/>
      <c r="B867" s="2" t="n">
        <v>1290</v>
      </c>
      <c r="C867" s="1" t="s">
        <v>1694</v>
      </c>
      <c r="D867" s="13" t="s">
        <v>1695</v>
      </c>
      <c r="E867" s="1" t="n">
        <v>-1.37914286615093</v>
      </c>
      <c r="F867" s="1" t="n">
        <v>-2.87</v>
      </c>
      <c r="G867" s="1" t="n">
        <v>2.0810026795918</v>
      </c>
      <c r="H867" s="1" t="n">
        <v>0.137417459388512</v>
      </c>
      <c r="I867" s="1" t="n">
        <v>0</v>
      </c>
    </row>
    <row r="868" customFormat="false" ht="13" hidden="false" customHeight="false" outlineLevel="0" collapsed="false">
      <c r="A868" s="9"/>
      <c r="B868" s="2" t="n">
        <v>2249</v>
      </c>
      <c r="C868" s="1" t="s">
        <v>1696</v>
      </c>
      <c r="D868" s="13" t="s">
        <v>1697</v>
      </c>
      <c r="E868" s="1" t="n">
        <v>-1.37741315884773</v>
      </c>
      <c r="F868" s="1" t="n">
        <v>-3.005</v>
      </c>
      <c r="G868" s="1" t="n">
        <v>2.18162573857929</v>
      </c>
      <c r="H868" s="1" t="n">
        <v>0.124391456110524</v>
      </c>
      <c r="I868" s="1" t="n">
        <v>0</v>
      </c>
    </row>
    <row r="869" customFormat="false" ht="13" hidden="false" customHeight="false" outlineLevel="0" collapsed="false">
      <c r="A869" s="9"/>
      <c r="B869" s="2" t="n">
        <v>3135</v>
      </c>
      <c r="C869" s="1" t="s">
        <v>1698</v>
      </c>
      <c r="D869" s="13" t="s">
        <v>1699</v>
      </c>
      <c r="E869" s="1" t="n">
        <v>-1.37719651937297</v>
      </c>
      <c r="F869" s="1" t="n">
        <v>-2.805</v>
      </c>
      <c r="G869" s="1" t="n">
        <v>2.03674636157018</v>
      </c>
      <c r="H869" s="1" t="n">
        <v>0.142553496080953</v>
      </c>
      <c r="I869" s="1" t="n">
        <v>0</v>
      </c>
    </row>
    <row r="870" customFormat="false" ht="13" hidden="false" customHeight="false" outlineLevel="0" collapsed="false">
      <c r="A870" s="9"/>
      <c r="B870" s="2" t="n">
        <v>1073</v>
      </c>
      <c r="C870" s="1" t="s">
        <v>1700</v>
      </c>
      <c r="D870" s="13" t="s">
        <v>1701</v>
      </c>
      <c r="E870" s="1" t="n">
        <v>-1.37647901656509</v>
      </c>
      <c r="F870" s="1" t="n">
        <v>-2.8843</v>
      </c>
      <c r="G870" s="1" t="n">
        <v>2.09541879337731</v>
      </c>
      <c r="H870" s="1" t="n">
        <v>0.134884512159469</v>
      </c>
      <c r="I870" s="1" t="n">
        <v>0</v>
      </c>
    </row>
    <row r="871" customFormat="false" ht="13" hidden="false" customHeight="false" outlineLevel="0" collapsed="false">
      <c r="A871" s="9"/>
      <c r="B871" s="2" t="n">
        <v>3022</v>
      </c>
      <c r="C871" s="1" t="s">
        <v>1702</v>
      </c>
      <c r="D871" s="13" t="s">
        <v>1703</v>
      </c>
      <c r="E871" s="1" t="n">
        <v>-1.37531556109722</v>
      </c>
      <c r="F871" s="1" t="n">
        <v>-3.3425</v>
      </c>
      <c r="G871" s="1" t="n">
        <v>2.43035132775883</v>
      </c>
      <c r="H871" s="1" t="n">
        <v>0.092927405983789</v>
      </c>
      <c r="I871" s="1" t="n">
        <v>0</v>
      </c>
    </row>
    <row r="872" customFormat="false" ht="13" hidden="false" customHeight="false" outlineLevel="0" collapsed="false">
      <c r="A872" s="9"/>
      <c r="B872" s="2" t="n">
        <v>2334</v>
      </c>
      <c r="C872" s="1" t="s">
        <v>1704</v>
      </c>
      <c r="D872" s="13" t="s">
        <v>1705</v>
      </c>
      <c r="E872" s="1" t="n">
        <v>-1.37452821022104</v>
      </c>
      <c r="F872" s="1" t="n">
        <v>-2.995</v>
      </c>
      <c r="G872" s="1" t="n">
        <v>2.17892945210514</v>
      </c>
      <c r="H872" s="1" t="n">
        <v>0.127360124237453</v>
      </c>
      <c r="I872" s="1" t="n">
        <v>0</v>
      </c>
    </row>
    <row r="873" customFormat="false" ht="13" hidden="false" customHeight="false" outlineLevel="0" collapsed="false">
      <c r="A873" s="9"/>
      <c r="B873" s="2" t="n">
        <v>4048</v>
      </c>
      <c r="C873" s="1" t="s">
        <v>1706</v>
      </c>
      <c r="D873" s="13" t="s">
        <v>1707</v>
      </c>
      <c r="E873" s="1" t="n">
        <v>-1.37424523591397</v>
      </c>
      <c r="F873" s="1" t="n">
        <v>-2.86</v>
      </c>
      <c r="G873" s="1" t="n">
        <v>2.08114237929149</v>
      </c>
      <c r="H873" s="1" t="n">
        <v>0.138068572231028</v>
      </c>
      <c r="I873" s="1" t="n">
        <v>0</v>
      </c>
    </row>
    <row r="874" customFormat="false" ht="13" hidden="false" customHeight="false" outlineLevel="0" collapsed="false">
      <c r="A874" s="9"/>
      <c r="B874" s="2" t="n">
        <v>1457</v>
      </c>
      <c r="C874" s="1" t="s">
        <v>1708</v>
      </c>
      <c r="D874" s="13" t="s">
        <v>1709</v>
      </c>
      <c r="E874" s="1" t="n">
        <v>-1.37376682000185</v>
      </c>
      <c r="F874" s="1" t="n">
        <v>-2.77</v>
      </c>
      <c r="G874" s="1" t="n">
        <v>2.01635383797977</v>
      </c>
      <c r="H874" s="1" t="n">
        <v>0.146288076781899</v>
      </c>
      <c r="I874" s="1" t="n">
        <v>0</v>
      </c>
    </row>
    <row r="875" customFormat="false" ht="13" hidden="false" customHeight="false" outlineLevel="0" collapsed="false">
      <c r="A875" s="9"/>
      <c r="B875" s="2" t="n">
        <v>455</v>
      </c>
      <c r="C875" s="1" t="s">
        <v>1710</v>
      </c>
      <c r="D875" s="13" t="s">
        <v>1711</v>
      </c>
      <c r="E875" s="1" t="n">
        <v>-1.3726190067399</v>
      </c>
      <c r="F875" s="1" t="n">
        <v>-2.875</v>
      </c>
      <c r="G875" s="1" t="n">
        <v>2.09453605544075</v>
      </c>
      <c r="H875" s="1" t="n">
        <v>0.137106697728279</v>
      </c>
      <c r="I875" s="1" t="n">
        <v>0</v>
      </c>
    </row>
    <row r="876" customFormat="false" ht="13" hidden="false" customHeight="false" outlineLevel="0" collapsed="false">
      <c r="A876" s="9"/>
      <c r="B876" s="2" t="n">
        <v>4343</v>
      </c>
      <c r="C876" s="1" t="s">
        <v>1712</v>
      </c>
      <c r="D876" s="13" t="s">
        <v>1713</v>
      </c>
      <c r="E876" s="1" t="n">
        <v>-1.37188721652107</v>
      </c>
      <c r="F876" s="1" t="n">
        <v>-2.74</v>
      </c>
      <c r="G876" s="1" t="n">
        <v>1.99724872934402</v>
      </c>
      <c r="H876" s="1" t="n">
        <v>0.150008577804803</v>
      </c>
      <c r="I876" s="1" t="n">
        <v>0</v>
      </c>
    </row>
    <row r="877" customFormat="false" ht="13" hidden="false" customHeight="false" outlineLevel="0" collapsed="false">
      <c r="A877" s="9"/>
      <c r="B877" s="2" t="n">
        <v>1448</v>
      </c>
      <c r="C877" s="1" t="s">
        <v>1714</v>
      </c>
      <c r="D877" s="13" t="s">
        <v>1715</v>
      </c>
      <c r="E877" s="1" t="n">
        <v>-1.37092915203002</v>
      </c>
      <c r="F877" s="1" t="n">
        <v>-3.04</v>
      </c>
      <c r="G877" s="1" t="n">
        <v>2.21747418201624</v>
      </c>
      <c r="H877" s="1" t="n">
        <v>0.124484754690126</v>
      </c>
      <c r="I877" s="1" t="n">
        <v>0</v>
      </c>
    </row>
    <row r="878" customFormat="false" ht="13" hidden="false" customHeight="false" outlineLevel="0" collapsed="false">
      <c r="A878" s="9"/>
      <c r="B878" s="2" t="n">
        <v>2837</v>
      </c>
      <c r="C878" s="1" t="s">
        <v>1716</v>
      </c>
      <c r="D878" s="13" t="s">
        <v>1717</v>
      </c>
      <c r="E878" s="1" t="n">
        <v>-1.36963956808853</v>
      </c>
      <c r="F878" s="1" t="n">
        <v>-2.715</v>
      </c>
      <c r="G878" s="1" t="n">
        <v>1.98227333910122</v>
      </c>
      <c r="H878" s="1" t="n">
        <v>0.152068340299939</v>
      </c>
      <c r="I878" s="1" t="n">
        <v>0</v>
      </c>
    </row>
    <row r="879" customFormat="false" ht="13" hidden="false" customHeight="false" outlineLevel="0" collapsed="false">
      <c r="A879" s="9"/>
      <c r="B879" s="2" t="n">
        <v>3886</v>
      </c>
      <c r="C879" s="1" t="s">
        <v>1718</v>
      </c>
      <c r="D879" s="13" t="s">
        <v>1719</v>
      </c>
      <c r="E879" s="1" t="n">
        <v>-1.36816626472174</v>
      </c>
      <c r="F879" s="1" t="n">
        <v>-3.095</v>
      </c>
      <c r="G879" s="1" t="n">
        <v>2.26215196193971</v>
      </c>
      <c r="H879" s="1" t="n">
        <v>0.120490879645519</v>
      </c>
      <c r="I879" s="1" t="n">
        <v>0</v>
      </c>
    </row>
    <row r="880" customFormat="false" ht="13" hidden="false" customHeight="false" outlineLevel="0" collapsed="false">
      <c r="A880" s="9"/>
      <c r="B880" s="2" t="n">
        <v>1253</v>
      </c>
      <c r="C880" s="1" t="s">
        <v>1720</v>
      </c>
      <c r="D880" s="13" t="s">
        <v>1721</v>
      </c>
      <c r="E880" s="1" t="n">
        <v>-1.36813901037314</v>
      </c>
      <c r="F880" s="1" t="n">
        <v>-3.03</v>
      </c>
      <c r="G880" s="1" t="n">
        <v>2.21468723355357</v>
      </c>
      <c r="H880" s="1" t="n">
        <v>0.125216630616879</v>
      </c>
      <c r="I880" s="1" t="n">
        <v>0</v>
      </c>
    </row>
    <row r="881" customFormat="false" ht="13" hidden="false" customHeight="false" outlineLevel="0" collapsed="false">
      <c r="A881" s="9"/>
      <c r="B881" s="2" t="n">
        <v>4594</v>
      </c>
      <c r="C881" s="1" t="s">
        <v>1722</v>
      </c>
      <c r="D881" s="13" t="s">
        <v>1723</v>
      </c>
      <c r="E881" s="1" t="n">
        <v>-1.36804965498495</v>
      </c>
      <c r="F881" s="1" t="n">
        <v>-2.71015</v>
      </c>
      <c r="G881" s="1" t="n">
        <v>1.98103189465722</v>
      </c>
      <c r="H881" s="1" t="n">
        <v>0.152631620735157</v>
      </c>
      <c r="I881" s="1" t="n">
        <v>0</v>
      </c>
    </row>
    <row r="882" customFormat="false" ht="13" hidden="false" customHeight="false" outlineLevel="0" collapsed="false">
      <c r="A882" s="9"/>
      <c r="B882" s="2" t="n">
        <v>1403</v>
      </c>
      <c r="C882" s="1" t="s">
        <v>1724</v>
      </c>
      <c r="D882" s="13" t="s">
        <v>1725</v>
      </c>
      <c r="E882" s="1" t="n">
        <v>-1.36709106991753</v>
      </c>
      <c r="F882" s="1" t="n">
        <v>-2.87</v>
      </c>
      <c r="G882" s="1" t="n">
        <v>2.09934807062497</v>
      </c>
      <c r="H882" s="1" t="n">
        <v>0.13740723925493</v>
      </c>
      <c r="I882" s="1" t="n">
        <v>0</v>
      </c>
    </row>
    <row r="883" customFormat="false" ht="13" hidden="false" customHeight="false" outlineLevel="0" collapsed="false">
      <c r="A883" s="9"/>
      <c r="B883" s="2" t="n">
        <v>1865</v>
      </c>
      <c r="C883" s="1" t="s">
        <v>1726</v>
      </c>
      <c r="D883" s="13" t="s">
        <v>1727</v>
      </c>
      <c r="E883" s="1" t="n">
        <v>-1.36653464857548</v>
      </c>
      <c r="F883" s="1" t="n">
        <v>-2.72457142857143</v>
      </c>
      <c r="G883" s="1" t="n">
        <v>1.99378144667726</v>
      </c>
      <c r="H883" s="1" t="n">
        <v>0.15100564185456</v>
      </c>
      <c r="I883" s="1" t="n">
        <v>0</v>
      </c>
    </row>
    <row r="884" customFormat="false" ht="13" hidden="false" customHeight="false" outlineLevel="0" collapsed="false">
      <c r="A884" s="9"/>
      <c r="B884" s="2" t="n">
        <v>1305</v>
      </c>
      <c r="C884" s="1" t="s">
        <v>1728</v>
      </c>
      <c r="D884" s="13" t="s">
        <v>1729</v>
      </c>
      <c r="E884" s="1" t="n">
        <v>-1.36394560387693</v>
      </c>
      <c r="F884" s="1" t="n">
        <v>-2.88</v>
      </c>
      <c r="G884" s="1" t="n">
        <v>2.11152115730553</v>
      </c>
      <c r="H884" s="1" t="n">
        <v>0.135277208586294</v>
      </c>
      <c r="I884" s="1" t="n">
        <v>0</v>
      </c>
    </row>
    <row r="885" customFormat="false" ht="13" hidden="false" customHeight="false" outlineLevel="0" collapsed="false">
      <c r="A885" s="9"/>
      <c r="B885" s="2" t="n">
        <v>2934</v>
      </c>
      <c r="C885" s="1" t="s">
        <v>1730</v>
      </c>
      <c r="D885" s="13" t="s">
        <v>1731</v>
      </c>
      <c r="E885" s="1" t="n">
        <v>-1.36372412308521</v>
      </c>
      <c r="F885" s="1" t="n">
        <v>-2.925</v>
      </c>
      <c r="G885" s="1" t="n">
        <v>2.14486196327058</v>
      </c>
      <c r="H885" s="1" t="n">
        <v>0.132463502900039</v>
      </c>
      <c r="I885" s="1" t="n">
        <v>0</v>
      </c>
    </row>
    <row r="886" customFormat="false" ht="13" hidden="false" customHeight="false" outlineLevel="0" collapsed="false">
      <c r="A886" s="9"/>
      <c r="B886" s="2" t="n">
        <v>3556</v>
      </c>
      <c r="C886" s="1" t="s">
        <v>1732</v>
      </c>
      <c r="D886" s="13" t="s">
        <v>1733</v>
      </c>
      <c r="E886" s="1" t="n">
        <v>-1.36195856787565</v>
      </c>
      <c r="F886" s="1" t="n">
        <v>-3.09</v>
      </c>
      <c r="G886" s="1" t="n">
        <v>2.26879148373779</v>
      </c>
      <c r="H886" s="1" t="n">
        <v>0.121183353053946</v>
      </c>
      <c r="I886" s="1" t="n">
        <v>0</v>
      </c>
    </row>
    <row r="887" customFormat="false" ht="13" hidden="false" customHeight="false" outlineLevel="0" collapsed="false">
      <c r="A887" s="9"/>
      <c r="B887" s="2" t="n">
        <v>2869</v>
      </c>
      <c r="C887" s="1" t="s">
        <v>1734</v>
      </c>
      <c r="D887" s="13" t="s">
        <v>1735</v>
      </c>
      <c r="E887" s="1" t="n">
        <v>-1.3617534328698</v>
      </c>
      <c r="F887" s="1" t="n">
        <v>-2.86</v>
      </c>
      <c r="G887" s="1" t="n">
        <v>2.1002333689534</v>
      </c>
      <c r="H887" s="1" t="n">
        <v>0.137830527750072</v>
      </c>
      <c r="I887" s="1" t="n">
        <v>0</v>
      </c>
    </row>
    <row r="888" customFormat="false" ht="13" hidden="false" customHeight="false" outlineLevel="0" collapsed="false">
      <c r="A888" s="9"/>
      <c r="B888" s="2" t="n">
        <v>4600</v>
      </c>
      <c r="C888" s="1" t="s">
        <v>1736</v>
      </c>
      <c r="D888" s="13" t="s">
        <v>1737</v>
      </c>
      <c r="E888" s="1" t="n">
        <v>-1.36148455049866</v>
      </c>
      <c r="F888" s="1" t="n">
        <v>-2.675</v>
      </c>
      <c r="G888" s="1" t="n">
        <v>1.96476706182252</v>
      </c>
      <c r="H888" s="1" t="n">
        <v>0.156503167600321</v>
      </c>
      <c r="I888" s="1" t="n">
        <v>0</v>
      </c>
    </row>
    <row r="889" customFormat="false" ht="13" hidden="false" customHeight="false" outlineLevel="0" collapsed="false">
      <c r="A889" s="9"/>
      <c r="B889" s="2" t="n">
        <v>148</v>
      </c>
      <c r="C889" s="1" t="s">
        <v>1738</v>
      </c>
      <c r="D889" s="13" t="s">
        <v>1739</v>
      </c>
      <c r="E889" s="1" t="n">
        <v>-1.36001096556479</v>
      </c>
      <c r="F889" s="1" t="n">
        <v>-2.645</v>
      </c>
      <c r="G889" s="1" t="n">
        <v>1.9448372601184</v>
      </c>
      <c r="H889" s="1" t="n">
        <v>0.159820406146066</v>
      </c>
      <c r="I889" s="1" t="n">
        <v>0</v>
      </c>
    </row>
    <row r="890" customFormat="false" ht="13" hidden="false" customHeight="false" outlineLevel="0" collapsed="false">
      <c r="A890" s="9"/>
      <c r="B890" s="2" t="n">
        <v>47</v>
      </c>
      <c r="C890" s="1" t="s">
        <v>1740</v>
      </c>
      <c r="D890" s="13" t="s">
        <v>1741</v>
      </c>
      <c r="E890" s="1" t="n">
        <v>-1.35990281491761</v>
      </c>
      <c r="F890" s="1" t="n">
        <v>-3.052</v>
      </c>
      <c r="G890" s="1" t="n">
        <v>2.24427802231213</v>
      </c>
      <c r="H890" s="1" t="n">
        <v>0.117902232906552</v>
      </c>
      <c r="I890" s="1" t="n">
        <v>0</v>
      </c>
    </row>
    <row r="891" customFormat="false" ht="13" hidden="false" customHeight="false" outlineLevel="0" collapsed="false">
      <c r="A891" s="9"/>
      <c r="B891" s="2" t="n">
        <v>1499</v>
      </c>
      <c r="C891" s="1" t="s">
        <v>1742</v>
      </c>
      <c r="D891" s="13" t="s">
        <v>1743</v>
      </c>
      <c r="E891" s="1" t="n">
        <v>-1.35846566892146</v>
      </c>
      <c r="F891" s="1" t="n">
        <v>-2.815</v>
      </c>
      <c r="G891" s="1" t="n">
        <v>2.07219075490876</v>
      </c>
      <c r="H891" s="1" t="n">
        <v>0.142754973720096</v>
      </c>
      <c r="I891" s="1" t="n">
        <v>0</v>
      </c>
    </row>
    <row r="892" customFormat="false" ht="13" hidden="false" customHeight="false" outlineLevel="0" collapsed="false">
      <c r="A892" s="9"/>
      <c r="B892" s="2" t="n">
        <v>4511</v>
      </c>
      <c r="C892" s="1" t="s">
        <v>1744</v>
      </c>
      <c r="D892" s="13" t="s">
        <v>1745</v>
      </c>
      <c r="E892" s="1" t="n">
        <v>-1.35826142384389</v>
      </c>
      <c r="F892" s="1" t="n">
        <v>-2.745</v>
      </c>
      <c r="G892" s="1" t="n">
        <v>2.02096588463186</v>
      </c>
      <c r="H892" s="1" t="n">
        <v>0.149528022575278</v>
      </c>
      <c r="I892" s="1" t="n">
        <v>0</v>
      </c>
    </row>
    <row r="893" customFormat="false" ht="13" hidden="false" customHeight="false" outlineLevel="0" collapsed="false">
      <c r="A893" s="9"/>
      <c r="B893" s="2" t="n">
        <v>694</v>
      </c>
      <c r="C893" s="1" t="s">
        <v>1746</v>
      </c>
      <c r="D893" s="13" t="s">
        <v>1747</v>
      </c>
      <c r="E893" s="1" t="n">
        <v>-1.35561635381618</v>
      </c>
      <c r="F893" s="1" t="n">
        <v>-2.875</v>
      </c>
      <c r="G893" s="1" t="n">
        <v>2.1208065186781</v>
      </c>
      <c r="H893" s="1" t="n">
        <v>0.137776999256896</v>
      </c>
      <c r="I893" s="1" t="n">
        <v>0</v>
      </c>
    </row>
    <row r="894" customFormat="false" ht="13" hidden="false" customHeight="false" outlineLevel="0" collapsed="false">
      <c r="A894" s="9"/>
      <c r="B894" s="2" t="n">
        <v>2049</v>
      </c>
      <c r="C894" s="1" t="s">
        <v>1748</v>
      </c>
      <c r="D894" s="13" t="s">
        <v>1749</v>
      </c>
      <c r="E894" s="1" t="n">
        <v>-1.35449134114491</v>
      </c>
      <c r="F894" s="1" t="n">
        <v>-2.68</v>
      </c>
      <c r="G894" s="1" t="n">
        <v>1.9786025340957</v>
      </c>
      <c r="H894" s="1" t="n">
        <v>0.156243775493893</v>
      </c>
      <c r="I894" s="1" t="n">
        <v>0</v>
      </c>
    </row>
    <row r="895" customFormat="false" ht="13" hidden="false" customHeight="false" outlineLevel="0" collapsed="false">
      <c r="A895" s="9"/>
      <c r="B895" s="2" t="n">
        <v>1517</v>
      </c>
      <c r="C895" s="1" t="s">
        <v>1750</v>
      </c>
      <c r="D895" s="13" t="s">
        <v>1751</v>
      </c>
      <c r="E895" s="1" t="n">
        <v>-1.35305657176224</v>
      </c>
      <c r="F895" s="1" t="n">
        <v>-2.76588888888889</v>
      </c>
      <c r="G895" s="1" t="n">
        <v>2.04417830459708</v>
      </c>
      <c r="H895" s="1" t="n">
        <v>0.146353623768975</v>
      </c>
      <c r="I895" s="1" t="n">
        <v>0</v>
      </c>
    </row>
    <row r="896" customFormat="false" ht="13" hidden="false" customHeight="false" outlineLevel="0" collapsed="false">
      <c r="A896" s="9"/>
      <c r="B896" s="2" t="n">
        <v>268</v>
      </c>
      <c r="C896" s="1" t="s">
        <v>1752</v>
      </c>
      <c r="D896" s="13" t="s">
        <v>1753</v>
      </c>
      <c r="E896" s="1" t="n">
        <v>-1.35223068159099</v>
      </c>
      <c r="F896" s="1" t="n">
        <v>-2.84</v>
      </c>
      <c r="G896" s="1" t="n">
        <v>2.1002333689534</v>
      </c>
      <c r="H896" s="1" t="n">
        <v>0.138435512134367</v>
      </c>
      <c r="I896" s="1" t="n">
        <v>0</v>
      </c>
    </row>
    <row r="897" customFormat="false" ht="13" hidden="false" customHeight="false" outlineLevel="0" collapsed="false">
      <c r="A897" s="9"/>
      <c r="B897" s="2" t="n">
        <v>1209</v>
      </c>
      <c r="C897" s="1" t="s">
        <v>1754</v>
      </c>
      <c r="D897" s="13" t="s">
        <v>1755</v>
      </c>
      <c r="E897" s="1" t="n">
        <v>-1.35157137239631</v>
      </c>
      <c r="F897" s="1" t="n">
        <v>-2.71</v>
      </c>
      <c r="G897" s="1" t="n">
        <v>2.00507354280168</v>
      </c>
      <c r="H897" s="1" t="n">
        <v>0.152624749602013</v>
      </c>
      <c r="I897" s="1" t="n">
        <v>0</v>
      </c>
    </row>
    <row r="898" customFormat="false" ht="13" hidden="false" customHeight="false" outlineLevel="0" collapsed="false">
      <c r="A898" s="9"/>
      <c r="B898" s="2" t="n">
        <v>172</v>
      </c>
      <c r="C898" s="1" t="s">
        <v>1756</v>
      </c>
      <c r="D898" s="13" t="s">
        <v>1757</v>
      </c>
      <c r="E898" s="1" t="n">
        <v>-1.35137091206501</v>
      </c>
      <c r="F898" s="1" t="n">
        <v>-2.75</v>
      </c>
      <c r="G898" s="1" t="n">
        <v>2.03497054394768</v>
      </c>
      <c r="H898" s="1" t="n">
        <v>0.149136650757317</v>
      </c>
      <c r="I898" s="1" t="n">
        <v>0</v>
      </c>
    </row>
    <row r="899" customFormat="false" ht="13" hidden="false" customHeight="false" outlineLevel="0" collapsed="false">
      <c r="A899" s="9"/>
      <c r="B899" s="2" t="n">
        <v>3617</v>
      </c>
      <c r="C899" s="1" t="s">
        <v>1758</v>
      </c>
      <c r="D899" s="13" t="s">
        <v>1759</v>
      </c>
      <c r="E899" s="1" t="n">
        <v>-1.35045816663112</v>
      </c>
      <c r="F899" s="1" t="n">
        <v>-2.755</v>
      </c>
      <c r="G899" s="1" t="n">
        <v>2.04004838363315</v>
      </c>
      <c r="H899" s="1" t="n">
        <v>0.148101956501353</v>
      </c>
      <c r="I899" s="1" t="n">
        <v>0</v>
      </c>
    </row>
    <row r="900" customFormat="false" ht="13" hidden="false" customHeight="false" outlineLevel="0" collapsed="false">
      <c r="A900" s="9"/>
      <c r="B900" s="2" t="n">
        <v>4305</v>
      </c>
      <c r="C900" s="1" t="s">
        <v>1760</v>
      </c>
      <c r="D900" s="13" t="s">
        <v>1761</v>
      </c>
      <c r="E900" s="1" t="n">
        <v>-1.35033921646431</v>
      </c>
      <c r="F900" s="1" t="n">
        <v>-2.635</v>
      </c>
      <c r="G900" s="1" t="n">
        <v>1.95136153040079</v>
      </c>
      <c r="H900" s="1" t="n">
        <v>0.160922384664414</v>
      </c>
      <c r="I900" s="1" t="n">
        <v>0</v>
      </c>
    </row>
    <row r="901" customFormat="false" ht="13" hidden="false" customHeight="false" outlineLevel="0" collapsed="false">
      <c r="A901" s="9"/>
      <c r="B901" s="2" t="n">
        <v>3055</v>
      </c>
      <c r="C901" s="1" t="s">
        <v>1762</v>
      </c>
      <c r="D901" s="13" t="s">
        <v>1763</v>
      </c>
      <c r="E901" s="1" t="n">
        <v>-1.34896190781049</v>
      </c>
      <c r="F901" s="1" t="n">
        <v>-2.895</v>
      </c>
      <c r="G901" s="1" t="n">
        <v>2.14609469936693</v>
      </c>
      <c r="H901" s="1" t="n">
        <v>0.134492255576917</v>
      </c>
      <c r="I901" s="1" t="n">
        <v>0</v>
      </c>
    </row>
    <row r="902" customFormat="false" ht="13" hidden="false" customHeight="false" outlineLevel="0" collapsed="false">
      <c r="A902" s="9"/>
      <c r="B902" s="2" t="n">
        <v>3068</v>
      </c>
      <c r="C902" s="1" t="s">
        <v>1764</v>
      </c>
      <c r="D902" s="13" t="s">
        <v>1765</v>
      </c>
      <c r="E902" s="1" t="n">
        <v>-1.34556854173041</v>
      </c>
      <c r="F902" s="1" t="n">
        <v>-2.755</v>
      </c>
      <c r="G902" s="1" t="n">
        <v>2.0474616599293</v>
      </c>
      <c r="H902" s="1" t="n">
        <v>0.147686984516017</v>
      </c>
      <c r="I902" s="1" t="n">
        <v>0</v>
      </c>
    </row>
    <row r="903" customFormat="false" ht="13" hidden="false" customHeight="false" outlineLevel="0" collapsed="false">
      <c r="A903" s="9"/>
      <c r="B903" s="2" t="n">
        <v>2094</v>
      </c>
      <c r="C903" s="1" t="s">
        <v>1766</v>
      </c>
      <c r="D903" s="13" t="s">
        <v>1767</v>
      </c>
      <c r="E903" s="1" t="n">
        <v>-1.34527971868881</v>
      </c>
      <c r="F903" s="1" t="n">
        <v>-3.01</v>
      </c>
      <c r="G903" s="1" t="n">
        <v>2.23745289413396</v>
      </c>
      <c r="H903" s="1" t="n">
        <v>0.120870018199312</v>
      </c>
      <c r="I903" s="1" t="n">
        <v>0</v>
      </c>
    </row>
    <row r="904" customFormat="false" ht="13" hidden="false" customHeight="false" outlineLevel="0" collapsed="false">
      <c r="A904" s="9"/>
      <c r="B904" s="2" t="n">
        <v>1399</v>
      </c>
      <c r="C904" s="1" t="s">
        <v>1768</v>
      </c>
      <c r="D904" s="13" t="s">
        <v>1769</v>
      </c>
      <c r="E904" s="1" t="n">
        <v>-1.34402809185226</v>
      </c>
      <c r="F904" s="1" t="n">
        <v>-3.02722222222222</v>
      </c>
      <c r="G904" s="1" t="n">
        <v>2.25235040887447</v>
      </c>
      <c r="H904" s="1" t="n">
        <v>0.119144902244672</v>
      </c>
      <c r="I904" s="1" t="n">
        <v>0</v>
      </c>
    </row>
    <row r="905" customFormat="false" ht="13" hidden="false" customHeight="false" outlineLevel="0" collapsed="false">
      <c r="A905" s="9"/>
      <c r="B905" s="2" t="n">
        <v>3439</v>
      </c>
      <c r="C905" s="1" t="s">
        <v>1770</v>
      </c>
      <c r="D905" s="13" t="s">
        <v>1771</v>
      </c>
      <c r="E905" s="1" t="n">
        <v>-1.34363507691923</v>
      </c>
      <c r="F905" s="1" t="n">
        <v>-2.945</v>
      </c>
      <c r="G905" s="1" t="n">
        <v>2.19181536012923</v>
      </c>
      <c r="H905" s="1" t="n">
        <v>0.131788965584183</v>
      </c>
      <c r="I905" s="1" t="n">
        <v>0</v>
      </c>
    </row>
    <row r="906" customFormat="false" ht="13" hidden="false" customHeight="false" outlineLevel="0" collapsed="false">
      <c r="A906" s="9"/>
      <c r="B906" s="2" t="n">
        <v>597</v>
      </c>
      <c r="C906" s="1" t="s">
        <v>1772</v>
      </c>
      <c r="D906" s="13" t="s">
        <v>1773</v>
      </c>
      <c r="E906" s="1" t="n">
        <v>-1.34342646972808</v>
      </c>
      <c r="F906" s="1" t="n">
        <v>-2.89</v>
      </c>
      <c r="G906" s="1" t="n">
        <v>2.15121561553344</v>
      </c>
      <c r="H906" s="1" t="n">
        <v>0.134452821219616</v>
      </c>
      <c r="I906" s="1" t="n">
        <v>0</v>
      </c>
    </row>
    <row r="907" customFormat="false" ht="13" hidden="false" customHeight="false" outlineLevel="0" collapsed="false">
      <c r="A907" s="9"/>
      <c r="B907" s="2" t="n">
        <v>1034</v>
      </c>
      <c r="C907" s="1" t="s">
        <v>1774</v>
      </c>
      <c r="D907" s="13" t="s">
        <v>1775</v>
      </c>
      <c r="E907" s="1" t="n">
        <v>-1.34318834337505</v>
      </c>
      <c r="F907" s="1" t="n">
        <v>-2.879</v>
      </c>
      <c r="G907" s="1" t="n">
        <v>2.14340752300299</v>
      </c>
      <c r="H907" s="1" t="n">
        <v>0.136366465033397</v>
      </c>
      <c r="I907" s="1" t="n">
        <v>0</v>
      </c>
    </row>
    <row r="908" customFormat="false" ht="13" hidden="false" customHeight="false" outlineLevel="0" collapsed="false">
      <c r="A908" s="9"/>
      <c r="B908" s="2" t="n">
        <v>1701</v>
      </c>
      <c r="C908" s="1" t="s">
        <v>1776</v>
      </c>
      <c r="D908" s="13" t="s">
        <v>1777</v>
      </c>
      <c r="E908" s="1" t="n">
        <v>-1.3430110649787</v>
      </c>
      <c r="F908" s="1" t="n">
        <v>-2.615</v>
      </c>
      <c r="G908" s="1" t="n">
        <v>1.94711724139181</v>
      </c>
      <c r="H908" s="1" t="n">
        <v>0.163311885677248</v>
      </c>
      <c r="I908" s="1" t="n">
        <v>0</v>
      </c>
    </row>
    <row r="909" customFormat="false" ht="13" hidden="false" customHeight="false" outlineLevel="0" collapsed="false">
      <c r="A909" s="9"/>
      <c r="B909" s="2" t="n">
        <v>854</v>
      </c>
      <c r="C909" s="1" t="s">
        <v>1778</v>
      </c>
      <c r="D909" s="13" t="s">
        <v>1779</v>
      </c>
      <c r="E909" s="1" t="n">
        <v>-1.34289487140574</v>
      </c>
      <c r="F909" s="1" t="n">
        <v>-2.96</v>
      </c>
      <c r="G909" s="1" t="n">
        <v>2.20419339073168</v>
      </c>
      <c r="H909" s="1" t="n">
        <v>0.127015105397504</v>
      </c>
      <c r="I909" s="1" t="n">
        <v>0</v>
      </c>
    </row>
    <row r="910" customFormat="false" ht="13" hidden="false" customHeight="false" outlineLevel="0" collapsed="false">
      <c r="A910" s="9"/>
      <c r="B910" s="2" t="n">
        <v>2703</v>
      </c>
      <c r="C910" s="1" t="s">
        <v>1780</v>
      </c>
      <c r="D910" s="13" t="s">
        <v>1781</v>
      </c>
      <c r="E910" s="1" t="n">
        <v>-1.34234750887322</v>
      </c>
      <c r="F910" s="1" t="n">
        <v>-3.184</v>
      </c>
      <c r="G910" s="1" t="n">
        <v>2.37196402492874</v>
      </c>
      <c r="H910" s="1" t="n">
        <v>0.104622145906084</v>
      </c>
      <c r="I910" s="1" t="n">
        <v>0</v>
      </c>
    </row>
    <row r="911" customFormat="false" ht="13" hidden="false" customHeight="false" outlineLevel="0" collapsed="false">
      <c r="A911" s="9"/>
      <c r="B911" s="2" t="n">
        <v>4618</v>
      </c>
      <c r="C911" s="1" t="s">
        <v>1782</v>
      </c>
      <c r="D911" s="13" t="s">
        <v>1783</v>
      </c>
      <c r="E911" s="1" t="n">
        <v>-1.34193885270095</v>
      </c>
      <c r="F911" s="1" t="n">
        <v>-2.665</v>
      </c>
      <c r="G911" s="1" t="n">
        <v>1.98593251446301</v>
      </c>
      <c r="H911" s="1" t="n">
        <v>0.157890944670643</v>
      </c>
      <c r="I911" s="1" t="n">
        <v>0</v>
      </c>
    </row>
    <row r="912" customFormat="false" ht="13" hidden="false" customHeight="false" outlineLevel="0" collapsed="false">
      <c r="A912" s="9"/>
      <c r="B912" s="2" t="n">
        <v>373</v>
      </c>
      <c r="C912" s="1" t="s">
        <v>1784</v>
      </c>
      <c r="D912" s="13" t="s">
        <v>1785</v>
      </c>
      <c r="E912" s="1" t="n">
        <v>-1.34127786619619</v>
      </c>
      <c r="F912" s="1" t="n">
        <v>-2.9</v>
      </c>
      <c r="G912" s="1" t="n">
        <v>2.16211724139181</v>
      </c>
      <c r="H912" s="1" t="n">
        <v>0.13245660822357</v>
      </c>
      <c r="I912" s="1" t="n">
        <v>0</v>
      </c>
    </row>
    <row r="913" customFormat="false" ht="13" hidden="false" customHeight="false" outlineLevel="0" collapsed="false">
      <c r="A913" s="9"/>
      <c r="B913" s="2" t="n">
        <v>3532</v>
      </c>
      <c r="C913" s="1" t="s">
        <v>1786</v>
      </c>
      <c r="D913" s="13" t="s">
        <v>1787</v>
      </c>
      <c r="E913" s="1" t="n">
        <v>-1.34038291598089</v>
      </c>
      <c r="F913" s="1" t="n">
        <v>-3.2085</v>
      </c>
      <c r="G913" s="1" t="n">
        <v>2.39371896026594</v>
      </c>
      <c r="H913" s="1" t="n">
        <v>0.11451565935096</v>
      </c>
      <c r="I913" s="1" t="n">
        <v>0</v>
      </c>
    </row>
    <row r="914" customFormat="false" ht="13" hidden="false" customHeight="false" outlineLevel="0" collapsed="false">
      <c r="A914" s="9"/>
      <c r="B914" s="2" t="n">
        <v>3235</v>
      </c>
      <c r="C914" s="1" t="s">
        <v>1788</v>
      </c>
      <c r="D914" s="13" t="s">
        <v>1789</v>
      </c>
      <c r="E914" s="1" t="n">
        <v>-1.33936567951378</v>
      </c>
      <c r="F914" s="1" t="n">
        <v>-2.603</v>
      </c>
      <c r="G914" s="1" t="n">
        <v>1.943457294609</v>
      </c>
      <c r="H914" s="1" t="n">
        <v>0.164566572518463</v>
      </c>
      <c r="I914" s="1" t="n">
        <v>0</v>
      </c>
    </row>
    <row r="915" customFormat="false" ht="13" hidden="false" customHeight="false" outlineLevel="0" collapsed="false">
      <c r="A915" s="9"/>
      <c r="B915" s="2" t="n">
        <v>4661</v>
      </c>
      <c r="C915" s="1" t="s">
        <v>1790</v>
      </c>
      <c r="D915" s="13" t="s">
        <v>1791</v>
      </c>
      <c r="E915" s="1" t="n">
        <v>-1.3328341750365</v>
      </c>
      <c r="F915" s="1" t="n">
        <v>-2.765</v>
      </c>
      <c r="G915" s="1" t="n">
        <v>2.07452663788748</v>
      </c>
      <c r="H915" s="1" t="n">
        <v>0.146244197856886</v>
      </c>
      <c r="I915" s="1" t="n">
        <v>0</v>
      </c>
    </row>
    <row r="916" customFormat="false" ht="13" hidden="false" customHeight="false" outlineLevel="0" collapsed="false">
      <c r="A916" s="9"/>
      <c r="B916" s="2" t="n">
        <v>2698</v>
      </c>
      <c r="C916" s="1" t="s">
        <v>1792</v>
      </c>
      <c r="D916" s="13" t="s">
        <v>1793</v>
      </c>
      <c r="E916" s="1" t="n">
        <v>-1.33149091937407</v>
      </c>
      <c r="F916" s="1" t="n">
        <v>-2.615</v>
      </c>
      <c r="G916" s="1" t="n">
        <v>1.96396382577608</v>
      </c>
      <c r="H916" s="1" t="n">
        <v>0.163364829589146</v>
      </c>
      <c r="I916" s="1" t="n">
        <v>0</v>
      </c>
    </row>
    <row r="917" customFormat="false" ht="13" hidden="false" customHeight="false" outlineLevel="0" collapsed="false">
      <c r="A917" s="9"/>
      <c r="B917" s="2" t="n">
        <v>4273</v>
      </c>
      <c r="C917" s="1" t="s">
        <v>1794</v>
      </c>
      <c r="D917" s="13" t="s">
        <v>1795</v>
      </c>
      <c r="E917" s="1" t="n">
        <v>-1.3312749261214</v>
      </c>
      <c r="F917" s="1" t="n">
        <v>-2.736</v>
      </c>
      <c r="G917" s="1" t="n">
        <v>2.05517278686469</v>
      </c>
      <c r="H917" s="1" t="n">
        <v>0.149991632264443</v>
      </c>
      <c r="I917" s="1" t="n">
        <v>0</v>
      </c>
    </row>
    <row r="918" customFormat="false" ht="13" hidden="false" customHeight="false" outlineLevel="0" collapsed="false">
      <c r="A918" s="9"/>
      <c r="B918" s="2" t="n">
        <v>3623</v>
      </c>
      <c r="C918" s="1" t="s">
        <v>1796</v>
      </c>
      <c r="D918" s="13" t="s">
        <v>1797</v>
      </c>
      <c r="E918" s="1" t="n">
        <v>-1.3294733473021</v>
      </c>
      <c r="F918" s="1" t="n">
        <v>-2.73</v>
      </c>
      <c r="G918" s="1" t="n">
        <v>2.05344470089603</v>
      </c>
      <c r="H918" s="1" t="n">
        <v>0.149929349161254</v>
      </c>
      <c r="I918" s="1" t="n">
        <v>0</v>
      </c>
    </row>
    <row r="919" customFormat="false" ht="13" hidden="false" customHeight="false" outlineLevel="0" collapsed="false">
      <c r="A919" s="9"/>
      <c r="B919" s="2" t="n">
        <v>3196</v>
      </c>
      <c r="C919" s="1" t="s">
        <v>1798</v>
      </c>
      <c r="D919" s="13" t="s">
        <v>1799</v>
      </c>
      <c r="E919" s="1" t="n">
        <v>-1.32822290781</v>
      </c>
      <c r="F919" s="1" t="n">
        <v>-2.82</v>
      </c>
      <c r="G919" s="1" t="n">
        <v>2.12313760244482</v>
      </c>
      <c r="H919" s="1" t="n">
        <v>0.141190920091808</v>
      </c>
      <c r="I919" s="1" t="n">
        <v>0</v>
      </c>
    </row>
    <row r="920" customFormat="false" ht="13" hidden="false" customHeight="false" outlineLevel="0" collapsed="false">
      <c r="A920" s="9"/>
      <c r="B920" s="2" t="n">
        <v>1653</v>
      </c>
      <c r="C920" s="1" t="s">
        <v>1800</v>
      </c>
      <c r="D920" s="13" t="s">
        <v>1801</v>
      </c>
      <c r="E920" s="1" t="n">
        <v>-1.32777495257426</v>
      </c>
      <c r="F920" s="1" t="n">
        <v>-2.665</v>
      </c>
      <c r="G920" s="1" t="n">
        <v>2.00711724139181</v>
      </c>
      <c r="H920" s="1" t="n">
        <v>0.158089954792472</v>
      </c>
      <c r="I920" s="1" t="n">
        <v>0</v>
      </c>
    </row>
    <row r="921" customFormat="false" ht="13" hidden="false" customHeight="false" outlineLevel="0" collapsed="false">
      <c r="A921" s="9"/>
      <c r="B921" s="2" t="n">
        <v>2902</v>
      </c>
      <c r="C921" s="1" t="s">
        <v>1802</v>
      </c>
      <c r="D921" s="13" t="s">
        <v>1803</v>
      </c>
      <c r="E921" s="1" t="n">
        <v>-1.32743184380992</v>
      </c>
      <c r="F921" s="1" t="n">
        <v>-3.175</v>
      </c>
      <c r="G921" s="1" t="n">
        <v>2.39183654875063</v>
      </c>
      <c r="H921" s="1" t="n">
        <v>0.113485552370438</v>
      </c>
      <c r="I921" s="1" t="n">
        <v>0</v>
      </c>
    </row>
    <row r="922" customFormat="false" ht="13" hidden="false" customHeight="false" outlineLevel="0" collapsed="false">
      <c r="A922" s="9"/>
      <c r="B922" s="2" t="n">
        <v>2946</v>
      </c>
      <c r="C922" s="1" t="s">
        <v>1804</v>
      </c>
      <c r="D922" s="13" t="s">
        <v>1805</v>
      </c>
      <c r="E922" s="1" t="n">
        <v>-1.32723329843998</v>
      </c>
      <c r="F922" s="1" t="n">
        <v>-2.79</v>
      </c>
      <c r="G922" s="1" t="n">
        <v>2.10211724139181</v>
      </c>
      <c r="H922" s="1" t="n">
        <v>0.143207726079039</v>
      </c>
      <c r="I922" s="1" t="n">
        <v>0</v>
      </c>
    </row>
    <row r="923" customFormat="false" ht="13" hidden="false" customHeight="false" outlineLevel="0" collapsed="false">
      <c r="A923" s="9"/>
      <c r="B923" s="2" t="n">
        <v>1684</v>
      </c>
      <c r="C923" s="1" t="s">
        <v>1806</v>
      </c>
      <c r="D923" s="13" t="s">
        <v>1807</v>
      </c>
      <c r="E923" s="1" t="n">
        <v>-1.3271774754579</v>
      </c>
      <c r="F923" s="1" t="n">
        <v>-3.101</v>
      </c>
      <c r="G923" s="1" t="n">
        <v>2.33653754478474</v>
      </c>
      <c r="H923" s="1" t="n">
        <v>0.117916905536082</v>
      </c>
      <c r="I923" s="1" t="n">
        <v>0</v>
      </c>
    </row>
    <row r="924" customFormat="false" ht="13" hidden="false" customHeight="false" outlineLevel="0" collapsed="false">
      <c r="A924" s="9"/>
      <c r="B924" s="2" t="n">
        <v>2205</v>
      </c>
      <c r="C924" s="1" t="s">
        <v>1808</v>
      </c>
      <c r="D924" s="13" t="s">
        <v>1809</v>
      </c>
      <c r="E924" s="1" t="n">
        <v>-1.32576292654465</v>
      </c>
      <c r="F924" s="1" t="n">
        <v>-2.85</v>
      </c>
      <c r="G924" s="1" t="n">
        <v>2.14970560945461</v>
      </c>
      <c r="H924" s="1" t="n">
        <v>0.138812278255401</v>
      </c>
      <c r="I924" s="1" t="n">
        <v>0</v>
      </c>
    </row>
    <row r="925" customFormat="false" ht="13" hidden="false" customHeight="false" outlineLevel="0" collapsed="false">
      <c r="A925" s="9"/>
      <c r="B925" s="2" t="n">
        <v>4630</v>
      </c>
      <c r="C925" s="1" t="s">
        <v>1810</v>
      </c>
      <c r="D925" s="13" t="s">
        <v>1811</v>
      </c>
      <c r="E925" s="1" t="n">
        <v>-1.32535558561482</v>
      </c>
      <c r="F925" s="1" t="n">
        <v>-2.655</v>
      </c>
      <c r="G925" s="1" t="n">
        <v>2.0032359834726</v>
      </c>
      <c r="H925" s="1" t="n">
        <v>0.158396791054531</v>
      </c>
      <c r="I925" s="1" t="n">
        <v>0</v>
      </c>
    </row>
    <row r="926" customFormat="false" ht="13" hidden="false" customHeight="false" outlineLevel="0" collapsed="false">
      <c r="A926" s="9"/>
      <c r="B926" s="2" t="n">
        <v>3137</v>
      </c>
      <c r="C926" s="1" t="s">
        <v>1812</v>
      </c>
      <c r="D926" s="13" t="s">
        <v>1813</v>
      </c>
      <c r="E926" s="1" t="n">
        <v>-1.32499668990381</v>
      </c>
      <c r="F926" s="1" t="n">
        <v>-2.694</v>
      </c>
      <c r="G926" s="1" t="n">
        <v>2.03321262651272</v>
      </c>
      <c r="H926" s="1" t="n">
        <v>0.154947796335216</v>
      </c>
      <c r="I926" s="1" t="n">
        <v>0</v>
      </c>
    </row>
    <row r="927" customFormat="false" ht="13" hidden="false" customHeight="false" outlineLevel="0" collapsed="false">
      <c r="A927" s="9"/>
      <c r="B927" s="2" t="n">
        <v>4486</v>
      </c>
      <c r="C927" s="1" t="s">
        <v>1814</v>
      </c>
      <c r="D927" s="13" t="s">
        <v>1815</v>
      </c>
      <c r="E927" s="1" t="n">
        <v>-1.32330437374956</v>
      </c>
      <c r="F927" s="1" t="n">
        <v>-2.8264375</v>
      </c>
      <c r="G927" s="1" t="n">
        <v>2.13589371883608</v>
      </c>
      <c r="H927" s="1" t="n">
        <v>0.139155813052576</v>
      </c>
      <c r="I927" s="1" t="n">
        <v>0</v>
      </c>
    </row>
    <row r="928" customFormat="false" ht="13" hidden="false" customHeight="false" outlineLevel="0" collapsed="false">
      <c r="A928" s="9"/>
      <c r="B928" s="2" t="n">
        <v>4422</v>
      </c>
      <c r="C928" s="1" t="s">
        <v>1816</v>
      </c>
      <c r="D928" s="13" t="s">
        <v>1817</v>
      </c>
      <c r="E928" s="1" t="n">
        <v>-1.32112530333946</v>
      </c>
      <c r="F928" s="1" t="n">
        <v>-2.71</v>
      </c>
      <c r="G928" s="1" t="n">
        <v>2.05128158029358</v>
      </c>
      <c r="H928" s="1" t="n">
        <v>0.152676188270206</v>
      </c>
      <c r="I928" s="1" t="n">
        <v>0</v>
      </c>
    </row>
    <row r="929" customFormat="false" ht="13" hidden="false" customHeight="false" outlineLevel="0" collapsed="false">
      <c r="A929" s="9"/>
      <c r="B929" s="2" t="n">
        <v>4454</v>
      </c>
      <c r="C929" s="1" t="s">
        <v>1818</v>
      </c>
      <c r="D929" s="13" t="s">
        <v>1819</v>
      </c>
      <c r="E929" s="1" t="n">
        <v>-1.32057284348624</v>
      </c>
      <c r="F929" s="1" t="n">
        <v>-2.63</v>
      </c>
      <c r="G929" s="1" t="n">
        <v>1.9915599604918</v>
      </c>
      <c r="H929" s="1" t="n">
        <v>0.161358055828165</v>
      </c>
      <c r="I929" s="1" t="n">
        <v>0</v>
      </c>
    </row>
    <row r="930" customFormat="false" ht="13" hidden="false" customHeight="false" outlineLevel="0" collapsed="false">
      <c r="A930" s="9"/>
      <c r="B930" s="2" t="n">
        <v>1940</v>
      </c>
      <c r="C930" s="1" t="s">
        <v>1820</v>
      </c>
      <c r="D930" s="13" t="s">
        <v>1821</v>
      </c>
      <c r="E930" s="1" t="n">
        <v>-1.3204545501643</v>
      </c>
      <c r="F930" s="1" t="n">
        <v>-2.635</v>
      </c>
      <c r="G930" s="1" t="n">
        <v>1.99552494985316</v>
      </c>
      <c r="H930" s="1" t="n">
        <v>0.160696584453062</v>
      </c>
      <c r="I930" s="1" t="n">
        <v>0</v>
      </c>
    </row>
    <row r="931" customFormat="false" ht="13" hidden="false" customHeight="false" outlineLevel="0" collapsed="false">
      <c r="A931" s="9"/>
      <c r="B931" s="2" t="n">
        <v>2190</v>
      </c>
      <c r="C931" s="1" t="s">
        <v>1822</v>
      </c>
      <c r="D931" s="13" t="s">
        <v>1823</v>
      </c>
      <c r="E931" s="1" t="n">
        <v>-1.31992448021582</v>
      </c>
      <c r="F931" s="1" t="n">
        <v>-3.24705555555556</v>
      </c>
      <c r="G931" s="1" t="n">
        <v>2.46003131559816</v>
      </c>
      <c r="H931" s="1" t="n">
        <v>0.0984213585880387</v>
      </c>
      <c r="I931" s="1" t="n">
        <v>0</v>
      </c>
    </row>
    <row r="932" customFormat="false" ht="13" hidden="false" customHeight="false" outlineLevel="0" collapsed="false">
      <c r="A932" s="9"/>
      <c r="B932" s="2" t="n">
        <v>3631</v>
      </c>
      <c r="C932" s="1" t="s">
        <v>1824</v>
      </c>
      <c r="D932" s="13" t="s">
        <v>1825</v>
      </c>
      <c r="E932" s="1" t="n">
        <v>-1.31783065333532</v>
      </c>
      <c r="F932" s="1" t="n">
        <v>-2.9485</v>
      </c>
      <c r="G932" s="1" t="n">
        <v>2.23738914597077</v>
      </c>
      <c r="H932" s="1" t="n">
        <v>0.126132636093805</v>
      </c>
      <c r="I932" s="1" t="n">
        <v>0</v>
      </c>
    </row>
    <row r="933" customFormat="false" ht="13" hidden="false" customHeight="false" outlineLevel="0" collapsed="false">
      <c r="A933" s="9"/>
      <c r="B933" s="2" t="n">
        <v>454</v>
      </c>
      <c r="C933" s="1" t="s">
        <v>1826</v>
      </c>
      <c r="D933" s="13" t="s">
        <v>1827</v>
      </c>
      <c r="E933" s="1" t="n">
        <v>-1.31777690995595</v>
      </c>
      <c r="F933" s="1" t="n">
        <v>-2.871</v>
      </c>
      <c r="G933" s="1" t="n">
        <v>2.17866922565517</v>
      </c>
      <c r="H933" s="1" t="n">
        <v>0.136577129442592</v>
      </c>
      <c r="I933" s="1" t="n">
        <v>0</v>
      </c>
    </row>
    <row r="934" customFormat="false" ht="13" hidden="false" customHeight="false" outlineLevel="0" collapsed="false">
      <c r="A934" s="9"/>
      <c r="B934" s="2" t="n">
        <v>399</v>
      </c>
      <c r="C934" s="1" t="s">
        <v>1828</v>
      </c>
      <c r="D934" s="13" t="s">
        <v>1829</v>
      </c>
      <c r="E934" s="1" t="n">
        <v>-1.31516556747976</v>
      </c>
      <c r="F934" s="1" t="n">
        <v>-2.695</v>
      </c>
      <c r="G934" s="1" t="n">
        <v>2.04917165309034</v>
      </c>
      <c r="H934" s="1" t="n">
        <v>0.153777836230025</v>
      </c>
      <c r="I934" s="1" t="n">
        <v>0</v>
      </c>
    </row>
    <row r="935" customFormat="false" ht="13" hidden="false" customHeight="false" outlineLevel="0" collapsed="false">
      <c r="A935" s="9"/>
      <c r="B935" s="2" t="n">
        <v>2657</v>
      </c>
      <c r="C935" s="1" t="s">
        <v>1830</v>
      </c>
      <c r="D935" s="13" t="s">
        <v>1831</v>
      </c>
      <c r="E935" s="1" t="n">
        <v>-1.31369766262458</v>
      </c>
      <c r="F935" s="1" t="n">
        <v>-2.805</v>
      </c>
      <c r="G935" s="1" t="n">
        <v>2.13519448180795</v>
      </c>
      <c r="H935" s="1" t="n">
        <v>0.141791604035316</v>
      </c>
      <c r="I935" s="1" t="n">
        <v>0</v>
      </c>
    </row>
    <row r="936" customFormat="false" ht="13" hidden="false" customHeight="false" outlineLevel="0" collapsed="false">
      <c r="A936" s="9"/>
      <c r="B936" s="2" t="n">
        <v>3774</v>
      </c>
      <c r="C936" s="1" t="s">
        <v>1832</v>
      </c>
      <c r="D936" s="13" t="s">
        <v>1833</v>
      </c>
      <c r="E936" s="1" t="n">
        <v>-1.31345423153597</v>
      </c>
      <c r="F936" s="1" t="n">
        <v>-2.635</v>
      </c>
      <c r="G936" s="1" t="n">
        <v>2.00616050162524</v>
      </c>
      <c r="H936" s="1" t="n">
        <v>0.161125332563288</v>
      </c>
      <c r="I936" s="1" t="n">
        <v>0</v>
      </c>
    </row>
    <row r="937" customFormat="false" ht="13" hidden="false" customHeight="false" outlineLevel="0" collapsed="false">
      <c r="A937" s="9"/>
      <c r="B937" s="2" t="n">
        <v>2697</v>
      </c>
      <c r="C937" s="1" t="s">
        <v>1834</v>
      </c>
      <c r="D937" s="13" t="s">
        <v>1835</v>
      </c>
      <c r="E937" s="1" t="n">
        <v>-1.31175506092063</v>
      </c>
      <c r="F937" s="1" t="n">
        <v>-2.64</v>
      </c>
      <c r="G937" s="1" t="n">
        <v>2.01257085156369</v>
      </c>
      <c r="H937" s="1" t="n">
        <v>0.160890921402723</v>
      </c>
      <c r="I937" s="1" t="n">
        <v>0</v>
      </c>
    </row>
    <row r="938" customFormat="false" ht="13" hidden="false" customHeight="false" outlineLevel="0" collapsed="false">
      <c r="A938" s="9"/>
      <c r="B938" s="2" t="n">
        <v>767</v>
      </c>
      <c r="C938" s="1" t="s">
        <v>1836</v>
      </c>
      <c r="D938" s="13" t="s">
        <v>1837</v>
      </c>
      <c r="E938" s="1" t="n">
        <v>-1.31145063915567</v>
      </c>
      <c r="F938" s="1" t="n">
        <v>-2.68</v>
      </c>
      <c r="G938" s="1" t="n">
        <v>2.04353859762912</v>
      </c>
      <c r="H938" s="1" t="n">
        <v>0.15532440330731</v>
      </c>
      <c r="I938" s="1" t="n">
        <v>0</v>
      </c>
    </row>
    <row r="939" customFormat="false" ht="13" hidden="false" customHeight="false" outlineLevel="0" collapsed="false">
      <c r="A939" s="9"/>
      <c r="B939" s="2" t="n">
        <v>4642</v>
      </c>
      <c r="C939" s="1" t="s">
        <v>1838</v>
      </c>
      <c r="D939" s="13" t="s">
        <v>1839</v>
      </c>
      <c r="E939" s="1" t="n">
        <v>-1.31127704189067</v>
      </c>
      <c r="F939" s="1" t="n">
        <v>-2.81</v>
      </c>
      <c r="G939" s="1" t="n">
        <v>2.14294913296766</v>
      </c>
      <c r="H939" s="1" t="n">
        <v>0.140658377591498</v>
      </c>
      <c r="I939" s="1" t="n">
        <v>0</v>
      </c>
    </row>
    <row r="940" customFormat="false" ht="13" hidden="false" customHeight="false" outlineLevel="0" collapsed="false">
      <c r="A940" s="9"/>
      <c r="B940" s="2" t="n">
        <v>2915</v>
      </c>
      <c r="C940" s="1" t="s">
        <v>1840</v>
      </c>
      <c r="D940" s="13" t="s">
        <v>1841</v>
      </c>
      <c r="E940" s="1" t="n">
        <v>-1.31121377603271</v>
      </c>
      <c r="F940" s="1" t="n">
        <v>-2.72475</v>
      </c>
      <c r="G940" s="1" t="n">
        <v>2.0780364344891</v>
      </c>
      <c r="H940" s="1" t="n">
        <v>0.152252029959164</v>
      </c>
      <c r="I940" s="1" t="n">
        <v>0</v>
      </c>
    </row>
    <row r="941" customFormat="false" ht="13" hidden="false" customHeight="false" outlineLevel="0" collapsed="false">
      <c r="A941" s="9"/>
      <c r="B941" s="2" t="n">
        <v>39</v>
      </c>
      <c r="C941" s="1" t="s">
        <v>1842</v>
      </c>
      <c r="D941" s="13" t="s">
        <v>1843</v>
      </c>
      <c r="E941" s="1" t="n">
        <v>-1.31099059276786</v>
      </c>
      <c r="F941" s="1" t="n">
        <v>-2.73</v>
      </c>
      <c r="G941" s="1" t="n">
        <v>2.08239480516501</v>
      </c>
      <c r="H941" s="1" t="n">
        <v>0.150275223158694</v>
      </c>
      <c r="I941" s="1" t="n">
        <v>0</v>
      </c>
    </row>
    <row r="942" customFormat="false" ht="13" hidden="false" customHeight="false" outlineLevel="0" collapsed="false">
      <c r="A942" s="9"/>
      <c r="B942" s="2" t="n">
        <v>2495</v>
      </c>
      <c r="C942" s="1" t="s">
        <v>1844</v>
      </c>
      <c r="D942" s="13" t="s">
        <v>1845</v>
      </c>
      <c r="E942" s="1" t="n">
        <v>-1.3101435266023</v>
      </c>
      <c r="F942" s="1" t="n">
        <v>-2.8</v>
      </c>
      <c r="G942" s="1" t="n">
        <v>2.13717042686268</v>
      </c>
      <c r="H942" s="1" t="n">
        <v>0.144041320996746</v>
      </c>
      <c r="I942" s="1" t="n">
        <v>0</v>
      </c>
    </row>
    <row r="943" customFormat="false" ht="13" hidden="false" customHeight="false" outlineLevel="0" collapsed="false">
      <c r="A943" s="9"/>
      <c r="B943" s="2" t="n">
        <v>3486</v>
      </c>
      <c r="C943" s="1" t="s">
        <v>1846</v>
      </c>
      <c r="D943" s="13" t="s">
        <v>1847</v>
      </c>
      <c r="E943" s="1" t="n">
        <v>-1.30944889343835</v>
      </c>
      <c r="F943" s="1" t="n">
        <v>-2.81</v>
      </c>
      <c r="G943" s="1" t="n">
        <v>2.14594094819654</v>
      </c>
      <c r="H943" s="1" t="n">
        <v>0.143724988830397</v>
      </c>
      <c r="I943" s="1" t="n">
        <v>0</v>
      </c>
    </row>
    <row r="944" customFormat="false" ht="13" hidden="false" customHeight="false" outlineLevel="0" collapsed="false">
      <c r="A944" s="9"/>
      <c r="B944" s="2" t="n">
        <v>1510</v>
      </c>
      <c r="C944" s="1" t="s">
        <v>1848</v>
      </c>
      <c r="D944" s="13" t="s">
        <v>1849</v>
      </c>
      <c r="E944" s="1" t="n">
        <v>-1.30866814382317</v>
      </c>
      <c r="F944" s="1" t="n">
        <v>-2.555</v>
      </c>
      <c r="G944" s="1" t="n">
        <v>1.95236661949742</v>
      </c>
      <c r="H944" s="1" t="n">
        <v>0.170265447151329</v>
      </c>
      <c r="I944" s="1" t="n">
        <v>0</v>
      </c>
    </row>
    <row r="945" customFormat="false" ht="13" hidden="false" customHeight="false" outlineLevel="0" collapsed="false">
      <c r="A945" s="9"/>
      <c r="B945" s="2" t="n">
        <v>527</v>
      </c>
      <c r="C945" s="1" t="s">
        <v>1850</v>
      </c>
      <c r="D945" s="13" t="s">
        <v>1851</v>
      </c>
      <c r="E945" s="1" t="n">
        <v>-1.30822464968963</v>
      </c>
      <c r="F945" s="1" t="n">
        <v>-2.82</v>
      </c>
      <c r="G945" s="1" t="n">
        <v>2.15559307850454</v>
      </c>
      <c r="H945" s="1" t="n">
        <v>0.143182781224082</v>
      </c>
      <c r="I945" s="1" t="n">
        <v>0</v>
      </c>
    </row>
    <row r="946" customFormat="false" ht="13" hidden="false" customHeight="false" outlineLevel="0" collapsed="false">
      <c r="A946" s="9"/>
      <c r="B946" s="2" t="n">
        <v>3840</v>
      </c>
      <c r="C946" s="1" t="s">
        <v>1852</v>
      </c>
      <c r="D946" s="13" t="s">
        <v>1853</v>
      </c>
      <c r="E946" s="1" t="n">
        <v>-1.30820006389059</v>
      </c>
      <c r="F946" s="1" t="n">
        <v>-2.5085</v>
      </c>
      <c r="G946" s="1" t="n">
        <v>1.91752016319256</v>
      </c>
      <c r="H946" s="1" t="n">
        <v>0.175729251940478</v>
      </c>
      <c r="I946" s="1" t="n">
        <v>0</v>
      </c>
    </row>
    <row r="947" customFormat="false" ht="13" hidden="false" customHeight="false" outlineLevel="0" collapsed="false">
      <c r="A947" s="9"/>
      <c r="B947" s="2" t="n">
        <v>2988</v>
      </c>
      <c r="C947" s="1" t="s">
        <v>1854</v>
      </c>
      <c r="D947" s="13" t="s">
        <v>1855</v>
      </c>
      <c r="E947" s="1" t="n">
        <v>-1.3072197896947</v>
      </c>
      <c r="F947" s="1" t="n">
        <v>-2.667</v>
      </c>
      <c r="G947" s="1" t="n">
        <v>2.04020779139434</v>
      </c>
      <c r="H947" s="1" t="n">
        <v>0.158173677951864</v>
      </c>
      <c r="I947" s="1" t="n">
        <v>0</v>
      </c>
    </row>
    <row r="948" customFormat="false" ht="13" hidden="false" customHeight="false" outlineLevel="0" collapsed="false">
      <c r="A948" s="9"/>
      <c r="B948" s="2" t="n">
        <v>4113</v>
      </c>
      <c r="C948" s="1" t="s">
        <v>1856</v>
      </c>
      <c r="D948" s="13" t="s">
        <v>1857</v>
      </c>
      <c r="E948" s="1" t="n">
        <v>-1.3034041280478</v>
      </c>
      <c r="F948" s="1" t="n">
        <v>-2.50925</v>
      </c>
      <c r="G948" s="1" t="n">
        <v>1.92515118373784</v>
      </c>
      <c r="H948" s="1" t="n">
        <v>0.175660845659891</v>
      </c>
      <c r="I948" s="1" t="n">
        <v>0</v>
      </c>
    </row>
    <row r="949" customFormat="false" ht="13" hidden="false" customHeight="false" outlineLevel="0" collapsed="false">
      <c r="A949" s="9"/>
      <c r="B949" s="2" t="n">
        <v>2893</v>
      </c>
      <c r="C949" s="1" t="s">
        <v>1858</v>
      </c>
      <c r="D949" s="13" t="s">
        <v>1859</v>
      </c>
      <c r="E949" s="1" t="n">
        <v>-1.30305184557534</v>
      </c>
      <c r="F949" s="1" t="n">
        <v>-2.89</v>
      </c>
      <c r="G949" s="1" t="n">
        <v>2.21787030946875</v>
      </c>
      <c r="H949" s="1" t="n">
        <v>0.137910597976053</v>
      </c>
      <c r="I949" s="1" t="n">
        <v>0</v>
      </c>
    </row>
    <row r="950" customFormat="false" ht="13" hidden="false" customHeight="false" outlineLevel="0" collapsed="false">
      <c r="A950" s="9"/>
      <c r="B950" s="2" t="n">
        <v>2677</v>
      </c>
      <c r="C950" s="1" t="s">
        <v>1860</v>
      </c>
      <c r="D950" s="13" t="s">
        <v>1861</v>
      </c>
      <c r="E950" s="1" t="n">
        <v>-1.30210701528141</v>
      </c>
      <c r="F950" s="1" t="n">
        <v>-2.63</v>
      </c>
      <c r="G950" s="1" t="n">
        <v>2.01980326435121</v>
      </c>
      <c r="H950" s="1" t="n">
        <v>0.161056412425993</v>
      </c>
      <c r="I950" s="1" t="n">
        <v>0</v>
      </c>
    </row>
    <row r="951" customFormat="false" ht="13" hidden="false" customHeight="false" outlineLevel="0" collapsed="false">
      <c r="A951" s="9"/>
      <c r="B951" s="2" t="n">
        <v>3558</v>
      </c>
      <c r="C951" s="1" t="s">
        <v>1862</v>
      </c>
      <c r="D951" s="13" t="s">
        <v>1863</v>
      </c>
      <c r="E951" s="1" t="n">
        <v>-1.30147182540216</v>
      </c>
      <c r="F951" s="1" t="n">
        <v>-2.76077777777778</v>
      </c>
      <c r="G951" s="1" t="n">
        <v>2.12127356420081</v>
      </c>
      <c r="H951" s="1" t="n">
        <v>0.146693557796115</v>
      </c>
      <c r="I951" s="1" t="n">
        <v>0</v>
      </c>
    </row>
    <row r="952" customFormat="false" ht="13" hidden="false" customHeight="false" outlineLevel="0" collapsed="false">
      <c r="A952" s="9"/>
      <c r="B952" s="2" t="n">
        <v>3869</v>
      </c>
      <c r="C952" s="1" t="s">
        <v>1864</v>
      </c>
      <c r="D952" s="13" t="s">
        <v>1865</v>
      </c>
      <c r="E952" s="1" t="n">
        <v>-1.30033362399644</v>
      </c>
      <c r="F952" s="1" t="n">
        <v>-2.95566666666667</v>
      </c>
      <c r="G952" s="1" t="n">
        <v>2.27300641321782</v>
      </c>
      <c r="H952" s="1" t="n">
        <v>0.124794554318854</v>
      </c>
      <c r="I952" s="1" t="n">
        <v>0</v>
      </c>
    </row>
    <row r="953" customFormat="false" ht="13" hidden="false" customHeight="false" outlineLevel="0" collapsed="false">
      <c r="A953" s="9"/>
      <c r="B953" s="2" t="n">
        <v>4423</v>
      </c>
      <c r="C953" s="1" t="s">
        <v>1866</v>
      </c>
      <c r="D953" s="13" t="s">
        <v>1867</v>
      </c>
      <c r="E953" s="1" t="n">
        <v>-1.29984663146585</v>
      </c>
      <c r="F953" s="1" t="n">
        <v>-2.615</v>
      </c>
      <c r="G953" s="1" t="n">
        <v>2.01177580238912</v>
      </c>
      <c r="H953" s="1" t="n">
        <v>0.163202115543928</v>
      </c>
      <c r="I953" s="1" t="n">
        <v>0</v>
      </c>
    </row>
    <row r="954" customFormat="false" ht="13" hidden="false" customHeight="false" outlineLevel="0" collapsed="false">
      <c r="A954" s="9"/>
      <c r="B954" s="2" t="n">
        <v>14</v>
      </c>
      <c r="C954" s="1" t="s">
        <v>1868</v>
      </c>
      <c r="D954" s="13" t="s">
        <v>1869</v>
      </c>
      <c r="E954" s="1" t="n">
        <v>-1.29915461332561</v>
      </c>
      <c r="F954" s="1" t="n">
        <v>-3.185</v>
      </c>
      <c r="G954" s="1" t="n">
        <v>2.45159426547926</v>
      </c>
      <c r="H954" s="1" t="n">
        <v>0.116868982636759</v>
      </c>
      <c r="I954" s="1" t="n">
        <v>0</v>
      </c>
    </row>
    <row r="955" customFormat="false" ht="13" hidden="false" customHeight="false" outlineLevel="0" collapsed="false">
      <c r="A955" s="9"/>
      <c r="B955" s="2" t="n">
        <v>814</v>
      </c>
      <c r="C955" s="1" t="s">
        <v>1870</v>
      </c>
      <c r="D955" s="13" t="s">
        <v>1871</v>
      </c>
      <c r="E955" s="1" t="n">
        <v>-1.29763222406772</v>
      </c>
      <c r="F955" s="1" t="n">
        <v>-2.495</v>
      </c>
      <c r="G955" s="1" t="n">
        <v>1.9227327695199</v>
      </c>
      <c r="H955" s="1" t="n">
        <v>0.177406399906316</v>
      </c>
      <c r="I955" s="1" t="n">
        <v>0</v>
      </c>
    </row>
    <row r="956" customFormat="false" ht="13" hidden="false" customHeight="false" outlineLevel="0" collapsed="false">
      <c r="A956" s="9"/>
      <c r="B956" s="2" t="n">
        <v>189</v>
      </c>
      <c r="C956" s="1" t="s">
        <v>1872</v>
      </c>
      <c r="D956" s="13" t="s">
        <v>1873</v>
      </c>
      <c r="E956" s="1" t="n">
        <v>-1.29746631708681</v>
      </c>
      <c r="F956" s="1" t="n">
        <v>-2.78</v>
      </c>
      <c r="G956" s="1" t="n">
        <v>2.14263751080793</v>
      </c>
      <c r="H956" s="1" t="n">
        <v>0.147110494493644</v>
      </c>
      <c r="I956" s="1" t="n">
        <v>0</v>
      </c>
    </row>
    <row r="957" customFormat="false" ht="13" hidden="false" customHeight="false" outlineLevel="0" collapsed="false">
      <c r="A957" s="9"/>
      <c r="B957" s="2" t="n">
        <v>3653</v>
      </c>
      <c r="C957" s="1" t="s">
        <v>1874</v>
      </c>
      <c r="D957" s="13" t="s">
        <v>1875</v>
      </c>
      <c r="E957" s="1" t="n">
        <v>-1.29666175901955</v>
      </c>
      <c r="F957" s="1" t="n">
        <v>-2.605</v>
      </c>
      <c r="G957" s="1" t="n">
        <v>2.00900503302397</v>
      </c>
      <c r="H957" s="1" t="n">
        <v>0.16478753021737</v>
      </c>
      <c r="I957" s="1" t="n">
        <v>0</v>
      </c>
    </row>
    <row r="958" customFormat="false" ht="13" hidden="false" customHeight="false" outlineLevel="0" collapsed="false">
      <c r="A958" s="9"/>
      <c r="B958" s="2" t="n">
        <v>4189</v>
      </c>
      <c r="C958" s="1" t="s">
        <v>1876</v>
      </c>
      <c r="D958" s="13" t="s">
        <v>1877</v>
      </c>
      <c r="E958" s="1" t="n">
        <v>-1.29610627453156</v>
      </c>
      <c r="F958" s="1" t="n">
        <v>-2.77</v>
      </c>
      <c r="G958" s="1" t="n">
        <v>2.13717042686268</v>
      </c>
      <c r="H958" s="1" t="n">
        <v>0.144681581870809</v>
      </c>
      <c r="I958" s="1" t="n">
        <v>0</v>
      </c>
    </row>
    <row r="959" customFormat="false" ht="13" hidden="false" customHeight="false" outlineLevel="0" collapsed="false">
      <c r="A959" s="9"/>
      <c r="B959" s="2" t="n">
        <v>1257</v>
      </c>
      <c r="C959" s="1" t="s">
        <v>1878</v>
      </c>
      <c r="D959" s="13" t="s">
        <v>1879</v>
      </c>
      <c r="E959" s="1" t="n">
        <v>-1.29563958866195</v>
      </c>
      <c r="F959" s="1" t="n">
        <v>-2.86</v>
      </c>
      <c r="G959" s="1" t="n">
        <v>2.20740399184129</v>
      </c>
      <c r="H959" s="1" t="n">
        <v>0.139124507580173</v>
      </c>
      <c r="I959" s="1" t="n">
        <v>0</v>
      </c>
    </row>
    <row r="960" customFormat="false" ht="13" hidden="false" customHeight="false" outlineLevel="0" collapsed="false">
      <c r="A960" s="9"/>
      <c r="B960" s="2" t="n">
        <v>3025</v>
      </c>
      <c r="C960" s="1" t="s">
        <v>1880</v>
      </c>
      <c r="D960" s="13" t="s">
        <v>1881</v>
      </c>
      <c r="E960" s="1" t="n">
        <v>-1.2952870554992</v>
      </c>
      <c r="F960" s="1" t="n">
        <v>-2.69</v>
      </c>
      <c r="G960" s="1" t="n">
        <v>2.07675973335754</v>
      </c>
      <c r="H960" s="1" t="n">
        <v>0.153952965583872</v>
      </c>
      <c r="I960" s="1" t="n">
        <v>0</v>
      </c>
    </row>
    <row r="961" customFormat="false" ht="13" hidden="false" customHeight="false" outlineLevel="0" collapsed="false">
      <c r="A961" s="9"/>
      <c r="B961" s="2" t="n">
        <v>4370</v>
      </c>
      <c r="C961" s="1" t="s">
        <v>1882</v>
      </c>
      <c r="D961" s="13" t="s">
        <v>1883</v>
      </c>
      <c r="E961" s="1" t="n">
        <v>-1.29455033896068</v>
      </c>
      <c r="F961" s="1" t="n">
        <v>-2.865</v>
      </c>
      <c r="G961" s="1" t="n">
        <v>2.21312367219349</v>
      </c>
      <c r="H961" s="1" t="n">
        <v>0.134172792722626</v>
      </c>
      <c r="I961" s="1" t="n">
        <v>0</v>
      </c>
    </row>
    <row r="962" customFormat="false" ht="13" hidden="false" customHeight="false" outlineLevel="0" collapsed="false">
      <c r="A962" s="9"/>
      <c r="B962" s="2" t="n">
        <v>235</v>
      </c>
      <c r="C962" s="1" t="s">
        <v>1884</v>
      </c>
      <c r="D962" s="13" t="s">
        <v>1885</v>
      </c>
      <c r="E962" s="1" t="n">
        <v>-1.29395097786204</v>
      </c>
      <c r="F962" s="1" t="n">
        <v>-2.5801</v>
      </c>
      <c r="G962" s="1" t="n">
        <v>1.99397043948529</v>
      </c>
      <c r="H962" s="1" t="n">
        <v>0.16722883099792</v>
      </c>
      <c r="I962" s="1" t="n">
        <v>0</v>
      </c>
    </row>
    <row r="963" customFormat="false" ht="13" hidden="false" customHeight="false" outlineLevel="0" collapsed="false">
      <c r="A963" s="9"/>
      <c r="B963" s="2" t="n">
        <v>1753</v>
      </c>
      <c r="C963" s="1" t="s">
        <v>1886</v>
      </c>
      <c r="D963" s="13" t="s">
        <v>1887</v>
      </c>
      <c r="E963" s="1" t="n">
        <v>-1.2934235019633</v>
      </c>
      <c r="F963" s="1" t="n">
        <v>-2.50966666666667</v>
      </c>
      <c r="G963" s="1" t="n">
        <v>1.94032864166858</v>
      </c>
      <c r="H963" s="1" t="n">
        <v>0.17555442961616</v>
      </c>
      <c r="I963" s="1" t="n">
        <v>0</v>
      </c>
    </row>
    <row r="964" customFormat="false" ht="13" hidden="false" customHeight="false" outlineLevel="0" collapsed="false">
      <c r="A964" s="9"/>
      <c r="B964" s="2" t="n">
        <v>607</v>
      </c>
      <c r="C964" s="1" t="s">
        <v>1888</v>
      </c>
      <c r="D964" s="13" t="s">
        <v>1889</v>
      </c>
      <c r="E964" s="1" t="n">
        <v>-1.29266518521983</v>
      </c>
      <c r="F964" s="1" t="n">
        <v>-2.57</v>
      </c>
      <c r="G964" s="1" t="n">
        <v>1.98814049406224</v>
      </c>
      <c r="H964" s="1" t="n">
        <v>0.168307190184445</v>
      </c>
      <c r="I964" s="1" t="n">
        <v>0</v>
      </c>
    </row>
    <row r="965" customFormat="false" ht="13" hidden="false" customHeight="false" outlineLevel="0" collapsed="false">
      <c r="A965" s="9"/>
      <c r="B965" s="2" t="n">
        <v>2317</v>
      </c>
      <c r="C965" s="1" t="s">
        <v>1890</v>
      </c>
      <c r="D965" s="13" t="s">
        <v>1891</v>
      </c>
      <c r="E965" s="1" t="n">
        <v>-1.29220506079258</v>
      </c>
      <c r="F965" s="1" t="n">
        <v>-2.61</v>
      </c>
      <c r="G965" s="1" t="n">
        <v>2.01980326435121</v>
      </c>
      <c r="H965" s="1" t="n">
        <v>0.163304676160309</v>
      </c>
      <c r="I965" s="1" t="n">
        <v>0</v>
      </c>
    </row>
    <row r="966" customFormat="false" ht="13" hidden="false" customHeight="false" outlineLevel="0" collapsed="false">
      <c r="A966" s="9"/>
      <c r="B966" s="2" t="n">
        <v>679</v>
      </c>
      <c r="C966" s="1" t="s">
        <v>1892</v>
      </c>
      <c r="D966" s="13" t="s">
        <v>1893</v>
      </c>
      <c r="E966" s="1" t="n">
        <v>-1.29220506079258</v>
      </c>
      <c r="F966" s="1" t="n">
        <v>-2.61</v>
      </c>
      <c r="G966" s="1" t="n">
        <v>2.01980326435121</v>
      </c>
      <c r="H966" s="1" t="n">
        <v>0.163304676160309</v>
      </c>
      <c r="I966" s="1" t="n">
        <v>0</v>
      </c>
    </row>
    <row r="967" customFormat="false" ht="13" hidden="false" customHeight="false" outlineLevel="0" collapsed="false">
      <c r="A967" s="9"/>
      <c r="B967" s="2" t="n">
        <v>2310</v>
      </c>
      <c r="C967" s="1" t="s">
        <v>1894</v>
      </c>
      <c r="D967" s="13" t="s">
        <v>1895</v>
      </c>
      <c r="E967" s="1" t="n">
        <v>-1.29200609170305</v>
      </c>
      <c r="F967" s="1" t="n">
        <v>-2.605</v>
      </c>
      <c r="G967" s="1" t="n">
        <v>2.01624436349695</v>
      </c>
      <c r="H967" s="1" t="n">
        <v>0.164643200009458</v>
      </c>
      <c r="I967" s="1" t="n">
        <v>0</v>
      </c>
    </row>
    <row r="968" customFormat="false" ht="13" hidden="false" customHeight="false" outlineLevel="0" collapsed="false">
      <c r="A968" s="9"/>
      <c r="B968" s="2" t="n">
        <v>1822</v>
      </c>
      <c r="C968" s="1" t="s">
        <v>1896</v>
      </c>
      <c r="D968" s="13" t="s">
        <v>1897</v>
      </c>
      <c r="E968" s="1" t="n">
        <v>-1.29196063805013</v>
      </c>
      <c r="F968" s="1" t="n">
        <v>-2.73</v>
      </c>
      <c r="G968" s="1" t="n">
        <v>2.1130674724891</v>
      </c>
      <c r="H968" s="1" t="n">
        <v>0.14915749713896</v>
      </c>
      <c r="I968" s="1" t="n">
        <v>0</v>
      </c>
    </row>
    <row r="969" customFormat="false" ht="13" hidden="false" customHeight="false" outlineLevel="0" collapsed="false">
      <c r="A969" s="9"/>
      <c r="B969" s="2" t="n">
        <v>2137</v>
      </c>
      <c r="C969" s="1" t="s">
        <v>1898</v>
      </c>
      <c r="D969" s="13" t="s">
        <v>1899</v>
      </c>
      <c r="E969" s="1" t="n">
        <v>-1.29139217368769</v>
      </c>
      <c r="F969" s="1" t="n">
        <v>-2.53</v>
      </c>
      <c r="G969" s="1" t="n">
        <v>1.95912601264677</v>
      </c>
      <c r="H969" s="1" t="n">
        <v>0.173105421365035</v>
      </c>
      <c r="I969" s="1" t="n">
        <v>0</v>
      </c>
    </row>
    <row r="970" customFormat="false" ht="13" hidden="false" customHeight="false" outlineLevel="0" collapsed="false">
      <c r="A970" s="9"/>
      <c r="B970" s="2" t="n">
        <v>1804</v>
      </c>
      <c r="C970" s="1" t="s">
        <v>1900</v>
      </c>
      <c r="D970" s="13" t="s">
        <v>1901</v>
      </c>
      <c r="E970" s="1" t="n">
        <v>-1.29062740416453</v>
      </c>
      <c r="F970" s="1" t="n">
        <v>-2.6871875</v>
      </c>
      <c r="G970" s="1" t="n">
        <v>2.08207844597838</v>
      </c>
      <c r="H970" s="1" t="n">
        <v>0.154377920711676</v>
      </c>
      <c r="I970" s="1" t="n">
        <v>0</v>
      </c>
    </row>
    <row r="971" customFormat="false" ht="13" hidden="false" customHeight="false" outlineLevel="0" collapsed="false">
      <c r="A971" s="9"/>
      <c r="B971" s="2" t="n">
        <v>2277</v>
      </c>
      <c r="C971" s="1" t="s">
        <v>1902</v>
      </c>
      <c r="D971" s="13" t="s">
        <v>1903</v>
      </c>
      <c r="E971" s="1" t="n">
        <v>-1.29014383237328</v>
      </c>
      <c r="F971" s="1" t="n">
        <v>-2.715</v>
      </c>
      <c r="G971" s="1" t="n">
        <v>2.10441652463325</v>
      </c>
      <c r="H971" s="1" t="n">
        <v>0.152561334815817</v>
      </c>
      <c r="I971" s="1" t="n">
        <v>0</v>
      </c>
    </row>
    <row r="972" customFormat="false" ht="13" hidden="false" customHeight="false" outlineLevel="0" collapsed="false">
      <c r="A972" s="9"/>
      <c r="B972" s="2" t="n">
        <v>559</v>
      </c>
      <c r="C972" s="1" t="s">
        <v>1904</v>
      </c>
      <c r="D972" s="13" t="s">
        <v>1905</v>
      </c>
      <c r="E972" s="1" t="n">
        <v>-1.28896515777481</v>
      </c>
      <c r="F972" s="1" t="n">
        <v>-2.475</v>
      </c>
      <c r="G972" s="1" t="n">
        <v>1.92014499776913</v>
      </c>
      <c r="H972" s="1" t="n">
        <v>0.179872098535443</v>
      </c>
      <c r="I972" s="1" t="n">
        <v>0</v>
      </c>
    </row>
    <row r="973" customFormat="false" ht="13" hidden="false" customHeight="false" outlineLevel="0" collapsed="false">
      <c r="A973" s="9"/>
      <c r="B973" s="2" t="n">
        <v>3409</v>
      </c>
      <c r="C973" s="1" t="s">
        <v>1906</v>
      </c>
      <c r="D973" s="13" t="s">
        <v>1907</v>
      </c>
      <c r="E973" s="1" t="n">
        <v>-1.28879692313726</v>
      </c>
      <c r="F973" s="1" t="n">
        <v>-2.68</v>
      </c>
      <c r="G973" s="1" t="n">
        <v>2.07945871990149</v>
      </c>
      <c r="H973" s="1" t="n">
        <v>0.155183686678716</v>
      </c>
      <c r="I973" s="1" t="n">
        <v>0</v>
      </c>
    </row>
    <row r="974" customFormat="false" ht="13" hidden="false" customHeight="false" outlineLevel="0" collapsed="false">
      <c r="A974" s="9"/>
      <c r="B974" s="2" t="n">
        <v>3630</v>
      </c>
      <c r="C974" s="1" t="s">
        <v>1908</v>
      </c>
      <c r="D974" s="13" t="s">
        <v>1909</v>
      </c>
      <c r="E974" s="1" t="n">
        <v>-1.28661468762996</v>
      </c>
      <c r="F974" s="1" t="n">
        <v>-2.60533333333333</v>
      </c>
      <c r="G974" s="1" t="n">
        <v>2.02495227077857</v>
      </c>
      <c r="H974" s="1" t="n">
        <v>0.163971007341334</v>
      </c>
      <c r="I974" s="1" t="n">
        <v>0</v>
      </c>
    </row>
    <row r="975" customFormat="false" ht="13" hidden="false" customHeight="false" outlineLevel="0" collapsed="false">
      <c r="A975" s="9"/>
      <c r="B975" s="2" t="n">
        <v>1647</v>
      </c>
      <c r="C975" s="1" t="s">
        <v>1910</v>
      </c>
      <c r="D975" s="13" t="s">
        <v>1911</v>
      </c>
      <c r="E975" s="1" t="n">
        <v>-1.2865786811912</v>
      </c>
      <c r="F975" s="1" t="n">
        <v>-2.54</v>
      </c>
      <c r="G975" s="1" t="n">
        <v>1.97422826690109</v>
      </c>
      <c r="H975" s="1" t="n">
        <v>0.171860171071786</v>
      </c>
      <c r="I975" s="1" t="n">
        <v>0</v>
      </c>
    </row>
    <row r="976" customFormat="false" ht="13" hidden="false" customHeight="false" outlineLevel="0" collapsed="false">
      <c r="A976" s="9"/>
      <c r="B976" s="2" t="n">
        <v>2436</v>
      </c>
      <c r="C976" s="1" t="s">
        <v>1912</v>
      </c>
      <c r="D976" s="13" t="s">
        <v>1913</v>
      </c>
      <c r="E976" s="1" t="n">
        <v>-1.28657408330378</v>
      </c>
      <c r="F976" s="1" t="n">
        <v>-2.7095</v>
      </c>
      <c r="G976" s="1" t="n">
        <v>2.10598055344182</v>
      </c>
      <c r="H976" s="1" t="n">
        <v>0.151482380939998</v>
      </c>
      <c r="I976" s="1" t="n">
        <v>0</v>
      </c>
    </row>
    <row r="977" customFormat="false" ht="13" hidden="false" customHeight="false" outlineLevel="0" collapsed="false">
      <c r="A977" s="9"/>
      <c r="B977" s="2" t="n">
        <v>3503</v>
      </c>
      <c r="C977" s="1" t="s">
        <v>1914</v>
      </c>
      <c r="D977" s="13" t="s">
        <v>1915</v>
      </c>
      <c r="E977" s="1" t="n">
        <v>-1.28579240314965</v>
      </c>
      <c r="F977" s="1" t="n">
        <v>-2.505</v>
      </c>
      <c r="G977" s="1" t="n">
        <v>1.94821496367828</v>
      </c>
      <c r="H977" s="1" t="n">
        <v>0.176246564453063</v>
      </c>
      <c r="I977" s="1" t="n">
        <v>0</v>
      </c>
    </row>
    <row r="978" customFormat="false" ht="13" hidden="false" customHeight="false" outlineLevel="0" collapsed="false">
      <c r="A978" s="9"/>
      <c r="B978" s="2" t="n">
        <v>652</v>
      </c>
      <c r="C978" s="1" t="s">
        <v>1916</v>
      </c>
      <c r="D978" s="13" t="s">
        <v>1917</v>
      </c>
      <c r="E978" s="1" t="n">
        <v>-1.28525479903663</v>
      </c>
      <c r="F978" s="1" t="n">
        <v>-2.543</v>
      </c>
      <c r="G978" s="1" t="n">
        <v>1.97859599661181</v>
      </c>
      <c r="H978" s="1" t="n">
        <v>0.171725650224741</v>
      </c>
      <c r="I978" s="1" t="n">
        <v>0</v>
      </c>
    </row>
    <row r="979" customFormat="false" ht="13" hidden="false" customHeight="false" outlineLevel="0" collapsed="false">
      <c r="A979" s="9"/>
      <c r="B979" s="2" t="n">
        <v>961</v>
      </c>
      <c r="C979" s="1" t="s">
        <v>1918</v>
      </c>
      <c r="D979" s="13" t="s">
        <v>1919</v>
      </c>
      <c r="E979" s="1" t="n">
        <v>-1.28519282140838</v>
      </c>
      <c r="F979" s="1" t="n">
        <v>-2.99</v>
      </c>
      <c r="G979" s="1" t="n">
        <v>2.32649914487027</v>
      </c>
      <c r="H979" s="1" t="n">
        <v>0.127818980819099</v>
      </c>
      <c r="I979" s="1" t="n">
        <v>0</v>
      </c>
    </row>
    <row r="980" customFormat="false" ht="13" hidden="false" customHeight="false" outlineLevel="0" collapsed="false">
      <c r="A980" s="9"/>
      <c r="B980" s="2" t="n">
        <v>4285</v>
      </c>
      <c r="C980" s="1" t="s">
        <v>1920</v>
      </c>
      <c r="D980" s="13" t="s">
        <v>1921</v>
      </c>
      <c r="E980" s="1" t="n">
        <v>-1.2844689734287</v>
      </c>
      <c r="F980" s="1" t="n">
        <v>-2.6</v>
      </c>
      <c r="G980" s="1" t="n">
        <v>2.02418279754915</v>
      </c>
      <c r="H980" s="1" t="n">
        <v>0.165140446890988</v>
      </c>
      <c r="I980" s="1" t="n">
        <v>0</v>
      </c>
    </row>
    <row r="981" customFormat="false" ht="13" hidden="false" customHeight="false" outlineLevel="0" collapsed="false">
      <c r="A981" s="9"/>
      <c r="B981" s="2" t="n">
        <v>2933</v>
      </c>
      <c r="C981" s="1" t="s">
        <v>1922</v>
      </c>
      <c r="D981" s="13" t="s">
        <v>1923</v>
      </c>
      <c r="E981" s="1" t="n">
        <v>-1.2843891673188</v>
      </c>
      <c r="F981" s="1" t="n">
        <v>-2.74</v>
      </c>
      <c r="G981" s="1" t="n">
        <v>2.13330980182575</v>
      </c>
      <c r="H981" s="1" t="n">
        <v>0.151087778116374</v>
      </c>
      <c r="I981" s="1" t="n">
        <v>0</v>
      </c>
    </row>
    <row r="982" customFormat="false" ht="13" hidden="false" customHeight="false" outlineLevel="0" collapsed="false">
      <c r="A982" s="9"/>
      <c r="B982" s="2" t="n">
        <v>4491</v>
      </c>
      <c r="C982" s="1" t="s">
        <v>1924</v>
      </c>
      <c r="D982" s="13" t="s">
        <v>1925</v>
      </c>
      <c r="E982" s="1" t="n">
        <v>-1.28317112257216</v>
      </c>
      <c r="F982" s="1" t="n">
        <v>-2.55</v>
      </c>
      <c r="G982" s="1" t="n">
        <v>1.98726417322144</v>
      </c>
      <c r="H982" s="1" t="n">
        <v>0.171050459231657</v>
      </c>
      <c r="I982" s="1" t="n">
        <v>0</v>
      </c>
    </row>
    <row r="983" customFormat="false" ht="13" hidden="false" customHeight="false" outlineLevel="0" collapsed="false">
      <c r="A983" s="9"/>
      <c r="B983" s="2" t="n">
        <v>2333</v>
      </c>
      <c r="C983" s="1" t="s">
        <v>1926</v>
      </c>
      <c r="D983" s="13" t="s">
        <v>1927</v>
      </c>
      <c r="E983" s="1" t="n">
        <v>-1.28091945393998</v>
      </c>
      <c r="F983" s="1" t="n">
        <v>-2.845</v>
      </c>
      <c r="G983" s="1" t="n">
        <v>2.22106081006815</v>
      </c>
      <c r="H983" s="1" t="n">
        <v>0.142422865759198</v>
      </c>
      <c r="I983" s="1" t="n">
        <v>0</v>
      </c>
    </row>
    <row r="984" customFormat="false" ht="13" hidden="false" customHeight="false" outlineLevel="0" collapsed="false">
      <c r="A984" s="9"/>
      <c r="B984" s="2" t="n">
        <v>895</v>
      </c>
      <c r="C984" s="1" t="s">
        <v>1928</v>
      </c>
      <c r="D984" s="13" t="s">
        <v>1929</v>
      </c>
      <c r="E984" s="1" t="n">
        <v>-1.28066934941464</v>
      </c>
      <c r="F984" s="1" t="n">
        <v>-2.7</v>
      </c>
      <c r="G984" s="1" t="n">
        <v>2.1082725226727</v>
      </c>
      <c r="H984" s="1" t="n">
        <v>0.154213927614145</v>
      </c>
      <c r="I984" s="1" t="n">
        <v>0</v>
      </c>
    </row>
    <row r="985" customFormat="false" ht="13" hidden="false" customHeight="false" outlineLevel="0" collapsed="false">
      <c r="A985" s="9"/>
      <c r="B985" s="2" t="n">
        <v>4543</v>
      </c>
      <c r="C985" s="1" t="s">
        <v>1930</v>
      </c>
      <c r="D985" s="13" t="s">
        <v>1931</v>
      </c>
      <c r="E985" s="1" t="n">
        <v>-1.2798092888815</v>
      </c>
      <c r="F985" s="1" t="n">
        <v>-2.615</v>
      </c>
      <c r="G985" s="1" t="n">
        <v>2.04327318352674</v>
      </c>
      <c r="H985" s="1" t="n">
        <v>0.163776589237504</v>
      </c>
      <c r="I985" s="1" t="n">
        <v>0</v>
      </c>
    </row>
    <row r="986" customFormat="false" ht="13" hidden="false" customHeight="false" outlineLevel="0" collapsed="false">
      <c r="A986" s="9"/>
      <c r="B986" s="2" t="n">
        <v>1756</v>
      </c>
      <c r="C986" s="1" t="s">
        <v>1932</v>
      </c>
      <c r="D986" s="13" t="s">
        <v>1933</v>
      </c>
      <c r="E986" s="1" t="n">
        <v>-1.27928420328532</v>
      </c>
      <c r="F986" s="1" t="n">
        <v>-2.94</v>
      </c>
      <c r="G986" s="1" t="n">
        <v>2.29816016835807</v>
      </c>
      <c r="H986" s="1" t="n">
        <v>0.130135204566413</v>
      </c>
      <c r="I986" s="1" t="n">
        <v>0</v>
      </c>
    </row>
    <row r="987" customFormat="false" ht="13" hidden="false" customHeight="false" outlineLevel="0" collapsed="false">
      <c r="A987" s="9"/>
      <c r="B987" s="2" t="n">
        <v>3735</v>
      </c>
      <c r="C987" s="1" t="s">
        <v>1934</v>
      </c>
      <c r="D987" s="13" t="s">
        <v>1935</v>
      </c>
      <c r="E987" s="1" t="n">
        <v>-1.27882505281775</v>
      </c>
      <c r="F987" s="1" t="n">
        <v>-2.75</v>
      </c>
      <c r="G987" s="1" t="n">
        <v>2.15041142175052</v>
      </c>
      <c r="H987" s="1" t="n">
        <v>0.150064747955782</v>
      </c>
      <c r="I987" s="1" t="n">
        <v>0</v>
      </c>
    </row>
    <row r="988" customFormat="false" ht="13" hidden="false" customHeight="false" outlineLevel="0" collapsed="false">
      <c r="A988" s="9"/>
      <c r="B988" s="2" t="n">
        <v>3175</v>
      </c>
      <c r="C988" s="1" t="s">
        <v>1936</v>
      </c>
      <c r="D988" s="13" t="s">
        <v>1937</v>
      </c>
      <c r="E988" s="1" t="n">
        <v>-1.27853363511265</v>
      </c>
      <c r="F988" s="1" t="n">
        <v>-2.61</v>
      </c>
      <c r="G988" s="1" t="n">
        <v>2.04140112416365</v>
      </c>
      <c r="H988" s="1" t="n">
        <v>0.163234405452271</v>
      </c>
      <c r="I988" s="1" t="n">
        <v>0</v>
      </c>
    </row>
    <row r="989" customFormat="false" ht="13" hidden="false" customHeight="false" outlineLevel="0" collapsed="false">
      <c r="A989" s="9"/>
      <c r="B989" s="2" t="n">
        <v>79</v>
      </c>
      <c r="C989" s="1" t="s">
        <v>1938</v>
      </c>
      <c r="D989" s="13" t="s">
        <v>1939</v>
      </c>
      <c r="E989" s="1" t="n">
        <v>-1.27840228579327</v>
      </c>
      <c r="F989" s="1" t="n">
        <v>-2.775</v>
      </c>
      <c r="G989" s="1" t="n">
        <v>2.17067822143173</v>
      </c>
      <c r="H989" s="1" t="n">
        <v>0.147779122052578</v>
      </c>
      <c r="I989" s="1" t="n">
        <v>0</v>
      </c>
    </row>
    <row r="990" customFormat="false" ht="13" hidden="false" customHeight="false" outlineLevel="0" collapsed="false">
      <c r="A990" s="9"/>
      <c r="B990" s="2" t="n">
        <v>4145</v>
      </c>
      <c r="C990" s="1" t="s">
        <v>1940</v>
      </c>
      <c r="D990" s="13" t="s">
        <v>1941</v>
      </c>
      <c r="E990" s="1" t="n">
        <v>-1.27786762925803</v>
      </c>
      <c r="F990" s="1" t="n">
        <v>-2.4454</v>
      </c>
      <c r="G990" s="1" t="n">
        <v>1.91365673878121</v>
      </c>
      <c r="H990" s="1" t="n">
        <v>0.183598836434605</v>
      </c>
      <c r="I990" s="1" t="n">
        <v>0</v>
      </c>
    </row>
    <row r="991" customFormat="false" ht="13" hidden="false" customHeight="false" outlineLevel="0" collapsed="false">
      <c r="A991" s="9"/>
      <c r="B991" s="2" t="n">
        <v>1598</v>
      </c>
      <c r="C991" s="1" t="s">
        <v>1942</v>
      </c>
      <c r="D991" s="13" t="s">
        <v>1943</v>
      </c>
      <c r="E991" s="1" t="n">
        <v>-1.27621196203387</v>
      </c>
      <c r="F991" s="1" t="n">
        <v>-2.595</v>
      </c>
      <c r="G991" s="1" t="n">
        <v>2.03336128887588</v>
      </c>
      <c r="H991" s="1" t="n">
        <v>0.164955180951635</v>
      </c>
      <c r="I991" s="1" t="n">
        <v>0</v>
      </c>
    </row>
    <row r="992" customFormat="false" ht="13" hidden="false" customHeight="false" outlineLevel="0" collapsed="false">
      <c r="A992" s="9"/>
      <c r="B992" s="2" t="n">
        <v>94</v>
      </c>
      <c r="C992" s="1" t="s">
        <v>1944</v>
      </c>
      <c r="D992" s="13" t="s">
        <v>1945</v>
      </c>
      <c r="E992" s="1" t="n">
        <v>-1.27297579211833</v>
      </c>
      <c r="F992" s="1" t="n">
        <v>-2.96</v>
      </c>
      <c r="G992" s="1" t="n">
        <v>2.32526024322453</v>
      </c>
      <c r="H992" s="1" t="n">
        <v>0.130322654626166</v>
      </c>
      <c r="I992" s="1" t="n">
        <v>0</v>
      </c>
    </row>
    <row r="993" customFormat="false" ht="13" hidden="false" customHeight="false" outlineLevel="0" collapsed="false">
      <c r="A993" s="9"/>
      <c r="B993" s="2" t="n">
        <v>1468</v>
      </c>
      <c r="C993" s="1" t="s">
        <v>1946</v>
      </c>
      <c r="D993" s="13" t="s">
        <v>1947</v>
      </c>
      <c r="E993" s="1" t="n">
        <v>-1.27223662531166</v>
      </c>
      <c r="F993" s="1" t="n">
        <v>-3.07875</v>
      </c>
      <c r="G993" s="1" t="n">
        <v>2.41995076917849</v>
      </c>
      <c r="H993" s="1" t="n">
        <v>0.125067640356941</v>
      </c>
      <c r="I993" s="1" t="n">
        <v>0</v>
      </c>
    </row>
    <row r="994" customFormat="false" ht="13" hidden="false" customHeight="false" outlineLevel="0" collapsed="false">
      <c r="A994" s="9"/>
      <c r="B994" s="2" t="n">
        <v>4172</v>
      </c>
      <c r="C994" s="1" t="s">
        <v>1948</v>
      </c>
      <c r="D994" s="13" t="s">
        <v>1949</v>
      </c>
      <c r="E994" s="1" t="n">
        <v>-1.27050144431254</v>
      </c>
      <c r="F994" s="1" t="n">
        <v>-2.851</v>
      </c>
      <c r="G994" s="1" t="n">
        <v>2.24399587482772</v>
      </c>
      <c r="H994" s="1" t="n">
        <v>0.137824779391392</v>
      </c>
      <c r="I994" s="1" t="n">
        <v>0</v>
      </c>
    </row>
    <row r="995" customFormat="false" ht="13" hidden="false" customHeight="false" outlineLevel="0" collapsed="false">
      <c r="A995" s="9"/>
      <c r="B995" s="2" t="n">
        <v>1204</v>
      </c>
      <c r="C995" s="1" t="s">
        <v>1950</v>
      </c>
      <c r="D995" s="13" t="s">
        <v>1951</v>
      </c>
      <c r="E995" s="1" t="n">
        <v>-1.27040353923437</v>
      </c>
      <c r="F995" s="1" t="n">
        <v>-2.55</v>
      </c>
      <c r="G995" s="1" t="n">
        <v>2.00723622159996</v>
      </c>
      <c r="H995" s="1" t="n">
        <v>0.170468387528224</v>
      </c>
      <c r="I995" s="1" t="n">
        <v>0</v>
      </c>
    </row>
    <row r="996" customFormat="false" ht="13" hidden="false" customHeight="false" outlineLevel="0" collapsed="false">
      <c r="A996" s="9"/>
      <c r="B996" s="2" t="n">
        <v>4014</v>
      </c>
      <c r="C996" s="1" t="s">
        <v>1952</v>
      </c>
      <c r="D996" s="13" t="s">
        <v>1953</v>
      </c>
      <c r="E996" s="1" t="n">
        <v>-1.26918110608881</v>
      </c>
      <c r="F996" s="1" t="n">
        <v>-2.585</v>
      </c>
      <c r="G996" s="1" t="n">
        <v>2.03674636157018</v>
      </c>
      <c r="H996" s="1" t="n">
        <v>0.166329843971365</v>
      </c>
      <c r="I996" s="1" t="n">
        <v>0</v>
      </c>
    </row>
    <row r="997" customFormat="false" ht="13" hidden="false" customHeight="false" outlineLevel="0" collapsed="false">
      <c r="A997" s="9"/>
      <c r="B997" s="2" t="n">
        <v>3911</v>
      </c>
      <c r="C997" s="1" t="s">
        <v>1954</v>
      </c>
      <c r="D997" s="13" t="s">
        <v>1955</v>
      </c>
      <c r="E997" s="1" t="n">
        <v>-1.26906304351711</v>
      </c>
      <c r="F997" s="1" t="n">
        <v>-2.609125</v>
      </c>
      <c r="G997" s="1" t="n">
        <v>2.05594593060485</v>
      </c>
      <c r="H997" s="1" t="n">
        <v>0.163041607439522</v>
      </c>
      <c r="I997" s="1" t="n">
        <v>0</v>
      </c>
    </row>
    <row r="998" customFormat="false" ht="13" hidden="false" customHeight="false" outlineLevel="0" collapsed="false">
      <c r="A998" s="9"/>
      <c r="B998" s="2" t="n">
        <v>906</v>
      </c>
      <c r="C998" s="1" t="s">
        <v>1956</v>
      </c>
      <c r="D998" s="13" t="s">
        <v>1957</v>
      </c>
      <c r="E998" s="1" t="n">
        <v>-1.26807157106078</v>
      </c>
      <c r="F998" s="1" t="n">
        <v>-2.62</v>
      </c>
      <c r="G998" s="1" t="n">
        <v>2.06612943606038</v>
      </c>
      <c r="H998" s="1" t="n">
        <v>0.16293700729131</v>
      </c>
      <c r="I998" s="1" t="n">
        <v>0</v>
      </c>
    </row>
    <row r="999" customFormat="false" ht="13" hidden="false" customHeight="false" outlineLevel="0" collapsed="false">
      <c r="A999" s="9"/>
      <c r="B999" s="2" t="n">
        <v>2064</v>
      </c>
      <c r="C999" s="1" t="s">
        <v>1958</v>
      </c>
      <c r="D999" s="13" t="s">
        <v>1959</v>
      </c>
      <c r="E999" s="1" t="n">
        <v>-1.26534890035111</v>
      </c>
      <c r="F999" s="1" t="n">
        <v>-2.625</v>
      </c>
      <c r="G999" s="1" t="n">
        <v>2.07452663788748</v>
      </c>
      <c r="H999" s="1" t="n">
        <v>0.163068350672935</v>
      </c>
      <c r="I999" s="1" t="n">
        <v>0</v>
      </c>
    </row>
    <row r="1000" customFormat="false" ht="13" hidden="false" customHeight="false" outlineLevel="0" collapsed="false">
      <c r="A1000" s="9"/>
      <c r="B1000" s="2" t="n">
        <v>1864</v>
      </c>
      <c r="C1000" s="1" t="s">
        <v>1960</v>
      </c>
      <c r="D1000" s="13" t="s">
        <v>1961</v>
      </c>
      <c r="E1000" s="1" t="n">
        <v>-1.26524903411181</v>
      </c>
      <c r="F1000" s="1" t="n">
        <v>-2.8</v>
      </c>
      <c r="G1000" s="1" t="n">
        <v>2.21300307252601</v>
      </c>
      <c r="H1000" s="1" t="n">
        <v>0.145468426159188</v>
      </c>
      <c r="I1000" s="1" t="n">
        <v>0</v>
      </c>
    </row>
    <row r="1001" customFormat="false" ht="13" hidden="false" customHeight="false" outlineLevel="0" collapsed="false">
      <c r="A1001" s="9"/>
      <c r="B1001" s="2" t="n">
        <v>1662</v>
      </c>
      <c r="C1001" s="1" t="s">
        <v>1962</v>
      </c>
      <c r="D1001" s="13" t="s">
        <v>1963</v>
      </c>
      <c r="E1001" s="1" t="n">
        <v>-1.2643244963632</v>
      </c>
      <c r="F1001" s="1" t="n">
        <v>-2.63</v>
      </c>
      <c r="G1001" s="1" t="n">
        <v>2.08016217953946</v>
      </c>
      <c r="H1001" s="1" t="n">
        <v>0.161834682150801</v>
      </c>
      <c r="I1001" s="1" t="n">
        <v>0</v>
      </c>
    </row>
    <row r="1002" customFormat="false" ht="13" hidden="false" customHeight="false" outlineLevel="0" collapsed="false">
      <c r="A1002" s="9"/>
      <c r="B1002" s="2" t="n">
        <v>526</v>
      </c>
      <c r="C1002" s="1" t="s">
        <v>1964</v>
      </c>
      <c r="D1002" s="13" t="s">
        <v>1965</v>
      </c>
      <c r="E1002" s="1" t="n">
        <v>-1.26421627279977</v>
      </c>
      <c r="F1002" s="1" t="n">
        <v>-2.535</v>
      </c>
      <c r="G1002" s="1" t="n">
        <v>2.00519488203225</v>
      </c>
      <c r="H1002" s="1" t="n">
        <v>0.172847437681602</v>
      </c>
      <c r="I1002" s="1" t="n">
        <v>0</v>
      </c>
    </row>
    <row r="1003" customFormat="false" ht="13" hidden="false" customHeight="false" outlineLevel="0" collapsed="false">
      <c r="A1003" s="9"/>
      <c r="B1003" s="2" t="n">
        <v>3489</v>
      </c>
      <c r="C1003" s="1" t="s">
        <v>1966</v>
      </c>
      <c r="D1003" s="13" t="s">
        <v>1967</v>
      </c>
      <c r="E1003" s="1" t="n">
        <v>-1.2636733589473</v>
      </c>
      <c r="F1003" s="1" t="n">
        <v>-2.48</v>
      </c>
      <c r="G1003" s="1" t="n">
        <v>1.96253247125979</v>
      </c>
      <c r="H1003" s="1" t="n">
        <v>0.179141123743685</v>
      </c>
      <c r="I1003" s="1" t="n">
        <v>0</v>
      </c>
    </row>
    <row r="1004" customFormat="false" ht="13" hidden="false" customHeight="false" outlineLevel="0" collapsed="false">
      <c r="A1004" s="9"/>
      <c r="B1004" s="2" t="n">
        <v>258</v>
      </c>
      <c r="C1004" s="1" t="s">
        <v>1968</v>
      </c>
      <c r="D1004" s="13" t="s">
        <v>1969</v>
      </c>
      <c r="E1004" s="1" t="n">
        <v>-1.26347238950459</v>
      </c>
      <c r="F1004" s="1" t="n">
        <v>-2.795</v>
      </c>
      <c r="G1004" s="1" t="n">
        <v>2.21215756135036</v>
      </c>
      <c r="H1004" s="1" t="n">
        <v>0.147424057267097</v>
      </c>
      <c r="I1004" s="1" t="n">
        <v>0</v>
      </c>
    </row>
    <row r="1005" customFormat="false" ht="13" hidden="false" customHeight="false" outlineLevel="0" collapsed="false">
      <c r="A1005" s="9"/>
      <c r="B1005" s="2" t="n">
        <v>413</v>
      </c>
      <c r="C1005" s="1" t="s">
        <v>1970</v>
      </c>
      <c r="D1005" s="13" t="s">
        <v>1971</v>
      </c>
      <c r="E1005" s="1" t="n">
        <v>-1.26201773561736</v>
      </c>
      <c r="F1005" s="1" t="n">
        <v>-2.635</v>
      </c>
      <c r="G1005" s="1" t="n">
        <v>2.08792628315243</v>
      </c>
      <c r="H1005" s="1" t="n">
        <v>0.160090068524058</v>
      </c>
      <c r="I1005" s="1" t="n">
        <v>0</v>
      </c>
    </row>
    <row r="1006" customFormat="false" ht="13" hidden="false" customHeight="false" outlineLevel="0" collapsed="false">
      <c r="A1006" s="9"/>
      <c r="B1006" s="2" t="n">
        <v>3627</v>
      </c>
      <c r="C1006" s="1" t="s">
        <v>1972</v>
      </c>
      <c r="D1006" s="13" t="s">
        <v>1973</v>
      </c>
      <c r="E1006" s="1" t="n">
        <v>-1.2618779416687</v>
      </c>
      <c r="F1006" s="1" t="n">
        <v>-2.5</v>
      </c>
      <c r="G1006" s="1" t="n">
        <v>1.98117418289602</v>
      </c>
      <c r="H1006" s="1" t="n">
        <v>0.176989048790866</v>
      </c>
      <c r="I1006" s="1" t="n">
        <v>0</v>
      </c>
    </row>
    <row r="1007" customFormat="false" ht="13" hidden="false" customHeight="false" outlineLevel="0" collapsed="false">
      <c r="A1007" s="9"/>
      <c r="B1007" s="2" t="n">
        <v>1189</v>
      </c>
      <c r="C1007" s="1" t="s">
        <v>1974</v>
      </c>
      <c r="D1007" s="13" t="s">
        <v>1975</v>
      </c>
      <c r="E1007" s="1" t="n">
        <v>-1.26181767077833</v>
      </c>
      <c r="F1007" s="1" t="n">
        <v>-2.533</v>
      </c>
      <c r="G1007" s="1" t="n">
        <v>2.00742156229081</v>
      </c>
      <c r="H1007" s="1" t="n">
        <v>0.172409887827999</v>
      </c>
      <c r="I1007" s="1" t="n">
        <v>0</v>
      </c>
    </row>
    <row r="1008" customFormat="false" ht="13" hidden="false" customHeight="false" outlineLevel="0" collapsed="false">
      <c r="A1008" s="9"/>
      <c r="B1008" s="2" t="n">
        <v>2669</v>
      </c>
      <c r="C1008" s="1" t="s">
        <v>1976</v>
      </c>
      <c r="D1008" s="13" t="s">
        <v>1977</v>
      </c>
      <c r="E1008" s="1" t="n">
        <v>-1.26018154752054</v>
      </c>
      <c r="F1008" s="1" t="n">
        <v>-2.645</v>
      </c>
      <c r="G1008" s="1" t="n">
        <v>2.09890392793336</v>
      </c>
      <c r="H1008" s="1" t="n">
        <v>0.159013100925005</v>
      </c>
      <c r="I1008" s="1" t="n">
        <v>0</v>
      </c>
    </row>
    <row r="1009" customFormat="false" ht="13" hidden="false" customHeight="false" outlineLevel="0" collapsed="false">
      <c r="A1009" s="9"/>
      <c r="B1009" s="2" t="n">
        <v>3963</v>
      </c>
      <c r="C1009" s="1" t="s">
        <v>1978</v>
      </c>
      <c r="D1009" s="13" t="s">
        <v>1979</v>
      </c>
      <c r="E1009" s="1" t="n">
        <v>-1.25979296729775</v>
      </c>
      <c r="F1009" s="1" t="n">
        <v>-2.745</v>
      </c>
      <c r="G1009" s="1" t="n">
        <v>2.17892945210514</v>
      </c>
      <c r="H1009" s="1" t="n">
        <v>0.151267826302528</v>
      </c>
      <c r="I1009" s="1" t="n">
        <v>0</v>
      </c>
    </row>
    <row r="1010" customFormat="false" ht="13" hidden="false" customHeight="false" outlineLevel="0" collapsed="false">
      <c r="A1010" s="9"/>
      <c r="B1010" s="2" t="n">
        <v>4032</v>
      </c>
      <c r="C1010" s="1" t="s">
        <v>1980</v>
      </c>
      <c r="D1010" s="13" t="s">
        <v>1981</v>
      </c>
      <c r="E1010" s="1" t="n">
        <v>-1.25860496564694</v>
      </c>
      <c r="F1010" s="1" t="n">
        <v>-2.62894444444444</v>
      </c>
      <c r="G1010" s="1" t="n">
        <v>2.08877647570152</v>
      </c>
      <c r="H1010" s="1" t="n">
        <v>0.160335902810289</v>
      </c>
      <c r="I1010" s="1" t="n">
        <v>0</v>
      </c>
    </row>
    <row r="1011" customFormat="false" ht="13" hidden="false" customHeight="false" outlineLevel="0" collapsed="false">
      <c r="A1011" s="9"/>
      <c r="B1011" s="2" t="n">
        <v>4513</v>
      </c>
      <c r="C1011" s="1" t="s">
        <v>1982</v>
      </c>
      <c r="D1011" s="13" t="s">
        <v>1983</v>
      </c>
      <c r="E1011" s="1" t="n">
        <v>-1.2584058194475</v>
      </c>
      <c r="F1011" s="1" t="n">
        <v>-2.585</v>
      </c>
      <c r="G1011" s="1" t="n">
        <v>2.05418630464927</v>
      </c>
      <c r="H1011" s="1" t="n">
        <v>0.166705300116139</v>
      </c>
      <c r="I1011" s="1" t="n">
        <v>0</v>
      </c>
    </row>
    <row r="1012" customFormat="false" ht="13" hidden="false" customHeight="false" outlineLevel="0" collapsed="false">
      <c r="A1012" s="9"/>
      <c r="B1012" s="2" t="n">
        <v>871</v>
      </c>
      <c r="C1012" s="1" t="s">
        <v>1984</v>
      </c>
      <c r="D1012" s="13" t="s">
        <v>1985</v>
      </c>
      <c r="E1012" s="1" t="n">
        <v>-1.25803617678519</v>
      </c>
      <c r="F1012" s="1" t="n">
        <v>-2.539</v>
      </c>
      <c r="G1012" s="1" t="n">
        <v>2.01822495000756</v>
      </c>
      <c r="H1012" s="1" t="n">
        <v>0.171792995782476</v>
      </c>
      <c r="I1012" s="1" t="n">
        <v>0</v>
      </c>
    </row>
    <row r="1013" customFormat="false" ht="13" hidden="false" customHeight="false" outlineLevel="0" collapsed="false">
      <c r="A1013" s="9"/>
      <c r="B1013" s="2" t="n">
        <v>3632</v>
      </c>
      <c r="C1013" s="1" t="s">
        <v>1986</v>
      </c>
      <c r="D1013" s="13" t="s">
        <v>1987</v>
      </c>
      <c r="E1013" s="1" t="n">
        <v>-1.25742578314721</v>
      </c>
      <c r="F1013" s="1" t="n">
        <v>-2.4825</v>
      </c>
      <c r="G1013" s="1" t="n">
        <v>1.97427158984012</v>
      </c>
      <c r="H1013" s="1" t="n">
        <v>0.178736798177055</v>
      </c>
      <c r="I1013" s="1" t="n">
        <v>0</v>
      </c>
    </row>
    <row r="1014" customFormat="false" ht="13" hidden="false" customHeight="false" outlineLevel="0" collapsed="false">
      <c r="A1014" s="9"/>
      <c r="B1014" s="2" t="n">
        <v>1140</v>
      </c>
      <c r="C1014" s="1" t="s">
        <v>1988</v>
      </c>
      <c r="D1014" s="13" t="s">
        <v>1989</v>
      </c>
      <c r="E1014" s="1" t="n">
        <v>-1.25699212894625</v>
      </c>
      <c r="F1014" s="1" t="n">
        <v>-2.405</v>
      </c>
      <c r="G1014" s="1" t="n">
        <v>1.91329758127931</v>
      </c>
      <c r="H1014" s="1" t="n">
        <v>0.188812474962758</v>
      </c>
      <c r="I1014" s="1" t="n">
        <v>0</v>
      </c>
    </row>
    <row r="1015" customFormat="false" ht="13" hidden="false" customHeight="false" outlineLevel="0" collapsed="false">
      <c r="A1015" s="9"/>
      <c r="B1015" s="2" t="n">
        <v>3926</v>
      </c>
      <c r="C1015" s="1" t="s">
        <v>1990</v>
      </c>
      <c r="D1015" s="13" t="s">
        <v>1991</v>
      </c>
      <c r="E1015" s="1" t="n">
        <v>-1.25581441262289</v>
      </c>
      <c r="F1015" s="1" t="n">
        <v>-2.44877777777778</v>
      </c>
      <c r="G1015" s="1" t="n">
        <v>1.94995196198081</v>
      </c>
      <c r="H1015" s="1" t="n">
        <v>0.183088328075674</v>
      </c>
      <c r="I1015" s="1" t="n">
        <v>0</v>
      </c>
    </row>
    <row r="1016" customFormat="false" ht="13" hidden="false" customHeight="false" outlineLevel="0" collapsed="false">
      <c r="A1016" s="9"/>
      <c r="B1016" s="2" t="n">
        <v>1326</v>
      </c>
      <c r="C1016" s="1" t="s">
        <v>1992</v>
      </c>
      <c r="D1016" s="13" t="s">
        <v>1993</v>
      </c>
      <c r="E1016" s="1" t="n">
        <v>-1.25544792496464</v>
      </c>
      <c r="F1016" s="1" t="n">
        <v>-2.82</v>
      </c>
      <c r="G1016" s="1" t="n">
        <v>2.24621025207352</v>
      </c>
      <c r="H1016" s="1" t="n">
        <v>0.142910489437575</v>
      </c>
      <c r="I1016" s="1" t="n">
        <v>0</v>
      </c>
    </row>
    <row r="1017" customFormat="false" ht="13" hidden="false" customHeight="false" outlineLevel="0" collapsed="false">
      <c r="A1017" s="9"/>
      <c r="B1017" s="2" t="n">
        <v>596</v>
      </c>
      <c r="C1017" s="1" t="s">
        <v>1994</v>
      </c>
      <c r="D1017" s="13" t="s">
        <v>1995</v>
      </c>
      <c r="E1017" s="1" t="n">
        <v>-1.25543915189189</v>
      </c>
      <c r="F1017" s="1" t="n">
        <v>-2.42</v>
      </c>
      <c r="G1017" s="1" t="n">
        <v>1.92761233895978</v>
      </c>
      <c r="H1017" s="1" t="n">
        <v>0.18688308929954</v>
      </c>
      <c r="I1017" s="1" t="n">
        <v>0</v>
      </c>
    </row>
    <row r="1018" customFormat="false" ht="13" hidden="false" customHeight="false" outlineLevel="0" collapsed="false">
      <c r="A1018" s="9"/>
      <c r="B1018" s="2" t="n">
        <v>1502</v>
      </c>
      <c r="C1018" s="1" t="s">
        <v>1996</v>
      </c>
      <c r="D1018" s="13" t="s">
        <v>1997</v>
      </c>
      <c r="E1018" s="1" t="n">
        <v>-1.25448265434423</v>
      </c>
      <c r="F1018" s="1" t="n">
        <v>-2.49</v>
      </c>
      <c r="G1018" s="1" t="n">
        <v>1.98488196817805</v>
      </c>
      <c r="H1018" s="1" t="n">
        <v>0.178194422718586</v>
      </c>
      <c r="I1018" s="1" t="n">
        <v>0</v>
      </c>
    </row>
    <row r="1019" customFormat="false" ht="13" hidden="false" customHeight="false" outlineLevel="0" collapsed="false">
      <c r="A1019" s="9"/>
      <c r="B1019" s="2" t="n">
        <v>4051</v>
      </c>
      <c r="C1019" s="1" t="s">
        <v>1998</v>
      </c>
      <c r="D1019" s="13" t="s">
        <v>1999</v>
      </c>
      <c r="E1019" s="1" t="n">
        <v>-1.25381831033779</v>
      </c>
      <c r="F1019" s="1" t="n">
        <v>-2.455</v>
      </c>
      <c r="G1019" s="1" t="n">
        <v>1.95801894082931</v>
      </c>
      <c r="H1019" s="1" t="n">
        <v>0.182295434717693</v>
      </c>
      <c r="I1019" s="1" t="n">
        <v>0</v>
      </c>
    </row>
    <row r="1020" customFormat="false" ht="13" hidden="false" customHeight="false" outlineLevel="0" collapsed="false">
      <c r="A1020" s="9"/>
      <c r="B1020" s="2" t="n">
        <v>428</v>
      </c>
      <c r="C1020" s="1" t="s">
        <v>2000</v>
      </c>
      <c r="D1020" s="13" t="s">
        <v>2001</v>
      </c>
      <c r="E1020" s="1" t="n">
        <v>-1.25306015875278</v>
      </c>
      <c r="F1020" s="1" t="n">
        <v>-2.42</v>
      </c>
      <c r="G1020" s="1" t="n">
        <v>1.93127200086604</v>
      </c>
      <c r="H1020" s="1" t="n">
        <v>0.186874110840615</v>
      </c>
      <c r="I1020" s="1" t="n">
        <v>0</v>
      </c>
    </row>
    <row r="1021" customFormat="false" ht="13" hidden="false" customHeight="false" outlineLevel="0" collapsed="false">
      <c r="A1021" s="9"/>
      <c r="B1021" s="2" t="n">
        <v>1316</v>
      </c>
      <c r="C1021" s="1" t="s">
        <v>2002</v>
      </c>
      <c r="D1021" s="13" t="s">
        <v>2003</v>
      </c>
      <c r="E1021" s="1" t="n">
        <v>-1.25131335232407</v>
      </c>
      <c r="F1021" s="1" t="n">
        <v>-2.495</v>
      </c>
      <c r="G1021" s="1" t="n">
        <v>1.99390504014524</v>
      </c>
      <c r="H1021" s="1" t="n">
        <v>0.177204207266591</v>
      </c>
      <c r="I1021" s="1" t="n">
        <v>0</v>
      </c>
    </row>
    <row r="1022" customFormat="false" ht="13" hidden="false" customHeight="false" outlineLevel="0" collapsed="false">
      <c r="A1022" s="9"/>
      <c r="B1022" s="2" t="n">
        <v>1660</v>
      </c>
      <c r="C1022" s="1" t="s">
        <v>2004</v>
      </c>
      <c r="D1022" s="13" t="s">
        <v>2005</v>
      </c>
      <c r="E1022" s="1" t="n">
        <v>-1.25085556011878</v>
      </c>
      <c r="F1022" s="1" t="n">
        <v>-2.68</v>
      </c>
      <c r="G1022" s="1" t="n">
        <v>2.14253354699524</v>
      </c>
      <c r="H1022" s="1" t="n">
        <v>0.156041318612701</v>
      </c>
      <c r="I1022" s="1" t="n">
        <v>0</v>
      </c>
    </row>
    <row r="1023" customFormat="false" ht="13" hidden="false" customHeight="false" outlineLevel="0" collapsed="false">
      <c r="A1023" s="9"/>
      <c r="B1023" s="2" t="n">
        <v>2623</v>
      </c>
      <c r="C1023" s="1" t="s">
        <v>2006</v>
      </c>
      <c r="D1023" s="13" t="s">
        <v>2007</v>
      </c>
      <c r="E1023" s="1" t="n">
        <v>-1.25052243555183</v>
      </c>
      <c r="F1023" s="1" t="n">
        <v>-2.53</v>
      </c>
      <c r="G1023" s="1" t="n">
        <v>2.02315442576091</v>
      </c>
      <c r="H1023" s="1" t="n">
        <v>0.172997492267445</v>
      </c>
      <c r="I1023" s="1" t="n">
        <v>0</v>
      </c>
    </row>
    <row r="1024" customFormat="false" ht="13" hidden="false" customHeight="false" outlineLevel="0" collapsed="false">
      <c r="A1024" s="9"/>
      <c r="B1024" s="2" t="n">
        <v>2919</v>
      </c>
      <c r="C1024" s="1" t="s">
        <v>2008</v>
      </c>
      <c r="D1024" s="13" t="s">
        <v>2009</v>
      </c>
      <c r="E1024" s="1" t="n">
        <v>-1.25019309846698</v>
      </c>
      <c r="F1024" s="1" t="n">
        <v>-2.69041666666667</v>
      </c>
      <c r="G1024" s="1" t="n">
        <v>2.15200089487434</v>
      </c>
      <c r="H1024" s="1" t="n">
        <v>0.156884765293949</v>
      </c>
      <c r="I1024" s="1" t="n">
        <v>0</v>
      </c>
    </row>
    <row r="1025" customFormat="false" ht="13" hidden="false" customHeight="false" outlineLevel="0" collapsed="false">
      <c r="A1025" s="9"/>
      <c r="B1025" s="2" t="n">
        <v>3932</v>
      </c>
      <c r="C1025" s="1" t="s">
        <v>2010</v>
      </c>
      <c r="D1025" s="13" t="s">
        <v>2011</v>
      </c>
      <c r="E1025" s="1" t="n">
        <v>-1.24836713728059</v>
      </c>
      <c r="F1025" s="1" t="n">
        <v>-2.5</v>
      </c>
      <c r="G1025" s="1" t="n">
        <v>2.00261599760302</v>
      </c>
      <c r="H1025" s="1" t="n">
        <v>0.176357115769736</v>
      </c>
      <c r="I1025" s="1" t="n">
        <v>0</v>
      </c>
    </row>
    <row r="1026" customFormat="false" ht="13" hidden="false" customHeight="false" outlineLevel="0" collapsed="false">
      <c r="A1026" s="9"/>
      <c r="B1026" s="2" t="n">
        <v>3073</v>
      </c>
      <c r="C1026" s="1" t="s">
        <v>2012</v>
      </c>
      <c r="D1026" s="13" t="s">
        <v>2013</v>
      </c>
      <c r="E1026" s="1" t="n">
        <v>-1.24833838254117</v>
      </c>
      <c r="F1026" s="1" t="n">
        <v>-2.5385</v>
      </c>
      <c r="G1026" s="1" t="n">
        <v>2.03350312343399</v>
      </c>
      <c r="H1026" s="1" t="n">
        <v>0.172628660196858</v>
      </c>
      <c r="I1026" s="1" t="n">
        <v>0</v>
      </c>
    </row>
    <row r="1027" customFormat="false" ht="13" hidden="false" customHeight="false" outlineLevel="0" collapsed="false">
      <c r="A1027" s="9"/>
      <c r="B1027" s="2" t="n">
        <v>1562</v>
      </c>
      <c r="C1027" s="1" t="s">
        <v>2014</v>
      </c>
      <c r="D1027" s="13" t="s">
        <v>2015</v>
      </c>
      <c r="E1027" s="1" t="n">
        <v>-1.24783549621155</v>
      </c>
      <c r="F1027" s="1" t="n">
        <v>-2.55</v>
      </c>
      <c r="G1027" s="1" t="n">
        <v>2.04353859762912</v>
      </c>
      <c r="H1027" s="1" t="n">
        <v>0.169970516191273</v>
      </c>
      <c r="I1027" s="1" t="n">
        <v>0</v>
      </c>
    </row>
    <row r="1028" customFormat="false" ht="13" hidden="false" customHeight="false" outlineLevel="0" collapsed="false">
      <c r="A1028" s="9"/>
      <c r="B1028" s="2" t="n">
        <v>1640</v>
      </c>
      <c r="C1028" s="1" t="s">
        <v>2016</v>
      </c>
      <c r="D1028" s="13" t="s">
        <v>2017</v>
      </c>
      <c r="E1028" s="1" t="n">
        <v>-1.24693813684144</v>
      </c>
      <c r="F1028" s="1" t="n">
        <v>-2.535</v>
      </c>
      <c r="G1028" s="1" t="n">
        <v>2.03297976467484</v>
      </c>
      <c r="H1028" s="1" t="n">
        <v>0.172577960891016</v>
      </c>
      <c r="I1028" s="1" t="n">
        <v>0</v>
      </c>
    </row>
    <row r="1029" customFormat="false" ht="13" hidden="false" customHeight="false" outlineLevel="0" collapsed="false">
      <c r="A1029" s="9"/>
      <c r="B1029" s="2" t="n">
        <v>735</v>
      </c>
      <c r="C1029" s="1" t="s">
        <v>2018</v>
      </c>
      <c r="D1029" s="13" t="s">
        <v>2019</v>
      </c>
      <c r="E1029" s="1" t="n">
        <v>-1.24685544709848</v>
      </c>
      <c r="F1029" s="1" t="n">
        <v>-2.67</v>
      </c>
      <c r="G1029" s="1" t="n">
        <v>2.14138696367192</v>
      </c>
      <c r="H1029" s="1" t="n">
        <v>0.155140387503941</v>
      </c>
      <c r="I1029" s="1" t="n">
        <v>0</v>
      </c>
    </row>
    <row r="1030" customFormat="false" ht="13" hidden="false" customHeight="false" outlineLevel="0" collapsed="false">
      <c r="A1030" s="9"/>
      <c r="B1030" s="2" t="n">
        <v>2027</v>
      </c>
      <c r="C1030" s="1" t="s">
        <v>2020</v>
      </c>
      <c r="D1030" s="13" t="s">
        <v>2021</v>
      </c>
      <c r="E1030" s="1" t="n">
        <v>-1.24680264140598</v>
      </c>
      <c r="F1030" s="1" t="n">
        <v>-3.32266666666667</v>
      </c>
      <c r="G1030" s="1" t="n">
        <v>2.66494997389467</v>
      </c>
      <c r="H1030" s="1" t="n">
        <v>0.0895927271064712</v>
      </c>
      <c r="I1030" s="1" t="n">
        <v>0</v>
      </c>
    </row>
    <row r="1031" customFormat="false" ht="13" hidden="false" customHeight="false" outlineLevel="0" collapsed="false">
      <c r="A1031" s="9"/>
      <c r="B1031" s="2" t="n">
        <v>1345</v>
      </c>
      <c r="C1031" s="1" t="s">
        <v>2022</v>
      </c>
      <c r="D1031" s="13" t="s">
        <v>2023</v>
      </c>
      <c r="E1031" s="1" t="n">
        <v>-1.24520780923763</v>
      </c>
      <c r="F1031" s="1" t="n">
        <v>-2.75</v>
      </c>
      <c r="G1031" s="1" t="n">
        <v>2.20846671503262</v>
      </c>
      <c r="H1031" s="1" t="n">
        <v>0.150699373424973</v>
      </c>
      <c r="I1031" s="1" t="n">
        <v>0</v>
      </c>
    </row>
    <row r="1032" customFormat="false" ht="13" hidden="false" customHeight="false" outlineLevel="0" collapsed="false">
      <c r="A1032" s="9"/>
      <c r="B1032" s="2" t="n">
        <v>881</v>
      </c>
      <c r="C1032" s="1" t="s">
        <v>2024</v>
      </c>
      <c r="D1032" s="13" t="s">
        <v>2025</v>
      </c>
      <c r="E1032" s="1" t="n">
        <v>-1.24407056192203</v>
      </c>
      <c r="F1032" s="1" t="n">
        <v>-2.53</v>
      </c>
      <c r="G1032" s="1" t="n">
        <v>2.03364670577147</v>
      </c>
      <c r="H1032" s="1" t="n">
        <v>0.172454710456949</v>
      </c>
      <c r="I1032" s="1" t="n">
        <v>0</v>
      </c>
    </row>
    <row r="1033" customFormat="false" ht="13" hidden="false" customHeight="false" outlineLevel="0" collapsed="false">
      <c r="A1033" s="9"/>
      <c r="B1033" s="2" t="n">
        <v>2882</v>
      </c>
      <c r="C1033" s="1" t="s">
        <v>2026</v>
      </c>
      <c r="D1033" s="13" t="s">
        <v>2027</v>
      </c>
      <c r="E1033" s="1" t="n">
        <v>-1.24167768181491</v>
      </c>
      <c r="F1033" s="1" t="n">
        <v>-2.835</v>
      </c>
      <c r="G1033" s="1" t="n">
        <v>2.28320122163764</v>
      </c>
      <c r="H1033" s="1" t="n">
        <v>0.141307888133553</v>
      </c>
      <c r="I1033" s="1" t="n">
        <v>0</v>
      </c>
    </row>
    <row r="1034" customFormat="false" ht="13" hidden="false" customHeight="false" outlineLevel="0" collapsed="false">
      <c r="A1034" s="9"/>
      <c r="B1034" s="2" t="n">
        <v>4480</v>
      </c>
      <c r="C1034" s="1" t="s">
        <v>2028</v>
      </c>
      <c r="D1034" s="13" t="s">
        <v>2029</v>
      </c>
      <c r="E1034" s="1" t="n">
        <v>-1.24029500985571</v>
      </c>
      <c r="F1034" s="1" t="n">
        <v>-2.555</v>
      </c>
      <c r="G1034" s="1" t="n">
        <v>2.05999377543028</v>
      </c>
      <c r="H1034" s="1" t="n">
        <v>0.171110306721409</v>
      </c>
      <c r="I1034" s="1" t="n">
        <v>0</v>
      </c>
    </row>
    <row r="1035" customFormat="false" ht="13" hidden="false" customHeight="false" outlineLevel="0" collapsed="false">
      <c r="A1035" s="9"/>
      <c r="B1035" s="2" t="n">
        <v>785</v>
      </c>
      <c r="C1035" s="1" t="s">
        <v>2030</v>
      </c>
      <c r="D1035" s="13" t="s">
        <v>2031</v>
      </c>
      <c r="E1035" s="1" t="n">
        <v>-1.2396796404885</v>
      </c>
      <c r="F1035" s="1" t="n">
        <v>-2.42</v>
      </c>
      <c r="G1035" s="1" t="n">
        <v>1.95211724139181</v>
      </c>
      <c r="H1035" s="1" t="n">
        <v>0.186743992710458</v>
      </c>
      <c r="I1035" s="1" t="n">
        <v>0</v>
      </c>
    </row>
    <row r="1036" customFormat="false" ht="13" hidden="false" customHeight="false" outlineLevel="0" collapsed="false">
      <c r="A1036" s="9"/>
      <c r="B1036" s="2" t="n">
        <v>2518</v>
      </c>
      <c r="C1036" s="1" t="s">
        <v>2032</v>
      </c>
      <c r="D1036" s="13" t="s">
        <v>2033</v>
      </c>
      <c r="E1036" s="1" t="n">
        <v>-1.23642663977165</v>
      </c>
      <c r="F1036" s="1" t="n">
        <v>-2.565</v>
      </c>
      <c r="G1036" s="1" t="n">
        <v>2.07452663788748</v>
      </c>
      <c r="H1036" s="1" t="n">
        <v>0.168371358657228</v>
      </c>
      <c r="I1036" s="1" t="n">
        <v>0</v>
      </c>
    </row>
    <row r="1037" customFormat="false" ht="13" hidden="false" customHeight="false" outlineLevel="0" collapsed="false">
      <c r="A1037" s="9"/>
      <c r="B1037" s="2" t="n">
        <v>3047</v>
      </c>
      <c r="C1037" s="1" t="s">
        <v>2034</v>
      </c>
      <c r="D1037" s="13" t="s">
        <v>2035</v>
      </c>
      <c r="E1037" s="1" t="n">
        <v>-1.23642574389556</v>
      </c>
      <c r="F1037" s="1" t="n">
        <v>-2.61</v>
      </c>
      <c r="G1037" s="1" t="n">
        <v>2.11092337157002</v>
      </c>
      <c r="H1037" s="1" t="n">
        <v>0.165232737537217</v>
      </c>
      <c r="I1037" s="1" t="n">
        <v>0</v>
      </c>
    </row>
    <row r="1038" customFormat="false" ht="13" hidden="false" customHeight="false" outlineLevel="0" collapsed="false">
      <c r="A1038" s="9"/>
      <c r="B1038" s="2" t="n">
        <v>1137</v>
      </c>
      <c r="C1038" s="1" t="s">
        <v>2036</v>
      </c>
      <c r="D1038" s="13" t="s">
        <v>2037</v>
      </c>
      <c r="E1038" s="1" t="n">
        <v>-1.23623395900399</v>
      </c>
      <c r="F1038" s="1" t="n">
        <v>-2.445</v>
      </c>
      <c r="G1038" s="1" t="n">
        <v>1.97778097114392</v>
      </c>
      <c r="H1038" s="1" t="n">
        <v>0.18388987370341</v>
      </c>
      <c r="I1038" s="1" t="n">
        <v>0</v>
      </c>
    </row>
    <row r="1039" customFormat="false" ht="13" hidden="false" customHeight="false" outlineLevel="0" collapsed="false">
      <c r="A1039" s="9"/>
      <c r="B1039" s="2" t="n">
        <v>890</v>
      </c>
      <c r="C1039" s="1" t="s">
        <v>2038</v>
      </c>
      <c r="D1039" s="13" t="s">
        <v>2039</v>
      </c>
      <c r="E1039" s="1" t="n">
        <v>-1.23612741007426</v>
      </c>
      <c r="F1039" s="1" t="n">
        <v>-2.36</v>
      </c>
      <c r="G1039" s="1" t="n">
        <v>1.90918830920368</v>
      </c>
      <c r="H1039" s="1" t="n">
        <v>0.194791144915125</v>
      </c>
      <c r="I1039" s="1" t="n">
        <v>0</v>
      </c>
    </row>
    <row r="1040" customFormat="false" ht="13" hidden="false" customHeight="false" outlineLevel="0" collapsed="false">
      <c r="A1040" s="9"/>
      <c r="B1040" s="2" t="n">
        <v>3891</v>
      </c>
      <c r="C1040" s="1" t="s">
        <v>2040</v>
      </c>
      <c r="D1040" s="13" t="s">
        <v>2041</v>
      </c>
      <c r="E1040" s="1" t="n">
        <v>-1.23610212009267</v>
      </c>
      <c r="F1040" s="1" t="n">
        <v>-2.641</v>
      </c>
      <c r="G1040" s="1" t="n">
        <v>2.13655486635846</v>
      </c>
      <c r="H1040" s="1" t="n">
        <v>0.15872080185775</v>
      </c>
      <c r="I1040" s="1" t="n">
        <v>0</v>
      </c>
    </row>
    <row r="1041" customFormat="false" ht="13" hidden="false" customHeight="false" outlineLevel="0" collapsed="false">
      <c r="A1041" s="9"/>
      <c r="B1041" s="2" t="n">
        <v>3554</v>
      </c>
      <c r="C1041" s="1" t="s">
        <v>2042</v>
      </c>
      <c r="D1041" s="13" t="s">
        <v>2043</v>
      </c>
      <c r="E1041" s="1" t="n">
        <v>-1.2359259772073</v>
      </c>
      <c r="F1041" s="1" t="n">
        <v>-2.44</v>
      </c>
      <c r="G1041" s="1" t="n">
        <v>1.97422826690109</v>
      </c>
      <c r="H1041" s="1" t="n">
        <v>0.184372176204823</v>
      </c>
      <c r="I1041" s="1" t="n">
        <v>0</v>
      </c>
    </row>
    <row r="1042" customFormat="false" ht="13" hidden="false" customHeight="false" outlineLevel="0" collapsed="false">
      <c r="A1042" s="9"/>
      <c r="B1042" s="2" t="n">
        <v>4552</v>
      </c>
      <c r="C1042" s="1" t="s">
        <v>2044</v>
      </c>
      <c r="D1042" s="13" t="s">
        <v>2045</v>
      </c>
      <c r="E1042" s="1" t="n">
        <v>-1.23465796236124</v>
      </c>
      <c r="F1042" s="1" t="n">
        <v>-2.456</v>
      </c>
      <c r="G1042" s="1" t="n">
        <v>1.98921488774348</v>
      </c>
      <c r="H1042" s="1" t="n">
        <v>0.181951085414022</v>
      </c>
      <c r="I1042" s="1" t="n">
        <v>0</v>
      </c>
    </row>
    <row r="1043" customFormat="false" ht="13" hidden="false" customHeight="false" outlineLevel="0" collapsed="false">
      <c r="A1043" s="9"/>
      <c r="B1043" s="2" t="n">
        <v>209</v>
      </c>
      <c r="C1043" s="1" t="s">
        <v>2046</v>
      </c>
      <c r="D1043" s="13" t="s">
        <v>2047</v>
      </c>
      <c r="E1043" s="1" t="n">
        <v>-1.23435932946806</v>
      </c>
      <c r="F1043" s="1" t="n">
        <v>-2.479</v>
      </c>
      <c r="G1043" s="1" t="n">
        <v>2.00832929343865</v>
      </c>
      <c r="H1043" s="1" t="n">
        <v>0.178905682352661</v>
      </c>
      <c r="I1043" s="1" t="n">
        <v>0</v>
      </c>
    </row>
    <row r="1044" customFormat="false" ht="13" hidden="false" customHeight="false" outlineLevel="0" collapsed="false">
      <c r="A1044" s="9"/>
      <c r="B1044" s="2" t="n">
        <v>1106</v>
      </c>
      <c r="C1044" s="1" t="s">
        <v>2048</v>
      </c>
      <c r="D1044" s="13" t="s">
        <v>2049</v>
      </c>
      <c r="E1044" s="1" t="n">
        <v>-1.23266247351549</v>
      </c>
      <c r="F1044" s="1" t="n">
        <v>-2.445</v>
      </c>
      <c r="G1044" s="1" t="n">
        <v>1.98351134437231</v>
      </c>
      <c r="H1044" s="1" t="n">
        <v>0.183620727281223</v>
      </c>
      <c r="I1044" s="1" t="n">
        <v>0</v>
      </c>
    </row>
    <row r="1045" customFormat="false" ht="13" hidden="false" customHeight="false" outlineLevel="0" collapsed="false">
      <c r="A1045" s="9"/>
      <c r="B1045" s="2" t="n">
        <v>2772</v>
      </c>
      <c r="C1045" s="1" t="s">
        <v>2050</v>
      </c>
      <c r="D1045" s="13" t="s">
        <v>2051</v>
      </c>
      <c r="E1045" s="1" t="n">
        <v>-1.23196928456027</v>
      </c>
      <c r="F1045" s="1" t="n">
        <v>-2.73</v>
      </c>
      <c r="G1045" s="1" t="n">
        <v>2.21596433792132</v>
      </c>
      <c r="H1045" s="1" t="n">
        <v>0.152434877298411</v>
      </c>
      <c r="I1045" s="1" t="n">
        <v>0</v>
      </c>
    </row>
    <row r="1046" customFormat="false" ht="13" hidden="false" customHeight="false" outlineLevel="0" collapsed="false">
      <c r="A1046" s="9"/>
      <c r="B1046" s="2" t="n">
        <v>682</v>
      </c>
      <c r="C1046" s="1" t="s">
        <v>2052</v>
      </c>
      <c r="D1046" s="13" t="s">
        <v>2053</v>
      </c>
      <c r="E1046" s="1" t="n">
        <v>-1.23072128980747</v>
      </c>
      <c r="F1046" s="1" t="n">
        <v>-2.62</v>
      </c>
      <c r="G1046" s="1" t="n">
        <v>2.12883292236691</v>
      </c>
      <c r="H1046" s="1" t="n">
        <v>0.162916991885558</v>
      </c>
      <c r="I1046" s="1" t="n">
        <v>0</v>
      </c>
    </row>
    <row r="1047" customFormat="false" ht="13" hidden="false" customHeight="false" outlineLevel="0" collapsed="false">
      <c r="A1047" s="9"/>
      <c r="B1047" s="2" t="n">
        <v>4529</v>
      </c>
      <c r="C1047" s="1" t="s">
        <v>2054</v>
      </c>
      <c r="D1047" s="13" t="s">
        <v>2055</v>
      </c>
      <c r="E1047" s="1" t="n">
        <v>-1.23042098044182</v>
      </c>
      <c r="F1047" s="1" t="n">
        <v>-2.439</v>
      </c>
      <c r="G1047" s="1" t="n">
        <v>1.98224838390208</v>
      </c>
      <c r="H1047" s="1" t="n">
        <v>0.184261878287499</v>
      </c>
      <c r="I1047" s="1" t="n">
        <v>0</v>
      </c>
    </row>
    <row r="1048" customFormat="false" ht="13" hidden="false" customHeight="false" outlineLevel="0" collapsed="false">
      <c r="A1048" s="9"/>
      <c r="B1048" s="2" t="n">
        <v>495</v>
      </c>
      <c r="C1048" s="1" t="s">
        <v>2056</v>
      </c>
      <c r="D1048" s="13" t="s">
        <v>2057</v>
      </c>
      <c r="E1048" s="1" t="n">
        <v>-1.2303447452647</v>
      </c>
      <c r="F1048" s="1" t="n">
        <v>-2.68</v>
      </c>
      <c r="G1048" s="1" t="n">
        <v>2.17825126682149</v>
      </c>
      <c r="H1048" s="1" t="n">
        <v>0.153271797572241</v>
      </c>
      <c r="I1048" s="1" t="n">
        <v>0</v>
      </c>
    </row>
    <row r="1049" customFormat="false" ht="13" hidden="false" customHeight="false" outlineLevel="0" collapsed="false">
      <c r="A1049" s="9"/>
      <c r="B1049" s="2" t="n">
        <v>2407</v>
      </c>
      <c r="C1049" s="1" t="s">
        <v>2058</v>
      </c>
      <c r="D1049" s="13" t="s">
        <v>2059</v>
      </c>
      <c r="E1049" s="1" t="n">
        <v>-1.23006276090164</v>
      </c>
      <c r="F1049" s="1" t="n">
        <v>-2.445</v>
      </c>
      <c r="G1049" s="1" t="n">
        <v>1.98770345523493</v>
      </c>
      <c r="H1049" s="1" t="n">
        <v>0.183332200724837</v>
      </c>
      <c r="I1049" s="1" t="n">
        <v>0</v>
      </c>
    </row>
    <row r="1050" customFormat="false" ht="13" hidden="false" customHeight="false" outlineLevel="0" collapsed="false">
      <c r="A1050" s="9"/>
      <c r="B1050" s="2" t="n">
        <v>3159</v>
      </c>
      <c r="C1050" s="1" t="s">
        <v>2060</v>
      </c>
      <c r="D1050" s="13" t="s">
        <v>2061</v>
      </c>
      <c r="E1050" s="1" t="n">
        <v>-1.22995120896943</v>
      </c>
      <c r="F1050" s="1" t="n">
        <v>-2.67</v>
      </c>
      <c r="G1050" s="1" t="n">
        <v>2.1708178182427</v>
      </c>
      <c r="H1050" s="1" t="n">
        <v>0.157126671815229</v>
      </c>
      <c r="I1050" s="1" t="n">
        <v>0</v>
      </c>
    </row>
    <row r="1051" customFormat="false" ht="13" hidden="false" customHeight="false" outlineLevel="0" collapsed="false">
      <c r="A1051" s="9"/>
      <c r="B1051" s="2" t="n">
        <v>1680</v>
      </c>
      <c r="C1051" s="1" t="s">
        <v>2062</v>
      </c>
      <c r="D1051" s="13" t="s">
        <v>2063</v>
      </c>
      <c r="E1051" s="1" t="n">
        <v>-1.22964162736388</v>
      </c>
      <c r="F1051" s="1" t="n">
        <v>-2.65</v>
      </c>
      <c r="G1051" s="1" t="n">
        <v>2.15509945420528</v>
      </c>
      <c r="H1051" s="1" t="n">
        <v>0.161281660518279</v>
      </c>
      <c r="I1051" s="1" t="n">
        <v>0</v>
      </c>
    </row>
    <row r="1052" customFormat="false" ht="13" hidden="false" customHeight="false" outlineLevel="0" collapsed="false">
      <c r="A1052" s="9"/>
      <c r="B1052" s="2" t="n">
        <v>1937</v>
      </c>
      <c r="C1052" s="1" t="s">
        <v>2064</v>
      </c>
      <c r="D1052" s="13" t="s">
        <v>2065</v>
      </c>
      <c r="E1052" s="1" t="n">
        <v>-1.22899479315212</v>
      </c>
      <c r="F1052" s="1" t="n">
        <v>-2.993</v>
      </c>
      <c r="G1052" s="1" t="n">
        <v>2.4353235804389</v>
      </c>
      <c r="H1052" s="1" t="n">
        <v>0.127898846135844</v>
      </c>
      <c r="I1052" s="1" t="n">
        <v>0</v>
      </c>
    </row>
    <row r="1053" customFormat="false" ht="13" hidden="false" customHeight="false" outlineLevel="0" collapsed="false">
      <c r="A1053" s="9"/>
      <c r="B1053" s="2" t="n">
        <v>3381</v>
      </c>
      <c r="C1053" s="1" t="s">
        <v>2066</v>
      </c>
      <c r="D1053" s="13" t="s">
        <v>2067</v>
      </c>
      <c r="E1053" s="1" t="n">
        <v>-1.22843491496646</v>
      </c>
      <c r="F1053" s="1" t="n">
        <v>-2.58</v>
      </c>
      <c r="G1053" s="1" t="n">
        <v>2.1002333689534</v>
      </c>
      <c r="H1053" s="1" t="n">
        <v>0.168721299540903</v>
      </c>
      <c r="I1053" s="1" t="n">
        <v>0</v>
      </c>
    </row>
    <row r="1054" customFormat="false" ht="13" hidden="false" customHeight="false" outlineLevel="0" collapsed="false">
      <c r="A1054" s="9"/>
      <c r="B1054" s="2" t="n">
        <v>138</v>
      </c>
      <c r="C1054" s="1" t="s">
        <v>2068</v>
      </c>
      <c r="D1054" s="13" t="s">
        <v>2069</v>
      </c>
      <c r="E1054" s="1" t="n">
        <v>-1.22800515929959</v>
      </c>
      <c r="F1054" s="1" t="n">
        <v>-2.41</v>
      </c>
      <c r="G1054" s="1" t="n">
        <v>1.96253247125979</v>
      </c>
      <c r="H1054" s="1" t="n">
        <v>0.18804742631673</v>
      </c>
      <c r="I1054" s="1" t="n">
        <v>0</v>
      </c>
    </row>
    <row r="1055" customFormat="false" ht="13" hidden="false" customHeight="false" outlineLevel="0" collapsed="false">
      <c r="A1055" s="9"/>
      <c r="B1055" s="2" t="n">
        <v>4158</v>
      </c>
      <c r="C1055" s="1" t="s">
        <v>2070</v>
      </c>
      <c r="D1055" s="13" t="s">
        <v>2071</v>
      </c>
      <c r="E1055" s="1" t="n">
        <v>-1.22657401608071</v>
      </c>
      <c r="F1055" s="1" t="n">
        <v>-2.495</v>
      </c>
      <c r="G1055" s="1" t="n">
        <v>2.03412102921625</v>
      </c>
      <c r="H1055" s="1" t="n">
        <v>0.177587343416104</v>
      </c>
      <c r="I1055" s="1" t="n">
        <v>0</v>
      </c>
    </row>
    <row r="1056" customFormat="false" ht="13" hidden="false" customHeight="false" outlineLevel="0" collapsed="false">
      <c r="A1056" s="9"/>
      <c r="B1056" s="2" t="n">
        <v>4257</v>
      </c>
      <c r="C1056" s="1" t="s">
        <v>2072</v>
      </c>
      <c r="D1056" s="13" t="s">
        <v>2073</v>
      </c>
      <c r="E1056" s="1" t="n">
        <v>-1.22646106418868</v>
      </c>
      <c r="F1056" s="1" t="n">
        <v>-2.79385714285714</v>
      </c>
      <c r="G1056" s="1" t="n">
        <v>2.27798274599555</v>
      </c>
      <c r="H1056" s="1" t="n">
        <v>0.148811912164601</v>
      </c>
      <c r="I1056" s="1" t="n">
        <v>0</v>
      </c>
    </row>
    <row r="1057" customFormat="false" ht="13" hidden="false" customHeight="false" outlineLevel="0" collapsed="false">
      <c r="A1057" s="9"/>
      <c r="B1057" s="2" t="n">
        <v>2682</v>
      </c>
      <c r="C1057" s="1" t="s">
        <v>2074</v>
      </c>
      <c r="D1057" s="13" t="s">
        <v>2075</v>
      </c>
      <c r="E1057" s="1" t="n">
        <v>-1.22607214312384</v>
      </c>
      <c r="F1057" s="1" t="n">
        <v>-3.10188888888889</v>
      </c>
      <c r="G1057" s="1" t="n">
        <v>2.52993994381584</v>
      </c>
      <c r="H1057" s="1" t="n">
        <v>0.106856853652921</v>
      </c>
      <c r="I1057" s="1" t="n">
        <v>0</v>
      </c>
    </row>
    <row r="1058" customFormat="false" ht="13" hidden="false" customHeight="false" outlineLevel="0" collapsed="false">
      <c r="A1058" s="9"/>
      <c r="B1058" s="2" t="n">
        <v>3051</v>
      </c>
      <c r="C1058" s="1" t="s">
        <v>2076</v>
      </c>
      <c r="D1058" s="13" t="s">
        <v>2077</v>
      </c>
      <c r="E1058" s="1" t="n">
        <v>-1.22449695917023</v>
      </c>
      <c r="F1058" s="1" t="n">
        <v>-2.69</v>
      </c>
      <c r="G1058" s="1" t="n">
        <v>2.19682048195764</v>
      </c>
      <c r="H1058" s="1" t="n">
        <v>0.152193576028329</v>
      </c>
      <c r="I1058" s="1" t="n">
        <v>0</v>
      </c>
    </row>
    <row r="1059" customFormat="false" ht="13" hidden="false" customHeight="false" outlineLevel="0" collapsed="false">
      <c r="A1059" s="9"/>
      <c r="B1059" s="2" t="n">
        <v>3339</v>
      </c>
      <c r="C1059" s="1" t="s">
        <v>2078</v>
      </c>
      <c r="D1059" s="13" t="s">
        <v>2079</v>
      </c>
      <c r="E1059" s="1" t="n">
        <v>-1.22376979727328</v>
      </c>
      <c r="F1059" s="1" t="n">
        <v>-2.815</v>
      </c>
      <c r="G1059" s="1" t="n">
        <v>2.30026922242418</v>
      </c>
      <c r="H1059" s="1" t="n">
        <v>0.143890648463278</v>
      </c>
      <c r="I1059" s="1" t="n">
        <v>0</v>
      </c>
    </row>
    <row r="1060" customFormat="false" ht="13" hidden="false" customHeight="false" outlineLevel="0" collapsed="false">
      <c r="A1060" s="9"/>
      <c r="B1060" s="2" t="n">
        <v>279</v>
      </c>
      <c r="C1060" s="1" t="s">
        <v>2080</v>
      </c>
      <c r="D1060" s="13" t="s">
        <v>2081</v>
      </c>
      <c r="E1060" s="1" t="n">
        <v>-1.22334842474872</v>
      </c>
      <c r="F1060" s="1" t="n">
        <v>-2.391</v>
      </c>
      <c r="G1060" s="1" t="n">
        <v>1.95447180184265</v>
      </c>
      <c r="H1060" s="1" t="n">
        <v>0.190718490555509</v>
      </c>
      <c r="I1060" s="1" t="n">
        <v>0</v>
      </c>
    </row>
    <row r="1061" customFormat="false" ht="13" hidden="false" customHeight="false" outlineLevel="0" collapsed="false">
      <c r="A1061" s="9"/>
      <c r="B1061" s="2" t="n">
        <v>3809</v>
      </c>
      <c r="C1061" s="1" t="s">
        <v>2082</v>
      </c>
      <c r="D1061" s="13" t="s">
        <v>2083</v>
      </c>
      <c r="E1061" s="1" t="n">
        <v>-1.22133074234636</v>
      </c>
      <c r="F1061" s="1" t="n">
        <v>-2.71175</v>
      </c>
      <c r="G1061" s="1" t="n">
        <v>2.2203240334312</v>
      </c>
      <c r="H1061" s="1" t="n">
        <v>0.154813640395324</v>
      </c>
      <c r="I1061" s="1" t="n">
        <v>0</v>
      </c>
    </row>
    <row r="1062" customFormat="false" ht="13" hidden="false" customHeight="false" outlineLevel="0" collapsed="false">
      <c r="A1062" s="9"/>
      <c r="B1062" s="2" t="n">
        <v>4672</v>
      </c>
      <c r="C1062" s="1" t="s">
        <v>2084</v>
      </c>
      <c r="D1062" s="13" t="s">
        <v>2085</v>
      </c>
      <c r="E1062" s="1" t="n">
        <v>-1.22116663887649</v>
      </c>
      <c r="F1062" s="1" t="n">
        <v>-2.3725</v>
      </c>
      <c r="G1062" s="1" t="n">
        <v>1.94281429288206</v>
      </c>
      <c r="H1062" s="1" t="n">
        <v>0.193039106476012</v>
      </c>
      <c r="I1062" s="1" t="n">
        <v>0</v>
      </c>
    </row>
    <row r="1063" customFormat="false" ht="13" hidden="false" customHeight="false" outlineLevel="0" collapsed="false">
      <c r="A1063" s="9"/>
      <c r="B1063" s="2" t="n">
        <v>4313</v>
      </c>
      <c r="C1063" s="1" t="s">
        <v>2086</v>
      </c>
      <c r="D1063" s="13" t="s">
        <v>2087</v>
      </c>
      <c r="E1063" s="1" t="n">
        <v>-1.22114858722272</v>
      </c>
      <c r="F1063" s="1" t="n">
        <v>-2.4</v>
      </c>
      <c r="G1063" s="1" t="n">
        <v>1.96536279459518</v>
      </c>
      <c r="H1063" s="1" t="n">
        <v>0.189610226262713</v>
      </c>
      <c r="I1063" s="1" t="n">
        <v>0</v>
      </c>
    </row>
    <row r="1064" customFormat="false" ht="13" hidden="false" customHeight="false" outlineLevel="0" collapsed="false">
      <c r="A1064" s="9"/>
      <c r="B1064" s="2" t="n">
        <v>3121</v>
      </c>
      <c r="C1064" s="1" t="s">
        <v>2088</v>
      </c>
      <c r="D1064" s="13" t="s">
        <v>2089</v>
      </c>
      <c r="E1064" s="1" t="n">
        <v>-1.22022011194728</v>
      </c>
      <c r="F1064" s="1" t="n">
        <v>-3.075</v>
      </c>
      <c r="G1064" s="1" t="n">
        <v>2.52003713911319</v>
      </c>
      <c r="H1064" s="1" t="n">
        <v>0.12950213636701</v>
      </c>
      <c r="I1064" s="1" t="n">
        <v>0</v>
      </c>
    </row>
    <row r="1065" customFormat="false" ht="13" hidden="false" customHeight="false" outlineLevel="0" collapsed="false">
      <c r="A1065" s="9"/>
      <c r="B1065" s="2" t="n">
        <v>1629</v>
      </c>
      <c r="C1065" s="1" t="s">
        <v>2090</v>
      </c>
      <c r="D1065" s="13" t="s">
        <v>2091</v>
      </c>
      <c r="E1065" s="1" t="n">
        <v>-1.21920872592003</v>
      </c>
      <c r="F1065" s="1" t="n">
        <v>-2.58</v>
      </c>
      <c r="G1065" s="1" t="n">
        <v>2.11612658698214</v>
      </c>
      <c r="H1065" s="1" t="n">
        <v>0.167721983140241</v>
      </c>
      <c r="I1065" s="1" t="n">
        <v>0</v>
      </c>
    </row>
    <row r="1066" customFormat="false" ht="13" hidden="false" customHeight="false" outlineLevel="0" collapsed="false">
      <c r="A1066" s="9"/>
      <c r="B1066" s="2" t="n">
        <v>1027</v>
      </c>
      <c r="C1066" s="1" t="s">
        <v>2092</v>
      </c>
      <c r="D1066" s="13" t="s">
        <v>2093</v>
      </c>
      <c r="E1066" s="1" t="n">
        <v>-1.21855632484708</v>
      </c>
      <c r="F1066" s="1" t="n">
        <v>-2.49433333333333</v>
      </c>
      <c r="G1066" s="1" t="n">
        <v>2.04695776672149</v>
      </c>
      <c r="H1066" s="1" t="n">
        <v>0.177597108975802</v>
      </c>
      <c r="I1066" s="1" t="n">
        <v>0</v>
      </c>
    </row>
    <row r="1067" customFormat="false" ht="13" hidden="false" customHeight="false" outlineLevel="0" collapsed="false">
      <c r="A1067" s="9"/>
      <c r="B1067" s="2" t="n">
        <v>1556</v>
      </c>
      <c r="C1067" s="1" t="s">
        <v>2094</v>
      </c>
      <c r="D1067" s="13" t="s">
        <v>2095</v>
      </c>
      <c r="E1067" s="1" t="n">
        <v>-1.21775455553907</v>
      </c>
      <c r="F1067" s="1" t="n">
        <v>-2.42</v>
      </c>
      <c r="G1067" s="1" t="n">
        <v>1.98726417322144</v>
      </c>
      <c r="H1067" s="1" t="n">
        <v>0.18717944013496</v>
      </c>
      <c r="I1067" s="1" t="n">
        <v>0</v>
      </c>
    </row>
    <row r="1068" customFormat="false" ht="13" hidden="false" customHeight="false" outlineLevel="0" collapsed="false">
      <c r="A1068" s="9"/>
      <c r="B1068" s="2" t="n">
        <v>3197</v>
      </c>
      <c r="C1068" s="1" t="s">
        <v>2096</v>
      </c>
      <c r="D1068" s="13" t="s">
        <v>2097</v>
      </c>
      <c r="E1068" s="1" t="n">
        <v>-1.21765310980273</v>
      </c>
      <c r="F1068" s="1" t="n">
        <v>-2.61</v>
      </c>
      <c r="G1068" s="1" t="n">
        <v>2.14346760911476</v>
      </c>
      <c r="H1068" s="1" t="n">
        <v>0.163400165016355</v>
      </c>
      <c r="I1068" s="1" t="n">
        <v>0</v>
      </c>
    </row>
    <row r="1069" customFormat="false" ht="13" hidden="false" customHeight="false" outlineLevel="0" collapsed="false">
      <c r="A1069" s="9"/>
      <c r="B1069" s="2" t="n">
        <v>2409</v>
      </c>
      <c r="C1069" s="1" t="s">
        <v>2098</v>
      </c>
      <c r="D1069" s="13" t="s">
        <v>2099</v>
      </c>
      <c r="E1069" s="1" t="n">
        <v>-1.21595820936257</v>
      </c>
      <c r="F1069" s="1" t="n">
        <v>-2.595</v>
      </c>
      <c r="G1069" s="1" t="n">
        <v>2.13411939655422</v>
      </c>
      <c r="H1069" s="1" t="n">
        <v>0.166091126955815</v>
      </c>
      <c r="I1069" s="1" t="n">
        <v>0</v>
      </c>
    </row>
    <row r="1070" customFormat="false" ht="13" hidden="false" customHeight="false" outlineLevel="0" collapsed="false">
      <c r="A1070" s="9"/>
      <c r="B1070" s="2" t="n">
        <v>3901</v>
      </c>
      <c r="C1070" s="1" t="s">
        <v>2100</v>
      </c>
      <c r="D1070" s="13" t="s">
        <v>2101</v>
      </c>
      <c r="E1070" s="1" t="n">
        <v>-1.21590099034406</v>
      </c>
      <c r="F1070" s="1" t="n">
        <v>-2.635</v>
      </c>
      <c r="G1070" s="1" t="n">
        <v>2.16711724139181</v>
      </c>
      <c r="H1070" s="1" t="n">
        <v>0.162182764278721</v>
      </c>
      <c r="I1070" s="1" t="n">
        <v>0</v>
      </c>
    </row>
    <row r="1071" customFormat="false" ht="13" hidden="false" customHeight="false" outlineLevel="0" collapsed="false">
      <c r="A1071" s="9"/>
      <c r="B1071" s="2" t="n">
        <v>3372</v>
      </c>
      <c r="C1071" s="1" t="s">
        <v>2102</v>
      </c>
      <c r="D1071" s="13" t="s">
        <v>2103</v>
      </c>
      <c r="E1071" s="1" t="n">
        <v>-1.21413988081805</v>
      </c>
      <c r="F1071" s="1" t="n">
        <v>-2.8</v>
      </c>
      <c r="G1071" s="1" t="n">
        <v>2.30615931840855</v>
      </c>
      <c r="H1071" s="1" t="n">
        <v>0.142813059064167</v>
      </c>
      <c r="I1071" s="1" t="n">
        <v>0</v>
      </c>
    </row>
    <row r="1072" customFormat="false" ht="13" hidden="false" customHeight="false" outlineLevel="0" collapsed="false">
      <c r="A1072" s="9"/>
      <c r="B1072" s="2" t="n">
        <v>2937</v>
      </c>
      <c r="C1072" s="1" t="s">
        <v>2104</v>
      </c>
      <c r="D1072" s="13" t="s">
        <v>2105</v>
      </c>
      <c r="E1072" s="1" t="n">
        <v>-1.21386371763116</v>
      </c>
      <c r="F1072" s="1" t="n">
        <v>-2.515</v>
      </c>
      <c r="G1072" s="1" t="n">
        <v>2.07189650985531</v>
      </c>
      <c r="H1072" s="1" t="n">
        <v>0.176026009427743</v>
      </c>
      <c r="I1072" s="1" t="n">
        <v>0</v>
      </c>
    </row>
    <row r="1073" customFormat="false" ht="13" hidden="false" customHeight="false" outlineLevel="0" collapsed="false">
      <c r="A1073" s="9"/>
      <c r="B1073" s="2" t="n">
        <v>2797</v>
      </c>
      <c r="C1073" s="1" t="s">
        <v>2106</v>
      </c>
      <c r="D1073" s="13" t="s">
        <v>2107</v>
      </c>
      <c r="E1073" s="1" t="n">
        <v>-1.21303879821283</v>
      </c>
      <c r="F1073" s="1" t="n">
        <v>-2.358</v>
      </c>
      <c r="G1073" s="1" t="n">
        <v>1.94387846742746</v>
      </c>
      <c r="H1073" s="1" t="n">
        <v>0.194993164921246</v>
      </c>
      <c r="I1073" s="1" t="n">
        <v>0</v>
      </c>
    </row>
    <row r="1074" customFormat="false" ht="13" hidden="false" customHeight="false" outlineLevel="0" collapsed="false">
      <c r="A1074" s="9"/>
      <c r="B1074" s="2" t="n">
        <v>1983</v>
      </c>
      <c r="C1074" s="1" t="s">
        <v>2108</v>
      </c>
      <c r="D1074" s="13" t="s">
        <v>2109</v>
      </c>
      <c r="E1074" s="1" t="n">
        <v>-1.21146424822913</v>
      </c>
      <c r="F1074" s="1" t="n">
        <v>-2.905</v>
      </c>
      <c r="G1074" s="1" t="n">
        <v>2.39792466368398</v>
      </c>
      <c r="H1074" s="1" t="n">
        <v>0.139206255742351</v>
      </c>
      <c r="I1074" s="1" t="n">
        <v>0</v>
      </c>
    </row>
    <row r="1075" customFormat="false" ht="13" hidden="false" customHeight="false" outlineLevel="0" collapsed="false">
      <c r="A1075" s="9"/>
      <c r="B1075" s="2" t="n">
        <v>996</v>
      </c>
      <c r="C1075" s="1" t="s">
        <v>2110</v>
      </c>
      <c r="D1075" s="13" t="s">
        <v>2111</v>
      </c>
      <c r="E1075" s="1" t="n">
        <v>-1.21124240121893</v>
      </c>
      <c r="F1075" s="1" t="n">
        <v>-2.39</v>
      </c>
      <c r="G1075" s="1" t="n">
        <v>1.97318059340957</v>
      </c>
      <c r="H1075" s="1" t="n">
        <v>0.190828219086692</v>
      </c>
      <c r="I1075" s="1" t="n">
        <v>0</v>
      </c>
    </row>
    <row r="1076" customFormat="false" ht="13" hidden="false" customHeight="false" outlineLevel="0" collapsed="false">
      <c r="A1076" s="9"/>
      <c r="B1076" s="2" t="n">
        <v>1380</v>
      </c>
      <c r="C1076" s="1" t="s">
        <v>2112</v>
      </c>
      <c r="D1076" s="13" t="s">
        <v>2113</v>
      </c>
      <c r="E1076" s="1" t="n">
        <v>-1.21117566091699</v>
      </c>
      <c r="F1076" s="1" t="n">
        <v>-2.46628571428571</v>
      </c>
      <c r="G1076" s="1" t="n">
        <v>2.03627417051831</v>
      </c>
      <c r="H1076" s="1" t="n">
        <v>0.180382104965313</v>
      </c>
      <c r="I1076" s="1" t="n">
        <v>0</v>
      </c>
    </row>
    <row r="1077" customFormat="false" ht="13" hidden="false" customHeight="false" outlineLevel="0" collapsed="false">
      <c r="A1077" s="9"/>
      <c r="B1077" s="2" t="n">
        <v>2115</v>
      </c>
      <c r="C1077" s="1" t="s">
        <v>2114</v>
      </c>
      <c r="D1077" s="13" t="s">
        <v>2115</v>
      </c>
      <c r="E1077" s="1" t="n">
        <v>-1.21056007492714</v>
      </c>
      <c r="F1077" s="1" t="n">
        <v>-2.46</v>
      </c>
      <c r="G1077" s="1" t="n">
        <v>2.03211724139181</v>
      </c>
      <c r="H1077" s="1" t="n">
        <v>0.181228448288516</v>
      </c>
      <c r="I1077" s="1" t="n">
        <v>0</v>
      </c>
    </row>
    <row r="1078" customFormat="false" ht="13" hidden="false" customHeight="false" outlineLevel="0" collapsed="false">
      <c r="A1078" s="9"/>
      <c r="B1078" s="2" t="n">
        <v>531</v>
      </c>
      <c r="C1078" s="1" t="s">
        <v>2116</v>
      </c>
      <c r="D1078" s="13" t="s">
        <v>2117</v>
      </c>
      <c r="E1078" s="1" t="n">
        <v>-1.20997564163431</v>
      </c>
      <c r="F1078" s="1" t="n">
        <v>-2.61</v>
      </c>
      <c r="G1078" s="1" t="n">
        <v>2.15706821707145</v>
      </c>
      <c r="H1078" s="1" t="n">
        <v>0.166164839213474</v>
      </c>
      <c r="I1078" s="1" t="n">
        <v>0</v>
      </c>
    </row>
    <row r="1079" customFormat="false" ht="13" hidden="false" customHeight="false" outlineLevel="0" collapsed="false">
      <c r="A1079" s="9"/>
      <c r="B1079" s="2" t="n">
        <v>3325</v>
      </c>
      <c r="C1079" s="1" t="s">
        <v>2118</v>
      </c>
      <c r="D1079" s="13" t="s">
        <v>2119</v>
      </c>
      <c r="E1079" s="1" t="n">
        <v>-1.20867668697644</v>
      </c>
      <c r="F1079" s="1" t="n">
        <v>-2.41025</v>
      </c>
      <c r="G1079" s="1" t="n">
        <v>1.99412301566713</v>
      </c>
      <c r="H1079" s="1" t="n">
        <v>0.188180382226929</v>
      </c>
      <c r="I1079" s="1" t="n">
        <v>0</v>
      </c>
    </row>
    <row r="1080" customFormat="false" ht="13" hidden="false" customHeight="false" outlineLevel="0" collapsed="false">
      <c r="A1080" s="9"/>
      <c r="B1080" s="2" t="n">
        <v>30</v>
      </c>
      <c r="C1080" s="1" t="s">
        <v>2120</v>
      </c>
      <c r="D1080" s="13" t="s">
        <v>2121</v>
      </c>
      <c r="E1080" s="1" t="n">
        <v>-1.20833086591265</v>
      </c>
      <c r="F1080" s="1" t="n">
        <v>-2.36</v>
      </c>
      <c r="G1080" s="1" t="n">
        <v>1.95310743652774</v>
      </c>
      <c r="H1080" s="1" t="n">
        <v>0.194903459499484</v>
      </c>
      <c r="I1080" s="1" t="n">
        <v>0</v>
      </c>
    </row>
    <row r="1081" customFormat="false" ht="13" hidden="false" customHeight="false" outlineLevel="0" collapsed="false">
      <c r="A1081" s="9"/>
      <c r="B1081" s="2" t="n">
        <v>2842</v>
      </c>
      <c r="C1081" s="1" t="s">
        <v>2122</v>
      </c>
      <c r="D1081" s="13" t="s">
        <v>2123</v>
      </c>
      <c r="E1081" s="1" t="n">
        <v>-1.20763024866251</v>
      </c>
      <c r="F1081" s="1" t="n">
        <v>-2.4126875</v>
      </c>
      <c r="G1081" s="1" t="n">
        <v>1.99786938317595</v>
      </c>
      <c r="H1081" s="1" t="n">
        <v>0.188122935472878</v>
      </c>
      <c r="I1081" s="1" t="n">
        <v>0</v>
      </c>
    </row>
    <row r="1082" customFormat="false" ht="13" hidden="false" customHeight="false" outlineLevel="0" collapsed="false">
      <c r="A1082" s="9"/>
      <c r="B1082" s="2" t="n">
        <v>297</v>
      </c>
      <c r="C1082" s="1" t="s">
        <v>2124</v>
      </c>
      <c r="D1082" s="13" t="s">
        <v>2125</v>
      </c>
      <c r="E1082" s="1" t="n">
        <v>-1.20689862119511</v>
      </c>
      <c r="F1082" s="1" t="n">
        <v>-2.53</v>
      </c>
      <c r="G1082" s="1" t="n">
        <v>2.09628211978129</v>
      </c>
      <c r="H1082" s="1" t="n">
        <v>0.171713948458203</v>
      </c>
      <c r="I1082" s="1" t="n">
        <v>0</v>
      </c>
    </row>
    <row r="1083" customFormat="false" ht="13" hidden="false" customHeight="false" outlineLevel="0" collapsed="false">
      <c r="A1083" s="9"/>
      <c r="B1083" s="2" t="n">
        <v>2731</v>
      </c>
      <c r="C1083" s="1" t="s">
        <v>2126</v>
      </c>
      <c r="D1083" s="13" t="s">
        <v>2127</v>
      </c>
      <c r="E1083" s="1" t="n">
        <v>-1.20596001487372</v>
      </c>
      <c r="F1083" s="1" t="n">
        <v>-2.375</v>
      </c>
      <c r="G1083" s="1" t="n">
        <v>1.96938536162718</v>
      </c>
      <c r="H1083" s="1" t="n">
        <v>0.192754365151878</v>
      </c>
      <c r="I1083" s="1" t="n">
        <v>0</v>
      </c>
    </row>
    <row r="1084" customFormat="false" ht="13" hidden="false" customHeight="false" outlineLevel="0" collapsed="false">
      <c r="A1084" s="9"/>
      <c r="B1084" s="2" t="n">
        <v>4375</v>
      </c>
      <c r="C1084" s="1" t="s">
        <v>2128</v>
      </c>
      <c r="D1084" s="13" t="s">
        <v>2129</v>
      </c>
      <c r="E1084" s="1" t="n">
        <v>-1.20586635247253</v>
      </c>
      <c r="F1084" s="1" t="n">
        <v>-2.49</v>
      </c>
      <c r="G1084" s="1" t="n">
        <v>2.06490544735281</v>
      </c>
      <c r="H1084" s="1" t="n">
        <v>0.176955405511236</v>
      </c>
      <c r="I1084" s="1" t="n">
        <v>0</v>
      </c>
    </row>
    <row r="1085" customFormat="false" ht="13" hidden="false" customHeight="false" outlineLevel="0" collapsed="false">
      <c r="A1085" s="9"/>
      <c r="B1085" s="2" t="n">
        <v>3323</v>
      </c>
      <c r="C1085" s="1" t="s">
        <v>2130</v>
      </c>
      <c r="D1085" s="14" t="n">
        <v>1276380</v>
      </c>
      <c r="E1085" s="1" t="n">
        <v>-1.204267637244</v>
      </c>
      <c r="F1085" s="1" t="n">
        <v>-2.49</v>
      </c>
      <c r="G1085" s="1" t="n">
        <v>2.06764669496428</v>
      </c>
      <c r="H1085" s="1" t="n">
        <v>0.177256894495271</v>
      </c>
      <c r="I1085" s="1" t="n">
        <v>0</v>
      </c>
    </row>
    <row r="1086" customFormat="false" ht="13" hidden="false" customHeight="false" outlineLevel="0" collapsed="false">
      <c r="A1086" s="9"/>
      <c r="B1086" s="2" t="n">
        <v>3374</v>
      </c>
      <c r="C1086" s="1" t="s">
        <v>2131</v>
      </c>
      <c r="D1086" s="13" t="s">
        <v>2132</v>
      </c>
      <c r="E1086" s="1" t="n">
        <v>-1.20410736605068</v>
      </c>
      <c r="F1086" s="1" t="n">
        <v>-2.34</v>
      </c>
      <c r="G1086" s="1" t="n">
        <v>1.94334829764799</v>
      </c>
      <c r="H1086" s="1" t="n">
        <v>0.197581501924622</v>
      </c>
      <c r="I1086" s="1" t="n">
        <v>0</v>
      </c>
    </row>
    <row r="1087" customFormat="false" ht="13" hidden="false" customHeight="false" outlineLevel="0" collapsed="false">
      <c r="A1087" s="9"/>
      <c r="B1087" s="2" t="n">
        <v>3551</v>
      </c>
      <c r="C1087" s="1" t="s">
        <v>2133</v>
      </c>
      <c r="D1087" s="13" t="s">
        <v>2134</v>
      </c>
      <c r="E1087" s="1" t="n">
        <v>-1.20283011336173</v>
      </c>
      <c r="F1087" s="1" t="n">
        <v>-2.67</v>
      </c>
      <c r="G1087" s="1" t="n">
        <v>2.21976484487718</v>
      </c>
      <c r="H1087" s="1" t="n">
        <v>0.155047418719499</v>
      </c>
      <c r="I1087" s="1" t="n">
        <v>0</v>
      </c>
    </row>
    <row r="1088" customFormat="false" ht="13" hidden="false" customHeight="false" outlineLevel="0" collapsed="false">
      <c r="A1088" s="9"/>
      <c r="B1088" s="2" t="n">
        <v>1466</v>
      </c>
      <c r="C1088" s="1" t="s">
        <v>2135</v>
      </c>
      <c r="D1088" s="13" t="s">
        <v>2136</v>
      </c>
      <c r="E1088" s="1" t="n">
        <v>-1.20273119861033</v>
      </c>
      <c r="F1088" s="1" t="n">
        <v>-2.425</v>
      </c>
      <c r="G1088" s="1" t="n">
        <v>2.01624436349695</v>
      </c>
      <c r="H1088" s="1" t="n">
        <v>0.186521628114248</v>
      </c>
      <c r="I1088" s="1" t="n">
        <v>0</v>
      </c>
    </row>
    <row r="1089" customFormat="false" ht="13" hidden="false" customHeight="false" outlineLevel="0" collapsed="false">
      <c r="A1089" s="9"/>
      <c r="B1089" s="2" t="n">
        <v>3917</v>
      </c>
      <c r="C1089" s="1" t="s">
        <v>2137</v>
      </c>
      <c r="D1089" s="13" t="s">
        <v>2138</v>
      </c>
      <c r="E1089" s="1" t="n">
        <v>-1.20201601271474</v>
      </c>
      <c r="F1089" s="1" t="n">
        <v>-2.475</v>
      </c>
      <c r="G1089" s="1" t="n">
        <v>2.05904078965657</v>
      </c>
      <c r="H1089" s="1" t="n">
        <v>0.180377359548259</v>
      </c>
      <c r="I1089" s="1" t="n">
        <v>0</v>
      </c>
    </row>
    <row r="1090" customFormat="false" ht="13" hidden="false" customHeight="false" outlineLevel="0" collapsed="false">
      <c r="A1090" s="9"/>
      <c r="B1090" s="2" t="n">
        <v>2927</v>
      </c>
      <c r="C1090" s="1" t="s">
        <v>2139</v>
      </c>
      <c r="D1090" s="13" t="s">
        <v>2140</v>
      </c>
      <c r="E1090" s="1" t="n">
        <v>-1.20201410873352</v>
      </c>
      <c r="F1090" s="1" t="n">
        <v>-2.495</v>
      </c>
      <c r="G1090" s="1" t="n">
        <v>2.07568279096891</v>
      </c>
      <c r="H1090" s="1" t="n">
        <v>0.177546717672714</v>
      </c>
      <c r="I1090" s="1" t="n">
        <v>0</v>
      </c>
    </row>
    <row r="1091" customFormat="false" ht="13" hidden="false" customHeight="false" outlineLevel="0" collapsed="false">
      <c r="A1091" s="9"/>
      <c r="B1091" s="2" t="n">
        <v>3982</v>
      </c>
      <c r="C1091" s="1" t="s">
        <v>2141</v>
      </c>
      <c r="D1091" s="13" t="s">
        <v>2142</v>
      </c>
      <c r="E1091" s="1" t="n">
        <v>-1.20066233847573</v>
      </c>
      <c r="F1091" s="1" t="n">
        <v>-2.47</v>
      </c>
      <c r="G1091" s="1" t="n">
        <v>2.05719786558452</v>
      </c>
      <c r="H1091" s="1" t="n">
        <v>0.179713869186866</v>
      </c>
      <c r="I1091" s="1" t="n">
        <v>0</v>
      </c>
    </row>
    <row r="1092" customFormat="false" ht="13" hidden="false" customHeight="false" outlineLevel="0" collapsed="false">
      <c r="A1092" s="9"/>
      <c r="B1092" s="2" t="n">
        <v>1242</v>
      </c>
      <c r="C1092" s="1" t="s">
        <v>2143</v>
      </c>
      <c r="D1092" s="13" t="s">
        <v>2144</v>
      </c>
      <c r="E1092" s="1" t="n">
        <v>-1.20050308220944</v>
      </c>
      <c r="F1092" s="1" t="n">
        <v>-2.58</v>
      </c>
      <c r="G1092" s="1" t="n">
        <v>2.14909902209638</v>
      </c>
      <c r="H1092" s="1" t="n">
        <v>0.16615699771878</v>
      </c>
      <c r="I1092" s="1" t="n">
        <v>0</v>
      </c>
    </row>
    <row r="1093" customFormat="false" ht="13" hidden="false" customHeight="false" outlineLevel="0" collapsed="false">
      <c r="A1093" s="9"/>
      <c r="B1093" s="2" t="n">
        <v>2884</v>
      </c>
      <c r="C1093" s="1" t="s">
        <v>2145</v>
      </c>
      <c r="D1093" s="13" t="s">
        <v>2146</v>
      </c>
      <c r="E1093" s="1" t="n">
        <v>-1.20010832765242</v>
      </c>
      <c r="F1093" s="1" t="n">
        <v>-2.38877777777778</v>
      </c>
      <c r="G1093" s="1" t="n">
        <v>1.99046846250168</v>
      </c>
      <c r="H1093" s="1" t="n">
        <v>0.191155355068747</v>
      </c>
      <c r="I1093" s="1" t="n">
        <v>0</v>
      </c>
    </row>
    <row r="1094" customFormat="false" ht="13" hidden="false" customHeight="false" outlineLevel="0" collapsed="false">
      <c r="A1094" s="9"/>
      <c r="B1094" s="2" t="n">
        <v>4489</v>
      </c>
      <c r="C1094" s="1" t="s">
        <v>2147</v>
      </c>
      <c r="D1094" s="13" t="s">
        <v>2148</v>
      </c>
      <c r="E1094" s="1" t="n">
        <v>-1.19957442068176</v>
      </c>
      <c r="F1094" s="1" t="n">
        <v>-2.435</v>
      </c>
      <c r="G1094" s="1" t="n">
        <v>2.02988656478362</v>
      </c>
      <c r="H1094" s="1" t="n">
        <v>0.1852731475177</v>
      </c>
      <c r="I1094" s="1" t="n">
        <v>0</v>
      </c>
    </row>
    <row r="1095" customFormat="false" ht="13" hidden="false" customHeight="false" outlineLevel="0" collapsed="false">
      <c r="A1095" s="9"/>
      <c r="B1095" s="2" t="n">
        <v>2794</v>
      </c>
      <c r="C1095" s="1" t="s">
        <v>2149</v>
      </c>
      <c r="D1095" s="13" t="s">
        <v>2150</v>
      </c>
      <c r="E1095" s="1" t="n">
        <v>-1.19954130352188</v>
      </c>
      <c r="F1095" s="1" t="n">
        <v>-2.47</v>
      </c>
      <c r="G1095" s="1" t="n">
        <v>2.05912042607289</v>
      </c>
      <c r="H1095" s="1" t="n">
        <v>0.181506593642277</v>
      </c>
      <c r="I1095" s="1" t="n">
        <v>0</v>
      </c>
    </row>
    <row r="1096" customFormat="false" ht="13" hidden="false" customHeight="false" outlineLevel="0" collapsed="false">
      <c r="A1096" s="9"/>
      <c r="B1096" s="2" t="n">
        <v>1716</v>
      </c>
      <c r="C1096" s="1" t="s">
        <v>2151</v>
      </c>
      <c r="D1096" s="13" t="s">
        <v>2152</v>
      </c>
      <c r="E1096" s="1" t="n">
        <v>-1.19948193266009</v>
      </c>
      <c r="F1096" s="1" t="n">
        <v>-2.33233333333333</v>
      </c>
      <c r="G1096" s="1" t="n">
        <v>1.94445057472515</v>
      </c>
      <c r="H1096" s="1" t="n">
        <v>0.198648206878308</v>
      </c>
      <c r="I1096" s="1" t="n">
        <v>0</v>
      </c>
    </row>
    <row r="1097" customFormat="false" ht="13" hidden="false" customHeight="false" outlineLevel="0" collapsed="false">
      <c r="A1097" s="9"/>
      <c r="B1097" s="2" t="n">
        <v>4117</v>
      </c>
      <c r="C1097" s="1" t="s">
        <v>2153</v>
      </c>
      <c r="D1097" s="13" t="s">
        <v>2154</v>
      </c>
      <c r="E1097" s="1" t="n">
        <v>-1.19779152298703</v>
      </c>
      <c r="F1097" s="1" t="n">
        <v>-2.34</v>
      </c>
      <c r="G1097" s="1" t="n">
        <v>1.95359539209675</v>
      </c>
      <c r="H1097" s="1" t="n">
        <v>0.197443927119028</v>
      </c>
      <c r="I1097" s="1" t="n">
        <v>0</v>
      </c>
    </row>
    <row r="1098" customFormat="false" ht="13" hidden="false" customHeight="false" outlineLevel="0" collapsed="false">
      <c r="A1098" s="9"/>
      <c r="B1098" s="2" t="n">
        <v>45</v>
      </c>
      <c r="C1098" s="1" t="s">
        <v>2155</v>
      </c>
      <c r="D1098" s="13" t="s">
        <v>2156</v>
      </c>
      <c r="E1098" s="1" t="n">
        <v>-1.19776606538551</v>
      </c>
      <c r="F1098" s="1" t="n">
        <v>-2.341</v>
      </c>
      <c r="G1098" s="1" t="n">
        <v>1.95447180184265</v>
      </c>
      <c r="H1098" s="1" t="n">
        <v>0.197444163600092</v>
      </c>
      <c r="I1098" s="1" t="n">
        <v>0</v>
      </c>
    </row>
    <row r="1099" customFormat="false" ht="13" hidden="false" customHeight="false" outlineLevel="0" collapsed="false">
      <c r="A1099" s="9"/>
      <c r="B1099" s="2" t="n">
        <v>376</v>
      </c>
      <c r="C1099" s="1" t="s">
        <v>2157</v>
      </c>
      <c r="D1099" s="13" t="s">
        <v>2158</v>
      </c>
      <c r="E1099" s="1" t="n">
        <v>-1.1976660156087</v>
      </c>
      <c r="F1099" s="1" t="n">
        <v>-2.515</v>
      </c>
      <c r="G1099" s="1" t="n">
        <v>2.09991764584034</v>
      </c>
      <c r="H1099" s="1" t="n">
        <v>0.176339450586207</v>
      </c>
      <c r="I1099" s="1" t="n">
        <v>0</v>
      </c>
    </row>
    <row r="1100" customFormat="false" ht="13" hidden="false" customHeight="false" outlineLevel="0" collapsed="false">
      <c r="A1100" s="9"/>
      <c r="B1100" s="2" t="n">
        <v>2962</v>
      </c>
      <c r="C1100" s="1" t="s">
        <v>2159</v>
      </c>
      <c r="D1100" s="13" t="s">
        <v>2160</v>
      </c>
      <c r="E1100" s="1" t="n">
        <v>-1.19739844486296</v>
      </c>
      <c r="F1100" s="1" t="n">
        <v>-2.735</v>
      </c>
      <c r="G1100" s="1" t="n">
        <v>2.28411855029009</v>
      </c>
      <c r="H1100" s="1" t="n">
        <v>0.15483560652969</v>
      </c>
      <c r="I1100" s="1" t="n">
        <v>0</v>
      </c>
    </row>
    <row r="1101" customFormat="false" ht="13" hidden="false" customHeight="false" outlineLevel="0" collapsed="false">
      <c r="A1101" s="9"/>
      <c r="B1101" s="2" t="n">
        <v>2817</v>
      </c>
      <c r="C1101" s="1" t="s">
        <v>2161</v>
      </c>
      <c r="D1101" s="13" t="s">
        <v>2162</v>
      </c>
      <c r="E1101" s="1" t="n">
        <v>-1.19673159051154</v>
      </c>
      <c r="F1101" s="1" t="n">
        <v>-2.655</v>
      </c>
      <c r="G1101" s="1" t="n">
        <v>2.21854258803775</v>
      </c>
      <c r="H1101" s="1" t="n">
        <v>0.162533280251396</v>
      </c>
      <c r="I1101" s="1" t="n">
        <v>0</v>
      </c>
    </row>
    <row r="1102" customFormat="false" ht="13" hidden="false" customHeight="false" outlineLevel="0" collapsed="false">
      <c r="A1102" s="9"/>
      <c r="B1102" s="2" t="n">
        <v>2557</v>
      </c>
      <c r="C1102" s="1" t="s">
        <v>2163</v>
      </c>
      <c r="D1102" s="13" t="s">
        <v>2164</v>
      </c>
      <c r="E1102" s="1" t="n">
        <v>-1.19625233232993</v>
      </c>
      <c r="F1102" s="1" t="n">
        <v>-2.36</v>
      </c>
      <c r="G1102" s="1" t="n">
        <v>1.97282791951047</v>
      </c>
      <c r="H1102" s="1" t="n">
        <v>0.195015795668942</v>
      </c>
      <c r="I1102" s="1" t="n">
        <v>0</v>
      </c>
    </row>
    <row r="1103" customFormat="false" ht="13" hidden="false" customHeight="false" outlineLevel="0" collapsed="false">
      <c r="A1103" s="9"/>
      <c r="B1103" s="2" t="n">
        <v>532</v>
      </c>
      <c r="C1103" s="1" t="s">
        <v>2165</v>
      </c>
      <c r="D1103" s="13" t="s">
        <v>2166</v>
      </c>
      <c r="E1103" s="1" t="n">
        <v>-1.19607604976491</v>
      </c>
      <c r="F1103" s="1" t="n">
        <v>-2.63294444444444</v>
      </c>
      <c r="G1103" s="1" t="n">
        <v>2.20131859087217</v>
      </c>
      <c r="H1103" s="1" t="n">
        <v>0.158127212158697</v>
      </c>
      <c r="I1103" s="1" t="n">
        <v>0</v>
      </c>
    </row>
    <row r="1104" customFormat="false" ht="13" hidden="false" customHeight="false" outlineLevel="0" collapsed="false">
      <c r="A1104" s="9"/>
      <c r="B1104" s="2" t="n">
        <v>2598</v>
      </c>
      <c r="C1104" s="1" t="s">
        <v>2167</v>
      </c>
      <c r="D1104" s="13" t="s">
        <v>2168</v>
      </c>
      <c r="E1104" s="1" t="n">
        <v>-1.19606906006495</v>
      </c>
      <c r="F1104" s="1" t="n">
        <v>-2.3445</v>
      </c>
      <c r="G1104" s="1" t="n">
        <v>1.96017109569969</v>
      </c>
      <c r="H1104" s="1" t="n">
        <v>0.197016797139638</v>
      </c>
      <c r="I1104" s="1" t="n">
        <v>0</v>
      </c>
    </row>
    <row r="1105" customFormat="false" ht="13" hidden="false" customHeight="false" outlineLevel="0" collapsed="false">
      <c r="A1105" s="9"/>
      <c r="B1105" s="2" t="n">
        <v>2177</v>
      </c>
      <c r="C1105" s="1" t="s">
        <v>2169</v>
      </c>
      <c r="D1105" s="13" t="s">
        <v>2170</v>
      </c>
      <c r="E1105" s="1" t="n">
        <v>-1.19593717540884</v>
      </c>
      <c r="F1105" s="1" t="n">
        <v>-2.74</v>
      </c>
      <c r="G1105" s="1" t="n">
        <v>2.29109024816735</v>
      </c>
      <c r="H1105" s="1" t="n">
        <v>0.154101182234252</v>
      </c>
      <c r="I1105" s="1" t="n">
        <v>0</v>
      </c>
    </row>
    <row r="1106" customFormat="false" ht="13" hidden="false" customHeight="false" outlineLevel="0" collapsed="false">
      <c r="A1106" s="9"/>
      <c r="B1106" s="2" t="n">
        <v>3216</v>
      </c>
      <c r="C1106" s="1" t="s">
        <v>2171</v>
      </c>
      <c r="D1106" s="13" t="s">
        <v>2172</v>
      </c>
      <c r="E1106" s="1" t="n">
        <v>-1.19586095525535</v>
      </c>
      <c r="F1106" s="1" t="n">
        <v>-2.59445</v>
      </c>
      <c r="G1106" s="1" t="n">
        <v>2.1695248001855</v>
      </c>
      <c r="H1106" s="1" t="n">
        <v>0.166235743506287</v>
      </c>
      <c r="I1106" s="1" t="n">
        <v>0</v>
      </c>
    </row>
    <row r="1107" customFormat="false" ht="13" hidden="false" customHeight="false" outlineLevel="0" collapsed="false">
      <c r="A1107" s="9"/>
      <c r="B1107" s="2" t="n">
        <v>2444</v>
      </c>
      <c r="C1107" s="1" t="s">
        <v>2173</v>
      </c>
      <c r="D1107" s="13" t="s">
        <v>2174</v>
      </c>
      <c r="E1107" s="1" t="n">
        <v>-1.1951909180341</v>
      </c>
      <c r="F1107" s="1" t="n">
        <v>-2.405</v>
      </c>
      <c r="G1107" s="1" t="n">
        <v>2.01223081911954</v>
      </c>
      <c r="H1107" s="1" t="n">
        <v>0.189357020934497</v>
      </c>
      <c r="I1107" s="1" t="n">
        <v>0</v>
      </c>
    </row>
    <row r="1108" customFormat="false" ht="13" hidden="false" customHeight="false" outlineLevel="0" collapsed="false">
      <c r="A1108" s="9"/>
      <c r="B1108" s="2" t="n">
        <v>3968</v>
      </c>
      <c r="C1108" s="1" t="s">
        <v>2175</v>
      </c>
      <c r="D1108" s="13" t="s">
        <v>2176</v>
      </c>
      <c r="E1108" s="1" t="n">
        <v>-1.19516996261462</v>
      </c>
      <c r="F1108" s="1" t="n">
        <v>-2.75</v>
      </c>
      <c r="G1108" s="1" t="n">
        <v>2.300927973444</v>
      </c>
      <c r="H1108" s="1" t="n">
        <v>0.143352241895398</v>
      </c>
      <c r="I1108" s="1" t="n">
        <v>0</v>
      </c>
    </row>
    <row r="1109" customFormat="false" ht="13" hidden="false" customHeight="false" outlineLevel="0" collapsed="false">
      <c r="A1109" s="9"/>
      <c r="B1109" s="2" t="n">
        <v>542</v>
      </c>
      <c r="C1109" s="1" t="s">
        <v>2177</v>
      </c>
      <c r="D1109" s="13" t="s">
        <v>2178</v>
      </c>
      <c r="E1109" s="1" t="n">
        <v>-1.19381919840354</v>
      </c>
      <c r="F1109" s="1" t="n">
        <v>-2.4936</v>
      </c>
      <c r="G1109" s="1" t="n">
        <v>2.08875850156758</v>
      </c>
      <c r="H1109" s="1" t="n">
        <v>0.177410217019762</v>
      </c>
      <c r="I1109" s="1" t="n">
        <v>0</v>
      </c>
    </row>
    <row r="1110" customFormat="false" ht="13" hidden="false" customHeight="false" outlineLevel="0" collapsed="false">
      <c r="A1110" s="9"/>
      <c r="B1110" s="2" t="n">
        <v>3296</v>
      </c>
      <c r="C1110" s="1" t="s">
        <v>2179</v>
      </c>
      <c r="D1110" s="13" t="s">
        <v>2180</v>
      </c>
      <c r="E1110" s="1" t="n">
        <v>-1.19361875964027</v>
      </c>
      <c r="F1110" s="1" t="n">
        <v>-2.545</v>
      </c>
      <c r="G1110" s="1" t="n">
        <v>2.13217158279836</v>
      </c>
      <c r="H1110" s="1" t="n">
        <v>0.173528909720833</v>
      </c>
      <c r="I1110" s="1" t="n">
        <v>0</v>
      </c>
    </row>
    <row r="1111" customFormat="false" ht="13" hidden="false" customHeight="false" outlineLevel="0" collapsed="false">
      <c r="A1111" s="9"/>
      <c r="B1111" s="2" t="n">
        <v>4322</v>
      </c>
      <c r="C1111" s="1" t="s">
        <v>2181</v>
      </c>
      <c r="D1111" s="13" t="s">
        <v>2182</v>
      </c>
      <c r="E1111" s="1" t="n">
        <v>-1.1925806606683</v>
      </c>
      <c r="F1111" s="1" t="n">
        <v>-2.315</v>
      </c>
      <c r="G1111" s="1" t="n">
        <v>1.94116848977135</v>
      </c>
      <c r="H1111" s="1" t="n">
        <v>0.200976022562445</v>
      </c>
      <c r="I1111" s="1" t="n">
        <v>0</v>
      </c>
    </row>
    <row r="1112" customFormat="false" ht="13" hidden="false" customHeight="false" outlineLevel="0" collapsed="false">
      <c r="A1112" s="9"/>
      <c r="B1112" s="2" t="n">
        <v>547</v>
      </c>
      <c r="C1112" s="1" t="s">
        <v>2183</v>
      </c>
      <c r="D1112" s="13" t="s">
        <v>2184</v>
      </c>
      <c r="E1112" s="1" t="n">
        <v>-1.19171667413898</v>
      </c>
      <c r="F1112" s="1" t="n">
        <v>-3.65677777777778</v>
      </c>
      <c r="G1112" s="1" t="n">
        <v>3.06849594130233</v>
      </c>
      <c r="H1112" s="1" t="n">
        <v>0.0600456248979667</v>
      </c>
      <c r="I1112" s="1" t="n">
        <v>0</v>
      </c>
    </row>
    <row r="1113" customFormat="false" ht="13" hidden="false" customHeight="false" outlineLevel="0" collapsed="false">
      <c r="A1113" s="9"/>
      <c r="B1113" s="2" t="n">
        <v>1497</v>
      </c>
      <c r="C1113" s="1" t="s">
        <v>2185</v>
      </c>
      <c r="D1113" s="13" t="s">
        <v>2186</v>
      </c>
      <c r="E1113" s="1" t="n">
        <v>-1.19001429717795</v>
      </c>
      <c r="F1113" s="1" t="n">
        <v>-2.285</v>
      </c>
      <c r="G1113" s="1" t="n">
        <v>1.92014499776913</v>
      </c>
      <c r="H1113" s="1" t="n">
        <v>0.205191563506343</v>
      </c>
      <c r="I1113" s="1" t="n">
        <v>0</v>
      </c>
    </row>
    <row r="1114" customFormat="false" ht="13" hidden="false" customHeight="false" outlineLevel="0" collapsed="false">
      <c r="A1114" s="9"/>
      <c r="B1114" s="2" t="n">
        <v>3189</v>
      </c>
      <c r="C1114" s="1" t="s">
        <v>2187</v>
      </c>
      <c r="D1114" s="13" t="s">
        <v>2188</v>
      </c>
      <c r="E1114" s="1" t="n">
        <v>-1.18974378201174</v>
      </c>
      <c r="F1114" s="1" t="n">
        <v>-2.324</v>
      </c>
      <c r="G1114" s="1" t="n">
        <v>1.95336175329309</v>
      </c>
      <c r="H1114" s="1" t="n">
        <v>0.199817380986375</v>
      </c>
      <c r="I1114" s="1" t="n">
        <v>0</v>
      </c>
    </row>
    <row r="1115" customFormat="false" ht="13" hidden="false" customHeight="false" outlineLevel="0" collapsed="false">
      <c r="A1115" s="9"/>
      <c r="B1115" s="2" t="n">
        <v>2979</v>
      </c>
      <c r="C1115" s="1" t="s">
        <v>2189</v>
      </c>
      <c r="D1115" s="13" t="s">
        <v>2190</v>
      </c>
      <c r="E1115" s="1" t="n">
        <v>-1.18923637944817</v>
      </c>
      <c r="F1115" s="1" t="n">
        <v>-2.37988888888889</v>
      </c>
      <c r="G1115" s="1" t="n">
        <v>2.00119078933088</v>
      </c>
      <c r="H1115" s="1" t="n">
        <v>0.192124911743551</v>
      </c>
      <c r="I1115" s="1" t="n">
        <v>0</v>
      </c>
    </row>
    <row r="1116" customFormat="false" ht="13" hidden="false" customHeight="false" outlineLevel="0" collapsed="false">
      <c r="A1116" s="9"/>
      <c r="B1116" s="2" t="n">
        <v>2425</v>
      </c>
      <c r="C1116" s="1" t="s">
        <v>2191</v>
      </c>
      <c r="D1116" s="13" t="s">
        <v>2192</v>
      </c>
      <c r="E1116" s="1" t="n">
        <v>-1.18872212197977</v>
      </c>
      <c r="F1116" s="1" t="n">
        <v>-2.515</v>
      </c>
      <c r="G1116" s="1" t="n">
        <v>2.11571733502475</v>
      </c>
      <c r="H1116" s="1" t="n">
        <v>0.173514704279061</v>
      </c>
      <c r="I1116" s="1" t="n">
        <v>0</v>
      </c>
    </row>
    <row r="1117" customFormat="false" ht="13" hidden="false" customHeight="false" outlineLevel="0" collapsed="false">
      <c r="A1117" s="9"/>
      <c r="B1117" s="2" t="n">
        <v>1397</v>
      </c>
      <c r="C1117" s="1" t="s">
        <v>2193</v>
      </c>
      <c r="D1117" s="13" t="s">
        <v>2194</v>
      </c>
      <c r="E1117" s="1" t="n">
        <v>-1.1885968889719</v>
      </c>
      <c r="F1117" s="1" t="n">
        <v>-2.48666666666667</v>
      </c>
      <c r="G1117" s="1" t="n">
        <v>2.09210262094625</v>
      </c>
      <c r="H1117" s="1" t="n">
        <v>0.176935067444062</v>
      </c>
      <c r="I1117" s="1" t="n">
        <v>0</v>
      </c>
    </row>
    <row r="1118" customFormat="false" ht="13" hidden="false" customHeight="false" outlineLevel="0" collapsed="false">
      <c r="A1118" s="9"/>
      <c r="B1118" s="2" t="n">
        <v>1395</v>
      </c>
      <c r="C1118" s="1" t="s">
        <v>2195</v>
      </c>
      <c r="D1118" s="13" t="s">
        <v>2196</v>
      </c>
      <c r="E1118" s="1" t="n">
        <v>-1.18761070181342</v>
      </c>
      <c r="F1118" s="1" t="n">
        <v>-2.55</v>
      </c>
      <c r="G1118" s="1" t="n">
        <v>2.14716825648867</v>
      </c>
      <c r="H1118" s="1" t="n">
        <v>0.168323068238513</v>
      </c>
      <c r="I1118" s="1" t="n">
        <v>0</v>
      </c>
    </row>
    <row r="1119" customFormat="false" ht="13" hidden="false" customHeight="false" outlineLevel="0" collapsed="false">
      <c r="A1119" s="9"/>
      <c r="B1119" s="2" t="n">
        <v>2887</v>
      </c>
      <c r="C1119" s="1" t="s">
        <v>2197</v>
      </c>
      <c r="D1119" s="13" t="s">
        <v>2198</v>
      </c>
      <c r="E1119" s="1" t="n">
        <v>-1.18750483297224</v>
      </c>
      <c r="F1119" s="1" t="n">
        <v>-2.59</v>
      </c>
      <c r="G1119" s="1" t="n">
        <v>2.18104375501144</v>
      </c>
      <c r="H1119" s="1" t="n">
        <v>0.168804064522967</v>
      </c>
      <c r="I1119" s="1" t="n">
        <v>0</v>
      </c>
    </row>
    <row r="1120" customFormat="false" ht="13" hidden="false" customHeight="false" outlineLevel="0" collapsed="false">
      <c r="A1120" s="9"/>
      <c r="B1120" s="2" t="n">
        <v>2117</v>
      </c>
      <c r="C1120" s="1" t="s">
        <v>2199</v>
      </c>
      <c r="D1120" s="13" t="s">
        <v>2200</v>
      </c>
      <c r="E1120" s="1" t="n">
        <v>-1.18743034762072</v>
      </c>
      <c r="F1120" s="1" t="n">
        <v>-2.41</v>
      </c>
      <c r="G1120" s="1" t="n">
        <v>2.02959272923163</v>
      </c>
      <c r="H1120" s="1" t="n">
        <v>0.188616848619884</v>
      </c>
      <c r="I1120" s="1" t="n">
        <v>0</v>
      </c>
    </row>
    <row r="1121" customFormat="false" ht="13" hidden="false" customHeight="false" outlineLevel="0" collapsed="false">
      <c r="A1121" s="9"/>
      <c r="B1121" s="2" t="n">
        <v>1017</v>
      </c>
      <c r="C1121" s="1" t="s">
        <v>2201</v>
      </c>
      <c r="D1121" s="13" t="s">
        <v>2202</v>
      </c>
      <c r="E1121" s="1" t="n">
        <v>-1.18578022395067</v>
      </c>
      <c r="F1121" s="1" t="n">
        <v>-2.3890625</v>
      </c>
      <c r="G1121" s="1" t="n">
        <v>2.01475994602132</v>
      </c>
      <c r="H1121" s="1" t="n">
        <v>0.190554504119551</v>
      </c>
      <c r="I1121" s="1" t="n">
        <v>0</v>
      </c>
    </row>
    <row r="1122" customFormat="false" ht="13" hidden="false" customHeight="false" outlineLevel="0" collapsed="false">
      <c r="A1122" s="9"/>
      <c r="B1122" s="2" t="n">
        <v>4629</v>
      </c>
      <c r="C1122" s="1" t="s">
        <v>2203</v>
      </c>
      <c r="D1122" s="13" t="s">
        <v>2204</v>
      </c>
      <c r="E1122" s="1" t="n">
        <v>-1.18473322547763</v>
      </c>
      <c r="F1122" s="1" t="n">
        <v>-2.382</v>
      </c>
      <c r="G1122" s="1" t="n">
        <v>2.01057921629546</v>
      </c>
      <c r="H1122" s="1" t="n">
        <v>0.191464430661551</v>
      </c>
      <c r="I1122" s="1" t="n">
        <v>0</v>
      </c>
    </row>
    <row r="1123" customFormat="false" ht="13" hidden="false" customHeight="false" outlineLevel="0" collapsed="false">
      <c r="A1123" s="9"/>
      <c r="B1123" s="2" t="n">
        <v>1024</v>
      </c>
      <c r="C1123" s="1" t="s">
        <v>2205</v>
      </c>
      <c r="D1123" s="13" t="s">
        <v>2206</v>
      </c>
      <c r="E1123" s="1" t="n">
        <v>-1.18411640657281</v>
      </c>
      <c r="F1123" s="1" t="n">
        <v>-2.345</v>
      </c>
      <c r="G1123" s="1" t="n">
        <v>1.98037962060431</v>
      </c>
      <c r="H1123" s="1" t="n">
        <v>0.197000750873475</v>
      </c>
      <c r="I1123" s="1" t="n">
        <v>0</v>
      </c>
    </row>
    <row r="1124" customFormat="false" ht="13" hidden="false" customHeight="false" outlineLevel="0" collapsed="false">
      <c r="A1124" s="9"/>
      <c r="B1124" s="2" t="n">
        <v>4549</v>
      </c>
      <c r="C1124" s="1" t="s">
        <v>2207</v>
      </c>
      <c r="D1124" s="13" t="s">
        <v>2208</v>
      </c>
      <c r="E1124" s="1" t="n">
        <v>-1.18369385827402</v>
      </c>
      <c r="F1124" s="1" t="n">
        <v>-2.465</v>
      </c>
      <c r="G1124" s="1" t="n">
        <v>2.08246412936053</v>
      </c>
      <c r="H1124" s="1" t="n">
        <v>0.181173108085201</v>
      </c>
      <c r="I1124" s="1" t="n">
        <v>0</v>
      </c>
    </row>
    <row r="1125" customFormat="false" ht="13" hidden="false" customHeight="false" outlineLevel="0" collapsed="false">
      <c r="A1125" s="9"/>
      <c r="B1125" s="2" t="n">
        <v>2705</v>
      </c>
      <c r="C1125" s="1" t="s">
        <v>2209</v>
      </c>
      <c r="D1125" s="13" t="s">
        <v>2210</v>
      </c>
      <c r="E1125" s="1" t="n">
        <v>-1.18347484928651</v>
      </c>
      <c r="F1125" s="1" t="n">
        <v>-2.43175</v>
      </c>
      <c r="G1125" s="1" t="n">
        <v>2.05475426999235</v>
      </c>
      <c r="H1125" s="1" t="n">
        <v>0.184378542439338</v>
      </c>
      <c r="I1125" s="1" t="n">
        <v>0</v>
      </c>
    </row>
    <row r="1126" customFormat="false" ht="13" hidden="false" customHeight="false" outlineLevel="0" collapsed="false">
      <c r="A1126" s="9"/>
      <c r="B1126" s="2" t="n">
        <v>4047</v>
      </c>
      <c r="C1126" s="1" t="s">
        <v>2211</v>
      </c>
      <c r="D1126" s="13" t="s">
        <v>2212</v>
      </c>
      <c r="E1126" s="1" t="n">
        <v>-1.1834165197003</v>
      </c>
      <c r="F1126" s="1" t="n">
        <v>-2.315</v>
      </c>
      <c r="G1126" s="1" t="n">
        <v>1.95620051052377</v>
      </c>
      <c r="H1126" s="1" t="n">
        <v>0.200908456586401</v>
      </c>
      <c r="I1126" s="1" t="n">
        <v>0</v>
      </c>
    </row>
    <row r="1127" customFormat="false" ht="13" hidden="false" customHeight="false" outlineLevel="0" collapsed="false">
      <c r="A1127" s="9"/>
      <c r="B1127" s="2" t="n">
        <v>2866</v>
      </c>
      <c r="C1127" s="1" t="s">
        <v>2213</v>
      </c>
      <c r="D1127" s="13" t="s">
        <v>2214</v>
      </c>
      <c r="E1127" s="1" t="n">
        <v>-1.18171284549527</v>
      </c>
      <c r="F1127" s="1" t="n">
        <v>-2.41</v>
      </c>
      <c r="G1127" s="1" t="n">
        <v>2.03941254356927</v>
      </c>
      <c r="H1127" s="1" t="n">
        <v>0.187813153247788</v>
      </c>
      <c r="I1127" s="1" t="n">
        <v>0</v>
      </c>
    </row>
    <row r="1128" customFormat="false" ht="13" hidden="false" customHeight="false" outlineLevel="0" collapsed="false">
      <c r="A1128" s="9"/>
      <c r="B1128" s="2" t="n">
        <v>3114</v>
      </c>
      <c r="C1128" s="1" t="s">
        <v>2215</v>
      </c>
      <c r="D1128" s="13" t="s">
        <v>2216</v>
      </c>
      <c r="E1128" s="1" t="n">
        <v>-1.1807906852187</v>
      </c>
      <c r="F1128" s="1" t="n">
        <v>-2.4075</v>
      </c>
      <c r="G1128" s="1" t="n">
        <v>2.03888803505771</v>
      </c>
      <c r="H1128" s="1" t="n">
        <v>0.187801009545453</v>
      </c>
      <c r="I1128" s="1" t="n">
        <v>0</v>
      </c>
    </row>
    <row r="1129" customFormat="false" ht="13" hidden="false" customHeight="false" outlineLevel="0" collapsed="false">
      <c r="A1129" s="9"/>
      <c r="B1129" s="2" t="n">
        <v>950</v>
      </c>
      <c r="C1129" s="1" t="s">
        <v>2217</v>
      </c>
      <c r="D1129" s="13" t="s">
        <v>2218</v>
      </c>
      <c r="E1129" s="1" t="n">
        <v>-1.17979523619898</v>
      </c>
      <c r="F1129" s="1" t="n">
        <v>-2.54</v>
      </c>
      <c r="G1129" s="1" t="n">
        <v>2.1529159654715</v>
      </c>
      <c r="H1129" s="1" t="n">
        <v>0.169409340015934</v>
      </c>
      <c r="I1129" s="1" t="n">
        <v>0</v>
      </c>
    </row>
    <row r="1130" customFormat="false" ht="13" hidden="false" customHeight="false" outlineLevel="0" collapsed="false">
      <c r="A1130" s="9"/>
      <c r="B1130" s="2" t="n">
        <v>2267</v>
      </c>
      <c r="C1130" s="1" t="s">
        <v>2219</v>
      </c>
      <c r="D1130" s="13" t="s">
        <v>2220</v>
      </c>
      <c r="E1130" s="1" t="n">
        <v>-1.17924463668526</v>
      </c>
      <c r="F1130" s="1" t="n">
        <v>-2.49</v>
      </c>
      <c r="G1130" s="1" t="n">
        <v>2.11152115730553</v>
      </c>
      <c r="H1130" s="1" t="n">
        <v>0.178749275482536</v>
      </c>
      <c r="I1130" s="1" t="n">
        <v>0</v>
      </c>
    </row>
    <row r="1131" customFormat="false" ht="13" hidden="false" customHeight="false" outlineLevel="0" collapsed="false">
      <c r="A1131" s="9"/>
      <c r="B1131" s="2" t="n">
        <v>4162</v>
      </c>
      <c r="C1131" s="1" t="s">
        <v>2221</v>
      </c>
      <c r="D1131" s="13" t="s">
        <v>2222</v>
      </c>
      <c r="E1131" s="1" t="n">
        <v>-1.17874126065925</v>
      </c>
      <c r="F1131" s="1" t="n">
        <v>-2.42316666666667</v>
      </c>
      <c r="G1131" s="1" t="n">
        <v>2.05572397229179</v>
      </c>
      <c r="H1131" s="1" t="n">
        <v>0.186318875235066</v>
      </c>
      <c r="I1131" s="1" t="n">
        <v>0</v>
      </c>
    </row>
    <row r="1132" customFormat="false" ht="13" hidden="false" customHeight="false" outlineLevel="0" collapsed="false">
      <c r="A1132" s="9"/>
      <c r="B1132" s="2" t="n">
        <v>2720</v>
      </c>
      <c r="C1132" s="1" t="s">
        <v>2223</v>
      </c>
      <c r="D1132" s="13" t="s">
        <v>2224</v>
      </c>
      <c r="E1132" s="1" t="n">
        <v>-1.17874124130433</v>
      </c>
      <c r="F1132" s="1" t="n">
        <v>-2.395</v>
      </c>
      <c r="G1132" s="1" t="n">
        <v>2.03182845910254</v>
      </c>
      <c r="H1132" s="1" t="n">
        <v>0.190561857303362</v>
      </c>
      <c r="I1132" s="1" t="n">
        <v>0</v>
      </c>
    </row>
    <row r="1133" customFormat="false" ht="13" hidden="false" customHeight="false" outlineLevel="0" collapsed="false">
      <c r="A1133" s="9"/>
      <c r="B1133" s="2" t="n">
        <v>4003</v>
      </c>
      <c r="C1133" s="1" t="s">
        <v>2225</v>
      </c>
      <c r="D1133" s="13" t="s">
        <v>2226</v>
      </c>
      <c r="E1133" s="1" t="n">
        <v>-1.17871727122416</v>
      </c>
      <c r="F1133" s="1" t="n">
        <v>-2.357</v>
      </c>
      <c r="G1133" s="1" t="n">
        <v>1.99963134293615</v>
      </c>
      <c r="H1133" s="1" t="n">
        <v>0.194796838244001</v>
      </c>
      <c r="I1133" s="1" t="n">
        <v>0</v>
      </c>
    </row>
    <row r="1134" customFormat="false" ht="13" hidden="false" customHeight="false" outlineLevel="0" collapsed="false">
      <c r="A1134" s="9"/>
      <c r="B1134" s="2" t="n">
        <v>4112</v>
      </c>
      <c r="C1134" s="1" t="s">
        <v>2227</v>
      </c>
      <c r="D1134" s="13" t="s">
        <v>2228</v>
      </c>
      <c r="E1134" s="1" t="n">
        <v>-1.17680947269239</v>
      </c>
      <c r="F1134" s="1" t="n">
        <v>-2.4</v>
      </c>
      <c r="G1134" s="1" t="n">
        <v>2.03941254356927</v>
      </c>
      <c r="H1134" s="1" t="n">
        <v>0.189119497036514</v>
      </c>
      <c r="I1134" s="1" t="n">
        <v>0</v>
      </c>
    </row>
    <row r="1135" customFormat="false" ht="13" hidden="false" customHeight="false" outlineLevel="0" collapsed="false">
      <c r="A1135" s="9"/>
      <c r="B1135" s="2" t="n">
        <v>1280</v>
      </c>
      <c r="C1135" s="1" t="s">
        <v>2229</v>
      </c>
      <c r="D1135" s="13" t="s">
        <v>2230</v>
      </c>
      <c r="E1135" s="1" t="n">
        <v>-1.17680947269239</v>
      </c>
      <c r="F1135" s="1" t="n">
        <v>-2.4</v>
      </c>
      <c r="G1135" s="1" t="n">
        <v>2.03941254356927</v>
      </c>
      <c r="H1135" s="1" t="n">
        <v>0.189119497036514</v>
      </c>
      <c r="I1135" s="1" t="n">
        <v>0</v>
      </c>
    </row>
    <row r="1136" customFormat="false" ht="13" hidden="false" customHeight="false" outlineLevel="0" collapsed="false">
      <c r="A1136" s="9"/>
      <c r="B1136" s="2" t="n">
        <v>1154</v>
      </c>
      <c r="C1136" s="1" t="s">
        <v>2231</v>
      </c>
      <c r="D1136" s="13" t="s">
        <v>2232</v>
      </c>
      <c r="E1136" s="1" t="n">
        <v>-1.17628830073746</v>
      </c>
      <c r="F1136" s="1" t="n">
        <v>-2.425</v>
      </c>
      <c r="G1136" s="1" t="n">
        <v>2.06156942858283</v>
      </c>
      <c r="H1136" s="1" t="n">
        <v>0.186360409439267</v>
      </c>
      <c r="I1136" s="1" t="n">
        <v>0</v>
      </c>
    </row>
    <row r="1137" customFormat="false" ht="13" hidden="false" customHeight="false" outlineLevel="0" collapsed="false">
      <c r="A1137" s="9"/>
      <c r="B1137" s="2" t="n">
        <v>3656</v>
      </c>
      <c r="C1137" s="1" t="s">
        <v>2233</v>
      </c>
      <c r="D1137" s="13" t="s">
        <v>2234</v>
      </c>
      <c r="E1137" s="1" t="n">
        <v>-1.17428288211824</v>
      </c>
      <c r="F1137" s="1" t="n">
        <v>-2.645</v>
      </c>
      <c r="G1137" s="1" t="n">
        <v>2.25243852250388</v>
      </c>
      <c r="H1137" s="1" t="n">
        <v>0.164592129388758</v>
      </c>
      <c r="I1137" s="1" t="n">
        <v>0</v>
      </c>
    </row>
    <row r="1138" customFormat="false" ht="13" hidden="false" customHeight="false" outlineLevel="0" collapsed="false">
      <c r="A1138" s="9"/>
      <c r="B1138" s="2" t="n">
        <v>3821</v>
      </c>
      <c r="C1138" s="1" t="s">
        <v>2235</v>
      </c>
      <c r="D1138" s="13" t="s">
        <v>2236</v>
      </c>
      <c r="E1138" s="1" t="n">
        <v>-1.17370815931805</v>
      </c>
      <c r="F1138" s="1" t="n">
        <v>-2.39</v>
      </c>
      <c r="G1138" s="1" t="n">
        <v>2.0362813200418</v>
      </c>
      <c r="H1138" s="1" t="n">
        <v>0.190288778181249</v>
      </c>
      <c r="I1138" s="1" t="n">
        <v>0</v>
      </c>
    </row>
    <row r="1139" customFormat="false" ht="13" hidden="false" customHeight="false" outlineLevel="0" collapsed="false">
      <c r="A1139" s="9"/>
      <c r="B1139" s="2" t="n">
        <v>551</v>
      </c>
      <c r="C1139" s="1" t="s">
        <v>2237</v>
      </c>
      <c r="D1139" s="13" t="s">
        <v>2238</v>
      </c>
      <c r="E1139" s="1" t="n">
        <v>-1.1728685194399</v>
      </c>
      <c r="F1139" s="1" t="n">
        <v>-2.285</v>
      </c>
      <c r="G1139" s="1" t="n">
        <v>1.94821496367828</v>
      </c>
      <c r="H1139" s="1" t="n">
        <v>0.205169385987038</v>
      </c>
      <c r="I1139" s="1" t="n">
        <v>0</v>
      </c>
    </row>
    <row r="1140" customFormat="false" ht="13" hidden="false" customHeight="false" outlineLevel="0" collapsed="false">
      <c r="A1140" s="9"/>
      <c r="B1140" s="2" t="n">
        <v>848</v>
      </c>
      <c r="C1140" s="1" t="s">
        <v>2239</v>
      </c>
      <c r="D1140" s="13" t="s">
        <v>2240</v>
      </c>
      <c r="E1140" s="1" t="n">
        <v>-1.17229394744408</v>
      </c>
      <c r="F1140" s="1" t="n">
        <v>-2.49</v>
      </c>
      <c r="G1140" s="1" t="n">
        <v>2.12404065160353</v>
      </c>
      <c r="H1140" s="1" t="n">
        <v>0.176175683631945</v>
      </c>
      <c r="I1140" s="1" t="n">
        <v>0</v>
      </c>
    </row>
    <row r="1141" customFormat="false" ht="13" hidden="false" customHeight="false" outlineLevel="0" collapsed="false">
      <c r="A1141" s="9"/>
      <c r="B1141" s="2" t="n">
        <v>3442</v>
      </c>
      <c r="C1141" s="1" t="s">
        <v>2241</v>
      </c>
      <c r="D1141" s="13" t="s">
        <v>2242</v>
      </c>
      <c r="E1141" s="1" t="n">
        <v>-1.17229394744408</v>
      </c>
      <c r="F1141" s="1" t="n">
        <v>-2.49</v>
      </c>
      <c r="G1141" s="1" t="n">
        <v>2.12404065160353</v>
      </c>
      <c r="H1141" s="1" t="n">
        <v>0.179855886409587</v>
      </c>
      <c r="I1141" s="1" t="n">
        <v>0</v>
      </c>
    </row>
    <row r="1142" customFormat="false" ht="13" hidden="false" customHeight="false" outlineLevel="0" collapsed="false">
      <c r="A1142" s="9"/>
      <c r="B1142" s="2" t="n">
        <v>2021</v>
      </c>
      <c r="C1142" s="1" t="s">
        <v>2243</v>
      </c>
      <c r="D1142" s="13" t="s">
        <v>2244</v>
      </c>
      <c r="E1142" s="1" t="n">
        <v>-1.1714419678578</v>
      </c>
      <c r="F1142" s="1" t="n">
        <v>-2.625</v>
      </c>
      <c r="G1142" s="1" t="n">
        <v>2.24082803248061</v>
      </c>
      <c r="H1142" s="1" t="n">
        <v>0.164181645159965</v>
      </c>
      <c r="I1142" s="1" t="n">
        <v>0</v>
      </c>
    </row>
    <row r="1143" customFormat="false" ht="13" hidden="false" customHeight="false" outlineLevel="0" collapsed="false">
      <c r="A1143" s="9"/>
      <c r="B1143" s="2" t="n">
        <v>459</v>
      </c>
      <c r="C1143" s="1" t="s">
        <v>2245</v>
      </c>
      <c r="D1143" s="13" t="s">
        <v>2246</v>
      </c>
      <c r="E1143" s="1" t="n">
        <v>-1.17121404040792</v>
      </c>
      <c r="F1143" s="1" t="n">
        <v>-2.42166666666667</v>
      </c>
      <c r="G1143" s="1" t="n">
        <v>2.06765508533627</v>
      </c>
      <c r="H1143" s="1" t="n">
        <v>0.185434293208845</v>
      </c>
      <c r="I1143" s="1" t="n">
        <v>0</v>
      </c>
    </row>
    <row r="1144" customFormat="false" ht="13" hidden="false" customHeight="false" outlineLevel="0" collapsed="false">
      <c r="A1144" s="9"/>
      <c r="B1144" s="2" t="n">
        <v>7</v>
      </c>
      <c r="C1144" s="1" t="s">
        <v>2247</v>
      </c>
      <c r="D1144" s="13" t="s">
        <v>2248</v>
      </c>
      <c r="E1144" s="1" t="n">
        <v>-1.17097727120339</v>
      </c>
      <c r="F1144" s="1" t="n">
        <v>-2.285</v>
      </c>
      <c r="G1144" s="1" t="n">
        <v>1.95136153040079</v>
      </c>
      <c r="H1144" s="1" t="n">
        <v>0.205265500113159</v>
      </c>
      <c r="I1144" s="1" t="n">
        <v>0</v>
      </c>
    </row>
    <row r="1145" customFormat="false" ht="13" hidden="false" customHeight="false" outlineLevel="0" collapsed="false">
      <c r="A1145" s="9"/>
      <c r="B1145" s="2" t="n">
        <v>633</v>
      </c>
      <c r="C1145" s="1" t="s">
        <v>2249</v>
      </c>
      <c r="D1145" s="13" t="s">
        <v>2250</v>
      </c>
      <c r="E1145" s="1" t="n">
        <v>-1.1709205565336</v>
      </c>
      <c r="F1145" s="1" t="n">
        <v>-2.367</v>
      </c>
      <c r="G1145" s="1" t="n">
        <v>2.02148641664238</v>
      </c>
      <c r="H1145" s="1" t="n">
        <v>0.193281608640324</v>
      </c>
      <c r="I1145" s="1" t="n">
        <v>0</v>
      </c>
    </row>
    <row r="1146" customFormat="false" ht="13" hidden="false" customHeight="false" outlineLevel="0" collapsed="false">
      <c r="A1146" s="9"/>
      <c r="B1146" s="2" t="n">
        <v>3046</v>
      </c>
      <c r="C1146" s="1" t="s">
        <v>2251</v>
      </c>
      <c r="D1146" s="13" t="s">
        <v>2252</v>
      </c>
      <c r="E1146" s="1" t="n">
        <v>-1.17036584166012</v>
      </c>
      <c r="F1146" s="1" t="n">
        <v>-2.625</v>
      </c>
      <c r="G1146" s="1" t="n">
        <v>2.24288842561959</v>
      </c>
      <c r="H1146" s="1" t="n">
        <v>0.166075909452553</v>
      </c>
      <c r="I1146" s="1" t="n">
        <v>0</v>
      </c>
    </row>
    <row r="1147" customFormat="false" ht="13" hidden="false" customHeight="false" outlineLevel="0" collapsed="false">
      <c r="A1147" s="9"/>
      <c r="B1147" s="2" t="n">
        <v>3655</v>
      </c>
      <c r="C1147" s="1" t="s">
        <v>2253</v>
      </c>
      <c r="D1147" s="13" t="s">
        <v>2254</v>
      </c>
      <c r="E1147" s="1" t="n">
        <v>-1.17011362932791</v>
      </c>
      <c r="F1147" s="1" t="n">
        <v>-2.755</v>
      </c>
      <c r="G1147" s="1" t="n">
        <v>2.35447219051915</v>
      </c>
      <c r="H1147" s="1" t="n">
        <v>0.154669856295446</v>
      </c>
      <c r="I1147" s="1" t="n">
        <v>0</v>
      </c>
    </row>
    <row r="1148" customFormat="false" ht="13" hidden="false" customHeight="false" outlineLevel="0" collapsed="false">
      <c r="A1148" s="9"/>
      <c r="B1148" s="2" t="n">
        <v>1494</v>
      </c>
      <c r="C1148" s="1" t="s">
        <v>2255</v>
      </c>
      <c r="D1148" s="13" t="s">
        <v>2256</v>
      </c>
      <c r="E1148" s="1" t="n">
        <v>-1.16973496590392</v>
      </c>
      <c r="F1148" s="1" t="n">
        <v>-2.3725</v>
      </c>
      <c r="G1148" s="1" t="n">
        <v>2.02823722394811</v>
      </c>
      <c r="H1148" s="1" t="n">
        <v>0.193254669025098</v>
      </c>
      <c r="I1148" s="1" t="n">
        <v>0</v>
      </c>
    </row>
    <row r="1149" customFormat="false" ht="13" hidden="false" customHeight="false" outlineLevel="0" collapsed="false">
      <c r="A1149" s="9"/>
      <c r="B1149" s="2" t="n">
        <v>4678</v>
      </c>
      <c r="C1149" s="1" t="s">
        <v>2257</v>
      </c>
      <c r="D1149" s="13" t="s">
        <v>2258</v>
      </c>
      <c r="E1149" s="1" t="n">
        <v>-1.16853015424457</v>
      </c>
      <c r="F1149" s="1" t="n">
        <v>-2.475</v>
      </c>
      <c r="G1149" s="1" t="n">
        <v>2.1180454702087</v>
      </c>
      <c r="H1149" s="1" t="n">
        <v>0.181850246795051</v>
      </c>
      <c r="I1149" s="1" t="n">
        <v>0</v>
      </c>
    </row>
    <row r="1150" customFormat="false" ht="13" hidden="false" customHeight="false" outlineLevel="0" collapsed="false">
      <c r="A1150" s="9"/>
      <c r="B1150" s="2" t="n">
        <v>3346</v>
      </c>
      <c r="C1150" s="1" t="s">
        <v>2259</v>
      </c>
      <c r="D1150" s="13" t="s">
        <v>2260</v>
      </c>
      <c r="E1150" s="1" t="n">
        <v>-1.16773561563491</v>
      </c>
      <c r="F1150" s="1" t="n">
        <v>-2.275</v>
      </c>
      <c r="G1150" s="1" t="n">
        <v>1.94821496367828</v>
      </c>
      <c r="H1150" s="1" t="n">
        <v>0.206708130472602</v>
      </c>
      <c r="I1150" s="1" t="n">
        <v>0</v>
      </c>
    </row>
    <row r="1151" customFormat="false" ht="13" hidden="false" customHeight="false" outlineLevel="0" collapsed="false">
      <c r="A1151" s="9"/>
      <c r="B1151" s="2" t="n">
        <v>1764</v>
      </c>
      <c r="C1151" s="1" t="s">
        <v>2261</v>
      </c>
      <c r="D1151" s="13" t="s">
        <v>2262</v>
      </c>
      <c r="E1151" s="1" t="n">
        <v>-1.16770632918006</v>
      </c>
      <c r="F1151" s="1" t="n">
        <v>-2.43</v>
      </c>
      <c r="G1151" s="1" t="n">
        <v>2.0810026795918</v>
      </c>
      <c r="H1151" s="1" t="n">
        <v>0.184713700130118</v>
      </c>
      <c r="I1151" s="1" t="n">
        <v>0</v>
      </c>
    </row>
    <row r="1152" customFormat="false" ht="13" hidden="false" customHeight="false" outlineLevel="0" collapsed="false">
      <c r="A1152" s="9"/>
      <c r="B1152" s="2" t="n">
        <v>1585</v>
      </c>
      <c r="C1152" s="1" t="s">
        <v>2263</v>
      </c>
      <c r="D1152" s="13" t="s">
        <v>2264</v>
      </c>
      <c r="E1152" s="1" t="n">
        <v>-1.16700608910462</v>
      </c>
      <c r="F1152" s="1" t="n">
        <v>-2.455</v>
      </c>
      <c r="G1152" s="1" t="n">
        <v>2.10367368509928</v>
      </c>
      <c r="H1152" s="1" t="n">
        <v>0.181479069749028</v>
      </c>
      <c r="I1152" s="1" t="n">
        <v>0</v>
      </c>
    </row>
    <row r="1153" customFormat="false" ht="13" hidden="false" customHeight="false" outlineLevel="0" collapsed="false">
      <c r="A1153" s="9"/>
      <c r="B1153" s="2" t="n">
        <v>1234</v>
      </c>
      <c r="C1153" s="1" t="s">
        <v>2265</v>
      </c>
      <c r="D1153" s="13" t="s">
        <v>2266</v>
      </c>
      <c r="E1153" s="1" t="n">
        <v>-1.16566026455795</v>
      </c>
      <c r="F1153" s="1" t="n">
        <v>-2.27</v>
      </c>
      <c r="G1153" s="1" t="n">
        <v>1.9473941670825</v>
      </c>
      <c r="H1153" s="1" t="n">
        <v>0.207230314450201</v>
      </c>
      <c r="I1153" s="1" t="n">
        <v>0</v>
      </c>
    </row>
    <row r="1154" customFormat="false" ht="13" hidden="false" customHeight="false" outlineLevel="0" collapsed="false">
      <c r="A1154" s="9"/>
      <c r="B1154" s="2" t="n">
        <v>3199</v>
      </c>
      <c r="C1154" s="1" t="s">
        <v>2267</v>
      </c>
      <c r="D1154" s="13" t="s">
        <v>2268</v>
      </c>
      <c r="E1154" s="1" t="n">
        <v>-1.16431109800355</v>
      </c>
      <c r="F1154" s="1" t="n">
        <v>-2.61483333333333</v>
      </c>
      <c r="G1154" s="1" t="n">
        <v>2.24582015735914</v>
      </c>
      <c r="H1154" s="1" t="n">
        <v>0.15991052902241</v>
      </c>
      <c r="I1154" s="1" t="n">
        <v>0</v>
      </c>
    </row>
    <row r="1155" customFormat="false" ht="13" hidden="false" customHeight="false" outlineLevel="0" collapsed="false">
      <c r="A1155" s="9"/>
      <c r="B1155" s="2" t="n">
        <v>2437</v>
      </c>
      <c r="C1155" s="1" t="s">
        <v>2269</v>
      </c>
      <c r="D1155" s="13" t="s">
        <v>2270</v>
      </c>
      <c r="E1155" s="1" t="n">
        <v>-1.16418431121001</v>
      </c>
      <c r="F1155" s="1" t="n">
        <v>-2.46</v>
      </c>
      <c r="G1155" s="1" t="n">
        <v>2.1130674724891</v>
      </c>
      <c r="H1155" s="1" t="n">
        <v>0.17985527760892</v>
      </c>
      <c r="I1155" s="1" t="n">
        <v>0</v>
      </c>
    </row>
    <row r="1156" customFormat="false" ht="13" hidden="false" customHeight="false" outlineLevel="0" collapsed="false">
      <c r="A1156" s="9"/>
      <c r="B1156" s="2" t="n">
        <v>4366</v>
      </c>
      <c r="C1156" s="1" t="s">
        <v>2271</v>
      </c>
      <c r="D1156" s="13" t="s">
        <v>2272</v>
      </c>
      <c r="E1156" s="1" t="n">
        <v>-1.1640076058533</v>
      </c>
      <c r="F1156" s="1" t="n">
        <v>-2.625</v>
      </c>
      <c r="G1156" s="1" t="n">
        <v>2.25513990355389</v>
      </c>
      <c r="H1156" s="1" t="n">
        <v>0.158047171437063</v>
      </c>
      <c r="I1156" s="1" t="n">
        <v>0</v>
      </c>
    </row>
    <row r="1157" customFormat="false" ht="13" hidden="false" customHeight="false" outlineLevel="0" collapsed="false">
      <c r="A1157" s="9"/>
      <c r="B1157" s="2" t="n">
        <v>3773</v>
      </c>
      <c r="C1157" s="1" t="s">
        <v>2273</v>
      </c>
      <c r="D1157" s="13" t="s">
        <v>2274</v>
      </c>
      <c r="E1157" s="1" t="n">
        <v>-1.16312738115409</v>
      </c>
      <c r="F1157" s="1" t="n">
        <v>-2.435</v>
      </c>
      <c r="G1157" s="1" t="n">
        <v>2.09349383348186</v>
      </c>
      <c r="H1157" s="1" t="n">
        <v>0.184278983423969</v>
      </c>
      <c r="I1157" s="1" t="n">
        <v>0</v>
      </c>
    </row>
    <row r="1158" customFormat="false" ht="13" hidden="false" customHeight="false" outlineLevel="0" collapsed="false">
      <c r="A1158" s="9"/>
      <c r="B1158" s="2" t="n">
        <v>1862</v>
      </c>
      <c r="C1158" s="1" t="s">
        <v>2275</v>
      </c>
      <c r="D1158" s="13" t="s">
        <v>2276</v>
      </c>
      <c r="E1158" s="1" t="n">
        <v>-1.16306160281801</v>
      </c>
      <c r="F1158" s="1" t="n">
        <v>-2.41</v>
      </c>
      <c r="G1158" s="1" t="n">
        <v>2.07211724139181</v>
      </c>
      <c r="H1158" s="1" t="n">
        <v>0.188883287431089</v>
      </c>
      <c r="I1158" s="1" t="n">
        <v>0</v>
      </c>
    </row>
    <row r="1159" customFormat="false" ht="13" hidden="false" customHeight="false" outlineLevel="0" collapsed="false">
      <c r="A1159" s="9"/>
      <c r="B1159" s="2" t="n">
        <v>1264</v>
      </c>
      <c r="C1159" s="1" t="s">
        <v>2277</v>
      </c>
      <c r="D1159" s="13" t="s">
        <v>2278</v>
      </c>
      <c r="E1159" s="1" t="n">
        <v>-1.16294640165068</v>
      </c>
      <c r="F1159" s="1" t="n">
        <v>-2.288</v>
      </c>
      <c r="G1159" s="1" t="n">
        <v>1.96741655226107</v>
      </c>
      <c r="H1159" s="1" t="n">
        <v>0.204880369618025</v>
      </c>
      <c r="I1159" s="1" t="n">
        <v>0</v>
      </c>
    </row>
    <row r="1160" customFormat="false" ht="13" hidden="false" customHeight="false" outlineLevel="0" collapsed="false">
      <c r="A1160" s="9"/>
      <c r="B1160" s="2" t="n">
        <v>2536</v>
      </c>
      <c r="C1160" s="1" t="s">
        <v>2279</v>
      </c>
      <c r="D1160" s="13" t="s">
        <v>2280</v>
      </c>
      <c r="E1160" s="1" t="n">
        <v>-1.16191278497836</v>
      </c>
      <c r="F1160" s="1" t="n">
        <v>-2.495</v>
      </c>
      <c r="G1160" s="1" t="n">
        <v>2.1473212380966</v>
      </c>
      <c r="H1160" s="1" t="n">
        <v>0.179338116580747</v>
      </c>
      <c r="I1160" s="1" t="n">
        <v>0</v>
      </c>
    </row>
    <row r="1161" customFormat="false" ht="13" hidden="false" customHeight="false" outlineLevel="0" collapsed="false">
      <c r="A1161" s="9"/>
      <c r="B1161" s="2" t="n">
        <v>389</v>
      </c>
      <c r="C1161" s="1" t="s">
        <v>2281</v>
      </c>
      <c r="D1161" s="13" t="s">
        <v>2282</v>
      </c>
      <c r="E1161" s="1" t="n">
        <v>-1.16085063748885</v>
      </c>
      <c r="F1161" s="1" t="n">
        <v>-2.505</v>
      </c>
      <c r="G1161" s="1" t="n">
        <v>2.15790035264039</v>
      </c>
      <c r="H1161" s="1" t="n">
        <v>0.178906901698712</v>
      </c>
      <c r="I1161" s="1" t="n">
        <v>0</v>
      </c>
    </row>
    <row r="1162" customFormat="false" ht="13" hidden="false" customHeight="false" outlineLevel="0" collapsed="false">
      <c r="A1162" s="9"/>
      <c r="B1162" s="2" t="n">
        <v>1398</v>
      </c>
      <c r="C1162" s="1" t="s">
        <v>2283</v>
      </c>
      <c r="D1162" s="13" t="s">
        <v>2284</v>
      </c>
      <c r="E1162" s="1" t="n">
        <v>-1.16060743650306</v>
      </c>
      <c r="F1162" s="1" t="n">
        <v>-2.405</v>
      </c>
      <c r="G1162" s="1" t="n">
        <v>2.07219075490876</v>
      </c>
      <c r="H1162" s="1" t="n">
        <v>0.190120264516779</v>
      </c>
      <c r="I1162" s="1" t="n">
        <v>0</v>
      </c>
    </row>
    <row r="1163" customFormat="false" ht="13" hidden="false" customHeight="false" outlineLevel="0" collapsed="false">
      <c r="A1163" s="9"/>
      <c r="B1163" s="2" t="n">
        <v>4196</v>
      </c>
      <c r="C1163" s="1" t="s">
        <v>2285</v>
      </c>
      <c r="D1163" s="13" t="s">
        <v>2286</v>
      </c>
      <c r="E1163" s="1" t="n">
        <v>-1.16032672839713</v>
      </c>
      <c r="F1163" s="1" t="n">
        <v>-2.675</v>
      </c>
      <c r="G1163" s="1" t="n">
        <v>2.3053851424204</v>
      </c>
      <c r="H1163" s="1" t="n">
        <v>0.151967009019163</v>
      </c>
      <c r="I1163" s="1" t="n">
        <v>0</v>
      </c>
    </row>
    <row r="1164" customFormat="false" ht="13" hidden="false" customHeight="false" outlineLevel="0" collapsed="false">
      <c r="A1164" s="9"/>
      <c r="B1164" s="2" t="n">
        <v>3524</v>
      </c>
      <c r="C1164" s="1" t="s">
        <v>2287</v>
      </c>
      <c r="D1164" s="13" t="s">
        <v>2288</v>
      </c>
      <c r="E1164" s="1" t="n">
        <v>-1.15982512326062</v>
      </c>
      <c r="F1164" s="1" t="n">
        <v>-2.285</v>
      </c>
      <c r="G1164" s="1" t="n">
        <v>1.97012459393549</v>
      </c>
      <c r="H1164" s="1" t="n">
        <v>0.205255627851879</v>
      </c>
      <c r="I1164" s="1" t="n">
        <v>0</v>
      </c>
    </row>
    <row r="1165" customFormat="false" ht="13" hidden="false" customHeight="false" outlineLevel="0" collapsed="false">
      <c r="A1165" s="9"/>
      <c r="B1165" s="2" t="n">
        <v>4289</v>
      </c>
      <c r="C1165" s="1" t="s">
        <v>2289</v>
      </c>
      <c r="D1165" s="13" t="s">
        <v>2290</v>
      </c>
      <c r="E1165" s="1" t="n">
        <v>-1.15981628378181</v>
      </c>
      <c r="F1165" s="1" t="n">
        <v>-2.395</v>
      </c>
      <c r="G1165" s="1" t="n">
        <v>2.06498221614084</v>
      </c>
      <c r="H1165" s="1" t="n">
        <v>0.19110589684885</v>
      </c>
      <c r="I1165" s="1" t="n">
        <v>0</v>
      </c>
    </row>
    <row r="1166" customFormat="false" ht="13" hidden="false" customHeight="false" outlineLevel="0" collapsed="false">
      <c r="A1166" s="9"/>
      <c r="B1166" s="2" t="n">
        <v>3481</v>
      </c>
      <c r="C1166" s="1" t="s">
        <v>2291</v>
      </c>
      <c r="D1166" s="13" t="s">
        <v>2292</v>
      </c>
      <c r="E1166" s="1" t="n">
        <v>-1.15962971937762</v>
      </c>
      <c r="F1166" s="1" t="n">
        <v>-2.305</v>
      </c>
      <c r="G1166" s="1" t="n">
        <v>1.98770345523493</v>
      </c>
      <c r="H1166" s="1" t="n">
        <v>0.202014689883615</v>
      </c>
      <c r="I1166" s="1" t="n">
        <v>0</v>
      </c>
    </row>
    <row r="1167" customFormat="false" ht="13" hidden="false" customHeight="false" outlineLevel="0" collapsed="false">
      <c r="A1167" s="9"/>
      <c r="B1167" s="2" t="n">
        <v>380</v>
      </c>
      <c r="C1167" s="1" t="s">
        <v>2293</v>
      </c>
      <c r="D1167" s="13" t="s">
        <v>2294</v>
      </c>
      <c r="E1167" s="1" t="n">
        <v>-1.15951471488517</v>
      </c>
      <c r="F1167" s="1" t="n">
        <v>-2.425</v>
      </c>
      <c r="G1167" s="1" t="n">
        <v>2.09139217369929</v>
      </c>
      <c r="H1167" s="1" t="n">
        <v>0.1847601248291</v>
      </c>
      <c r="I1167" s="1" t="n">
        <v>0</v>
      </c>
    </row>
    <row r="1168" customFormat="false" ht="13" hidden="false" customHeight="false" outlineLevel="0" collapsed="false">
      <c r="A1168" s="9"/>
      <c r="B1168" s="2" t="n">
        <v>4365</v>
      </c>
      <c r="C1168" s="1" t="s">
        <v>2295</v>
      </c>
      <c r="D1168" s="13" t="s">
        <v>2296</v>
      </c>
      <c r="E1168" s="1" t="n">
        <v>-1.15823562106358</v>
      </c>
      <c r="F1168" s="1" t="n">
        <v>-2.4</v>
      </c>
      <c r="G1168" s="1" t="n">
        <v>2.07211724139181</v>
      </c>
      <c r="H1168" s="1" t="n">
        <v>0.190197074591693</v>
      </c>
      <c r="I1168" s="1" t="n">
        <v>0</v>
      </c>
    </row>
    <row r="1169" customFormat="false" ht="13" hidden="false" customHeight="false" outlineLevel="0" collapsed="false">
      <c r="A1169" s="9"/>
      <c r="B1169" s="2" t="n">
        <v>610</v>
      </c>
      <c r="C1169" s="1" t="s">
        <v>2297</v>
      </c>
      <c r="D1169" s="13" t="s">
        <v>2298</v>
      </c>
      <c r="E1169" s="1" t="n">
        <v>-1.15743319661279</v>
      </c>
      <c r="F1169" s="1" t="n">
        <v>-2.505</v>
      </c>
      <c r="G1169" s="1" t="n">
        <v>2.16427177597018</v>
      </c>
      <c r="H1169" s="1" t="n">
        <v>0.177166472763139</v>
      </c>
      <c r="I1169" s="1" t="n">
        <v>0</v>
      </c>
    </row>
    <row r="1170" customFormat="false" ht="13" hidden="false" customHeight="false" outlineLevel="0" collapsed="false">
      <c r="A1170" s="9"/>
      <c r="B1170" s="2" t="n">
        <v>2502</v>
      </c>
      <c r="C1170" s="1" t="s">
        <v>2299</v>
      </c>
      <c r="D1170" s="13" t="s">
        <v>2300</v>
      </c>
      <c r="E1170" s="1" t="n">
        <v>-1.15692133737323</v>
      </c>
      <c r="F1170" s="1" t="n">
        <v>-2.268</v>
      </c>
      <c r="G1170" s="1" t="n">
        <v>1.96037528804633</v>
      </c>
      <c r="H1170" s="1" t="n">
        <v>0.207584799338537</v>
      </c>
      <c r="I1170" s="1" t="n">
        <v>0</v>
      </c>
    </row>
    <row r="1171" customFormat="false" ht="13" hidden="false" customHeight="false" outlineLevel="0" collapsed="false">
      <c r="A1171" s="9"/>
      <c r="B1171" s="2" t="n">
        <v>2226</v>
      </c>
      <c r="C1171" s="1" t="s">
        <v>2301</v>
      </c>
      <c r="D1171" s="13" t="s">
        <v>2302</v>
      </c>
      <c r="E1171" s="1" t="n">
        <v>-1.15691350832885</v>
      </c>
      <c r="F1171" s="1" t="n">
        <v>-2.38</v>
      </c>
      <c r="G1171" s="1" t="n">
        <v>2.05719786558452</v>
      </c>
      <c r="H1171" s="1" t="n">
        <v>0.192940289800706</v>
      </c>
      <c r="I1171" s="1" t="n">
        <v>0</v>
      </c>
    </row>
    <row r="1172" customFormat="false" ht="13" hidden="false" customHeight="false" outlineLevel="0" collapsed="false">
      <c r="A1172" s="9"/>
      <c r="B1172" s="2" t="n">
        <v>3385</v>
      </c>
      <c r="C1172" s="1" t="s">
        <v>2303</v>
      </c>
      <c r="D1172" s="13" t="s">
        <v>2304</v>
      </c>
      <c r="E1172" s="1" t="n">
        <v>-1.15632782132554</v>
      </c>
      <c r="F1172" s="1" t="n">
        <v>-2.28</v>
      </c>
      <c r="G1172" s="1" t="n">
        <v>1.97175918277773</v>
      </c>
      <c r="H1172" s="1" t="n">
        <v>0.205719836792844</v>
      </c>
      <c r="I1172" s="1" t="n">
        <v>0</v>
      </c>
    </row>
    <row r="1173" customFormat="false" ht="13" hidden="false" customHeight="false" outlineLevel="0" collapsed="false">
      <c r="A1173" s="9"/>
      <c r="B1173" s="2" t="n">
        <v>1583</v>
      </c>
      <c r="C1173" s="1" t="s">
        <v>2305</v>
      </c>
      <c r="D1173" s="13" t="s">
        <v>2306</v>
      </c>
      <c r="E1173" s="1" t="n">
        <v>-1.15590859067644</v>
      </c>
      <c r="F1173" s="1" t="n">
        <v>-2.345</v>
      </c>
      <c r="G1173" s="1" t="n">
        <v>2.02870713040353</v>
      </c>
      <c r="H1173" s="1" t="n">
        <v>0.196109342954574</v>
      </c>
      <c r="I1173" s="1" t="n">
        <v>0</v>
      </c>
    </row>
    <row r="1174" customFormat="false" ht="13" hidden="false" customHeight="false" outlineLevel="0" collapsed="false">
      <c r="A1174" s="9"/>
      <c r="B1174" s="2" t="n">
        <v>763</v>
      </c>
      <c r="C1174" s="1" t="s">
        <v>2307</v>
      </c>
      <c r="D1174" s="13" t="s">
        <v>2308</v>
      </c>
      <c r="E1174" s="1" t="n">
        <v>-1.15580938921067</v>
      </c>
      <c r="F1174" s="1" t="n">
        <v>-2.405</v>
      </c>
      <c r="G1174" s="1" t="n">
        <v>2.08079292524387</v>
      </c>
      <c r="H1174" s="1" t="n">
        <v>0.189983331522356</v>
      </c>
      <c r="I1174" s="1" t="n">
        <v>0</v>
      </c>
    </row>
    <row r="1175" customFormat="false" ht="13" hidden="false" customHeight="false" outlineLevel="0" collapsed="false">
      <c r="A1175" s="9"/>
      <c r="B1175" s="2" t="n">
        <v>2232</v>
      </c>
      <c r="C1175" s="1" t="s">
        <v>2309</v>
      </c>
      <c r="D1175" s="13" t="s">
        <v>2310</v>
      </c>
      <c r="E1175" s="1" t="n">
        <v>-1.15507336023809</v>
      </c>
      <c r="F1175" s="1" t="n">
        <v>-2.375</v>
      </c>
      <c r="G1175" s="1" t="n">
        <v>2.05614645939931</v>
      </c>
      <c r="H1175" s="1" t="n">
        <v>0.191795478422018</v>
      </c>
      <c r="I1175" s="1" t="n">
        <v>0</v>
      </c>
    </row>
    <row r="1176" customFormat="false" ht="13" hidden="false" customHeight="false" outlineLevel="0" collapsed="false">
      <c r="A1176" s="9"/>
      <c r="B1176" s="2" t="n">
        <v>4633</v>
      </c>
      <c r="C1176" s="1" t="s">
        <v>2311</v>
      </c>
      <c r="D1176" s="13" t="s">
        <v>2312</v>
      </c>
      <c r="E1176" s="1" t="n">
        <v>-1.15424292747744</v>
      </c>
      <c r="F1176" s="1" t="n">
        <v>-2.265</v>
      </c>
      <c r="G1176" s="1" t="n">
        <v>1.96232521428577</v>
      </c>
      <c r="H1176" s="1" t="n">
        <v>0.208228383637907</v>
      </c>
      <c r="I1176" s="1" t="n">
        <v>0</v>
      </c>
    </row>
    <row r="1177" customFormat="false" ht="13" hidden="false" customHeight="false" outlineLevel="0" collapsed="false">
      <c r="A1177" s="9"/>
      <c r="B1177" s="2" t="n">
        <v>724</v>
      </c>
      <c r="C1177" s="1" t="s">
        <v>2313</v>
      </c>
      <c r="D1177" s="13" t="s">
        <v>2314</v>
      </c>
      <c r="E1177" s="1" t="n">
        <v>-1.15394278150656</v>
      </c>
      <c r="F1177" s="1" t="n">
        <v>-2.33</v>
      </c>
      <c r="G1177" s="1" t="n">
        <v>2.01916424049901</v>
      </c>
      <c r="H1177" s="1" t="n">
        <v>0.19938586429438</v>
      </c>
      <c r="I1177" s="1" t="n">
        <v>0</v>
      </c>
    </row>
    <row r="1178" customFormat="false" ht="13" hidden="false" customHeight="false" outlineLevel="0" collapsed="false">
      <c r="A1178" s="9"/>
      <c r="B1178" s="2" t="n">
        <v>198</v>
      </c>
      <c r="C1178" s="1" t="s">
        <v>2315</v>
      </c>
      <c r="D1178" s="13" t="s">
        <v>2316</v>
      </c>
      <c r="E1178" s="1" t="n">
        <v>-1.1532427729243</v>
      </c>
      <c r="F1178" s="1" t="n">
        <v>-2.399</v>
      </c>
      <c r="G1178" s="1" t="n">
        <v>2.08022114365114</v>
      </c>
      <c r="H1178" s="1" t="n">
        <v>0.18983555934186</v>
      </c>
      <c r="I1178" s="1" t="n">
        <v>0</v>
      </c>
    </row>
    <row r="1179" customFormat="false" ht="13" hidden="false" customHeight="false" outlineLevel="0" collapsed="false">
      <c r="A1179" s="9"/>
      <c r="B1179" s="2" t="n">
        <v>2271</v>
      </c>
      <c r="C1179" s="1" t="s">
        <v>2317</v>
      </c>
      <c r="D1179" s="13" t="s">
        <v>2318</v>
      </c>
      <c r="E1179" s="1" t="n">
        <v>-1.15219092516912</v>
      </c>
      <c r="F1179" s="1" t="n">
        <v>-2.39</v>
      </c>
      <c r="G1179" s="1" t="n">
        <v>2.07430899496904</v>
      </c>
      <c r="H1179" s="1" t="n">
        <v>0.191625553234828</v>
      </c>
      <c r="I1179" s="1" t="n">
        <v>0</v>
      </c>
    </row>
    <row r="1180" customFormat="false" ht="13" hidden="false" customHeight="false" outlineLevel="0" collapsed="false">
      <c r="A1180" s="9"/>
      <c r="B1180" s="2" t="n">
        <v>4329</v>
      </c>
      <c r="C1180" s="1" t="s">
        <v>2319</v>
      </c>
      <c r="D1180" s="13" t="s">
        <v>2320</v>
      </c>
      <c r="E1180" s="1" t="n">
        <v>-1.15132926869971</v>
      </c>
      <c r="F1180" s="1" t="n">
        <v>-2.555</v>
      </c>
      <c r="G1180" s="1" t="n">
        <v>2.21917401864157</v>
      </c>
      <c r="H1180" s="1" t="n">
        <v>0.171159677955491</v>
      </c>
      <c r="I1180" s="1" t="n">
        <v>0</v>
      </c>
    </row>
    <row r="1181" customFormat="false" ht="13" hidden="false" customHeight="false" outlineLevel="0" collapsed="false">
      <c r="A1181" s="9"/>
      <c r="B1181" s="2" t="n">
        <v>581</v>
      </c>
      <c r="C1181" s="1" t="s">
        <v>2321</v>
      </c>
      <c r="D1181" s="13" t="s">
        <v>2322</v>
      </c>
      <c r="E1181" s="1" t="n">
        <v>-1.15132315311795</v>
      </c>
      <c r="F1181" s="1" t="n">
        <v>-2.295</v>
      </c>
      <c r="G1181" s="1" t="n">
        <v>1.99335867934629</v>
      </c>
      <c r="H1181" s="1" t="n">
        <v>0.20415367591</v>
      </c>
      <c r="I1181" s="1" t="n">
        <v>0</v>
      </c>
    </row>
    <row r="1182" customFormat="false" ht="13" hidden="false" customHeight="false" outlineLevel="0" collapsed="false">
      <c r="A1182" s="9"/>
      <c r="B1182" s="2" t="n">
        <v>1475</v>
      </c>
      <c r="C1182" s="1" t="s">
        <v>2323</v>
      </c>
      <c r="D1182" s="13" t="s">
        <v>2324</v>
      </c>
      <c r="E1182" s="1" t="n">
        <v>-1.15114337248817</v>
      </c>
      <c r="F1182" s="1" t="n">
        <v>-2.54</v>
      </c>
      <c r="G1182" s="1" t="n">
        <v>2.2065018664963</v>
      </c>
      <c r="H1182" s="1" t="n">
        <v>0.175312905247825</v>
      </c>
      <c r="I1182" s="1" t="n">
        <v>0</v>
      </c>
    </row>
    <row r="1183" customFormat="false" ht="13" hidden="false" customHeight="false" outlineLevel="0" collapsed="false">
      <c r="A1183" s="9"/>
      <c r="B1183" s="2" t="n">
        <v>818</v>
      </c>
      <c r="C1183" s="1" t="s">
        <v>2325</v>
      </c>
      <c r="D1183" s="13" t="s">
        <v>2326</v>
      </c>
      <c r="E1183" s="1" t="n">
        <v>-1.15072088022538</v>
      </c>
      <c r="F1183" s="1" t="n">
        <v>-2.259</v>
      </c>
      <c r="G1183" s="1" t="n">
        <v>1.96311724139181</v>
      </c>
      <c r="H1183" s="1" t="n">
        <v>0.208742262877638</v>
      </c>
      <c r="I1183" s="1" t="n">
        <v>0</v>
      </c>
    </row>
    <row r="1184" customFormat="false" ht="13" hidden="false" customHeight="false" outlineLevel="0" collapsed="false">
      <c r="A1184" s="9"/>
      <c r="B1184" s="2" t="n">
        <v>1581</v>
      </c>
      <c r="C1184" s="1" t="s">
        <v>2327</v>
      </c>
      <c r="D1184" s="13" t="s">
        <v>2328</v>
      </c>
      <c r="E1184" s="1" t="n">
        <v>-1.15071671721779</v>
      </c>
      <c r="F1184" s="1" t="n">
        <v>-2.32</v>
      </c>
      <c r="G1184" s="1" t="n">
        <v>2.01613478390173</v>
      </c>
      <c r="H1184" s="1" t="n">
        <v>0.200806460382259</v>
      </c>
      <c r="I1184" s="1" t="n">
        <v>0</v>
      </c>
    </row>
    <row r="1185" customFormat="false" ht="13" hidden="false" customHeight="false" outlineLevel="0" collapsed="false">
      <c r="A1185" s="9"/>
      <c r="B1185" s="2" t="n">
        <v>3752</v>
      </c>
      <c r="C1185" s="1" t="s">
        <v>2329</v>
      </c>
      <c r="D1185" s="13" t="s">
        <v>2330</v>
      </c>
      <c r="E1185" s="1" t="n">
        <v>-1.15044587824511</v>
      </c>
      <c r="F1185" s="1" t="n">
        <v>-2.795</v>
      </c>
      <c r="G1185" s="1" t="n">
        <v>2.42949281913504</v>
      </c>
      <c r="H1185" s="1" t="n">
        <v>0.153639530620577</v>
      </c>
      <c r="I1185" s="1" t="n">
        <v>0</v>
      </c>
    </row>
    <row r="1186" customFormat="false" ht="13" hidden="false" customHeight="false" outlineLevel="0" collapsed="false">
      <c r="A1186" s="9"/>
      <c r="B1186" s="2" t="n">
        <v>1118</v>
      </c>
      <c r="C1186" s="1" t="s">
        <v>2331</v>
      </c>
      <c r="D1186" s="13" t="s">
        <v>2332</v>
      </c>
      <c r="E1186" s="1" t="n">
        <v>-1.15016040712848</v>
      </c>
      <c r="F1186" s="1" t="n">
        <v>-2.4495</v>
      </c>
      <c r="G1186" s="1" t="n">
        <v>2.12970293953649</v>
      </c>
      <c r="H1186" s="1" t="n">
        <v>0.183488715321864</v>
      </c>
      <c r="I1186" s="1" t="n">
        <v>0</v>
      </c>
    </row>
    <row r="1187" customFormat="false" ht="13" hidden="false" customHeight="false" outlineLevel="0" collapsed="false">
      <c r="A1187" s="9"/>
      <c r="B1187" s="2" t="n">
        <v>2826</v>
      </c>
      <c r="C1187" s="1" t="s">
        <v>2333</v>
      </c>
      <c r="D1187" s="13" t="s">
        <v>2334</v>
      </c>
      <c r="E1187" s="1" t="n">
        <v>-1.14877718500966</v>
      </c>
      <c r="F1187" s="1" t="n">
        <v>-2.26</v>
      </c>
      <c r="G1187" s="1" t="n">
        <v>1.96730926544384</v>
      </c>
      <c r="H1187" s="1" t="n">
        <v>0.208681755453522</v>
      </c>
      <c r="I1187" s="1" t="n">
        <v>0</v>
      </c>
    </row>
    <row r="1188" customFormat="false" ht="13" hidden="false" customHeight="false" outlineLevel="0" collapsed="false">
      <c r="A1188" s="9"/>
      <c r="B1188" s="2" t="n">
        <v>4401</v>
      </c>
      <c r="C1188" s="1" t="s">
        <v>2335</v>
      </c>
      <c r="D1188" s="13" t="s">
        <v>2336</v>
      </c>
      <c r="E1188" s="1" t="n">
        <v>-1.14840973306788</v>
      </c>
      <c r="F1188" s="1" t="n">
        <v>-2.48</v>
      </c>
      <c r="G1188" s="1" t="n">
        <v>2.15950799491649</v>
      </c>
      <c r="H1188" s="1" t="n">
        <v>0.180749826818063</v>
      </c>
      <c r="I1188" s="1" t="n">
        <v>0</v>
      </c>
    </row>
    <row r="1189" customFormat="false" ht="13" hidden="false" customHeight="false" outlineLevel="0" collapsed="false">
      <c r="A1189" s="9"/>
      <c r="B1189" s="2" t="n">
        <v>2119</v>
      </c>
      <c r="C1189" s="1" t="s">
        <v>2337</v>
      </c>
      <c r="D1189" s="13" t="s">
        <v>2338</v>
      </c>
      <c r="E1189" s="1" t="n">
        <v>-1.14827218435532</v>
      </c>
      <c r="F1189" s="1" t="n">
        <v>-2.375</v>
      </c>
      <c r="G1189" s="1" t="n">
        <v>2.06832494277776</v>
      </c>
      <c r="H1189" s="1" t="n">
        <v>0.194019873762016</v>
      </c>
      <c r="I1189" s="1" t="n">
        <v>0</v>
      </c>
    </row>
    <row r="1190" customFormat="false" ht="13" hidden="false" customHeight="false" outlineLevel="0" collapsed="false">
      <c r="A1190" s="9"/>
      <c r="B1190" s="2" t="n">
        <v>745</v>
      </c>
      <c r="C1190" s="1" t="s">
        <v>2339</v>
      </c>
      <c r="D1190" s="13" t="s">
        <v>2340</v>
      </c>
      <c r="E1190" s="1" t="n">
        <v>-1.14778415267363</v>
      </c>
      <c r="F1190" s="1" t="n">
        <v>-2.225</v>
      </c>
      <c r="G1190" s="1" t="n">
        <v>1.93851779083822</v>
      </c>
      <c r="H1190" s="1" t="n">
        <v>0.21395656526864</v>
      </c>
      <c r="I1190" s="1" t="n">
        <v>0</v>
      </c>
    </row>
    <row r="1191" customFormat="false" ht="13" hidden="false" customHeight="false" outlineLevel="0" collapsed="false">
      <c r="A1191" s="9"/>
      <c r="B1191" s="2" t="n">
        <v>2092</v>
      </c>
      <c r="C1191" s="1" t="s">
        <v>2341</v>
      </c>
      <c r="D1191" s="13" t="s">
        <v>2342</v>
      </c>
      <c r="E1191" s="1" t="n">
        <v>-1.14776033177454</v>
      </c>
      <c r="F1191" s="1" t="n">
        <v>-2.47</v>
      </c>
      <c r="G1191" s="1" t="n">
        <v>2.15201722138381</v>
      </c>
      <c r="H1191" s="1" t="n">
        <v>0.17843209745303</v>
      </c>
      <c r="I1191" s="1" t="n">
        <v>0</v>
      </c>
    </row>
    <row r="1192" customFormat="false" ht="13" hidden="false" customHeight="false" outlineLevel="0" collapsed="false">
      <c r="A1192" s="9"/>
      <c r="B1192" s="2" t="n">
        <v>4585</v>
      </c>
      <c r="C1192" s="1" t="s">
        <v>2343</v>
      </c>
      <c r="D1192" s="13" t="s">
        <v>2344</v>
      </c>
      <c r="E1192" s="1" t="n">
        <v>-1.14751198189911</v>
      </c>
      <c r="F1192" s="1" t="n">
        <v>-2.241</v>
      </c>
      <c r="G1192" s="1" t="n">
        <v>1.95292078457533</v>
      </c>
      <c r="H1192" s="1" t="n">
        <v>0.211416782877704</v>
      </c>
      <c r="I1192" s="1" t="n">
        <v>0</v>
      </c>
    </row>
    <row r="1193" customFormat="false" ht="13" hidden="false" customHeight="false" outlineLevel="0" collapsed="false">
      <c r="A1193" s="9"/>
      <c r="B1193" s="2" t="n">
        <v>1530</v>
      </c>
      <c r="C1193" s="1" t="s">
        <v>2345</v>
      </c>
      <c r="D1193" s="13" t="s">
        <v>2346</v>
      </c>
      <c r="E1193" s="1" t="n">
        <v>-1.14606459696886</v>
      </c>
      <c r="F1193" s="1" t="n">
        <v>-2.665</v>
      </c>
      <c r="G1193" s="1" t="n">
        <v>2.325348856468</v>
      </c>
      <c r="H1193" s="1" t="n">
        <v>0.151913954657954</v>
      </c>
      <c r="I1193" s="1" t="n">
        <v>0</v>
      </c>
    </row>
    <row r="1194" customFormat="false" ht="13" hidden="false" customHeight="false" outlineLevel="0" collapsed="false">
      <c r="A1194" s="9"/>
      <c r="B1194" s="2" t="n">
        <v>41</v>
      </c>
      <c r="C1194" s="1" t="s">
        <v>2347</v>
      </c>
      <c r="D1194" s="13" t="s">
        <v>2348</v>
      </c>
      <c r="E1194" s="1" t="n">
        <v>-1.1460163450973</v>
      </c>
      <c r="F1194" s="1" t="n">
        <v>-2.4</v>
      </c>
      <c r="G1194" s="1" t="n">
        <v>2.0942109685148</v>
      </c>
      <c r="H1194" s="1" t="n">
        <v>0.189832508934079</v>
      </c>
      <c r="I1194" s="1" t="n">
        <v>0</v>
      </c>
    </row>
    <row r="1195" customFormat="false" ht="13" hidden="false" customHeight="false" outlineLevel="0" collapsed="false">
      <c r="A1195" s="9"/>
      <c r="B1195" s="2" t="n">
        <v>3441</v>
      </c>
      <c r="C1195" s="1" t="s">
        <v>2349</v>
      </c>
      <c r="D1195" s="13" t="s">
        <v>2350</v>
      </c>
      <c r="E1195" s="1" t="n">
        <v>-1.14317925242056</v>
      </c>
      <c r="F1195" s="1" t="n">
        <v>-2.725</v>
      </c>
      <c r="G1195" s="1" t="n">
        <v>2.38370316311295</v>
      </c>
      <c r="H1195" s="1" t="n">
        <v>0.143943702515649</v>
      </c>
      <c r="I1195" s="1" t="n">
        <v>0</v>
      </c>
    </row>
    <row r="1196" customFormat="false" ht="13" hidden="false" customHeight="false" outlineLevel="0" collapsed="false">
      <c r="A1196" s="9"/>
      <c r="B1196" s="2" t="n">
        <v>853</v>
      </c>
      <c r="C1196" s="1" t="s">
        <v>2351</v>
      </c>
      <c r="D1196" s="13" t="s">
        <v>2352</v>
      </c>
      <c r="E1196" s="1" t="n">
        <v>-1.14256213560067</v>
      </c>
      <c r="F1196" s="1" t="n">
        <v>-2.5095</v>
      </c>
      <c r="G1196" s="1" t="n">
        <v>2.1963794543924</v>
      </c>
      <c r="H1196" s="1" t="n">
        <v>0.1726993048459</v>
      </c>
      <c r="I1196" s="1" t="n">
        <v>0</v>
      </c>
    </row>
    <row r="1197" customFormat="false" ht="13" hidden="false" customHeight="false" outlineLevel="0" collapsed="false">
      <c r="A1197" s="9"/>
      <c r="B1197" s="2" t="n">
        <v>2617</v>
      </c>
      <c r="C1197" s="1" t="s">
        <v>2353</v>
      </c>
      <c r="D1197" s="13" t="s">
        <v>2354</v>
      </c>
      <c r="E1197" s="1" t="n">
        <v>-1.14202816492104</v>
      </c>
      <c r="F1197" s="1" t="n">
        <v>-2.435</v>
      </c>
      <c r="G1197" s="1" t="n">
        <v>2.13217158279836</v>
      </c>
      <c r="H1197" s="1" t="n">
        <v>0.18727729922055</v>
      </c>
      <c r="I1197" s="1" t="n">
        <v>0</v>
      </c>
    </row>
    <row r="1198" customFormat="false" ht="13" hidden="false" customHeight="false" outlineLevel="0" collapsed="false">
      <c r="A1198" s="9"/>
      <c r="B1198" s="2" t="n">
        <v>2899</v>
      </c>
      <c r="C1198" s="1" t="s">
        <v>2355</v>
      </c>
      <c r="D1198" s="13" t="s">
        <v>2356</v>
      </c>
      <c r="E1198" s="1" t="n">
        <v>-1.14116346458638</v>
      </c>
      <c r="F1198" s="1" t="n">
        <v>-2.71</v>
      </c>
      <c r="G1198" s="1" t="n">
        <v>2.37476933331567</v>
      </c>
      <c r="H1198" s="1" t="n">
        <v>0.160915451248012</v>
      </c>
      <c r="I1198" s="1" t="n">
        <v>0</v>
      </c>
    </row>
    <row r="1199" customFormat="false" ht="13" hidden="false" customHeight="false" outlineLevel="0" collapsed="false">
      <c r="A1199" s="9"/>
      <c r="B1199" s="2" t="n">
        <v>1160</v>
      </c>
      <c r="C1199" s="1" t="s">
        <v>2357</v>
      </c>
      <c r="D1199" s="13" t="s">
        <v>2358</v>
      </c>
      <c r="E1199" s="1" t="n">
        <v>-1.14100468828674</v>
      </c>
      <c r="F1199" s="1" t="n">
        <v>-2.4255</v>
      </c>
      <c r="G1199" s="1" t="n">
        <v>2.12575813657872</v>
      </c>
      <c r="H1199" s="1" t="n">
        <v>0.184989205210681</v>
      </c>
      <c r="I1199" s="1" t="n">
        <v>0</v>
      </c>
    </row>
    <row r="1200" customFormat="false" ht="13" hidden="false" customHeight="false" outlineLevel="0" collapsed="false">
      <c r="A1200" s="9"/>
      <c r="B1200" s="2" t="n">
        <v>2489</v>
      </c>
      <c r="C1200" s="1" t="s">
        <v>2359</v>
      </c>
      <c r="D1200" s="13" t="s">
        <v>2360</v>
      </c>
      <c r="E1200" s="1" t="n">
        <v>-1.14097705682344</v>
      </c>
      <c r="F1200" s="1" t="n">
        <v>-2.465</v>
      </c>
      <c r="G1200" s="1" t="n">
        <v>2.1604290684536</v>
      </c>
      <c r="H1200" s="1" t="n">
        <v>0.178613183477329</v>
      </c>
      <c r="I1200" s="1" t="n">
        <v>0</v>
      </c>
    </row>
    <row r="1201" customFormat="false" ht="13" hidden="false" customHeight="false" outlineLevel="0" collapsed="false">
      <c r="A1201" s="9"/>
      <c r="B1201" s="2" t="n">
        <v>3786</v>
      </c>
      <c r="C1201" s="1" t="s">
        <v>2361</v>
      </c>
      <c r="D1201" s="13" t="s">
        <v>2362</v>
      </c>
      <c r="E1201" s="1" t="n">
        <v>-1.14018503608747</v>
      </c>
      <c r="F1201" s="1" t="n">
        <v>-2.485</v>
      </c>
      <c r="G1201" s="1" t="n">
        <v>2.17947080635899</v>
      </c>
      <c r="H1201" s="1" t="n">
        <v>0.176794504192955</v>
      </c>
      <c r="I1201" s="1" t="n">
        <v>0</v>
      </c>
    </row>
    <row r="1202" customFormat="false" ht="13" hidden="false" customHeight="false" outlineLevel="0" collapsed="false">
      <c r="A1202" s="9"/>
      <c r="B1202" s="2" t="n">
        <v>2952</v>
      </c>
      <c r="C1202" s="1" t="s">
        <v>2363</v>
      </c>
      <c r="D1202" s="13" t="s">
        <v>2364</v>
      </c>
      <c r="E1202" s="1" t="n">
        <v>-1.13973817215493</v>
      </c>
      <c r="F1202" s="1" t="n">
        <v>-2.47</v>
      </c>
      <c r="G1202" s="1" t="n">
        <v>2.16716440700578</v>
      </c>
      <c r="H1202" s="1" t="n">
        <v>0.177489572711725</v>
      </c>
      <c r="I1202" s="1" t="n">
        <v>0</v>
      </c>
    </row>
    <row r="1203" customFormat="false" ht="13" hidden="false" customHeight="false" outlineLevel="0" collapsed="false">
      <c r="A1203" s="9"/>
      <c r="B1203" s="2" t="n">
        <v>738</v>
      </c>
      <c r="C1203" s="1" t="s">
        <v>2365</v>
      </c>
      <c r="D1203" s="13" t="s">
        <v>2366</v>
      </c>
      <c r="E1203" s="1" t="n">
        <v>-1.13945171175792</v>
      </c>
      <c r="F1203" s="1" t="n">
        <v>-2.705</v>
      </c>
      <c r="G1203" s="1" t="n">
        <v>2.37394877912536</v>
      </c>
      <c r="H1203" s="1" t="n">
        <v>0.160796450007433</v>
      </c>
      <c r="I1203" s="1" t="n">
        <v>0</v>
      </c>
    </row>
    <row r="1204" customFormat="false" ht="13" hidden="false" customHeight="false" outlineLevel="0" collapsed="false">
      <c r="A1204" s="9"/>
      <c r="B1204" s="2" t="n">
        <v>4090</v>
      </c>
      <c r="C1204" s="1" t="s">
        <v>2367</v>
      </c>
      <c r="D1204" s="13" t="s">
        <v>2368</v>
      </c>
      <c r="E1204" s="1" t="n">
        <v>-1.13860252385548</v>
      </c>
      <c r="F1204" s="1" t="n">
        <v>-2.355</v>
      </c>
      <c r="G1204" s="1" t="n">
        <v>2.06832494277776</v>
      </c>
      <c r="H1204" s="1" t="n">
        <v>0.194365968098787</v>
      </c>
      <c r="I1204" s="1" t="n">
        <v>0</v>
      </c>
    </row>
    <row r="1205" customFormat="false" ht="13" hidden="false" customHeight="false" outlineLevel="0" collapsed="false">
      <c r="A1205" s="9"/>
      <c r="B1205" s="2" t="n">
        <v>4304</v>
      </c>
      <c r="C1205" s="1" t="s">
        <v>2369</v>
      </c>
      <c r="D1205" s="13" t="s">
        <v>2370</v>
      </c>
      <c r="E1205" s="1" t="n">
        <v>-1.13713652766288</v>
      </c>
      <c r="F1205" s="1" t="n">
        <v>-2.385</v>
      </c>
      <c r="G1205" s="1" t="n">
        <v>2.09737348328948</v>
      </c>
      <c r="H1205" s="1" t="n">
        <v>0.191760229547059</v>
      </c>
      <c r="I1205" s="1" t="n">
        <v>0</v>
      </c>
    </row>
    <row r="1206" customFormat="false" ht="13" hidden="false" customHeight="false" outlineLevel="0" collapsed="false">
      <c r="A1206" s="9"/>
      <c r="B1206" s="2" t="n">
        <v>397</v>
      </c>
      <c r="C1206" s="1" t="s">
        <v>2371</v>
      </c>
      <c r="D1206" s="13" t="s">
        <v>2372</v>
      </c>
      <c r="E1206" s="1" t="n">
        <v>-1.13645020553978</v>
      </c>
      <c r="F1206" s="1" t="n">
        <v>-2.455</v>
      </c>
      <c r="G1206" s="1" t="n">
        <v>2.16023543137462</v>
      </c>
      <c r="H1206" s="1" t="n">
        <v>0.181067253041644</v>
      </c>
      <c r="I1206" s="1" t="n">
        <v>0</v>
      </c>
    </row>
    <row r="1207" customFormat="false" ht="13" hidden="false" customHeight="false" outlineLevel="0" collapsed="false">
      <c r="A1207" s="9"/>
      <c r="B1207" s="2" t="n">
        <v>1472</v>
      </c>
      <c r="C1207" s="1" t="s">
        <v>2373</v>
      </c>
      <c r="D1207" s="13" t="s">
        <v>2374</v>
      </c>
      <c r="E1207" s="1" t="n">
        <v>-1.13631305425177</v>
      </c>
      <c r="F1207" s="1" t="n">
        <v>-2.37</v>
      </c>
      <c r="G1207" s="1" t="n">
        <v>2.08569283889867</v>
      </c>
      <c r="H1207" s="1" t="n">
        <v>0.194258378374004</v>
      </c>
      <c r="I1207" s="1" t="n">
        <v>0</v>
      </c>
    </row>
    <row r="1208" customFormat="false" ht="13" hidden="false" customHeight="false" outlineLevel="0" collapsed="false">
      <c r="A1208" s="9"/>
      <c r="B1208" s="2" t="n">
        <v>3498</v>
      </c>
      <c r="C1208" s="1" t="s">
        <v>2375</v>
      </c>
      <c r="D1208" s="13" t="s">
        <v>2376</v>
      </c>
      <c r="E1208" s="1" t="n">
        <v>-1.13582913369706</v>
      </c>
      <c r="F1208" s="1" t="n">
        <v>-2.255</v>
      </c>
      <c r="G1208" s="1" t="n">
        <v>1.98533382627728</v>
      </c>
      <c r="H1208" s="1" t="n">
        <v>0.209641442617553</v>
      </c>
      <c r="I1208" s="1" t="n">
        <v>0</v>
      </c>
    </row>
    <row r="1209" customFormat="false" ht="13" hidden="false" customHeight="false" outlineLevel="0" collapsed="false">
      <c r="A1209" s="9"/>
      <c r="B1209" s="2" t="n">
        <v>3362</v>
      </c>
      <c r="C1209" s="1" t="s">
        <v>2377</v>
      </c>
      <c r="D1209" s="13" t="s">
        <v>2378</v>
      </c>
      <c r="E1209" s="1" t="n">
        <v>-1.13557078775562</v>
      </c>
      <c r="F1209" s="1" t="n">
        <v>-2.364</v>
      </c>
      <c r="G1209" s="1" t="n">
        <v>2.08177246675417</v>
      </c>
      <c r="H1209" s="1" t="n">
        <v>0.194180896779164</v>
      </c>
      <c r="I1209" s="1" t="n">
        <v>0</v>
      </c>
    </row>
    <row r="1210" customFormat="false" ht="13" hidden="false" customHeight="false" outlineLevel="0" collapsed="false">
      <c r="A1210" s="9"/>
      <c r="B1210" s="2" t="n">
        <v>727</v>
      </c>
      <c r="C1210" s="1" t="s">
        <v>2379</v>
      </c>
      <c r="D1210" s="13" t="s">
        <v>2380</v>
      </c>
      <c r="E1210" s="1" t="n">
        <v>-1.13544042416815</v>
      </c>
      <c r="F1210" s="1" t="n">
        <v>-2.335</v>
      </c>
      <c r="G1210" s="1" t="n">
        <v>2.05647073179614</v>
      </c>
      <c r="H1210" s="1" t="n">
        <v>0.197466738585615</v>
      </c>
      <c r="I1210" s="1" t="n">
        <v>0</v>
      </c>
    </row>
    <row r="1211" customFormat="false" ht="13" hidden="false" customHeight="false" outlineLevel="0" collapsed="false">
      <c r="A1211" s="9"/>
      <c r="B1211" s="2" t="n">
        <v>2054</v>
      </c>
      <c r="C1211" s="1" t="s">
        <v>2381</v>
      </c>
      <c r="D1211" s="13" t="s">
        <v>2382</v>
      </c>
      <c r="E1211" s="1" t="n">
        <v>-1.13544042416815</v>
      </c>
      <c r="F1211" s="1" t="n">
        <v>-2.335</v>
      </c>
      <c r="G1211" s="1" t="n">
        <v>2.05647073179614</v>
      </c>
      <c r="H1211" s="1" t="n">
        <v>0.197466738585615</v>
      </c>
      <c r="I1211" s="1" t="n">
        <v>0</v>
      </c>
    </row>
    <row r="1212" customFormat="false" ht="13" hidden="false" customHeight="false" outlineLevel="0" collapsed="false">
      <c r="A1212" s="9"/>
      <c r="B1212" s="2" t="n">
        <v>4039</v>
      </c>
      <c r="C1212" s="1" t="s">
        <v>2383</v>
      </c>
      <c r="D1212" s="13" t="s">
        <v>2384</v>
      </c>
      <c r="E1212" s="1" t="n">
        <v>-1.13504544266413</v>
      </c>
      <c r="F1212" s="1" t="n">
        <v>-2.285</v>
      </c>
      <c r="G1212" s="1" t="n">
        <v>2.01313525794769</v>
      </c>
      <c r="H1212" s="1" t="n">
        <v>0.205770989744792</v>
      </c>
      <c r="I1212" s="1" t="n">
        <v>0</v>
      </c>
    </row>
    <row r="1213" customFormat="false" ht="13" hidden="false" customHeight="false" outlineLevel="0" collapsed="false">
      <c r="A1213" s="9"/>
      <c r="B1213" s="2" t="n">
        <v>613</v>
      </c>
      <c r="C1213" s="1" t="s">
        <v>2385</v>
      </c>
      <c r="D1213" s="13" t="s">
        <v>2386</v>
      </c>
      <c r="E1213" s="1" t="n">
        <v>-1.13479336954905</v>
      </c>
      <c r="F1213" s="1" t="n">
        <v>-2.25</v>
      </c>
      <c r="G1213" s="1" t="n">
        <v>1.9827398188748</v>
      </c>
      <c r="H1213" s="1" t="n">
        <v>0.210390737763328</v>
      </c>
      <c r="I1213" s="1" t="n">
        <v>0</v>
      </c>
    </row>
    <row r="1214" customFormat="false" ht="13" hidden="false" customHeight="false" outlineLevel="0" collapsed="false">
      <c r="A1214" s="9"/>
      <c r="B1214" s="2" t="n">
        <v>2510</v>
      </c>
      <c r="C1214" s="1" t="s">
        <v>2387</v>
      </c>
      <c r="D1214" s="13" t="s">
        <v>2388</v>
      </c>
      <c r="E1214" s="1" t="n">
        <v>-1.13323228196168</v>
      </c>
      <c r="F1214" s="1" t="n">
        <v>-2.3</v>
      </c>
      <c r="G1214" s="1" t="n">
        <v>2.02959272923163</v>
      </c>
      <c r="H1214" s="1" t="n">
        <v>0.203150809999928</v>
      </c>
      <c r="I1214" s="1" t="n">
        <v>0</v>
      </c>
    </row>
    <row r="1215" customFormat="false" ht="13" hidden="false" customHeight="false" outlineLevel="0" collapsed="false">
      <c r="A1215" s="9"/>
      <c r="B1215" s="2" t="n">
        <v>1594</v>
      </c>
      <c r="C1215" s="1" t="s">
        <v>2389</v>
      </c>
      <c r="D1215" s="13" t="s">
        <v>2390</v>
      </c>
      <c r="E1215" s="1" t="n">
        <v>-1.13137084989848</v>
      </c>
      <c r="F1215" s="1" t="n">
        <v>-2.32</v>
      </c>
      <c r="G1215" s="1" t="n">
        <v>2.05060966544099</v>
      </c>
      <c r="H1215" s="1" t="n">
        <v>0.200267469397406</v>
      </c>
      <c r="I1215" s="1" t="n">
        <v>0</v>
      </c>
    </row>
    <row r="1216" customFormat="false" ht="13" hidden="false" customHeight="false" outlineLevel="0" collapsed="false">
      <c r="A1216" s="9"/>
      <c r="B1216" s="2" t="n">
        <v>2717</v>
      </c>
      <c r="C1216" s="1" t="s">
        <v>2391</v>
      </c>
      <c r="D1216" s="13" t="s">
        <v>2392</v>
      </c>
      <c r="E1216" s="1" t="n">
        <v>-1.13103972195868</v>
      </c>
      <c r="F1216" s="1" t="n">
        <v>-2.74</v>
      </c>
      <c r="G1216" s="1" t="n">
        <v>2.42254975382738</v>
      </c>
      <c r="H1216" s="1" t="n">
        <v>0.159108526471057</v>
      </c>
      <c r="I1216" s="1" t="n">
        <v>0</v>
      </c>
    </row>
    <row r="1217" customFormat="false" ht="13" hidden="false" customHeight="false" outlineLevel="0" collapsed="false">
      <c r="A1217" s="9"/>
      <c r="B1217" s="2" t="n">
        <v>3987</v>
      </c>
      <c r="C1217" s="1" t="s">
        <v>2393</v>
      </c>
      <c r="D1217" s="13" t="s">
        <v>2394</v>
      </c>
      <c r="E1217" s="1" t="n">
        <v>-1.13063548232998</v>
      </c>
      <c r="F1217" s="1" t="n">
        <v>-2.20377777777778</v>
      </c>
      <c r="G1217" s="1" t="n">
        <v>1.94914967044578</v>
      </c>
      <c r="H1217" s="1" t="n">
        <v>0.217089973794737</v>
      </c>
      <c r="I1217" s="1" t="n">
        <v>0</v>
      </c>
    </row>
    <row r="1218" customFormat="false" ht="13" hidden="false" customHeight="false" outlineLevel="0" collapsed="false">
      <c r="A1218" s="9"/>
      <c r="B1218" s="2" t="n">
        <v>1295</v>
      </c>
      <c r="C1218" s="1" t="s">
        <v>2395</v>
      </c>
      <c r="D1218" s="13" t="s">
        <v>2396</v>
      </c>
      <c r="E1218" s="1" t="n">
        <v>-1.12993023728912</v>
      </c>
      <c r="F1218" s="1" t="n">
        <v>-2.19</v>
      </c>
      <c r="G1218" s="1" t="n">
        <v>1.93817275414645</v>
      </c>
      <c r="H1218" s="1" t="n">
        <v>0.219125111658001</v>
      </c>
      <c r="I1218" s="1" t="n">
        <v>0</v>
      </c>
    </row>
    <row r="1219" customFormat="false" ht="13" hidden="false" customHeight="false" outlineLevel="0" collapsed="false">
      <c r="A1219" s="9"/>
      <c r="B1219" s="2" t="n">
        <v>537</v>
      </c>
      <c r="C1219" s="1" t="s">
        <v>2397</v>
      </c>
      <c r="D1219" s="13" t="s">
        <v>2398</v>
      </c>
      <c r="E1219" s="1" t="n">
        <v>-1.12950390130128</v>
      </c>
      <c r="F1219" s="1" t="n">
        <v>-2.42</v>
      </c>
      <c r="G1219" s="1" t="n">
        <v>2.14253354699524</v>
      </c>
      <c r="H1219" s="1" t="n">
        <v>0.184723707729525</v>
      </c>
      <c r="I1219" s="1" t="n">
        <v>0</v>
      </c>
    </row>
    <row r="1220" customFormat="false" ht="13" hidden="false" customHeight="false" outlineLevel="0" collapsed="false">
      <c r="A1220" s="9"/>
      <c r="B1220" s="2" t="n">
        <v>3180</v>
      </c>
      <c r="C1220" s="1" t="s">
        <v>2399</v>
      </c>
      <c r="D1220" s="13" t="s">
        <v>2400</v>
      </c>
      <c r="E1220" s="1" t="n">
        <v>-1.12738961436803</v>
      </c>
      <c r="F1220" s="1" t="n">
        <v>-2.507</v>
      </c>
      <c r="G1220" s="1" t="n">
        <v>2.22372103490178</v>
      </c>
      <c r="H1220" s="1" t="n">
        <v>0.172491846737892</v>
      </c>
      <c r="I1220" s="1" t="n">
        <v>0</v>
      </c>
    </row>
    <row r="1221" customFormat="false" ht="13" hidden="false" customHeight="false" outlineLevel="0" collapsed="false">
      <c r="A1221" s="9"/>
      <c r="B1221" s="2" t="n">
        <v>615</v>
      </c>
      <c r="C1221" s="1" t="s">
        <v>2401</v>
      </c>
      <c r="D1221" s="13" t="s">
        <v>2402</v>
      </c>
      <c r="E1221" s="1" t="n">
        <v>-1.12736772068723</v>
      </c>
      <c r="F1221" s="1" t="n">
        <v>-2.37</v>
      </c>
      <c r="G1221" s="1" t="n">
        <v>2.10224220235371</v>
      </c>
      <c r="H1221" s="1" t="n">
        <v>0.195120441224573</v>
      </c>
      <c r="I1221" s="1" t="n">
        <v>0</v>
      </c>
    </row>
    <row r="1222" customFormat="false" ht="13" hidden="false" customHeight="false" outlineLevel="0" collapsed="false">
      <c r="A1222" s="9"/>
      <c r="B1222" s="2" t="n">
        <v>3494</v>
      </c>
      <c r="C1222" s="1" t="s">
        <v>2403</v>
      </c>
      <c r="D1222" s="13" t="s">
        <v>2404</v>
      </c>
      <c r="E1222" s="1" t="n">
        <v>-1.12622221934921</v>
      </c>
      <c r="F1222" s="1" t="n">
        <v>-2.3085</v>
      </c>
      <c r="G1222" s="1" t="n">
        <v>2.049773091259</v>
      </c>
      <c r="H1222" s="1" t="n">
        <v>0.20175417745715</v>
      </c>
      <c r="I1222" s="1" t="n">
        <v>0</v>
      </c>
    </row>
    <row r="1223" customFormat="false" ht="13" hidden="false" customHeight="false" outlineLevel="0" collapsed="false">
      <c r="A1223" s="9"/>
      <c r="B1223" s="2" t="n">
        <v>58</v>
      </c>
      <c r="C1223" s="1" t="s">
        <v>2405</v>
      </c>
      <c r="D1223" s="13" t="s">
        <v>2406</v>
      </c>
      <c r="E1223" s="1" t="n">
        <v>-1.12492766637648</v>
      </c>
      <c r="F1223" s="1" t="n">
        <v>-2.327</v>
      </c>
      <c r="G1223" s="1" t="n">
        <v>2.06857744684645</v>
      </c>
      <c r="H1223" s="1" t="n">
        <v>0.198024764613886</v>
      </c>
      <c r="I1223" s="1" t="n">
        <v>0</v>
      </c>
    </row>
    <row r="1224" customFormat="false" ht="13" hidden="false" customHeight="false" outlineLevel="0" collapsed="false">
      <c r="A1224" s="9"/>
      <c r="B1224" s="2" t="n">
        <v>1051</v>
      </c>
      <c r="C1224" s="1" t="s">
        <v>2407</v>
      </c>
      <c r="D1224" s="13" t="s">
        <v>2408</v>
      </c>
      <c r="E1224" s="1" t="n">
        <v>-1.12397637067894</v>
      </c>
      <c r="F1224" s="1" t="n">
        <v>-2.33</v>
      </c>
      <c r="G1224" s="1" t="n">
        <v>2.07299731629816</v>
      </c>
      <c r="H1224" s="1" t="n">
        <v>0.199935540107944</v>
      </c>
      <c r="I1224" s="1" t="n">
        <v>0</v>
      </c>
    </row>
    <row r="1225" customFormat="false" ht="13" hidden="false" customHeight="false" outlineLevel="0" collapsed="false">
      <c r="A1225" s="9"/>
      <c r="B1225" s="2" t="n">
        <v>2544</v>
      </c>
      <c r="C1225" s="1" t="s">
        <v>2409</v>
      </c>
      <c r="D1225" s="13" t="s">
        <v>2410</v>
      </c>
      <c r="E1225" s="1" t="n">
        <v>-1.12388624295033</v>
      </c>
      <c r="F1225" s="1" t="n">
        <v>-2.356</v>
      </c>
      <c r="G1225" s="1" t="n">
        <v>2.09629756995266</v>
      </c>
      <c r="H1225" s="1" t="n">
        <v>0.193898960060107</v>
      </c>
      <c r="I1225" s="1" t="n">
        <v>0</v>
      </c>
    </row>
    <row r="1226" customFormat="false" ht="13" hidden="false" customHeight="false" outlineLevel="0" collapsed="false">
      <c r="A1226" s="9"/>
      <c r="B1226" s="2" t="n">
        <v>3575</v>
      </c>
      <c r="C1226" s="1" t="s">
        <v>2411</v>
      </c>
      <c r="D1226" s="13" t="s">
        <v>2412</v>
      </c>
      <c r="E1226" s="1" t="n">
        <v>-1.12327171078989</v>
      </c>
      <c r="F1226" s="1" t="n">
        <v>-2.47</v>
      </c>
      <c r="G1226" s="1" t="n">
        <v>2.19893368298493</v>
      </c>
      <c r="H1226" s="1" t="n">
        <v>0.182086913760202</v>
      </c>
      <c r="I1226" s="1" t="n">
        <v>0</v>
      </c>
    </row>
    <row r="1227" customFormat="false" ht="13" hidden="false" customHeight="false" outlineLevel="0" collapsed="false">
      <c r="A1227" s="9"/>
      <c r="B1227" s="2" t="n">
        <v>4184</v>
      </c>
      <c r="C1227" s="1" t="s">
        <v>2413</v>
      </c>
      <c r="D1227" s="13" t="s">
        <v>2414</v>
      </c>
      <c r="E1227" s="1" t="n">
        <v>-1.12311343613955</v>
      </c>
      <c r="F1227" s="1" t="n">
        <v>-2.25</v>
      </c>
      <c r="G1227" s="1" t="n">
        <v>2.0033595250484</v>
      </c>
      <c r="H1227" s="1" t="n">
        <v>0.209830884023091</v>
      </c>
      <c r="I1227" s="1" t="n">
        <v>0</v>
      </c>
    </row>
    <row r="1228" customFormat="false" ht="13" hidden="false" customHeight="false" outlineLevel="0" collapsed="false">
      <c r="A1228" s="9"/>
      <c r="B1228" s="2" t="n">
        <v>648</v>
      </c>
      <c r="C1228" s="1" t="s">
        <v>2415</v>
      </c>
      <c r="D1228" s="13" t="s">
        <v>2416</v>
      </c>
      <c r="E1228" s="1" t="n">
        <v>-1.12138391870178</v>
      </c>
      <c r="F1228" s="1" t="n">
        <v>-2.305</v>
      </c>
      <c r="G1228" s="1" t="n">
        <v>2.05549585789359</v>
      </c>
      <c r="H1228" s="1" t="n">
        <v>0.201463695134925</v>
      </c>
      <c r="I1228" s="1" t="n">
        <v>0</v>
      </c>
    </row>
    <row r="1229" customFormat="false" ht="13" hidden="false" customHeight="false" outlineLevel="0" collapsed="false">
      <c r="A1229" s="9"/>
      <c r="B1229" s="2" t="n">
        <v>1913</v>
      </c>
      <c r="C1229" s="1" t="s">
        <v>2417</v>
      </c>
      <c r="D1229" s="13" t="s">
        <v>2418</v>
      </c>
      <c r="E1229" s="1" t="n">
        <v>-1.12012721981696</v>
      </c>
      <c r="F1229" s="1" t="n">
        <v>-2.2855</v>
      </c>
      <c r="G1229" s="1" t="n">
        <v>2.04039323352349</v>
      </c>
      <c r="H1229" s="1" t="n">
        <v>0.205071024789698</v>
      </c>
      <c r="I1229" s="1" t="n">
        <v>0</v>
      </c>
    </row>
    <row r="1230" customFormat="false" ht="13" hidden="false" customHeight="false" outlineLevel="0" collapsed="false">
      <c r="A1230" s="9"/>
      <c r="B1230" s="2" t="n">
        <v>3006</v>
      </c>
      <c r="C1230" s="1" t="s">
        <v>2419</v>
      </c>
      <c r="D1230" s="13" t="s">
        <v>2420</v>
      </c>
      <c r="E1230" s="1" t="n">
        <v>-1.1198671046371</v>
      </c>
      <c r="F1230" s="1" t="n">
        <v>-2.355</v>
      </c>
      <c r="G1230" s="1" t="n">
        <v>2.10292809767205</v>
      </c>
      <c r="H1230" s="1" t="n">
        <v>0.193981163541852</v>
      </c>
      <c r="I1230" s="1" t="n">
        <v>0</v>
      </c>
    </row>
    <row r="1231" customFormat="false" ht="13" hidden="false" customHeight="false" outlineLevel="0" collapsed="false">
      <c r="A1231" s="9"/>
      <c r="B1231" s="2" t="n">
        <v>2386</v>
      </c>
      <c r="C1231" s="1" t="s">
        <v>2421</v>
      </c>
      <c r="D1231" s="13" t="s">
        <v>2422</v>
      </c>
      <c r="E1231" s="1" t="n">
        <v>-1.11959688259226</v>
      </c>
      <c r="F1231" s="1" t="n">
        <v>-2.705</v>
      </c>
      <c r="G1231" s="1" t="n">
        <v>2.41604817060312</v>
      </c>
      <c r="H1231" s="1" t="n">
        <v>0.160989565809321</v>
      </c>
      <c r="I1231" s="1" t="n">
        <v>0</v>
      </c>
    </row>
    <row r="1232" customFormat="false" ht="13" hidden="false" customHeight="false" outlineLevel="0" collapsed="false">
      <c r="A1232" s="9"/>
      <c r="B1232" s="2" t="n">
        <v>2709</v>
      </c>
      <c r="C1232" s="1" t="s">
        <v>2423</v>
      </c>
      <c r="D1232" s="13" t="s">
        <v>2424</v>
      </c>
      <c r="E1232" s="1" t="n">
        <v>-1.11951572542078</v>
      </c>
      <c r="F1232" s="1" t="n">
        <v>-2.41</v>
      </c>
      <c r="G1232" s="1" t="n">
        <v>2.15271652311465</v>
      </c>
      <c r="H1232" s="1" t="n">
        <v>0.189691197175815</v>
      </c>
      <c r="I1232" s="1" t="n">
        <v>0</v>
      </c>
    </row>
    <row r="1233" customFormat="false" ht="13" hidden="false" customHeight="false" outlineLevel="0" collapsed="false">
      <c r="A1233" s="9"/>
      <c r="B1233" s="2" t="n">
        <v>2076</v>
      </c>
      <c r="C1233" s="1" t="s">
        <v>2425</v>
      </c>
      <c r="D1233" s="13" t="s">
        <v>2426</v>
      </c>
      <c r="E1233" s="1" t="n">
        <v>-1.1178766349386</v>
      </c>
      <c r="F1233" s="1" t="n">
        <v>-2.2365</v>
      </c>
      <c r="G1233" s="1" t="n">
        <v>2.00066798974006</v>
      </c>
      <c r="H1233" s="1" t="n">
        <v>0.212654951311388</v>
      </c>
      <c r="I1233" s="1" t="n">
        <v>0</v>
      </c>
    </row>
    <row r="1234" customFormat="false" ht="13" hidden="false" customHeight="false" outlineLevel="0" collapsed="false">
      <c r="A1234" s="9"/>
      <c r="B1234" s="2" t="n">
        <v>567</v>
      </c>
      <c r="C1234" s="1" t="s">
        <v>2427</v>
      </c>
      <c r="D1234" s="13" t="s">
        <v>2428</v>
      </c>
      <c r="E1234" s="1" t="n">
        <v>-1.11665085908202</v>
      </c>
      <c r="F1234" s="1" t="n">
        <v>-2.405</v>
      </c>
      <c r="G1234" s="1" t="n">
        <v>2.15376183203505</v>
      </c>
      <c r="H1234" s="1" t="n">
        <v>0.186694320529938</v>
      </c>
      <c r="I1234" s="1" t="n">
        <v>0</v>
      </c>
    </row>
    <row r="1235" customFormat="false" ht="13" hidden="false" customHeight="false" outlineLevel="0" collapsed="false">
      <c r="A1235" s="9"/>
      <c r="B1235" s="2" t="n">
        <v>717</v>
      </c>
      <c r="C1235" s="1" t="s">
        <v>2429</v>
      </c>
      <c r="D1235" s="13" t="s">
        <v>2430</v>
      </c>
      <c r="E1235" s="1" t="n">
        <v>-1.11662521200331</v>
      </c>
      <c r="F1235" s="1" t="n">
        <v>-2.52</v>
      </c>
      <c r="G1235" s="1" t="n">
        <v>2.25680019841118</v>
      </c>
      <c r="H1235" s="1" t="n">
        <v>0.178199856752925</v>
      </c>
      <c r="I1235" s="1" t="n">
        <v>0</v>
      </c>
    </row>
    <row r="1236" customFormat="false" ht="13" hidden="false" customHeight="false" outlineLevel="0" collapsed="false">
      <c r="A1236" s="9"/>
      <c r="B1236" s="2" t="n">
        <v>4060</v>
      </c>
      <c r="C1236" s="1" t="s">
        <v>2431</v>
      </c>
      <c r="D1236" s="13" t="s">
        <v>2432</v>
      </c>
      <c r="E1236" s="1" t="n">
        <v>-1.11658556360486</v>
      </c>
      <c r="F1236" s="1" t="n">
        <v>-2.444</v>
      </c>
      <c r="G1236" s="1" t="n">
        <v>2.18881568924251</v>
      </c>
      <c r="H1236" s="1" t="n">
        <v>0.187378321092667</v>
      </c>
      <c r="I1236" s="1" t="n">
        <v>0</v>
      </c>
    </row>
    <row r="1237" customFormat="false" ht="13" hidden="false" customHeight="false" outlineLevel="0" collapsed="false">
      <c r="A1237" s="9"/>
      <c r="B1237" s="2" t="n">
        <v>3479</v>
      </c>
      <c r="C1237" s="1" t="s">
        <v>2433</v>
      </c>
      <c r="D1237" s="13" t="s">
        <v>2434</v>
      </c>
      <c r="E1237" s="1" t="n">
        <v>-1.11605878767044</v>
      </c>
      <c r="F1237" s="1" t="n">
        <v>-2.41816666666667</v>
      </c>
      <c r="G1237" s="1" t="n">
        <v>2.16670187393455</v>
      </c>
      <c r="H1237" s="1" t="n">
        <v>0.186399821863842</v>
      </c>
      <c r="I1237" s="1" t="n">
        <v>0</v>
      </c>
    </row>
    <row r="1238" customFormat="false" ht="13" hidden="false" customHeight="false" outlineLevel="0" collapsed="false">
      <c r="A1238" s="9"/>
      <c r="B1238" s="2" t="n">
        <v>3231</v>
      </c>
      <c r="C1238" s="1" t="s">
        <v>2435</v>
      </c>
      <c r="D1238" s="13" t="s">
        <v>2436</v>
      </c>
      <c r="E1238" s="1" t="n">
        <v>-1.1152923567398</v>
      </c>
      <c r="F1238" s="1" t="n">
        <v>-2.20033333333333</v>
      </c>
      <c r="G1238" s="1" t="n">
        <v>1.97287582940612</v>
      </c>
      <c r="H1238" s="1" t="n">
        <v>0.217337063186432</v>
      </c>
      <c r="I1238" s="1" t="n">
        <v>0</v>
      </c>
    </row>
    <row r="1239" customFormat="false" ht="13" hidden="false" customHeight="false" outlineLevel="0" collapsed="false">
      <c r="A1239" s="9"/>
      <c r="B1239" s="2" t="n">
        <v>760</v>
      </c>
      <c r="C1239" s="1" t="s">
        <v>2437</v>
      </c>
      <c r="D1239" s="13" t="s">
        <v>2438</v>
      </c>
      <c r="E1239" s="1" t="n">
        <v>-1.1144287632321</v>
      </c>
      <c r="F1239" s="1" t="n">
        <v>-2.22558333333333</v>
      </c>
      <c r="G1239" s="1" t="n">
        <v>1.99706199872177</v>
      </c>
      <c r="H1239" s="1" t="n">
        <v>0.213360348850844</v>
      </c>
      <c r="I1239" s="1" t="n">
        <v>0</v>
      </c>
    </row>
    <row r="1240" customFormat="false" ht="13" hidden="false" customHeight="false" outlineLevel="0" collapsed="false">
      <c r="A1240" s="9"/>
      <c r="B1240" s="2" t="n">
        <v>177</v>
      </c>
      <c r="C1240" s="1" t="s">
        <v>2439</v>
      </c>
      <c r="D1240" s="13" t="s">
        <v>2440</v>
      </c>
      <c r="E1240" s="1" t="n">
        <v>-1.11327381391614</v>
      </c>
      <c r="F1240" s="1" t="n">
        <v>-2.235</v>
      </c>
      <c r="G1240" s="1" t="n">
        <v>2.00759235694046</v>
      </c>
      <c r="H1240" s="1" t="n">
        <v>0.212162664478463</v>
      </c>
      <c r="I1240" s="1" t="n">
        <v>0</v>
      </c>
    </row>
    <row r="1241" customFormat="false" ht="13" hidden="false" customHeight="false" outlineLevel="0" collapsed="false">
      <c r="A1241" s="9"/>
      <c r="B1241" s="2" t="n">
        <v>888</v>
      </c>
      <c r="C1241" s="1" t="s">
        <v>2441</v>
      </c>
      <c r="D1241" s="13" t="s">
        <v>2442</v>
      </c>
      <c r="E1241" s="1" t="n">
        <v>-1.11203155951228</v>
      </c>
      <c r="F1241" s="1" t="n">
        <v>-2.52</v>
      </c>
      <c r="G1241" s="1" t="n">
        <v>2.26612273585584</v>
      </c>
      <c r="H1241" s="1" t="n">
        <v>0.17848184825098</v>
      </c>
      <c r="I1241" s="1" t="n">
        <v>0</v>
      </c>
    </row>
    <row r="1242" customFormat="false" ht="13" hidden="false" customHeight="false" outlineLevel="0" collapsed="false">
      <c r="A1242" s="9"/>
      <c r="B1242" s="2" t="n">
        <v>512</v>
      </c>
      <c r="C1242" s="1" t="s">
        <v>2443</v>
      </c>
      <c r="D1242" s="13" t="s">
        <v>2444</v>
      </c>
      <c r="E1242" s="1" t="n">
        <v>-1.11167918359749</v>
      </c>
      <c r="F1242" s="1" t="n">
        <v>-2.495</v>
      </c>
      <c r="G1242" s="1" t="n">
        <v>2.24435254056477</v>
      </c>
      <c r="H1242" s="1" t="n">
        <v>0.180588516786955</v>
      </c>
      <c r="I1242" s="1" t="n">
        <v>0</v>
      </c>
    </row>
    <row r="1243" customFormat="false" ht="13" hidden="false" customHeight="false" outlineLevel="0" collapsed="false">
      <c r="A1243" s="9"/>
      <c r="B1243" s="2" t="n">
        <v>1506</v>
      </c>
      <c r="C1243" s="1" t="s">
        <v>2445</v>
      </c>
      <c r="D1243" s="13" t="s">
        <v>2446</v>
      </c>
      <c r="E1243" s="1" t="n">
        <v>-1.11161539896728</v>
      </c>
      <c r="F1243" s="1" t="n">
        <v>-2.70955555555556</v>
      </c>
      <c r="G1243" s="1" t="n">
        <v>2.43749372136515</v>
      </c>
      <c r="H1243" s="1" t="n">
        <v>0.15019447069554</v>
      </c>
      <c r="I1243" s="1" t="n">
        <v>0</v>
      </c>
    </row>
    <row r="1244" customFormat="false" ht="13" hidden="false" customHeight="false" outlineLevel="0" collapsed="false">
      <c r="A1244" s="9"/>
      <c r="B1244" s="2" t="n">
        <v>3146</v>
      </c>
      <c r="C1244" s="1" t="s">
        <v>2447</v>
      </c>
      <c r="D1244" s="14" t="n">
        <v>1239840</v>
      </c>
      <c r="E1244" s="1" t="n">
        <v>-1.11154054902387</v>
      </c>
      <c r="F1244" s="1" t="n">
        <v>-2.13</v>
      </c>
      <c r="G1244" s="1" t="n">
        <v>1.91625937701554</v>
      </c>
      <c r="H1244" s="1" t="n">
        <v>0.22845786255735</v>
      </c>
      <c r="I1244" s="1" t="n">
        <v>0</v>
      </c>
    </row>
    <row r="1245" customFormat="false" ht="13" hidden="false" customHeight="false" outlineLevel="0" collapsed="false">
      <c r="A1245" s="9"/>
      <c r="B1245" s="2" t="n">
        <v>1243</v>
      </c>
      <c r="C1245" s="1" t="s">
        <v>2448</v>
      </c>
      <c r="D1245" s="13" t="s">
        <v>2449</v>
      </c>
      <c r="E1245" s="1" t="n">
        <v>-1.11130215921854</v>
      </c>
      <c r="F1245" s="1" t="n">
        <v>-2.285</v>
      </c>
      <c r="G1245" s="1" t="n">
        <v>2.05614645939931</v>
      </c>
      <c r="H1245" s="1" t="n">
        <v>0.204815524420519</v>
      </c>
      <c r="I1245" s="1" t="n">
        <v>0</v>
      </c>
    </row>
    <row r="1246" customFormat="false" ht="13" hidden="false" customHeight="false" outlineLevel="0" collapsed="false">
      <c r="A1246" s="9"/>
      <c r="B1246" s="2" t="n">
        <v>1848</v>
      </c>
      <c r="C1246" s="1" t="s">
        <v>2450</v>
      </c>
      <c r="D1246" s="13" t="s">
        <v>2451</v>
      </c>
      <c r="E1246" s="1" t="n">
        <v>-1.10980486583281</v>
      </c>
      <c r="F1246" s="1" t="n">
        <v>-2.22</v>
      </c>
      <c r="G1246" s="1" t="n">
        <v>2.00035165491376</v>
      </c>
      <c r="H1246" s="1" t="n">
        <v>0.214209004075392</v>
      </c>
      <c r="I1246" s="1" t="n">
        <v>0</v>
      </c>
    </row>
    <row r="1247" customFormat="false" ht="13" hidden="false" customHeight="false" outlineLevel="0" collapsed="false">
      <c r="A1247" s="9"/>
      <c r="B1247" s="2" t="n">
        <v>3200</v>
      </c>
      <c r="C1247" s="1" t="s">
        <v>2452</v>
      </c>
      <c r="D1247" s="13" t="s">
        <v>2453</v>
      </c>
      <c r="E1247" s="1" t="n">
        <v>-1.10946117998589</v>
      </c>
      <c r="F1247" s="1" t="n">
        <v>-2.1605</v>
      </c>
      <c r="G1247" s="1" t="n">
        <v>1.94734168168686</v>
      </c>
      <c r="H1247" s="1" t="n">
        <v>0.223571054363685</v>
      </c>
      <c r="I1247" s="1" t="n">
        <v>0</v>
      </c>
    </row>
    <row r="1248" customFormat="false" ht="13" hidden="false" customHeight="false" outlineLevel="0" collapsed="false">
      <c r="A1248" s="9"/>
      <c r="B1248" s="2" t="n">
        <v>1860</v>
      </c>
      <c r="C1248" s="1" t="s">
        <v>2454</v>
      </c>
      <c r="D1248" s="13" t="s">
        <v>2455</v>
      </c>
      <c r="E1248" s="1" t="n">
        <v>-1.10830194922418</v>
      </c>
      <c r="F1248" s="1" t="n">
        <v>-2.36</v>
      </c>
      <c r="G1248" s="1" t="n">
        <v>2.12938360493908</v>
      </c>
      <c r="H1248" s="1" t="n">
        <v>0.195239032752407</v>
      </c>
      <c r="I1248" s="1" t="n">
        <v>0</v>
      </c>
    </row>
    <row r="1249" customFormat="false" ht="13" hidden="false" customHeight="false" outlineLevel="0" collapsed="false">
      <c r="A1249" s="9"/>
      <c r="B1249" s="2" t="n">
        <v>124</v>
      </c>
      <c r="C1249" s="1" t="s">
        <v>2456</v>
      </c>
      <c r="D1249" s="13" t="s">
        <v>2457</v>
      </c>
      <c r="E1249" s="1" t="n">
        <v>-1.1076357971034</v>
      </c>
      <c r="F1249" s="1" t="n">
        <v>-2.24</v>
      </c>
      <c r="G1249" s="1" t="n">
        <v>2.02232539419353</v>
      </c>
      <c r="H1249" s="1" t="n">
        <v>0.211077677666051</v>
      </c>
      <c r="I1249" s="1" t="n">
        <v>0</v>
      </c>
    </row>
    <row r="1250" customFormat="false" ht="13" hidden="false" customHeight="false" outlineLevel="0" collapsed="false">
      <c r="A1250" s="9"/>
      <c r="B1250" s="2" t="n">
        <v>3637</v>
      </c>
      <c r="C1250" s="1" t="s">
        <v>2458</v>
      </c>
      <c r="D1250" s="13" t="s">
        <v>2459</v>
      </c>
      <c r="E1250" s="1" t="n">
        <v>-1.10673280330238</v>
      </c>
      <c r="F1250" s="1" t="n">
        <v>-2.17711111111111</v>
      </c>
      <c r="G1250" s="1" t="n">
        <v>1.96715151535657</v>
      </c>
      <c r="H1250" s="1" t="n">
        <v>0.221342304797263</v>
      </c>
      <c r="I1250" s="1" t="n">
        <v>0</v>
      </c>
    </row>
    <row r="1251" customFormat="false" ht="13" hidden="false" customHeight="false" outlineLevel="0" collapsed="false">
      <c r="A1251" s="9"/>
      <c r="B1251" s="2" t="n">
        <v>3292</v>
      </c>
      <c r="C1251" s="1" t="s">
        <v>2460</v>
      </c>
      <c r="D1251" s="13" t="s">
        <v>2461</v>
      </c>
      <c r="E1251" s="1" t="n">
        <v>-1.10592479272083</v>
      </c>
      <c r="F1251" s="1" t="n">
        <v>-2.26</v>
      </c>
      <c r="G1251" s="1" t="n">
        <v>2.04353859762912</v>
      </c>
      <c r="H1251" s="1" t="n">
        <v>0.209735587793189</v>
      </c>
      <c r="I1251" s="1" t="n">
        <v>0</v>
      </c>
    </row>
    <row r="1252" customFormat="false" ht="13" hidden="false" customHeight="false" outlineLevel="0" collapsed="false">
      <c r="A1252" s="9"/>
      <c r="B1252" s="2" t="n">
        <v>1891</v>
      </c>
      <c r="C1252" s="1" t="s">
        <v>2462</v>
      </c>
      <c r="D1252" s="13" t="s">
        <v>2463</v>
      </c>
      <c r="E1252" s="1" t="n">
        <v>-1.10561264224717</v>
      </c>
      <c r="F1252" s="1" t="n">
        <v>-2.141</v>
      </c>
      <c r="G1252" s="1" t="n">
        <v>1.93648292194669</v>
      </c>
      <c r="H1252" s="1" t="n">
        <v>0.226784184435461</v>
      </c>
      <c r="I1252" s="1" t="n">
        <v>0</v>
      </c>
    </row>
    <row r="1253" customFormat="false" ht="13" hidden="false" customHeight="false" outlineLevel="0" collapsed="false">
      <c r="A1253" s="9"/>
      <c r="B1253" s="2" t="n">
        <v>1975</v>
      </c>
      <c r="C1253" s="1" t="s">
        <v>2464</v>
      </c>
      <c r="D1253" s="13" t="s">
        <v>2465</v>
      </c>
      <c r="E1253" s="1" t="n">
        <v>-1.10441734024018</v>
      </c>
      <c r="F1253" s="1" t="n">
        <v>-2.23</v>
      </c>
      <c r="G1253" s="1" t="n">
        <v>2.01916424049901</v>
      </c>
      <c r="H1253" s="1" t="n">
        <v>0.213696478155579</v>
      </c>
      <c r="I1253" s="1" t="n">
        <v>0</v>
      </c>
    </row>
    <row r="1254" customFormat="false" ht="13" hidden="false" customHeight="false" outlineLevel="0" collapsed="false">
      <c r="A1254" s="9"/>
      <c r="B1254" s="2" t="n">
        <v>4351</v>
      </c>
      <c r="C1254" s="1" t="s">
        <v>2466</v>
      </c>
      <c r="D1254" s="13" t="s">
        <v>2467</v>
      </c>
      <c r="E1254" s="1" t="n">
        <v>-1.10316589957171</v>
      </c>
      <c r="F1254" s="1" t="n">
        <v>-2.355</v>
      </c>
      <c r="G1254" s="1" t="n">
        <v>2.13476504387445</v>
      </c>
      <c r="H1254" s="1" t="n">
        <v>0.197898432812091</v>
      </c>
      <c r="I1254" s="1" t="n">
        <v>0</v>
      </c>
    </row>
    <row r="1255" customFormat="false" ht="13" hidden="false" customHeight="false" outlineLevel="0" collapsed="false">
      <c r="A1255" s="9"/>
      <c r="B1255" s="2" t="n">
        <v>4357</v>
      </c>
      <c r="C1255" s="1" t="s">
        <v>2468</v>
      </c>
      <c r="D1255" s="13" t="s">
        <v>2469</v>
      </c>
      <c r="E1255" s="1" t="n">
        <v>-1.102399527572</v>
      </c>
      <c r="F1255" s="1" t="n">
        <v>-2.395</v>
      </c>
      <c r="G1255" s="1" t="n">
        <v>2.17253358705161</v>
      </c>
      <c r="H1255" s="1" t="n">
        <v>0.187555029181736</v>
      </c>
      <c r="I1255" s="1" t="n">
        <v>0</v>
      </c>
    </row>
    <row r="1256" customFormat="false" ht="13" hidden="false" customHeight="false" outlineLevel="0" collapsed="false">
      <c r="A1256" s="9"/>
      <c r="B1256" s="2" t="n">
        <v>4557</v>
      </c>
      <c r="C1256" s="1" t="s">
        <v>2470</v>
      </c>
      <c r="D1256" s="13" t="s">
        <v>2471</v>
      </c>
      <c r="E1256" s="1" t="n">
        <v>-1.10226978131618</v>
      </c>
      <c r="F1256" s="1" t="n">
        <v>-2.185</v>
      </c>
      <c r="G1256" s="1" t="n">
        <v>1.98227333910122</v>
      </c>
      <c r="H1256" s="1" t="n">
        <v>0.220249136922241</v>
      </c>
      <c r="I1256" s="1" t="n">
        <v>0</v>
      </c>
    </row>
    <row r="1257" customFormat="false" ht="13" hidden="false" customHeight="false" outlineLevel="0" collapsed="false">
      <c r="A1257" s="9"/>
      <c r="B1257" s="2" t="n">
        <v>168</v>
      </c>
      <c r="C1257" s="1" t="s">
        <v>2472</v>
      </c>
      <c r="D1257" s="13" t="s">
        <v>2473</v>
      </c>
      <c r="E1257" s="1" t="n">
        <v>-1.10130226367779</v>
      </c>
      <c r="F1257" s="1" t="n">
        <v>-2.285</v>
      </c>
      <c r="G1257" s="1" t="n">
        <v>2.07481640178352</v>
      </c>
      <c r="H1257" s="1" t="n">
        <v>0.204137003068586</v>
      </c>
      <c r="I1257" s="1" t="n">
        <v>0</v>
      </c>
    </row>
    <row r="1258" customFormat="false" ht="13" hidden="false" customHeight="false" outlineLevel="0" collapsed="false">
      <c r="A1258" s="9"/>
      <c r="B1258" s="2" t="n">
        <v>813</v>
      </c>
      <c r="C1258" s="1" t="s">
        <v>2474</v>
      </c>
      <c r="D1258" s="13" t="s">
        <v>2475</v>
      </c>
      <c r="E1258" s="1" t="n">
        <v>-1.10100786617006</v>
      </c>
      <c r="F1258" s="1" t="n">
        <v>-2.145</v>
      </c>
      <c r="G1258" s="1" t="n">
        <v>1.94821496367828</v>
      </c>
      <c r="H1258" s="1" t="n">
        <v>0.226199405175551</v>
      </c>
      <c r="I1258" s="1" t="n">
        <v>0</v>
      </c>
    </row>
    <row r="1259" customFormat="false" ht="13" hidden="false" customHeight="false" outlineLevel="0" collapsed="false">
      <c r="A1259" s="9"/>
      <c r="B1259" s="2" t="n">
        <v>3953</v>
      </c>
      <c r="C1259" s="1" t="s">
        <v>2476</v>
      </c>
      <c r="D1259" s="13" t="s">
        <v>2477</v>
      </c>
      <c r="E1259" s="1" t="n">
        <v>-1.10088792571863</v>
      </c>
      <c r="F1259" s="1" t="n">
        <v>-2.18</v>
      </c>
      <c r="G1259" s="1" t="n">
        <v>1.98021973815088</v>
      </c>
      <c r="H1259" s="1" t="n">
        <v>0.220734041684339</v>
      </c>
      <c r="I1259" s="1" t="n">
        <v>0</v>
      </c>
    </row>
    <row r="1260" customFormat="false" ht="13" hidden="false" customHeight="false" outlineLevel="0" collapsed="false">
      <c r="A1260" s="9"/>
      <c r="B1260" s="2" t="n">
        <v>4128</v>
      </c>
      <c r="C1260" s="1" t="s">
        <v>2478</v>
      </c>
      <c r="D1260" s="13" t="s">
        <v>2479</v>
      </c>
      <c r="E1260" s="1" t="n">
        <v>-1.10030675279905</v>
      </c>
      <c r="F1260" s="1" t="n">
        <v>-2.474</v>
      </c>
      <c r="G1260" s="1" t="n">
        <v>2.24846388855329</v>
      </c>
      <c r="H1260" s="1" t="n">
        <v>0.175289404634418</v>
      </c>
      <c r="I1260" s="1" t="n">
        <v>0</v>
      </c>
    </row>
    <row r="1261" customFormat="false" ht="13" hidden="false" customHeight="false" outlineLevel="0" collapsed="false">
      <c r="A1261" s="9"/>
      <c r="B1261" s="2" t="n">
        <v>1195</v>
      </c>
      <c r="C1261" s="1" t="s">
        <v>2480</v>
      </c>
      <c r="D1261" s="13" t="s">
        <v>2481</v>
      </c>
      <c r="E1261" s="1" t="n">
        <v>-1.09936478475827</v>
      </c>
      <c r="F1261" s="1" t="n">
        <v>-2.34</v>
      </c>
      <c r="G1261" s="1" t="n">
        <v>2.12850186984525</v>
      </c>
      <c r="H1261" s="1" t="n">
        <v>0.196341910211597</v>
      </c>
      <c r="I1261" s="1" t="n">
        <v>0</v>
      </c>
    </row>
    <row r="1262" customFormat="false" ht="13" hidden="false" customHeight="false" outlineLevel="0" collapsed="false">
      <c r="A1262" s="9"/>
      <c r="B1262" s="2" t="n">
        <v>3000</v>
      </c>
      <c r="C1262" s="1" t="s">
        <v>2482</v>
      </c>
      <c r="D1262" s="13" t="s">
        <v>2483</v>
      </c>
      <c r="E1262" s="1" t="n">
        <v>-1.0992500874142</v>
      </c>
      <c r="F1262" s="1" t="n">
        <v>-2.2</v>
      </c>
      <c r="G1262" s="1" t="n">
        <v>2.00136440759821</v>
      </c>
      <c r="H1262" s="1" t="n">
        <v>0.217710790699416</v>
      </c>
      <c r="I1262" s="1" t="n">
        <v>0.000362677857869138</v>
      </c>
    </row>
    <row r="1263" customFormat="false" ht="13" hidden="false" customHeight="false" outlineLevel="0" collapsed="false">
      <c r="A1263" s="9"/>
      <c r="B1263" s="2" t="n">
        <v>1306</v>
      </c>
      <c r="C1263" s="1" t="s">
        <v>2484</v>
      </c>
      <c r="D1263" s="13" t="s">
        <v>2485</v>
      </c>
      <c r="E1263" s="1" t="n">
        <v>-1.09777524027103</v>
      </c>
      <c r="F1263" s="1" t="n">
        <v>-2.365</v>
      </c>
      <c r="G1263" s="1" t="n">
        <v>2.1543572065044</v>
      </c>
      <c r="H1263" s="1" t="n">
        <v>0.193541603802727</v>
      </c>
      <c r="I1263" s="1" t="n">
        <v>0.000362677857869138</v>
      </c>
    </row>
    <row r="1264" customFormat="false" ht="13" hidden="false" customHeight="false" outlineLevel="0" collapsed="false">
      <c r="A1264" s="9"/>
      <c r="B1264" s="2" t="n">
        <v>2324</v>
      </c>
      <c r="C1264" s="1" t="s">
        <v>2486</v>
      </c>
      <c r="D1264" s="13" t="s">
        <v>2487</v>
      </c>
      <c r="E1264" s="1" t="n">
        <v>-1.0976701573385</v>
      </c>
      <c r="F1264" s="1" t="n">
        <v>-2.36</v>
      </c>
      <c r="G1264" s="1" t="n">
        <v>2.15000834651662</v>
      </c>
      <c r="H1264" s="1" t="n">
        <v>0.195117373468626</v>
      </c>
      <c r="I1264" s="1" t="n">
        <v>0.000362677857869138</v>
      </c>
    </row>
    <row r="1265" customFormat="false" ht="13" hidden="false" customHeight="false" outlineLevel="0" collapsed="false">
      <c r="A1265" s="9"/>
      <c r="B1265" s="2" t="n">
        <v>2582</v>
      </c>
      <c r="C1265" s="1" t="s">
        <v>2488</v>
      </c>
      <c r="D1265" s="13" t="s">
        <v>2489</v>
      </c>
      <c r="E1265" s="1" t="n">
        <v>-1.09740400812205</v>
      </c>
      <c r="F1265" s="1" t="n">
        <v>-2.285</v>
      </c>
      <c r="G1265" s="1" t="n">
        <v>2.0821866724455</v>
      </c>
      <c r="H1265" s="1" t="n">
        <v>0.206783260614572</v>
      </c>
      <c r="I1265" s="1" t="n">
        <v>0.000362677857869138</v>
      </c>
    </row>
    <row r="1266" customFormat="false" ht="13" hidden="false" customHeight="false" outlineLevel="0" collapsed="false">
      <c r="A1266" s="9"/>
      <c r="B1266" s="2" t="n">
        <v>646</v>
      </c>
      <c r="C1266" s="1" t="s">
        <v>2490</v>
      </c>
      <c r="D1266" s="13" t="s">
        <v>2491</v>
      </c>
      <c r="E1266" s="1" t="n">
        <v>-1.09726992190669</v>
      </c>
      <c r="F1266" s="1" t="n">
        <v>-2.49</v>
      </c>
      <c r="G1266" s="1" t="n">
        <v>2.26926843640553</v>
      </c>
      <c r="H1266" s="1" t="n">
        <v>0.180992512953874</v>
      </c>
      <c r="I1266" s="1" t="n">
        <v>0.000362677857869138</v>
      </c>
    </row>
    <row r="1267" customFormat="false" ht="13" hidden="false" customHeight="false" outlineLevel="0" collapsed="false">
      <c r="A1267" s="9"/>
      <c r="B1267" s="2" t="n">
        <v>3408</v>
      </c>
      <c r="C1267" s="1" t="s">
        <v>2492</v>
      </c>
      <c r="D1267" s="13" t="s">
        <v>2493</v>
      </c>
      <c r="E1267" s="1" t="n">
        <v>-1.09711202725885</v>
      </c>
      <c r="F1267" s="1" t="n">
        <v>-2.325</v>
      </c>
      <c r="G1267" s="1" t="n">
        <v>2.11920017485274</v>
      </c>
      <c r="H1267" s="1" t="n">
        <v>0.201546145091707</v>
      </c>
      <c r="I1267" s="1" t="n">
        <v>0.000362677857869138</v>
      </c>
    </row>
    <row r="1268" customFormat="false" ht="13" hidden="false" customHeight="false" outlineLevel="0" collapsed="false">
      <c r="A1268" s="9"/>
      <c r="B1268" s="2" t="n">
        <v>2128</v>
      </c>
      <c r="C1268" s="1" t="s">
        <v>2494</v>
      </c>
      <c r="D1268" s="13" t="s">
        <v>2495</v>
      </c>
      <c r="E1268" s="1" t="n">
        <v>-1.09693037904375</v>
      </c>
      <c r="F1268" s="1" t="n">
        <v>-2.335</v>
      </c>
      <c r="G1268" s="1" t="n">
        <v>2.128667456576</v>
      </c>
      <c r="H1268" s="1" t="n">
        <v>0.19645520826331</v>
      </c>
      <c r="I1268" s="1" t="n">
        <v>0.000362677857869138</v>
      </c>
    </row>
    <row r="1269" customFormat="false" ht="13" hidden="false" customHeight="false" outlineLevel="0" collapsed="false">
      <c r="A1269" s="9"/>
      <c r="B1269" s="2" t="n">
        <v>3208</v>
      </c>
      <c r="C1269" s="1" t="s">
        <v>2496</v>
      </c>
      <c r="D1269" s="13" t="s">
        <v>2497</v>
      </c>
      <c r="E1269" s="1" t="n">
        <v>-1.09690678520902</v>
      </c>
      <c r="F1269" s="1" t="n">
        <v>-2.45</v>
      </c>
      <c r="G1269" s="1" t="n">
        <v>2.23355350977534</v>
      </c>
      <c r="H1269" s="1" t="n">
        <v>0.18482391066467</v>
      </c>
      <c r="I1269" s="1" t="n">
        <v>0.000362677857869138</v>
      </c>
    </row>
    <row r="1270" customFormat="false" ht="13" hidden="false" customHeight="false" outlineLevel="0" collapsed="false">
      <c r="A1270" s="9"/>
      <c r="B1270" s="2" t="n">
        <v>4309</v>
      </c>
      <c r="C1270" s="1" t="s">
        <v>2498</v>
      </c>
      <c r="D1270" s="13" t="s">
        <v>2499</v>
      </c>
      <c r="E1270" s="1" t="n">
        <v>-1.09650572135925</v>
      </c>
      <c r="F1270" s="1" t="n">
        <v>-2.493</v>
      </c>
      <c r="G1270" s="1" t="n">
        <v>2.27358594801459</v>
      </c>
      <c r="H1270" s="1" t="n">
        <v>0.171995489318394</v>
      </c>
      <c r="I1270" s="1" t="n">
        <v>0.000362677857869138</v>
      </c>
    </row>
    <row r="1271" customFormat="false" ht="13" hidden="false" customHeight="false" outlineLevel="0" collapsed="false">
      <c r="A1271" s="9"/>
      <c r="B1271" s="2" t="n">
        <v>291</v>
      </c>
      <c r="C1271" s="1" t="s">
        <v>2500</v>
      </c>
      <c r="D1271" s="13" t="s">
        <v>2501</v>
      </c>
      <c r="E1271" s="1" t="n">
        <v>-1.09579672520588</v>
      </c>
      <c r="F1271" s="1" t="n">
        <v>-2.18614285714286</v>
      </c>
      <c r="G1271" s="1" t="n">
        <v>1.99502590841574</v>
      </c>
      <c r="H1271" s="1" t="n">
        <v>0.219451775568035</v>
      </c>
      <c r="I1271" s="1" t="n">
        <v>0.000362677857869138</v>
      </c>
    </row>
    <row r="1272" customFormat="false" ht="13" hidden="false" customHeight="false" outlineLevel="0" collapsed="false">
      <c r="A1272" s="9"/>
      <c r="B1272" s="2" t="n">
        <v>2634</v>
      </c>
      <c r="C1272" s="1" t="s">
        <v>2502</v>
      </c>
      <c r="D1272" s="13" t="s">
        <v>2503</v>
      </c>
      <c r="E1272" s="1" t="n">
        <v>-1.09389898507306</v>
      </c>
      <c r="F1272" s="1" t="n">
        <v>-2.495</v>
      </c>
      <c r="G1272" s="1" t="n">
        <v>2.28083217376179</v>
      </c>
      <c r="H1272" s="1" t="n">
        <v>0.177954819475826</v>
      </c>
      <c r="I1272" s="1" t="n">
        <v>0.000362677857869138</v>
      </c>
    </row>
    <row r="1273" customFormat="false" ht="13" hidden="false" customHeight="false" outlineLevel="0" collapsed="false">
      <c r="A1273" s="9"/>
      <c r="B1273" s="2" t="n">
        <v>928</v>
      </c>
      <c r="C1273" s="1" t="s">
        <v>2504</v>
      </c>
      <c r="D1273" s="13" t="s">
        <v>2505</v>
      </c>
      <c r="E1273" s="1" t="n">
        <v>-1.09239966814422</v>
      </c>
      <c r="F1273" s="1" t="n">
        <v>-2.2838125</v>
      </c>
      <c r="G1273" s="1" t="n">
        <v>2.09063822207102</v>
      </c>
      <c r="H1273" s="1" t="n">
        <v>0.206286679350425</v>
      </c>
      <c r="I1273" s="1" t="n">
        <v>0.000362677857869138</v>
      </c>
    </row>
    <row r="1274" customFormat="false" ht="13" hidden="false" customHeight="false" outlineLevel="0" collapsed="false">
      <c r="A1274" s="9"/>
      <c r="B1274" s="2" t="n">
        <v>358</v>
      </c>
      <c r="C1274" s="1" t="s">
        <v>2506</v>
      </c>
      <c r="D1274" s="13" t="s">
        <v>2507</v>
      </c>
      <c r="E1274" s="1" t="n">
        <v>-1.09239729453074</v>
      </c>
      <c r="F1274" s="1" t="n">
        <v>-2.2745</v>
      </c>
      <c r="G1274" s="1" t="n">
        <v>2.08211793583492</v>
      </c>
      <c r="H1274" s="1" t="n">
        <v>0.208135344583204</v>
      </c>
      <c r="I1274" s="1" t="n">
        <v>0.000362677857869138</v>
      </c>
    </row>
    <row r="1275" customFormat="false" ht="13" hidden="false" customHeight="false" outlineLevel="0" collapsed="false">
      <c r="A1275" s="9"/>
      <c r="B1275" s="2" t="n">
        <v>2462</v>
      </c>
      <c r="C1275" s="1" t="s">
        <v>2508</v>
      </c>
      <c r="D1275" s="13" t="s">
        <v>2509</v>
      </c>
      <c r="E1275" s="1" t="n">
        <v>-1.09159553203901</v>
      </c>
      <c r="F1275" s="1" t="n">
        <v>-2.235</v>
      </c>
      <c r="G1275" s="1" t="n">
        <v>2.0474616599293</v>
      </c>
      <c r="H1275" s="1" t="n">
        <v>0.212577957500346</v>
      </c>
      <c r="I1275" s="1" t="n">
        <v>0.000362677857869138</v>
      </c>
    </row>
    <row r="1276" customFormat="false" ht="13" hidden="false" customHeight="false" outlineLevel="0" collapsed="false">
      <c r="A1276" s="9"/>
      <c r="B1276" s="2" t="n">
        <v>1085</v>
      </c>
      <c r="C1276" s="1" t="s">
        <v>2510</v>
      </c>
      <c r="D1276" s="13" t="s">
        <v>2511</v>
      </c>
      <c r="E1276" s="1" t="n">
        <v>-1.09082429251812</v>
      </c>
      <c r="F1276" s="1" t="n">
        <v>-2.417</v>
      </c>
      <c r="G1276" s="1" t="n">
        <v>2.21575556813139</v>
      </c>
      <c r="H1276" s="1" t="n">
        <v>0.191650780309612</v>
      </c>
      <c r="I1276" s="1" t="n">
        <v>0.000362677857869138</v>
      </c>
    </row>
    <row r="1277" customFormat="false" ht="13" hidden="false" customHeight="false" outlineLevel="0" collapsed="false">
      <c r="A1277" s="9"/>
      <c r="B1277" s="2" t="n">
        <v>1220</v>
      </c>
      <c r="C1277" s="1" t="s">
        <v>2512</v>
      </c>
      <c r="D1277" s="13" t="s">
        <v>2513</v>
      </c>
      <c r="E1277" s="1" t="n">
        <v>-1.09071610372648</v>
      </c>
      <c r="F1277" s="1" t="n">
        <v>-2.33</v>
      </c>
      <c r="G1277" s="1" t="n">
        <v>2.13621123960621</v>
      </c>
      <c r="H1277" s="1" t="n">
        <v>0.200892083170316</v>
      </c>
      <c r="I1277" s="1" t="n">
        <v>0.000362677857869138</v>
      </c>
    </row>
    <row r="1278" customFormat="false" ht="13" hidden="false" customHeight="false" outlineLevel="0" collapsed="false">
      <c r="A1278" s="9"/>
      <c r="B1278" s="2" t="n">
        <v>3130</v>
      </c>
      <c r="C1278" s="1" t="s">
        <v>2514</v>
      </c>
      <c r="D1278" s="13" t="s">
        <v>2515</v>
      </c>
      <c r="E1278" s="1" t="n">
        <v>-1.09055634444396</v>
      </c>
      <c r="F1278" s="1" t="n">
        <v>-2.305</v>
      </c>
      <c r="G1278" s="1" t="n">
        <v>2.11360010121738</v>
      </c>
      <c r="H1278" s="1" t="n">
        <v>0.204477446196608</v>
      </c>
      <c r="I1278" s="1" t="n">
        <v>0.000362677857869138</v>
      </c>
    </row>
    <row r="1279" customFormat="false" ht="13" hidden="false" customHeight="false" outlineLevel="0" collapsed="false">
      <c r="A1279" s="9"/>
      <c r="B1279" s="2" t="n">
        <v>1945</v>
      </c>
      <c r="C1279" s="1" t="s">
        <v>2516</v>
      </c>
      <c r="D1279" s="13" t="s">
        <v>2517</v>
      </c>
      <c r="E1279" s="1" t="n">
        <v>-1.08886893808718</v>
      </c>
      <c r="F1279" s="1" t="n">
        <v>-2.38</v>
      </c>
      <c r="G1279" s="1" t="n">
        <v>2.18575433346547</v>
      </c>
      <c r="H1279" s="1" t="n">
        <v>0.191559927760621</v>
      </c>
      <c r="I1279" s="1" t="n">
        <v>0.000362677857869138</v>
      </c>
    </row>
    <row r="1280" customFormat="false" ht="13" hidden="false" customHeight="false" outlineLevel="0" collapsed="false">
      <c r="A1280" s="9"/>
      <c r="B1280" s="2" t="n">
        <v>2973</v>
      </c>
      <c r="C1280" s="1" t="s">
        <v>2518</v>
      </c>
      <c r="D1280" s="13" t="s">
        <v>2519</v>
      </c>
      <c r="E1280" s="1" t="n">
        <v>-1.08858340371048</v>
      </c>
      <c r="F1280" s="1" t="n">
        <v>-2.423</v>
      </c>
      <c r="G1280" s="1" t="n">
        <v>2.22582853251401</v>
      </c>
      <c r="H1280" s="1" t="n">
        <v>0.187016938334055</v>
      </c>
      <c r="I1280" s="1" t="n">
        <v>0.000362677857869138</v>
      </c>
    </row>
    <row r="1281" customFormat="false" ht="13" hidden="false" customHeight="false" outlineLevel="0" collapsed="false">
      <c r="A1281" s="9"/>
      <c r="B1281" s="2" t="n">
        <v>3462</v>
      </c>
      <c r="C1281" s="1" t="s">
        <v>2520</v>
      </c>
      <c r="D1281" s="13" t="s">
        <v>2521</v>
      </c>
      <c r="E1281" s="1" t="n">
        <v>-1.08844083116234</v>
      </c>
      <c r="F1281" s="1" t="n">
        <v>-2.201125</v>
      </c>
      <c r="G1281" s="1" t="n">
        <v>2.02227345481834</v>
      </c>
      <c r="H1281" s="1" t="n">
        <v>0.217301730185971</v>
      </c>
      <c r="I1281" s="1" t="n">
        <v>0.000362677857869138</v>
      </c>
    </row>
    <row r="1282" customFormat="false" ht="13" hidden="false" customHeight="false" outlineLevel="0" collapsed="false">
      <c r="A1282" s="9"/>
      <c r="B1282" s="2" t="n">
        <v>3430</v>
      </c>
      <c r="C1282" s="1" t="s">
        <v>2522</v>
      </c>
      <c r="D1282" s="13" t="s">
        <v>2523</v>
      </c>
      <c r="E1282" s="1" t="n">
        <v>-1.08758522729447</v>
      </c>
      <c r="F1282" s="1" t="n">
        <v>-2.61</v>
      </c>
      <c r="G1282" s="1" t="n">
        <v>2.39981192691699</v>
      </c>
      <c r="H1282" s="1" t="n">
        <v>0.170713583273498</v>
      </c>
      <c r="I1282" s="1" t="n">
        <v>0.000362677857869138</v>
      </c>
    </row>
    <row r="1283" customFormat="false" ht="13" hidden="false" customHeight="false" outlineLevel="0" collapsed="false">
      <c r="A1283" s="9"/>
      <c r="B1283" s="2" t="n">
        <v>563</v>
      </c>
      <c r="C1283" s="1" t="s">
        <v>2524</v>
      </c>
      <c r="D1283" s="13" t="s">
        <v>2525</v>
      </c>
      <c r="E1283" s="1" t="n">
        <v>-1.0872419158022</v>
      </c>
      <c r="F1283" s="1" t="n">
        <v>-2.18</v>
      </c>
      <c r="G1283" s="1" t="n">
        <v>2.00507354280168</v>
      </c>
      <c r="H1283" s="1" t="n">
        <v>0.220972564926118</v>
      </c>
      <c r="I1283" s="1" t="n">
        <v>0.000362677857869138</v>
      </c>
    </row>
    <row r="1284" customFormat="false" ht="13" hidden="false" customHeight="false" outlineLevel="0" collapsed="false">
      <c r="A1284" s="9"/>
      <c r="B1284" s="2" t="n">
        <v>456</v>
      </c>
      <c r="C1284" s="1" t="s">
        <v>2526</v>
      </c>
      <c r="D1284" s="13" t="s">
        <v>2527</v>
      </c>
      <c r="E1284" s="1" t="n">
        <v>-1.08711142612293</v>
      </c>
      <c r="F1284" s="1" t="n">
        <v>-2.5</v>
      </c>
      <c r="G1284" s="1" t="n">
        <v>2.2996722690295</v>
      </c>
      <c r="H1284" s="1" t="n">
        <v>0.175606347373204</v>
      </c>
      <c r="I1284" s="1" t="n">
        <v>0.000362677857869138</v>
      </c>
    </row>
    <row r="1285" customFormat="false" ht="13" hidden="false" customHeight="false" outlineLevel="0" collapsed="false">
      <c r="A1285" s="9"/>
      <c r="B1285" s="2" t="n">
        <v>2966</v>
      </c>
      <c r="C1285" s="1" t="s">
        <v>2528</v>
      </c>
      <c r="D1285" s="13" t="s">
        <v>2529</v>
      </c>
      <c r="E1285" s="1" t="n">
        <v>-1.08465740871591</v>
      </c>
      <c r="F1285" s="1" t="n">
        <v>-2.345</v>
      </c>
      <c r="G1285" s="1" t="n">
        <v>2.16197297059554</v>
      </c>
      <c r="H1285" s="1" t="n">
        <v>0.195247308243734</v>
      </c>
      <c r="I1285" s="1" t="n">
        <v>0.000362677857869138</v>
      </c>
    </row>
    <row r="1286" customFormat="false" ht="13" hidden="false" customHeight="false" outlineLevel="0" collapsed="false">
      <c r="A1286" s="9"/>
      <c r="B1286" s="2" t="n">
        <v>2301</v>
      </c>
      <c r="C1286" s="1" t="s">
        <v>2530</v>
      </c>
      <c r="D1286" s="13" t="s">
        <v>2531</v>
      </c>
      <c r="E1286" s="1" t="n">
        <v>-1.08386506768137</v>
      </c>
      <c r="F1286" s="1" t="n">
        <v>-2.12733333333333</v>
      </c>
      <c r="G1286" s="1" t="n">
        <v>1.96272893809944</v>
      </c>
      <c r="H1286" s="1" t="n">
        <v>0.228983551987531</v>
      </c>
      <c r="I1286" s="1" t="n">
        <v>0.000362677857869138</v>
      </c>
    </row>
    <row r="1287" customFormat="false" ht="13" hidden="false" customHeight="false" outlineLevel="0" collapsed="false">
      <c r="A1287" s="9"/>
      <c r="B1287" s="2" t="n">
        <v>4346</v>
      </c>
      <c r="C1287" s="1" t="s">
        <v>2532</v>
      </c>
      <c r="D1287" s="13" t="s">
        <v>2533</v>
      </c>
      <c r="E1287" s="1" t="n">
        <v>-1.08352277302501</v>
      </c>
      <c r="F1287" s="1" t="n">
        <v>-2.25533333333333</v>
      </c>
      <c r="G1287" s="1" t="n">
        <v>2.08148217045482</v>
      </c>
      <c r="H1287" s="1" t="n">
        <v>0.208333311489744</v>
      </c>
      <c r="I1287" s="1" t="n">
        <v>0.000362677857869138</v>
      </c>
    </row>
    <row r="1288" customFormat="false" ht="13" hidden="false" customHeight="false" outlineLevel="0" collapsed="false">
      <c r="A1288" s="9"/>
      <c r="B1288" s="2" t="n">
        <v>4598</v>
      </c>
      <c r="C1288" s="1" t="s">
        <v>2534</v>
      </c>
      <c r="D1288" s="13" t="s">
        <v>2535</v>
      </c>
      <c r="E1288" s="1" t="n">
        <v>-1.08346296509062</v>
      </c>
      <c r="F1288" s="1" t="n">
        <v>-2.195</v>
      </c>
      <c r="G1288" s="1" t="n">
        <v>2.02591142542321</v>
      </c>
      <c r="H1288" s="1" t="n">
        <v>0.218439078402751</v>
      </c>
      <c r="I1288" s="1" t="n">
        <v>0.000362677857869138</v>
      </c>
    </row>
    <row r="1289" customFormat="false" ht="13" hidden="false" customHeight="false" outlineLevel="0" collapsed="false">
      <c r="A1289" s="9"/>
      <c r="B1289" s="2" t="n">
        <v>976</v>
      </c>
      <c r="C1289" s="1" t="s">
        <v>2536</v>
      </c>
      <c r="D1289" s="13" t="s">
        <v>2537</v>
      </c>
      <c r="E1289" s="1" t="n">
        <v>-1.08340082396917</v>
      </c>
      <c r="F1289" s="1" t="n">
        <v>-2.4</v>
      </c>
      <c r="G1289" s="1" t="n">
        <v>2.21524660762884</v>
      </c>
      <c r="H1289" s="1" t="n">
        <v>0.186063232417594</v>
      </c>
      <c r="I1289" s="1" t="n">
        <v>0.000362677857869138</v>
      </c>
    </row>
    <row r="1290" customFormat="false" ht="13" hidden="false" customHeight="false" outlineLevel="0" collapsed="false">
      <c r="A1290" s="9"/>
      <c r="B1290" s="2" t="n">
        <v>589</v>
      </c>
      <c r="C1290" s="1" t="s">
        <v>2538</v>
      </c>
      <c r="D1290" s="13" t="s">
        <v>2539</v>
      </c>
      <c r="E1290" s="1" t="n">
        <v>-1.0833194537028</v>
      </c>
      <c r="F1290" s="1" t="n">
        <v>-2.4465</v>
      </c>
      <c r="G1290" s="1" t="n">
        <v>2.25833662604122</v>
      </c>
      <c r="H1290" s="1" t="n">
        <v>0.183093141635376</v>
      </c>
      <c r="I1290" s="1" t="n">
        <v>0.000362677857869138</v>
      </c>
    </row>
    <row r="1291" customFormat="false" ht="13" hidden="false" customHeight="false" outlineLevel="0" collapsed="false">
      <c r="A1291" s="9"/>
      <c r="B1291" s="2" t="n">
        <v>2264</v>
      </c>
      <c r="C1291" s="1" t="s">
        <v>2540</v>
      </c>
      <c r="D1291" s="13" t="s">
        <v>2541</v>
      </c>
      <c r="E1291" s="1" t="n">
        <v>-1.08259558956787</v>
      </c>
      <c r="F1291" s="1" t="n">
        <v>-2.387</v>
      </c>
      <c r="G1291" s="1" t="n">
        <v>2.20488613015022</v>
      </c>
      <c r="H1291" s="1" t="n">
        <v>0.188727425751072</v>
      </c>
      <c r="I1291" s="1" t="n">
        <v>0.000362677857869138</v>
      </c>
    </row>
    <row r="1292" customFormat="false" ht="13" hidden="false" customHeight="false" outlineLevel="0" collapsed="false">
      <c r="A1292" s="9"/>
      <c r="B1292" s="2" t="n">
        <v>3070</v>
      </c>
      <c r="C1292" s="1" t="s">
        <v>2542</v>
      </c>
      <c r="D1292" s="13" t="s">
        <v>2543</v>
      </c>
      <c r="E1292" s="1" t="n">
        <v>-1.08058456085648</v>
      </c>
      <c r="F1292" s="1" t="n">
        <v>-2.235</v>
      </c>
      <c r="G1292" s="1" t="n">
        <v>2.06832494277776</v>
      </c>
      <c r="H1292" s="1" t="n">
        <v>0.21248108525401</v>
      </c>
      <c r="I1292" s="1" t="n">
        <v>0.000362677857869138</v>
      </c>
    </row>
    <row r="1293" customFormat="false" ht="13" hidden="false" customHeight="false" outlineLevel="0" collapsed="false">
      <c r="A1293" s="9"/>
      <c r="B1293" s="2" t="n">
        <v>2917</v>
      </c>
      <c r="C1293" s="1" t="s">
        <v>2544</v>
      </c>
      <c r="D1293" s="13" t="s">
        <v>2545</v>
      </c>
      <c r="E1293" s="1" t="n">
        <v>-1.08048675228121</v>
      </c>
      <c r="F1293" s="1" t="n">
        <v>-2.25</v>
      </c>
      <c r="G1293" s="1" t="n">
        <v>2.08239480516501</v>
      </c>
      <c r="H1293" s="1" t="n">
        <v>0.208953585840845</v>
      </c>
      <c r="I1293" s="1" t="n">
        <v>0.000362677857869138</v>
      </c>
    </row>
    <row r="1294" customFormat="false" ht="13" hidden="false" customHeight="false" outlineLevel="0" collapsed="false">
      <c r="A1294" s="9"/>
      <c r="B1294" s="2" t="n">
        <v>257</v>
      </c>
      <c r="C1294" s="1" t="s">
        <v>2546</v>
      </c>
      <c r="D1294" s="13" t="s">
        <v>2547</v>
      </c>
      <c r="E1294" s="1" t="n">
        <v>-1.08013150755212</v>
      </c>
      <c r="F1294" s="1" t="n">
        <v>-2.485</v>
      </c>
      <c r="G1294" s="1" t="n">
        <v>2.3006457849116</v>
      </c>
      <c r="H1294" s="1" t="n">
        <v>0.183243482306311</v>
      </c>
      <c r="I1294" s="1" t="n">
        <v>0.000362677857869138</v>
      </c>
    </row>
    <row r="1295" customFormat="false" ht="13" hidden="false" customHeight="false" outlineLevel="0" collapsed="false">
      <c r="A1295" s="9"/>
      <c r="B1295" s="2" t="n">
        <v>3823</v>
      </c>
      <c r="C1295" s="1" t="s">
        <v>2548</v>
      </c>
      <c r="D1295" s="13" t="s">
        <v>2549</v>
      </c>
      <c r="E1295" s="1" t="n">
        <v>-1.07993791255995</v>
      </c>
      <c r="F1295" s="1" t="n">
        <v>-2.245</v>
      </c>
      <c r="G1295" s="1" t="n">
        <v>2.07882321186254</v>
      </c>
      <c r="H1295" s="1" t="n">
        <v>0.211966114754057</v>
      </c>
      <c r="I1295" s="1" t="n">
        <v>0.000362677857869138</v>
      </c>
    </row>
    <row r="1296" customFormat="false" ht="13" hidden="false" customHeight="false" outlineLevel="0" collapsed="false">
      <c r="A1296" s="9"/>
      <c r="B1296" s="2" t="n">
        <v>1271</v>
      </c>
      <c r="C1296" s="1" t="s">
        <v>2550</v>
      </c>
      <c r="D1296" s="13" t="s">
        <v>2551</v>
      </c>
      <c r="E1296" s="1" t="n">
        <v>-1.07970591946618</v>
      </c>
      <c r="F1296" s="1" t="n">
        <v>-2.325</v>
      </c>
      <c r="G1296" s="1" t="n">
        <v>2.15336413191983</v>
      </c>
      <c r="H1296" s="1" t="n">
        <v>0.196644711766409</v>
      </c>
      <c r="I1296" s="1" t="n">
        <v>0.000362677857869138</v>
      </c>
    </row>
    <row r="1297" customFormat="false" ht="13" hidden="false" customHeight="false" outlineLevel="0" collapsed="false">
      <c r="A1297" s="9"/>
      <c r="B1297" s="2" t="n">
        <v>2144</v>
      </c>
      <c r="C1297" s="1" t="s">
        <v>2552</v>
      </c>
      <c r="D1297" s="13" t="s">
        <v>2553</v>
      </c>
      <c r="E1297" s="1" t="n">
        <v>-1.07954639505427</v>
      </c>
      <c r="F1297" s="1" t="n">
        <v>-2.28</v>
      </c>
      <c r="G1297" s="1" t="n">
        <v>2.11199816000997</v>
      </c>
      <c r="H1297" s="1" t="n">
        <v>0.207878766224049</v>
      </c>
      <c r="I1297" s="1" t="n">
        <v>0.000362677857869138</v>
      </c>
    </row>
    <row r="1298" customFormat="false" ht="13" hidden="false" customHeight="false" outlineLevel="0" collapsed="false">
      <c r="A1298" s="9"/>
      <c r="B1298" s="2" t="n">
        <v>267</v>
      </c>
      <c r="C1298" s="1" t="s">
        <v>2554</v>
      </c>
      <c r="D1298" s="13" t="s">
        <v>2555</v>
      </c>
      <c r="E1298" s="1" t="n">
        <v>-1.07903136950105</v>
      </c>
      <c r="F1298" s="1" t="n">
        <v>-2.26</v>
      </c>
      <c r="G1298" s="1" t="n">
        <v>2.09447108200853</v>
      </c>
      <c r="H1298" s="1" t="n">
        <v>0.207019215163835</v>
      </c>
      <c r="I1298" s="1" t="n">
        <v>0.000362677857869138</v>
      </c>
    </row>
    <row r="1299" customFormat="false" ht="13" hidden="false" customHeight="false" outlineLevel="0" collapsed="false">
      <c r="A1299" s="9"/>
      <c r="B1299" s="2" t="n">
        <v>3731</v>
      </c>
      <c r="C1299" s="1" t="s">
        <v>2556</v>
      </c>
      <c r="D1299" s="13" t="s">
        <v>2557</v>
      </c>
      <c r="E1299" s="1" t="n">
        <v>-1.07823573834875</v>
      </c>
      <c r="F1299" s="1" t="n">
        <v>-2.3515</v>
      </c>
      <c r="G1299" s="1" t="n">
        <v>2.18087744299886</v>
      </c>
      <c r="H1299" s="1" t="n">
        <v>0.193028945827205</v>
      </c>
      <c r="I1299" s="1" t="n">
        <v>0.000362677857869138</v>
      </c>
    </row>
    <row r="1300" customFormat="false" ht="13" hidden="false" customHeight="false" outlineLevel="0" collapsed="false">
      <c r="A1300" s="9"/>
      <c r="B1300" s="2" t="n">
        <v>2894</v>
      </c>
      <c r="C1300" s="1" t="s">
        <v>2558</v>
      </c>
      <c r="D1300" s="14" t="n">
        <v>1291956</v>
      </c>
      <c r="E1300" s="1" t="n">
        <v>-1.07782344133891</v>
      </c>
      <c r="F1300" s="1" t="n">
        <v>-2.1885</v>
      </c>
      <c r="G1300" s="1" t="n">
        <v>2.03048098237812</v>
      </c>
      <c r="H1300" s="1" t="n">
        <v>0.220118921863577</v>
      </c>
      <c r="I1300" s="1" t="n">
        <v>0.000362677857869138</v>
      </c>
    </row>
    <row r="1301" customFormat="false" ht="13" hidden="false" customHeight="false" outlineLevel="0" collapsed="false">
      <c r="A1301" s="9"/>
      <c r="B1301" s="2" t="n">
        <v>3289</v>
      </c>
      <c r="C1301" s="1" t="s">
        <v>2559</v>
      </c>
      <c r="D1301" s="13" t="s">
        <v>2560</v>
      </c>
      <c r="E1301" s="1" t="n">
        <v>-1.07781605645087</v>
      </c>
      <c r="F1301" s="1" t="n">
        <v>-2.125</v>
      </c>
      <c r="G1301" s="1" t="n">
        <v>1.97157946133906</v>
      </c>
      <c r="H1301" s="1" t="n">
        <v>0.229120302184515</v>
      </c>
      <c r="I1301" s="1" t="n">
        <v>0.000362677857869138</v>
      </c>
    </row>
    <row r="1302" customFormat="false" ht="13" hidden="false" customHeight="false" outlineLevel="0" collapsed="false">
      <c r="A1302" s="9"/>
      <c r="B1302" s="2" t="n">
        <v>2819</v>
      </c>
      <c r="C1302" s="1" t="s">
        <v>2561</v>
      </c>
      <c r="D1302" s="13" t="s">
        <v>2562</v>
      </c>
      <c r="E1302" s="1" t="n">
        <v>-1.0768085591842</v>
      </c>
      <c r="F1302" s="1" t="n">
        <v>-2.22</v>
      </c>
      <c r="G1302" s="1" t="n">
        <v>2.06164780272725</v>
      </c>
      <c r="H1302" s="1" t="n">
        <v>0.215208141210561</v>
      </c>
      <c r="I1302" s="1" t="n">
        <v>0.000362677857869138</v>
      </c>
    </row>
    <row r="1303" customFormat="false" ht="13" hidden="false" customHeight="false" outlineLevel="0" collapsed="false">
      <c r="A1303" s="9"/>
      <c r="B1303" s="2" t="n">
        <v>3259</v>
      </c>
      <c r="C1303" s="1" t="s">
        <v>2563</v>
      </c>
      <c r="D1303" s="13" t="s">
        <v>2564</v>
      </c>
      <c r="E1303" s="1" t="n">
        <v>-1.07666792469489</v>
      </c>
      <c r="F1303" s="1" t="n">
        <v>-2.175</v>
      </c>
      <c r="G1303" s="1" t="n">
        <v>2.02012147860387</v>
      </c>
      <c r="H1303" s="1" t="n">
        <v>0.221222798201179</v>
      </c>
      <c r="I1303" s="1" t="n">
        <v>0.000362677857869138</v>
      </c>
    </row>
    <row r="1304" customFormat="false" ht="13" hidden="false" customHeight="false" outlineLevel="0" collapsed="false">
      <c r="A1304" s="9"/>
      <c r="B1304" s="2" t="n">
        <v>647</v>
      </c>
      <c r="C1304" s="1" t="s">
        <v>2565</v>
      </c>
      <c r="D1304" s="13" t="s">
        <v>2566</v>
      </c>
      <c r="E1304" s="1" t="n">
        <v>-1.07625842377035</v>
      </c>
      <c r="F1304" s="1" t="n">
        <v>-2.28</v>
      </c>
      <c r="G1304" s="1" t="n">
        <v>2.11845031791965</v>
      </c>
      <c r="H1304" s="1" t="n">
        <v>0.206786664572151</v>
      </c>
      <c r="I1304" s="1" t="n">
        <v>0.000362677857869138</v>
      </c>
    </row>
    <row r="1305" customFormat="false" ht="13" hidden="false" customHeight="false" outlineLevel="0" collapsed="false">
      <c r="A1305" s="9"/>
      <c r="B1305" s="2" t="n">
        <v>3720</v>
      </c>
      <c r="C1305" s="1" t="s">
        <v>2567</v>
      </c>
      <c r="D1305" s="13" t="s">
        <v>2568</v>
      </c>
      <c r="E1305" s="1" t="n">
        <v>-1.07618257176505</v>
      </c>
      <c r="F1305" s="1" t="n">
        <v>-2.485</v>
      </c>
      <c r="G1305" s="1" t="n">
        <v>2.30908775629431</v>
      </c>
      <c r="H1305" s="1" t="n">
        <v>0.185637613930376</v>
      </c>
      <c r="I1305" s="1" t="n">
        <v>0.000362677857869138</v>
      </c>
    </row>
    <row r="1306" customFormat="false" ht="13" hidden="false" customHeight="false" outlineLevel="0" collapsed="false">
      <c r="A1306" s="9"/>
      <c r="B1306" s="2" t="n">
        <v>2750</v>
      </c>
      <c r="C1306" s="1" t="s">
        <v>2569</v>
      </c>
      <c r="D1306" s="13" t="s">
        <v>2570</v>
      </c>
      <c r="E1306" s="1" t="n">
        <v>-1.07581450069097</v>
      </c>
      <c r="F1306" s="1" t="n">
        <v>-2.48</v>
      </c>
      <c r="G1306" s="1" t="n">
        <v>2.30523012880674</v>
      </c>
      <c r="H1306" s="1" t="n">
        <v>0.172672555697537</v>
      </c>
      <c r="I1306" s="1" t="n">
        <v>0.000362677857869138</v>
      </c>
    </row>
    <row r="1307" customFormat="false" ht="13" hidden="false" customHeight="false" outlineLevel="0" collapsed="false">
      <c r="A1307" s="9"/>
      <c r="B1307" s="2" t="n">
        <v>2161</v>
      </c>
      <c r="C1307" s="1" t="s">
        <v>2571</v>
      </c>
      <c r="D1307" s="13" t="s">
        <v>2572</v>
      </c>
      <c r="E1307" s="1" t="n">
        <v>-1.07461768861446</v>
      </c>
      <c r="F1307" s="1" t="n">
        <v>-2.145</v>
      </c>
      <c r="G1307" s="1" t="n">
        <v>1.99605871253209</v>
      </c>
      <c r="H1307" s="1" t="n">
        <v>0.225789750006718</v>
      </c>
      <c r="I1307" s="1" t="n">
        <v>0.000362677857869138</v>
      </c>
    </row>
    <row r="1308" customFormat="false" ht="13" hidden="false" customHeight="false" outlineLevel="0" collapsed="false">
      <c r="A1308" s="9"/>
      <c r="B1308" s="2" t="n">
        <v>3893</v>
      </c>
      <c r="C1308" s="1" t="s">
        <v>2573</v>
      </c>
      <c r="D1308" s="13" t="s">
        <v>2574</v>
      </c>
      <c r="E1308" s="1" t="n">
        <v>-1.07288218629518</v>
      </c>
      <c r="F1308" s="1" t="n">
        <v>-2.475</v>
      </c>
      <c r="G1308" s="1" t="n">
        <v>2.30687025249859</v>
      </c>
      <c r="H1308" s="1" t="n">
        <v>0.175844450408779</v>
      </c>
      <c r="I1308" s="1" t="n">
        <v>0.000362677857869138</v>
      </c>
    </row>
    <row r="1309" customFormat="false" ht="13" hidden="false" customHeight="false" outlineLevel="0" collapsed="false">
      <c r="A1309" s="9"/>
      <c r="B1309" s="2" t="n">
        <v>3861</v>
      </c>
      <c r="C1309" s="1" t="s">
        <v>2575</v>
      </c>
      <c r="D1309" s="13" t="s">
        <v>2576</v>
      </c>
      <c r="E1309" s="1" t="n">
        <v>-1.07280851906391</v>
      </c>
      <c r="F1309" s="1" t="n">
        <v>-2.084</v>
      </c>
      <c r="G1309" s="1" t="n">
        <v>1.94256473822413</v>
      </c>
      <c r="H1309" s="1" t="n">
        <v>0.235770975170769</v>
      </c>
      <c r="I1309" s="1" t="n">
        <v>0.000362677857869138</v>
      </c>
    </row>
    <row r="1310" customFormat="false" ht="13" hidden="false" customHeight="false" outlineLevel="0" collapsed="false">
      <c r="A1310" s="9"/>
      <c r="B1310" s="2" t="n">
        <v>3094</v>
      </c>
      <c r="C1310" s="1" t="s">
        <v>2577</v>
      </c>
      <c r="D1310" s="13" t="s">
        <v>2578</v>
      </c>
      <c r="E1310" s="1" t="n">
        <v>-1.072170767012</v>
      </c>
      <c r="F1310" s="1" t="n">
        <v>-2.18764285714286</v>
      </c>
      <c r="G1310" s="1" t="n">
        <v>2.04038659181086</v>
      </c>
      <c r="H1310" s="1" t="n">
        <v>0.218673252228884</v>
      </c>
      <c r="I1310" s="1" t="n">
        <v>0.000362677857869138</v>
      </c>
    </row>
    <row r="1311" customFormat="false" ht="13" hidden="false" customHeight="false" outlineLevel="0" collapsed="false">
      <c r="A1311" s="9"/>
      <c r="B1311" s="2" t="n">
        <v>1785</v>
      </c>
      <c r="C1311" s="1" t="s">
        <v>2579</v>
      </c>
      <c r="D1311" s="13" t="s">
        <v>2580</v>
      </c>
      <c r="E1311" s="1" t="n">
        <v>-1.0719065473297</v>
      </c>
      <c r="F1311" s="1" t="n">
        <v>-2.1</v>
      </c>
      <c r="G1311" s="1" t="n">
        <v>1.95912601264677</v>
      </c>
      <c r="H1311" s="1" t="n">
        <v>0.233303068378533</v>
      </c>
      <c r="I1311" s="1" t="n">
        <v>0.000362677857869138</v>
      </c>
    </row>
    <row r="1312" customFormat="false" ht="13" hidden="false" customHeight="false" outlineLevel="0" collapsed="false">
      <c r="A1312" s="9"/>
      <c r="B1312" s="2" t="n">
        <v>4431</v>
      </c>
      <c r="C1312" s="1" t="s">
        <v>2581</v>
      </c>
      <c r="D1312" s="13" t="s">
        <v>2582</v>
      </c>
      <c r="E1312" s="1" t="n">
        <v>-1.07116361893148</v>
      </c>
      <c r="F1312" s="1" t="n">
        <v>-2.38</v>
      </c>
      <c r="G1312" s="1" t="n">
        <v>2.2218827804982</v>
      </c>
      <c r="H1312" s="1" t="n">
        <v>0.187755773739995</v>
      </c>
      <c r="I1312" s="1" t="n">
        <v>0.000362677857869138</v>
      </c>
    </row>
    <row r="1313" customFormat="false" ht="13" hidden="false" customHeight="false" outlineLevel="0" collapsed="false">
      <c r="A1313" s="9"/>
      <c r="B1313" s="2" t="n">
        <v>1179</v>
      </c>
      <c r="C1313" s="1" t="s">
        <v>2583</v>
      </c>
      <c r="D1313" s="13" t="s">
        <v>2584</v>
      </c>
      <c r="E1313" s="1" t="n">
        <v>-1.07046438406552</v>
      </c>
      <c r="F1313" s="1" t="n">
        <v>-2.175</v>
      </c>
      <c r="G1313" s="1" t="n">
        <v>2.03182845910254</v>
      </c>
      <c r="H1313" s="1" t="n">
        <v>0.220931144736014</v>
      </c>
      <c r="I1313" s="1" t="n">
        <v>0.000362677857869138</v>
      </c>
    </row>
    <row r="1314" customFormat="false" ht="13" hidden="false" customHeight="false" outlineLevel="0" collapsed="false">
      <c r="A1314" s="9"/>
      <c r="B1314" s="2" t="n">
        <v>2176</v>
      </c>
      <c r="C1314" s="1" t="s">
        <v>2585</v>
      </c>
      <c r="D1314" s="13" t="s">
        <v>2586</v>
      </c>
      <c r="E1314" s="1" t="n">
        <v>-1.06951336753828</v>
      </c>
      <c r="F1314" s="1" t="n">
        <v>-2.13</v>
      </c>
      <c r="G1314" s="1" t="n">
        <v>1.9915599604918</v>
      </c>
      <c r="H1314" s="1" t="n">
        <v>0.228721277535564</v>
      </c>
      <c r="I1314" s="1" t="n">
        <v>0.000362677857869138</v>
      </c>
    </row>
    <row r="1315" customFormat="false" ht="13" hidden="false" customHeight="false" outlineLevel="0" collapsed="false">
      <c r="A1315" s="9"/>
      <c r="B1315" s="2" t="n">
        <v>4509</v>
      </c>
      <c r="C1315" s="1" t="s">
        <v>2587</v>
      </c>
      <c r="D1315" s="13" t="s">
        <v>2588</v>
      </c>
      <c r="E1315" s="1" t="n">
        <v>-1.06941108479386</v>
      </c>
      <c r="F1315" s="1" t="n">
        <v>-2.16</v>
      </c>
      <c r="G1315" s="1" t="n">
        <v>2.01980326435121</v>
      </c>
      <c r="H1315" s="1" t="n">
        <v>0.224433819197667</v>
      </c>
      <c r="I1315" s="1" t="n">
        <v>0.000362677857869138</v>
      </c>
    </row>
    <row r="1316" customFormat="false" ht="13" hidden="false" customHeight="false" outlineLevel="0" collapsed="false">
      <c r="A1316" s="9"/>
      <c r="B1316" s="2" t="n">
        <v>1988</v>
      </c>
      <c r="C1316" s="1" t="s">
        <v>2589</v>
      </c>
      <c r="D1316" s="13" t="s">
        <v>2590</v>
      </c>
      <c r="E1316" s="1" t="n">
        <v>-1.06930418064141</v>
      </c>
      <c r="F1316" s="1" t="n">
        <v>-2.307</v>
      </c>
      <c r="G1316" s="1" t="n">
        <v>2.15747777083989</v>
      </c>
      <c r="H1316" s="1" t="n">
        <v>0.203960713034454</v>
      </c>
      <c r="I1316" s="1" t="n">
        <v>0.000362677857869138</v>
      </c>
    </row>
    <row r="1317" customFormat="false" ht="13" hidden="false" customHeight="false" outlineLevel="0" collapsed="false">
      <c r="A1317" s="9"/>
      <c r="B1317" s="2" t="n">
        <v>3882</v>
      </c>
      <c r="C1317" s="1" t="s">
        <v>2591</v>
      </c>
      <c r="D1317" s="13" t="s">
        <v>2592</v>
      </c>
      <c r="E1317" s="1" t="n">
        <v>-1.06882934216533</v>
      </c>
      <c r="F1317" s="1" t="n">
        <v>-2.12442857142857</v>
      </c>
      <c r="G1317" s="1" t="n">
        <v>1.98762186592363</v>
      </c>
      <c r="H1317" s="1" t="n">
        <v>0.229115582005036</v>
      </c>
      <c r="I1317" s="1" t="n">
        <v>0.000362677857869138</v>
      </c>
    </row>
    <row r="1318" customFormat="false" ht="13" hidden="false" customHeight="false" outlineLevel="0" collapsed="false">
      <c r="A1318" s="9"/>
      <c r="B1318" s="2" t="n">
        <v>3582</v>
      </c>
      <c r="C1318" s="1" t="s">
        <v>2593</v>
      </c>
      <c r="D1318" s="13" t="s">
        <v>2594</v>
      </c>
      <c r="E1318" s="1" t="n">
        <v>-1.0680698860362</v>
      </c>
      <c r="F1318" s="1" t="n">
        <v>-2.438</v>
      </c>
      <c r="G1318" s="1" t="n">
        <v>2.28262216908658</v>
      </c>
      <c r="H1318" s="1" t="n">
        <v>0.17884465588998</v>
      </c>
      <c r="I1318" s="1" t="n">
        <v>0.000362677857869138</v>
      </c>
    </row>
    <row r="1319" customFormat="false" ht="13" hidden="false" customHeight="false" outlineLevel="0" collapsed="false">
      <c r="A1319" s="9"/>
      <c r="B1319" s="2" t="n">
        <v>1330</v>
      </c>
      <c r="C1319" s="1" t="s">
        <v>2595</v>
      </c>
      <c r="D1319" s="13" t="s">
        <v>2596</v>
      </c>
      <c r="E1319" s="1" t="n">
        <v>-1.06804059336833</v>
      </c>
      <c r="F1319" s="1" t="n">
        <v>-2.40288888888889</v>
      </c>
      <c r="G1319" s="1" t="n">
        <v>2.24981045084698</v>
      </c>
      <c r="H1319" s="1" t="n">
        <v>0.187620556580449</v>
      </c>
      <c r="I1319" s="1" t="n">
        <v>0.000362677857869138</v>
      </c>
    </row>
    <row r="1320" customFormat="false" ht="13" hidden="false" customHeight="false" outlineLevel="0" collapsed="false">
      <c r="A1320" s="9"/>
      <c r="B1320" s="2" t="n">
        <v>1748</v>
      </c>
      <c r="C1320" s="1" t="s">
        <v>2597</v>
      </c>
      <c r="D1320" s="13" t="s">
        <v>2598</v>
      </c>
      <c r="E1320" s="1" t="n">
        <v>-1.0676893977209</v>
      </c>
      <c r="F1320" s="1" t="n">
        <v>-2.11122222222222</v>
      </c>
      <c r="G1320" s="1" t="n">
        <v>1.97737490578145</v>
      </c>
      <c r="H1320" s="1" t="n">
        <v>0.231140599870512</v>
      </c>
      <c r="I1320" s="1" t="n">
        <v>0.000362677857869138</v>
      </c>
    </row>
    <row r="1321" customFormat="false" ht="13" hidden="false" customHeight="false" outlineLevel="0" collapsed="false">
      <c r="A1321" s="9"/>
      <c r="B1321" s="2" t="n">
        <v>2810</v>
      </c>
      <c r="C1321" s="1" t="s">
        <v>2599</v>
      </c>
      <c r="D1321" s="13" t="s">
        <v>2600</v>
      </c>
      <c r="E1321" s="1" t="n">
        <v>-1.06766191710663</v>
      </c>
      <c r="F1321" s="1" t="n">
        <v>-2.065</v>
      </c>
      <c r="G1321" s="1" t="n">
        <v>1.93413286257898</v>
      </c>
      <c r="H1321" s="1" t="n">
        <v>0.238999246128863</v>
      </c>
      <c r="I1321" s="1" t="n">
        <v>0.000362677857869138</v>
      </c>
    </row>
    <row r="1322" customFormat="false" ht="13" hidden="false" customHeight="false" outlineLevel="0" collapsed="false">
      <c r="A1322" s="9"/>
      <c r="B1322" s="2" t="n">
        <v>4613</v>
      </c>
      <c r="C1322" s="1" t="s">
        <v>2601</v>
      </c>
      <c r="D1322" s="13" t="s">
        <v>2602</v>
      </c>
      <c r="E1322" s="1" t="n">
        <v>-1.06728846744548</v>
      </c>
      <c r="F1322" s="1" t="n">
        <v>-2.393</v>
      </c>
      <c r="G1322" s="1" t="n">
        <v>2.24213047642833</v>
      </c>
      <c r="H1322" s="1" t="n">
        <v>0.186668690708363</v>
      </c>
      <c r="I1322" s="1" t="n">
        <v>0.000362677857869138</v>
      </c>
    </row>
    <row r="1323" customFormat="false" ht="13" hidden="false" customHeight="false" outlineLevel="0" collapsed="false">
      <c r="A1323" s="9"/>
      <c r="B1323" s="2" t="n">
        <v>2116</v>
      </c>
      <c r="C1323" s="1" t="s">
        <v>2603</v>
      </c>
      <c r="D1323" s="13" t="s">
        <v>2604</v>
      </c>
      <c r="E1323" s="1" t="n">
        <v>-1.06722099864152</v>
      </c>
      <c r="F1323" s="1" t="n">
        <v>-2.4015</v>
      </c>
      <c r="G1323" s="1" t="n">
        <v>2.25023683291174</v>
      </c>
      <c r="H1323" s="1" t="n">
        <v>0.184077550492185</v>
      </c>
      <c r="I1323" s="1" t="n">
        <v>0.000362677857869138</v>
      </c>
    </row>
    <row r="1324" customFormat="false" ht="13" hidden="false" customHeight="false" outlineLevel="0" collapsed="false">
      <c r="A1324" s="9"/>
      <c r="B1324" s="2" t="n">
        <v>4545</v>
      </c>
      <c r="C1324" s="1" t="s">
        <v>2605</v>
      </c>
      <c r="D1324" s="13" t="s">
        <v>2606</v>
      </c>
      <c r="E1324" s="1" t="n">
        <v>-1.0672052754662</v>
      </c>
      <c r="F1324" s="1" t="n">
        <v>-2.1765</v>
      </c>
      <c r="G1324" s="1" t="n">
        <v>2.03943894397374</v>
      </c>
      <c r="H1324" s="1" t="n">
        <v>0.221042416584066</v>
      </c>
      <c r="I1324" s="1" t="n">
        <v>0.000362677857869138</v>
      </c>
    </row>
    <row r="1325" customFormat="false" ht="13" hidden="false" customHeight="false" outlineLevel="0" collapsed="false">
      <c r="A1325" s="9"/>
      <c r="B1325" s="2" t="n">
        <v>470</v>
      </c>
      <c r="C1325" s="1" t="s">
        <v>2607</v>
      </c>
      <c r="D1325" s="13" t="s">
        <v>2608</v>
      </c>
      <c r="E1325" s="1" t="n">
        <v>-1.06707254141697</v>
      </c>
      <c r="F1325" s="1" t="n">
        <v>-2.44</v>
      </c>
      <c r="G1325" s="1" t="n">
        <v>2.28662991998642</v>
      </c>
      <c r="H1325" s="1" t="n">
        <v>0.178538207781553</v>
      </c>
      <c r="I1325" s="1" t="n">
        <v>0.000362677857869138</v>
      </c>
    </row>
    <row r="1326" customFormat="false" ht="13" hidden="false" customHeight="false" outlineLevel="0" collapsed="false">
      <c r="A1326" s="9"/>
      <c r="B1326" s="2" t="n">
        <v>3436</v>
      </c>
      <c r="C1326" s="1" t="s">
        <v>2609</v>
      </c>
      <c r="D1326" s="13" t="s">
        <v>2610</v>
      </c>
      <c r="E1326" s="1" t="n">
        <v>-1.06657126407741</v>
      </c>
      <c r="F1326" s="1" t="n">
        <v>-2.135</v>
      </c>
      <c r="G1326" s="1" t="n">
        <v>2.00174153561767</v>
      </c>
      <c r="H1326" s="1" t="n">
        <v>0.228111909445875</v>
      </c>
      <c r="I1326" s="1" t="n">
        <v>0.000362677857869138</v>
      </c>
    </row>
    <row r="1327" customFormat="false" ht="13" hidden="false" customHeight="false" outlineLevel="0" collapsed="false">
      <c r="A1327" s="9"/>
      <c r="B1327" s="2" t="n">
        <v>4484</v>
      </c>
      <c r="C1327" s="1" t="s">
        <v>2611</v>
      </c>
      <c r="D1327" s="13" t="s">
        <v>2612</v>
      </c>
      <c r="E1327" s="1" t="n">
        <v>-1.0665213715864</v>
      </c>
      <c r="F1327" s="1" t="n">
        <v>-2.105</v>
      </c>
      <c r="G1327" s="1" t="n">
        <v>1.97370634670819</v>
      </c>
      <c r="H1327" s="1" t="n">
        <v>0.232190432702292</v>
      </c>
      <c r="I1327" s="1" t="n">
        <v>0.000362677857869138</v>
      </c>
    </row>
    <row r="1328" customFormat="false" ht="13" hidden="false" customHeight="false" outlineLevel="0" collapsed="false">
      <c r="A1328" s="9"/>
      <c r="B1328" s="2" t="n">
        <v>2974</v>
      </c>
      <c r="C1328" s="1" t="s">
        <v>2613</v>
      </c>
      <c r="D1328" s="13" t="s">
        <v>2614</v>
      </c>
      <c r="E1328" s="1" t="n">
        <v>-1.06608007010672</v>
      </c>
      <c r="F1328" s="1" t="n">
        <v>-2.205</v>
      </c>
      <c r="G1328" s="1" t="n">
        <v>2.06832494277776</v>
      </c>
      <c r="H1328" s="1" t="n">
        <v>0.215494605147255</v>
      </c>
      <c r="I1328" s="1" t="n">
        <v>0.000362677857869138</v>
      </c>
    </row>
    <row r="1329" customFormat="false" ht="13" hidden="false" customHeight="false" outlineLevel="0" collapsed="false">
      <c r="A1329" s="9"/>
      <c r="B1329" s="2" t="n">
        <v>17</v>
      </c>
      <c r="C1329" s="1" t="s">
        <v>2615</v>
      </c>
      <c r="D1329" s="13" t="s">
        <v>2616</v>
      </c>
      <c r="E1329" s="1" t="n">
        <v>-1.06599953921109</v>
      </c>
      <c r="F1329" s="1" t="n">
        <v>-2.20688888888889</v>
      </c>
      <c r="G1329" s="1" t="n">
        <v>2.07025313587109</v>
      </c>
      <c r="H1329" s="1" t="n">
        <v>0.217169095848875</v>
      </c>
      <c r="I1329" s="1" t="n">
        <v>0.000362677857869138</v>
      </c>
    </row>
    <row r="1330" customFormat="false" ht="13" hidden="false" customHeight="false" outlineLevel="0" collapsed="false">
      <c r="A1330" s="9"/>
      <c r="B1330" s="2" t="n">
        <v>420</v>
      </c>
      <c r="C1330" s="1" t="s">
        <v>2617</v>
      </c>
      <c r="D1330" s="13" t="s">
        <v>2618</v>
      </c>
      <c r="E1330" s="1" t="n">
        <v>-1.06544528990358</v>
      </c>
      <c r="F1330" s="1" t="n">
        <v>-2.0586</v>
      </c>
      <c r="G1330" s="1" t="n">
        <v>1.93214989029263</v>
      </c>
      <c r="H1330" s="1" t="n">
        <v>0.239997084571299</v>
      </c>
      <c r="I1330" s="1" t="n">
        <v>0.000362677857869138</v>
      </c>
    </row>
    <row r="1331" customFormat="false" ht="13" hidden="false" customHeight="false" outlineLevel="0" collapsed="false">
      <c r="A1331" s="9"/>
      <c r="B1331" s="2" t="n">
        <v>1826</v>
      </c>
      <c r="C1331" s="1" t="s">
        <v>2619</v>
      </c>
      <c r="D1331" s="13" t="s">
        <v>2620</v>
      </c>
      <c r="E1331" s="1" t="n">
        <v>-1.06504911519886</v>
      </c>
      <c r="F1331" s="1" t="n">
        <v>-2.45</v>
      </c>
      <c r="G1331" s="1" t="n">
        <v>2.30036339642661</v>
      </c>
      <c r="H1331" s="1" t="n">
        <v>0.184475257506042</v>
      </c>
      <c r="I1331" s="1" t="n">
        <v>0.000362677857869138</v>
      </c>
    </row>
    <row r="1332" customFormat="false" ht="13" hidden="false" customHeight="false" outlineLevel="0" collapsed="false">
      <c r="A1332" s="9"/>
      <c r="B1332" s="2" t="n">
        <v>1104</v>
      </c>
      <c r="C1332" s="1" t="s">
        <v>2621</v>
      </c>
      <c r="D1332" s="13" t="s">
        <v>2622</v>
      </c>
      <c r="E1332" s="1" t="n">
        <v>-1.06486264941069</v>
      </c>
      <c r="F1332" s="1" t="n">
        <v>-2.29</v>
      </c>
      <c r="G1332" s="1" t="n">
        <v>2.1505120883593</v>
      </c>
      <c r="H1332" s="1" t="n">
        <v>0.204989390831719</v>
      </c>
      <c r="I1332" s="1" t="n">
        <v>0.000362677857869138</v>
      </c>
    </row>
    <row r="1333" customFormat="false" ht="13" hidden="false" customHeight="false" outlineLevel="0" collapsed="false">
      <c r="A1333" s="9"/>
      <c r="B1333" s="2" t="n">
        <v>1790</v>
      </c>
      <c r="C1333" s="1" t="s">
        <v>2623</v>
      </c>
      <c r="D1333" s="13" t="s">
        <v>2624</v>
      </c>
      <c r="E1333" s="1" t="n">
        <v>-1.06360322588878</v>
      </c>
      <c r="F1333" s="1" t="n">
        <v>-2.244</v>
      </c>
      <c r="G1333" s="1" t="n">
        <v>2.10980932116377</v>
      </c>
      <c r="H1333" s="1" t="n">
        <v>0.209245400437598</v>
      </c>
      <c r="I1333" s="1" t="n">
        <v>0.000362677857869138</v>
      </c>
    </row>
    <row r="1334" customFormat="false" ht="13" hidden="false" customHeight="false" outlineLevel="0" collapsed="false">
      <c r="A1334" s="9"/>
      <c r="B1334" s="2" t="n">
        <v>4623</v>
      </c>
      <c r="C1334" s="1" t="s">
        <v>2625</v>
      </c>
      <c r="D1334" s="13" t="s">
        <v>2626</v>
      </c>
      <c r="E1334" s="1" t="n">
        <v>-1.06341689470645</v>
      </c>
      <c r="F1334" s="1" t="n">
        <v>-2.09</v>
      </c>
      <c r="G1334" s="1" t="n">
        <v>1.96536279459518</v>
      </c>
      <c r="H1334" s="1" t="n">
        <v>0.234700255832983</v>
      </c>
      <c r="I1334" s="1" t="n">
        <v>0.000362677857869138</v>
      </c>
    </row>
    <row r="1335" customFormat="false" ht="13" hidden="false" customHeight="false" outlineLevel="0" collapsed="false">
      <c r="A1335" s="9"/>
      <c r="B1335" s="2" t="n">
        <v>3543</v>
      </c>
      <c r="C1335" s="1" t="s">
        <v>2627</v>
      </c>
      <c r="D1335" s="13" t="s">
        <v>2628</v>
      </c>
      <c r="E1335" s="1" t="n">
        <v>-1.0633870337191</v>
      </c>
      <c r="F1335" s="1" t="n">
        <v>-2.365</v>
      </c>
      <c r="G1335" s="1" t="n">
        <v>2.22402561344821</v>
      </c>
      <c r="H1335" s="1" t="n">
        <v>0.194433124787901</v>
      </c>
      <c r="I1335" s="1" t="n">
        <v>0.000362677857869138</v>
      </c>
    </row>
    <row r="1336" customFormat="false" ht="13" hidden="false" customHeight="false" outlineLevel="0" collapsed="false">
      <c r="A1336" s="9"/>
      <c r="B1336" s="2" t="n">
        <v>1501</v>
      </c>
      <c r="C1336" s="1" t="s">
        <v>2629</v>
      </c>
      <c r="D1336" s="13" t="s">
        <v>2630</v>
      </c>
      <c r="E1336" s="1" t="n">
        <v>-1.06192119554042</v>
      </c>
      <c r="F1336" s="1" t="n">
        <v>-2.315</v>
      </c>
      <c r="G1336" s="1" t="n">
        <v>2.18001110602362</v>
      </c>
      <c r="H1336" s="1" t="n">
        <v>0.197442163834603</v>
      </c>
      <c r="I1336" s="1" t="n">
        <v>0.000362677857869138</v>
      </c>
    </row>
    <row r="1337" customFormat="false" ht="13" hidden="false" customHeight="false" outlineLevel="0" collapsed="false">
      <c r="A1337" s="9"/>
      <c r="B1337" s="2" t="n">
        <v>3042</v>
      </c>
      <c r="C1337" s="1" t="s">
        <v>2631</v>
      </c>
      <c r="D1337" s="13" t="s">
        <v>2632</v>
      </c>
      <c r="E1337" s="1" t="n">
        <v>-1.06190543934384</v>
      </c>
      <c r="F1337" s="1" t="n">
        <v>-2.35</v>
      </c>
      <c r="G1337" s="1" t="n">
        <v>2.21300307252601</v>
      </c>
      <c r="H1337" s="1" t="n">
        <v>0.198715726220154</v>
      </c>
      <c r="I1337" s="1" t="n">
        <v>0.000362677857869138</v>
      </c>
    </row>
    <row r="1338" customFormat="false" ht="13" hidden="false" customHeight="false" outlineLevel="0" collapsed="false">
      <c r="A1338" s="9"/>
      <c r="B1338" s="2" t="n">
        <v>2242</v>
      </c>
      <c r="C1338" s="1" t="s">
        <v>2633</v>
      </c>
      <c r="D1338" s="13" t="s">
        <v>2634</v>
      </c>
      <c r="E1338" s="1" t="n">
        <v>-1.06143697191641</v>
      </c>
      <c r="F1338" s="1" t="n">
        <v>-2.14</v>
      </c>
      <c r="G1338" s="1" t="n">
        <v>2.01613478390173</v>
      </c>
      <c r="H1338" s="1" t="n">
        <v>0.226705628908002</v>
      </c>
      <c r="I1338" s="1" t="n">
        <v>0.000362677857869138</v>
      </c>
    </row>
    <row r="1339" customFormat="false" ht="13" hidden="false" customHeight="false" outlineLevel="0" collapsed="false">
      <c r="A1339" s="9"/>
      <c r="B1339" s="2" t="n">
        <v>88</v>
      </c>
      <c r="C1339" s="1" t="s">
        <v>2635</v>
      </c>
      <c r="D1339" s="13" t="s">
        <v>2636</v>
      </c>
      <c r="E1339" s="1" t="n">
        <v>-1.06142154132027</v>
      </c>
      <c r="F1339" s="1" t="n">
        <v>-2.205</v>
      </c>
      <c r="G1339" s="1" t="n">
        <v>2.07740272282139</v>
      </c>
      <c r="H1339" s="1" t="n">
        <v>0.218476987611495</v>
      </c>
      <c r="I1339" s="1" t="n">
        <v>0.000362677857869138</v>
      </c>
    </row>
    <row r="1340" customFormat="false" ht="13" hidden="false" customHeight="false" outlineLevel="0" collapsed="false">
      <c r="A1340" s="9"/>
      <c r="B1340" s="2" t="n">
        <v>4096</v>
      </c>
      <c r="C1340" s="1" t="s">
        <v>2637</v>
      </c>
      <c r="D1340" s="13" t="s">
        <v>2638</v>
      </c>
      <c r="E1340" s="1" t="n">
        <v>-1.06140449323506</v>
      </c>
      <c r="F1340" s="1" t="n">
        <v>-2.175</v>
      </c>
      <c r="G1340" s="1" t="n">
        <v>2.04917165309034</v>
      </c>
      <c r="H1340" s="1" t="n">
        <v>0.222377157871084</v>
      </c>
      <c r="I1340" s="1" t="n">
        <v>0.000362677857869138</v>
      </c>
    </row>
    <row r="1341" customFormat="false" ht="13" hidden="false" customHeight="false" outlineLevel="0" collapsed="false">
      <c r="A1341" s="9"/>
      <c r="B1341" s="2" t="n">
        <v>2005</v>
      </c>
      <c r="C1341" s="1" t="s">
        <v>2639</v>
      </c>
      <c r="D1341" s="13" t="s">
        <v>2640</v>
      </c>
      <c r="E1341" s="1" t="n">
        <v>-1.06113033375493</v>
      </c>
      <c r="F1341" s="1" t="n">
        <v>-2.285</v>
      </c>
      <c r="G1341" s="1" t="n">
        <v>2.15336413191983</v>
      </c>
      <c r="H1341" s="1" t="n">
        <v>0.203752232307845</v>
      </c>
      <c r="I1341" s="1" t="n">
        <v>0.000362677857869138</v>
      </c>
    </row>
    <row r="1342" customFormat="false" ht="13" hidden="false" customHeight="false" outlineLevel="0" collapsed="false">
      <c r="A1342" s="9"/>
      <c r="B1342" s="2" t="n">
        <v>930</v>
      </c>
      <c r="C1342" s="1" t="s">
        <v>2641</v>
      </c>
      <c r="D1342" s="13" t="s">
        <v>2642</v>
      </c>
      <c r="E1342" s="1" t="n">
        <v>-1.06108260816023</v>
      </c>
      <c r="F1342" s="1" t="n">
        <v>-2.275</v>
      </c>
      <c r="G1342" s="1" t="n">
        <v>2.14403664945987</v>
      </c>
      <c r="H1342" s="1" t="n">
        <v>0.204290213027296</v>
      </c>
      <c r="I1342" s="1" t="n">
        <v>0.000362677857869138</v>
      </c>
    </row>
    <row r="1343" customFormat="false" ht="13" hidden="false" customHeight="false" outlineLevel="0" collapsed="false">
      <c r="A1343" s="9"/>
      <c r="B1343" s="2" t="n">
        <v>2724</v>
      </c>
      <c r="C1343" s="1" t="s">
        <v>2643</v>
      </c>
      <c r="D1343" s="13" t="s">
        <v>2644</v>
      </c>
      <c r="E1343" s="1" t="n">
        <v>-1.06100936697451</v>
      </c>
      <c r="F1343" s="1" t="n">
        <v>-2.1388125</v>
      </c>
      <c r="G1343" s="1" t="n">
        <v>2.01582810347741</v>
      </c>
      <c r="H1343" s="1" t="n">
        <v>0.227681549598157</v>
      </c>
      <c r="I1343" s="1" t="n">
        <v>0.000362677857869138</v>
      </c>
    </row>
    <row r="1344" customFormat="false" ht="13" hidden="false" customHeight="false" outlineLevel="0" collapsed="false">
      <c r="A1344" s="9"/>
      <c r="B1344" s="2" t="n">
        <v>4542</v>
      </c>
      <c r="C1344" s="1" t="s">
        <v>2645</v>
      </c>
      <c r="D1344" s="13" t="s">
        <v>2646</v>
      </c>
      <c r="E1344" s="1" t="n">
        <v>-1.06097162609756</v>
      </c>
      <c r="F1344" s="1" t="n">
        <v>-2.09922222222222</v>
      </c>
      <c r="G1344" s="1" t="n">
        <v>1.97858469593908</v>
      </c>
      <c r="H1344" s="1" t="n">
        <v>0.233605645981083</v>
      </c>
      <c r="I1344" s="1" t="n">
        <v>0.000362677857869138</v>
      </c>
    </row>
    <row r="1345" customFormat="false" ht="13" hidden="false" customHeight="false" outlineLevel="0" collapsed="false">
      <c r="A1345" s="9"/>
      <c r="B1345" s="2" t="n">
        <v>3635</v>
      </c>
      <c r="C1345" s="1" t="s">
        <v>2647</v>
      </c>
      <c r="D1345" s="13" t="s">
        <v>2648</v>
      </c>
      <c r="E1345" s="1" t="n">
        <v>-1.06069625710231</v>
      </c>
      <c r="F1345" s="1" t="n">
        <v>-2.205</v>
      </c>
      <c r="G1345" s="1" t="n">
        <v>2.07882321186254</v>
      </c>
      <c r="H1345" s="1" t="n">
        <v>0.217925293361213</v>
      </c>
      <c r="I1345" s="1" t="n">
        <v>0.000362677857869138</v>
      </c>
    </row>
    <row r="1346" customFormat="false" ht="13" hidden="false" customHeight="false" outlineLevel="0" collapsed="false">
      <c r="A1346" s="9"/>
      <c r="B1346" s="2" t="n">
        <v>158</v>
      </c>
      <c r="C1346" s="1" t="s">
        <v>2649</v>
      </c>
      <c r="D1346" s="13" t="s">
        <v>2650</v>
      </c>
      <c r="E1346" s="1" t="n">
        <v>-1.06024294088781</v>
      </c>
      <c r="F1346" s="1" t="n">
        <v>-2.405</v>
      </c>
      <c r="G1346" s="1" t="n">
        <v>2.26834804293641</v>
      </c>
      <c r="H1346" s="1" t="n">
        <v>0.190084476873049</v>
      </c>
      <c r="I1346" s="1" t="n">
        <v>0.000362677857869138</v>
      </c>
    </row>
    <row r="1347" customFormat="false" ht="13" hidden="false" customHeight="false" outlineLevel="0" collapsed="false">
      <c r="A1347" s="9"/>
      <c r="B1347" s="2" t="n">
        <v>178</v>
      </c>
      <c r="C1347" s="1" t="s">
        <v>2651</v>
      </c>
      <c r="D1347" s="13" t="s">
        <v>2652</v>
      </c>
      <c r="E1347" s="1" t="n">
        <v>-1.05995545400956</v>
      </c>
      <c r="F1347" s="1" t="n">
        <v>-2.105</v>
      </c>
      <c r="G1347" s="1" t="n">
        <v>1.98593251446301</v>
      </c>
      <c r="H1347" s="1" t="n">
        <v>0.232129158768095</v>
      </c>
      <c r="I1347" s="1" t="n">
        <v>0.000362677857869138</v>
      </c>
    </row>
    <row r="1348" customFormat="false" ht="13" hidden="false" customHeight="false" outlineLevel="0" collapsed="false">
      <c r="A1348" s="9"/>
      <c r="B1348" s="2" t="n">
        <v>1291</v>
      </c>
      <c r="C1348" s="1" t="s">
        <v>2653</v>
      </c>
      <c r="D1348" s="13" t="s">
        <v>2654</v>
      </c>
      <c r="E1348" s="1" t="n">
        <v>-1.05962668859121</v>
      </c>
      <c r="F1348" s="1" t="n">
        <v>-2.17</v>
      </c>
      <c r="G1348" s="1" t="n">
        <v>2.04789103876295</v>
      </c>
      <c r="H1348" s="1" t="n">
        <v>0.223022160636163</v>
      </c>
      <c r="I1348" s="1" t="n">
        <v>0.000362677857869138</v>
      </c>
    </row>
    <row r="1349" customFormat="false" ht="13" hidden="false" customHeight="false" outlineLevel="0" collapsed="false">
      <c r="A1349" s="9"/>
      <c r="B1349" s="2" t="n">
        <v>2311</v>
      </c>
      <c r="C1349" s="1" t="s">
        <v>2655</v>
      </c>
      <c r="D1349" s="13" t="s">
        <v>2656</v>
      </c>
      <c r="E1349" s="1" t="n">
        <v>-1.05936432330714</v>
      </c>
      <c r="F1349" s="1" t="n">
        <v>-2.335</v>
      </c>
      <c r="G1349" s="1" t="n">
        <v>2.20415200760259</v>
      </c>
      <c r="H1349" s="1" t="n">
        <v>0.201591437088778</v>
      </c>
      <c r="I1349" s="1" t="n">
        <v>0.000362677857869138</v>
      </c>
    </row>
    <row r="1350" customFormat="false" ht="13" hidden="false" customHeight="false" outlineLevel="0" collapsed="false">
      <c r="A1350" s="9"/>
      <c r="B1350" s="2" t="n">
        <v>852</v>
      </c>
      <c r="C1350" s="1" t="s">
        <v>2657</v>
      </c>
      <c r="D1350" s="13" t="s">
        <v>2658</v>
      </c>
      <c r="E1350" s="1" t="n">
        <v>-1.05615382819683</v>
      </c>
      <c r="F1350" s="1" t="n">
        <v>-2.25</v>
      </c>
      <c r="G1350" s="1" t="n">
        <v>2.13037148560208</v>
      </c>
      <c r="H1350" s="1" t="n">
        <v>0.2088256330977</v>
      </c>
      <c r="I1350" s="1" t="n">
        <v>0.000362677857869138</v>
      </c>
    </row>
    <row r="1351" customFormat="false" ht="13" hidden="false" customHeight="false" outlineLevel="0" collapsed="false">
      <c r="A1351" s="9"/>
      <c r="B1351" s="2" t="n">
        <v>957</v>
      </c>
      <c r="C1351" s="1" t="s">
        <v>2659</v>
      </c>
      <c r="D1351" s="13" t="s">
        <v>2660</v>
      </c>
      <c r="E1351" s="1" t="n">
        <v>-1.0558462521062</v>
      </c>
      <c r="F1351" s="1" t="n">
        <v>-2.15</v>
      </c>
      <c r="G1351" s="1" t="n">
        <v>2.0362813200418</v>
      </c>
      <c r="H1351" s="1" t="n">
        <v>0.22589709297478</v>
      </c>
      <c r="I1351" s="1" t="n">
        <v>0.000362677857869138</v>
      </c>
    </row>
    <row r="1352" customFormat="false" ht="13" hidden="false" customHeight="false" outlineLevel="0" collapsed="false">
      <c r="A1352" s="9"/>
      <c r="B1352" s="2" t="n">
        <v>3336</v>
      </c>
      <c r="C1352" s="1" t="s">
        <v>2661</v>
      </c>
      <c r="D1352" s="13" t="s">
        <v>2662</v>
      </c>
      <c r="E1352" s="1" t="n">
        <v>-1.05485143502169</v>
      </c>
      <c r="F1352" s="1" t="n">
        <v>-2.515</v>
      </c>
      <c r="G1352" s="1" t="n">
        <v>2.38422200179146</v>
      </c>
      <c r="H1352" s="1" t="n">
        <v>0.165773150069378</v>
      </c>
      <c r="I1352" s="1" t="n">
        <v>0.000362677857869138</v>
      </c>
    </row>
    <row r="1353" customFormat="false" ht="13" hidden="false" customHeight="false" outlineLevel="0" collapsed="false">
      <c r="A1353" s="9"/>
      <c r="B1353" s="2" t="n">
        <v>3700</v>
      </c>
      <c r="C1353" s="1" t="s">
        <v>2663</v>
      </c>
      <c r="D1353" s="13" t="s">
        <v>2664</v>
      </c>
      <c r="E1353" s="1" t="n">
        <v>-1.05477477576122</v>
      </c>
      <c r="F1353" s="1" t="n">
        <v>-2.26</v>
      </c>
      <c r="G1353" s="1" t="n">
        <v>2.14263751080793</v>
      </c>
      <c r="H1353" s="1" t="n">
        <v>0.208941782054732</v>
      </c>
      <c r="I1353" s="1" t="n">
        <v>0.000362677857869138</v>
      </c>
    </row>
    <row r="1354" customFormat="false" ht="13" hidden="false" customHeight="false" outlineLevel="0" collapsed="false">
      <c r="A1354" s="9"/>
      <c r="B1354" s="2" t="n">
        <v>226</v>
      </c>
      <c r="C1354" s="1" t="s">
        <v>2665</v>
      </c>
      <c r="D1354" s="13" t="s">
        <v>2666</v>
      </c>
      <c r="E1354" s="1" t="n">
        <v>-1.05443636426036</v>
      </c>
      <c r="F1354" s="1" t="n">
        <v>-2.55</v>
      </c>
      <c r="G1354" s="1" t="n">
        <v>2.41835362135742</v>
      </c>
      <c r="H1354" s="1" t="n">
        <v>0.178741201320371</v>
      </c>
      <c r="I1354" s="1" t="n">
        <v>0.000362677857869138</v>
      </c>
    </row>
    <row r="1355" customFormat="false" ht="13" hidden="false" customHeight="false" outlineLevel="0" collapsed="false">
      <c r="A1355" s="9"/>
      <c r="B1355" s="2" t="n">
        <v>704</v>
      </c>
      <c r="C1355" s="1" t="s">
        <v>2667</v>
      </c>
      <c r="D1355" s="13" t="s">
        <v>2668</v>
      </c>
      <c r="E1355" s="1" t="n">
        <v>-1.05361743070219</v>
      </c>
      <c r="F1355" s="1" t="n">
        <v>-2.235</v>
      </c>
      <c r="G1355" s="1" t="n">
        <v>2.12126331139992</v>
      </c>
      <c r="H1355" s="1" t="n">
        <v>0.213275702579942</v>
      </c>
      <c r="I1355" s="1" t="n">
        <v>0.000362677857869138</v>
      </c>
    </row>
    <row r="1356" customFormat="false" ht="13" hidden="false" customHeight="false" outlineLevel="0" collapsed="false">
      <c r="A1356" s="9"/>
      <c r="B1356" s="2" t="n">
        <v>1996</v>
      </c>
      <c r="C1356" s="1" t="s">
        <v>2669</v>
      </c>
      <c r="D1356" s="13" t="s">
        <v>2670</v>
      </c>
      <c r="E1356" s="1" t="n">
        <v>-1.05321979232642</v>
      </c>
      <c r="F1356" s="1" t="n">
        <v>-2.135</v>
      </c>
      <c r="G1356" s="1" t="n">
        <v>2.02711724139181</v>
      </c>
      <c r="H1356" s="1" t="n">
        <v>0.228522551858176</v>
      </c>
      <c r="I1356" s="1" t="n">
        <v>0.000362677857869138</v>
      </c>
    </row>
    <row r="1357" customFormat="false" ht="13" hidden="false" customHeight="false" outlineLevel="0" collapsed="false">
      <c r="A1357" s="9"/>
      <c r="B1357" s="2" t="n">
        <v>3429</v>
      </c>
      <c r="C1357" s="1" t="s">
        <v>2671</v>
      </c>
      <c r="D1357" s="13" t="s">
        <v>2672</v>
      </c>
      <c r="E1357" s="1" t="n">
        <v>-1.05266281965026</v>
      </c>
      <c r="F1357" s="1" t="n">
        <v>-2.08</v>
      </c>
      <c r="G1357" s="1" t="n">
        <v>1.97594135669298</v>
      </c>
      <c r="H1357" s="1" t="n">
        <v>0.236344096284466</v>
      </c>
      <c r="I1357" s="1" t="n">
        <v>0.000362677857869138</v>
      </c>
    </row>
    <row r="1358" customFormat="false" ht="13" hidden="false" customHeight="false" outlineLevel="0" collapsed="false">
      <c r="A1358" s="9"/>
      <c r="B1358" s="2" t="n">
        <v>2616</v>
      </c>
      <c r="C1358" s="1" t="s">
        <v>2673</v>
      </c>
      <c r="D1358" s="13" t="s">
        <v>2674</v>
      </c>
      <c r="E1358" s="1" t="n">
        <v>-1.05165910105312</v>
      </c>
      <c r="F1358" s="1" t="n">
        <v>-2.5</v>
      </c>
      <c r="G1358" s="1" t="n">
        <v>2.3771961822006</v>
      </c>
      <c r="H1358" s="1" t="n">
        <v>0.175384740115515</v>
      </c>
      <c r="I1358" s="1" t="n">
        <v>0.000362677857869138</v>
      </c>
    </row>
    <row r="1359" customFormat="false" ht="13" hidden="false" customHeight="false" outlineLevel="0" collapsed="false">
      <c r="A1359" s="9"/>
      <c r="B1359" s="2" t="n">
        <v>1927</v>
      </c>
      <c r="C1359" s="1" t="s">
        <v>2675</v>
      </c>
      <c r="D1359" s="13" t="s">
        <v>2676</v>
      </c>
      <c r="E1359" s="1" t="n">
        <v>-1.05138386096272</v>
      </c>
      <c r="F1359" s="1" t="n">
        <v>-2.1025</v>
      </c>
      <c r="G1359" s="1" t="n">
        <v>1.99974536234065</v>
      </c>
      <c r="H1359" s="1" t="n">
        <v>0.232378721822936</v>
      </c>
      <c r="I1359" s="1" t="n">
        <v>0.000362677857869138</v>
      </c>
    </row>
    <row r="1360" customFormat="false" ht="13" hidden="false" customHeight="false" outlineLevel="0" collapsed="false">
      <c r="A1360" s="9"/>
      <c r="B1360" s="2" t="n">
        <v>4559</v>
      </c>
      <c r="C1360" s="1" t="s">
        <v>2677</v>
      </c>
      <c r="D1360" s="13" t="s">
        <v>2678</v>
      </c>
      <c r="E1360" s="1" t="n">
        <v>-1.05003729183113</v>
      </c>
      <c r="F1360" s="1" t="n">
        <v>-2.0625</v>
      </c>
      <c r="G1360" s="1" t="n">
        <v>1.96421595313368</v>
      </c>
      <c r="H1360" s="1" t="n">
        <v>0.239438552713052</v>
      </c>
      <c r="I1360" s="1" t="n">
        <v>0.000362677857869138</v>
      </c>
    </row>
    <row r="1361" customFormat="false" ht="13" hidden="false" customHeight="false" outlineLevel="0" collapsed="false">
      <c r="A1361" s="9"/>
      <c r="B1361" s="2" t="n">
        <v>1625</v>
      </c>
      <c r="C1361" s="1" t="s">
        <v>2679</v>
      </c>
      <c r="D1361" s="13" t="s">
        <v>2680</v>
      </c>
      <c r="E1361" s="1" t="n">
        <v>-1.04988244746836</v>
      </c>
      <c r="F1361" s="1" t="n">
        <v>-2.08</v>
      </c>
      <c r="G1361" s="1" t="n">
        <v>1.98117418289602</v>
      </c>
      <c r="H1361" s="1" t="n">
        <v>0.236798525272683</v>
      </c>
      <c r="I1361" s="1" t="n">
        <v>0.000362677857869138</v>
      </c>
    </row>
    <row r="1362" customFormat="false" ht="13" hidden="false" customHeight="false" outlineLevel="0" collapsed="false">
      <c r="A1362" s="9"/>
      <c r="B1362" s="2" t="n">
        <v>3792</v>
      </c>
      <c r="C1362" s="1" t="s">
        <v>2681</v>
      </c>
      <c r="D1362" s="13" t="s">
        <v>2682</v>
      </c>
      <c r="E1362" s="1" t="n">
        <v>-1.04955321222755</v>
      </c>
      <c r="F1362" s="1" t="n">
        <v>-2.42325</v>
      </c>
      <c r="G1362" s="1" t="n">
        <v>2.30883958218464</v>
      </c>
      <c r="H1362" s="1" t="n">
        <v>0.191406270988234</v>
      </c>
      <c r="I1362" s="1" t="n">
        <v>0.000362677857869138</v>
      </c>
    </row>
    <row r="1363" customFormat="false" ht="13" hidden="false" customHeight="false" outlineLevel="0" collapsed="false">
      <c r="A1363" s="9"/>
      <c r="B1363" s="2" t="n">
        <v>102</v>
      </c>
      <c r="C1363" s="1" t="s">
        <v>2683</v>
      </c>
      <c r="D1363" s="13" t="s">
        <v>2684</v>
      </c>
      <c r="E1363" s="1" t="n">
        <v>-1.04856818907995</v>
      </c>
      <c r="F1363" s="1" t="n">
        <v>-2.153</v>
      </c>
      <c r="G1363" s="1" t="n">
        <v>2.05327609822792</v>
      </c>
      <c r="H1363" s="1" t="n">
        <v>0.223964738923679</v>
      </c>
      <c r="I1363" s="1" t="n">
        <v>0.000362677857869138</v>
      </c>
    </row>
    <row r="1364" customFormat="false" ht="13" hidden="false" customHeight="false" outlineLevel="0" collapsed="false">
      <c r="A1364" s="9"/>
      <c r="B1364" s="2" t="n">
        <v>3978</v>
      </c>
      <c r="C1364" s="1" t="s">
        <v>2685</v>
      </c>
      <c r="D1364" s="13" t="s">
        <v>2686</v>
      </c>
      <c r="E1364" s="1" t="n">
        <v>-1.04838265018286</v>
      </c>
      <c r="F1364" s="1" t="n">
        <v>-2.15</v>
      </c>
      <c r="G1364" s="1" t="n">
        <v>2.050777928865</v>
      </c>
      <c r="H1364" s="1" t="n">
        <v>0.225426108237022</v>
      </c>
      <c r="I1364" s="1" t="n">
        <v>0.000362677857869138</v>
      </c>
    </row>
    <row r="1365" customFormat="false" ht="13" hidden="false" customHeight="false" outlineLevel="0" collapsed="false">
      <c r="A1365" s="9"/>
      <c r="B1365" s="2" t="n">
        <v>4635</v>
      </c>
      <c r="C1365" s="1" t="s">
        <v>2687</v>
      </c>
      <c r="D1365" s="13" t="s">
        <v>2688</v>
      </c>
      <c r="E1365" s="1" t="n">
        <v>-1.04751716961397</v>
      </c>
      <c r="F1365" s="1" t="n">
        <v>-2.44</v>
      </c>
      <c r="G1365" s="1" t="n">
        <v>2.32931742865769</v>
      </c>
      <c r="H1365" s="1" t="n">
        <v>0.191114134149118</v>
      </c>
      <c r="I1365" s="1" t="n">
        <v>0.000362677857869138</v>
      </c>
    </row>
    <row r="1366" customFormat="false" ht="13" hidden="false" customHeight="false" outlineLevel="0" collapsed="false">
      <c r="A1366" s="9"/>
      <c r="B1366" s="2" t="n">
        <v>2377</v>
      </c>
      <c r="C1366" s="1" t="s">
        <v>2689</v>
      </c>
      <c r="D1366" s="13" t="s">
        <v>2690</v>
      </c>
      <c r="E1366" s="1" t="n">
        <v>-1.04740257972121</v>
      </c>
      <c r="F1366" s="1" t="n">
        <v>-2.355</v>
      </c>
      <c r="G1366" s="1" t="n">
        <v>2.24841913281027</v>
      </c>
      <c r="H1366" s="1" t="n">
        <v>0.190967672184857</v>
      </c>
      <c r="I1366" s="1" t="n">
        <v>0.000362677857869138</v>
      </c>
    </row>
    <row r="1367" customFormat="false" ht="13" hidden="false" customHeight="false" outlineLevel="0" collapsed="false">
      <c r="A1367" s="9"/>
      <c r="B1367" s="2" t="n">
        <v>361</v>
      </c>
      <c r="C1367" s="1" t="s">
        <v>2691</v>
      </c>
      <c r="D1367" s="13" t="s">
        <v>2692</v>
      </c>
      <c r="E1367" s="1" t="n">
        <v>-1.04738360309226</v>
      </c>
      <c r="F1367" s="1" t="n">
        <v>-2.065</v>
      </c>
      <c r="G1367" s="1" t="n">
        <v>1.97157946133906</v>
      </c>
      <c r="H1367" s="1" t="n">
        <v>0.239122666389163</v>
      </c>
      <c r="I1367" s="1" t="n">
        <v>0.000362677857869138</v>
      </c>
    </row>
    <row r="1368" customFormat="false" ht="13" hidden="false" customHeight="false" outlineLevel="0" collapsed="false">
      <c r="A1368" s="9"/>
      <c r="B1368" s="2" t="n">
        <v>398</v>
      </c>
      <c r="C1368" s="1" t="s">
        <v>2693</v>
      </c>
      <c r="D1368" s="13" t="s">
        <v>2694</v>
      </c>
      <c r="E1368" s="1" t="n">
        <v>-1.04664250012353</v>
      </c>
      <c r="F1368" s="1" t="n">
        <v>-2.081</v>
      </c>
      <c r="G1368" s="1" t="n">
        <v>1.98826246760894</v>
      </c>
      <c r="H1368" s="1" t="n">
        <v>0.235952012290292</v>
      </c>
      <c r="I1368" s="1" t="n">
        <v>0.000362677857869138</v>
      </c>
    </row>
    <row r="1369" customFormat="false" ht="13" hidden="false" customHeight="false" outlineLevel="0" collapsed="false">
      <c r="A1369" s="9"/>
      <c r="B1369" s="2" t="n">
        <v>2513</v>
      </c>
      <c r="C1369" s="1" t="s">
        <v>2695</v>
      </c>
      <c r="D1369" s="13" t="s">
        <v>2696</v>
      </c>
      <c r="E1369" s="1" t="n">
        <v>-1.04625493222133</v>
      </c>
      <c r="F1369" s="1" t="n">
        <v>-2.065</v>
      </c>
      <c r="G1369" s="1" t="n">
        <v>1.97370634670819</v>
      </c>
      <c r="H1369" s="1" t="n">
        <v>0.239254765695444</v>
      </c>
      <c r="I1369" s="1" t="n">
        <v>0.000362677857869138</v>
      </c>
    </row>
    <row r="1370" customFormat="false" ht="13" hidden="false" customHeight="false" outlineLevel="0" collapsed="false">
      <c r="A1370" s="9"/>
      <c r="B1370" s="2" t="n">
        <v>817</v>
      </c>
      <c r="C1370" s="1" t="s">
        <v>2697</v>
      </c>
      <c r="D1370" s="13" t="s">
        <v>2698</v>
      </c>
      <c r="E1370" s="1" t="n">
        <v>-1.04475232979413</v>
      </c>
      <c r="F1370" s="1" t="n">
        <v>-2.06</v>
      </c>
      <c r="G1370" s="1" t="n">
        <v>1.97175918277773</v>
      </c>
      <c r="H1370" s="1" t="n">
        <v>0.239608803315435</v>
      </c>
      <c r="I1370" s="1" t="n">
        <v>0.000362677857869138</v>
      </c>
    </row>
    <row r="1371" customFormat="false" ht="13" hidden="false" customHeight="false" outlineLevel="0" collapsed="false">
      <c r="A1371" s="9"/>
      <c r="B1371" s="2" t="n">
        <v>2821</v>
      </c>
      <c r="C1371" s="1" t="s">
        <v>2699</v>
      </c>
      <c r="D1371" s="13" t="s">
        <v>2700</v>
      </c>
      <c r="E1371" s="1" t="n">
        <v>-1.04458886883884</v>
      </c>
      <c r="F1371" s="1" t="n">
        <v>-2.03</v>
      </c>
      <c r="G1371" s="1" t="n">
        <v>1.94334829764799</v>
      </c>
      <c r="H1371" s="1" t="n">
        <v>0.244766871276491</v>
      </c>
      <c r="I1371" s="1" t="n">
        <v>0.000362677857869138</v>
      </c>
    </row>
    <row r="1372" customFormat="false" ht="13" hidden="false" customHeight="false" outlineLevel="0" collapsed="false">
      <c r="A1372" s="9"/>
      <c r="B1372" s="2" t="n">
        <v>2891</v>
      </c>
      <c r="C1372" s="1" t="s">
        <v>2701</v>
      </c>
      <c r="D1372" s="13" t="s">
        <v>2702</v>
      </c>
      <c r="E1372" s="1" t="n">
        <v>-1.04376274641384</v>
      </c>
      <c r="F1372" s="1" t="n">
        <v>-2.198</v>
      </c>
      <c r="G1372" s="1" t="n">
        <v>2.10584254664376</v>
      </c>
      <c r="H1372" s="1" t="n">
        <v>0.218059819347802</v>
      </c>
      <c r="I1372" s="1" t="n">
        <v>0.000362677857869138</v>
      </c>
    </row>
    <row r="1373" customFormat="false" ht="13" hidden="false" customHeight="false" outlineLevel="0" collapsed="false">
      <c r="A1373" s="9"/>
      <c r="B1373" s="2" t="n">
        <v>779</v>
      </c>
      <c r="C1373" s="1" t="s">
        <v>2703</v>
      </c>
      <c r="D1373" s="13" t="s">
        <v>2704</v>
      </c>
      <c r="E1373" s="1" t="n">
        <v>-1.04317147782012</v>
      </c>
      <c r="F1373" s="1" t="n">
        <v>-2.39</v>
      </c>
      <c r="G1373" s="1" t="n">
        <v>2.29109024816735</v>
      </c>
      <c r="H1373" s="1" t="n">
        <v>0.196411299499128</v>
      </c>
      <c r="I1373" s="1" t="n">
        <v>0.000362677857869138</v>
      </c>
    </row>
    <row r="1374" customFormat="false" ht="13" hidden="false" customHeight="false" outlineLevel="0" collapsed="false">
      <c r="A1374" s="9"/>
      <c r="B1374" s="2" t="n">
        <v>1890</v>
      </c>
      <c r="C1374" s="1" t="s">
        <v>2705</v>
      </c>
      <c r="D1374" s="13" t="s">
        <v>2706</v>
      </c>
      <c r="E1374" s="1" t="n">
        <v>-1.04259789947737</v>
      </c>
      <c r="F1374" s="1" t="n">
        <v>-2.27</v>
      </c>
      <c r="G1374" s="1" t="n">
        <v>2.17725357123576</v>
      </c>
      <c r="H1374" s="1" t="n">
        <v>0.204405055692837</v>
      </c>
      <c r="I1374" s="1" t="n">
        <v>0.000362677857869138</v>
      </c>
    </row>
    <row r="1375" customFormat="false" ht="13" hidden="false" customHeight="false" outlineLevel="0" collapsed="false">
      <c r="A1375" s="9"/>
      <c r="B1375" s="2" t="n">
        <v>498</v>
      </c>
      <c r="C1375" s="1" t="s">
        <v>2707</v>
      </c>
      <c r="D1375" s="13" t="s">
        <v>2708</v>
      </c>
      <c r="E1375" s="1" t="n">
        <v>-1.04204845403617</v>
      </c>
      <c r="F1375" s="1" t="n">
        <v>-2.128</v>
      </c>
      <c r="G1375" s="1" t="n">
        <v>2.04213152637731</v>
      </c>
      <c r="H1375" s="1" t="n">
        <v>0.228753063887035</v>
      </c>
      <c r="I1375" s="1" t="n">
        <v>0.000362677857869138</v>
      </c>
    </row>
    <row r="1376" customFormat="false" ht="13" hidden="false" customHeight="false" outlineLevel="0" collapsed="false">
      <c r="A1376" s="9"/>
      <c r="B1376" s="2" t="n">
        <v>3545</v>
      </c>
      <c r="C1376" s="1" t="s">
        <v>2709</v>
      </c>
      <c r="D1376" s="13" t="s">
        <v>2710</v>
      </c>
      <c r="E1376" s="1" t="n">
        <v>-1.04105413741789</v>
      </c>
      <c r="F1376" s="1" t="n">
        <v>-2.205</v>
      </c>
      <c r="G1376" s="1" t="n">
        <v>2.1180454702087</v>
      </c>
      <c r="H1376" s="1" t="n">
        <v>0.217122280014027</v>
      </c>
      <c r="I1376" s="1" t="n">
        <v>0.000362677857869138</v>
      </c>
    </row>
    <row r="1377" customFormat="false" ht="13" hidden="false" customHeight="false" outlineLevel="0" collapsed="false">
      <c r="A1377" s="9"/>
      <c r="B1377" s="2" t="n">
        <v>2524</v>
      </c>
      <c r="C1377" s="1" t="s">
        <v>2711</v>
      </c>
      <c r="D1377" s="13" t="s">
        <v>2712</v>
      </c>
      <c r="E1377" s="1" t="n">
        <v>-1.04091197414949</v>
      </c>
      <c r="F1377" s="1" t="n">
        <v>-2.069</v>
      </c>
      <c r="G1377" s="1" t="n">
        <v>1.98768008379434</v>
      </c>
      <c r="H1377" s="1" t="n">
        <v>0.238331559843628</v>
      </c>
      <c r="I1377" s="1" t="n">
        <v>0.000362677857869138</v>
      </c>
    </row>
    <row r="1378" customFormat="false" ht="13" hidden="false" customHeight="false" outlineLevel="0" collapsed="false">
      <c r="A1378" s="9"/>
      <c r="B1378" s="2" t="n">
        <v>4487</v>
      </c>
      <c r="C1378" s="1" t="s">
        <v>2713</v>
      </c>
      <c r="D1378" s="13" t="s">
        <v>2714</v>
      </c>
      <c r="E1378" s="1" t="n">
        <v>-1.04026797118026</v>
      </c>
      <c r="F1378" s="1" t="n">
        <v>-2.22</v>
      </c>
      <c r="G1378" s="1" t="n">
        <v>2.13406551148668</v>
      </c>
      <c r="H1378" s="1" t="n">
        <v>0.211988115276248</v>
      </c>
      <c r="I1378" s="1" t="n">
        <v>0.000362677857869138</v>
      </c>
    </row>
    <row r="1379" customFormat="false" ht="13" hidden="false" customHeight="false" outlineLevel="0" collapsed="false">
      <c r="A1379" s="9"/>
      <c r="B1379" s="2" t="n">
        <v>2469</v>
      </c>
      <c r="C1379" s="1" t="s">
        <v>2715</v>
      </c>
      <c r="D1379" s="13" t="s">
        <v>2716</v>
      </c>
      <c r="E1379" s="1" t="n">
        <v>-1.03970736053823</v>
      </c>
      <c r="F1379" s="1" t="n">
        <v>-2.14411111111111</v>
      </c>
      <c r="G1379" s="1" t="n">
        <v>2.06222557662876</v>
      </c>
      <c r="H1379" s="1" t="n">
        <v>0.22485186446115</v>
      </c>
      <c r="I1379" s="1" t="n">
        <v>0.000362677857869138</v>
      </c>
    </row>
    <row r="1380" customFormat="false" ht="13" hidden="false" customHeight="false" outlineLevel="0" collapsed="false">
      <c r="A1380" s="9"/>
      <c r="B1380" s="2" t="n">
        <v>4074</v>
      </c>
      <c r="C1380" s="1" t="s">
        <v>2717</v>
      </c>
      <c r="D1380" s="13" t="s">
        <v>2718</v>
      </c>
      <c r="E1380" s="1" t="n">
        <v>-1.03961315642011</v>
      </c>
      <c r="F1380" s="1" t="n">
        <v>-2.415</v>
      </c>
      <c r="G1380" s="1" t="n">
        <v>2.32297945162219</v>
      </c>
      <c r="H1380" s="1" t="n">
        <v>0.195086472023473</v>
      </c>
      <c r="I1380" s="1" t="n">
        <v>0.000362677857869138</v>
      </c>
    </row>
    <row r="1381" customFormat="false" ht="13" hidden="false" customHeight="false" outlineLevel="0" collapsed="false">
      <c r="A1381" s="9"/>
      <c r="B1381" s="2" t="n">
        <v>2900</v>
      </c>
      <c r="C1381" s="1" t="s">
        <v>2719</v>
      </c>
      <c r="D1381" s="13" t="s">
        <v>2720</v>
      </c>
      <c r="E1381" s="1" t="n">
        <v>-1.03701511565124</v>
      </c>
      <c r="F1381" s="1" t="n">
        <v>-2.54</v>
      </c>
      <c r="G1381" s="1" t="n">
        <v>2.4493374895552</v>
      </c>
      <c r="H1381" s="1" t="n">
        <v>0.181520266694691</v>
      </c>
      <c r="I1381" s="1" t="n">
        <v>0.000362677857869138</v>
      </c>
    </row>
    <row r="1382" customFormat="false" ht="13" hidden="false" customHeight="false" outlineLevel="0" collapsed="false">
      <c r="A1382" s="9"/>
      <c r="B1382" s="2" t="n">
        <v>2672</v>
      </c>
      <c r="C1382" s="1" t="s">
        <v>2721</v>
      </c>
      <c r="D1382" s="13" t="s">
        <v>2722</v>
      </c>
      <c r="E1382" s="1" t="n">
        <v>-1.0367852705182</v>
      </c>
      <c r="F1382" s="1" t="n">
        <v>-2.16</v>
      </c>
      <c r="G1382" s="1" t="n">
        <v>2.08336293099573</v>
      </c>
      <c r="H1382" s="1" t="n">
        <v>0.224917273517748</v>
      </c>
      <c r="I1382" s="1" t="n">
        <v>0.000362677857869138</v>
      </c>
    </row>
    <row r="1383" customFormat="false" ht="13" hidden="false" customHeight="false" outlineLevel="0" collapsed="false">
      <c r="A1383" s="9"/>
      <c r="B1383" s="2" t="n">
        <v>2760</v>
      </c>
      <c r="C1383" s="1" t="s">
        <v>2723</v>
      </c>
      <c r="D1383" s="13" t="s">
        <v>2724</v>
      </c>
      <c r="E1383" s="1" t="n">
        <v>-1.0367112706212</v>
      </c>
      <c r="F1383" s="1" t="n">
        <v>-2.22</v>
      </c>
      <c r="G1383" s="1" t="n">
        <v>2.14138696367192</v>
      </c>
      <c r="H1383" s="1" t="n">
        <v>0.216455716712595</v>
      </c>
      <c r="I1383" s="1" t="n">
        <v>0.000362677857869138</v>
      </c>
    </row>
    <row r="1384" customFormat="false" ht="13" hidden="false" customHeight="false" outlineLevel="0" collapsed="false">
      <c r="A1384" s="9"/>
      <c r="B1384" s="2" t="n">
        <v>841</v>
      </c>
      <c r="C1384" s="1" t="s">
        <v>2725</v>
      </c>
      <c r="D1384" s="13" t="s">
        <v>2726</v>
      </c>
      <c r="E1384" s="1" t="n">
        <v>-1.03651485449291</v>
      </c>
      <c r="F1384" s="1" t="n">
        <v>-2.0725</v>
      </c>
      <c r="G1384" s="1" t="n">
        <v>1.99948895186256</v>
      </c>
      <c r="H1384" s="1" t="n">
        <v>0.237463761134194</v>
      </c>
      <c r="I1384" s="1" t="n">
        <v>0.000362677857869138</v>
      </c>
    </row>
    <row r="1385" customFormat="false" ht="13" hidden="false" customHeight="false" outlineLevel="0" collapsed="false">
      <c r="A1385" s="9"/>
      <c r="B1385" s="2" t="n">
        <v>4161</v>
      </c>
      <c r="C1385" s="1" t="s">
        <v>2727</v>
      </c>
      <c r="D1385" s="13" t="s">
        <v>2728</v>
      </c>
      <c r="E1385" s="1" t="n">
        <v>-1.03640921719039</v>
      </c>
      <c r="F1385" s="1" t="n">
        <v>-2.03</v>
      </c>
      <c r="G1385" s="1" t="n">
        <v>1.95868578388674</v>
      </c>
      <c r="H1385" s="1" t="n">
        <v>0.244855074396732</v>
      </c>
      <c r="I1385" s="1" t="n">
        <v>0.000362677857869138</v>
      </c>
    </row>
    <row r="1386" customFormat="false" ht="13" hidden="false" customHeight="false" outlineLevel="0" collapsed="false">
      <c r="A1386" s="9"/>
      <c r="B1386" s="2" t="n">
        <v>3766</v>
      </c>
      <c r="C1386" s="1" t="s">
        <v>2729</v>
      </c>
      <c r="D1386" s="13" t="s">
        <v>2730</v>
      </c>
      <c r="E1386" s="1" t="n">
        <v>-1.03604757993299</v>
      </c>
      <c r="F1386" s="1" t="n">
        <v>-2.305</v>
      </c>
      <c r="G1386" s="1" t="n">
        <v>2.22480129739706</v>
      </c>
      <c r="H1386" s="1" t="n">
        <v>0.203129774064472</v>
      </c>
      <c r="I1386" s="1" t="n">
        <v>0.000362677857869138</v>
      </c>
    </row>
    <row r="1387" customFormat="false" ht="13" hidden="false" customHeight="false" outlineLevel="0" collapsed="false">
      <c r="A1387" s="9"/>
      <c r="B1387" s="2" t="n">
        <v>2857</v>
      </c>
      <c r="C1387" s="1" t="s">
        <v>2731</v>
      </c>
      <c r="D1387" s="13" t="s">
        <v>2732</v>
      </c>
      <c r="E1387" s="1" t="n">
        <v>-1.03568687649671</v>
      </c>
      <c r="F1387" s="1" t="n">
        <v>-2.255</v>
      </c>
      <c r="G1387" s="1" t="n">
        <v>2.17729899950815</v>
      </c>
      <c r="H1387" s="1" t="n">
        <v>0.205752551453537</v>
      </c>
      <c r="I1387" s="1" t="n">
        <v>0.000362677857869138</v>
      </c>
    </row>
    <row r="1388" customFormat="false" ht="13" hidden="false" customHeight="false" outlineLevel="0" collapsed="false">
      <c r="A1388" s="9"/>
      <c r="B1388" s="2" t="n">
        <v>1006</v>
      </c>
      <c r="C1388" s="1" t="s">
        <v>2733</v>
      </c>
      <c r="D1388" s="13" t="s">
        <v>2734</v>
      </c>
      <c r="E1388" s="1" t="n">
        <v>-1.03539361392544</v>
      </c>
      <c r="F1388" s="1" t="n">
        <v>-2.06</v>
      </c>
      <c r="G1388" s="1" t="n">
        <v>1.98958151981449</v>
      </c>
      <c r="H1388" s="1" t="n">
        <v>0.240023389082727</v>
      </c>
      <c r="I1388" s="1" t="n">
        <v>0.000362677857869138</v>
      </c>
    </row>
    <row r="1389" customFormat="false" ht="13" hidden="false" customHeight="false" outlineLevel="0" collapsed="false">
      <c r="A1389" s="9"/>
      <c r="B1389" s="2" t="n">
        <v>2812</v>
      </c>
      <c r="C1389" s="1" t="s">
        <v>2735</v>
      </c>
      <c r="D1389" s="13" t="s">
        <v>2736</v>
      </c>
      <c r="E1389" s="1" t="n">
        <v>-1.03528307345858</v>
      </c>
      <c r="F1389" s="1" t="n">
        <v>-2.43455555555556</v>
      </c>
      <c r="G1389" s="1" t="n">
        <v>2.35158442938936</v>
      </c>
      <c r="H1389" s="1" t="n">
        <v>0.176652978678233</v>
      </c>
      <c r="I1389" s="1" t="n">
        <v>0.000362677857869138</v>
      </c>
    </row>
    <row r="1390" customFormat="false" ht="13" hidden="false" customHeight="false" outlineLevel="0" collapsed="false">
      <c r="A1390" s="9"/>
      <c r="B1390" s="2" t="n">
        <v>2004</v>
      </c>
      <c r="C1390" s="1" t="s">
        <v>2737</v>
      </c>
      <c r="D1390" s="13" t="s">
        <v>2738</v>
      </c>
      <c r="E1390" s="1" t="n">
        <v>-1.03484323289771</v>
      </c>
      <c r="F1390" s="1" t="n">
        <v>-2.145</v>
      </c>
      <c r="G1390" s="1" t="n">
        <v>2.07277772305057</v>
      </c>
      <c r="H1390" s="1" t="n">
        <v>0.227654030325068</v>
      </c>
      <c r="I1390" s="1" t="n">
        <v>0.000362677857869138</v>
      </c>
    </row>
    <row r="1391" customFormat="false" ht="13" hidden="false" customHeight="false" outlineLevel="0" collapsed="false">
      <c r="A1391" s="9"/>
      <c r="B1391" s="2" t="n">
        <v>1423</v>
      </c>
      <c r="C1391" s="1" t="s">
        <v>2739</v>
      </c>
      <c r="D1391" s="13" t="s">
        <v>2740</v>
      </c>
      <c r="E1391" s="1" t="n">
        <v>-1.0341178666157</v>
      </c>
      <c r="F1391" s="1" t="n">
        <v>-2.034</v>
      </c>
      <c r="G1391" s="1" t="n">
        <v>1.96689378035462</v>
      </c>
      <c r="H1391" s="1" t="n">
        <v>0.244411562636694</v>
      </c>
      <c r="I1391" s="1" t="n">
        <v>0.000362677857869138</v>
      </c>
    </row>
    <row r="1392" customFormat="false" ht="13" hidden="false" customHeight="false" outlineLevel="0" collapsed="false">
      <c r="A1392" s="9"/>
      <c r="B1392" s="2" t="n">
        <v>2394</v>
      </c>
      <c r="C1392" s="1" t="s">
        <v>2741</v>
      </c>
      <c r="D1392" s="13" t="s">
        <v>2742</v>
      </c>
      <c r="E1392" s="1" t="n">
        <v>-1.0328830344017</v>
      </c>
      <c r="F1392" s="1" t="n">
        <v>-2.005</v>
      </c>
      <c r="G1392" s="1" t="n">
        <v>1.94116848977135</v>
      </c>
      <c r="H1392" s="1" t="n">
        <v>0.249151522673775</v>
      </c>
      <c r="I1392" s="1" t="n">
        <v>0.000362677857869138</v>
      </c>
    </row>
    <row r="1393" customFormat="false" ht="13" hidden="false" customHeight="false" outlineLevel="0" collapsed="false">
      <c r="A1393" s="9"/>
      <c r="B1393" s="2" t="n">
        <v>3810</v>
      </c>
      <c r="C1393" s="1" t="s">
        <v>2743</v>
      </c>
      <c r="D1393" s="13" t="s">
        <v>2744</v>
      </c>
      <c r="E1393" s="1" t="n">
        <v>-1.03246511884649</v>
      </c>
      <c r="F1393" s="1" t="n">
        <v>-2.15</v>
      </c>
      <c r="G1393" s="1" t="n">
        <v>2.08239480516501</v>
      </c>
      <c r="H1393" s="1" t="n">
        <v>0.227063121502871</v>
      </c>
      <c r="I1393" s="1" t="n">
        <v>0.000362677857869138</v>
      </c>
    </row>
    <row r="1394" customFormat="false" ht="13" hidden="false" customHeight="false" outlineLevel="0" collapsed="false">
      <c r="A1394" s="9"/>
      <c r="B1394" s="2" t="n">
        <v>2701</v>
      </c>
      <c r="C1394" s="1" t="s">
        <v>2745</v>
      </c>
      <c r="D1394" s="13" t="s">
        <v>2746</v>
      </c>
      <c r="E1394" s="1" t="n">
        <v>-1.03197465840704</v>
      </c>
      <c r="F1394" s="1" t="n">
        <v>-2.22</v>
      </c>
      <c r="G1394" s="1" t="n">
        <v>2.15121561553344</v>
      </c>
      <c r="H1394" s="1" t="n">
        <v>0.215360872843102</v>
      </c>
      <c r="I1394" s="1" t="n">
        <v>0.000362677857869138</v>
      </c>
    </row>
    <row r="1395" customFormat="false" ht="13" hidden="false" customHeight="false" outlineLevel="0" collapsed="false">
      <c r="A1395" s="9"/>
      <c r="B1395" s="2" t="n">
        <v>3294</v>
      </c>
      <c r="C1395" s="1" t="s">
        <v>2747</v>
      </c>
      <c r="D1395" s="13" t="s">
        <v>2748</v>
      </c>
      <c r="E1395" s="1" t="n">
        <v>-1.03141471058757</v>
      </c>
      <c r="F1395" s="1" t="n">
        <v>-2.16</v>
      </c>
      <c r="G1395" s="1" t="n">
        <v>2.0942109685148</v>
      </c>
      <c r="H1395" s="1" t="n">
        <v>0.224190799951903</v>
      </c>
      <c r="I1395" s="1" t="n">
        <v>0.000362677857869138</v>
      </c>
    </row>
    <row r="1396" customFormat="false" ht="13" hidden="false" customHeight="false" outlineLevel="0" collapsed="false">
      <c r="A1396" s="9"/>
      <c r="B1396" s="2" t="n">
        <v>153</v>
      </c>
      <c r="C1396" s="1" t="s">
        <v>2749</v>
      </c>
      <c r="D1396" s="13" t="s">
        <v>2750</v>
      </c>
      <c r="E1396" s="1" t="n">
        <v>-1.03060102891089</v>
      </c>
      <c r="F1396" s="1" t="n">
        <v>-2.115</v>
      </c>
      <c r="G1396" s="1" t="n">
        <v>2.05220055158985</v>
      </c>
      <c r="H1396" s="1" t="n">
        <v>0.229604809543819</v>
      </c>
      <c r="I1396" s="1" t="n">
        <v>0.000362677857869138</v>
      </c>
    </row>
    <row r="1397" customFormat="false" ht="13" hidden="false" customHeight="false" outlineLevel="0" collapsed="false">
      <c r="A1397" s="9"/>
      <c r="B1397" s="2" t="n">
        <v>2156</v>
      </c>
      <c r="C1397" s="1" t="s">
        <v>2751</v>
      </c>
      <c r="D1397" s="13" t="s">
        <v>2752</v>
      </c>
      <c r="E1397" s="1" t="n">
        <v>-1.0299803288497</v>
      </c>
      <c r="F1397" s="1" t="n">
        <v>-2.225</v>
      </c>
      <c r="G1397" s="1" t="n">
        <v>2.16023543137462</v>
      </c>
      <c r="H1397" s="1" t="n">
        <v>0.213992055723227</v>
      </c>
      <c r="I1397" s="1" t="n">
        <v>0.000362677857869138</v>
      </c>
    </row>
    <row r="1398" customFormat="false" ht="13" hidden="false" customHeight="false" outlineLevel="0" collapsed="false">
      <c r="A1398" s="9"/>
      <c r="B1398" s="2" t="n">
        <v>1208</v>
      </c>
      <c r="C1398" s="1" t="s">
        <v>2753</v>
      </c>
      <c r="D1398" s="13" t="s">
        <v>2754</v>
      </c>
      <c r="E1398" s="1" t="n">
        <v>-1.02878575878551</v>
      </c>
      <c r="F1398" s="1" t="n">
        <v>-2.2</v>
      </c>
      <c r="G1398" s="1" t="n">
        <v>2.13844328735374</v>
      </c>
      <c r="H1398" s="1" t="n">
        <v>0.220498215431162</v>
      </c>
      <c r="I1398" s="1" t="n">
        <v>0.000362677857869138</v>
      </c>
    </row>
    <row r="1399" customFormat="false" ht="13" hidden="false" customHeight="false" outlineLevel="0" collapsed="false">
      <c r="A1399" s="9"/>
      <c r="B1399" s="2" t="n">
        <v>4483</v>
      </c>
      <c r="C1399" s="1" t="s">
        <v>2755</v>
      </c>
      <c r="D1399" s="13" t="s">
        <v>2756</v>
      </c>
      <c r="E1399" s="1" t="n">
        <v>-1.02843018910181</v>
      </c>
      <c r="F1399" s="1" t="n">
        <v>-2.2</v>
      </c>
      <c r="G1399" s="1" t="n">
        <v>2.13918263321441</v>
      </c>
      <c r="H1399" s="1" t="n">
        <v>0.219309580489798</v>
      </c>
      <c r="I1399" s="1" t="n">
        <v>0.000362677857869138</v>
      </c>
    </row>
    <row r="1400" customFormat="false" ht="13" hidden="false" customHeight="false" outlineLevel="0" collapsed="false">
      <c r="A1400" s="9"/>
      <c r="B1400" s="2" t="n">
        <v>1349</v>
      </c>
      <c r="C1400" s="1" t="s">
        <v>2757</v>
      </c>
      <c r="D1400" s="13" t="s">
        <v>2758</v>
      </c>
      <c r="E1400" s="1" t="n">
        <v>-1.02825062290641</v>
      </c>
      <c r="F1400" s="1" t="n">
        <v>-2.031</v>
      </c>
      <c r="G1400" s="1" t="n">
        <v>1.97519938695419</v>
      </c>
      <c r="H1400" s="1" t="n">
        <v>0.244423565158715</v>
      </c>
      <c r="I1400" s="1" t="n">
        <v>0.000362677857869138</v>
      </c>
    </row>
    <row r="1401" customFormat="false" ht="13" hidden="false" customHeight="false" outlineLevel="0" collapsed="false">
      <c r="A1401" s="9"/>
      <c r="B1401" s="2" t="n">
        <v>623</v>
      </c>
      <c r="C1401" s="1" t="s">
        <v>2759</v>
      </c>
      <c r="D1401" s="13" t="s">
        <v>2760</v>
      </c>
      <c r="E1401" s="1" t="n">
        <v>-1.02806305066129</v>
      </c>
      <c r="F1401" s="1" t="n">
        <v>-2.05</v>
      </c>
      <c r="G1401" s="1" t="n">
        <v>1.99404112294606</v>
      </c>
      <c r="H1401" s="1" t="n">
        <v>0.241832162830326</v>
      </c>
      <c r="I1401" s="1" t="n">
        <v>0.000362677857869138</v>
      </c>
    </row>
    <row r="1402" customFormat="false" ht="13" hidden="false" customHeight="false" outlineLevel="0" collapsed="false">
      <c r="A1402" s="9"/>
      <c r="B1402" s="2" t="n">
        <v>3245</v>
      </c>
      <c r="C1402" s="1" t="s">
        <v>2761</v>
      </c>
      <c r="D1402" s="13" t="s">
        <v>2762</v>
      </c>
      <c r="E1402" s="1" t="n">
        <v>-1.02757517874296</v>
      </c>
      <c r="F1402" s="1" t="n">
        <v>-2.08</v>
      </c>
      <c r="G1402" s="1" t="n">
        <v>2.02418279754915</v>
      </c>
      <c r="H1402" s="1" t="n">
        <v>0.236804010479011</v>
      </c>
      <c r="I1402" s="1" t="n">
        <v>0.000362677857869138</v>
      </c>
    </row>
    <row r="1403" customFormat="false" ht="13" hidden="false" customHeight="false" outlineLevel="0" collapsed="false">
      <c r="A1403" s="9"/>
      <c r="B1403" s="2" t="n">
        <v>121</v>
      </c>
      <c r="C1403" s="1" t="s">
        <v>2763</v>
      </c>
      <c r="D1403" s="13" t="s">
        <v>2764</v>
      </c>
      <c r="E1403" s="1" t="n">
        <v>-1.02752483592479</v>
      </c>
      <c r="F1403" s="1" t="n">
        <v>-2.089</v>
      </c>
      <c r="G1403" s="1" t="n">
        <v>2.03304088325989</v>
      </c>
      <c r="H1403" s="1" t="n">
        <v>0.234645856387741</v>
      </c>
      <c r="I1403" s="1" t="n">
        <v>0.000362677857869138</v>
      </c>
    </row>
    <row r="1404" customFormat="false" ht="13" hidden="false" customHeight="false" outlineLevel="0" collapsed="false">
      <c r="A1404" s="9"/>
      <c r="B1404" s="2" t="n">
        <v>3811</v>
      </c>
      <c r="C1404" s="1" t="s">
        <v>2765</v>
      </c>
      <c r="D1404" s="13" t="s">
        <v>2766</v>
      </c>
      <c r="E1404" s="1" t="n">
        <v>-1.02746447246281</v>
      </c>
      <c r="F1404" s="1" t="n">
        <v>-2.2255</v>
      </c>
      <c r="G1404" s="1" t="n">
        <v>2.1660116331473</v>
      </c>
      <c r="H1404" s="1" t="n">
        <v>0.21101535742106</v>
      </c>
      <c r="I1404" s="1" t="n">
        <v>0.000362677857869138</v>
      </c>
    </row>
    <row r="1405" customFormat="false" ht="13" hidden="false" customHeight="false" outlineLevel="0" collapsed="false">
      <c r="A1405" s="9"/>
      <c r="B1405" s="2" t="n">
        <v>1769</v>
      </c>
      <c r="C1405" s="1" t="s">
        <v>2767</v>
      </c>
      <c r="D1405" s="13" t="s">
        <v>2768</v>
      </c>
      <c r="E1405" s="1" t="n">
        <v>-1.0273918009433</v>
      </c>
      <c r="F1405" s="1" t="n">
        <v>-2.016</v>
      </c>
      <c r="G1405" s="1" t="n">
        <v>1.9622504269053</v>
      </c>
      <c r="H1405" s="1" t="n">
        <v>0.24703001324375</v>
      </c>
      <c r="I1405" s="1" t="n">
        <v>0.000362677857869138</v>
      </c>
    </row>
    <row r="1406" customFormat="false" ht="13" hidden="false" customHeight="false" outlineLevel="0" collapsed="false">
      <c r="A1406" s="9"/>
      <c r="B1406" s="2" t="n">
        <v>320</v>
      </c>
      <c r="C1406" s="1" t="s">
        <v>2769</v>
      </c>
      <c r="D1406" s="13" t="s">
        <v>2770</v>
      </c>
      <c r="E1406" s="1" t="n">
        <v>-1.02713398405818</v>
      </c>
      <c r="F1406" s="1" t="n">
        <v>-2.25</v>
      </c>
      <c r="G1406" s="1" t="n">
        <v>2.19056134342893</v>
      </c>
      <c r="H1406" s="1" t="n">
        <v>0.211835616959601</v>
      </c>
      <c r="I1406" s="1" t="n">
        <v>0.000362677857869138</v>
      </c>
    </row>
    <row r="1407" customFormat="false" ht="13" hidden="false" customHeight="false" outlineLevel="0" collapsed="false">
      <c r="A1407" s="9"/>
      <c r="B1407" s="2" t="n">
        <v>956</v>
      </c>
      <c r="C1407" s="1" t="s">
        <v>2771</v>
      </c>
      <c r="D1407" s="13" t="s">
        <v>2772</v>
      </c>
      <c r="E1407" s="1" t="n">
        <v>-1.02677803111844</v>
      </c>
      <c r="F1407" s="1" t="n">
        <v>-2.0555</v>
      </c>
      <c r="G1407" s="1" t="n">
        <v>2.00189324050984</v>
      </c>
      <c r="H1407" s="1" t="n">
        <v>0.240098252306049</v>
      </c>
      <c r="I1407" s="1" t="n">
        <v>0.000362677857869138</v>
      </c>
    </row>
    <row r="1408" customFormat="false" ht="13" hidden="false" customHeight="false" outlineLevel="0" collapsed="false">
      <c r="A1408" s="9"/>
      <c r="B1408" s="2" t="n">
        <v>507</v>
      </c>
      <c r="C1408" s="1" t="s">
        <v>2773</v>
      </c>
      <c r="D1408" s="13" t="s">
        <v>2774</v>
      </c>
      <c r="E1408" s="1" t="n">
        <v>-1.0264835390737</v>
      </c>
      <c r="F1408" s="1" t="n">
        <v>-2.17</v>
      </c>
      <c r="G1408" s="1" t="n">
        <v>2.11401344239598</v>
      </c>
      <c r="H1408" s="1" t="n">
        <v>0.220351523749206</v>
      </c>
      <c r="I1408" s="1" t="n">
        <v>0.000362677857869138</v>
      </c>
    </row>
    <row r="1409" customFormat="false" ht="13" hidden="false" customHeight="false" outlineLevel="0" collapsed="false">
      <c r="A1409" s="9"/>
      <c r="B1409" s="2" t="n">
        <v>981</v>
      </c>
      <c r="C1409" s="1" t="s">
        <v>2775</v>
      </c>
      <c r="D1409" s="13" t="s">
        <v>2776</v>
      </c>
      <c r="E1409" s="1" t="n">
        <v>-1.02618929812668</v>
      </c>
      <c r="F1409" s="1" t="n">
        <v>-2.2035</v>
      </c>
      <c r="G1409" s="1" t="n">
        <v>2.14726464602829</v>
      </c>
      <c r="H1409" s="1" t="n">
        <v>0.220244639566921</v>
      </c>
      <c r="I1409" s="1" t="n">
        <v>0.000362677857869138</v>
      </c>
    </row>
    <row r="1410" customFormat="false" ht="13" hidden="false" customHeight="false" outlineLevel="0" collapsed="false">
      <c r="A1410" s="9"/>
      <c r="B1410" s="2" t="n">
        <v>2337</v>
      </c>
      <c r="C1410" s="1" t="s">
        <v>2777</v>
      </c>
      <c r="D1410" s="13" t="s">
        <v>2778</v>
      </c>
      <c r="E1410" s="1" t="n">
        <v>-1.02590728668096</v>
      </c>
      <c r="F1410" s="1" t="n">
        <v>-2.069</v>
      </c>
      <c r="G1410" s="1" t="n">
        <v>2.01675144222211</v>
      </c>
      <c r="H1410" s="1" t="n">
        <v>0.238149751024891</v>
      </c>
      <c r="I1410" s="1" t="n">
        <v>0.000362677857869138</v>
      </c>
    </row>
    <row r="1411" customFormat="false" ht="13" hidden="false" customHeight="false" outlineLevel="0" collapsed="false">
      <c r="A1411" s="9"/>
      <c r="B1411" s="2" t="n">
        <v>2707</v>
      </c>
      <c r="C1411" s="1" t="s">
        <v>2779</v>
      </c>
      <c r="D1411" s="13" t="s">
        <v>2780</v>
      </c>
      <c r="E1411" s="1" t="n">
        <v>-1.02430121781778</v>
      </c>
      <c r="F1411" s="1" t="n">
        <v>-2.05</v>
      </c>
      <c r="G1411" s="1" t="n">
        <v>2.00136440759821</v>
      </c>
      <c r="H1411" s="1" t="n">
        <v>0.241565247099824</v>
      </c>
      <c r="I1411" s="1" t="n">
        <v>0.000362677857869138</v>
      </c>
    </row>
    <row r="1412" customFormat="false" ht="13" hidden="false" customHeight="false" outlineLevel="0" collapsed="false">
      <c r="A1412" s="9"/>
      <c r="B1412" s="2" t="n">
        <v>2367</v>
      </c>
      <c r="C1412" s="1" t="s">
        <v>2781</v>
      </c>
      <c r="D1412" s="13" t="s">
        <v>2782</v>
      </c>
      <c r="E1412" s="1" t="n">
        <v>-1.0240583157542</v>
      </c>
      <c r="F1412" s="1" t="n">
        <v>-2.12</v>
      </c>
      <c r="G1412" s="1" t="n">
        <v>2.07019460453153</v>
      </c>
      <c r="H1412" s="1" t="n">
        <v>0.231141254528737</v>
      </c>
      <c r="I1412" s="1" t="n">
        <v>0.000362677857869138</v>
      </c>
    </row>
    <row r="1413" customFormat="false" ht="13" hidden="false" customHeight="false" outlineLevel="0" collapsed="false">
      <c r="A1413" s="9"/>
      <c r="B1413" s="2" t="n">
        <v>2977</v>
      </c>
      <c r="C1413" s="1" t="s">
        <v>2783</v>
      </c>
      <c r="D1413" s="13" t="s">
        <v>2784</v>
      </c>
      <c r="E1413" s="1" t="n">
        <v>-1.02391606126667</v>
      </c>
      <c r="F1413" s="1" t="n">
        <v>-2.05</v>
      </c>
      <c r="G1413" s="1" t="n">
        <v>2.00211724139181</v>
      </c>
      <c r="H1413" s="1" t="n">
        <v>0.242064423306526</v>
      </c>
      <c r="I1413" s="1" t="n">
        <v>0.000362677857869138</v>
      </c>
    </row>
    <row r="1414" customFormat="false" ht="13" hidden="false" customHeight="false" outlineLevel="0" collapsed="false">
      <c r="A1414" s="9"/>
      <c r="B1414" s="2" t="n">
        <v>1284</v>
      </c>
      <c r="C1414" s="1" t="s">
        <v>2785</v>
      </c>
      <c r="D1414" s="13" t="s">
        <v>2786</v>
      </c>
      <c r="E1414" s="1" t="n">
        <v>-1.02280935607023</v>
      </c>
      <c r="F1414" s="1" t="n">
        <v>-2.37</v>
      </c>
      <c r="G1414" s="1" t="n">
        <v>2.31714736078076</v>
      </c>
      <c r="H1414" s="1" t="n">
        <v>0.189821887158587</v>
      </c>
      <c r="I1414" s="1" t="n">
        <v>0.000362677857869138</v>
      </c>
    </row>
    <row r="1415" customFormat="false" ht="13" hidden="false" customHeight="false" outlineLevel="0" collapsed="false">
      <c r="A1415" s="9"/>
      <c r="B1415" s="2" t="n">
        <v>2809</v>
      </c>
      <c r="C1415" s="1" t="s">
        <v>2787</v>
      </c>
      <c r="D1415" s="13" t="s">
        <v>2788</v>
      </c>
      <c r="E1415" s="1" t="n">
        <v>-1.02272129883884</v>
      </c>
      <c r="F1415" s="1" t="n">
        <v>-2.1525</v>
      </c>
      <c r="G1415" s="1" t="n">
        <v>2.10467896038136</v>
      </c>
      <c r="H1415" s="1" t="n">
        <v>0.223450699546214</v>
      </c>
      <c r="I1415" s="1" t="n">
        <v>0.000362677857869138</v>
      </c>
    </row>
    <row r="1416" customFormat="false" ht="13" hidden="false" customHeight="false" outlineLevel="0" collapsed="false">
      <c r="A1416" s="9"/>
      <c r="B1416" s="2" t="n">
        <v>953</v>
      </c>
      <c r="C1416" s="1" t="s">
        <v>2789</v>
      </c>
      <c r="D1416" s="13" t="s">
        <v>2790</v>
      </c>
      <c r="E1416" s="1" t="n">
        <v>-1.02269446518922</v>
      </c>
      <c r="F1416" s="1" t="n">
        <v>-2.14</v>
      </c>
      <c r="G1416" s="1" t="n">
        <v>2.09251156903841</v>
      </c>
      <c r="H1416" s="1" t="n">
        <v>0.225136610174367</v>
      </c>
      <c r="I1416" s="1" t="n">
        <v>0.000362677857869138</v>
      </c>
    </row>
    <row r="1417" customFormat="false" ht="13" hidden="false" customHeight="false" outlineLevel="0" collapsed="false">
      <c r="A1417" s="9"/>
      <c r="B1417" s="2" t="n">
        <v>3345</v>
      </c>
      <c r="C1417" s="1" t="s">
        <v>2791</v>
      </c>
      <c r="D1417" s="13" t="s">
        <v>2792</v>
      </c>
      <c r="E1417" s="1" t="n">
        <v>-1.02246423388496</v>
      </c>
      <c r="F1417" s="1" t="n">
        <v>-2.3683</v>
      </c>
      <c r="G1417" s="1" t="n">
        <v>2.31626683996701</v>
      </c>
      <c r="H1417" s="1" t="n">
        <v>0.195505813011612</v>
      </c>
      <c r="I1417" s="1" t="n">
        <v>0.000362677857869138</v>
      </c>
    </row>
    <row r="1418" customFormat="false" ht="13" hidden="false" customHeight="false" outlineLevel="0" collapsed="false">
      <c r="A1418" s="9"/>
      <c r="B1418" s="2" t="n">
        <v>3421</v>
      </c>
      <c r="C1418" s="1" t="s">
        <v>2793</v>
      </c>
      <c r="D1418" s="13" t="s">
        <v>2794</v>
      </c>
      <c r="E1418" s="1" t="n">
        <v>-1.02061822705603</v>
      </c>
      <c r="F1418" s="1" t="n">
        <v>-2.165</v>
      </c>
      <c r="G1418" s="1" t="n">
        <v>2.12126331139992</v>
      </c>
      <c r="H1418" s="1" t="n">
        <v>0.224482605504179</v>
      </c>
      <c r="I1418" s="1" t="n">
        <v>0.000362677857869138</v>
      </c>
    </row>
    <row r="1419" customFormat="false" ht="13" hidden="false" customHeight="false" outlineLevel="0" collapsed="false">
      <c r="A1419" s="9"/>
      <c r="B1419" s="2" t="n">
        <v>4075</v>
      </c>
      <c r="C1419" s="1" t="s">
        <v>2795</v>
      </c>
      <c r="D1419" s="13" t="s">
        <v>2796</v>
      </c>
      <c r="E1419" s="1" t="n">
        <v>-1.02041840109265</v>
      </c>
      <c r="F1419" s="1" t="n">
        <v>-2.215</v>
      </c>
      <c r="G1419" s="1" t="n">
        <v>2.17067822143173</v>
      </c>
      <c r="H1419" s="1" t="n">
        <v>0.217866210600421</v>
      </c>
      <c r="I1419" s="1" t="n">
        <v>0.000362677857869138</v>
      </c>
    </row>
    <row r="1420" customFormat="false" ht="13" hidden="false" customHeight="false" outlineLevel="0" collapsed="false">
      <c r="A1420" s="9"/>
      <c r="B1420" s="2" t="n">
        <v>1676</v>
      </c>
      <c r="C1420" s="1" t="s">
        <v>2797</v>
      </c>
      <c r="D1420" s="13" t="s">
        <v>2798</v>
      </c>
      <c r="E1420" s="1" t="n">
        <v>-1.01986854612863</v>
      </c>
      <c r="F1420" s="1" t="n">
        <v>-2.095</v>
      </c>
      <c r="G1420" s="1" t="n">
        <v>2.05418630464927</v>
      </c>
      <c r="H1420" s="1" t="n">
        <v>0.234128404506477</v>
      </c>
      <c r="I1420" s="1" t="n">
        <v>0.000362677857869138</v>
      </c>
    </row>
    <row r="1421" customFormat="false" ht="13" hidden="false" customHeight="false" outlineLevel="0" collapsed="false">
      <c r="A1421" s="9"/>
      <c r="B1421" s="2" t="n">
        <v>754</v>
      </c>
      <c r="C1421" s="1" t="s">
        <v>2799</v>
      </c>
      <c r="D1421" s="13" t="s">
        <v>2800</v>
      </c>
      <c r="E1421" s="1" t="n">
        <v>-1.01981358476344</v>
      </c>
      <c r="F1421" s="1" t="n">
        <v>-2.255</v>
      </c>
      <c r="G1421" s="1" t="n">
        <v>2.21118843060232</v>
      </c>
      <c r="H1421" s="1" t="n">
        <v>0.214067311470621</v>
      </c>
      <c r="I1421" s="1" t="n">
        <v>0.000362677857869138</v>
      </c>
    </row>
    <row r="1422" customFormat="false" ht="13" hidden="false" customHeight="false" outlineLevel="0" collapsed="false">
      <c r="A1422" s="9"/>
      <c r="B1422" s="2" t="n">
        <v>2293</v>
      </c>
      <c r="C1422" s="1" t="s">
        <v>2801</v>
      </c>
      <c r="D1422" s="13" t="s">
        <v>2802</v>
      </c>
      <c r="E1422" s="1" t="n">
        <v>-1.01965773425431</v>
      </c>
      <c r="F1422" s="1" t="n">
        <v>-1.965</v>
      </c>
      <c r="G1422" s="1" t="n">
        <v>1.92711724139181</v>
      </c>
      <c r="H1422" s="1" t="n">
        <v>0.256128438523719</v>
      </c>
      <c r="I1422" s="1" t="n">
        <v>0.000362677857869138</v>
      </c>
    </row>
    <row r="1423" customFormat="false" ht="13" hidden="false" customHeight="false" outlineLevel="0" collapsed="false">
      <c r="A1423" s="9"/>
      <c r="B1423" s="2" t="n">
        <v>2641</v>
      </c>
      <c r="C1423" s="1" t="s">
        <v>2803</v>
      </c>
      <c r="D1423" s="13" t="s">
        <v>2804</v>
      </c>
      <c r="E1423" s="1" t="n">
        <v>-1.01958753987805</v>
      </c>
      <c r="F1423" s="1" t="n">
        <v>-2.315</v>
      </c>
      <c r="G1423" s="1" t="n">
        <v>2.27052598178759</v>
      </c>
      <c r="H1423" s="1" t="n">
        <v>0.195810951126985</v>
      </c>
      <c r="I1423" s="1" t="n">
        <v>0.000362677857869138</v>
      </c>
    </row>
    <row r="1424" customFormat="false" ht="13" hidden="false" customHeight="false" outlineLevel="0" collapsed="false">
      <c r="A1424" s="9"/>
      <c r="B1424" s="2" t="n">
        <v>3474</v>
      </c>
      <c r="C1424" s="1" t="s">
        <v>2805</v>
      </c>
      <c r="D1424" s="13" t="s">
        <v>2806</v>
      </c>
      <c r="E1424" s="1" t="n">
        <v>-1.01954166891668</v>
      </c>
      <c r="F1424" s="1" t="n">
        <v>-2.03925</v>
      </c>
      <c r="G1424" s="1" t="n">
        <v>2.00016346773429</v>
      </c>
      <c r="H1424" s="1" t="n">
        <v>0.243783395751898</v>
      </c>
      <c r="I1424" s="1" t="n">
        <v>0.000362677857869138</v>
      </c>
    </row>
    <row r="1425" customFormat="false" ht="13" hidden="false" customHeight="false" outlineLevel="0" collapsed="false">
      <c r="A1425" s="9"/>
      <c r="B1425" s="2" t="n">
        <v>1123</v>
      </c>
      <c r="C1425" s="1" t="s">
        <v>2807</v>
      </c>
      <c r="D1425" s="13" t="s">
        <v>2808</v>
      </c>
      <c r="E1425" s="1" t="n">
        <v>-1.01847582488799</v>
      </c>
      <c r="F1425" s="1" t="n">
        <v>-2.061</v>
      </c>
      <c r="G1425" s="1" t="n">
        <v>2.02361209724999</v>
      </c>
      <c r="H1425" s="1" t="n">
        <v>0.238843942616512</v>
      </c>
      <c r="I1425" s="1" t="n">
        <v>0.000362677857869138</v>
      </c>
    </row>
    <row r="1426" customFormat="false" ht="13" hidden="false" customHeight="false" outlineLevel="0" collapsed="false">
      <c r="A1426" s="9"/>
      <c r="B1426" s="2" t="n">
        <v>829</v>
      </c>
      <c r="C1426" s="1" t="s">
        <v>2809</v>
      </c>
      <c r="D1426" s="13" t="s">
        <v>2810</v>
      </c>
      <c r="E1426" s="1" t="n">
        <v>-1.01815227614131</v>
      </c>
      <c r="F1426" s="1" t="n">
        <v>-1.955</v>
      </c>
      <c r="G1426" s="1" t="n">
        <v>1.92014499776913</v>
      </c>
      <c r="H1426" s="1" t="n">
        <v>0.257913050216716</v>
      </c>
      <c r="I1426" s="1" t="n">
        <v>0.000362677857869138</v>
      </c>
    </row>
    <row r="1427" customFormat="false" ht="13" hidden="false" customHeight="false" outlineLevel="0" collapsed="false">
      <c r="A1427" s="9"/>
      <c r="B1427" s="2" t="n">
        <v>1039</v>
      </c>
      <c r="C1427" s="1" t="s">
        <v>2811</v>
      </c>
      <c r="D1427" s="13" t="s">
        <v>2812</v>
      </c>
      <c r="E1427" s="1" t="n">
        <v>-1.0178945429603</v>
      </c>
      <c r="F1427" s="1" t="n">
        <v>-2.03</v>
      </c>
      <c r="G1427" s="1" t="n">
        <v>1.99431268596474</v>
      </c>
      <c r="H1427" s="1" t="n">
        <v>0.24440288118735</v>
      </c>
      <c r="I1427" s="1" t="n">
        <v>0.000362677857869138</v>
      </c>
    </row>
    <row r="1428" customFormat="false" ht="13" hidden="false" customHeight="false" outlineLevel="0" collapsed="false">
      <c r="A1428" s="9"/>
      <c r="B1428" s="2" t="n">
        <v>4272</v>
      </c>
      <c r="C1428" s="1" t="s">
        <v>2813</v>
      </c>
      <c r="D1428" s="13" t="s">
        <v>2814</v>
      </c>
      <c r="E1428" s="1" t="n">
        <v>-1.01564894082063</v>
      </c>
      <c r="F1428" s="1" t="n">
        <v>-2.13</v>
      </c>
      <c r="G1428" s="1" t="n">
        <v>2.09718133342312</v>
      </c>
      <c r="H1428" s="1" t="n">
        <v>0.226388116518407</v>
      </c>
      <c r="I1428" s="1" t="n">
        <v>0.000362677857869138</v>
      </c>
    </row>
    <row r="1429" customFormat="false" ht="13" hidden="false" customHeight="false" outlineLevel="0" collapsed="false">
      <c r="A1429" s="9"/>
      <c r="B1429" s="2" t="n">
        <v>3330</v>
      </c>
      <c r="C1429" s="1" t="s">
        <v>2815</v>
      </c>
      <c r="D1429" s="13" t="s">
        <v>2816</v>
      </c>
      <c r="E1429" s="1" t="n">
        <v>-1.01528062166421</v>
      </c>
      <c r="F1429" s="1" t="n">
        <v>-2.255</v>
      </c>
      <c r="G1429" s="1" t="n">
        <v>2.22106081006815</v>
      </c>
      <c r="H1429" s="1" t="n">
        <v>0.205028455981995</v>
      </c>
      <c r="I1429" s="1" t="n">
        <v>0.000362677857869138</v>
      </c>
    </row>
    <row r="1430" customFormat="false" ht="13" hidden="false" customHeight="false" outlineLevel="0" collapsed="false">
      <c r="A1430" s="9"/>
      <c r="B1430" s="2" t="n">
        <v>2653</v>
      </c>
      <c r="C1430" s="1" t="s">
        <v>2817</v>
      </c>
      <c r="D1430" s="13" t="s">
        <v>2818</v>
      </c>
      <c r="E1430" s="1" t="n">
        <v>-1.01525941918631</v>
      </c>
      <c r="F1430" s="1" t="n">
        <v>-2.37</v>
      </c>
      <c r="G1430" s="1" t="n">
        <v>2.33437873632283</v>
      </c>
      <c r="H1430" s="1" t="n">
        <v>0.19456607878402</v>
      </c>
      <c r="I1430" s="1" t="n">
        <v>0.000362677857869138</v>
      </c>
    </row>
    <row r="1431" customFormat="false" ht="13" hidden="false" customHeight="false" outlineLevel="0" collapsed="false">
      <c r="A1431" s="9"/>
      <c r="B1431" s="2" t="n">
        <v>3512</v>
      </c>
      <c r="C1431" s="1" t="s">
        <v>2819</v>
      </c>
      <c r="D1431" s="13" t="s">
        <v>2820</v>
      </c>
      <c r="E1431" s="1" t="n">
        <v>-1.01444928932837</v>
      </c>
      <c r="F1431" s="1" t="n">
        <v>-2.09</v>
      </c>
      <c r="G1431" s="1" t="n">
        <v>2.06023112440023</v>
      </c>
      <c r="H1431" s="1" t="n">
        <v>0.23537675507493</v>
      </c>
      <c r="I1431" s="1" t="n">
        <v>0.000362677857869138</v>
      </c>
    </row>
    <row r="1432" customFormat="false" ht="13" hidden="false" customHeight="false" outlineLevel="0" collapsed="false">
      <c r="A1432" s="9"/>
      <c r="B1432" s="2" t="n">
        <v>111</v>
      </c>
      <c r="C1432" s="1" t="s">
        <v>2821</v>
      </c>
      <c r="D1432" s="13" t="s">
        <v>2822</v>
      </c>
      <c r="E1432" s="1" t="n">
        <v>-1.01438614786481</v>
      </c>
      <c r="F1432" s="1" t="n">
        <v>-2.215</v>
      </c>
      <c r="G1432" s="1" t="n">
        <v>2.18358660029256</v>
      </c>
      <c r="H1432" s="1" t="n">
        <v>0.211714923912706</v>
      </c>
      <c r="I1432" s="1" t="n">
        <v>0.000362677857869138</v>
      </c>
    </row>
    <row r="1433" customFormat="false" ht="13" hidden="false" customHeight="false" outlineLevel="0" collapsed="false">
      <c r="A1433" s="9"/>
      <c r="B1433" s="2" t="n">
        <v>1131</v>
      </c>
      <c r="C1433" s="1" t="s">
        <v>2823</v>
      </c>
      <c r="D1433" s="13" t="s">
        <v>2824</v>
      </c>
      <c r="E1433" s="1" t="n">
        <v>-1.01434492986206</v>
      </c>
      <c r="F1433" s="1" t="n">
        <v>-1.9345</v>
      </c>
      <c r="G1433" s="1" t="n">
        <v>1.90714217920237</v>
      </c>
      <c r="H1433" s="1" t="n">
        <v>0.261610331575912</v>
      </c>
      <c r="I1433" s="1" t="n">
        <v>0.000362677857869138</v>
      </c>
    </row>
    <row r="1434" customFormat="false" ht="13" hidden="false" customHeight="false" outlineLevel="0" collapsed="false">
      <c r="A1434" s="9"/>
      <c r="B1434" s="2" t="n">
        <v>642</v>
      </c>
      <c r="C1434" s="1" t="s">
        <v>2825</v>
      </c>
      <c r="D1434" s="13" t="s">
        <v>2826</v>
      </c>
      <c r="E1434" s="1" t="n">
        <v>-1.01430532654274</v>
      </c>
      <c r="F1434" s="1" t="n">
        <v>-1.977</v>
      </c>
      <c r="G1434" s="1" t="n">
        <v>1.94911724139181</v>
      </c>
      <c r="H1434" s="1" t="n">
        <v>0.254152344706164</v>
      </c>
      <c r="I1434" s="1" t="n">
        <v>0.000362677857869138</v>
      </c>
    </row>
    <row r="1435" customFormat="false" ht="13" hidden="false" customHeight="false" outlineLevel="0" collapsed="false">
      <c r="A1435" s="9"/>
      <c r="B1435" s="2" t="n">
        <v>4419</v>
      </c>
      <c r="C1435" s="1" t="s">
        <v>2827</v>
      </c>
      <c r="D1435" s="13" t="s">
        <v>2828</v>
      </c>
      <c r="E1435" s="1" t="n">
        <v>-1.01406108727343</v>
      </c>
      <c r="F1435" s="1" t="n">
        <v>-2.165</v>
      </c>
      <c r="G1435" s="1" t="n">
        <v>2.13497986183571</v>
      </c>
      <c r="H1435" s="1" t="n">
        <v>0.220488097842905</v>
      </c>
      <c r="I1435" s="1" t="n">
        <v>0.000362677857869138</v>
      </c>
    </row>
    <row r="1436" customFormat="false" ht="13" hidden="false" customHeight="false" outlineLevel="0" collapsed="false">
      <c r="A1436" s="9"/>
      <c r="B1436" s="2" t="n">
        <v>2360</v>
      </c>
      <c r="C1436" s="1" t="s">
        <v>2829</v>
      </c>
      <c r="D1436" s="13" t="s">
        <v>2830</v>
      </c>
      <c r="E1436" s="1" t="n">
        <v>-1.01403176321326</v>
      </c>
      <c r="F1436" s="1" t="n">
        <v>-2.015</v>
      </c>
      <c r="G1436" s="1" t="n">
        <v>1.98711724139181</v>
      </c>
      <c r="H1436" s="1" t="n">
        <v>0.247653369012873</v>
      </c>
      <c r="I1436" s="1" t="n">
        <v>0.000362677857869138</v>
      </c>
    </row>
    <row r="1437" customFormat="false" ht="13" hidden="false" customHeight="false" outlineLevel="0" collapsed="false">
      <c r="A1437" s="9"/>
      <c r="B1437" s="2" t="n">
        <v>4443</v>
      </c>
      <c r="C1437" s="1" t="s">
        <v>2831</v>
      </c>
      <c r="D1437" s="13" t="s">
        <v>2832</v>
      </c>
      <c r="E1437" s="1" t="n">
        <v>-1.01317195860949</v>
      </c>
      <c r="F1437" s="1" t="n">
        <v>-2.125</v>
      </c>
      <c r="G1437" s="1" t="n">
        <v>2.09737348328948</v>
      </c>
      <c r="H1437" s="1" t="n">
        <v>0.22962879127544</v>
      </c>
      <c r="I1437" s="1" t="n">
        <v>0.000362677857869138</v>
      </c>
    </row>
    <row r="1438" customFormat="false" ht="13" hidden="false" customHeight="false" outlineLevel="0" collapsed="false">
      <c r="A1438" s="9"/>
      <c r="B1438" s="2" t="n">
        <v>367</v>
      </c>
      <c r="C1438" s="1" t="s">
        <v>2833</v>
      </c>
      <c r="D1438" s="13" t="s">
        <v>2834</v>
      </c>
      <c r="E1438" s="1" t="n">
        <v>-1.01213898064546</v>
      </c>
      <c r="F1438" s="1" t="n">
        <v>-2.085</v>
      </c>
      <c r="G1438" s="1" t="n">
        <v>2.05999377543028</v>
      </c>
      <c r="H1438" s="1" t="n">
        <v>0.234393006869776</v>
      </c>
      <c r="I1438" s="1" t="n">
        <v>0.000362677857869138</v>
      </c>
    </row>
    <row r="1439" customFormat="false" ht="13" hidden="false" customHeight="false" outlineLevel="0" collapsed="false">
      <c r="A1439" s="9"/>
      <c r="B1439" s="2" t="n">
        <v>1460</v>
      </c>
      <c r="C1439" s="1" t="s">
        <v>2835</v>
      </c>
      <c r="D1439" s="13" t="s">
        <v>2836</v>
      </c>
      <c r="E1439" s="1" t="n">
        <v>-1.01170293577726</v>
      </c>
      <c r="F1439" s="1" t="n">
        <v>-2.06064285714286</v>
      </c>
      <c r="G1439" s="1" t="n">
        <v>2.03680624447306</v>
      </c>
      <c r="H1439" s="1" t="n">
        <v>0.239934062384222</v>
      </c>
      <c r="I1439" s="1" t="n">
        <v>0.000362677857869138</v>
      </c>
    </row>
    <row r="1440" customFormat="false" ht="13" hidden="false" customHeight="false" outlineLevel="0" collapsed="false">
      <c r="A1440" s="9"/>
      <c r="B1440" s="2" t="n">
        <v>4350</v>
      </c>
      <c r="C1440" s="1" t="s">
        <v>2837</v>
      </c>
      <c r="D1440" s="13" t="s">
        <v>2838</v>
      </c>
      <c r="E1440" s="1" t="n">
        <v>-1.01014574456114</v>
      </c>
      <c r="F1440" s="1" t="n">
        <v>-2.085</v>
      </c>
      <c r="G1440" s="1" t="n">
        <v>2.06405858879883</v>
      </c>
      <c r="H1440" s="1" t="n">
        <v>0.234289213768749</v>
      </c>
      <c r="I1440" s="1" t="n">
        <v>0.000362677857869138</v>
      </c>
    </row>
    <row r="1441" customFormat="false" ht="13" hidden="false" customHeight="false" outlineLevel="0" collapsed="false">
      <c r="A1441" s="9"/>
      <c r="B1441" s="2" t="n">
        <v>3859</v>
      </c>
      <c r="C1441" s="1" t="s">
        <v>2839</v>
      </c>
      <c r="D1441" s="13" t="s">
        <v>2840</v>
      </c>
      <c r="E1441" s="1" t="n">
        <v>-1.01014275097008</v>
      </c>
      <c r="F1441" s="1" t="n">
        <v>-2.12</v>
      </c>
      <c r="G1441" s="1" t="n">
        <v>2.09871327390519</v>
      </c>
      <c r="H1441" s="1" t="n">
        <v>0.232116652107319</v>
      </c>
      <c r="I1441" s="1" t="n">
        <v>0.000362677857869138</v>
      </c>
    </row>
    <row r="1442" customFormat="false" ht="13" hidden="false" customHeight="false" outlineLevel="0" collapsed="false">
      <c r="A1442" s="9"/>
      <c r="B1442" s="2" t="n">
        <v>3333</v>
      </c>
      <c r="C1442" s="1" t="s">
        <v>2841</v>
      </c>
      <c r="D1442" s="13" t="s">
        <v>2842</v>
      </c>
      <c r="E1442" s="1" t="n">
        <v>-1.00997095666941</v>
      </c>
      <c r="F1442" s="1" t="n">
        <v>-2.205</v>
      </c>
      <c r="G1442" s="1" t="n">
        <v>2.18323109732922</v>
      </c>
      <c r="H1442" s="1" t="n">
        <v>0.220949088755661</v>
      </c>
      <c r="I1442" s="1" t="n">
        <v>0.000362677857869138</v>
      </c>
    </row>
    <row r="1443" customFormat="false" ht="13" hidden="false" customHeight="false" outlineLevel="0" collapsed="false">
      <c r="A1443" s="9"/>
      <c r="B1443" s="2" t="n">
        <v>1484</v>
      </c>
      <c r="C1443" s="1" t="s">
        <v>2843</v>
      </c>
      <c r="D1443" s="13" t="s">
        <v>2844</v>
      </c>
      <c r="E1443" s="1" t="n">
        <v>-1.00869801650494</v>
      </c>
      <c r="F1443" s="1" t="n">
        <v>-2.00861111111111</v>
      </c>
      <c r="G1443" s="1" t="n">
        <v>1.99129083060042</v>
      </c>
      <c r="H1443" s="1" t="n">
        <v>0.248050192854758</v>
      </c>
      <c r="I1443" s="1" t="n">
        <v>0.000362677857869138</v>
      </c>
    </row>
    <row r="1444" customFormat="false" ht="13" hidden="false" customHeight="false" outlineLevel="0" collapsed="false">
      <c r="A1444" s="9"/>
      <c r="B1444" s="2" t="n">
        <v>1323</v>
      </c>
      <c r="C1444" s="1" t="s">
        <v>2845</v>
      </c>
      <c r="D1444" s="13" t="s">
        <v>2846</v>
      </c>
      <c r="E1444" s="1" t="n">
        <v>-1.00868753981173</v>
      </c>
      <c r="F1444" s="1" t="n">
        <v>-1.9915</v>
      </c>
      <c r="G1444" s="1" t="n">
        <v>1.9743477751016</v>
      </c>
      <c r="H1444" s="1" t="n">
        <v>0.251547781153636</v>
      </c>
      <c r="I1444" s="1" t="n">
        <v>0.000362677857869138</v>
      </c>
    </row>
    <row r="1445" customFormat="false" ht="13" hidden="false" customHeight="false" outlineLevel="0" collapsed="false">
      <c r="A1445" s="9"/>
      <c r="B1445" s="2" t="n">
        <v>1233</v>
      </c>
      <c r="C1445" s="1" t="s">
        <v>2847</v>
      </c>
      <c r="D1445" s="13" t="s">
        <v>2848</v>
      </c>
      <c r="E1445" s="1" t="n">
        <v>-1.00805656565916</v>
      </c>
      <c r="F1445" s="1" t="n">
        <v>-2.095</v>
      </c>
      <c r="G1445" s="1" t="n">
        <v>2.0782563909299</v>
      </c>
      <c r="H1445" s="1" t="n">
        <v>0.233450484748238</v>
      </c>
      <c r="I1445" s="1" t="n">
        <v>0.000362677857869138</v>
      </c>
    </row>
    <row r="1446" customFormat="false" ht="13" hidden="false" customHeight="false" outlineLevel="0" collapsed="false">
      <c r="A1446" s="9"/>
      <c r="B1446" s="2" t="n">
        <v>4522</v>
      </c>
      <c r="C1446" s="1" t="s">
        <v>2849</v>
      </c>
      <c r="D1446" s="13" t="s">
        <v>2850</v>
      </c>
      <c r="E1446" s="1" t="n">
        <v>-1.00778125918249</v>
      </c>
      <c r="F1446" s="1" t="n">
        <v>-2.14</v>
      </c>
      <c r="G1446" s="1" t="n">
        <v>2.1234766776036</v>
      </c>
      <c r="H1446" s="1" t="n">
        <v>0.229017965487603</v>
      </c>
      <c r="I1446" s="1" t="n">
        <v>0.000362677857869138</v>
      </c>
    </row>
    <row r="1447" customFormat="false" ht="13" hidden="false" customHeight="false" outlineLevel="0" collapsed="false">
      <c r="A1447" s="9"/>
      <c r="B1447" s="2" t="n">
        <v>2189</v>
      </c>
      <c r="C1447" s="1" t="s">
        <v>2851</v>
      </c>
      <c r="D1447" s="13" t="s">
        <v>2852</v>
      </c>
      <c r="E1447" s="1" t="n">
        <v>-1.00776835796808</v>
      </c>
      <c r="F1447" s="1" t="n">
        <v>-2.039</v>
      </c>
      <c r="G1447" s="1" t="n">
        <v>2.02328241790718</v>
      </c>
      <c r="H1447" s="1" t="n">
        <v>0.243442192877267</v>
      </c>
      <c r="I1447" s="1" t="n">
        <v>0.000362677857869138</v>
      </c>
    </row>
    <row r="1448" customFormat="false" ht="13" hidden="false" customHeight="false" outlineLevel="0" collapsed="false">
      <c r="A1448" s="9"/>
      <c r="B1448" s="2" t="n">
        <v>1240</v>
      </c>
      <c r="C1448" s="1" t="s">
        <v>2853</v>
      </c>
      <c r="D1448" s="13" t="s">
        <v>2854</v>
      </c>
      <c r="E1448" s="1" t="n">
        <v>-1.00762852724383</v>
      </c>
      <c r="F1448" s="1" t="n">
        <v>-2.0014</v>
      </c>
      <c r="G1448" s="1" t="n">
        <v>1.98624785413177</v>
      </c>
      <c r="H1448" s="1" t="n">
        <v>0.250074206463057</v>
      </c>
      <c r="I1448" s="1" t="n">
        <v>0.000362677857869138</v>
      </c>
    </row>
    <row r="1449" customFormat="false" ht="13" hidden="false" customHeight="false" outlineLevel="0" collapsed="false">
      <c r="A1449" s="9"/>
      <c r="B1449" s="2" t="n">
        <v>1011</v>
      </c>
      <c r="C1449" s="1" t="s">
        <v>2855</v>
      </c>
      <c r="D1449" s="13" t="s">
        <v>2856</v>
      </c>
      <c r="E1449" s="1" t="n">
        <v>-1.00663579307355</v>
      </c>
      <c r="F1449" s="1" t="n">
        <v>-2.064</v>
      </c>
      <c r="G1449" s="1" t="n">
        <v>2.05039400963283</v>
      </c>
      <c r="H1449" s="1" t="n">
        <v>0.238004137142462</v>
      </c>
      <c r="I1449" s="1" t="n">
        <v>0.000362677857869138</v>
      </c>
    </row>
    <row r="1450" customFormat="false" ht="13" hidden="false" customHeight="false" outlineLevel="0" collapsed="false">
      <c r="A1450" s="9"/>
      <c r="B1450" s="2" t="n">
        <v>4326</v>
      </c>
      <c r="C1450" s="1" t="s">
        <v>2857</v>
      </c>
      <c r="D1450" s="13" t="s">
        <v>2858</v>
      </c>
      <c r="E1450" s="1" t="n">
        <v>-1.00561933681215</v>
      </c>
      <c r="F1450" s="1" t="n">
        <v>-1.975</v>
      </c>
      <c r="G1450" s="1" t="n">
        <v>1.96396382577608</v>
      </c>
      <c r="H1450" s="1" t="n">
        <v>0.25416383559999</v>
      </c>
      <c r="I1450" s="1" t="n">
        <v>0.000362677857869138</v>
      </c>
    </row>
    <row r="1451" customFormat="false" ht="13" hidden="false" customHeight="false" outlineLevel="0" collapsed="false">
      <c r="A1451" s="9"/>
      <c r="B1451" s="2" t="n">
        <v>2384</v>
      </c>
      <c r="C1451" s="1" t="s">
        <v>2859</v>
      </c>
      <c r="D1451" s="13" t="s">
        <v>2860</v>
      </c>
      <c r="E1451" s="1" t="n">
        <v>-1.00539638866419</v>
      </c>
      <c r="F1451" s="1" t="n">
        <v>-2.185</v>
      </c>
      <c r="G1451" s="1" t="n">
        <v>2.17327217865094</v>
      </c>
      <c r="H1451" s="1" t="n">
        <v>0.223741145499262</v>
      </c>
      <c r="I1451" s="1" t="n">
        <v>0.000362677857869138</v>
      </c>
    </row>
    <row r="1452" customFormat="false" ht="13" hidden="false" customHeight="false" outlineLevel="0" collapsed="false">
      <c r="A1452" s="9"/>
      <c r="B1452" s="2" t="n">
        <v>2964</v>
      </c>
      <c r="C1452" s="1" t="s">
        <v>2861</v>
      </c>
      <c r="D1452" s="13" t="s">
        <v>2862</v>
      </c>
      <c r="E1452" s="1" t="n">
        <v>-1.00532949310163</v>
      </c>
      <c r="F1452" s="1" t="n">
        <v>-2.385</v>
      </c>
      <c r="G1452" s="1" t="n">
        <v>2.37235654217387</v>
      </c>
      <c r="H1452" s="1" t="n">
        <v>0.201683232232202</v>
      </c>
      <c r="I1452" s="1" t="n">
        <v>0.000362677857869138</v>
      </c>
    </row>
    <row r="1453" customFormat="false" ht="13" hidden="false" customHeight="false" outlineLevel="0" collapsed="false">
      <c r="A1453" s="9"/>
      <c r="B1453" s="2" t="n">
        <v>4058</v>
      </c>
      <c r="C1453" s="1" t="s">
        <v>2863</v>
      </c>
      <c r="D1453" s="13" t="s">
        <v>2864</v>
      </c>
      <c r="E1453" s="1" t="n">
        <v>-1.00504855513602</v>
      </c>
      <c r="F1453" s="1" t="n">
        <v>-2.085</v>
      </c>
      <c r="G1453" s="1" t="n">
        <v>2.07452663788748</v>
      </c>
      <c r="H1453" s="1" t="n">
        <v>0.234303643350816</v>
      </c>
      <c r="I1453" s="1" t="n">
        <v>0.000362677857869138</v>
      </c>
    </row>
    <row r="1454" customFormat="false" ht="13" hidden="false" customHeight="false" outlineLevel="0" collapsed="false">
      <c r="A1454" s="9"/>
      <c r="B1454" s="2" t="n">
        <v>3803</v>
      </c>
      <c r="C1454" s="1" t="s">
        <v>2865</v>
      </c>
      <c r="D1454" s="13" t="s">
        <v>2866</v>
      </c>
      <c r="E1454" s="1" t="n">
        <v>-1.00493897806425</v>
      </c>
      <c r="F1454" s="1" t="n">
        <v>-1.99</v>
      </c>
      <c r="G1454" s="1" t="n">
        <v>1.98021973815088</v>
      </c>
      <c r="H1454" s="1" t="n">
        <v>0.251672406979046</v>
      </c>
      <c r="I1454" s="1" t="n">
        <v>0.000362677857869138</v>
      </c>
    </row>
    <row r="1455" customFormat="false" ht="13" hidden="false" customHeight="false" outlineLevel="0" collapsed="false">
      <c r="A1455" s="9"/>
      <c r="B1455" s="2" t="n">
        <v>1552</v>
      </c>
      <c r="C1455" s="1" t="s">
        <v>2867</v>
      </c>
      <c r="D1455" s="13" t="s">
        <v>2868</v>
      </c>
      <c r="E1455" s="1" t="n">
        <v>-1.00459382281568</v>
      </c>
      <c r="F1455" s="1" t="n">
        <v>-2.10371428571429</v>
      </c>
      <c r="G1455" s="1" t="n">
        <v>2.09409438714046</v>
      </c>
      <c r="H1455" s="1" t="n">
        <v>0.234425831584659</v>
      </c>
      <c r="I1455" s="1" t="n">
        <v>0.000362677857869138</v>
      </c>
    </row>
    <row r="1456" customFormat="false" ht="13" hidden="false" customHeight="false" outlineLevel="0" collapsed="false">
      <c r="A1456" s="9"/>
      <c r="B1456" s="2" t="n">
        <v>1437</v>
      </c>
      <c r="C1456" s="1" t="s">
        <v>2869</v>
      </c>
      <c r="D1456" s="13" t="s">
        <v>2870</v>
      </c>
      <c r="E1456" s="1" t="n">
        <v>-1.0042272111645</v>
      </c>
      <c r="F1456" s="1" t="n">
        <v>-2.24345</v>
      </c>
      <c r="G1456" s="1" t="n">
        <v>2.23400638327506</v>
      </c>
      <c r="H1456" s="1" t="n">
        <v>0.205735324950436</v>
      </c>
      <c r="I1456" s="1" t="n">
        <v>0.000362677857869138</v>
      </c>
    </row>
    <row r="1457" customFormat="false" ht="13" hidden="false" customHeight="false" outlineLevel="0" collapsed="false">
      <c r="A1457" s="9"/>
      <c r="B1457" s="2" t="n">
        <v>3797</v>
      </c>
      <c r="C1457" s="1" t="s">
        <v>2871</v>
      </c>
      <c r="D1457" s="13" t="s">
        <v>2872</v>
      </c>
      <c r="E1457" s="1" t="n">
        <v>-1.00344323938324</v>
      </c>
      <c r="F1457" s="1" t="n">
        <v>-2.255</v>
      </c>
      <c r="G1457" s="1" t="n">
        <v>2.24726213850026</v>
      </c>
      <c r="H1457" s="1" t="n">
        <v>0.210830818880118</v>
      </c>
      <c r="I1457" s="1" t="n">
        <v>0.000362677857869138</v>
      </c>
    </row>
    <row r="1458" customFormat="false" ht="13" hidden="false" customHeight="false" outlineLevel="0" collapsed="false">
      <c r="A1458" s="9"/>
      <c r="B1458" s="2" t="n">
        <v>4610</v>
      </c>
      <c r="C1458" s="1" t="s">
        <v>2873</v>
      </c>
      <c r="D1458" s="13" t="s">
        <v>2874</v>
      </c>
      <c r="E1458" s="1" t="n">
        <v>-1.00329001184942</v>
      </c>
      <c r="F1458" s="1" t="n">
        <v>-2.20777777777778</v>
      </c>
      <c r="G1458" s="1" t="n">
        <v>2.20053798174276</v>
      </c>
      <c r="H1458" s="1" t="n">
        <v>0.219137541834642</v>
      </c>
      <c r="I1458" s="1" t="n">
        <v>0.000362677857869138</v>
      </c>
    </row>
    <row r="1459" customFormat="false" ht="13" hidden="false" customHeight="false" outlineLevel="0" collapsed="false">
      <c r="A1459" s="9"/>
      <c r="B1459" s="2" t="n">
        <v>3712</v>
      </c>
      <c r="C1459" s="1" t="s">
        <v>2875</v>
      </c>
      <c r="D1459" s="13" t="s">
        <v>2876</v>
      </c>
      <c r="E1459" s="1" t="n">
        <v>-1.00315118023414</v>
      </c>
      <c r="F1459" s="1" t="n">
        <v>-2.16</v>
      </c>
      <c r="G1459" s="1" t="n">
        <v>2.15321483198161</v>
      </c>
      <c r="H1459" s="1" t="n">
        <v>0.22488222367479</v>
      </c>
      <c r="I1459" s="1" t="n">
        <v>0.000362677857869138</v>
      </c>
    </row>
    <row r="1460" customFormat="false" ht="13" hidden="false" customHeight="false" outlineLevel="0" collapsed="false">
      <c r="A1460" s="9"/>
      <c r="B1460" s="2" t="n">
        <v>296</v>
      </c>
      <c r="C1460" s="1" t="s">
        <v>2877</v>
      </c>
      <c r="D1460" s="13" t="s">
        <v>2878</v>
      </c>
      <c r="E1460" s="1" t="n">
        <v>-1.00279551876603</v>
      </c>
      <c r="F1460" s="1" t="n">
        <v>-1.995</v>
      </c>
      <c r="G1460" s="1" t="n">
        <v>1.98943848737468</v>
      </c>
      <c r="H1460" s="1" t="n">
        <v>0.250556448888117</v>
      </c>
      <c r="I1460" s="1" t="n">
        <v>0.000362677857869138</v>
      </c>
    </row>
    <row r="1461" customFormat="false" ht="13" hidden="false" customHeight="false" outlineLevel="0" collapsed="false">
      <c r="A1461" s="9"/>
      <c r="B1461" s="2" t="n">
        <v>4664</v>
      </c>
      <c r="C1461" s="1" t="s">
        <v>2879</v>
      </c>
      <c r="D1461" s="13" t="s">
        <v>2880</v>
      </c>
      <c r="E1461" s="1" t="n">
        <v>-1.00235724592354</v>
      </c>
      <c r="F1461" s="1" t="n">
        <v>-2.075</v>
      </c>
      <c r="G1461" s="1" t="n">
        <v>2.07012021755593</v>
      </c>
      <c r="H1461" s="1" t="n">
        <v>0.237803877311272</v>
      </c>
      <c r="I1461" s="1" t="n">
        <v>0.000362677857869138</v>
      </c>
    </row>
    <row r="1462" customFormat="false" ht="13" hidden="false" customHeight="false" outlineLevel="0" collapsed="false">
      <c r="A1462" s="9"/>
      <c r="B1462" s="2" t="n">
        <v>3704</v>
      </c>
      <c r="C1462" s="1" t="s">
        <v>2881</v>
      </c>
      <c r="D1462" s="13" t="s">
        <v>2882</v>
      </c>
      <c r="E1462" s="1" t="n">
        <v>-1.00135114089036</v>
      </c>
      <c r="F1462" s="1" t="n">
        <v>-2.085</v>
      </c>
      <c r="G1462" s="1" t="n">
        <v>2.0821866724455</v>
      </c>
      <c r="H1462" s="1" t="n">
        <v>0.237531591308882</v>
      </c>
      <c r="I1462" s="1" t="n">
        <v>0.000362677857869138</v>
      </c>
    </row>
    <row r="1463" customFormat="false" ht="13" hidden="false" customHeight="false" outlineLevel="0" collapsed="false">
      <c r="A1463" s="9"/>
      <c r="B1463" s="2" t="n">
        <v>3624</v>
      </c>
      <c r="C1463" s="1" t="s">
        <v>2883</v>
      </c>
      <c r="D1463" s="13" t="s">
        <v>2884</v>
      </c>
      <c r="E1463" s="1" t="n">
        <v>-1.0013341487758</v>
      </c>
      <c r="F1463" s="1" t="n">
        <v>-2.12</v>
      </c>
      <c r="G1463" s="1" t="n">
        <v>2.11717537306788</v>
      </c>
      <c r="H1463" s="1" t="n">
        <v>0.227975038431898</v>
      </c>
      <c r="I1463" s="1" t="n">
        <v>0.000362677857869138</v>
      </c>
    </row>
    <row r="1464" customFormat="false" ht="13" hidden="false" customHeight="false" outlineLevel="0" collapsed="false">
      <c r="A1464" s="9"/>
      <c r="B1464" s="2" t="n">
        <v>1008</v>
      </c>
      <c r="C1464" s="1" t="s">
        <v>2885</v>
      </c>
      <c r="D1464" s="13" t="s">
        <v>2886</v>
      </c>
      <c r="E1464" s="1" t="n">
        <v>-1.00112982049148</v>
      </c>
      <c r="F1464" s="1" t="n">
        <v>-1.969</v>
      </c>
      <c r="G1464" s="1" t="n">
        <v>1.96677789403312</v>
      </c>
      <c r="H1464" s="1" t="n">
        <v>0.25537978772737</v>
      </c>
      <c r="I1464" s="1" t="n">
        <v>0.000362677857869138</v>
      </c>
    </row>
    <row r="1465" customFormat="false" ht="13" hidden="false" customHeight="false" outlineLevel="0" collapsed="false">
      <c r="A1465" s="9"/>
      <c r="B1465" s="2" t="n">
        <v>2488</v>
      </c>
      <c r="C1465" s="1" t="s">
        <v>2887</v>
      </c>
      <c r="D1465" s="13" t="s">
        <v>2888</v>
      </c>
      <c r="E1465" s="1" t="n">
        <v>-1.0008719857318</v>
      </c>
      <c r="F1465" s="1" t="n">
        <v>-1.98</v>
      </c>
      <c r="G1465" s="1" t="n">
        <v>1.97827497245045</v>
      </c>
      <c r="H1465" s="1" t="n">
        <v>0.253733453794317</v>
      </c>
      <c r="I1465" s="1" t="n">
        <v>0.000362677857869138</v>
      </c>
    </row>
    <row r="1466" customFormat="false" ht="13" hidden="false" customHeight="false" outlineLevel="0" collapsed="false">
      <c r="A1466" s="9"/>
      <c r="B1466" s="2" t="n">
        <v>4137</v>
      </c>
      <c r="C1466" s="1" t="s">
        <v>2889</v>
      </c>
      <c r="D1466" s="13" t="s">
        <v>2890</v>
      </c>
      <c r="E1466" s="1" t="n">
        <v>-1.00083647876653</v>
      </c>
      <c r="F1466" s="1" t="n">
        <v>-2.205</v>
      </c>
      <c r="G1466" s="1" t="n">
        <v>2.20315710586162</v>
      </c>
      <c r="H1466" s="1" t="n">
        <v>0.217434964208011</v>
      </c>
      <c r="I1466" s="1" t="n">
        <v>0.000362677857869138</v>
      </c>
    </row>
    <row r="1467" customFormat="false" ht="13" hidden="false" customHeight="false" outlineLevel="0" collapsed="false">
      <c r="A1467" s="9"/>
      <c r="B1467" s="2" t="n">
        <v>4564</v>
      </c>
      <c r="C1467" s="1" t="s">
        <v>2891</v>
      </c>
      <c r="D1467" s="13" t="s">
        <v>2892</v>
      </c>
      <c r="E1467" s="1" t="n">
        <v>-1.00067504826376</v>
      </c>
      <c r="F1467" s="1" t="n">
        <v>-2.5</v>
      </c>
      <c r="G1467" s="1" t="n">
        <v>2.49831351779749</v>
      </c>
      <c r="H1467" s="1" t="n">
        <v>0.163695543316975</v>
      </c>
      <c r="I1467" s="1" t="n">
        <v>0.000362677857869138</v>
      </c>
    </row>
    <row r="1468" customFormat="false" ht="13" hidden="false" customHeight="false" outlineLevel="0" collapsed="false">
      <c r="A1468" s="9"/>
      <c r="B1468" s="2" t="n">
        <v>4266</v>
      </c>
      <c r="C1468" s="1" t="s">
        <v>2893</v>
      </c>
      <c r="D1468" s="13" t="s">
        <v>2894</v>
      </c>
      <c r="E1468" s="1" t="n">
        <v>-1.00038279975383</v>
      </c>
      <c r="F1468" s="1" t="n">
        <v>-2.05377777777778</v>
      </c>
      <c r="G1468" s="1" t="n">
        <v>2.05299189298653</v>
      </c>
      <c r="H1468" s="1" t="n">
        <v>0.239571721043518</v>
      </c>
      <c r="I1468" s="1" t="n">
        <v>0.000362677857869138</v>
      </c>
    </row>
    <row r="1469" customFormat="false" ht="13" hidden="false" customHeight="false" outlineLevel="0" collapsed="false">
      <c r="A1469" s="9"/>
      <c r="B1469" s="2" t="n">
        <v>935</v>
      </c>
      <c r="C1469" s="1" t="s">
        <v>2895</v>
      </c>
      <c r="D1469" s="13" t="s">
        <v>2896</v>
      </c>
      <c r="E1469" s="1" t="n">
        <v>-0.999678352350345</v>
      </c>
      <c r="F1469" s="1" t="n">
        <v>-2.02</v>
      </c>
      <c r="G1469" s="1" t="n">
        <v>2.02064993730311</v>
      </c>
      <c r="H1469" s="1" t="n">
        <v>0.247031936880414</v>
      </c>
      <c r="I1469" s="1" t="n">
        <v>0.000362677857869138</v>
      </c>
    </row>
    <row r="1470" customFormat="false" ht="13" hidden="false" customHeight="false" outlineLevel="0" collapsed="false">
      <c r="A1470" s="9"/>
      <c r="B1470" s="2" t="n">
        <v>4644</v>
      </c>
      <c r="C1470" s="1" t="s">
        <v>2897</v>
      </c>
      <c r="D1470" s="13" t="s">
        <v>2898</v>
      </c>
      <c r="E1470" s="1" t="n">
        <v>-0.999085562225981</v>
      </c>
      <c r="F1470" s="1" t="n">
        <v>-2.0655</v>
      </c>
      <c r="G1470" s="1" t="n">
        <v>2.06739049996682</v>
      </c>
      <c r="H1470" s="1" t="n">
        <v>0.237354665056183</v>
      </c>
      <c r="I1470" s="1" t="n">
        <v>0.000362677857869138</v>
      </c>
    </row>
    <row r="1471" customFormat="false" ht="13" hidden="false" customHeight="false" outlineLevel="0" collapsed="false">
      <c r="A1471" s="9"/>
      <c r="B1471" s="2" t="n">
        <v>430</v>
      </c>
      <c r="C1471" s="1" t="s">
        <v>2899</v>
      </c>
      <c r="D1471" s="13" t="s">
        <v>2900</v>
      </c>
      <c r="E1471" s="1" t="n">
        <v>-0.998854319948665</v>
      </c>
      <c r="F1471" s="1" t="n">
        <v>-2.13</v>
      </c>
      <c r="G1471" s="1" t="n">
        <v>2.13244309751743</v>
      </c>
      <c r="H1471" s="1" t="n">
        <v>0.230158303815206</v>
      </c>
      <c r="I1471" s="1" t="n">
        <v>0.000362677857869138</v>
      </c>
    </row>
    <row r="1472" customFormat="false" ht="13" hidden="false" customHeight="false" outlineLevel="0" collapsed="false">
      <c r="A1472" s="9"/>
      <c r="B1472" s="2" t="n">
        <v>634</v>
      </c>
      <c r="C1472" s="1" t="s">
        <v>2901</v>
      </c>
      <c r="D1472" s="13" t="s">
        <v>2902</v>
      </c>
      <c r="E1472" s="1" t="n">
        <v>-0.998722603200932</v>
      </c>
      <c r="F1472" s="1" t="n">
        <v>-2.01</v>
      </c>
      <c r="G1472" s="1" t="n">
        <v>2.01257085156369</v>
      </c>
      <c r="H1472" s="1" t="n">
        <v>0.247559149120845</v>
      </c>
      <c r="I1472" s="1" t="n">
        <v>0.000362677857869138</v>
      </c>
    </row>
    <row r="1473" customFormat="false" ht="13" hidden="false" customHeight="false" outlineLevel="0" collapsed="false">
      <c r="A1473" s="9"/>
      <c r="B1473" s="2" t="n">
        <v>1359</v>
      </c>
      <c r="C1473" s="1" t="s">
        <v>2903</v>
      </c>
      <c r="D1473" s="13" t="s">
        <v>2904</v>
      </c>
      <c r="E1473" s="1" t="n">
        <v>-0.998639910179855</v>
      </c>
      <c r="F1473" s="1" t="n">
        <v>-1.985</v>
      </c>
      <c r="G1473" s="1" t="n">
        <v>1.98770345523493</v>
      </c>
      <c r="H1473" s="1" t="n">
        <v>0.253045353728048</v>
      </c>
      <c r="I1473" s="1" t="n">
        <v>0.000362677857869138</v>
      </c>
    </row>
    <row r="1474" customFormat="false" ht="13" hidden="false" customHeight="false" outlineLevel="0" collapsed="false">
      <c r="A1474" s="9"/>
      <c r="B1474" s="2" t="n">
        <v>1587</v>
      </c>
      <c r="C1474" s="1" t="s">
        <v>2905</v>
      </c>
      <c r="D1474" s="13" t="s">
        <v>2906</v>
      </c>
      <c r="E1474" s="1" t="n">
        <v>-0.99789931909887</v>
      </c>
      <c r="F1474" s="1" t="n">
        <v>-1.995</v>
      </c>
      <c r="G1474" s="1" t="n">
        <v>1.99919968058655</v>
      </c>
      <c r="H1474" s="1" t="n">
        <v>0.251071260926184</v>
      </c>
      <c r="I1474" s="1" t="n">
        <v>0.000362677857869138</v>
      </c>
    </row>
    <row r="1475" customFormat="false" ht="13" hidden="false" customHeight="false" outlineLevel="0" collapsed="false">
      <c r="A1475" s="9"/>
      <c r="B1475" s="2" t="n">
        <v>2569</v>
      </c>
      <c r="C1475" s="1" t="s">
        <v>2907</v>
      </c>
      <c r="D1475" s="13" t="s">
        <v>2908</v>
      </c>
      <c r="E1475" s="1" t="n">
        <v>-0.997198664760279</v>
      </c>
      <c r="F1475" s="1" t="n">
        <v>-1.985</v>
      </c>
      <c r="G1475" s="1" t="n">
        <v>1.99057627145658</v>
      </c>
      <c r="H1475" s="1" t="n">
        <v>0.252574960521644</v>
      </c>
      <c r="I1475" s="1" t="n">
        <v>0.000362677857869138</v>
      </c>
    </row>
    <row r="1476" customFormat="false" ht="13" hidden="false" customHeight="false" outlineLevel="0" collapsed="false">
      <c r="A1476" s="9"/>
      <c r="B1476" s="2" t="n">
        <v>2421</v>
      </c>
      <c r="C1476" s="1" t="s">
        <v>2909</v>
      </c>
      <c r="D1476" s="13" t="s">
        <v>2910</v>
      </c>
      <c r="E1476" s="1" t="n">
        <v>-0.997048003295243</v>
      </c>
      <c r="F1476" s="1" t="n">
        <v>-2.015</v>
      </c>
      <c r="G1476" s="1" t="n">
        <v>2.02096588463186</v>
      </c>
      <c r="H1476" s="1" t="n">
        <v>0.248146961832381</v>
      </c>
      <c r="I1476" s="1" t="n">
        <v>0.000362677857869138</v>
      </c>
    </row>
    <row r="1477" customFormat="false" ht="13" hidden="false" customHeight="false" outlineLevel="0" collapsed="false">
      <c r="A1477" s="9"/>
      <c r="B1477" s="2" t="n">
        <v>4316</v>
      </c>
      <c r="C1477" s="1" t="s">
        <v>2911</v>
      </c>
      <c r="D1477" s="13" t="s">
        <v>2912</v>
      </c>
      <c r="E1477" s="1" t="n">
        <v>-0.996869938311257</v>
      </c>
      <c r="F1477" s="1" t="n">
        <v>-2.1325</v>
      </c>
      <c r="G1477" s="1" t="n">
        <v>2.13919581486483</v>
      </c>
      <c r="H1477" s="1" t="n">
        <v>0.225373368354526</v>
      </c>
      <c r="I1477" s="1" t="n">
        <v>0.000362677857869138</v>
      </c>
    </row>
    <row r="1478" customFormat="false" ht="13" hidden="false" customHeight="false" outlineLevel="0" collapsed="false">
      <c r="A1478" s="9"/>
      <c r="B1478" s="2" t="n">
        <v>2577</v>
      </c>
      <c r="C1478" s="1" t="s">
        <v>2913</v>
      </c>
      <c r="D1478" s="13" t="s">
        <v>2914</v>
      </c>
      <c r="E1478" s="1" t="n">
        <v>-0.996357886138313</v>
      </c>
      <c r="F1478" s="1" t="n">
        <v>-1.985</v>
      </c>
      <c r="G1478" s="1" t="n">
        <v>1.99225602327841</v>
      </c>
      <c r="H1478" s="1" t="n">
        <v>0.252423417519024</v>
      </c>
      <c r="I1478" s="1" t="n">
        <v>0.000362677857869138</v>
      </c>
    </row>
    <row r="1479" customFormat="false" ht="13" hidden="false" customHeight="false" outlineLevel="0" collapsed="false">
      <c r="A1479" s="9"/>
      <c r="B1479" s="2" t="n">
        <v>2765</v>
      </c>
      <c r="C1479" s="1" t="s">
        <v>2915</v>
      </c>
      <c r="D1479" s="13" t="s">
        <v>2916</v>
      </c>
      <c r="E1479" s="1" t="n">
        <v>-0.99615786434326</v>
      </c>
      <c r="F1479" s="1" t="n">
        <v>-2.114</v>
      </c>
      <c r="G1479" s="1" t="n">
        <v>2.12215360202341</v>
      </c>
      <c r="H1479" s="1" t="n">
        <v>0.228346406928347</v>
      </c>
      <c r="I1479" s="1" t="n">
        <v>0.000362677857869138</v>
      </c>
    </row>
    <row r="1480" customFormat="false" ht="13" hidden="false" customHeight="false" outlineLevel="0" collapsed="false">
      <c r="A1480" s="9"/>
      <c r="B1480" s="2" t="n">
        <v>193</v>
      </c>
      <c r="C1480" s="1" t="s">
        <v>2917</v>
      </c>
      <c r="D1480" s="13" t="s">
        <v>2918</v>
      </c>
      <c r="E1480" s="1" t="n">
        <v>-0.995958911396754</v>
      </c>
      <c r="F1480" s="1" t="n">
        <v>-2.005</v>
      </c>
      <c r="G1480" s="1" t="n">
        <v>2.01313525794769</v>
      </c>
      <c r="H1480" s="1" t="n">
        <v>0.249366859146502</v>
      </c>
      <c r="I1480" s="1" t="n">
        <v>0.000362677857869138</v>
      </c>
    </row>
    <row r="1481" customFormat="false" ht="13" hidden="false" customHeight="false" outlineLevel="0" collapsed="false">
      <c r="A1481" s="9"/>
      <c r="B1481" s="2" t="n">
        <v>3796</v>
      </c>
      <c r="C1481" s="1" t="s">
        <v>2919</v>
      </c>
      <c r="D1481" s="13" t="s">
        <v>2920</v>
      </c>
      <c r="E1481" s="1" t="n">
        <v>-0.9958660454983</v>
      </c>
      <c r="F1481" s="1" t="n">
        <v>-1.91</v>
      </c>
      <c r="G1481" s="1" t="n">
        <v>1.91792862969265</v>
      </c>
      <c r="H1481" s="1" t="n">
        <v>0.266079761679812</v>
      </c>
      <c r="I1481" s="1" t="n">
        <v>0.000362677857869138</v>
      </c>
    </row>
    <row r="1482" customFormat="false" ht="13" hidden="false" customHeight="false" outlineLevel="0" collapsed="false">
      <c r="A1482" s="9"/>
      <c r="B1482" s="2" t="n">
        <v>808</v>
      </c>
      <c r="C1482" s="1" t="s">
        <v>2921</v>
      </c>
      <c r="D1482" s="13" t="s">
        <v>2922</v>
      </c>
      <c r="E1482" s="1" t="n">
        <v>-0.99580208709549</v>
      </c>
      <c r="F1482" s="1" t="n">
        <v>-2.05</v>
      </c>
      <c r="G1482" s="1" t="n">
        <v>2.0586419998168</v>
      </c>
      <c r="H1482" s="1" t="n">
        <v>0.240634488960593</v>
      </c>
      <c r="I1482" s="1" t="n">
        <v>0.000362677857869138</v>
      </c>
    </row>
    <row r="1483" customFormat="false" ht="13" hidden="false" customHeight="false" outlineLevel="0" collapsed="false">
      <c r="A1483" s="9"/>
      <c r="B1483" s="2" t="n">
        <v>2339</v>
      </c>
      <c r="C1483" s="1" t="s">
        <v>2923</v>
      </c>
      <c r="D1483" s="13" t="s">
        <v>2924</v>
      </c>
      <c r="E1483" s="1" t="n">
        <v>-0.995759536814954</v>
      </c>
      <c r="F1483" s="1" t="n">
        <v>-2.095</v>
      </c>
      <c r="G1483" s="1" t="n">
        <v>2.10392160209792</v>
      </c>
      <c r="H1483" s="1" t="n">
        <v>0.233828584796252</v>
      </c>
      <c r="I1483" s="1" t="n">
        <v>0.000362677857869138</v>
      </c>
    </row>
    <row r="1484" customFormat="false" ht="13" hidden="false" customHeight="false" outlineLevel="0" collapsed="false">
      <c r="A1484" s="9"/>
      <c r="B1484" s="2" t="n">
        <v>4271</v>
      </c>
      <c r="C1484" s="1" t="s">
        <v>2925</v>
      </c>
      <c r="D1484" s="13" t="s">
        <v>2926</v>
      </c>
      <c r="E1484" s="1" t="n">
        <v>-0.994665703486435</v>
      </c>
      <c r="F1484" s="1" t="n">
        <v>-2.0735</v>
      </c>
      <c r="G1484" s="1" t="n">
        <v>2.08461998109728</v>
      </c>
      <c r="H1484" s="1" t="n">
        <v>0.238658240393478</v>
      </c>
      <c r="I1484" s="1" t="n">
        <v>0.000362677857869138</v>
      </c>
    </row>
    <row r="1485" customFormat="false" ht="13" hidden="false" customHeight="false" outlineLevel="0" collapsed="false">
      <c r="A1485" s="9"/>
      <c r="B1485" s="2" t="n">
        <v>2236</v>
      </c>
      <c r="C1485" s="1" t="s">
        <v>2927</v>
      </c>
      <c r="D1485" s="13" t="s">
        <v>2928</v>
      </c>
      <c r="E1485" s="1" t="n">
        <v>-0.994509423139866</v>
      </c>
      <c r="F1485" s="1" t="n">
        <v>-1.986</v>
      </c>
      <c r="G1485" s="1" t="n">
        <v>1.99696448700285</v>
      </c>
      <c r="H1485" s="1" t="n">
        <v>0.252789298429817</v>
      </c>
      <c r="I1485" s="1" t="n">
        <v>0.000362677857869138</v>
      </c>
    </row>
    <row r="1486" customFormat="false" ht="13" hidden="false" customHeight="false" outlineLevel="0" collapsed="false">
      <c r="A1486" s="9"/>
      <c r="B1486" s="2" t="n">
        <v>750</v>
      </c>
      <c r="C1486" s="1" t="s">
        <v>2929</v>
      </c>
      <c r="D1486" s="13" t="s">
        <v>2930</v>
      </c>
      <c r="E1486" s="1" t="n">
        <v>-0.994497458553045</v>
      </c>
      <c r="F1486" s="1" t="n">
        <v>-2.19</v>
      </c>
      <c r="G1486" s="1" t="n">
        <v>2.20211724139181</v>
      </c>
      <c r="H1486" s="1" t="n">
        <v>0.217838179173615</v>
      </c>
      <c r="I1486" s="1" t="n">
        <v>0.000362677857869138</v>
      </c>
    </row>
    <row r="1487" customFormat="false" ht="13" hidden="false" customHeight="false" outlineLevel="0" collapsed="false">
      <c r="A1487" s="9"/>
      <c r="B1487" s="2" t="n">
        <v>159</v>
      </c>
      <c r="C1487" s="1" t="s">
        <v>2931</v>
      </c>
      <c r="D1487" s="13" t="s">
        <v>2932</v>
      </c>
      <c r="E1487" s="1" t="n">
        <v>-0.994333303584807</v>
      </c>
      <c r="F1487" s="1" t="n">
        <v>-2.08</v>
      </c>
      <c r="G1487" s="1" t="n">
        <v>2.09185390100192</v>
      </c>
      <c r="H1487" s="1" t="n">
        <v>0.238151685806649</v>
      </c>
      <c r="I1487" s="1" t="n">
        <v>0.000362677857869138</v>
      </c>
    </row>
    <row r="1488" customFormat="false" ht="13" hidden="false" customHeight="false" outlineLevel="0" collapsed="false">
      <c r="A1488" s="9"/>
      <c r="B1488" s="2" t="n">
        <v>3004</v>
      </c>
      <c r="C1488" s="1" t="s">
        <v>2933</v>
      </c>
      <c r="D1488" s="13" t="s">
        <v>2934</v>
      </c>
      <c r="E1488" s="1" t="n">
        <v>-0.994174821985376</v>
      </c>
      <c r="F1488" s="1" t="n">
        <v>-2.012</v>
      </c>
      <c r="G1488" s="1" t="n">
        <v>2.02378893078585</v>
      </c>
      <c r="H1488" s="1" t="n">
        <v>0.247370856735019</v>
      </c>
      <c r="I1488" s="1" t="n">
        <v>0.000362677857869138</v>
      </c>
    </row>
    <row r="1489" customFormat="false" ht="13" hidden="false" customHeight="false" outlineLevel="0" collapsed="false">
      <c r="A1489" s="9"/>
      <c r="B1489" s="2" t="n">
        <v>1274</v>
      </c>
      <c r="C1489" s="1" t="s">
        <v>2935</v>
      </c>
      <c r="D1489" s="13" t="s">
        <v>2936</v>
      </c>
      <c r="E1489" s="1" t="n">
        <v>-0.99382816323611</v>
      </c>
      <c r="F1489" s="1" t="n">
        <v>-2.3505</v>
      </c>
      <c r="G1489" s="1" t="n">
        <v>2.3650969925689</v>
      </c>
      <c r="H1489" s="1" t="n">
        <v>0.191960787922356</v>
      </c>
      <c r="I1489" s="1" t="n">
        <v>0.000362677857869138</v>
      </c>
    </row>
    <row r="1490" customFormat="false" ht="13" hidden="false" customHeight="false" outlineLevel="0" collapsed="false">
      <c r="A1490" s="9"/>
      <c r="B1490" s="2" t="n">
        <v>4254</v>
      </c>
      <c r="C1490" s="1" t="s">
        <v>2937</v>
      </c>
      <c r="D1490" s="13" t="s">
        <v>2938</v>
      </c>
      <c r="E1490" s="1" t="n">
        <v>-0.993683262451029</v>
      </c>
      <c r="F1490" s="1" t="n">
        <v>-2.174</v>
      </c>
      <c r="G1490" s="1" t="n">
        <v>2.18781988401172</v>
      </c>
      <c r="H1490" s="1" t="n">
        <v>0.221467261705799</v>
      </c>
      <c r="I1490" s="1" t="n">
        <v>0.000362677857869138</v>
      </c>
    </row>
    <row r="1491" customFormat="false" ht="13" hidden="false" customHeight="false" outlineLevel="0" collapsed="false">
      <c r="A1491" s="9"/>
      <c r="B1491" s="2" t="n">
        <v>2590</v>
      </c>
      <c r="C1491" s="1" t="s">
        <v>2939</v>
      </c>
      <c r="D1491" s="13" t="s">
        <v>2940</v>
      </c>
      <c r="E1491" s="1" t="n">
        <v>-0.993671485388422</v>
      </c>
      <c r="F1491" s="1" t="n">
        <v>-1.985</v>
      </c>
      <c r="G1491" s="1" t="n">
        <v>1.99764210726453</v>
      </c>
      <c r="H1491" s="1" t="n">
        <v>0.253154653933581</v>
      </c>
      <c r="I1491" s="1" t="n">
        <v>0.000362677857869138</v>
      </c>
    </row>
    <row r="1492" customFormat="false" ht="13" hidden="false" customHeight="false" outlineLevel="0" collapsed="false">
      <c r="A1492" s="9"/>
      <c r="B1492" s="2" t="n">
        <v>2666</v>
      </c>
      <c r="C1492" s="1" t="s">
        <v>2941</v>
      </c>
      <c r="D1492" s="13" t="s">
        <v>2942</v>
      </c>
      <c r="E1492" s="1" t="n">
        <v>-0.99335145564906</v>
      </c>
      <c r="F1492" s="1" t="n">
        <v>-2.00866666666667</v>
      </c>
      <c r="G1492" s="1" t="n">
        <v>2.02211075973528</v>
      </c>
      <c r="H1492" s="1" t="n">
        <v>0.248690490016109</v>
      </c>
      <c r="I1492" s="1" t="n">
        <v>0.000362677857869138</v>
      </c>
    </row>
    <row r="1493" customFormat="false" ht="13" hidden="false" customHeight="false" outlineLevel="0" collapsed="false">
      <c r="A1493" s="9"/>
      <c r="B1493" s="2" t="n">
        <v>1543</v>
      </c>
      <c r="C1493" s="1" t="s">
        <v>2943</v>
      </c>
      <c r="D1493" s="13" t="s">
        <v>2944</v>
      </c>
      <c r="E1493" s="1" t="n">
        <v>-0.99302165751668</v>
      </c>
      <c r="F1493" s="1" t="n">
        <v>-2.24</v>
      </c>
      <c r="G1493" s="1" t="n">
        <v>2.25574133559355</v>
      </c>
      <c r="H1493" s="1" t="n">
        <v>0.211434730199751</v>
      </c>
      <c r="I1493" s="1" t="n">
        <v>0.000362677857869138</v>
      </c>
    </row>
    <row r="1494" customFormat="false" ht="13" hidden="false" customHeight="false" outlineLevel="0" collapsed="false">
      <c r="A1494" s="9"/>
      <c r="B1494" s="2" t="n">
        <v>4639</v>
      </c>
      <c r="C1494" s="1" t="s">
        <v>2945</v>
      </c>
      <c r="D1494" s="13" t="s">
        <v>2946</v>
      </c>
      <c r="E1494" s="1" t="n">
        <v>-0.992127440014145</v>
      </c>
      <c r="F1494" s="1" t="n">
        <v>-2.055</v>
      </c>
      <c r="G1494" s="1" t="n">
        <v>2.0713064845487</v>
      </c>
      <c r="H1494" s="1" t="n">
        <v>0.241259329733471</v>
      </c>
      <c r="I1494" s="1" t="n">
        <v>0.000362677857869138</v>
      </c>
    </row>
    <row r="1495" customFormat="false" ht="13" hidden="false" customHeight="false" outlineLevel="0" collapsed="false">
      <c r="A1495" s="9"/>
      <c r="B1495" s="2" t="n">
        <v>4264</v>
      </c>
      <c r="C1495" s="1" t="s">
        <v>2947</v>
      </c>
      <c r="D1495" s="13" t="s">
        <v>2948</v>
      </c>
      <c r="E1495" s="1" t="n">
        <v>-0.992015355190133</v>
      </c>
      <c r="F1495" s="1" t="n">
        <v>-2.03</v>
      </c>
      <c r="G1495" s="1" t="n">
        <v>2.04633929241037</v>
      </c>
      <c r="H1495" s="1" t="n">
        <v>0.245325308666504</v>
      </c>
      <c r="I1495" s="1" t="n">
        <v>0.000362677857869138</v>
      </c>
    </row>
    <row r="1496" customFormat="false" ht="13" hidden="false" customHeight="false" outlineLevel="0" collapsed="false">
      <c r="A1496" s="9"/>
      <c r="B1496" s="2" t="n">
        <v>3599</v>
      </c>
      <c r="C1496" s="1" t="s">
        <v>2949</v>
      </c>
      <c r="D1496" s="13" t="s">
        <v>2950</v>
      </c>
      <c r="E1496" s="1" t="n">
        <v>-0.99197315517481</v>
      </c>
      <c r="F1496" s="1" t="n">
        <v>-2.165</v>
      </c>
      <c r="G1496" s="1" t="n">
        <v>2.18251873924801</v>
      </c>
      <c r="H1496" s="1" t="n">
        <v>0.218859284658654</v>
      </c>
      <c r="I1496" s="1" t="n">
        <v>0.000362677857869138</v>
      </c>
    </row>
    <row r="1497" customFormat="false" ht="13" hidden="false" customHeight="false" outlineLevel="0" collapsed="false">
      <c r="A1497" s="9"/>
      <c r="B1497" s="2" t="n">
        <v>2102</v>
      </c>
      <c r="C1497" s="1" t="s">
        <v>2951</v>
      </c>
      <c r="D1497" s="13" t="s">
        <v>2952</v>
      </c>
      <c r="E1497" s="1" t="n">
        <v>-0.991790027591712</v>
      </c>
      <c r="F1497" s="1" t="n">
        <v>-2.0198</v>
      </c>
      <c r="G1497" s="1" t="n">
        <v>2.03651977112991</v>
      </c>
      <c r="H1497" s="1" t="n">
        <v>0.246706902149301</v>
      </c>
      <c r="I1497" s="1" t="n">
        <v>0.000362677857869138</v>
      </c>
    </row>
    <row r="1498" customFormat="false" ht="13" hidden="false" customHeight="false" outlineLevel="0" collapsed="false">
      <c r="A1498" s="9"/>
      <c r="B1498" s="2" t="n">
        <v>53</v>
      </c>
      <c r="C1498" s="1" t="s">
        <v>2953</v>
      </c>
      <c r="D1498" s="13" t="s">
        <v>2954</v>
      </c>
      <c r="E1498" s="1" t="n">
        <v>-0.991766688616328</v>
      </c>
      <c r="F1498" s="1" t="n">
        <v>-1.99</v>
      </c>
      <c r="G1498" s="1" t="n">
        <v>2.00652030648092</v>
      </c>
      <c r="H1498" s="1" t="n">
        <v>0.252289325324241</v>
      </c>
      <c r="I1498" s="1" t="n">
        <v>0.000362677857869138</v>
      </c>
    </row>
    <row r="1499" customFormat="false" ht="13" hidden="false" customHeight="false" outlineLevel="0" collapsed="false">
      <c r="A1499" s="9"/>
      <c r="B1499" s="2" t="n">
        <v>752</v>
      </c>
      <c r="C1499" s="1" t="s">
        <v>2955</v>
      </c>
      <c r="D1499" s="13" t="s">
        <v>2956</v>
      </c>
      <c r="E1499" s="1" t="n">
        <v>-0.99117183052683</v>
      </c>
      <c r="F1499" s="1" t="n">
        <v>-2.21</v>
      </c>
      <c r="G1499" s="1" t="n">
        <v>2.229684028475</v>
      </c>
      <c r="H1499" s="1" t="n">
        <v>0.22121242889457</v>
      </c>
      <c r="I1499" s="1" t="n">
        <v>0.000362677857869138</v>
      </c>
    </row>
    <row r="1500" customFormat="false" ht="13" hidden="false" customHeight="false" outlineLevel="0" collapsed="false">
      <c r="A1500" s="9"/>
      <c r="B1500" s="2" t="n">
        <v>4278</v>
      </c>
      <c r="C1500" s="1" t="s">
        <v>2957</v>
      </c>
      <c r="D1500" s="13" t="s">
        <v>2958</v>
      </c>
      <c r="E1500" s="1" t="n">
        <v>-0.991166403589037</v>
      </c>
      <c r="F1500" s="1" t="n">
        <v>-1.97</v>
      </c>
      <c r="G1500" s="1" t="n">
        <v>1.98755727884499</v>
      </c>
      <c r="H1500" s="1" t="n">
        <v>0.255590309076961</v>
      </c>
      <c r="I1500" s="1" t="n">
        <v>0.000362677857869138</v>
      </c>
    </row>
    <row r="1501" customFormat="false" ht="13" hidden="false" customHeight="false" outlineLevel="0" collapsed="false">
      <c r="A1501" s="9"/>
      <c r="B1501" s="2" t="n">
        <v>3030</v>
      </c>
      <c r="C1501" s="1" t="s">
        <v>2959</v>
      </c>
      <c r="D1501" s="13" t="s">
        <v>2960</v>
      </c>
      <c r="E1501" s="1" t="n">
        <v>-0.990969982080248</v>
      </c>
      <c r="F1501" s="1" t="n">
        <v>-2.015</v>
      </c>
      <c r="G1501" s="1" t="n">
        <v>2.03336128887588</v>
      </c>
      <c r="H1501" s="1" t="n">
        <v>0.248248000664983</v>
      </c>
      <c r="I1501" s="1" t="n">
        <v>0.000362677857869138</v>
      </c>
    </row>
    <row r="1502" customFormat="false" ht="13" hidden="false" customHeight="false" outlineLevel="0" collapsed="false">
      <c r="A1502" s="9"/>
      <c r="B1502" s="2" t="n">
        <v>2748</v>
      </c>
      <c r="C1502" s="1" t="s">
        <v>2961</v>
      </c>
      <c r="D1502" s="13" t="s">
        <v>2962</v>
      </c>
      <c r="E1502" s="1" t="n">
        <v>-0.990543674327832</v>
      </c>
      <c r="F1502" s="1" t="n">
        <v>-2.025</v>
      </c>
      <c r="G1502" s="1" t="n">
        <v>2.04433186792509</v>
      </c>
      <c r="H1502" s="1" t="n">
        <v>0.244589502215591</v>
      </c>
      <c r="I1502" s="1" t="n">
        <v>0.000362677857869138</v>
      </c>
    </row>
    <row r="1503" customFormat="false" ht="13" hidden="false" customHeight="false" outlineLevel="0" collapsed="false">
      <c r="A1503" s="9"/>
      <c r="B1503" s="2" t="n">
        <v>1898</v>
      </c>
      <c r="C1503" s="1" t="s">
        <v>2963</v>
      </c>
      <c r="D1503" s="13" t="s">
        <v>2964</v>
      </c>
      <c r="E1503" s="1" t="n">
        <v>-0.990524700357607</v>
      </c>
      <c r="F1503" s="1" t="n">
        <v>-2.165</v>
      </c>
      <c r="G1503" s="1" t="n">
        <v>2.18571025964156</v>
      </c>
      <c r="H1503" s="1" t="n">
        <v>0.218953924511475</v>
      </c>
      <c r="I1503" s="1" t="n">
        <v>0.000362677857869138</v>
      </c>
    </row>
    <row r="1504" customFormat="false" ht="13" hidden="false" customHeight="false" outlineLevel="0" collapsed="false">
      <c r="A1504" s="9"/>
      <c r="B1504" s="2" t="n">
        <v>1383</v>
      </c>
      <c r="C1504" s="1" t="s">
        <v>2965</v>
      </c>
      <c r="D1504" s="13" t="s">
        <v>2966</v>
      </c>
      <c r="E1504" s="1" t="n">
        <v>-0.989933517895566</v>
      </c>
      <c r="F1504" s="1" t="n">
        <v>-2.175</v>
      </c>
      <c r="G1504" s="1" t="n">
        <v>2.19711724139181</v>
      </c>
      <c r="H1504" s="1" t="n">
        <v>0.226087432535913</v>
      </c>
      <c r="I1504" s="1" t="n">
        <v>0.000362677857869138</v>
      </c>
    </row>
    <row r="1505" customFormat="false" ht="13" hidden="false" customHeight="false" outlineLevel="0" collapsed="false">
      <c r="A1505" s="9"/>
      <c r="B1505" s="2" t="n">
        <v>1218</v>
      </c>
      <c r="C1505" s="1" t="s">
        <v>2967</v>
      </c>
      <c r="D1505" s="13" t="s">
        <v>2968</v>
      </c>
      <c r="E1505" s="1" t="n">
        <v>-0.989580671892136</v>
      </c>
      <c r="F1505" s="1" t="n">
        <v>-2.006</v>
      </c>
      <c r="G1505" s="1" t="n">
        <v>2.02712124132781</v>
      </c>
      <c r="H1505" s="1" t="n">
        <v>0.248030921734553</v>
      </c>
      <c r="I1505" s="1" t="n">
        <v>0.000362677857869138</v>
      </c>
    </row>
    <row r="1506" customFormat="false" ht="13" hidden="false" customHeight="false" outlineLevel="0" collapsed="false">
      <c r="A1506" s="9"/>
      <c r="B1506" s="2" t="n">
        <v>2460</v>
      </c>
      <c r="C1506" s="1" t="s">
        <v>2969</v>
      </c>
      <c r="D1506" s="13" t="s">
        <v>2970</v>
      </c>
      <c r="E1506" s="1" t="n">
        <v>-0.989178113643924</v>
      </c>
      <c r="F1506" s="1" t="n">
        <v>-2.16</v>
      </c>
      <c r="G1506" s="1" t="n">
        <v>2.183631006597</v>
      </c>
      <c r="H1506" s="1" t="n">
        <v>0.22051108405709</v>
      </c>
      <c r="I1506" s="1" t="n">
        <v>0.000362677857869138</v>
      </c>
    </row>
    <row r="1507" customFormat="false" ht="13" hidden="false" customHeight="false" outlineLevel="0" collapsed="false">
      <c r="A1507" s="9"/>
      <c r="B1507" s="2" t="n">
        <v>2918</v>
      </c>
      <c r="C1507" s="1" t="s">
        <v>2971</v>
      </c>
      <c r="D1507" s="13" t="s">
        <v>2972</v>
      </c>
      <c r="E1507" s="1" t="n">
        <v>-0.988314168147662</v>
      </c>
      <c r="F1507" s="1" t="n">
        <v>-2.005</v>
      </c>
      <c r="G1507" s="1" t="n">
        <v>2.02870713040353</v>
      </c>
      <c r="H1507" s="1" t="n">
        <v>0.25004676156559</v>
      </c>
      <c r="I1507" s="1" t="n">
        <v>0.000362677857869138</v>
      </c>
    </row>
    <row r="1508" customFormat="false" ht="13" hidden="false" customHeight="false" outlineLevel="0" collapsed="false">
      <c r="A1508" s="9"/>
      <c r="B1508" s="2" t="n">
        <v>363</v>
      </c>
      <c r="C1508" s="1" t="s">
        <v>2973</v>
      </c>
      <c r="D1508" s="13" t="s">
        <v>2974</v>
      </c>
      <c r="E1508" s="1" t="n">
        <v>-0.98794351697695</v>
      </c>
      <c r="F1508" s="1" t="n">
        <v>-1.97</v>
      </c>
      <c r="G1508" s="1" t="n">
        <v>1.99404112294606</v>
      </c>
      <c r="H1508" s="1" t="n">
        <v>0.255253031426798</v>
      </c>
      <c r="I1508" s="1" t="n">
        <v>0.000362677857869138</v>
      </c>
    </row>
    <row r="1509" customFormat="false" ht="13" hidden="false" customHeight="false" outlineLevel="0" collapsed="false">
      <c r="A1509" s="9"/>
      <c r="B1509" s="2" t="n">
        <v>1655</v>
      </c>
      <c r="C1509" s="1" t="s">
        <v>2975</v>
      </c>
      <c r="D1509" s="13" t="s">
        <v>2976</v>
      </c>
      <c r="E1509" s="1" t="n">
        <v>-0.986798206692544</v>
      </c>
      <c r="F1509" s="1" t="n">
        <v>-2.07</v>
      </c>
      <c r="G1509" s="1" t="n">
        <v>2.09769331354789</v>
      </c>
      <c r="H1509" s="1" t="n">
        <v>0.236013198957647</v>
      </c>
      <c r="I1509" s="1" t="n">
        <v>0.000362677857869138</v>
      </c>
    </row>
    <row r="1510" customFormat="false" ht="13" hidden="false" customHeight="false" outlineLevel="0" collapsed="false">
      <c r="A1510" s="9"/>
      <c r="B1510" s="2" t="n">
        <v>3276</v>
      </c>
      <c r="C1510" s="1" t="s">
        <v>2977</v>
      </c>
      <c r="D1510" s="13" t="s">
        <v>2978</v>
      </c>
      <c r="E1510" s="1" t="n">
        <v>-0.98650841799219</v>
      </c>
      <c r="F1510" s="1" t="n">
        <v>-2.265</v>
      </c>
      <c r="G1510" s="1" t="n">
        <v>2.29597635325797</v>
      </c>
      <c r="H1510" s="1" t="n">
        <v>0.202272536472866</v>
      </c>
      <c r="I1510" s="1" t="n">
        <v>0.000362677857869138</v>
      </c>
    </row>
    <row r="1511" customFormat="false" ht="13" hidden="false" customHeight="false" outlineLevel="0" collapsed="false">
      <c r="A1511" s="9"/>
      <c r="B1511" s="2" t="n">
        <v>4025</v>
      </c>
      <c r="C1511" s="1" t="s">
        <v>2979</v>
      </c>
      <c r="D1511" s="13" t="s">
        <v>2980</v>
      </c>
      <c r="E1511" s="1" t="n">
        <v>-0.985840842533365</v>
      </c>
      <c r="F1511" s="1" t="n">
        <v>-1.97</v>
      </c>
      <c r="G1511" s="1" t="n">
        <v>1.99829416170017</v>
      </c>
      <c r="H1511" s="1" t="n">
        <v>0.254714396574149</v>
      </c>
      <c r="I1511" s="1" t="n">
        <v>0.000362677857869138</v>
      </c>
    </row>
    <row r="1512" customFormat="false" ht="13" hidden="false" customHeight="false" outlineLevel="0" collapsed="false">
      <c r="A1512" s="9"/>
      <c r="B1512" s="2" t="n">
        <v>2972</v>
      </c>
      <c r="C1512" s="1" t="s">
        <v>2981</v>
      </c>
      <c r="D1512" s="13" t="s">
        <v>2982</v>
      </c>
      <c r="E1512" s="1" t="n">
        <v>-0.98572782652252</v>
      </c>
      <c r="F1512" s="1" t="n">
        <v>-1.9594</v>
      </c>
      <c r="G1512" s="1" t="n">
        <v>1.98776979535257</v>
      </c>
      <c r="H1512" s="1" t="n">
        <v>0.256798300203439</v>
      </c>
      <c r="I1512" s="1" t="n">
        <v>0.000362677857869138</v>
      </c>
    </row>
    <row r="1513" customFormat="false" ht="13" hidden="false" customHeight="false" outlineLevel="0" collapsed="false">
      <c r="A1513" s="9"/>
      <c r="B1513" s="2" t="n">
        <v>3534</v>
      </c>
      <c r="C1513" s="1" t="s">
        <v>2983</v>
      </c>
      <c r="D1513" s="13" t="s">
        <v>2984</v>
      </c>
      <c r="E1513" s="1" t="n">
        <v>-0.98527460461141</v>
      </c>
      <c r="F1513" s="1" t="n">
        <v>-1.936</v>
      </c>
      <c r="G1513" s="1" t="n">
        <v>1.96493443648997</v>
      </c>
      <c r="H1513" s="1" t="n">
        <v>0.26155952954602</v>
      </c>
      <c r="I1513" s="1" t="n">
        <v>0.000362677857869138</v>
      </c>
    </row>
    <row r="1514" customFormat="false" ht="13" hidden="false" customHeight="false" outlineLevel="0" collapsed="false">
      <c r="A1514" s="9"/>
      <c r="B1514" s="2" t="n">
        <v>3324</v>
      </c>
      <c r="C1514" s="1" t="s">
        <v>2985</v>
      </c>
      <c r="D1514" s="13" t="s">
        <v>2986</v>
      </c>
      <c r="E1514" s="1" t="n">
        <v>-0.98513178800673</v>
      </c>
      <c r="F1514" s="1" t="n">
        <v>-1.96</v>
      </c>
      <c r="G1514" s="1" t="n">
        <v>1.98958151981449</v>
      </c>
      <c r="H1514" s="1" t="n">
        <v>0.25725069880689</v>
      </c>
      <c r="I1514" s="1" t="n">
        <v>0.000362677857869138</v>
      </c>
    </row>
    <row r="1515" customFormat="false" ht="13" hidden="false" customHeight="false" outlineLevel="0" collapsed="false">
      <c r="A1515" s="9"/>
      <c r="B1515" s="2" t="n">
        <v>2615</v>
      </c>
      <c r="C1515" s="1" t="s">
        <v>2987</v>
      </c>
      <c r="D1515" s="13" t="s">
        <v>2988</v>
      </c>
      <c r="E1515" s="1" t="n">
        <v>-0.984757734044928</v>
      </c>
      <c r="F1515" s="1" t="n">
        <v>-2.075</v>
      </c>
      <c r="G1515" s="1" t="n">
        <v>2.10711724139181</v>
      </c>
      <c r="H1515" s="1" t="n">
        <v>0.235187441602979</v>
      </c>
      <c r="I1515" s="1" t="n">
        <v>0.000362677857869138</v>
      </c>
    </row>
    <row r="1516" customFormat="false" ht="13" hidden="false" customHeight="false" outlineLevel="0" collapsed="false">
      <c r="A1516" s="9"/>
      <c r="B1516" s="2" t="n">
        <v>812</v>
      </c>
      <c r="C1516" s="1" t="s">
        <v>2989</v>
      </c>
      <c r="D1516" s="13" t="s">
        <v>2990</v>
      </c>
      <c r="E1516" s="1" t="n">
        <v>-0.984573587430352</v>
      </c>
      <c r="F1516" s="1" t="n">
        <v>-2.175</v>
      </c>
      <c r="G1516" s="1" t="n">
        <v>2.20907815095523</v>
      </c>
      <c r="H1516" s="1" t="n">
        <v>0.226017378607662</v>
      </c>
      <c r="I1516" s="1" t="n">
        <v>0.000362677857869138</v>
      </c>
    </row>
    <row r="1517" customFormat="false" ht="13" hidden="false" customHeight="false" outlineLevel="0" collapsed="false">
      <c r="A1517" s="9"/>
      <c r="B1517" s="2" t="n">
        <v>4030</v>
      </c>
      <c r="C1517" s="1" t="s">
        <v>2991</v>
      </c>
      <c r="D1517" s="13" t="s">
        <v>2992</v>
      </c>
      <c r="E1517" s="1" t="n">
        <v>-0.984288399163802</v>
      </c>
      <c r="F1517" s="1" t="n">
        <v>-2</v>
      </c>
      <c r="G1517" s="1" t="n">
        <v>2.03192479124928</v>
      </c>
      <c r="H1517" s="1" t="n">
        <v>0.24913783917184</v>
      </c>
      <c r="I1517" s="1" t="n">
        <v>0.000362677857869138</v>
      </c>
    </row>
    <row r="1518" customFormat="false" ht="13" hidden="false" customHeight="false" outlineLevel="0" collapsed="false">
      <c r="A1518" s="9"/>
      <c r="B1518" s="2" t="n">
        <v>3160</v>
      </c>
      <c r="C1518" s="1" t="s">
        <v>2993</v>
      </c>
      <c r="D1518" s="13" t="s">
        <v>2994</v>
      </c>
      <c r="E1518" s="1" t="n">
        <v>-0.98396234912374</v>
      </c>
      <c r="F1518" s="1" t="n">
        <v>-1.995</v>
      </c>
      <c r="G1518" s="1" t="n">
        <v>2.02751660343166</v>
      </c>
      <c r="H1518" s="1" t="n">
        <v>0.251804119959065</v>
      </c>
      <c r="I1518" s="1" t="n">
        <v>0.000362677857869138</v>
      </c>
    </row>
    <row r="1519" customFormat="false" ht="13" hidden="false" customHeight="false" outlineLevel="0" collapsed="false">
      <c r="A1519" s="9"/>
      <c r="B1519" s="2" t="n">
        <v>770</v>
      </c>
      <c r="C1519" s="1" t="s">
        <v>2995</v>
      </c>
      <c r="D1519" s="13" t="s">
        <v>2996</v>
      </c>
      <c r="E1519" s="1" t="n">
        <v>-0.98384378268164</v>
      </c>
      <c r="F1519" s="1" t="n">
        <v>-2.01</v>
      </c>
      <c r="G1519" s="1" t="n">
        <v>2.04300726942787</v>
      </c>
      <c r="H1519" s="1" t="n">
        <v>0.247595213157171</v>
      </c>
      <c r="I1519" s="1" t="n">
        <v>0.000362677857869138</v>
      </c>
    </row>
    <row r="1520" customFormat="false" ht="13" hidden="false" customHeight="false" outlineLevel="0" collapsed="false">
      <c r="A1520" s="9"/>
      <c r="B1520" s="2" t="n">
        <v>1427</v>
      </c>
      <c r="C1520" s="1" t="s">
        <v>2997</v>
      </c>
      <c r="D1520" s="13" t="s">
        <v>2998</v>
      </c>
      <c r="E1520" s="1" t="n">
        <v>-0.982853257083379</v>
      </c>
      <c r="F1520" s="1" t="n">
        <v>-2.24</v>
      </c>
      <c r="G1520" s="1" t="n">
        <v>2.27907877789123</v>
      </c>
      <c r="H1520" s="1" t="n">
        <v>0.216924216621118</v>
      </c>
      <c r="I1520" s="1" t="n">
        <v>0.000362677857869138</v>
      </c>
    </row>
    <row r="1521" customFormat="false" ht="13" hidden="false" customHeight="false" outlineLevel="0" collapsed="false">
      <c r="A1521" s="9"/>
      <c r="B1521" s="2" t="n">
        <v>2804</v>
      </c>
      <c r="C1521" s="1" t="s">
        <v>2999</v>
      </c>
      <c r="D1521" s="13" t="s">
        <v>3000</v>
      </c>
      <c r="E1521" s="1" t="n">
        <v>-0.982471585943232</v>
      </c>
      <c r="F1521" s="1" t="n">
        <v>-2.005</v>
      </c>
      <c r="G1521" s="1" t="n">
        <v>2.04077148763043</v>
      </c>
      <c r="H1521" s="1" t="n">
        <v>0.248417524229339</v>
      </c>
      <c r="I1521" s="1" t="n">
        <v>0.000362677857869138</v>
      </c>
    </row>
    <row r="1522" customFormat="false" ht="13" hidden="false" customHeight="false" outlineLevel="0" collapsed="false">
      <c r="A1522" s="9"/>
      <c r="B1522" s="2" t="n">
        <v>972</v>
      </c>
      <c r="C1522" s="1" t="s">
        <v>3001</v>
      </c>
      <c r="D1522" s="13" t="s">
        <v>3002</v>
      </c>
      <c r="E1522" s="1" t="n">
        <v>-0.982363229227426</v>
      </c>
      <c r="F1522" s="1" t="n">
        <v>-2.1095</v>
      </c>
      <c r="G1522" s="1" t="n">
        <v>2.14737272043357</v>
      </c>
      <c r="H1522" s="1" t="n">
        <v>0.228697489017521</v>
      </c>
      <c r="I1522" s="1" t="n">
        <v>0.000362677857869138</v>
      </c>
    </row>
    <row r="1523" customFormat="false" ht="13" hidden="false" customHeight="false" outlineLevel="0" collapsed="false">
      <c r="A1523" s="9"/>
      <c r="B1523" s="2" t="n">
        <v>3420</v>
      </c>
      <c r="C1523" s="1" t="s">
        <v>3003</v>
      </c>
      <c r="D1523" s="13" t="s">
        <v>3004</v>
      </c>
      <c r="E1523" s="1" t="n">
        <v>-0.982261364533344</v>
      </c>
      <c r="F1523" s="1" t="n">
        <v>-2.025</v>
      </c>
      <c r="G1523" s="1" t="n">
        <v>2.06156942858283</v>
      </c>
      <c r="H1523" s="1" t="n">
        <v>0.245506425618855</v>
      </c>
      <c r="I1523" s="1" t="n">
        <v>0.000362677857869138</v>
      </c>
    </row>
    <row r="1524" customFormat="false" ht="13" hidden="false" customHeight="false" outlineLevel="0" collapsed="false">
      <c r="A1524" s="9"/>
      <c r="B1524" s="2" t="n">
        <v>4091</v>
      </c>
      <c r="C1524" s="1" t="s">
        <v>3005</v>
      </c>
      <c r="D1524" s="13" t="s">
        <v>3006</v>
      </c>
      <c r="E1524" s="1" t="n">
        <v>-0.982022769749805</v>
      </c>
      <c r="F1524" s="1" t="n">
        <v>-2.1</v>
      </c>
      <c r="G1524" s="1" t="n">
        <v>2.13844328735374</v>
      </c>
      <c r="H1524" s="1" t="n">
        <v>0.23632413583573</v>
      </c>
      <c r="I1524" s="1" t="n">
        <v>0.000362677857869138</v>
      </c>
    </row>
    <row r="1525" customFormat="false" ht="13" hidden="false" customHeight="false" outlineLevel="0" collapsed="false">
      <c r="A1525" s="9"/>
      <c r="B1525" s="2" t="n">
        <v>2432</v>
      </c>
      <c r="C1525" s="1" t="s">
        <v>3007</v>
      </c>
      <c r="D1525" s="13" t="s">
        <v>3008</v>
      </c>
      <c r="E1525" s="1" t="n">
        <v>-0.9814474014916</v>
      </c>
      <c r="F1525" s="1" t="n">
        <v>-1.953</v>
      </c>
      <c r="G1525" s="1" t="n">
        <v>1.98991815254882</v>
      </c>
      <c r="H1525" s="1" t="n">
        <v>0.258148972627243</v>
      </c>
      <c r="I1525" s="1" t="n">
        <v>0.000362677857869138</v>
      </c>
    </row>
    <row r="1526" customFormat="false" ht="13" hidden="false" customHeight="false" outlineLevel="0" collapsed="false">
      <c r="A1526" s="9"/>
      <c r="B1526" s="2" t="n">
        <v>1336</v>
      </c>
      <c r="C1526" s="1" t="s">
        <v>3009</v>
      </c>
      <c r="D1526" s="13" t="s">
        <v>3010</v>
      </c>
      <c r="E1526" s="1" t="n">
        <v>-0.981257004888542</v>
      </c>
      <c r="F1526" s="1" t="n">
        <v>-2.06</v>
      </c>
      <c r="G1526" s="1" t="n">
        <v>2.09934807062497</v>
      </c>
      <c r="H1526" s="1" t="n">
        <v>0.238733028485935</v>
      </c>
      <c r="I1526" s="1" t="n">
        <v>0.000362677857869138</v>
      </c>
    </row>
    <row r="1527" customFormat="false" ht="13" hidden="false" customHeight="false" outlineLevel="0" collapsed="false">
      <c r="A1527" s="9"/>
      <c r="B1527" s="2" t="n">
        <v>3404</v>
      </c>
      <c r="C1527" s="1" t="s">
        <v>3011</v>
      </c>
      <c r="D1527" s="13" t="s">
        <v>3012</v>
      </c>
      <c r="E1527" s="1" t="n">
        <v>-0.980779771943384</v>
      </c>
      <c r="F1527" s="1" t="n">
        <v>-2.023</v>
      </c>
      <c r="G1527" s="1" t="n">
        <v>2.06264449764445</v>
      </c>
      <c r="H1527" s="1" t="n">
        <v>0.244550516087995</v>
      </c>
      <c r="I1527" s="1" t="n">
        <v>0.000362677857869138</v>
      </c>
    </row>
    <row r="1528" customFormat="false" ht="13" hidden="false" customHeight="false" outlineLevel="0" collapsed="false">
      <c r="A1528" s="9"/>
      <c r="B1528" s="2" t="n">
        <v>2088</v>
      </c>
      <c r="C1528" s="1" t="s">
        <v>3013</v>
      </c>
      <c r="D1528" s="13" t="s">
        <v>3014</v>
      </c>
      <c r="E1528" s="1" t="n">
        <v>-0.980389004284883</v>
      </c>
      <c r="F1528" s="1" t="n">
        <v>-1.935</v>
      </c>
      <c r="G1528" s="1" t="n">
        <v>1.97370634670819</v>
      </c>
      <c r="H1528" s="1" t="n">
        <v>0.261227816375279</v>
      </c>
      <c r="I1528" s="1" t="n">
        <v>0.000362677857869138</v>
      </c>
    </row>
    <row r="1529" customFormat="false" ht="13" hidden="false" customHeight="false" outlineLevel="0" collapsed="false">
      <c r="A1529" s="9"/>
      <c r="B1529" s="2" t="n">
        <v>1031</v>
      </c>
      <c r="C1529" s="1" t="s">
        <v>3015</v>
      </c>
      <c r="D1529" s="13" t="s">
        <v>3016</v>
      </c>
      <c r="E1529" s="1" t="n">
        <v>-0.980373344953413</v>
      </c>
      <c r="F1529" s="1" t="n">
        <v>-2.06</v>
      </c>
      <c r="G1529" s="1" t="n">
        <v>2.10124031890921</v>
      </c>
      <c r="H1529" s="1" t="n">
        <v>0.241059688643065</v>
      </c>
      <c r="I1529" s="1" t="n">
        <v>0.000362677857869138</v>
      </c>
    </row>
    <row r="1530" customFormat="false" ht="13" hidden="false" customHeight="false" outlineLevel="0" collapsed="false">
      <c r="A1530" s="9"/>
      <c r="B1530" s="2" t="n">
        <v>3177</v>
      </c>
      <c r="C1530" s="1" t="s">
        <v>3017</v>
      </c>
      <c r="D1530" s="13" t="s">
        <v>3018</v>
      </c>
      <c r="E1530" s="1" t="n">
        <v>-0.979964370891165</v>
      </c>
      <c r="F1530" s="1" t="n">
        <v>-2.06</v>
      </c>
      <c r="G1530" s="1" t="n">
        <v>2.10211724139181</v>
      </c>
      <c r="H1530" s="1" t="n">
        <v>0.237529932697975</v>
      </c>
      <c r="I1530" s="1" t="n">
        <v>0.000362677857869138</v>
      </c>
    </row>
    <row r="1531" customFormat="false" ht="13" hidden="false" customHeight="false" outlineLevel="0" collapsed="false">
      <c r="A1531" s="9"/>
      <c r="B1531" s="2" t="n">
        <v>1465</v>
      </c>
      <c r="C1531" s="1" t="s">
        <v>3019</v>
      </c>
      <c r="D1531" s="13" t="s">
        <v>3020</v>
      </c>
      <c r="E1531" s="1" t="n">
        <v>-0.979816494594116</v>
      </c>
      <c r="F1531" s="1" t="n">
        <v>-1.913</v>
      </c>
      <c r="G1531" s="1" t="n">
        <v>1.95240640523453</v>
      </c>
      <c r="H1531" s="1" t="n">
        <v>0.265672421665874</v>
      </c>
      <c r="I1531" s="1" t="n">
        <v>0.000362677857869138</v>
      </c>
    </row>
    <row r="1532" customFormat="false" ht="13" hidden="false" customHeight="false" outlineLevel="0" collapsed="false">
      <c r="A1532" s="9"/>
      <c r="B1532" s="2" t="n">
        <v>2658</v>
      </c>
      <c r="C1532" s="1" t="s">
        <v>3021</v>
      </c>
      <c r="D1532" s="13" t="s">
        <v>3022</v>
      </c>
      <c r="E1532" s="1" t="n">
        <v>-0.979695859382793</v>
      </c>
      <c r="F1532" s="1" t="n">
        <v>-1.93177777777778</v>
      </c>
      <c r="G1532" s="1" t="n">
        <v>1.97181376166558</v>
      </c>
      <c r="H1532" s="1" t="n">
        <v>0.262055162675478</v>
      </c>
      <c r="I1532" s="1" t="n">
        <v>0.000362677857869138</v>
      </c>
    </row>
    <row r="1533" customFormat="false" ht="13" hidden="false" customHeight="false" outlineLevel="0" collapsed="false">
      <c r="A1533" s="9"/>
      <c r="B1533" s="2" t="n">
        <v>998</v>
      </c>
      <c r="C1533" s="1" t="s">
        <v>3023</v>
      </c>
      <c r="D1533" s="13" t="s">
        <v>3024</v>
      </c>
      <c r="E1533" s="1" t="n">
        <v>-0.978217151826308</v>
      </c>
      <c r="F1533" s="1" t="n">
        <v>-2.065</v>
      </c>
      <c r="G1533" s="1" t="n">
        <v>2.11098322713387</v>
      </c>
      <c r="H1533" s="1" t="n">
        <v>0.238733304151139</v>
      </c>
      <c r="I1533" s="1" t="n">
        <v>0.000362677857869138</v>
      </c>
    </row>
    <row r="1534" customFormat="false" ht="13" hidden="false" customHeight="false" outlineLevel="0" collapsed="false">
      <c r="A1534" s="9"/>
      <c r="B1534" s="2" t="n">
        <v>3698</v>
      </c>
      <c r="C1534" s="1" t="s">
        <v>3025</v>
      </c>
      <c r="D1534" s="13" t="s">
        <v>3026</v>
      </c>
      <c r="E1534" s="1" t="n">
        <v>-0.977977042218523</v>
      </c>
      <c r="F1534" s="1" t="n">
        <v>-2.08</v>
      </c>
      <c r="G1534" s="1" t="n">
        <v>2.12683929193425</v>
      </c>
      <c r="H1534" s="1" t="n">
        <v>0.235289624566988</v>
      </c>
      <c r="I1534" s="1" t="n">
        <v>0.000362677857869138</v>
      </c>
    </row>
    <row r="1535" customFormat="false" ht="13" hidden="false" customHeight="false" outlineLevel="0" collapsed="false">
      <c r="A1535" s="9"/>
      <c r="B1535" s="2" t="n">
        <v>4160</v>
      </c>
      <c r="C1535" s="1" t="s">
        <v>3027</v>
      </c>
      <c r="D1535" s="13" t="s">
        <v>3028</v>
      </c>
      <c r="E1535" s="1" t="n">
        <v>-0.974966205060042</v>
      </c>
      <c r="F1535" s="1" t="n">
        <v>-2.04</v>
      </c>
      <c r="G1535" s="1" t="n">
        <v>2.09238021729622</v>
      </c>
      <c r="H1535" s="1" t="n">
        <v>0.241075901946201</v>
      </c>
      <c r="I1535" s="1" t="n">
        <v>0.000362677857869138</v>
      </c>
    </row>
    <row r="1536" customFormat="false" ht="13" hidden="false" customHeight="false" outlineLevel="0" collapsed="false">
      <c r="A1536" s="9"/>
      <c r="B1536" s="2" t="n">
        <v>2143</v>
      </c>
      <c r="C1536" s="1" t="s">
        <v>3029</v>
      </c>
      <c r="D1536" s="13" t="s">
        <v>3030</v>
      </c>
      <c r="E1536" s="1" t="n">
        <v>-0.974760829944304</v>
      </c>
      <c r="F1536" s="1" t="n">
        <v>-2.132</v>
      </c>
      <c r="G1536" s="1" t="n">
        <v>2.18720319334315</v>
      </c>
      <c r="H1536" s="1" t="n">
        <v>0.223763674196242</v>
      </c>
      <c r="I1536" s="1" t="n">
        <v>0.000362677857869138</v>
      </c>
    </row>
    <row r="1537" customFormat="false" ht="13" hidden="false" customHeight="false" outlineLevel="0" collapsed="false">
      <c r="A1537" s="9"/>
      <c r="B1537" s="2" t="n">
        <v>611</v>
      </c>
      <c r="C1537" s="1" t="s">
        <v>3031</v>
      </c>
      <c r="D1537" s="13" t="s">
        <v>3032</v>
      </c>
      <c r="E1537" s="1" t="n">
        <v>-0.974343490715352</v>
      </c>
      <c r="F1537" s="1" t="n">
        <v>-2.105</v>
      </c>
      <c r="G1537" s="1" t="n">
        <v>2.1604290684536</v>
      </c>
      <c r="H1537" s="1" t="n">
        <v>0.229236785320958</v>
      </c>
      <c r="I1537" s="1" t="n">
        <v>0.000362677857869138</v>
      </c>
    </row>
    <row r="1538" customFormat="false" ht="13" hidden="false" customHeight="false" outlineLevel="0" collapsed="false">
      <c r="A1538" s="9"/>
      <c r="B1538" s="2" t="n">
        <v>2679</v>
      </c>
      <c r="C1538" s="1" t="s">
        <v>3033</v>
      </c>
      <c r="D1538" s="13" t="s">
        <v>3034</v>
      </c>
      <c r="E1538" s="1" t="n">
        <v>-0.974315090363156</v>
      </c>
      <c r="F1538" s="1" t="n">
        <v>-2.2</v>
      </c>
      <c r="G1538" s="1" t="n">
        <v>2.2579964343773</v>
      </c>
      <c r="H1538" s="1" t="n">
        <v>0.224226168049159</v>
      </c>
      <c r="I1538" s="1" t="n">
        <v>0.000362677857869138</v>
      </c>
    </row>
    <row r="1539" customFormat="false" ht="13" hidden="false" customHeight="false" outlineLevel="0" collapsed="false">
      <c r="A1539" s="9"/>
      <c r="B1539" s="2" t="n">
        <v>2345</v>
      </c>
      <c r="C1539" s="1" t="s">
        <v>3035</v>
      </c>
      <c r="D1539" s="13" t="s">
        <v>3036</v>
      </c>
      <c r="E1539" s="1" t="n">
        <v>-0.974223348981135</v>
      </c>
      <c r="F1539" s="1" t="n">
        <v>-2.156</v>
      </c>
      <c r="G1539" s="1" t="n">
        <v>2.21304488570798</v>
      </c>
      <c r="H1539" s="1" t="n">
        <v>0.219325745756307</v>
      </c>
      <c r="I1539" s="1" t="n">
        <v>0.000362677857869138</v>
      </c>
    </row>
    <row r="1540" customFormat="false" ht="13" hidden="false" customHeight="false" outlineLevel="0" collapsed="false">
      <c r="A1540" s="9"/>
      <c r="B1540" s="2" t="n">
        <v>2270</v>
      </c>
      <c r="C1540" s="1" t="s">
        <v>3037</v>
      </c>
      <c r="D1540" s="13" t="s">
        <v>3038</v>
      </c>
      <c r="E1540" s="1" t="n">
        <v>-0.97271378024159</v>
      </c>
      <c r="F1540" s="1" t="n">
        <v>-1.965</v>
      </c>
      <c r="G1540" s="1" t="n">
        <v>2.02012147860387</v>
      </c>
      <c r="H1540" s="1" t="n">
        <v>0.256392865782946</v>
      </c>
      <c r="I1540" s="1" t="n">
        <v>0.000362677857869138</v>
      </c>
    </row>
    <row r="1541" customFormat="false" ht="13" hidden="false" customHeight="false" outlineLevel="0" collapsed="false">
      <c r="A1541" s="9"/>
      <c r="B1541" s="2" t="n">
        <v>1611</v>
      </c>
      <c r="C1541" s="1" t="s">
        <v>3039</v>
      </c>
      <c r="D1541" s="13" t="s">
        <v>3040</v>
      </c>
      <c r="E1541" s="1" t="n">
        <v>-0.972640205446552</v>
      </c>
      <c r="F1541" s="1" t="n">
        <v>-2.05</v>
      </c>
      <c r="G1541" s="1" t="n">
        <v>2.10766528930276</v>
      </c>
      <c r="H1541" s="1" t="n">
        <v>0.243446176981797</v>
      </c>
      <c r="I1541" s="1" t="n">
        <v>0.000362677857869138</v>
      </c>
    </row>
    <row r="1542" customFormat="false" ht="13" hidden="false" customHeight="false" outlineLevel="0" collapsed="false">
      <c r="A1542" s="9"/>
      <c r="B1542" s="2" t="n">
        <v>2912</v>
      </c>
      <c r="C1542" s="1" t="s">
        <v>3041</v>
      </c>
      <c r="D1542" s="13" t="s">
        <v>3042</v>
      </c>
      <c r="E1542" s="1" t="n">
        <v>-0.972205890188321</v>
      </c>
      <c r="F1542" s="1" t="n">
        <v>-2.365</v>
      </c>
      <c r="G1542" s="1" t="n">
        <v>2.43261229320663</v>
      </c>
      <c r="H1542" s="1" t="n">
        <v>0.206316971449049</v>
      </c>
      <c r="I1542" s="1" t="n">
        <v>0.000362677857869138</v>
      </c>
    </row>
    <row r="1543" customFormat="false" ht="13" hidden="false" customHeight="false" outlineLevel="0" collapsed="false">
      <c r="A1543" s="9"/>
      <c r="B1543" s="2" t="n">
        <v>3384</v>
      </c>
      <c r="C1543" s="1" t="s">
        <v>3043</v>
      </c>
      <c r="D1543" s="13" t="s">
        <v>3044</v>
      </c>
      <c r="E1543" s="1" t="n">
        <v>-0.972019742251238</v>
      </c>
      <c r="F1543" s="1" t="n">
        <v>-1.915</v>
      </c>
      <c r="G1543" s="1" t="n">
        <v>1.97012459393549</v>
      </c>
      <c r="H1543" s="1" t="n">
        <v>0.265415614627386</v>
      </c>
      <c r="I1543" s="1" t="n">
        <v>0.000362677857869138</v>
      </c>
    </row>
    <row r="1544" customFormat="false" ht="13" hidden="false" customHeight="false" outlineLevel="0" collapsed="false">
      <c r="A1544" s="9"/>
      <c r="B1544" s="2" t="n">
        <v>2945</v>
      </c>
      <c r="C1544" s="1" t="s">
        <v>3045</v>
      </c>
      <c r="D1544" s="13" t="s">
        <v>3046</v>
      </c>
      <c r="E1544" s="1" t="n">
        <v>-0.970828037824735</v>
      </c>
      <c r="F1544" s="1" t="n">
        <v>-1.94</v>
      </c>
      <c r="G1544" s="1" t="n">
        <v>1.99829416170017</v>
      </c>
      <c r="H1544" s="1" t="n">
        <v>0.261167555890268</v>
      </c>
      <c r="I1544" s="1" t="n">
        <v>0.000362677857869138</v>
      </c>
    </row>
    <row r="1545" customFormat="false" ht="13" hidden="false" customHeight="false" outlineLevel="0" collapsed="false">
      <c r="A1545" s="9"/>
      <c r="B1545" s="2" t="n">
        <v>2439</v>
      </c>
      <c r="C1545" s="1" t="s">
        <v>3047</v>
      </c>
      <c r="D1545" s="13" t="s">
        <v>3048</v>
      </c>
      <c r="E1545" s="1" t="n">
        <v>-0.97021578990184</v>
      </c>
      <c r="F1545" s="1" t="n">
        <v>-1.945</v>
      </c>
      <c r="G1545" s="1" t="n">
        <v>2.00470866403523</v>
      </c>
      <c r="H1545" s="1" t="n">
        <v>0.259759974694145</v>
      </c>
      <c r="I1545" s="1" t="n">
        <v>0.000362677857869138</v>
      </c>
    </row>
    <row r="1546" customFormat="false" ht="13" hidden="false" customHeight="false" outlineLevel="0" collapsed="false">
      <c r="A1546" s="9"/>
      <c r="B1546" s="2" t="n">
        <v>434</v>
      </c>
      <c r="C1546" s="1" t="s">
        <v>3049</v>
      </c>
      <c r="D1546" s="13" t="s">
        <v>3050</v>
      </c>
      <c r="E1546" s="1" t="n">
        <v>-0.96979625373133</v>
      </c>
      <c r="F1546" s="1" t="n">
        <v>-1.86</v>
      </c>
      <c r="G1546" s="1" t="n">
        <v>1.91792862969265</v>
      </c>
      <c r="H1546" s="1" t="n">
        <v>0.275489514362993</v>
      </c>
      <c r="I1546" s="1" t="n">
        <v>0.000362677857869138</v>
      </c>
    </row>
    <row r="1547" customFormat="false" ht="13" hidden="false" customHeight="false" outlineLevel="0" collapsed="false">
      <c r="A1547" s="9"/>
      <c r="B1547" s="2" t="n">
        <v>1236</v>
      </c>
      <c r="C1547" s="1" t="s">
        <v>3051</v>
      </c>
      <c r="D1547" s="13" t="s">
        <v>3052</v>
      </c>
      <c r="E1547" s="1" t="n">
        <v>-0.969669660177582</v>
      </c>
      <c r="F1547" s="1" t="n">
        <v>-1.935</v>
      </c>
      <c r="G1547" s="1" t="n">
        <v>1.99552494985316</v>
      </c>
      <c r="H1547" s="1" t="n">
        <v>0.261990940382122</v>
      </c>
      <c r="I1547" s="1" t="n">
        <v>0.000362677857869138</v>
      </c>
    </row>
    <row r="1548" customFormat="false" ht="13" hidden="false" customHeight="false" outlineLevel="0" collapsed="false">
      <c r="A1548" s="9"/>
      <c r="B1548" s="2" t="n">
        <v>2084</v>
      </c>
      <c r="C1548" s="1" t="s">
        <v>3053</v>
      </c>
      <c r="D1548" s="13" t="s">
        <v>3054</v>
      </c>
      <c r="E1548" s="1" t="n">
        <v>-0.969557661137723</v>
      </c>
      <c r="F1548" s="1" t="n">
        <v>-1.986</v>
      </c>
      <c r="G1548" s="1" t="n">
        <v>2.04835677093154</v>
      </c>
      <c r="H1548" s="1" t="n">
        <v>0.251189947507096</v>
      </c>
      <c r="I1548" s="1" t="n">
        <v>0.000362677857869138</v>
      </c>
    </row>
    <row r="1549" customFormat="false" ht="13" hidden="false" customHeight="false" outlineLevel="0" collapsed="false">
      <c r="A1549" s="9"/>
      <c r="B1549" s="2" t="n">
        <v>2355</v>
      </c>
      <c r="C1549" s="1" t="s">
        <v>3055</v>
      </c>
      <c r="D1549" s="13" t="s">
        <v>3056</v>
      </c>
      <c r="E1549" s="1" t="n">
        <v>-0.968682172155144</v>
      </c>
      <c r="F1549" s="1" t="n">
        <v>-2.005</v>
      </c>
      <c r="G1549" s="1" t="n">
        <v>2.0698223397043</v>
      </c>
      <c r="H1549" s="1" t="n">
        <v>0.248129419239568</v>
      </c>
      <c r="I1549" s="1" t="n">
        <v>0.000362677857869138</v>
      </c>
    </row>
    <row r="1550" customFormat="false" ht="13" hidden="false" customHeight="false" outlineLevel="0" collapsed="false">
      <c r="A1550" s="9"/>
      <c r="B1550" s="2" t="n">
        <v>1621</v>
      </c>
      <c r="C1550" s="1" t="s">
        <v>3057</v>
      </c>
      <c r="D1550" s="13" t="s">
        <v>3058</v>
      </c>
      <c r="E1550" s="1" t="n">
        <v>-0.96850454913862</v>
      </c>
      <c r="F1550" s="1" t="n">
        <v>-2.035</v>
      </c>
      <c r="G1550" s="1" t="n">
        <v>2.10117753376576</v>
      </c>
      <c r="H1550" s="1" t="n">
        <v>0.245483408397446</v>
      </c>
      <c r="I1550" s="1" t="n">
        <v>0.000362677857869138</v>
      </c>
    </row>
    <row r="1551" customFormat="false" ht="13" hidden="false" customHeight="false" outlineLevel="0" collapsed="false">
      <c r="A1551" s="9"/>
      <c r="B1551" s="2" t="n">
        <v>2440</v>
      </c>
      <c r="C1551" s="1" t="s">
        <v>3059</v>
      </c>
      <c r="D1551" s="13" t="s">
        <v>3060</v>
      </c>
      <c r="E1551" s="1" t="n">
        <v>-0.968045861273279</v>
      </c>
      <c r="F1551" s="1" t="n">
        <v>-1.905</v>
      </c>
      <c r="G1551" s="1" t="n">
        <v>1.96788197358164</v>
      </c>
      <c r="H1551" s="1" t="n">
        <v>0.267280987148927</v>
      </c>
      <c r="I1551" s="1" t="n">
        <v>0.000362677857869138</v>
      </c>
    </row>
    <row r="1552" customFormat="false" ht="13" hidden="false" customHeight="false" outlineLevel="0" collapsed="false">
      <c r="A1552" s="9"/>
      <c r="B1552" s="2" t="n">
        <v>4338</v>
      </c>
      <c r="C1552" s="1" t="s">
        <v>3061</v>
      </c>
      <c r="D1552" s="13" t="s">
        <v>3062</v>
      </c>
      <c r="E1552" s="1" t="n">
        <v>-0.96737365047905</v>
      </c>
      <c r="F1552" s="1" t="n">
        <v>-2.02</v>
      </c>
      <c r="G1552" s="1" t="n">
        <v>2.0881279937692</v>
      </c>
      <c r="H1552" s="1" t="n">
        <v>0.245944651553158</v>
      </c>
      <c r="I1552" s="1" t="n">
        <v>0.000362677857869138</v>
      </c>
    </row>
    <row r="1553" customFormat="false" ht="13" hidden="false" customHeight="false" outlineLevel="0" collapsed="false">
      <c r="A1553" s="9"/>
      <c r="B1553" s="2" t="n">
        <v>2896</v>
      </c>
      <c r="C1553" s="1" t="s">
        <v>3063</v>
      </c>
      <c r="D1553" s="13" t="s">
        <v>3064</v>
      </c>
      <c r="E1553" s="1" t="n">
        <v>-0.967319567989632</v>
      </c>
      <c r="F1553" s="1" t="n">
        <v>-2.065</v>
      </c>
      <c r="G1553" s="1" t="n">
        <v>2.13476504387445</v>
      </c>
      <c r="H1553" s="1" t="n">
        <v>0.236050575823396</v>
      </c>
      <c r="I1553" s="1" t="n">
        <v>0.000362677857869138</v>
      </c>
    </row>
    <row r="1554" customFormat="false" ht="13" hidden="false" customHeight="false" outlineLevel="0" collapsed="false">
      <c r="A1554" s="9"/>
      <c r="B1554" s="2" t="n">
        <v>3444</v>
      </c>
      <c r="C1554" s="1" t="s">
        <v>3065</v>
      </c>
      <c r="D1554" s="13" t="s">
        <v>3066</v>
      </c>
      <c r="E1554" s="1" t="n">
        <v>-0.967123226109417</v>
      </c>
      <c r="F1554" s="1" t="n">
        <v>-1.995</v>
      </c>
      <c r="G1554" s="1" t="n">
        <v>2.06281882819169</v>
      </c>
      <c r="H1554" s="1" t="n">
        <v>0.252398663850048</v>
      </c>
      <c r="I1554" s="1" t="n">
        <v>0.000362677857869138</v>
      </c>
    </row>
    <row r="1555" customFormat="false" ht="13" hidden="false" customHeight="false" outlineLevel="0" collapsed="false">
      <c r="A1555" s="9"/>
      <c r="B1555" s="2" t="n">
        <v>4393</v>
      </c>
      <c r="C1555" s="1" t="s">
        <v>3067</v>
      </c>
      <c r="D1555" s="13" t="s">
        <v>3068</v>
      </c>
      <c r="E1555" s="1" t="n">
        <v>-0.967092165705275</v>
      </c>
      <c r="F1555" s="1" t="n">
        <v>-1.95</v>
      </c>
      <c r="G1555" s="1" t="n">
        <v>2.01635383797977</v>
      </c>
      <c r="H1555" s="1" t="n">
        <v>0.259375821817081</v>
      </c>
      <c r="I1555" s="1" t="n">
        <v>0.000362677857869138</v>
      </c>
    </row>
    <row r="1556" customFormat="false" ht="13" hidden="false" customHeight="false" outlineLevel="0" collapsed="false">
      <c r="A1556" s="9"/>
      <c r="B1556" s="2" t="n">
        <v>3482</v>
      </c>
      <c r="C1556" s="1" t="s">
        <v>3069</v>
      </c>
      <c r="D1556" s="13" t="s">
        <v>3070</v>
      </c>
      <c r="E1556" s="1" t="n">
        <v>-0.967088639834892</v>
      </c>
      <c r="F1556" s="1" t="n">
        <v>-2.205</v>
      </c>
      <c r="G1556" s="1" t="n">
        <v>2.28003919100575</v>
      </c>
      <c r="H1556" s="1" t="n">
        <v>0.221485395984035</v>
      </c>
      <c r="I1556" s="1" t="n">
        <v>0.000362677857869138</v>
      </c>
    </row>
    <row r="1557" customFormat="false" ht="13" hidden="false" customHeight="false" outlineLevel="0" collapsed="false">
      <c r="A1557" s="9"/>
      <c r="B1557" s="2" t="n">
        <v>1037</v>
      </c>
      <c r="C1557" s="1" t="s">
        <v>3071</v>
      </c>
      <c r="D1557" s="13" t="s">
        <v>3072</v>
      </c>
      <c r="E1557" s="1" t="n">
        <v>-0.966960662412238</v>
      </c>
      <c r="F1557" s="1" t="n">
        <v>-2.024</v>
      </c>
      <c r="G1557" s="1" t="n">
        <v>2.09315650437197</v>
      </c>
      <c r="H1557" s="1" t="n">
        <v>0.244214222685866</v>
      </c>
      <c r="I1557" s="1" t="n">
        <v>0.000362677857869138</v>
      </c>
    </row>
    <row r="1558" customFormat="false" ht="13" hidden="false" customHeight="false" outlineLevel="0" collapsed="false">
      <c r="A1558" s="9"/>
      <c r="B1558" s="2" t="n">
        <v>4488</v>
      </c>
      <c r="C1558" s="1" t="s">
        <v>3073</v>
      </c>
      <c r="D1558" s="13" t="s">
        <v>3074</v>
      </c>
      <c r="E1558" s="1" t="n">
        <v>-0.966780242617003</v>
      </c>
      <c r="F1558" s="1" t="n">
        <v>-2.075</v>
      </c>
      <c r="G1558" s="1" t="n">
        <v>2.14629955033331</v>
      </c>
      <c r="H1558" s="1" t="n">
        <v>0.237629360233552</v>
      </c>
      <c r="I1558" s="1" t="n">
        <v>0.000362677857869138</v>
      </c>
    </row>
    <row r="1559" customFormat="false" ht="13" hidden="false" customHeight="false" outlineLevel="0" collapsed="false">
      <c r="A1559" s="9"/>
      <c r="B1559" s="2" t="n">
        <v>3961</v>
      </c>
      <c r="C1559" s="1" t="s">
        <v>3075</v>
      </c>
      <c r="D1559" s="13" t="s">
        <v>3076</v>
      </c>
      <c r="E1559" s="1" t="n">
        <v>-0.966164882484767</v>
      </c>
      <c r="F1559" s="1" t="n">
        <v>-1.985</v>
      </c>
      <c r="G1559" s="1" t="n">
        <v>2.05451474793309</v>
      </c>
      <c r="H1559" s="1" t="n">
        <v>0.252417593397352</v>
      </c>
      <c r="I1559" s="1" t="n">
        <v>0.000362677857869138</v>
      </c>
    </row>
    <row r="1560" customFormat="false" ht="13" hidden="false" customHeight="false" outlineLevel="0" collapsed="false">
      <c r="A1560" s="9"/>
      <c r="B1560" s="2" t="n">
        <v>4367</v>
      </c>
      <c r="C1560" s="1" t="s">
        <v>3077</v>
      </c>
      <c r="D1560" s="13" t="s">
        <v>3078</v>
      </c>
      <c r="E1560" s="1" t="n">
        <v>-0.966152374642569</v>
      </c>
      <c r="F1560" s="1" t="n">
        <v>-1.92</v>
      </c>
      <c r="G1560" s="1" t="n">
        <v>1.98726417322144</v>
      </c>
      <c r="H1560" s="1" t="n">
        <v>0.264711702836263</v>
      </c>
      <c r="I1560" s="1" t="n">
        <v>0.000362677857869138</v>
      </c>
    </row>
    <row r="1561" customFormat="false" ht="13" hidden="false" customHeight="false" outlineLevel="0" collapsed="false">
      <c r="A1561" s="9"/>
      <c r="B1561" s="2" t="n">
        <v>265</v>
      </c>
      <c r="C1561" s="1" t="s">
        <v>3079</v>
      </c>
      <c r="D1561" s="13" t="s">
        <v>3080</v>
      </c>
      <c r="E1561" s="1" t="n">
        <v>-0.965044846361407</v>
      </c>
      <c r="F1561" s="1" t="n">
        <v>-2.02</v>
      </c>
      <c r="G1561" s="1" t="n">
        <v>2.09316697313724</v>
      </c>
      <c r="H1561" s="1" t="n">
        <v>0.248675568731598</v>
      </c>
      <c r="I1561" s="1" t="n">
        <v>0.000362677857869138</v>
      </c>
    </row>
    <row r="1562" customFormat="false" ht="13" hidden="false" customHeight="false" outlineLevel="0" collapsed="false">
      <c r="A1562" s="9"/>
      <c r="B1562" s="2" t="n">
        <v>4526</v>
      </c>
      <c r="C1562" s="1" t="s">
        <v>3081</v>
      </c>
      <c r="D1562" s="13" t="s">
        <v>3082</v>
      </c>
      <c r="E1562" s="1" t="n">
        <v>-0.964786584273772</v>
      </c>
      <c r="F1562" s="1" t="n">
        <v>-2</v>
      </c>
      <c r="G1562" s="1" t="n">
        <v>2.07299731629816</v>
      </c>
      <c r="H1562" s="1" t="n">
        <v>0.251321647957931</v>
      </c>
      <c r="I1562" s="1" t="n">
        <v>0.000362677857869138</v>
      </c>
    </row>
    <row r="1563" customFormat="false" ht="13" hidden="false" customHeight="false" outlineLevel="0" collapsed="false">
      <c r="A1563" s="9"/>
      <c r="B1563" s="2" t="n">
        <v>676</v>
      </c>
      <c r="C1563" s="1" t="s">
        <v>3083</v>
      </c>
      <c r="D1563" s="13" t="s">
        <v>3084</v>
      </c>
      <c r="E1563" s="1" t="n">
        <v>-0.96448624712509</v>
      </c>
      <c r="F1563" s="1" t="n">
        <v>-1.977</v>
      </c>
      <c r="G1563" s="1" t="n">
        <v>2.04979594669491</v>
      </c>
      <c r="H1563" s="1" t="n">
        <v>0.25296036118363</v>
      </c>
      <c r="I1563" s="1" t="n">
        <v>0.000362677857869138</v>
      </c>
    </row>
    <row r="1564" customFormat="false" ht="13" hidden="false" customHeight="false" outlineLevel="0" collapsed="false">
      <c r="A1564" s="9"/>
      <c r="B1564" s="2" t="n">
        <v>3690</v>
      </c>
      <c r="C1564" s="1" t="s">
        <v>3085</v>
      </c>
      <c r="D1564" s="13" t="s">
        <v>3086</v>
      </c>
      <c r="E1564" s="1" t="n">
        <v>-0.96427469661624</v>
      </c>
      <c r="F1564" s="1" t="n">
        <v>-2.245</v>
      </c>
      <c r="G1564" s="1" t="n">
        <v>2.32817474924727</v>
      </c>
      <c r="H1564" s="1" t="n">
        <v>0.220126227715334</v>
      </c>
      <c r="I1564" s="1" t="n">
        <v>0.000362677857869138</v>
      </c>
    </row>
    <row r="1565" customFormat="false" ht="13" hidden="false" customHeight="false" outlineLevel="0" collapsed="false">
      <c r="A1565" s="9"/>
      <c r="B1565" s="2" t="n">
        <v>302</v>
      </c>
      <c r="C1565" s="1" t="s">
        <v>3087</v>
      </c>
      <c r="D1565" s="13" t="s">
        <v>3088</v>
      </c>
      <c r="E1565" s="1" t="n">
        <v>-0.9641853269534</v>
      </c>
      <c r="F1565" s="1" t="n">
        <v>-2.13</v>
      </c>
      <c r="G1565" s="1" t="n">
        <v>2.20911887005199</v>
      </c>
      <c r="H1565" s="1" t="n">
        <v>0.230988355099972</v>
      </c>
      <c r="I1565" s="1" t="n">
        <v>0.000362677857869138</v>
      </c>
    </row>
    <row r="1566" customFormat="false" ht="13" hidden="false" customHeight="false" outlineLevel="0" collapsed="false">
      <c r="A1566" s="9"/>
      <c r="B1566" s="2" t="n">
        <v>4239</v>
      </c>
      <c r="C1566" s="1" t="s">
        <v>3089</v>
      </c>
      <c r="D1566" s="13" t="s">
        <v>3090</v>
      </c>
      <c r="E1566" s="1" t="n">
        <v>-0.963013051149005</v>
      </c>
      <c r="F1566" s="1" t="n">
        <v>-2.07</v>
      </c>
      <c r="G1566" s="1" t="n">
        <v>2.14950357892887</v>
      </c>
      <c r="H1566" s="1" t="n">
        <v>0.241253860354821</v>
      </c>
      <c r="I1566" s="1" t="n">
        <v>0.000362677857869138</v>
      </c>
    </row>
    <row r="1567" customFormat="false" ht="13" hidden="false" customHeight="false" outlineLevel="0" collapsed="false">
      <c r="A1567" s="9"/>
      <c r="B1567" s="2" t="n">
        <v>4561</v>
      </c>
      <c r="C1567" s="1" t="s">
        <v>3091</v>
      </c>
      <c r="D1567" s="13" t="s">
        <v>3092</v>
      </c>
      <c r="E1567" s="1" t="n">
        <v>-0.962381575460526</v>
      </c>
      <c r="F1567" s="1" t="n">
        <v>-1.975</v>
      </c>
      <c r="G1567" s="1" t="n">
        <v>2.05220055158985</v>
      </c>
      <c r="H1567" s="1" t="n">
        <v>0.253002714266209</v>
      </c>
      <c r="I1567" s="1" t="n">
        <v>0.000362677857869138</v>
      </c>
    </row>
    <row r="1568" customFormat="false" ht="13" hidden="false" customHeight="false" outlineLevel="0" collapsed="false">
      <c r="A1568" s="9"/>
      <c r="B1568" s="2" t="n">
        <v>4547</v>
      </c>
      <c r="C1568" s="1" t="s">
        <v>3093</v>
      </c>
      <c r="D1568" s="13" t="s">
        <v>3094</v>
      </c>
      <c r="E1568" s="1" t="n">
        <v>-0.962256741245632</v>
      </c>
      <c r="F1568" s="1" t="n">
        <v>-1.87</v>
      </c>
      <c r="G1568" s="1" t="n">
        <v>1.94334829764799</v>
      </c>
      <c r="H1568" s="1" t="n">
        <v>0.273672009039371</v>
      </c>
      <c r="I1568" s="1" t="n">
        <v>0.000362677857869138</v>
      </c>
    </row>
    <row r="1569" customFormat="false" ht="13" hidden="false" customHeight="false" outlineLevel="0" collapsed="false">
      <c r="A1569" s="9"/>
      <c r="B1569" s="2" t="n">
        <v>650</v>
      </c>
      <c r="C1569" s="1" t="s">
        <v>3095</v>
      </c>
      <c r="D1569" s="13" t="s">
        <v>3096</v>
      </c>
      <c r="E1569" s="1" t="n">
        <v>-0.962237254914879</v>
      </c>
      <c r="F1569" s="1" t="n">
        <v>-1.94</v>
      </c>
      <c r="G1569" s="1" t="n">
        <v>2.01613478390173</v>
      </c>
      <c r="H1569" s="1" t="n">
        <v>0.259916911362899</v>
      </c>
      <c r="I1569" s="1" t="n">
        <v>0.000362677857869138</v>
      </c>
    </row>
    <row r="1570" customFormat="false" ht="13" hidden="false" customHeight="false" outlineLevel="0" collapsed="false">
      <c r="A1570" s="9"/>
      <c r="B1570" s="2" t="n">
        <v>3657</v>
      </c>
      <c r="C1570" s="1" t="s">
        <v>3097</v>
      </c>
      <c r="D1570" s="13" t="s">
        <v>3098</v>
      </c>
      <c r="E1570" s="1" t="n">
        <v>-0.962214035999606</v>
      </c>
      <c r="F1570" s="1" t="n">
        <v>-2.1865</v>
      </c>
      <c r="G1570" s="1" t="n">
        <v>2.27236344326295</v>
      </c>
      <c r="H1570" s="1" t="n">
        <v>0.226938232781813</v>
      </c>
      <c r="I1570" s="1" t="n">
        <v>0.000362677857869138</v>
      </c>
    </row>
    <row r="1571" customFormat="false" ht="13" hidden="false" customHeight="false" outlineLevel="0" collapsed="false">
      <c r="A1571" s="9"/>
      <c r="B1571" s="2" t="n">
        <v>791</v>
      </c>
      <c r="C1571" s="1" t="s">
        <v>3099</v>
      </c>
      <c r="D1571" s="13" t="s">
        <v>3100</v>
      </c>
      <c r="E1571" s="1" t="n">
        <v>-0.96128280387223</v>
      </c>
      <c r="F1571" s="1" t="n">
        <v>-2.345</v>
      </c>
      <c r="G1571" s="1" t="n">
        <v>2.43944861028814</v>
      </c>
      <c r="H1571" s="1" t="n">
        <v>0.210390027590117</v>
      </c>
      <c r="I1571" s="1" t="n">
        <v>0.000362677857869138</v>
      </c>
    </row>
    <row r="1572" customFormat="false" ht="13" hidden="false" customHeight="false" outlineLevel="0" collapsed="false">
      <c r="A1572" s="9"/>
      <c r="B1572" s="2" t="n">
        <v>2456</v>
      </c>
      <c r="C1572" s="1" t="s">
        <v>3101</v>
      </c>
      <c r="D1572" s="13" t="s">
        <v>3102</v>
      </c>
      <c r="E1572" s="1" t="n">
        <v>-0.960876810671615</v>
      </c>
      <c r="F1572" s="1" t="n">
        <v>-1.95</v>
      </c>
      <c r="G1572" s="1" t="n">
        <v>2.02939646200539</v>
      </c>
      <c r="H1572" s="1" t="n">
        <v>0.258816230960344</v>
      </c>
      <c r="I1572" s="1" t="n">
        <v>0.000362677857869138</v>
      </c>
    </row>
    <row r="1573" customFormat="false" ht="13" hidden="false" customHeight="false" outlineLevel="0" collapsed="false">
      <c r="A1573" s="9"/>
      <c r="B1573" s="2" t="n">
        <v>3390</v>
      </c>
      <c r="C1573" s="1" t="s">
        <v>3103</v>
      </c>
      <c r="D1573" s="13" t="s">
        <v>3104</v>
      </c>
      <c r="E1573" s="1" t="n">
        <v>-0.96012256491982</v>
      </c>
      <c r="F1573" s="1" t="n">
        <v>-1.895</v>
      </c>
      <c r="G1573" s="1" t="n">
        <v>1.97370634670819</v>
      </c>
      <c r="H1573" s="1" t="n">
        <v>0.269175604147893</v>
      </c>
      <c r="I1573" s="1" t="n">
        <v>0.000362677857869138</v>
      </c>
    </row>
    <row r="1574" customFormat="false" ht="13" hidden="false" customHeight="false" outlineLevel="0" collapsed="false">
      <c r="A1574" s="9"/>
      <c r="B1574" s="2" t="n">
        <v>2468</v>
      </c>
      <c r="C1574" s="1" t="s">
        <v>3105</v>
      </c>
      <c r="D1574" s="13" t="s">
        <v>3106</v>
      </c>
      <c r="E1574" s="1" t="n">
        <v>-0.959894935905488</v>
      </c>
      <c r="F1574" s="1" t="n">
        <v>-1.99</v>
      </c>
      <c r="G1574" s="1" t="n">
        <v>2.07314355515668</v>
      </c>
      <c r="H1574" s="1" t="n">
        <v>0.253263884807888</v>
      </c>
      <c r="I1574" s="1" t="n">
        <v>0.000362677857869138</v>
      </c>
    </row>
    <row r="1575" customFormat="false" ht="13" hidden="false" customHeight="false" outlineLevel="0" collapsed="false">
      <c r="A1575" s="9"/>
      <c r="B1575" s="2" t="n">
        <v>1880</v>
      </c>
      <c r="C1575" s="1" t="s">
        <v>3107</v>
      </c>
      <c r="D1575" s="13" t="s">
        <v>3108</v>
      </c>
      <c r="E1575" s="1" t="n">
        <v>-0.959864240775098</v>
      </c>
      <c r="F1575" s="1" t="n">
        <v>-1.955</v>
      </c>
      <c r="G1575" s="1" t="n">
        <v>2.03674636157018</v>
      </c>
      <c r="H1575" s="1" t="n">
        <v>0.2569528085795</v>
      </c>
      <c r="I1575" s="1" t="n">
        <v>0.000362677857869138</v>
      </c>
    </row>
    <row r="1576" customFormat="false" ht="13" hidden="false" customHeight="false" outlineLevel="0" collapsed="false">
      <c r="A1576" s="9"/>
      <c r="B1576" s="2" t="n">
        <v>250</v>
      </c>
      <c r="C1576" s="1" t="s">
        <v>3109</v>
      </c>
      <c r="D1576" s="13" t="s">
        <v>3110</v>
      </c>
      <c r="E1576" s="1" t="n">
        <v>-0.959804830194516</v>
      </c>
      <c r="F1576" s="1" t="n">
        <v>-2.09</v>
      </c>
      <c r="G1576" s="1" t="n">
        <v>2.17752602847022</v>
      </c>
      <c r="H1576" s="1" t="n">
        <v>0.239147804743785</v>
      </c>
      <c r="I1576" s="1" t="n">
        <v>0.000362677857869138</v>
      </c>
    </row>
    <row r="1577" customFormat="false" ht="13" hidden="false" customHeight="false" outlineLevel="0" collapsed="false">
      <c r="A1577" s="9"/>
      <c r="B1577" s="2" t="n">
        <v>383</v>
      </c>
      <c r="C1577" s="1" t="s">
        <v>3111</v>
      </c>
      <c r="D1577" s="13" t="s">
        <v>3112</v>
      </c>
      <c r="E1577" s="1" t="n">
        <v>-0.95912061669594</v>
      </c>
      <c r="F1577" s="1" t="n">
        <v>-1.96</v>
      </c>
      <c r="G1577" s="1" t="n">
        <v>2.04353859762912</v>
      </c>
      <c r="H1577" s="1" t="n">
        <v>0.257028456664017</v>
      </c>
      <c r="I1577" s="1" t="n">
        <v>0.000362677857869138</v>
      </c>
    </row>
    <row r="1578" customFormat="false" ht="13" hidden="false" customHeight="false" outlineLevel="0" collapsed="false">
      <c r="A1578" s="9"/>
      <c r="B1578" s="2" t="n">
        <v>3152</v>
      </c>
      <c r="C1578" s="1" t="s">
        <v>3113</v>
      </c>
      <c r="D1578" s="13" t="s">
        <v>3114</v>
      </c>
      <c r="E1578" s="1" t="n">
        <v>-0.95874095719922</v>
      </c>
      <c r="F1578" s="1" t="n">
        <v>-2.105</v>
      </c>
      <c r="G1578" s="1" t="n">
        <v>2.1955878532084</v>
      </c>
      <c r="H1578" s="1" t="n">
        <v>0.228256573848161</v>
      </c>
      <c r="I1578" s="1" t="n">
        <v>0.000362677857869138</v>
      </c>
    </row>
    <row r="1579" customFormat="false" ht="13" hidden="false" customHeight="false" outlineLevel="0" collapsed="false">
      <c r="A1579" s="9"/>
      <c r="B1579" s="2" t="n">
        <v>3744</v>
      </c>
      <c r="C1579" s="1" t="s">
        <v>3115</v>
      </c>
      <c r="D1579" s="13" t="s">
        <v>3116</v>
      </c>
      <c r="E1579" s="1" t="n">
        <v>-0.95870723872953</v>
      </c>
      <c r="F1579" s="1" t="n">
        <v>-1.96</v>
      </c>
      <c r="G1579" s="1" t="n">
        <v>2.04441973609939</v>
      </c>
      <c r="H1579" s="1" t="n">
        <v>0.25802905088238</v>
      </c>
      <c r="I1579" s="1" t="n">
        <v>0.000362677857869138</v>
      </c>
    </row>
    <row r="1580" customFormat="false" ht="13" hidden="false" customHeight="false" outlineLevel="0" collapsed="false">
      <c r="A1580" s="9"/>
      <c r="B1580" s="2" t="n">
        <v>3836</v>
      </c>
      <c r="C1580" s="1" t="s">
        <v>3117</v>
      </c>
      <c r="D1580" s="13" t="s">
        <v>3118</v>
      </c>
      <c r="E1580" s="1" t="n">
        <v>-0.958466175058994</v>
      </c>
      <c r="F1580" s="1" t="n">
        <v>-1.895</v>
      </c>
      <c r="G1580" s="1" t="n">
        <v>1.97711724139181</v>
      </c>
      <c r="H1580" s="1" t="n">
        <v>0.268771932495968</v>
      </c>
      <c r="I1580" s="1" t="n">
        <v>0.000362677857869138</v>
      </c>
    </row>
    <row r="1581" customFormat="false" ht="13" hidden="false" customHeight="false" outlineLevel="0" collapsed="false">
      <c r="A1581" s="9"/>
      <c r="B1581" s="2" t="n">
        <v>325</v>
      </c>
      <c r="C1581" s="1" t="s">
        <v>3119</v>
      </c>
      <c r="D1581" s="13" t="s">
        <v>3120</v>
      </c>
      <c r="E1581" s="1" t="n">
        <v>-0.957863188176832</v>
      </c>
      <c r="F1581" s="1" t="n">
        <v>-1.935</v>
      </c>
      <c r="G1581" s="1" t="n">
        <v>2.02012147860387</v>
      </c>
      <c r="H1581" s="1" t="n">
        <v>0.261262501216498</v>
      </c>
      <c r="I1581" s="1" t="n">
        <v>0.000362677857869138</v>
      </c>
    </row>
    <row r="1582" customFormat="false" ht="13" hidden="false" customHeight="false" outlineLevel="0" collapsed="false">
      <c r="A1582" s="9"/>
      <c r="B1582" s="2" t="n">
        <v>4397</v>
      </c>
      <c r="C1582" s="1" t="s">
        <v>3121</v>
      </c>
      <c r="D1582" s="13" t="s">
        <v>3122</v>
      </c>
      <c r="E1582" s="1" t="n">
        <v>-0.957850334104774</v>
      </c>
      <c r="F1582" s="1" t="n">
        <v>-1.889</v>
      </c>
      <c r="G1582" s="1" t="n">
        <v>1.97212438388456</v>
      </c>
      <c r="H1582" s="1" t="n">
        <v>0.26998772143813</v>
      </c>
      <c r="I1582" s="1" t="n">
        <v>0.000362677857869138</v>
      </c>
    </row>
    <row r="1583" customFormat="false" ht="13" hidden="false" customHeight="false" outlineLevel="0" collapsed="false">
      <c r="A1583" s="9"/>
      <c r="B1583" s="2" t="n">
        <v>710</v>
      </c>
      <c r="C1583" s="1" t="s">
        <v>3123</v>
      </c>
      <c r="D1583" s="13" t="s">
        <v>3124</v>
      </c>
      <c r="E1583" s="1" t="n">
        <v>-0.957388559643364</v>
      </c>
      <c r="F1583" s="1" t="n">
        <v>-1.845</v>
      </c>
      <c r="G1583" s="1" t="n">
        <v>1.92711724139181</v>
      </c>
      <c r="H1583" s="1" t="n">
        <v>0.278343703428088</v>
      </c>
      <c r="I1583" s="1" t="n">
        <v>0.000362677857869138</v>
      </c>
    </row>
    <row r="1584" customFormat="false" ht="13" hidden="false" customHeight="false" outlineLevel="0" collapsed="false">
      <c r="A1584" s="9"/>
      <c r="B1584" s="2" t="n">
        <v>2921</v>
      </c>
      <c r="C1584" s="1" t="s">
        <v>3125</v>
      </c>
      <c r="D1584" s="13" t="s">
        <v>3126</v>
      </c>
      <c r="E1584" s="1" t="n">
        <v>-0.95732009449767</v>
      </c>
      <c r="F1584" s="1" t="n">
        <v>-2.185</v>
      </c>
      <c r="G1584" s="1" t="n">
        <v>2.28241317878794</v>
      </c>
      <c r="H1584" s="1" t="n">
        <v>0.215782583137565</v>
      </c>
      <c r="I1584" s="1" t="n">
        <v>0.000362677857869138</v>
      </c>
    </row>
    <row r="1585" customFormat="false" ht="13" hidden="false" customHeight="false" outlineLevel="0" collapsed="false">
      <c r="A1585" s="9"/>
      <c r="B1585" s="2" t="n">
        <v>2674</v>
      </c>
      <c r="C1585" s="1" t="s">
        <v>3127</v>
      </c>
      <c r="D1585" s="13" t="s">
        <v>3128</v>
      </c>
      <c r="E1585" s="1" t="n">
        <v>-0.956580621814055</v>
      </c>
      <c r="F1585" s="1" t="n">
        <v>-2.075</v>
      </c>
      <c r="G1585" s="1" t="n">
        <v>2.16918464861329</v>
      </c>
      <c r="H1585" s="1" t="n">
        <v>0.236380796574135</v>
      </c>
      <c r="I1585" s="1" t="n">
        <v>0.000362677857869138</v>
      </c>
    </row>
    <row r="1586" customFormat="false" ht="13" hidden="false" customHeight="false" outlineLevel="0" collapsed="false">
      <c r="A1586" s="9"/>
      <c r="B1586" s="2" t="n">
        <v>4673</v>
      </c>
      <c r="C1586" s="1" t="s">
        <v>3129</v>
      </c>
      <c r="D1586" s="13" t="s">
        <v>3130</v>
      </c>
      <c r="E1586" s="1" t="n">
        <v>-0.95594729280161</v>
      </c>
      <c r="F1586" s="1" t="n">
        <v>-1.9</v>
      </c>
      <c r="G1586" s="1" t="n">
        <v>1.98755727884499</v>
      </c>
      <c r="H1586" s="1" t="n">
        <v>0.268297411610462</v>
      </c>
      <c r="I1586" s="1" t="n">
        <v>0.000362677857869138</v>
      </c>
    </row>
    <row r="1587" customFormat="false" ht="13" hidden="false" customHeight="false" outlineLevel="0" collapsed="false">
      <c r="A1587" s="9"/>
      <c r="B1587" s="2" t="n">
        <v>1788</v>
      </c>
      <c r="C1587" s="1" t="s">
        <v>3131</v>
      </c>
      <c r="D1587" s="13" t="s">
        <v>3132</v>
      </c>
      <c r="E1587" s="1" t="n">
        <v>-0.95576718447502</v>
      </c>
      <c r="F1587" s="1" t="n">
        <v>-1.9395</v>
      </c>
      <c r="G1587" s="1" t="n">
        <v>2.02925987782822</v>
      </c>
      <c r="H1587" s="1" t="n">
        <v>0.260588918442954</v>
      </c>
      <c r="I1587" s="1" t="n">
        <v>0.000362677857869138</v>
      </c>
    </row>
    <row r="1588" customFormat="false" ht="13" hidden="false" customHeight="false" outlineLevel="0" collapsed="false">
      <c r="A1588" s="9"/>
      <c r="B1588" s="2" t="n">
        <v>3565</v>
      </c>
      <c r="C1588" s="1" t="s">
        <v>3133</v>
      </c>
      <c r="D1588" s="13" t="s">
        <v>3134</v>
      </c>
      <c r="E1588" s="1" t="n">
        <v>-0.955705898962857</v>
      </c>
      <c r="F1588" s="1" t="n">
        <v>-2.22</v>
      </c>
      <c r="G1588" s="1" t="n">
        <v>2.3228903393912</v>
      </c>
      <c r="H1588" s="1" t="n">
        <v>0.2078857416402</v>
      </c>
      <c r="I1588" s="1" t="n">
        <v>0.000362677857869138</v>
      </c>
    </row>
    <row r="1589" customFormat="false" ht="13" hidden="false" customHeight="false" outlineLevel="0" collapsed="false">
      <c r="A1589" s="9"/>
      <c r="B1589" s="2" t="n">
        <v>2200</v>
      </c>
      <c r="C1589" s="1" t="s">
        <v>3135</v>
      </c>
      <c r="D1589" s="13" t="s">
        <v>3136</v>
      </c>
      <c r="E1589" s="1" t="n">
        <v>-0.955499112150196</v>
      </c>
      <c r="F1589" s="1" t="n">
        <v>-1.875</v>
      </c>
      <c r="G1589" s="1" t="n">
        <v>1.96232521428577</v>
      </c>
      <c r="H1589" s="1" t="n">
        <v>0.272599108471293</v>
      </c>
      <c r="I1589" s="1" t="n">
        <v>0.000362677857869138</v>
      </c>
    </row>
    <row r="1590" customFormat="false" ht="13" hidden="false" customHeight="false" outlineLevel="0" collapsed="false">
      <c r="A1590" s="9"/>
      <c r="B1590" s="2" t="n">
        <v>11</v>
      </c>
      <c r="C1590" s="1" t="s">
        <v>3137</v>
      </c>
      <c r="D1590" s="13" t="s">
        <v>3138</v>
      </c>
      <c r="E1590" s="1" t="n">
        <v>-0.955486058936914</v>
      </c>
      <c r="F1590" s="1" t="n">
        <v>-1.955</v>
      </c>
      <c r="G1590" s="1" t="n">
        <v>2.04607904188069</v>
      </c>
      <c r="H1590" s="1" t="n">
        <v>0.256949928052669</v>
      </c>
      <c r="I1590" s="1" t="n">
        <v>0.000362677857869138</v>
      </c>
    </row>
    <row r="1591" customFormat="false" ht="13" hidden="false" customHeight="false" outlineLevel="0" collapsed="false">
      <c r="A1591" s="9"/>
      <c r="B1591" s="2" t="n">
        <v>3401</v>
      </c>
      <c r="C1591" s="1" t="s">
        <v>3139</v>
      </c>
      <c r="D1591" s="13" t="s">
        <v>3140</v>
      </c>
      <c r="E1591" s="1" t="n">
        <v>-0.955071343262747</v>
      </c>
      <c r="F1591" s="1" t="n">
        <v>-1.98</v>
      </c>
      <c r="G1591" s="1" t="n">
        <v>2.07314355515668</v>
      </c>
      <c r="H1591" s="1" t="n">
        <v>0.253927667476868</v>
      </c>
      <c r="I1591" s="1" t="n">
        <v>0.000362677857869138</v>
      </c>
    </row>
    <row r="1592" customFormat="false" ht="13" hidden="false" customHeight="false" outlineLevel="0" collapsed="false">
      <c r="A1592" s="9"/>
      <c r="B1592" s="2" t="n">
        <v>2319</v>
      </c>
      <c r="C1592" s="1" t="s">
        <v>3141</v>
      </c>
      <c r="D1592" s="13" t="s">
        <v>3142</v>
      </c>
      <c r="E1592" s="1" t="n">
        <v>-0.955055955078555</v>
      </c>
      <c r="F1592" s="1" t="n">
        <v>-1.885</v>
      </c>
      <c r="G1592" s="1" t="n">
        <v>1.97370634670819</v>
      </c>
      <c r="H1592" s="1" t="n">
        <v>0.270960016430707</v>
      </c>
      <c r="I1592" s="1" t="n">
        <v>0.000362677857869138</v>
      </c>
    </row>
    <row r="1593" customFormat="false" ht="13" hidden="false" customHeight="false" outlineLevel="0" collapsed="false">
      <c r="A1593" s="9"/>
      <c r="B1593" s="2" t="n">
        <v>1853</v>
      </c>
      <c r="C1593" s="1" t="s">
        <v>3143</v>
      </c>
      <c r="D1593" s="13" t="s">
        <v>3144</v>
      </c>
      <c r="E1593" s="1" t="n">
        <v>-0.955001482314133</v>
      </c>
      <c r="F1593" s="1" t="n">
        <v>-1.955</v>
      </c>
      <c r="G1593" s="1" t="n">
        <v>2.04711724139181</v>
      </c>
      <c r="H1593" s="1" t="n">
        <v>0.256623558773299</v>
      </c>
      <c r="I1593" s="1" t="n">
        <v>0.000362677857869138</v>
      </c>
    </row>
    <row r="1594" customFormat="false" ht="13" hidden="false" customHeight="false" outlineLevel="0" collapsed="false">
      <c r="A1594" s="9"/>
      <c r="B1594" s="2" t="n">
        <v>2783</v>
      </c>
      <c r="C1594" s="1" t="s">
        <v>3145</v>
      </c>
      <c r="D1594" s="13" t="s">
        <v>3146</v>
      </c>
      <c r="E1594" s="1" t="n">
        <v>-0.954680601733843</v>
      </c>
      <c r="F1594" s="1" t="n">
        <v>-1.97</v>
      </c>
      <c r="G1594" s="1" t="n">
        <v>2.0635173653075</v>
      </c>
      <c r="H1594" s="1" t="n">
        <v>0.253910372452894</v>
      </c>
      <c r="I1594" s="1" t="n">
        <v>0.000362677857869138</v>
      </c>
    </row>
    <row r="1595" customFormat="false" ht="13" hidden="false" customHeight="false" outlineLevel="0" collapsed="false">
      <c r="A1595" s="9"/>
      <c r="B1595" s="2" t="n">
        <v>644</v>
      </c>
      <c r="C1595" s="1" t="s">
        <v>3147</v>
      </c>
      <c r="D1595" s="13" t="s">
        <v>3148</v>
      </c>
      <c r="E1595" s="1" t="n">
        <v>-0.953624271871508</v>
      </c>
      <c r="F1595" s="1" t="n">
        <v>-1.905</v>
      </c>
      <c r="G1595" s="1" t="n">
        <v>1.99764210726453</v>
      </c>
      <c r="H1595" s="1" t="n">
        <v>0.266444893401896</v>
      </c>
      <c r="I1595" s="1" t="n">
        <v>0.000362677857869138</v>
      </c>
    </row>
    <row r="1596" customFormat="false" ht="13" hidden="false" customHeight="false" outlineLevel="0" collapsed="false">
      <c r="A1596" s="9"/>
      <c r="B1596" s="2" t="n">
        <v>4399</v>
      </c>
      <c r="C1596" s="1" t="s">
        <v>3149</v>
      </c>
      <c r="D1596" s="13" t="s">
        <v>3150</v>
      </c>
      <c r="E1596" s="1" t="n">
        <v>-0.953532919573444</v>
      </c>
      <c r="F1596" s="1" t="n">
        <v>-2.045</v>
      </c>
      <c r="G1596" s="1" t="n">
        <v>2.14465589810451</v>
      </c>
      <c r="H1596" s="1" t="n">
        <v>0.239077998146901</v>
      </c>
      <c r="I1596" s="1" t="n">
        <v>0.000362677857869138</v>
      </c>
    </row>
    <row r="1597" customFormat="false" ht="13" hidden="false" customHeight="false" outlineLevel="0" collapsed="false">
      <c r="A1597" s="9"/>
      <c r="B1597" s="2" t="n">
        <v>1610</v>
      </c>
      <c r="C1597" s="1" t="s">
        <v>3151</v>
      </c>
      <c r="D1597" s="13" t="s">
        <v>3152</v>
      </c>
      <c r="E1597" s="1" t="n">
        <v>-0.953375148356254</v>
      </c>
      <c r="F1597" s="1" t="n">
        <v>-1.905</v>
      </c>
      <c r="G1597" s="1" t="n">
        <v>1.99816410495331</v>
      </c>
      <c r="H1597" s="1" t="n">
        <v>0.266886586997392</v>
      </c>
      <c r="I1597" s="1" t="n">
        <v>0.000362677857869138</v>
      </c>
    </row>
    <row r="1598" customFormat="false" ht="13" hidden="false" customHeight="false" outlineLevel="0" collapsed="false">
      <c r="A1598" s="9"/>
      <c r="B1598" s="2" t="n">
        <v>3751</v>
      </c>
      <c r="C1598" s="1" t="s">
        <v>3153</v>
      </c>
      <c r="D1598" s="13" t="s">
        <v>3154</v>
      </c>
      <c r="E1598" s="1" t="n">
        <v>-0.95302379077596</v>
      </c>
      <c r="F1598" s="1" t="n">
        <v>-2.04133333333333</v>
      </c>
      <c r="G1598" s="1" t="n">
        <v>2.14195422306432</v>
      </c>
      <c r="H1598" s="1" t="n">
        <v>0.243306638952939</v>
      </c>
      <c r="I1598" s="1" t="n">
        <v>0.000362677857869138</v>
      </c>
    </row>
    <row r="1599" customFormat="false" ht="13" hidden="false" customHeight="false" outlineLevel="0" collapsed="false">
      <c r="A1599" s="9"/>
      <c r="B1599" s="2" t="n">
        <v>3589</v>
      </c>
      <c r="C1599" s="1" t="s">
        <v>3155</v>
      </c>
      <c r="D1599" s="13" t="s">
        <v>3156</v>
      </c>
      <c r="E1599" s="1" t="n">
        <v>-0.952291110210852</v>
      </c>
      <c r="F1599" s="1" t="n">
        <v>-1.975</v>
      </c>
      <c r="G1599" s="1" t="n">
        <v>2.07394564416621</v>
      </c>
      <c r="H1599" s="1" t="n">
        <v>0.256099490129058</v>
      </c>
      <c r="I1599" s="1" t="n">
        <v>0.000362677857869138</v>
      </c>
    </row>
    <row r="1600" customFormat="false" ht="13" hidden="false" customHeight="false" outlineLevel="0" collapsed="false">
      <c r="A1600" s="9"/>
      <c r="B1600" s="2" t="n">
        <v>1474</v>
      </c>
      <c r="C1600" s="1" t="s">
        <v>3157</v>
      </c>
      <c r="D1600" s="13" t="s">
        <v>3158</v>
      </c>
      <c r="E1600" s="1" t="n">
        <v>-0.952278892651096</v>
      </c>
      <c r="F1600" s="1" t="n">
        <v>-1.95</v>
      </c>
      <c r="G1600" s="1" t="n">
        <v>2.04771943917742</v>
      </c>
      <c r="H1600" s="1" t="n">
        <v>0.259935892148645</v>
      </c>
      <c r="I1600" s="1" t="n">
        <v>0.000362677857869138</v>
      </c>
    </row>
    <row r="1601" customFormat="false" ht="13" hidden="false" customHeight="false" outlineLevel="0" collapsed="false">
      <c r="A1601" s="9"/>
      <c r="B1601" s="2" t="n">
        <v>980</v>
      </c>
      <c r="C1601" s="1" t="s">
        <v>3159</v>
      </c>
      <c r="D1601" s="13" t="s">
        <v>3160</v>
      </c>
      <c r="E1601" s="1" t="n">
        <v>-0.952199461759118</v>
      </c>
      <c r="F1601" s="1" t="n">
        <v>-1.835</v>
      </c>
      <c r="G1601" s="1" t="n">
        <v>1.92711724139181</v>
      </c>
      <c r="H1601" s="1" t="n">
        <v>0.280303302519318</v>
      </c>
      <c r="I1601" s="1" t="n">
        <v>0.000362677857869138</v>
      </c>
    </row>
    <row r="1602" customFormat="false" ht="13" hidden="false" customHeight="false" outlineLevel="0" collapsed="false">
      <c r="A1602" s="9"/>
      <c r="B1602" s="2" t="n">
        <v>287</v>
      </c>
      <c r="C1602" s="1" t="s">
        <v>3161</v>
      </c>
      <c r="D1602" s="13" t="s">
        <v>3162</v>
      </c>
      <c r="E1602" s="1" t="n">
        <v>-0.951877995795273</v>
      </c>
      <c r="F1602" s="1" t="n">
        <v>-1.97921428571429</v>
      </c>
      <c r="G1602" s="1" t="n">
        <v>2.07927307328992</v>
      </c>
      <c r="H1602" s="1" t="n">
        <v>0.254642861009591</v>
      </c>
      <c r="I1602" s="1" t="n">
        <v>0.000362677857869138</v>
      </c>
    </row>
    <row r="1603" customFormat="false" ht="13" hidden="false" customHeight="false" outlineLevel="0" collapsed="false">
      <c r="A1603" s="9"/>
      <c r="B1603" s="2" t="n">
        <v>4242</v>
      </c>
      <c r="C1603" s="1" t="s">
        <v>3163</v>
      </c>
      <c r="D1603" s="13" t="s">
        <v>3164</v>
      </c>
      <c r="E1603" s="1" t="n">
        <v>-0.951557160759858</v>
      </c>
      <c r="F1603" s="1" t="n">
        <v>-1.91</v>
      </c>
      <c r="G1603" s="1" t="n">
        <v>2.00723622159996</v>
      </c>
      <c r="H1603" s="1" t="n">
        <v>0.266539983307678</v>
      </c>
      <c r="I1603" s="1" t="n">
        <v>0.000362677857869138</v>
      </c>
    </row>
    <row r="1604" customFormat="false" ht="13" hidden="false" customHeight="false" outlineLevel="0" collapsed="false">
      <c r="A1604" s="9"/>
      <c r="B1604" s="2" t="n">
        <v>1038</v>
      </c>
      <c r="C1604" s="1" t="s">
        <v>3165</v>
      </c>
      <c r="D1604" s="13" t="s">
        <v>3166</v>
      </c>
      <c r="E1604" s="1" t="n">
        <v>-0.9513682983765</v>
      </c>
      <c r="F1604" s="1" t="n">
        <v>-2.035</v>
      </c>
      <c r="G1604" s="1" t="n">
        <v>2.13902439620146</v>
      </c>
      <c r="H1604" s="1" t="n">
        <v>0.244105704648748</v>
      </c>
      <c r="I1604" s="1" t="n">
        <v>0.000362677857869138</v>
      </c>
    </row>
    <row r="1605" customFormat="false" ht="13" hidden="false" customHeight="false" outlineLevel="0" collapsed="false">
      <c r="A1605" s="9"/>
      <c r="B1605" s="2" t="n">
        <v>649</v>
      </c>
      <c r="C1605" s="1" t="s">
        <v>3167</v>
      </c>
      <c r="D1605" s="13" t="s">
        <v>3168</v>
      </c>
      <c r="E1605" s="1" t="n">
        <v>-0.951325354882958</v>
      </c>
      <c r="F1605" s="1" t="n">
        <v>-2.18</v>
      </c>
      <c r="G1605" s="1" t="n">
        <v>2.29153989096423</v>
      </c>
      <c r="H1605" s="1" t="n">
        <v>0.227569668620666</v>
      </c>
      <c r="I1605" s="1" t="n">
        <v>0.000362677857869138</v>
      </c>
    </row>
    <row r="1606" customFormat="false" ht="13" hidden="false" customHeight="false" outlineLevel="0" collapsed="false">
      <c r="A1606" s="9"/>
      <c r="B1606" s="2" t="n">
        <v>3144</v>
      </c>
      <c r="C1606" s="1" t="s">
        <v>3169</v>
      </c>
      <c r="D1606" s="13" t="s">
        <v>3170</v>
      </c>
      <c r="E1606" s="1" t="n">
        <v>-0.951093796763096</v>
      </c>
      <c r="F1606" s="1" t="n">
        <v>-1.85</v>
      </c>
      <c r="G1606" s="1" t="n">
        <v>1.94512886772703</v>
      </c>
      <c r="H1606" s="1" t="n">
        <v>0.277432347175596</v>
      </c>
      <c r="I1606" s="1" t="n">
        <v>0.000362677857869138</v>
      </c>
    </row>
    <row r="1607" customFormat="false" ht="13" hidden="false" customHeight="false" outlineLevel="0" collapsed="false">
      <c r="A1607" s="9"/>
      <c r="B1607" s="2" t="n">
        <v>3426</v>
      </c>
      <c r="C1607" s="1" t="s">
        <v>3171</v>
      </c>
      <c r="D1607" s="13" t="s">
        <v>3172</v>
      </c>
      <c r="E1607" s="1" t="n">
        <v>-0.950613752191187</v>
      </c>
      <c r="F1607" s="1" t="n">
        <v>-2.03</v>
      </c>
      <c r="G1607" s="1" t="n">
        <v>2.13546247918337</v>
      </c>
      <c r="H1607" s="1" t="n">
        <v>0.244855074396732</v>
      </c>
      <c r="I1607" s="1" t="n">
        <v>0.000362677857869138</v>
      </c>
    </row>
    <row r="1608" customFormat="false" ht="13" hidden="false" customHeight="false" outlineLevel="0" collapsed="false">
      <c r="A1608" s="9"/>
      <c r="B1608" s="2" t="n">
        <v>1226</v>
      </c>
      <c r="C1608" s="1" t="s">
        <v>3173</v>
      </c>
      <c r="D1608" s="13" t="s">
        <v>3174</v>
      </c>
      <c r="E1608" s="1" t="n">
        <v>-0.95059866221601</v>
      </c>
      <c r="F1608" s="1" t="n">
        <v>-1.945</v>
      </c>
      <c r="G1608" s="1" t="n">
        <v>2.04607904188069</v>
      </c>
      <c r="H1608" s="1" t="n">
        <v>0.260696089375</v>
      </c>
      <c r="I1608" s="1" t="n">
        <v>0.000362677857869138</v>
      </c>
    </row>
    <row r="1609" customFormat="false" ht="13" hidden="false" customHeight="false" outlineLevel="0" collapsed="false">
      <c r="A1609" s="9"/>
      <c r="B1609" s="2" t="n">
        <v>2931</v>
      </c>
      <c r="C1609" s="1" t="s">
        <v>3175</v>
      </c>
      <c r="D1609" s="13" t="s">
        <v>3176</v>
      </c>
      <c r="E1609" s="1" t="n">
        <v>-0.95047942020848</v>
      </c>
      <c r="F1609" s="1" t="n">
        <v>-1.96</v>
      </c>
      <c r="G1609" s="1" t="n">
        <v>2.06211724139181</v>
      </c>
      <c r="H1609" s="1" t="n">
        <v>0.258610750702739</v>
      </c>
      <c r="I1609" s="1" t="n">
        <v>0.000362677857869138</v>
      </c>
    </row>
    <row r="1610" customFormat="false" ht="13" hidden="false" customHeight="false" outlineLevel="0" collapsed="false">
      <c r="A1610" s="9"/>
      <c r="B1610" s="2" t="n">
        <v>746</v>
      </c>
      <c r="C1610" s="1" t="s">
        <v>3177</v>
      </c>
      <c r="D1610" s="13" t="s">
        <v>3178</v>
      </c>
      <c r="E1610" s="1" t="n">
        <v>-0.950044144108713</v>
      </c>
      <c r="F1610" s="1" t="n">
        <v>-1.965</v>
      </c>
      <c r="G1610" s="1" t="n">
        <v>2.06832494277776</v>
      </c>
      <c r="H1610" s="1" t="n">
        <v>0.257396288444522</v>
      </c>
      <c r="I1610" s="1" t="n">
        <v>0.000362677857869138</v>
      </c>
    </row>
    <row r="1611" customFormat="false" ht="13" hidden="false" customHeight="false" outlineLevel="0" collapsed="false">
      <c r="A1611" s="9"/>
      <c r="B1611" s="2" t="n">
        <v>2955</v>
      </c>
      <c r="C1611" s="1" t="s">
        <v>3179</v>
      </c>
      <c r="D1611" s="13" t="s">
        <v>3180</v>
      </c>
      <c r="E1611" s="1" t="n">
        <v>-0.9500332929073</v>
      </c>
      <c r="F1611" s="1" t="n">
        <v>-1.996</v>
      </c>
      <c r="G1611" s="1" t="n">
        <v>2.10097900242193</v>
      </c>
      <c r="H1611" s="1" t="n">
        <v>0.249800965685122</v>
      </c>
      <c r="I1611" s="1" t="n">
        <v>0.000362677857869138</v>
      </c>
    </row>
    <row r="1612" customFormat="false" ht="13" hidden="false" customHeight="false" outlineLevel="0" collapsed="false">
      <c r="A1612" s="9"/>
      <c r="B1612" s="2" t="n">
        <v>3800</v>
      </c>
      <c r="C1612" s="1" t="s">
        <v>3181</v>
      </c>
      <c r="D1612" s="13" t="s">
        <v>3182</v>
      </c>
      <c r="E1612" s="1" t="n">
        <v>-0.949712322920537</v>
      </c>
      <c r="F1612" s="1" t="n">
        <v>-1.9</v>
      </c>
      <c r="G1612" s="1" t="n">
        <v>2.00060581940977</v>
      </c>
      <c r="H1612" s="1" t="n">
        <v>0.268361753462143</v>
      </c>
      <c r="I1612" s="1" t="n">
        <v>0.000362677857869138</v>
      </c>
    </row>
    <row r="1613" customFormat="false" ht="13" hidden="false" customHeight="false" outlineLevel="0" collapsed="false">
      <c r="A1613" s="9"/>
      <c r="B1613" s="2" t="n">
        <v>4308</v>
      </c>
      <c r="C1613" s="1" t="s">
        <v>3183</v>
      </c>
      <c r="D1613" s="13" t="s">
        <v>3184</v>
      </c>
      <c r="E1613" s="1" t="n">
        <v>-0.94880676832386</v>
      </c>
      <c r="F1613" s="1" t="n">
        <v>-2.01</v>
      </c>
      <c r="G1613" s="1" t="n">
        <v>2.11845031791965</v>
      </c>
      <c r="H1613" s="1" t="n">
        <v>0.249344978803164</v>
      </c>
      <c r="I1613" s="1" t="n">
        <v>0.000362677857869138</v>
      </c>
    </row>
    <row r="1614" customFormat="false" ht="13" hidden="false" customHeight="false" outlineLevel="0" collapsed="false">
      <c r="A1614" s="9"/>
      <c r="B1614" s="2" t="n">
        <v>2841</v>
      </c>
      <c r="C1614" s="1" t="s">
        <v>3185</v>
      </c>
      <c r="D1614" s="13" t="s">
        <v>3186</v>
      </c>
      <c r="E1614" s="1" t="n">
        <v>-0.948175709072229</v>
      </c>
      <c r="F1614" s="1" t="n">
        <v>-1.985</v>
      </c>
      <c r="G1614" s="1" t="n">
        <v>2.09349383348186</v>
      </c>
      <c r="H1614" s="1" t="n">
        <v>0.251732509830918</v>
      </c>
      <c r="I1614" s="1" t="n">
        <v>0.000362677857869138</v>
      </c>
    </row>
    <row r="1615" customFormat="false" ht="13" hidden="false" customHeight="false" outlineLevel="0" collapsed="false">
      <c r="A1615" s="9"/>
      <c r="B1615" s="2" t="n">
        <v>925</v>
      </c>
      <c r="C1615" s="1" t="s">
        <v>3187</v>
      </c>
      <c r="D1615" s="13" t="s">
        <v>3188</v>
      </c>
      <c r="E1615" s="1" t="n">
        <v>-0.947891319849264</v>
      </c>
      <c r="F1615" s="1" t="n">
        <v>-1.95</v>
      </c>
      <c r="G1615" s="1" t="n">
        <v>2.05719786558452</v>
      </c>
      <c r="H1615" s="1" t="n">
        <v>0.259935636749708</v>
      </c>
      <c r="I1615" s="1" t="n">
        <v>0.000362677857869138</v>
      </c>
    </row>
    <row r="1616" customFormat="false" ht="13" hidden="false" customHeight="false" outlineLevel="0" collapsed="false">
      <c r="A1616" s="9"/>
      <c r="B1616" s="2" t="n">
        <v>2275</v>
      </c>
      <c r="C1616" s="1" t="s">
        <v>3189</v>
      </c>
      <c r="D1616" s="13" t="s">
        <v>3190</v>
      </c>
      <c r="E1616" s="1" t="n">
        <v>-0.947594912465158</v>
      </c>
      <c r="F1616" s="1" t="n">
        <v>-1.95</v>
      </c>
      <c r="G1616" s="1" t="n">
        <v>2.05784135641579</v>
      </c>
      <c r="H1616" s="1" t="n">
        <v>0.260297341727495</v>
      </c>
      <c r="I1616" s="1" t="n">
        <v>0.000362677857869138</v>
      </c>
    </row>
    <row r="1617" customFormat="false" ht="13" hidden="false" customHeight="false" outlineLevel="0" collapsed="false">
      <c r="A1617" s="9"/>
      <c r="B1617" s="2" t="n">
        <v>40</v>
      </c>
      <c r="C1617" s="1" t="s">
        <v>3191</v>
      </c>
      <c r="D1617" s="13" t="s">
        <v>3192</v>
      </c>
      <c r="E1617" s="1" t="n">
        <v>-0.94723079376829</v>
      </c>
      <c r="F1617" s="1" t="n">
        <v>-1.995</v>
      </c>
      <c r="G1617" s="1" t="n">
        <v>2.10613929902284</v>
      </c>
      <c r="H1617" s="1" t="n">
        <v>0.251639455731301</v>
      </c>
      <c r="I1617" s="1" t="n">
        <v>0.000362677857869138</v>
      </c>
    </row>
    <row r="1618" customFormat="false" ht="13" hidden="false" customHeight="false" outlineLevel="0" collapsed="false">
      <c r="A1618" s="9"/>
      <c r="B1618" s="2" t="n">
        <v>887</v>
      </c>
      <c r="C1618" s="1" t="s">
        <v>3193</v>
      </c>
      <c r="D1618" s="13" t="s">
        <v>3194</v>
      </c>
      <c r="E1618" s="1" t="n">
        <v>-0.947197821426496</v>
      </c>
      <c r="F1618" s="1" t="n">
        <v>-2.37</v>
      </c>
      <c r="G1618" s="1" t="n">
        <v>2.50211724139181</v>
      </c>
      <c r="H1618" s="1" t="n">
        <v>0.210417626510684</v>
      </c>
      <c r="I1618" s="1" t="n">
        <v>0.000362677857869138</v>
      </c>
    </row>
    <row r="1619" customFormat="false" ht="13" hidden="false" customHeight="false" outlineLevel="0" collapsed="false">
      <c r="A1619" s="9"/>
      <c r="B1619" s="2" t="n">
        <v>2603</v>
      </c>
      <c r="C1619" s="1" t="s">
        <v>3195</v>
      </c>
      <c r="D1619" s="13" t="s">
        <v>3196</v>
      </c>
      <c r="E1619" s="1" t="n">
        <v>-0.947009932690517</v>
      </c>
      <c r="F1619" s="1" t="n">
        <v>-1.935</v>
      </c>
      <c r="G1619" s="1" t="n">
        <v>2.04327318352674</v>
      </c>
      <c r="H1619" s="1" t="n">
        <v>0.262392984585066</v>
      </c>
      <c r="I1619" s="1" t="n">
        <v>0.000362677857869138</v>
      </c>
    </row>
    <row r="1620" customFormat="false" ht="13" hidden="false" customHeight="false" outlineLevel="0" collapsed="false">
      <c r="A1620" s="9"/>
      <c r="B1620" s="2" t="n">
        <v>1518</v>
      </c>
      <c r="C1620" s="1" t="s">
        <v>3197</v>
      </c>
      <c r="D1620" s="13" t="s">
        <v>3198</v>
      </c>
      <c r="E1620" s="1" t="n">
        <v>-0.946664610715252</v>
      </c>
      <c r="F1620" s="1" t="n">
        <v>-1.99</v>
      </c>
      <c r="G1620" s="1" t="n">
        <v>2.10211724139181</v>
      </c>
      <c r="H1620" s="1" t="n">
        <v>0.254161738152665</v>
      </c>
      <c r="I1620" s="1" t="n">
        <v>0.000362677857869138</v>
      </c>
    </row>
    <row r="1621" customFormat="false" ht="13" hidden="false" customHeight="false" outlineLevel="0" collapsed="false">
      <c r="A1621" s="9"/>
      <c r="B1621" s="2" t="n">
        <v>944</v>
      </c>
      <c r="C1621" s="1" t="s">
        <v>3199</v>
      </c>
      <c r="D1621" s="13" t="s">
        <v>3200</v>
      </c>
      <c r="E1621" s="1" t="n">
        <v>-0.945686763248942</v>
      </c>
      <c r="F1621" s="1" t="n">
        <v>-1.9</v>
      </c>
      <c r="G1621" s="1" t="n">
        <v>2.00912191418698</v>
      </c>
      <c r="H1621" s="1" t="n">
        <v>0.268136359553092</v>
      </c>
      <c r="I1621" s="1" t="n">
        <v>0.000362677857869138</v>
      </c>
    </row>
    <row r="1622" customFormat="false" ht="13" hidden="false" customHeight="false" outlineLevel="0" collapsed="false">
      <c r="A1622" s="9"/>
      <c r="B1622" s="2" t="n">
        <v>4105</v>
      </c>
      <c r="C1622" s="1" t="s">
        <v>3201</v>
      </c>
      <c r="D1622" s="13" t="s">
        <v>3202</v>
      </c>
      <c r="E1622" s="1" t="n">
        <v>-0.943435606498263</v>
      </c>
      <c r="F1622" s="1" t="n">
        <v>-2.255</v>
      </c>
      <c r="G1622" s="1" t="n">
        <v>2.39020022613928</v>
      </c>
      <c r="H1622" s="1" t="n">
        <v>0.206640782339054</v>
      </c>
      <c r="I1622" s="1" t="n">
        <v>0.000362677857869138</v>
      </c>
    </row>
    <row r="1623" customFormat="false" ht="13" hidden="false" customHeight="false" outlineLevel="0" collapsed="false">
      <c r="A1623" s="9"/>
      <c r="B1623" s="2" t="n">
        <v>2461</v>
      </c>
      <c r="C1623" s="1" t="s">
        <v>3203</v>
      </c>
      <c r="D1623" s="13" t="s">
        <v>3204</v>
      </c>
      <c r="E1623" s="1" t="n">
        <v>-0.943402077075168</v>
      </c>
      <c r="F1623" s="1" t="n">
        <v>-1.857875</v>
      </c>
      <c r="G1623" s="1" t="n">
        <v>1.96933528677399</v>
      </c>
      <c r="H1623" s="1" t="n">
        <v>0.275621981763505</v>
      </c>
      <c r="I1623" s="1" t="n">
        <v>0.000362677857869138</v>
      </c>
    </row>
    <row r="1624" customFormat="false" ht="13" hidden="false" customHeight="false" outlineLevel="0" collapsed="false">
      <c r="A1624" s="9"/>
      <c r="B1624" s="2" t="n">
        <v>1317</v>
      </c>
      <c r="C1624" s="1" t="s">
        <v>3205</v>
      </c>
      <c r="D1624" s="13" t="s">
        <v>3206</v>
      </c>
      <c r="E1624" s="1" t="n">
        <v>-0.943382830604853</v>
      </c>
      <c r="F1624" s="1" t="n">
        <v>-2.06</v>
      </c>
      <c r="G1624" s="1" t="n">
        <v>2.183631006597</v>
      </c>
      <c r="H1624" s="1" t="n">
        <v>0.236337928087499</v>
      </c>
      <c r="I1624" s="1" t="n">
        <v>0.000362677857869138</v>
      </c>
    </row>
    <row r="1625" customFormat="false" ht="13" hidden="false" customHeight="false" outlineLevel="0" collapsed="false">
      <c r="A1625" s="9"/>
      <c r="B1625" s="2" t="n">
        <v>1912</v>
      </c>
      <c r="C1625" s="1" t="s">
        <v>3207</v>
      </c>
      <c r="D1625" s="13" t="s">
        <v>3208</v>
      </c>
      <c r="E1625" s="1" t="n">
        <v>-0.942817947433501</v>
      </c>
      <c r="F1625" s="1" t="n">
        <v>-1.919</v>
      </c>
      <c r="G1625" s="1" t="n">
        <v>2.03538764320707</v>
      </c>
      <c r="H1625" s="1" t="n">
        <v>0.265108524952907</v>
      </c>
      <c r="I1625" s="1" t="n">
        <v>0.000362677857869138</v>
      </c>
    </row>
    <row r="1626" customFormat="false" ht="13" hidden="false" customHeight="false" outlineLevel="0" collapsed="false">
      <c r="A1626" s="9"/>
      <c r="B1626" s="2" t="n">
        <v>3571</v>
      </c>
      <c r="C1626" s="1" t="s">
        <v>3209</v>
      </c>
      <c r="D1626" s="13" t="s">
        <v>3210</v>
      </c>
      <c r="E1626" s="1" t="n">
        <v>-0.94261690107851</v>
      </c>
      <c r="F1626" s="1" t="n">
        <v>-1.96</v>
      </c>
      <c r="G1626" s="1" t="n">
        <v>2.07931769285851</v>
      </c>
      <c r="H1626" s="1" t="n">
        <v>0.255407603011208</v>
      </c>
      <c r="I1626" s="1" t="n">
        <v>0.000362677857869138</v>
      </c>
    </row>
    <row r="1627" customFormat="false" ht="13" hidden="false" customHeight="false" outlineLevel="0" collapsed="false">
      <c r="A1627" s="9"/>
      <c r="B1627" s="2" t="n">
        <v>491</v>
      </c>
      <c r="C1627" s="1" t="s">
        <v>3211</v>
      </c>
      <c r="D1627" s="13" t="s">
        <v>3212</v>
      </c>
      <c r="E1627" s="1" t="n">
        <v>-0.941887848215412</v>
      </c>
      <c r="F1627" s="1" t="n">
        <v>-1.835</v>
      </c>
      <c r="G1627" s="1" t="n">
        <v>1.94821496367828</v>
      </c>
      <c r="H1627" s="1" t="n">
        <v>0.280161954615637</v>
      </c>
      <c r="I1627" s="1" t="n">
        <v>0.000362677857869138</v>
      </c>
    </row>
    <row r="1628" customFormat="false" ht="13" hidden="false" customHeight="false" outlineLevel="0" collapsed="false">
      <c r="A1628" s="9"/>
      <c r="B1628" s="2" t="n">
        <v>4532</v>
      </c>
      <c r="C1628" s="1" t="s">
        <v>3213</v>
      </c>
      <c r="D1628" s="13" t="s">
        <v>3214</v>
      </c>
      <c r="E1628" s="1" t="n">
        <v>-0.941831796037288</v>
      </c>
      <c r="F1628" s="1" t="n">
        <v>-1.913</v>
      </c>
      <c r="G1628" s="1" t="n">
        <v>2.03114824541798</v>
      </c>
      <c r="H1628" s="1" t="n">
        <v>0.264611269677258</v>
      </c>
      <c r="I1628" s="1" t="n">
        <v>0.000362677857869138</v>
      </c>
    </row>
    <row r="1629" customFormat="false" ht="13" hidden="false" customHeight="false" outlineLevel="0" collapsed="false">
      <c r="A1629" s="9"/>
      <c r="B1629" s="2" t="n">
        <v>1504</v>
      </c>
      <c r="C1629" s="1" t="s">
        <v>3215</v>
      </c>
      <c r="D1629" s="13" t="s">
        <v>3216</v>
      </c>
      <c r="E1629" s="1" t="n">
        <v>-0.94165215200738</v>
      </c>
      <c r="F1629" s="1" t="n">
        <v>-1.9605</v>
      </c>
      <c r="G1629" s="1" t="n">
        <v>2.08197899385742</v>
      </c>
      <c r="H1629" s="1" t="n">
        <v>0.256180182461957</v>
      </c>
      <c r="I1629" s="1" t="n">
        <v>0.000362677857869138</v>
      </c>
    </row>
    <row r="1630" customFormat="false" ht="13" hidden="false" customHeight="false" outlineLevel="0" collapsed="false">
      <c r="A1630" s="9"/>
      <c r="B1630" s="2" t="n">
        <v>4446</v>
      </c>
      <c r="C1630" s="1" t="s">
        <v>3217</v>
      </c>
      <c r="D1630" s="13" t="s">
        <v>3218</v>
      </c>
      <c r="E1630" s="1" t="n">
        <v>-0.94083896666118</v>
      </c>
      <c r="F1630" s="1" t="n">
        <v>-1.865</v>
      </c>
      <c r="G1630" s="1" t="n">
        <v>1.98227333910122</v>
      </c>
      <c r="H1630" s="1" t="n">
        <v>0.274103324087562</v>
      </c>
      <c r="I1630" s="1" t="n">
        <v>0.000362677857869138</v>
      </c>
    </row>
    <row r="1631" customFormat="false" ht="13" hidden="false" customHeight="false" outlineLevel="0" collapsed="false">
      <c r="A1631" s="9"/>
      <c r="B1631" s="2" t="n">
        <v>4604</v>
      </c>
      <c r="C1631" s="1" t="s">
        <v>3219</v>
      </c>
      <c r="D1631" s="13" t="s">
        <v>3220</v>
      </c>
      <c r="E1631" s="1" t="n">
        <v>-0.940809632361984</v>
      </c>
      <c r="F1631" s="1" t="n">
        <v>-1.9185625</v>
      </c>
      <c r="G1631" s="1" t="n">
        <v>2.0392674925992</v>
      </c>
      <c r="H1631" s="1" t="n">
        <v>0.265308412825566</v>
      </c>
      <c r="I1631" s="1" t="n">
        <v>0.000362677857869138</v>
      </c>
    </row>
    <row r="1632" customFormat="false" ht="13" hidden="false" customHeight="false" outlineLevel="0" collapsed="false">
      <c r="A1632" s="9"/>
      <c r="B1632" s="2" t="n">
        <v>1225</v>
      </c>
      <c r="C1632" s="1" t="s">
        <v>3221</v>
      </c>
      <c r="D1632" s="13" t="s">
        <v>3222</v>
      </c>
      <c r="E1632" s="1" t="n">
        <v>-0.939945166494572</v>
      </c>
      <c r="F1632" s="1" t="n">
        <v>-2.045</v>
      </c>
      <c r="G1632" s="1" t="n">
        <v>2.17565882872361</v>
      </c>
      <c r="H1632" s="1" t="n">
        <v>0.244392729959537</v>
      </c>
      <c r="I1632" s="1" t="n">
        <v>0.000362677857869138</v>
      </c>
    </row>
    <row r="1633" customFormat="false" ht="13" hidden="false" customHeight="false" outlineLevel="0" collapsed="false">
      <c r="A1633" s="9"/>
      <c r="B1633" s="2" t="n">
        <v>3027</v>
      </c>
      <c r="C1633" s="1" t="s">
        <v>3223</v>
      </c>
      <c r="D1633" s="13" t="s">
        <v>3224</v>
      </c>
      <c r="E1633" s="1" t="n">
        <v>-0.93990938049077</v>
      </c>
      <c r="F1633" s="1" t="n">
        <v>-1.941</v>
      </c>
      <c r="G1633" s="1" t="n">
        <v>2.06509269966698</v>
      </c>
      <c r="H1633" s="1" t="n">
        <v>0.258902154463268</v>
      </c>
      <c r="I1633" s="1" t="n">
        <v>0.000362677857869138</v>
      </c>
    </row>
    <row r="1634" customFormat="false" ht="13" hidden="false" customHeight="false" outlineLevel="0" collapsed="false">
      <c r="A1634" s="9"/>
      <c r="B1634" s="2" t="n">
        <v>2174</v>
      </c>
      <c r="C1634" s="1" t="s">
        <v>3225</v>
      </c>
      <c r="D1634" s="13" t="s">
        <v>3226</v>
      </c>
      <c r="E1634" s="1" t="n">
        <v>-0.939696462613925</v>
      </c>
      <c r="F1634" s="1" t="n">
        <v>-2.025</v>
      </c>
      <c r="G1634" s="1" t="n">
        <v>2.15495117898722</v>
      </c>
      <c r="H1634" s="1" t="n">
        <v>0.243258311096095</v>
      </c>
      <c r="I1634" s="1" t="n">
        <v>0.000362677857869138</v>
      </c>
    </row>
    <row r="1635" customFormat="false" ht="13" hidden="false" customHeight="false" outlineLevel="0" collapsed="false">
      <c r="A1635" s="9"/>
      <c r="B1635" s="2" t="n">
        <v>780</v>
      </c>
      <c r="C1635" s="1" t="s">
        <v>3227</v>
      </c>
      <c r="D1635" s="13" t="s">
        <v>3228</v>
      </c>
      <c r="E1635" s="1" t="n">
        <v>-0.939545507949656</v>
      </c>
      <c r="F1635" s="1" t="n">
        <v>-1.825</v>
      </c>
      <c r="G1635" s="1" t="n">
        <v>1.94242853013331</v>
      </c>
      <c r="H1635" s="1" t="n">
        <v>0.282347895333433</v>
      </c>
      <c r="I1635" s="1" t="n">
        <v>0.000362677857869138</v>
      </c>
    </row>
    <row r="1636" customFormat="false" ht="13" hidden="false" customHeight="false" outlineLevel="0" collapsed="false">
      <c r="A1636" s="9"/>
      <c r="B1636" s="2" t="n">
        <v>2606</v>
      </c>
      <c r="C1636" s="1" t="s">
        <v>3229</v>
      </c>
      <c r="D1636" s="13" t="s">
        <v>3230</v>
      </c>
      <c r="E1636" s="1" t="n">
        <v>-0.938976423767126</v>
      </c>
      <c r="F1636" s="1" t="n">
        <v>-2.1234375</v>
      </c>
      <c r="G1636" s="1" t="n">
        <v>2.26143856890557</v>
      </c>
      <c r="H1636" s="1" t="n">
        <v>0.225640787946557</v>
      </c>
      <c r="I1636" s="1" t="n">
        <v>0.000362677857869138</v>
      </c>
    </row>
    <row r="1637" customFormat="false" ht="13" hidden="false" customHeight="false" outlineLevel="0" collapsed="false">
      <c r="A1637" s="9"/>
      <c r="B1637" s="2" t="n">
        <v>4347</v>
      </c>
      <c r="C1637" s="1" t="s">
        <v>3231</v>
      </c>
      <c r="D1637" s="13" t="s">
        <v>3232</v>
      </c>
      <c r="E1637" s="1" t="n">
        <v>-0.938797369908276</v>
      </c>
      <c r="F1637" s="1" t="n">
        <v>-1.87372222222222</v>
      </c>
      <c r="G1637" s="1" t="n">
        <v>1.99587502296187</v>
      </c>
      <c r="H1637" s="1" t="n">
        <v>0.273354286067914</v>
      </c>
      <c r="I1637" s="1" t="n">
        <v>0.000362677857869138</v>
      </c>
    </row>
    <row r="1638" customFormat="false" ht="13" hidden="false" customHeight="false" outlineLevel="0" collapsed="false">
      <c r="A1638" s="9"/>
      <c r="B1638" s="2" t="n">
        <v>2145</v>
      </c>
      <c r="C1638" s="1" t="s">
        <v>3233</v>
      </c>
      <c r="D1638" s="13" t="s">
        <v>3234</v>
      </c>
      <c r="E1638" s="1" t="n">
        <v>-0.938321947277496</v>
      </c>
      <c r="F1638" s="1" t="n">
        <v>-2.14</v>
      </c>
      <c r="G1638" s="1" t="n">
        <v>2.28066710600677</v>
      </c>
      <c r="H1638" s="1" t="n">
        <v>0.234022283706178</v>
      </c>
      <c r="I1638" s="1" t="n">
        <v>0.000362677857869138</v>
      </c>
    </row>
    <row r="1639" customFormat="false" ht="13" hidden="false" customHeight="false" outlineLevel="0" collapsed="false">
      <c r="A1639" s="9"/>
      <c r="B1639" s="2" t="n">
        <v>3501</v>
      </c>
      <c r="C1639" s="1" t="s">
        <v>3235</v>
      </c>
      <c r="D1639" s="13" t="s">
        <v>3236</v>
      </c>
      <c r="E1639" s="1" t="n">
        <v>-0.937287315684983</v>
      </c>
      <c r="F1639" s="1" t="n">
        <v>-1.985</v>
      </c>
      <c r="G1639" s="1" t="n">
        <v>2.11781378749304</v>
      </c>
      <c r="H1639" s="1" t="n">
        <v>0.252705078778072</v>
      </c>
      <c r="I1639" s="1" t="n">
        <v>0.000362677857869138</v>
      </c>
    </row>
    <row r="1640" customFormat="false" ht="13" hidden="false" customHeight="false" outlineLevel="0" collapsed="false">
      <c r="A1640" s="9"/>
      <c r="B1640" s="2" t="n">
        <v>1576</v>
      </c>
      <c r="C1640" s="1" t="s">
        <v>3237</v>
      </c>
      <c r="D1640" s="13" t="s">
        <v>3238</v>
      </c>
      <c r="E1640" s="1" t="n">
        <v>-0.936553299970482</v>
      </c>
      <c r="F1640" s="1" t="n">
        <v>-2.1</v>
      </c>
      <c r="G1640" s="1" t="n">
        <v>2.24226426842571</v>
      </c>
      <c r="H1640" s="1" t="n">
        <v>0.229049238220922</v>
      </c>
      <c r="I1640" s="1" t="n">
        <v>0.000362677857869138</v>
      </c>
    </row>
    <row r="1641" customFormat="false" ht="13" hidden="false" customHeight="false" outlineLevel="0" collapsed="false">
      <c r="A1641" s="9"/>
      <c r="B1641" s="2" t="n">
        <v>3504</v>
      </c>
      <c r="C1641" s="1" t="s">
        <v>3239</v>
      </c>
      <c r="D1641" s="13" t="s">
        <v>3240</v>
      </c>
      <c r="E1641" s="1" t="n">
        <v>-0.936066954442008</v>
      </c>
      <c r="F1641" s="1" t="n">
        <v>-2.34</v>
      </c>
      <c r="G1641" s="1" t="n">
        <v>2.49982118148256</v>
      </c>
      <c r="H1641" s="1" t="n">
        <v>0.203733326251505</v>
      </c>
      <c r="I1641" s="1" t="n">
        <v>0.000362677857869138</v>
      </c>
    </row>
    <row r="1642" customFormat="false" ht="13" hidden="false" customHeight="false" outlineLevel="0" collapsed="false">
      <c r="A1642" s="9"/>
      <c r="B1642" s="2" t="n">
        <v>2250</v>
      </c>
      <c r="C1642" s="1" t="s">
        <v>3241</v>
      </c>
      <c r="D1642" s="13" t="s">
        <v>3242</v>
      </c>
      <c r="E1642" s="1" t="n">
        <v>-0.93600021491209</v>
      </c>
      <c r="F1642" s="1" t="n">
        <v>-1.92</v>
      </c>
      <c r="G1642" s="1" t="n">
        <v>2.05128158029358</v>
      </c>
      <c r="H1642" s="1" t="n">
        <v>0.26551218268346</v>
      </c>
      <c r="I1642" s="1" t="n">
        <v>0.000362677857869138</v>
      </c>
    </row>
    <row r="1643" customFormat="false" ht="13" hidden="false" customHeight="false" outlineLevel="0" collapsed="false">
      <c r="A1643" s="9"/>
      <c r="B1643" s="2" t="n">
        <v>797</v>
      </c>
      <c r="C1643" s="1" t="s">
        <v>3243</v>
      </c>
      <c r="D1643" s="13" t="s">
        <v>3244</v>
      </c>
      <c r="E1643" s="1" t="n">
        <v>-0.935318624885071</v>
      </c>
      <c r="F1643" s="1" t="n">
        <v>-2.09</v>
      </c>
      <c r="G1643" s="1" t="n">
        <v>2.23453264416371</v>
      </c>
      <c r="H1643" s="1" t="n">
        <v>0.228955190975536</v>
      </c>
      <c r="I1643" s="1" t="n">
        <v>0.000362677857869138</v>
      </c>
    </row>
    <row r="1644" customFormat="false" ht="13" hidden="false" customHeight="false" outlineLevel="0" collapsed="false">
      <c r="A1644" s="9"/>
      <c r="B1644" s="2" t="n">
        <v>3167</v>
      </c>
      <c r="C1644" s="1" t="s">
        <v>3245</v>
      </c>
      <c r="D1644" s="13" t="s">
        <v>3246</v>
      </c>
      <c r="E1644" s="1" t="n">
        <v>-0.934788972355786</v>
      </c>
      <c r="F1644" s="1" t="n">
        <v>-1.92</v>
      </c>
      <c r="G1644" s="1" t="n">
        <v>2.0539395058987</v>
      </c>
      <c r="H1644" s="1" t="n">
        <v>0.265461174407566</v>
      </c>
      <c r="I1644" s="1" t="n">
        <v>0.000362677857869138</v>
      </c>
    </row>
    <row r="1645" customFormat="false" ht="13" hidden="false" customHeight="false" outlineLevel="0" collapsed="false">
      <c r="A1645" s="9"/>
      <c r="B1645" s="2" t="n">
        <v>4282</v>
      </c>
      <c r="C1645" s="1" t="s">
        <v>3247</v>
      </c>
      <c r="D1645" s="13" t="s">
        <v>3248</v>
      </c>
      <c r="E1645" s="1" t="n">
        <v>-0.93446910004599</v>
      </c>
      <c r="F1645" s="1" t="n">
        <v>-1.905</v>
      </c>
      <c r="G1645" s="1" t="n">
        <v>2.03859068203137</v>
      </c>
      <c r="H1645" s="1" t="n">
        <v>0.265877116476178</v>
      </c>
      <c r="I1645" s="1" t="n">
        <v>0.000362677857869138</v>
      </c>
    </row>
    <row r="1646" customFormat="false" ht="13" hidden="false" customHeight="false" outlineLevel="0" collapsed="false">
      <c r="A1646" s="9"/>
      <c r="B1646" s="2" t="n">
        <v>2082</v>
      </c>
      <c r="C1646" s="1" t="s">
        <v>3249</v>
      </c>
      <c r="D1646" s="13" t="s">
        <v>3250</v>
      </c>
      <c r="E1646" s="1" t="n">
        <v>-0.934021513809483</v>
      </c>
      <c r="F1646" s="1" t="n">
        <v>-2.11</v>
      </c>
      <c r="G1646" s="1" t="n">
        <v>2.25904860734331</v>
      </c>
      <c r="H1646" s="1" t="n">
        <v>0.238216902524638</v>
      </c>
      <c r="I1646" s="1" t="n">
        <v>0.000362677857869138</v>
      </c>
    </row>
    <row r="1647" customFormat="false" ht="13" hidden="false" customHeight="false" outlineLevel="0" collapsed="false">
      <c r="A1647" s="9"/>
      <c r="B1647" s="2" t="n">
        <v>3642</v>
      </c>
      <c r="C1647" s="1" t="s">
        <v>3251</v>
      </c>
      <c r="D1647" s="13" t="s">
        <v>3252</v>
      </c>
      <c r="E1647" s="1" t="n">
        <v>-0.933829232128854</v>
      </c>
      <c r="F1647" s="1" t="n">
        <v>-1.825</v>
      </c>
      <c r="G1647" s="1" t="n">
        <v>1.95431877393637</v>
      </c>
      <c r="H1647" s="1" t="n">
        <v>0.282086927891358</v>
      </c>
      <c r="I1647" s="1" t="n">
        <v>0.000362677857869138</v>
      </c>
    </row>
    <row r="1648" customFormat="false" ht="13" hidden="false" customHeight="false" outlineLevel="0" collapsed="false">
      <c r="A1648" s="9"/>
      <c r="B1648" s="2" t="n">
        <v>587</v>
      </c>
      <c r="C1648" s="1" t="s">
        <v>3253</v>
      </c>
      <c r="D1648" s="13" t="s">
        <v>3254</v>
      </c>
      <c r="E1648" s="1" t="n">
        <v>-0.933088273971788</v>
      </c>
      <c r="F1648" s="1" t="n">
        <v>-1.87</v>
      </c>
      <c r="G1648" s="1" t="n">
        <v>2.00409763166367</v>
      </c>
      <c r="H1648" s="1" t="n">
        <v>0.274204535466309</v>
      </c>
      <c r="I1648" s="1" t="n">
        <v>0.000362677857869138</v>
      </c>
    </row>
    <row r="1649" customFormat="false" ht="13" hidden="false" customHeight="false" outlineLevel="0" collapsed="false">
      <c r="A1649" s="9"/>
      <c r="B1649" s="2" t="n">
        <v>2186</v>
      </c>
      <c r="C1649" s="1" t="s">
        <v>3255</v>
      </c>
      <c r="D1649" s="13" t="s">
        <v>3256</v>
      </c>
      <c r="E1649" s="1" t="n">
        <v>-0.932401551091221</v>
      </c>
      <c r="F1649" s="1" t="n">
        <v>-2.005</v>
      </c>
      <c r="G1649" s="1" t="n">
        <v>2.15036107313794</v>
      </c>
      <c r="H1649" s="1" t="n">
        <v>0.250474179988488</v>
      </c>
      <c r="I1649" s="1" t="n">
        <v>0.000362677857869138</v>
      </c>
    </row>
    <row r="1650" customFormat="false" ht="13" hidden="false" customHeight="false" outlineLevel="0" collapsed="false">
      <c r="A1650" s="9"/>
      <c r="B1650" s="2" t="n">
        <v>3205</v>
      </c>
      <c r="C1650" s="1" t="s">
        <v>3257</v>
      </c>
      <c r="D1650" s="13" t="s">
        <v>3258</v>
      </c>
      <c r="E1650" s="1" t="n">
        <v>-0.932294394128978</v>
      </c>
      <c r="F1650" s="1" t="n">
        <v>-2.08</v>
      </c>
      <c r="G1650" s="1" t="n">
        <v>2.23105492545978</v>
      </c>
      <c r="H1650" s="1" t="n">
        <v>0.241293850695782</v>
      </c>
      <c r="I1650" s="1" t="n">
        <v>0.000362677857869138</v>
      </c>
    </row>
    <row r="1651" customFormat="false" ht="13" hidden="false" customHeight="false" outlineLevel="0" collapsed="false">
      <c r="A1651" s="9"/>
      <c r="B1651" s="2" t="n">
        <v>3593</v>
      </c>
      <c r="C1651" s="1" t="s">
        <v>3259</v>
      </c>
      <c r="D1651" s="13" t="s">
        <v>3260</v>
      </c>
      <c r="E1651" s="1" t="n">
        <v>-0.932187466507996</v>
      </c>
      <c r="F1651" s="1" t="n">
        <v>-1.85</v>
      </c>
      <c r="G1651" s="1" t="n">
        <v>1.98457935390417</v>
      </c>
      <c r="H1651" s="1" t="n">
        <v>0.276993051240553</v>
      </c>
      <c r="I1651" s="1" t="n">
        <v>0.000362677857869138</v>
      </c>
    </row>
    <row r="1652" customFormat="false" ht="13" hidden="false" customHeight="false" outlineLevel="0" collapsed="false">
      <c r="A1652" s="9"/>
      <c r="B1652" s="2" t="n">
        <v>326</v>
      </c>
      <c r="C1652" s="1" t="s">
        <v>3261</v>
      </c>
      <c r="D1652" s="13" t="s">
        <v>3262</v>
      </c>
      <c r="E1652" s="1" t="n">
        <v>-0.932070135181685</v>
      </c>
      <c r="F1652" s="1" t="n">
        <v>-1.95</v>
      </c>
      <c r="G1652" s="1" t="n">
        <v>2.09211724139181</v>
      </c>
      <c r="H1652" s="1" t="n">
        <v>0.256587837794907</v>
      </c>
      <c r="I1652" s="1" t="n">
        <v>0.000362677857869138</v>
      </c>
    </row>
    <row r="1653" customFormat="false" ht="13" hidden="false" customHeight="false" outlineLevel="0" collapsed="false">
      <c r="A1653" s="9"/>
      <c r="B1653" s="2" t="n">
        <v>747</v>
      </c>
      <c r="C1653" s="1" t="s">
        <v>3263</v>
      </c>
      <c r="D1653" s="13" t="s">
        <v>3264</v>
      </c>
      <c r="E1653" s="1" t="n">
        <v>-0.931820321718374</v>
      </c>
      <c r="F1653" s="1" t="n">
        <v>-2.01</v>
      </c>
      <c r="G1653" s="1" t="n">
        <v>2.15706821707145</v>
      </c>
      <c r="H1653" s="1" t="n">
        <v>0.250705772562612</v>
      </c>
      <c r="I1653" s="1" t="n">
        <v>0.000362677857869138</v>
      </c>
    </row>
    <row r="1654" customFormat="false" ht="13" hidden="false" customHeight="false" outlineLevel="0" collapsed="false">
      <c r="A1654" s="9"/>
      <c r="B1654" s="2" t="n">
        <v>506</v>
      </c>
      <c r="C1654" s="1" t="s">
        <v>3265</v>
      </c>
      <c r="D1654" s="13" t="s">
        <v>3266</v>
      </c>
      <c r="E1654" s="1" t="n">
        <v>-0.931619688633574</v>
      </c>
      <c r="F1654" s="1" t="n">
        <v>-1.94</v>
      </c>
      <c r="G1654" s="1" t="n">
        <v>2.08239480516501</v>
      </c>
      <c r="H1654" s="1" t="n">
        <v>0.262201088159275</v>
      </c>
      <c r="I1654" s="1" t="n">
        <v>0.000362677857869138</v>
      </c>
    </row>
    <row r="1655" customFormat="false" ht="13" hidden="false" customHeight="false" outlineLevel="0" collapsed="false">
      <c r="A1655" s="9"/>
      <c r="B1655" s="2" t="n">
        <v>303</v>
      </c>
      <c r="C1655" s="1" t="s">
        <v>3267</v>
      </c>
      <c r="D1655" s="13" t="s">
        <v>3268</v>
      </c>
      <c r="E1655" s="1" t="n">
        <v>-0.931594442417135</v>
      </c>
      <c r="F1655" s="1" t="n">
        <v>-1.98</v>
      </c>
      <c r="G1655" s="1" t="n">
        <v>2.12538837700947</v>
      </c>
      <c r="H1655" s="1" t="n">
        <v>0.254620532092888</v>
      </c>
      <c r="I1655" s="1" t="n">
        <v>0.000362677857869138</v>
      </c>
    </row>
    <row r="1656" customFormat="false" ht="13" hidden="false" customHeight="false" outlineLevel="0" collapsed="false">
      <c r="A1656" s="9"/>
      <c r="B1656" s="2" t="n">
        <v>554</v>
      </c>
      <c r="C1656" s="1" t="s">
        <v>3269</v>
      </c>
      <c r="D1656" s="13" t="s">
        <v>3270</v>
      </c>
      <c r="E1656" s="1" t="n">
        <v>-0.93129893245856</v>
      </c>
      <c r="F1656" s="1" t="n">
        <v>-1.995</v>
      </c>
      <c r="G1656" s="1" t="n">
        <v>2.14216931907497</v>
      </c>
      <c r="H1656" s="1" t="n">
        <v>0.251975666033668</v>
      </c>
      <c r="I1656" s="1" t="n">
        <v>0.000362677857869138</v>
      </c>
    </row>
    <row r="1657" customFormat="false" ht="13" hidden="false" customHeight="false" outlineLevel="0" collapsed="false">
      <c r="A1657" s="9"/>
      <c r="B1657" s="2" t="n">
        <v>2587</v>
      </c>
      <c r="C1657" s="1" t="s">
        <v>3271</v>
      </c>
      <c r="D1657" s="13" t="s">
        <v>3272</v>
      </c>
      <c r="E1657" s="1" t="n">
        <v>-0.930704823109045</v>
      </c>
      <c r="F1657" s="1" t="n">
        <v>-1.925</v>
      </c>
      <c r="G1657" s="1" t="n">
        <v>2.06832494277776</v>
      </c>
      <c r="H1657" s="1" t="n">
        <v>0.264832568595863</v>
      </c>
      <c r="I1657" s="1" t="n">
        <v>0.000362677857869138</v>
      </c>
    </row>
    <row r="1658" customFormat="false" ht="13" hidden="false" customHeight="false" outlineLevel="0" collapsed="false">
      <c r="A1658" s="9"/>
      <c r="B1658" s="2" t="n">
        <v>3207</v>
      </c>
      <c r="C1658" s="1" t="s">
        <v>3273</v>
      </c>
      <c r="D1658" s="13" t="s">
        <v>3274</v>
      </c>
      <c r="E1658" s="1" t="n">
        <v>-0.93006070474574</v>
      </c>
      <c r="F1658" s="1" t="n">
        <v>-1.9115</v>
      </c>
      <c r="G1658" s="1" t="n">
        <v>2.0552421903714</v>
      </c>
      <c r="H1658" s="1" t="n">
        <v>0.266594574857463</v>
      </c>
      <c r="I1658" s="1" t="n">
        <v>0.000362677857869138</v>
      </c>
    </row>
    <row r="1659" customFormat="false" ht="13" hidden="false" customHeight="false" outlineLevel="0" collapsed="false">
      <c r="A1659" s="9"/>
      <c r="B1659" s="2" t="n">
        <v>485</v>
      </c>
      <c r="C1659" s="1" t="s">
        <v>3275</v>
      </c>
      <c r="D1659" s="13" t="s">
        <v>3276</v>
      </c>
      <c r="E1659" s="1" t="n">
        <v>-0.929622901140356</v>
      </c>
      <c r="F1659" s="1" t="n">
        <v>-1.88</v>
      </c>
      <c r="G1659" s="1" t="n">
        <v>2.02232539419353</v>
      </c>
      <c r="H1659" s="1" t="n">
        <v>0.270902557914044</v>
      </c>
      <c r="I1659" s="1" t="n">
        <v>0.000362677857869138</v>
      </c>
    </row>
    <row r="1660" customFormat="false" ht="13" hidden="false" customHeight="false" outlineLevel="0" collapsed="false">
      <c r="A1660" s="9"/>
      <c r="B1660" s="2" t="n">
        <v>3223</v>
      </c>
      <c r="C1660" s="1" t="s">
        <v>3277</v>
      </c>
      <c r="D1660" s="13" t="s">
        <v>3278</v>
      </c>
      <c r="E1660" s="1" t="n">
        <v>-0.929421928841755</v>
      </c>
      <c r="F1660" s="1" t="n">
        <v>-1.928</v>
      </c>
      <c r="G1660" s="1" t="n">
        <v>2.07440769382607</v>
      </c>
      <c r="H1660" s="1" t="n">
        <v>0.261028422966075</v>
      </c>
      <c r="I1660" s="1" t="n">
        <v>0.000362677857869138</v>
      </c>
    </row>
    <row r="1661" customFormat="false" ht="13" hidden="false" customHeight="false" outlineLevel="0" collapsed="false">
      <c r="A1661" s="9"/>
      <c r="B1661" s="2" t="n">
        <v>3224</v>
      </c>
      <c r="C1661" s="1" t="s">
        <v>3279</v>
      </c>
      <c r="D1661" s="13" t="s">
        <v>3280</v>
      </c>
      <c r="E1661" s="1" t="n">
        <v>-0.929411999841318</v>
      </c>
      <c r="F1661" s="1" t="n">
        <v>-2.019</v>
      </c>
      <c r="G1661" s="1" t="n">
        <v>2.17234122256299</v>
      </c>
      <c r="H1661" s="1" t="n">
        <v>0.25048284850333</v>
      </c>
      <c r="I1661" s="1" t="n">
        <v>0.000362677857869138</v>
      </c>
    </row>
    <row r="1662" customFormat="false" ht="13" hidden="false" customHeight="false" outlineLevel="0" collapsed="false">
      <c r="A1662" s="9"/>
      <c r="B1662" s="2" t="n">
        <v>82</v>
      </c>
      <c r="C1662" s="1" t="s">
        <v>3281</v>
      </c>
      <c r="D1662" s="13" t="s">
        <v>3282</v>
      </c>
      <c r="E1662" s="1" t="n">
        <v>-0.928966869272955</v>
      </c>
      <c r="F1662" s="1" t="n">
        <v>-2.35</v>
      </c>
      <c r="G1662" s="1" t="n">
        <v>2.52969193814113</v>
      </c>
      <c r="H1662" s="1" t="n">
        <v>0.213437659699474</v>
      </c>
      <c r="I1662" s="1" t="n">
        <v>0.000362677857869138</v>
      </c>
    </row>
    <row r="1663" customFormat="false" ht="13" hidden="false" customHeight="false" outlineLevel="0" collapsed="false">
      <c r="A1663" s="9"/>
      <c r="B1663" s="2" t="n">
        <v>4092</v>
      </c>
      <c r="C1663" s="1" t="s">
        <v>3283</v>
      </c>
      <c r="D1663" s="13" t="s">
        <v>3284</v>
      </c>
      <c r="E1663" s="1" t="n">
        <v>-0.928547347858866</v>
      </c>
      <c r="F1663" s="1" t="n">
        <v>-1.8235</v>
      </c>
      <c r="G1663" s="1" t="n">
        <v>1.96382015866482</v>
      </c>
      <c r="H1663" s="1" t="n">
        <v>0.282789756381808</v>
      </c>
      <c r="I1663" s="1" t="n">
        <v>0.000362677857869138</v>
      </c>
    </row>
    <row r="1664" customFormat="false" ht="13" hidden="false" customHeight="false" outlineLevel="0" collapsed="false">
      <c r="A1664" s="9"/>
      <c r="B1664" s="2" t="n">
        <v>1819</v>
      </c>
      <c r="C1664" s="1" t="s">
        <v>3285</v>
      </c>
      <c r="D1664" s="13" t="s">
        <v>3286</v>
      </c>
      <c r="E1664" s="1" t="n">
        <v>-0.927961608677994</v>
      </c>
      <c r="F1664" s="1" t="n">
        <v>-1.935</v>
      </c>
      <c r="G1664" s="1" t="n">
        <v>2.08521557562782</v>
      </c>
      <c r="H1664" s="1" t="n">
        <v>0.26080324199147</v>
      </c>
      <c r="I1664" s="1" t="n">
        <v>0.000362677857869138</v>
      </c>
    </row>
    <row r="1665" customFormat="false" ht="13" hidden="false" customHeight="false" outlineLevel="0" collapsed="false">
      <c r="A1665" s="9"/>
      <c r="B1665" s="2" t="n">
        <v>3297</v>
      </c>
      <c r="C1665" s="1" t="s">
        <v>3287</v>
      </c>
      <c r="D1665" s="13" t="s">
        <v>3288</v>
      </c>
      <c r="E1665" s="1" t="n">
        <v>-0.92787588951034</v>
      </c>
      <c r="F1665" s="1" t="n">
        <v>-1.94</v>
      </c>
      <c r="G1665" s="1" t="n">
        <v>2.09079686403294</v>
      </c>
      <c r="H1665" s="1" t="n">
        <v>0.26159215690663</v>
      </c>
      <c r="I1665" s="1" t="n">
        <v>0.000362677857869138</v>
      </c>
    </row>
    <row r="1666" customFormat="false" ht="13" hidden="false" customHeight="false" outlineLevel="0" collapsed="false">
      <c r="A1666" s="9"/>
      <c r="B1666" s="2" t="n">
        <v>1533</v>
      </c>
      <c r="C1666" s="1" t="s">
        <v>3289</v>
      </c>
      <c r="D1666" s="13" t="s">
        <v>3290</v>
      </c>
      <c r="E1666" s="1" t="n">
        <v>-0.927840190325894</v>
      </c>
      <c r="F1666" s="1" t="n">
        <v>-1.935</v>
      </c>
      <c r="G1666" s="1" t="n">
        <v>2.08548844960074</v>
      </c>
      <c r="H1666" s="1" t="n">
        <v>0.260219677752746</v>
      </c>
      <c r="I1666" s="1" t="n">
        <v>0.000362677857869138</v>
      </c>
    </row>
    <row r="1667" customFormat="false" ht="13" hidden="false" customHeight="false" outlineLevel="0" collapsed="false">
      <c r="A1667" s="9"/>
      <c r="B1667" s="2" t="n">
        <v>3013</v>
      </c>
      <c r="C1667" s="1" t="s">
        <v>3291</v>
      </c>
      <c r="D1667" s="13" t="s">
        <v>3292</v>
      </c>
      <c r="E1667" s="1" t="n">
        <v>-0.927196433132388</v>
      </c>
      <c r="F1667" s="1" t="n">
        <v>-1.889</v>
      </c>
      <c r="G1667" s="1" t="n">
        <v>2.03732448971822</v>
      </c>
      <c r="H1667" s="1" t="n">
        <v>0.270349350242682</v>
      </c>
      <c r="I1667" s="1" t="n">
        <v>0.000362677857869138</v>
      </c>
    </row>
    <row r="1668" customFormat="false" ht="13" hidden="false" customHeight="false" outlineLevel="0" collapsed="false">
      <c r="A1668" s="9"/>
      <c r="B1668" s="2" t="n">
        <v>3549</v>
      </c>
      <c r="C1668" s="1" t="s">
        <v>3293</v>
      </c>
      <c r="D1668" s="13" t="s">
        <v>3294</v>
      </c>
      <c r="E1668" s="1" t="n">
        <v>-0.926897972447472</v>
      </c>
      <c r="F1668" s="1" t="n">
        <v>-1.93966666666667</v>
      </c>
      <c r="G1668" s="1" t="n">
        <v>2.09264312181521</v>
      </c>
      <c r="H1668" s="1" t="n">
        <v>0.259123433408808</v>
      </c>
      <c r="I1668" s="1" t="n">
        <v>0.000362677857869138</v>
      </c>
    </row>
    <row r="1669" customFormat="false" ht="13" hidden="false" customHeight="false" outlineLevel="0" collapsed="false">
      <c r="A1669" s="9"/>
      <c r="B1669" s="2" t="n">
        <v>4567</v>
      </c>
      <c r="C1669" s="1" t="s">
        <v>3295</v>
      </c>
      <c r="D1669" s="13" t="s">
        <v>3296</v>
      </c>
      <c r="E1669" s="1" t="n">
        <v>-0.926641521031768</v>
      </c>
      <c r="F1669" s="1" t="n">
        <v>-1.85</v>
      </c>
      <c r="G1669" s="1" t="n">
        <v>1.99645705271238</v>
      </c>
      <c r="H1669" s="1" t="n">
        <v>0.277132790291714</v>
      </c>
      <c r="I1669" s="1" t="n">
        <v>0.000362677857869138</v>
      </c>
    </row>
    <row r="1670" customFormat="false" ht="13" hidden="false" customHeight="false" outlineLevel="0" collapsed="false">
      <c r="A1670" s="9"/>
      <c r="B1670" s="2" t="n">
        <v>432</v>
      </c>
      <c r="C1670" s="1" t="s">
        <v>3297</v>
      </c>
      <c r="D1670" s="13" t="s">
        <v>3298</v>
      </c>
      <c r="E1670" s="1" t="n">
        <v>-0.926140846134607</v>
      </c>
      <c r="F1670" s="1" t="n">
        <v>-1.83</v>
      </c>
      <c r="G1670" s="1" t="n">
        <v>1.97594135669298</v>
      </c>
      <c r="H1670" s="1" t="n">
        <v>0.281062080890375</v>
      </c>
      <c r="I1670" s="1" t="n">
        <v>0.000362677857869138</v>
      </c>
    </row>
    <row r="1671" customFormat="false" ht="13" hidden="false" customHeight="false" outlineLevel="0" collapsed="false">
      <c r="A1671" s="9"/>
      <c r="B1671" s="2" t="n">
        <v>3005</v>
      </c>
      <c r="C1671" s="1" t="s">
        <v>3299</v>
      </c>
      <c r="D1671" s="13" t="s">
        <v>3300</v>
      </c>
      <c r="E1671" s="1" t="n">
        <v>-0.926118236979311</v>
      </c>
      <c r="F1671" s="1" t="n">
        <v>-2.115</v>
      </c>
      <c r="G1671" s="1" t="n">
        <v>2.28372567945366</v>
      </c>
      <c r="H1671" s="1" t="n">
        <v>0.227276027312787</v>
      </c>
      <c r="I1671" s="1" t="n">
        <v>0.000362677857869138</v>
      </c>
    </row>
    <row r="1672" customFormat="false" ht="13" hidden="false" customHeight="false" outlineLevel="0" collapsed="false">
      <c r="A1672" s="9"/>
      <c r="B1672" s="2" t="n">
        <v>2087</v>
      </c>
      <c r="C1672" s="1" t="s">
        <v>3301</v>
      </c>
      <c r="D1672" s="13" t="s">
        <v>3302</v>
      </c>
      <c r="E1672" s="1" t="n">
        <v>-0.92573921987038</v>
      </c>
      <c r="F1672" s="1" t="n">
        <v>-1.965</v>
      </c>
      <c r="G1672" s="1" t="n">
        <v>2.12262801210381</v>
      </c>
      <c r="H1672" s="1" t="n">
        <v>0.257357226741608</v>
      </c>
      <c r="I1672" s="1" t="n">
        <v>0.000362677857869138</v>
      </c>
    </row>
    <row r="1673" customFormat="false" ht="13" hidden="false" customHeight="false" outlineLevel="0" collapsed="false">
      <c r="A1673" s="9"/>
      <c r="B1673" s="2" t="n">
        <v>2185</v>
      </c>
      <c r="C1673" s="1" t="s">
        <v>3303</v>
      </c>
      <c r="D1673" s="13" t="s">
        <v>3304</v>
      </c>
      <c r="E1673" s="1" t="n">
        <v>-0.925680526880322</v>
      </c>
      <c r="F1673" s="1" t="n">
        <v>-2.01</v>
      </c>
      <c r="G1673" s="1" t="n">
        <v>2.17137548174854</v>
      </c>
      <c r="H1673" s="1" t="n">
        <v>0.252019120201109</v>
      </c>
      <c r="I1673" s="1" t="n">
        <v>0.000362677857869138</v>
      </c>
    </row>
    <row r="1674" customFormat="false" ht="13" hidden="false" customHeight="false" outlineLevel="0" collapsed="false">
      <c r="A1674" s="9"/>
      <c r="B1674" s="2" t="n">
        <v>601</v>
      </c>
      <c r="C1674" s="1" t="s">
        <v>3305</v>
      </c>
      <c r="D1674" s="13" t="s">
        <v>3306</v>
      </c>
      <c r="E1674" s="1" t="n">
        <v>-0.925388559012742</v>
      </c>
      <c r="F1674" s="1" t="n">
        <v>-1.8</v>
      </c>
      <c r="G1674" s="1" t="n">
        <v>1.94512886772703</v>
      </c>
      <c r="H1674" s="1" t="n">
        <v>0.287215977769878</v>
      </c>
      <c r="I1674" s="1" t="n">
        <v>0.000362677857869138</v>
      </c>
    </row>
    <row r="1675" customFormat="false" ht="13" hidden="false" customHeight="false" outlineLevel="0" collapsed="false">
      <c r="A1675" s="9"/>
      <c r="B1675" s="2" t="n">
        <v>2498</v>
      </c>
      <c r="C1675" s="1" t="s">
        <v>3307</v>
      </c>
      <c r="D1675" s="13" t="s">
        <v>3308</v>
      </c>
      <c r="E1675" s="1" t="n">
        <v>-0.92477664391329</v>
      </c>
      <c r="F1675" s="1" t="n">
        <v>-1.875</v>
      </c>
      <c r="G1675" s="1" t="n">
        <v>2.02751660343166</v>
      </c>
      <c r="H1675" s="1" t="n">
        <v>0.271926313868891</v>
      </c>
      <c r="I1675" s="1" t="n">
        <v>0.000362677857869138</v>
      </c>
    </row>
    <row r="1676" customFormat="false" ht="13" hidden="false" customHeight="false" outlineLevel="0" collapsed="false">
      <c r="A1676" s="9"/>
      <c r="B1676" s="2" t="n">
        <v>811</v>
      </c>
      <c r="C1676" s="1" t="s">
        <v>3309</v>
      </c>
      <c r="D1676" s="13" t="s">
        <v>3310</v>
      </c>
      <c r="E1676" s="1" t="n">
        <v>-0.924534539897037</v>
      </c>
      <c r="F1676" s="1" t="n">
        <v>-1.815</v>
      </c>
      <c r="G1676" s="1" t="n">
        <v>1.96315001947048</v>
      </c>
      <c r="H1676" s="1" t="n">
        <v>0.284291279253719</v>
      </c>
      <c r="I1676" s="1" t="n">
        <v>0.000362677857869138</v>
      </c>
    </row>
    <row r="1677" customFormat="false" ht="13" hidden="false" customHeight="false" outlineLevel="0" collapsed="false">
      <c r="A1677" s="9"/>
      <c r="B1677" s="2" t="n">
        <v>4295</v>
      </c>
      <c r="C1677" s="1" t="s">
        <v>3311</v>
      </c>
      <c r="D1677" s="13" t="s">
        <v>3312</v>
      </c>
      <c r="E1677" s="1" t="n">
        <v>-0.924211083311541</v>
      </c>
      <c r="F1677" s="1" t="n">
        <v>-1.855</v>
      </c>
      <c r="G1677" s="1" t="n">
        <v>2.00711724139181</v>
      </c>
      <c r="H1677" s="1" t="n">
        <v>0.275702144583861</v>
      </c>
      <c r="I1677" s="1" t="n">
        <v>0.000362677857869138</v>
      </c>
    </row>
    <row r="1678" customFormat="false" ht="13" hidden="false" customHeight="false" outlineLevel="0" collapsed="false">
      <c r="A1678" s="9"/>
      <c r="B1678" s="2" t="n">
        <v>4458</v>
      </c>
      <c r="C1678" s="1" t="s">
        <v>3313</v>
      </c>
      <c r="D1678" s="13" t="s">
        <v>3314</v>
      </c>
      <c r="E1678" s="1" t="n">
        <v>-0.924036584167468</v>
      </c>
      <c r="F1678" s="1" t="n">
        <v>-1.8625</v>
      </c>
      <c r="G1678" s="1" t="n">
        <v>2.01561283601997</v>
      </c>
      <c r="H1678" s="1" t="n">
        <v>0.275820942366029</v>
      </c>
      <c r="I1678" s="1" t="n">
        <v>0.000362677857869138</v>
      </c>
    </row>
    <row r="1679" customFormat="false" ht="13" hidden="false" customHeight="false" outlineLevel="0" collapsed="false">
      <c r="A1679" s="9"/>
      <c r="B1679" s="2" t="n">
        <v>1852</v>
      </c>
      <c r="C1679" s="1" t="s">
        <v>3315</v>
      </c>
      <c r="D1679" s="13" t="s">
        <v>3316</v>
      </c>
      <c r="E1679" s="1" t="n">
        <v>-0.924036480505147</v>
      </c>
      <c r="F1679" s="1" t="n">
        <v>-1.955</v>
      </c>
      <c r="G1679" s="1" t="n">
        <v>2.11571733502475</v>
      </c>
      <c r="H1679" s="1" t="n">
        <v>0.255807387265988</v>
      </c>
      <c r="I1679" s="1" t="n">
        <v>0.000362677857869138</v>
      </c>
    </row>
    <row r="1680" customFormat="false" ht="13" hidden="false" customHeight="false" outlineLevel="0" collapsed="false">
      <c r="A1680" s="9"/>
      <c r="B1680" s="2" t="n">
        <v>3340</v>
      </c>
      <c r="C1680" s="1" t="s">
        <v>3317</v>
      </c>
      <c r="D1680" s="13" t="s">
        <v>3318</v>
      </c>
      <c r="E1680" s="1" t="n">
        <v>-0.923997692958134</v>
      </c>
      <c r="F1680" s="1" t="n">
        <v>-1.885</v>
      </c>
      <c r="G1680" s="1" t="n">
        <v>2.04004838363315</v>
      </c>
      <c r="H1680" s="1" t="n">
        <v>0.270680451382886</v>
      </c>
      <c r="I1680" s="1" t="n">
        <v>0.000362677857869138</v>
      </c>
    </row>
    <row r="1681" customFormat="false" ht="13" hidden="false" customHeight="false" outlineLevel="0" collapsed="false">
      <c r="A1681" s="9"/>
      <c r="B1681" s="2" t="n">
        <v>4097</v>
      </c>
      <c r="C1681" s="1" t="s">
        <v>3319</v>
      </c>
      <c r="D1681" s="13" t="s">
        <v>3320</v>
      </c>
      <c r="E1681" s="1" t="n">
        <v>-0.923289323989357</v>
      </c>
      <c r="F1681" s="1" t="n">
        <v>-1.8</v>
      </c>
      <c r="G1681" s="1" t="n">
        <v>1.94955140629434</v>
      </c>
      <c r="H1681" s="1" t="n">
        <v>0.287298769730913</v>
      </c>
      <c r="I1681" s="1" t="n">
        <v>0.000362677857869138</v>
      </c>
    </row>
    <row r="1682" customFormat="false" ht="13" hidden="false" customHeight="false" outlineLevel="0" collapsed="false">
      <c r="A1682" s="9"/>
      <c r="B1682" s="2" t="n">
        <v>3670</v>
      </c>
      <c r="C1682" s="1" t="s">
        <v>3321</v>
      </c>
      <c r="D1682" s="13" t="s">
        <v>3322</v>
      </c>
      <c r="E1682" s="1" t="n">
        <v>-0.922953004818689</v>
      </c>
      <c r="F1682" s="1" t="n">
        <v>-2.09</v>
      </c>
      <c r="G1682" s="1" t="n">
        <v>2.26447066003168</v>
      </c>
      <c r="H1682" s="1" t="n">
        <v>0.230812136019364</v>
      </c>
      <c r="I1682" s="1" t="n">
        <v>0.000362677857869138</v>
      </c>
    </row>
    <row r="1683" customFormat="false" ht="13" hidden="false" customHeight="false" outlineLevel="0" collapsed="false">
      <c r="A1683" s="9"/>
      <c r="B1683" s="2" t="n">
        <v>4599</v>
      </c>
      <c r="C1683" s="1" t="s">
        <v>3323</v>
      </c>
      <c r="D1683" s="13" t="s">
        <v>3324</v>
      </c>
      <c r="E1683" s="1" t="n">
        <v>-0.920785355462636</v>
      </c>
      <c r="F1683" s="1" t="n">
        <v>-1.84</v>
      </c>
      <c r="G1683" s="1" t="n">
        <v>1.99829416170017</v>
      </c>
      <c r="H1683" s="1" t="n">
        <v>0.278732359791522</v>
      </c>
      <c r="I1683" s="1" t="n">
        <v>0.000362677857869138</v>
      </c>
    </row>
    <row r="1684" customFormat="false" ht="13" hidden="false" customHeight="false" outlineLevel="0" collapsed="false">
      <c r="A1684" s="9"/>
      <c r="B1684" s="2" t="n">
        <v>3194</v>
      </c>
      <c r="C1684" s="1" t="s">
        <v>3325</v>
      </c>
      <c r="D1684" s="13" t="s">
        <v>3326</v>
      </c>
      <c r="E1684" s="1" t="n">
        <v>-0.919589686189696</v>
      </c>
      <c r="F1684" s="1" t="n">
        <v>-1.815</v>
      </c>
      <c r="G1684" s="1" t="n">
        <v>1.97370634670819</v>
      </c>
      <c r="H1684" s="1" t="n">
        <v>0.283885375116572</v>
      </c>
      <c r="I1684" s="1" t="n">
        <v>0.000362677857869138</v>
      </c>
    </row>
    <row r="1685" customFormat="false" ht="13" hidden="false" customHeight="false" outlineLevel="0" collapsed="false">
      <c r="A1685" s="9"/>
      <c r="B1685" s="2" t="n">
        <v>292</v>
      </c>
      <c r="C1685" s="1" t="s">
        <v>3327</v>
      </c>
      <c r="D1685" s="13" t="s">
        <v>3328</v>
      </c>
      <c r="E1685" s="1" t="n">
        <v>-0.919288134840513</v>
      </c>
      <c r="F1685" s="1" t="n">
        <v>-1.842</v>
      </c>
      <c r="G1685" s="1" t="n">
        <v>2.00372432775886</v>
      </c>
      <c r="H1685" s="1" t="n">
        <v>0.279144067696897</v>
      </c>
      <c r="I1685" s="1" t="n">
        <v>0.000362677857869138</v>
      </c>
    </row>
    <row r="1686" customFormat="false" ht="13" hidden="false" customHeight="false" outlineLevel="0" collapsed="false">
      <c r="A1686" s="9"/>
      <c r="B1686" s="2" t="n">
        <v>1965</v>
      </c>
      <c r="C1686" s="1" t="s">
        <v>3329</v>
      </c>
      <c r="D1686" s="13" t="s">
        <v>3330</v>
      </c>
      <c r="E1686" s="1" t="n">
        <v>-0.918923613350064</v>
      </c>
      <c r="F1686" s="1" t="n">
        <v>-1.895</v>
      </c>
      <c r="G1686" s="1" t="n">
        <v>2.06219534732763</v>
      </c>
      <c r="H1686" s="1" t="n">
        <v>0.27052718688192</v>
      </c>
      <c r="I1686" s="1" t="n">
        <v>0.000362677857869138</v>
      </c>
    </row>
    <row r="1687" customFormat="false" ht="13" hidden="false" customHeight="false" outlineLevel="0" collapsed="false">
      <c r="A1687" s="9"/>
      <c r="B1687" s="2" t="n">
        <v>3282</v>
      </c>
      <c r="C1687" s="1" t="s">
        <v>3331</v>
      </c>
      <c r="D1687" s="13" t="s">
        <v>3332</v>
      </c>
      <c r="E1687" s="1" t="n">
        <v>-0.918582960044209</v>
      </c>
      <c r="F1687" s="1" t="n">
        <v>-1.835</v>
      </c>
      <c r="G1687" s="1" t="n">
        <v>1.99764210726453</v>
      </c>
      <c r="H1687" s="1" t="n">
        <v>0.27969164987014</v>
      </c>
      <c r="I1687" s="1" t="n">
        <v>0.000362677857869138</v>
      </c>
    </row>
    <row r="1688" customFormat="false" ht="13" hidden="false" customHeight="false" outlineLevel="0" collapsed="false">
      <c r="A1688" s="9"/>
      <c r="B1688" s="2" t="n">
        <v>2478</v>
      </c>
      <c r="C1688" s="1" t="s">
        <v>3333</v>
      </c>
      <c r="D1688" s="13" t="s">
        <v>3334</v>
      </c>
      <c r="E1688" s="1" t="n">
        <v>-0.917638286134833</v>
      </c>
      <c r="F1688" s="1" t="n">
        <v>-1.885</v>
      </c>
      <c r="G1688" s="1" t="n">
        <v>2.05418630464927</v>
      </c>
      <c r="H1688" s="1" t="n">
        <v>0.270813559009239</v>
      </c>
      <c r="I1688" s="1" t="n">
        <v>0.000362677857869138</v>
      </c>
    </row>
    <row r="1689" customFormat="false" ht="13" hidden="false" customHeight="false" outlineLevel="0" collapsed="false">
      <c r="A1689" s="9"/>
      <c r="B1689" s="2" t="n">
        <v>1408</v>
      </c>
      <c r="C1689" s="1" t="s">
        <v>3335</v>
      </c>
      <c r="D1689" s="13" t="s">
        <v>3336</v>
      </c>
      <c r="E1689" s="1" t="n">
        <v>-0.917105268065731</v>
      </c>
      <c r="F1689" s="1" t="n">
        <v>-2</v>
      </c>
      <c r="G1689" s="1" t="n">
        <v>2.18077473725367</v>
      </c>
      <c r="H1689" s="1" t="n">
        <v>0.254431770344202</v>
      </c>
      <c r="I1689" s="1" t="n">
        <v>0.000362677857869138</v>
      </c>
    </row>
    <row r="1690" customFormat="false" ht="13" hidden="false" customHeight="false" outlineLevel="0" collapsed="false">
      <c r="A1690" s="9"/>
      <c r="B1690" s="2" t="n">
        <v>431</v>
      </c>
      <c r="C1690" s="1" t="s">
        <v>3337</v>
      </c>
      <c r="D1690" s="13" t="s">
        <v>3338</v>
      </c>
      <c r="E1690" s="1" t="n">
        <v>-0.91635541937022</v>
      </c>
      <c r="F1690" s="1" t="n">
        <v>-1.915</v>
      </c>
      <c r="G1690" s="1" t="n">
        <v>2.08980048518305</v>
      </c>
      <c r="H1690" s="1" t="n">
        <v>0.265424556568217</v>
      </c>
      <c r="I1690" s="1" t="n">
        <v>0.000362677857869138</v>
      </c>
    </row>
    <row r="1691" customFormat="false" ht="13" hidden="false" customHeight="false" outlineLevel="0" collapsed="false">
      <c r="A1691" s="9"/>
      <c r="B1691" s="2" t="n">
        <v>628</v>
      </c>
      <c r="C1691" s="1" t="s">
        <v>3339</v>
      </c>
      <c r="D1691" s="13" t="s">
        <v>3340</v>
      </c>
      <c r="E1691" s="1" t="n">
        <v>-0.915668025457338</v>
      </c>
      <c r="F1691" s="1" t="n">
        <v>-1.845</v>
      </c>
      <c r="G1691" s="1" t="n">
        <v>2.0149223831186</v>
      </c>
      <c r="H1691" s="1" t="n">
        <v>0.277589925400807</v>
      </c>
      <c r="I1691" s="1" t="n">
        <v>0.000362677857869138</v>
      </c>
    </row>
    <row r="1692" customFormat="false" ht="13" hidden="false" customHeight="false" outlineLevel="0" collapsed="false">
      <c r="A1692" s="9"/>
      <c r="B1692" s="2" t="n">
        <v>2592</v>
      </c>
      <c r="C1692" s="1" t="s">
        <v>3341</v>
      </c>
      <c r="D1692" s="13" t="s">
        <v>3342</v>
      </c>
      <c r="E1692" s="1" t="n">
        <v>-0.915608462508174</v>
      </c>
      <c r="F1692" s="1" t="n">
        <v>-1.88</v>
      </c>
      <c r="G1692" s="1" t="n">
        <v>2.05327940597012</v>
      </c>
      <c r="H1692" s="1" t="n">
        <v>0.271137035907073</v>
      </c>
      <c r="I1692" s="1" t="n">
        <v>0.000362677857869138</v>
      </c>
    </row>
    <row r="1693" customFormat="false" ht="13" hidden="false" customHeight="false" outlineLevel="0" collapsed="false">
      <c r="A1693" s="9"/>
      <c r="B1693" s="2" t="n">
        <v>3906</v>
      </c>
      <c r="C1693" s="1" t="s">
        <v>3343</v>
      </c>
      <c r="D1693" s="13" t="s">
        <v>3344</v>
      </c>
      <c r="E1693" s="1" t="n">
        <v>-0.915291090265548</v>
      </c>
      <c r="F1693" s="1" t="n">
        <v>-1.92</v>
      </c>
      <c r="G1693" s="1" t="n">
        <v>2.09769331354789</v>
      </c>
      <c r="H1693" s="1" t="n">
        <v>0.26528175516839</v>
      </c>
      <c r="I1693" s="1" t="n">
        <v>0.000362677857869138</v>
      </c>
    </row>
    <row r="1694" customFormat="false" ht="13" hidden="false" customHeight="false" outlineLevel="0" collapsed="false">
      <c r="A1694" s="9"/>
      <c r="B1694" s="2" t="n">
        <v>2203</v>
      </c>
      <c r="C1694" s="1" t="s">
        <v>3345</v>
      </c>
      <c r="D1694" s="13" t="s">
        <v>3346</v>
      </c>
      <c r="E1694" s="1" t="n">
        <v>-0.915128570698889</v>
      </c>
      <c r="F1694" s="1" t="n">
        <v>-1.86</v>
      </c>
      <c r="G1694" s="1" t="n">
        <v>2.03250128949587</v>
      </c>
      <c r="H1694" s="1" t="n">
        <v>0.274368254848708</v>
      </c>
      <c r="I1694" s="1" t="n">
        <v>0.000362677857869138</v>
      </c>
    </row>
    <row r="1695" customFormat="false" ht="13" hidden="false" customHeight="false" outlineLevel="0" collapsed="false">
      <c r="A1695" s="9"/>
      <c r="B1695" s="2" t="n">
        <v>1500</v>
      </c>
      <c r="C1695" s="1" t="s">
        <v>3347</v>
      </c>
      <c r="D1695" s="13" t="s">
        <v>3348</v>
      </c>
      <c r="E1695" s="1" t="n">
        <v>-0.914375452326141</v>
      </c>
      <c r="F1695" s="1" t="n">
        <v>-1.855</v>
      </c>
      <c r="G1695" s="1" t="n">
        <v>2.02870713040353</v>
      </c>
      <c r="H1695" s="1" t="n">
        <v>0.277444253222606</v>
      </c>
      <c r="I1695" s="1" t="n">
        <v>0.000362677857869138</v>
      </c>
    </row>
    <row r="1696" customFormat="false" ht="13" hidden="false" customHeight="false" outlineLevel="0" collapsed="false">
      <c r="A1696" s="9"/>
      <c r="B1696" s="2" t="n">
        <v>35</v>
      </c>
      <c r="C1696" s="1" t="s">
        <v>3349</v>
      </c>
      <c r="D1696" s="13" t="s">
        <v>3350</v>
      </c>
      <c r="E1696" s="1" t="n">
        <v>-0.914243246495598</v>
      </c>
      <c r="F1696" s="1" t="n">
        <v>-1.82</v>
      </c>
      <c r="G1696" s="1" t="n">
        <v>1.99071746712516</v>
      </c>
      <c r="H1696" s="1" t="n">
        <v>0.282772563254134</v>
      </c>
      <c r="I1696" s="1" t="n">
        <v>0.000362677857869138</v>
      </c>
    </row>
    <row r="1697" customFormat="false" ht="13" hidden="false" customHeight="false" outlineLevel="0" collapsed="false">
      <c r="A1697" s="9"/>
      <c r="B1697" s="2" t="n">
        <v>4129</v>
      </c>
      <c r="C1697" s="1" t="s">
        <v>3351</v>
      </c>
      <c r="D1697" s="13" t="s">
        <v>3352</v>
      </c>
      <c r="E1697" s="1" t="n">
        <v>-0.913845561827726</v>
      </c>
      <c r="F1697" s="1" t="n">
        <v>-1.8485</v>
      </c>
      <c r="G1697" s="1" t="n">
        <v>2.02277067068415</v>
      </c>
      <c r="H1697" s="1" t="n">
        <v>0.27688965973832</v>
      </c>
      <c r="I1697" s="1" t="n">
        <v>0.000362677857869138</v>
      </c>
    </row>
    <row r="1698" customFormat="false" ht="13" hidden="false" customHeight="false" outlineLevel="0" collapsed="false">
      <c r="A1698" s="9"/>
      <c r="B1698" s="2" t="n">
        <v>3718</v>
      </c>
      <c r="C1698" s="1" t="s">
        <v>3353</v>
      </c>
      <c r="D1698" s="13" t="s">
        <v>3354</v>
      </c>
      <c r="E1698" s="1" t="n">
        <v>-0.913114074043545</v>
      </c>
      <c r="F1698" s="1" t="n">
        <v>-1.815</v>
      </c>
      <c r="G1698" s="1" t="n">
        <v>1.98770345523493</v>
      </c>
      <c r="H1698" s="1" t="n">
        <v>0.283718496030844</v>
      </c>
      <c r="I1698" s="1" t="n">
        <v>0.000362677857869138</v>
      </c>
    </row>
    <row r="1699" customFormat="false" ht="13" hidden="false" customHeight="false" outlineLevel="0" collapsed="false">
      <c r="A1699" s="9"/>
      <c r="B1699" s="2" t="n">
        <v>3327</v>
      </c>
      <c r="C1699" s="1" t="s">
        <v>3355</v>
      </c>
      <c r="D1699" s="13" t="s">
        <v>3356</v>
      </c>
      <c r="E1699" s="1" t="n">
        <v>-0.912905457812253</v>
      </c>
      <c r="F1699" s="1" t="n">
        <v>-1.985</v>
      </c>
      <c r="G1699" s="1" t="n">
        <v>2.17437630919305</v>
      </c>
      <c r="H1699" s="1" t="n">
        <v>0.248325688928872</v>
      </c>
      <c r="I1699" s="1" t="n">
        <v>0.000362677857869138</v>
      </c>
    </row>
    <row r="1700" customFormat="false" ht="13" hidden="false" customHeight="false" outlineLevel="0" collapsed="false">
      <c r="A1700" s="9"/>
      <c r="B1700" s="2" t="n">
        <v>4205</v>
      </c>
      <c r="C1700" s="1" t="s">
        <v>3357</v>
      </c>
      <c r="D1700" s="13" t="s">
        <v>3358</v>
      </c>
      <c r="E1700" s="1" t="n">
        <v>-0.911737741065062</v>
      </c>
      <c r="F1700" s="1" t="n">
        <v>-1.764</v>
      </c>
      <c r="G1700" s="1" t="n">
        <v>1.93476689682644</v>
      </c>
      <c r="H1700" s="1" t="n">
        <v>0.294474266619073</v>
      </c>
      <c r="I1700" s="1" t="n">
        <v>0.000362677857869138</v>
      </c>
    </row>
    <row r="1701" customFormat="false" ht="13" hidden="false" customHeight="false" outlineLevel="0" collapsed="false">
      <c r="A1701" s="9"/>
      <c r="B1701" s="2" t="n">
        <v>18</v>
      </c>
      <c r="C1701" s="1" t="s">
        <v>3359</v>
      </c>
      <c r="D1701" s="13" t="s">
        <v>3360</v>
      </c>
      <c r="E1701" s="1" t="n">
        <v>-0.911586025236626</v>
      </c>
      <c r="F1701" s="1" t="n">
        <v>-1.91</v>
      </c>
      <c r="G1701" s="1" t="n">
        <v>2.09524932055009</v>
      </c>
      <c r="H1701" s="1" t="n">
        <v>0.267850970228553</v>
      </c>
      <c r="I1701" s="1" t="n">
        <v>0.000362677857869138</v>
      </c>
    </row>
    <row r="1702" customFormat="false" ht="13" hidden="false" customHeight="false" outlineLevel="0" collapsed="false">
      <c r="A1702" s="9"/>
      <c r="B1702" s="2" t="n">
        <v>3734</v>
      </c>
      <c r="C1702" s="1" t="s">
        <v>3361</v>
      </c>
      <c r="D1702" s="13" t="s">
        <v>3362</v>
      </c>
      <c r="E1702" s="1" t="n">
        <v>-0.911211312241281</v>
      </c>
      <c r="F1702" s="1" t="n">
        <v>-2.095</v>
      </c>
      <c r="G1702" s="1" t="n">
        <v>2.29913739201392</v>
      </c>
      <c r="H1702" s="1" t="n">
        <v>0.230017822701989</v>
      </c>
      <c r="I1702" s="1" t="n">
        <v>0.000362677857869138</v>
      </c>
    </row>
    <row r="1703" customFormat="false" ht="13" hidden="false" customHeight="false" outlineLevel="0" collapsed="false">
      <c r="A1703" s="9"/>
      <c r="B1703" s="2" t="n">
        <v>3703</v>
      </c>
      <c r="C1703" s="1" t="s">
        <v>3363</v>
      </c>
      <c r="D1703" s="13" t="s">
        <v>3364</v>
      </c>
      <c r="E1703" s="1" t="n">
        <v>-0.9110883793895</v>
      </c>
      <c r="F1703" s="1" t="n">
        <v>-1.792</v>
      </c>
      <c r="G1703" s="1" t="n">
        <v>1.96687834082658</v>
      </c>
      <c r="H1703" s="1" t="n">
        <v>0.289031199074439</v>
      </c>
      <c r="I1703" s="1" t="n">
        <v>0.000362677857869138</v>
      </c>
    </row>
    <row r="1704" customFormat="false" ht="13" hidden="false" customHeight="false" outlineLevel="0" collapsed="false">
      <c r="A1704" s="9"/>
      <c r="B1704" s="2" t="n">
        <v>3163</v>
      </c>
      <c r="C1704" s="1" t="s">
        <v>3365</v>
      </c>
      <c r="D1704" s="13" t="s">
        <v>3366</v>
      </c>
      <c r="E1704" s="1" t="n">
        <v>-0.910992066711071</v>
      </c>
      <c r="F1704" s="1" t="n">
        <v>-1.818</v>
      </c>
      <c r="G1704" s="1" t="n">
        <v>1.9956265992123</v>
      </c>
      <c r="H1704" s="1" t="n">
        <v>0.28354198374199</v>
      </c>
      <c r="I1704" s="1" t="n">
        <v>0.000362677857869138</v>
      </c>
    </row>
    <row r="1705" customFormat="false" ht="13" hidden="false" customHeight="false" outlineLevel="0" collapsed="false">
      <c r="A1705" s="9"/>
      <c r="B1705" s="2" t="n">
        <v>1554</v>
      </c>
      <c r="C1705" s="1" t="s">
        <v>3367</v>
      </c>
      <c r="D1705" s="13" t="s">
        <v>3368</v>
      </c>
      <c r="E1705" s="1" t="n">
        <v>-0.910841873004983</v>
      </c>
      <c r="F1705" s="1" t="n">
        <v>-1.97288888888889</v>
      </c>
      <c r="G1705" s="1" t="n">
        <v>2.1660059197543</v>
      </c>
      <c r="H1705" s="1" t="n">
        <v>0.253247473293437</v>
      </c>
      <c r="I1705" s="1" t="n">
        <v>0.000362677857869138</v>
      </c>
    </row>
    <row r="1706" customFormat="false" ht="13" hidden="false" customHeight="false" outlineLevel="0" collapsed="false">
      <c r="A1706" s="9"/>
      <c r="B1706" s="2" t="n">
        <v>4650</v>
      </c>
      <c r="C1706" s="1" t="s">
        <v>3369</v>
      </c>
      <c r="D1706" s="13" t="s">
        <v>3370</v>
      </c>
      <c r="E1706" s="1" t="n">
        <v>-0.910454348108765</v>
      </c>
      <c r="F1706" s="1" t="n">
        <v>-1.75</v>
      </c>
      <c r="G1706" s="1" t="n">
        <v>1.92211724139181</v>
      </c>
      <c r="H1706" s="1" t="n">
        <v>0.29733034711533</v>
      </c>
      <c r="I1706" s="1" t="n">
        <v>0.000362677857869138</v>
      </c>
    </row>
    <row r="1707" customFormat="false" ht="13" hidden="false" customHeight="false" outlineLevel="0" collapsed="false">
      <c r="A1707" s="9"/>
      <c r="B1707" s="2" t="n">
        <v>689</v>
      </c>
      <c r="C1707" s="1" t="s">
        <v>3371</v>
      </c>
      <c r="D1707" s="13" t="s">
        <v>3372</v>
      </c>
      <c r="E1707" s="1" t="n">
        <v>-0.910398437839644</v>
      </c>
      <c r="F1707" s="1" t="n">
        <v>-1.81</v>
      </c>
      <c r="G1707" s="1" t="n">
        <v>1.98814049406224</v>
      </c>
      <c r="H1707" s="1" t="n">
        <v>0.285026648651174</v>
      </c>
      <c r="I1707" s="1" t="n">
        <v>0.000362677857869138</v>
      </c>
    </row>
    <row r="1708" customFormat="false" ht="13" hidden="false" customHeight="false" outlineLevel="0" collapsed="false">
      <c r="A1708" s="9"/>
      <c r="B1708" s="2" t="n">
        <v>702</v>
      </c>
      <c r="C1708" s="1" t="s">
        <v>3373</v>
      </c>
      <c r="D1708" s="13" t="s">
        <v>3374</v>
      </c>
      <c r="E1708" s="1" t="n">
        <v>-0.910361890690111</v>
      </c>
      <c r="F1708" s="1" t="n">
        <v>-1.925</v>
      </c>
      <c r="G1708" s="1" t="n">
        <v>2.11454369925429</v>
      </c>
      <c r="H1708" s="1" t="n">
        <v>0.261639136375635</v>
      </c>
      <c r="I1708" s="1" t="n">
        <v>0.000362677857869138</v>
      </c>
    </row>
    <row r="1709" customFormat="false" ht="13" hidden="false" customHeight="false" outlineLevel="0" collapsed="false">
      <c r="A1709" s="9"/>
      <c r="B1709" s="2" t="n">
        <v>4360</v>
      </c>
      <c r="C1709" s="1" t="s">
        <v>3375</v>
      </c>
      <c r="D1709" s="13" t="s">
        <v>3376</v>
      </c>
      <c r="E1709" s="1" t="n">
        <v>-0.910153373061093</v>
      </c>
      <c r="F1709" s="1" t="n">
        <v>-1.76</v>
      </c>
      <c r="G1709" s="1" t="n">
        <v>1.9337400179935</v>
      </c>
      <c r="H1709" s="1" t="n">
        <v>0.295304907414463</v>
      </c>
      <c r="I1709" s="1" t="n">
        <v>0.000362677857869138</v>
      </c>
    </row>
    <row r="1710" customFormat="false" ht="13" hidden="false" customHeight="false" outlineLevel="0" collapsed="false">
      <c r="A1710" s="9"/>
      <c r="B1710" s="2" t="n">
        <v>1222</v>
      </c>
      <c r="C1710" s="1" t="s">
        <v>3377</v>
      </c>
      <c r="D1710" s="13" t="s">
        <v>3378</v>
      </c>
      <c r="E1710" s="1" t="n">
        <v>-0.909698039467506</v>
      </c>
      <c r="F1710" s="1" t="n">
        <v>-2.07</v>
      </c>
      <c r="G1710" s="1" t="n">
        <v>2.2754803354437</v>
      </c>
      <c r="H1710" s="1" t="n">
        <v>0.244210315683871</v>
      </c>
      <c r="I1710" s="1" t="n">
        <v>0.000362677857869138</v>
      </c>
    </row>
    <row r="1711" customFormat="false" ht="13" hidden="false" customHeight="false" outlineLevel="0" collapsed="false">
      <c r="A1711" s="9"/>
      <c r="B1711" s="2" t="n">
        <v>4150</v>
      </c>
      <c r="C1711" s="1" t="s">
        <v>3379</v>
      </c>
      <c r="D1711" s="13" t="s">
        <v>3380</v>
      </c>
      <c r="E1711" s="1" t="n">
        <v>-0.909697902297212</v>
      </c>
      <c r="F1711" s="1" t="n">
        <v>-1.825</v>
      </c>
      <c r="G1711" s="1" t="n">
        <v>2.00616050162524</v>
      </c>
      <c r="H1711" s="1" t="n">
        <v>0.282486776747855</v>
      </c>
      <c r="I1711" s="1" t="n">
        <v>0.000362677857869138</v>
      </c>
    </row>
    <row r="1712" customFormat="false" ht="13" hidden="false" customHeight="false" outlineLevel="0" collapsed="false">
      <c r="A1712" s="9"/>
      <c r="B1712" s="2" t="n">
        <v>799</v>
      </c>
      <c r="C1712" s="1" t="s">
        <v>3381</v>
      </c>
      <c r="D1712" s="13" t="s">
        <v>3382</v>
      </c>
      <c r="E1712" s="1" t="n">
        <v>-0.909376674681627</v>
      </c>
      <c r="F1712" s="1" t="n">
        <v>-2.14214285714286</v>
      </c>
      <c r="G1712" s="1" t="n">
        <v>2.35561667324799</v>
      </c>
      <c r="H1712" s="1" t="n">
        <v>0.234097744314774</v>
      </c>
      <c r="I1712" s="1" t="n">
        <v>0.000362677857869138</v>
      </c>
    </row>
    <row r="1713" customFormat="false" ht="13" hidden="false" customHeight="false" outlineLevel="0" collapsed="false">
      <c r="A1713" s="9"/>
      <c r="B1713" s="2" t="n">
        <v>3190</v>
      </c>
      <c r="C1713" s="1" t="s">
        <v>3383</v>
      </c>
      <c r="D1713" s="13" t="s">
        <v>3384</v>
      </c>
      <c r="E1713" s="1" t="n">
        <v>-0.90873469034376</v>
      </c>
      <c r="F1713" s="1" t="n">
        <v>-1.9399375</v>
      </c>
      <c r="G1713" s="1" t="n">
        <v>2.13476773871827</v>
      </c>
      <c r="H1713" s="1" t="n">
        <v>0.258508962229739</v>
      </c>
      <c r="I1713" s="1" t="n">
        <v>0.000362677857869138</v>
      </c>
    </row>
    <row r="1714" customFormat="false" ht="13" hidden="false" customHeight="false" outlineLevel="0" collapsed="false">
      <c r="A1714" s="9"/>
      <c r="B1714" s="2" t="n">
        <v>2625</v>
      </c>
      <c r="C1714" s="1" t="s">
        <v>3385</v>
      </c>
      <c r="D1714" s="13" t="s">
        <v>3386</v>
      </c>
      <c r="E1714" s="1" t="n">
        <v>-0.908530560328478</v>
      </c>
      <c r="F1714" s="1" t="n">
        <v>-1.838</v>
      </c>
      <c r="G1714" s="1" t="n">
        <v>2.02304697305446</v>
      </c>
      <c r="H1714" s="1" t="n">
        <v>0.279348697566363</v>
      </c>
      <c r="I1714" s="1" t="n">
        <v>0.000362677857869138</v>
      </c>
    </row>
    <row r="1715" customFormat="false" ht="13" hidden="false" customHeight="false" outlineLevel="0" collapsed="false">
      <c r="A1715" s="9"/>
      <c r="B1715" s="2" t="n">
        <v>1861</v>
      </c>
      <c r="C1715" s="1" t="s">
        <v>3387</v>
      </c>
      <c r="D1715" s="13" t="s">
        <v>3388</v>
      </c>
      <c r="E1715" s="1" t="n">
        <v>-0.90835953277529</v>
      </c>
      <c r="F1715" s="1" t="n">
        <v>-1.869</v>
      </c>
      <c r="G1715" s="1" t="n">
        <v>2.05755533196166</v>
      </c>
      <c r="H1715" s="1" t="n">
        <v>0.274036374612697</v>
      </c>
      <c r="I1715" s="1" t="n">
        <v>0.000362677857869138</v>
      </c>
    </row>
    <row r="1716" customFormat="false" ht="13" hidden="false" customHeight="false" outlineLevel="0" collapsed="false">
      <c r="A1716" s="9"/>
      <c r="B1716" s="2" t="n">
        <v>593</v>
      </c>
      <c r="C1716" s="1" t="s">
        <v>3389</v>
      </c>
      <c r="D1716" s="13" t="s">
        <v>3390</v>
      </c>
      <c r="E1716" s="1" t="n">
        <v>-0.907818772005576</v>
      </c>
      <c r="F1716" s="1" t="n">
        <v>-1.79</v>
      </c>
      <c r="G1716" s="1" t="n">
        <v>1.97175918277773</v>
      </c>
      <c r="H1716" s="1" t="n">
        <v>0.289422137436856</v>
      </c>
      <c r="I1716" s="1" t="n">
        <v>0.000362677857869138</v>
      </c>
    </row>
    <row r="1717" customFormat="false" ht="13" hidden="false" customHeight="false" outlineLevel="0" collapsed="false">
      <c r="A1717" s="9"/>
      <c r="B1717" s="2" t="n">
        <v>1719</v>
      </c>
      <c r="C1717" s="1" t="s">
        <v>3391</v>
      </c>
      <c r="D1717" s="13" t="s">
        <v>3392</v>
      </c>
      <c r="E1717" s="1" t="n">
        <v>-0.907419223643753</v>
      </c>
      <c r="F1717" s="1" t="n">
        <v>-1.785</v>
      </c>
      <c r="G1717" s="1" t="n">
        <v>1.96711724139181</v>
      </c>
      <c r="H1717" s="1" t="n">
        <v>0.28988171135312</v>
      </c>
      <c r="I1717" s="1" t="n">
        <v>0.000362677857869138</v>
      </c>
    </row>
    <row r="1718" customFormat="false" ht="13" hidden="false" customHeight="false" outlineLevel="0" collapsed="false">
      <c r="A1718" s="9"/>
      <c r="B1718" s="2" t="n">
        <v>1777</v>
      </c>
      <c r="C1718" s="1" t="s">
        <v>3393</v>
      </c>
      <c r="D1718" s="13" t="s">
        <v>3394</v>
      </c>
      <c r="E1718" s="1" t="n">
        <v>-0.907164810954762</v>
      </c>
      <c r="F1718" s="1" t="n">
        <v>-1.79</v>
      </c>
      <c r="G1718" s="1" t="n">
        <v>1.97318059340957</v>
      </c>
      <c r="H1718" s="1" t="n">
        <v>0.289102615599546</v>
      </c>
      <c r="I1718" s="1" t="n">
        <v>0.000362677857869138</v>
      </c>
    </row>
    <row r="1719" customFormat="false" ht="13" hidden="false" customHeight="false" outlineLevel="0" collapsed="false">
      <c r="A1719" s="9"/>
      <c r="B1719" s="2" t="n">
        <v>3351</v>
      </c>
      <c r="C1719" s="1" t="s">
        <v>3395</v>
      </c>
      <c r="D1719" s="13" t="s">
        <v>3396</v>
      </c>
      <c r="E1719" s="1" t="n">
        <v>-0.907155918735373</v>
      </c>
      <c r="F1719" s="1" t="n">
        <v>-1.88</v>
      </c>
      <c r="G1719" s="1" t="n">
        <v>2.07241110505108</v>
      </c>
      <c r="H1719" s="1" t="n">
        <v>0.271996445061568</v>
      </c>
      <c r="I1719" s="1" t="n">
        <v>0.000362677857869138</v>
      </c>
    </row>
    <row r="1720" customFormat="false" ht="13" hidden="false" customHeight="false" outlineLevel="0" collapsed="false">
      <c r="A1720" s="9"/>
      <c r="B1720" s="2" t="n">
        <v>1997</v>
      </c>
      <c r="C1720" s="1" t="s">
        <v>3397</v>
      </c>
      <c r="D1720" s="13" t="s">
        <v>3398</v>
      </c>
      <c r="E1720" s="1" t="n">
        <v>-0.906854930851252</v>
      </c>
      <c r="F1720" s="1" t="n">
        <v>-1.8</v>
      </c>
      <c r="G1720" s="1" t="n">
        <v>1.98488196817805</v>
      </c>
      <c r="H1720" s="1" t="n">
        <v>0.286871372739824</v>
      </c>
      <c r="I1720" s="1" t="n">
        <v>0.000362677857869138</v>
      </c>
    </row>
    <row r="1721" customFormat="false" ht="13" hidden="false" customHeight="false" outlineLevel="0" collapsed="false">
      <c r="A1721" s="9"/>
      <c r="B1721" s="2" t="n">
        <v>3749</v>
      </c>
      <c r="C1721" s="1" t="s">
        <v>3399</v>
      </c>
      <c r="D1721" s="13" t="s">
        <v>3400</v>
      </c>
      <c r="E1721" s="1" t="n">
        <v>-0.906194240029291</v>
      </c>
      <c r="F1721" s="1" t="n">
        <v>-2.0225</v>
      </c>
      <c r="G1721" s="1" t="n">
        <v>2.23186146044652</v>
      </c>
      <c r="H1721" s="1" t="n">
        <v>0.240927863536389</v>
      </c>
      <c r="I1721" s="1" t="n">
        <v>0.000362677857869138</v>
      </c>
    </row>
    <row r="1722" customFormat="false" ht="13" hidden="false" customHeight="false" outlineLevel="0" collapsed="false">
      <c r="A1722" s="9"/>
      <c r="B1722" s="2" t="n">
        <v>1102</v>
      </c>
      <c r="C1722" s="1" t="s">
        <v>3401</v>
      </c>
      <c r="D1722" s="13" t="s">
        <v>3402</v>
      </c>
      <c r="E1722" s="1" t="n">
        <v>-0.90617850680506</v>
      </c>
      <c r="F1722" s="1" t="n">
        <v>-1.93</v>
      </c>
      <c r="G1722" s="1" t="n">
        <v>2.12982319212653</v>
      </c>
      <c r="H1722" s="1" t="n">
        <v>0.259892550268317</v>
      </c>
      <c r="I1722" s="1" t="n">
        <v>0.000362677857869138</v>
      </c>
    </row>
    <row r="1723" customFormat="false" ht="13" hidden="false" customHeight="false" outlineLevel="0" collapsed="false">
      <c r="A1723" s="9"/>
      <c r="B1723" s="2" t="n">
        <v>2671</v>
      </c>
      <c r="C1723" s="1" t="s">
        <v>3403</v>
      </c>
      <c r="D1723" s="13" t="s">
        <v>3404</v>
      </c>
      <c r="E1723" s="1" t="n">
        <v>-0.905857056927178</v>
      </c>
      <c r="F1723" s="1" t="n">
        <v>-2.78678033831822</v>
      </c>
      <c r="G1723" s="1" t="n">
        <v>3.07640186385637</v>
      </c>
      <c r="H1723" s="1" t="n">
        <v>0.19540659636202</v>
      </c>
      <c r="I1723" s="1" t="n">
        <v>0.000362677857869138</v>
      </c>
    </row>
    <row r="1724" customFormat="false" ht="13" hidden="false" customHeight="false" outlineLevel="0" collapsed="false">
      <c r="A1724" s="9"/>
      <c r="B1724" s="2" t="n">
        <v>2061</v>
      </c>
      <c r="C1724" s="1" t="s">
        <v>3405</v>
      </c>
      <c r="D1724" s="13" t="s">
        <v>3406</v>
      </c>
      <c r="E1724" s="1" t="n">
        <v>-0.905527203280482</v>
      </c>
      <c r="F1724" s="1" t="n">
        <v>-1.845</v>
      </c>
      <c r="G1724" s="1" t="n">
        <v>2.03748710509862</v>
      </c>
      <c r="H1724" s="1" t="n">
        <v>0.277147817121944</v>
      </c>
      <c r="I1724" s="1" t="n">
        <v>0.000362677857869138</v>
      </c>
    </row>
    <row r="1725" customFormat="false" ht="13" hidden="false" customHeight="false" outlineLevel="0" collapsed="false">
      <c r="A1725" s="9"/>
      <c r="B1725" s="2" t="n">
        <v>3710</v>
      </c>
      <c r="C1725" s="1" t="s">
        <v>3407</v>
      </c>
      <c r="D1725" s="13" t="s">
        <v>3408</v>
      </c>
      <c r="E1725" s="1" t="n">
        <v>-0.905226378884773</v>
      </c>
      <c r="F1725" s="1" t="n">
        <v>-1.835</v>
      </c>
      <c r="G1725" s="1" t="n">
        <v>2.02711724139181</v>
      </c>
      <c r="H1725" s="1" t="n">
        <v>0.279997458024073</v>
      </c>
      <c r="I1725" s="1" t="n">
        <v>0.000362677857869138</v>
      </c>
    </row>
    <row r="1726" customFormat="false" ht="13" hidden="false" customHeight="false" outlineLevel="0" collapsed="false">
      <c r="A1726" s="9"/>
      <c r="B1726" s="2" t="n">
        <v>4597</v>
      </c>
      <c r="C1726" s="1" t="s">
        <v>3409</v>
      </c>
      <c r="D1726" s="13" t="s">
        <v>3410</v>
      </c>
      <c r="E1726" s="1" t="n">
        <v>-0.904552620967662</v>
      </c>
      <c r="F1726" s="1" t="n">
        <v>-2.105</v>
      </c>
      <c r="G1726" s="1" t="n">
        <v>2.32711724139181</v>
      </c>
      <c r="H1726" s="1" t="n">
        <v>0.242610660369634</v>
      </c>
      <c r="I1726" s="1" t="n">
        <v>0.000362677857869138</v>
      </c>
    </row>
    <row r="1727" customFormat="false" ht="13" hidden="false" customHeight="false" outlineLevel="0" collapsed="false">
      <c r="A1727" s="9"/>
      <c r="B1727" s="2" t="n">
        <v>2261</v>
      </c>
      <c r="C1727" s="1" t="s">
        <v>3411</v>
      </c>
      <c r="D1727" s="13" t="s">
        <v>3412</v>
      </c>
      <c r="E1727" s="1" t="n">
        <v>-0.904523894894334</v>
      </c>
      <c r="F1727" s="1" t="n">
        <v>-1.805</v>
      </c>
      <c r="G1727" s="1" t="n">
        <v>1.99552494985316</v>
      </c>
      <c r="H1727" s="1" t="n">
        <v>0.286695035847534</v>
      </c>
      <c r="I1727" s="1" t="n">
        <v>0.000362677857869138</v>
      </c>
    </row>
    <row r="1728" customFormat="false" ht="13" hidden="false" customHeight="false" outlineLevel="0" collapsed="false">
      <c r="A1728" s="9"/>
      <c r="B1728" s="2" t="n">
        <v>1524</v>
      </c>
      <c r="C1728" s="1" t="s">
        <v>3413</v>
      </c>
      <c r="D1728" s="13" t="s">
        <v>3414</v>
      </c>
      <c r="E1728" s="1" t="n">
        <v>-0.904498577508067</v>
      </c>
      <c r="F1728" s="1" t="n">
        <v>-1.905</v>
      </c>
      <c r="G1728" s="1" t="n">
        <v>2.10613929902284</v>
      </c>
      <c r="H1728" s="1" t="n">
        <v>0.266197688330901</v>
      </c>
      <c r="I1728" s="1" t="n">
        <v>0.000362677857869138</v>
      </c>
    </row>
    <row r="1729" customFormat="false" ht="13" hidden="false" customHeight="false" outlineLevel="0" collapsed="false">
      <c r="A1729" s="9"/>
      <c r="B1729" s="2" t="n">
        <v>2483</v>
      </c>
      <c r="C1729" s="1" t="s">
        <v>3415</v>
      </c>
      <c r="D1729" s="13" t="s">
        <v>3416</v>
      </c>
      <c r="E1729" s="1" t="n">
        <v>-0.904463221436278</v>
      </c>
      <c r="F1729" s="1" t="n">
        <v>-2.12</v>
      </c>
      <c r="G1729" s="1" t="n">
        <v>2.3439316820793</v>
      </c>
      <c r="H1729" s="1" t="n">
        <v>0.240736553068529</v>
      </c>
      <c r="I1729" s="1" t="n">
        <v>0.000362677857869138</v>
      </c>
    </row>
    <row r="1730" customFormat="false" ht="13" hidden="false" customHeight="false" outlineLevel="0" collapsed="false">
      <c r="A1730" s="9"/>
      <c r="B1730" s="2" t="n">
        <v>1302</v>
      </c>
      <c r="C1730" s="1" t="s">
        <v>3417</v>
      </c>
      <c r="D1730" s="13" t="s">
        <v>3418</v>
      </c>
      <c r="E1730" s="1" t="n">
        <v>-0.903652392230114</v>
      </c>
      <c r="F1730" s="1" t="n">
        <v>-1.89066666666667</v>
      </c>
      <c r="G1730" s="1" t="n">
        <v>2.09224994358805</v>
      </c>
      <c r="H1730" s="1" t="n">
        <v>0.268065891795539</v>
      </c>
      <c r="I1730" s="1" t="n">
        <v>0.000362677857869138</v>
      </c>
    </row>
    <row r="1731" customFormat="false" ht="13" hidden="false" customHeight="false" outlineLevel="0" collapsed="false">
      <c r="A1731" s="9"/>
      <c r="B1731" s="2" t="n">
        <v>2349</v>
      </c>
      <c r="C1731" s="1" t="s">
        <v>3419</v>
      </c>
      <c r="D1731" s="13" t="s">
        <v>3420</v>
      </c>
      <c r="E1731" s="1" t="n">
        <v>-0.903329208809994</v>
      </c>
      <c r="F1731" s="1" t="n">
        <v>-1.805</v>
      </c>
      <c r="G1731" s="1" t="n">
        <v>1.99816410495331</v>
      </c>
      <c r="H1731" s="1" t="n">
        <v>0.286041961450688</v>
      </c>
      <c r="I1731" s="1" t="n">
        <v>0.000362677857869138</v>
      </c>
    </row>
    <row r="1732" customFormat="false" ht="13" hidden="false" customHeight="false" outlineLevel="0" collapsed="false">
      <c r="A1732" s="9"/>
      <c r="B1732" s="2" t="n">
        <v>4582</v>
      </c>
      <c r="C1732" s="1" t="s">
        <v>3421</v>
      </c>
      <c r="D1732" s="13" t="s">
        <v>3422</v>
      </c>
      <c r="E1732" s="1" t="n">
        <v>-0.901944253402036</v>
      </c>
      <c r="F1732" s="1" t="n">
        <v>-2.06</v>
      </c>
      <c r="G1732" s="1" t="n">
        <v>2.28395490323255</v>
      </c>
      <c r="H1732" s="1" t="n">
        <v>0.239816029831316</v>
      </c>
      <c r="I1732" s="1" t="n">
        <v>0.000362677857869138</v>
      </c>
    </row>
    <row r="1733" customFormat="false" ht="13" hidden="false" customHeight="false" outlineLevel="0" collapsed="false">
      <c r="A1733" s="9"/>
      <c r="B1733" s="2" t="n">
        <v>903</v>
      </c>
      <c r="C1733" s="1" t="s">
        <v>3423</v>
      </c>
      <c r="D1733" s="13" t="s">
        <v>3424</v>
      </c>
      <c r="E1733" s="1" t="n">
        <v>-0.901724300845986</v>
      </c>
      <c r="F1733" s="1" t="n">
        <v>-1.7589</v>
      </c>
      <c r="G1733" s="1" t="n">
        <v>1.95059620590221</v>
      </c>
      <c r="H1733" s="1" t="n">
        <v>0.295608250000315</v>
      </c>
      <c r="I1733" s="1" t="n">
        <v>0.000362677857869138</v>
      </c>
    </row>
    <row r="1734" customFormat="false" ht="13" hidden="false" customHeight="false" outlineLevel="0" collapsed="false">
      <c r="A1734" s="9"/>
      <c r="B1734" s="2" t="n">
        <v>3115</v>
      </c>
      <c r="C1734" s="1" t="s">
        <v>3425</v>
      </c>
      <c r="D1734" s="13" t="s">
        <v>3426</v>
      </c>
      <c r="E1734" s="1" t="n">
        <v>-0.901695841609542</v>
      </c>
      <c r="F1734" s="1" t="n">
        <v>-1.865</v>
      </c>
      <c r="G1734" s="1" t="n">
        <v>2.06832494277776</v>
      </c>
      <c r="H1734" s="1" t="n">
        <v>0.274445896684584</v>
      </c>
      <c r="I1734" s="1" t="n">
        <v>0.000362677857869138</v>
      </c>
    </row>
    <row r="1735" customFormat="false" ht="13" hidden="false" customHeight="false" outlineLevel="0" collapsed="false">
      <c r="A1735" s="9"/>
      <c r="B1735" s="2" t="n">
        <v>3730</v>
      </c>
      <c r="C1735" s="1" t="s">
        <v>3427</v>
      </c>
      <c r="D1735" s="13" t="s">
        <v>3428</v>
      </c>
      <c r="E1735" s="1" t="n">
        <v>-0.901358377043912</v>
      </c>
      <c r="F1735" s="1" t="n">
        <v>-2.145</v>
      </c>
      <c r="G1735" s="1" t="n">
        <v>2.37974157075538</v>
      </c>
      <c r="H1735" s="1" t="n">
        <v>0.238317398063518</v>
      </c>
      <c r="I1735" s="1" t="n">
        <v>0.000362677857869138</v>
      </c>
    </row>
    <row r="1736" customFormat="false" ht="13" hidden="false" customHeight="false" outlineLevel="0" collapsed="false">
      <c r="A1736" s="9"/>
      <c r="B1736" s="2" t="n">
        <v>2813</v>
      </c>
      <c r="C1736" s="1" t="s">
        <v>3429</v>
      </c>
      <c r="D1736" s="13" t="s">
        <v>3430</v>
      </c>
      <c r="E1736" s="1" t="n">
        <v>-0.9013417197729</v>
      </c>
      <c r="F1736" s="1" t="n">
        <v>-1.84</v>
      </c>
      <c r="G1736" s="1" t="n">
        <v>2.04140112416365</v>
      </c>
      <c r="H1736" s="1" t="n">
        <v>0.278358699251207</v>
      </c>
      <c r="I1736" s="1" t="n">
        <v>0.000362677857869138</v>
      </c>
    </row>
    <row r="1737" customFormat="false" ht="13" hidden="false" customHeight="false" outlineLevel="0" collapsed="false">
      <c r="A1737" s="9"/>
      <c r="B1737" s="2" t="n">
        <v>1405</v>
      </c>
      <c r="C1737" s="1" t="s">
        <v>3431</v>
      </c>
      <c r="D1737" s="13" t="s">
        <v>3432</v>
      </c>
      <c r="E1737" s="1" t="n">
        <v>-0.900765764883327</v>
      </c>
      <c r="F1737" s="1" t="n">
        <v>-2.01</v>
      </c>
      <c r="G1737" s="1" t="n">
        <v>2.23143471739332</v>
      </c>
      <c r="H1737" s="1" t="n">
        <v>0.251486743865451</v>
      </c>
      <c r="I1737" s="1" t="n">
        <v>0.000362677857869138</v>
      </c>
    </row>
    <row r="1738" customFormat="false" ht="13" hidden="false" customHeight="false" outlineLevel="0" collapsed="false">
      <c r="A1738" s="9"/>
      <c r="B1738" s="2" t="n">
        <v>2597</v>
      </c>
      <c r="C1738" s="1" t="s">
        <v>3433</v>
      </c>
      <c r="D1738" s="13" t="s">
        <v>3434</v>
      </c>
      <c r="E1738" s="1" t="n">
        <v>-0.900408727168213</v>
      </c>
      <c r="F1738" s="1" t="n">
        <v>-1.955</v>
      </c>
      <c r="G1738" s="1" t="n">
        <v>2.17123617420777</v>
      </c>
      <c r="H1738" s="1" t="n">
        <v>0.259426738960489</v>
      </c>
      <c r="I1738" s="1" t="n">
        <v>0.000362677857869138</v>
      </c>
    </row>
    <row r="1739" customFormat="false" ht="13" hidden="false" customHeight="false" outlineLevel="0" collapsed="false">
      <c r="A1739" s="9"/>
      <c r="B1739" s="2" t="n">
        <v>3024</v>
      </c>
      <c r="C1739" s="1" t="s">
        <v>3435</v>
      </c>
      <c r="D1739" s="13" t="s">
        <v>3436</v>
      </c>
      <c r="E1739" s="1" t="n">
        <v>-0.899063829124899</v>
      </c>
      <c r="F1739" s="1" t="n">
        <v>-2.01</v>
      </c>
      <c r="G1739" s="1" t="n">
        <v>2.23565884299497</v>
      </c>
      <c r="H1739" s="1" t="n">
        <v>0.254255827041297</v>
      </c>
      <c r="I1739" s="1" t="n">
        <v>0.000362677857869138</v>
      </c>
    </row>
    <row r="1740" customFormat="false" ht="13" hidden="false" customHeight="false" outlineLevel="0" collapsed="false">
      <c r="A1740" s="9"/>
      <c r="B1740" s="2" t="n">
        <v>4023</v>
      </c>
      <c r="C1740" s="1" t="s">
        <v>3437</v>
      </c>
      <c r="D1740" s="13" t="s">
        <v>3438</v>
      </c>
      <c r="E1740" s="1" t="n">
        <v>-0.898718406884807</v>
      </c>
      <c r="F1740" s="1" t="n">
        <v>-1.7845</v>
      </c>
      <c r="G1740" s="1" t="n">
        <v>1.98560526448495</v>
      </c>
      <c r="H1740" s="1" t="n">
        <v>0.290079415912217</v>
      </c>
      <c r="I1740" s="1" t="n">
        <v>0.000362677857869138</v>
      </c>
    </row>
    <row r="1741" customFormat="false" ht="13" hidden="false" customHeight="false" outlineLevel="0" collapsed="false">
      <c r="A1741" s="9"/>
      <c r="B1741" s="2" t="n">
        <v>2700</v>
      </c>
      <c r="C1741" s="1" t="s">
        <v>3439</v>
      </c>
      <c r="D1741" s="14" t="n">
        <v>1292521</v>
      </c>
      <c r="E1741" s="1" t="n">
        <v>-0.898165855659823</v>
      </c>
      <c r="F1741" s="1" t="n">
        <v>-1.845</v>
      </c>
      <c r="G1741" s="1" t="n">
        <v>2.05418630464927</v>
      </c>
      <c r="H1741" s="1" t="n">
        <v>0.278427164463338</v>
      </c>
      <c r="I1741" s="1" t="n">
        <v>0.000362677857869138</v>
      </c>
    </row>
    <row r="1742" customFormat="false" ht="13" hidden="false" customHeight="false" outlineLevel="0" collapsed="false">
      <c r="A1742" s="9"/>
      <c r="B1742" s="2" t="n">
        <v>2167</v>
      </c>
      <c r="C1742" s="1" t="s">
        <v>3440</v>
      </c>
      <c r="D1742" s="13" t="s">
        <v>3441</v>
      </c>
      <c r="E1742" s="1" t="n">
        <v>-0.898119291214255</v>
      </c>
      <c r="F1742" s="1" t="n">
        <v>-1.75188888888889</v>
      </c>
      <c r="G1742" s="1" t="n">
        <v>1.9506193732019</v>
      </c>
      <c r="H1742" s="1" t="n">
        <v>0.29687338810225</v>
      </c>
      <c r="I1742" s="1" t="n">
        <v>0.000362677857869138</v>
      </c>
    </row>
    <row r="1743" customFormat="false" ht="13" hidden="false" customHeight="false" outlineLevel="0" collapsed="false">
      <c r="A1743" s="9"/>
      <c r="B1743" s="2" t="n">
        <v>1536</v>
      </c>
      <c r="C1743" s="1" t="s">
        <v>3442</v>
      </c>
      <c r="D1743" s="13" t="s">
        <v>3443</v>
      </c>
      <c r="E1743" s="1" t="n">
        <v>-0.89785605351307</v>
      </c>
      <c r="F1743" s="1" t="n">
        <v>-2.06</v>
      </c>
      <c r="G1743" s="1" t="n">
        <v>2.29435441454092</v>
      </c>
      <c r="H1743" s="1" t="n">
        <v>0.248070807250093</v>
      </c>
      <c r="I1743" s="1" t="n">
        <v>0.000362677857869138</v>
      </c>
    </row>
    <row r="1744" customFormat="false" ht="13" hidden="false" customHeight="false" outlineLevel="0" collapsed="false">
      <c r="A1744" s="9"/>
      <c r="B1744" s="2" t="n">
        <v>4389</v>
      </c>
      <c r="C1744" s="1" t="s">
        <v>3444</v>
      </c>
      <c r="D1744" s="13" t="s">
        <v>3445</v>
      </c>
      <c r="E1744" s="1" t="n">
        <v>-0.897271848834297</v>
      </c>
      <c r="F1744" s="1" t="n">
        <v>-1.81</v>
      </c>
      <c r="G1744" s="1" t="n">
        <v>2.01722588572403</v>
      </c>
      <c r="H1744" s="1" t="n">
        <v>0.286095740938988</v>
      </c>
      <c r="I1744" s="1" t="n">
        <v>0.000362677857869138</v>
      </c>
    </row>
    <row r="1745" customFormat="false" ht="13" hidden="false" customHeight="false" outlineLevel="0" collapsed="false">
      <c r="A1745" s="9"/>
      <c r="B1745" s="2" t="n">
        <v>1332</v>
      </c>
      <c r="C1745" s="1" t="s">
        <v>3446</v>
      </c>
      <c r="D1745" s="13" t="s">
        <v>3447</v>
      </c>
      <c r="E1745" s="1" t="n">
        <v>-0.897125002714698</v>
      </c>
      <c r="F1745" s="1" t="n">
        <v>-1.86</v>
      </c>
      <c r="G1745" s="1" t="n">
        <v>2.07328966907805</v>
      </c>
      <c r="H1745" s="1" t="n">
        <v>0.277364347156591</v>
      </c>
      <c r="I1745" s="1" t="n">
        <v>0.000362677857869138</v>
      </c>
    </row>
    <row r="1746" customFormat="false" ht="13" hidden="false" customHeight="false" outlineLevel="0" collapsed="false">
      <c r="A1746" s="9"/>
      <c r="B1746" s="2" t="n">
        <v>4235</v>
      </c>
      <c r="C1746" s="1" t="s">
        <v>3448</v>
      </c>
      <c r="D1746" s="13" t="s">
        <v>3449</v>
      </c>
      <c r="E1746" s="1" t="n">
        <v>-0.897122450139645</v>
      </c>
      <c r="F1746" s="1" t="n">
        <v>-1.855</v>
      </c>
      <c r="G1746" s="1" t="n">
        <v>2.0677221930086</v>
      </c>
      <c r="H1746" s="1" t="n">
        <v>0.275465292238585</v>
      </c>
      <c r="I1746" s="1" t="n">
        <v>0.000362677857869138</v>
      </c>
    </row>
    <row r="1747" customFormat="false" ht="13" hidden="false" customHeight="false" outlineLevel="0" collapsed="false">
      <c r="A1747" s="9"/>
      <c r="B1747" s="2" t="n">
        <v>2150</v>
      </c>
      <c r="C1747" s="1" t="s">
        <v>3450</v>
      </c>
      <c r="D1747" s="13" t="s">
        <v>3451</v>
      </c>
      <c r="E1747" s="1" t="n">
        <v>-0.89711600743307</v>
      </c>
      <c r="F1747" s="1" t="n">
        <v>-1.885</v>
      </c>
      <c r="G1747" s="1" t="n">
        <v>2.10117753376576</v>
      </c>
      <c r="H1747" s="1" t="n">
        <v>0.272380895856969</v>
      </c>
      <c r="I1747" s="1" t="n">
        <v>0.000362677857869138</v>
      </c>
    </row>
    <row r="1748" customFormat="false" ht="13" hidden="false" customHeight="false" outlineLevel="0" collapsed="false">
      <c r="A1748" s="9"/>
      <c r="B1748" s="2" t="n">
        <v>1132</v>
      </c>
      <c r="C1748" s="1" t="s">
        <v>3452</v>
      </c>
      <c r="D1748" s="13" t="s">
        <v>3453</v>
      </c>
      <c r="E1748" s="1" t="n">
        <v>-0.896556423306385</v>
      </c>
      <c r="F1748" s="1" t="n">
        <v>-1.827</v>
      </c>
      <c r="G1748" s="1" t="n">
        <v>2.03779701143879</v>
      </c>
      <c r="H1748" s="1" t="n">
        <v>0.281306989096542</v>
      </c>
      <c r="I1748" s="1" t="n">
        <v>0.000362677857869138</v>
      </c>
    </row>
    <row r="1749" customFormat="false" ht="13" hidden="false" customHeight="false" outlineLevel="0" collapsed="false">
      <c r="A1749" s="9"/>
      <c r="B1749" s="2" t="n">
        <v>762</v>
      </c>
      <c r="C1749" s="1" t="s">
        <v>3454</v>
      </c>
      <c r="D1749" s="13" t="s">
        <v>3455</v>
      </c>
      <c r="E1749" s="1" t="n">
        <v>-0.896424913761156</v>
      </c>
      <c r="F1749" s="1" t="n">
        <v>-1.905</v>
      </c>
      <c r="G1749" s="1" t="n">
        <v>2.12510827260159</v>
      </c>
      <c r="H1749" s="1" t="n">
        <v>0.26671464132452</v>
      </c>
      <c r="I1749" s="1" t="n">
        <v>0.000362677857869138</v>
      </c>
    </row>
    <row r="1750" customFormat="false" ht="13" hidden="false" customHeight="false" outlineLevel="0" collapsed="false">
      <c r="A1750" s="9"/>
      <c r="B1750" s="2" t="n">
        <v>2130</v>
      </c>
      <c r="C1750" s="1" t="s">
        <v>3456</v>
      </c>
      <c r="D1750" s="13" t="s">
        <v>3457</v>
      </c>
      <c r="E1750" s="1" t="n">
        <v>-0.89616388072282</v>
      </c>
      <c r="F1750" s="1" t="n">
        <v>-1.8735</v>
      </c>
      <c r="G1750" s="1" t="n">
        <v>2.0905774493934</v>
      </c>
      <c r="H1750" s="1" t="n">
        <v>0.272971521357812</v>
      </c>
      <c r="I1750" s="1" t="n">
        <v>0.000362677857869138</v>
      </c>
    </row>
    <row r="1751" customFormat="false" ht="13" hidden="false" customHeight="false" outlineLevel="0" collapsed="false">
      <c r="A1751" s="9"/>
      <c r="B1751" s="2" t="n">
        <v>114</v>
      </c>
      <c r="C1751" s="1" t="s">
        <v>3458</v>
      </c>
      <c r="D1751" s="13" t="s">
        <v>3459</v>
      </c>
      <c r="E1751" s="1" t="n">
        <v>-0.895952954332315</v>
      </c>
      <c r="F1751" s="1" t="n">
        <v>-1.8605</v>
      </c>
      <c r="G1751" s="1" t="n">
        <v>2.07655992538859</v>
      </c>
      <c r="H1751" s="1" t="n">
        <v>0.274013567615548</v>
      </c>
      <c r="I1751" s="1" t="n">
        <v>0.000362677857869138</v>
      </c>
    </row>
    <row r="1752" customFormat="false" ht="13" hidden="false" customHeight="false" outlineLevel="0" collapsed="false">
      <c r="A1752" s="9"/>
      <c r="B1752" s="2" t="n">
        <v>1832</v>
      </c>
      <c r="C1752" s="1" t="s">
        <v>3460</v>
      </c>
      <c r="D1752" s="13" t="s">
        <v>3461</v>
      </c>
      <c r="E1752" s="1" t="n">
        <v>-0.894978041484016</v>
      </c>
      <c r="F1752" s="1" t="n">
        <v>-1.916</v>
      </c>
      <c r="G1752" s="1" t="n">
        <v>2.14083464754394</v>
      </c>
      <c r="H1752" s="1" t="n">
        <v>0.267467035498746</v>
      </c>
      <c r="I1752" s="1" t="n">
        <v>0.000362677857869138</v>
      </c>
    </row>
    <row r="1753" customFormat="false" ht="13" hidden="false" customHeight="false" outlineLevel="0" collapsed="false">
      <c r="A1753" s="9"/>
      <c r="B1753" s="2" t="n">
        <v>4315</v>
      </c>
      <c r="C1753" s="1" t="s">
        <v>3462</v>
      </c>
      <c r="D1753" s="13" t="s">
        <v>3463</v>
      </c>
      <c r="E1753" s="1" t="n">
        <v>-0.894736258367239</v>
      </c>
      <c r="F1753" s="1" t="n">
        <v>-1.83</v>
      </c>
      <c r="G1753" s="1" t="n">
        <v>2.04529545202458</v>
      </c>
      <c r="H1753" s="1" t="n">
        <v>0.282163225716198</v>
      </c>
      <c r="I1753" s="1" t="n">
        <v>0.000362677857869138</v>
      </c>
    </row>
    <row r="1754" customFormat="false" ht="13" hidden="false" customHeight="false" outlineLevel="0" collapsed="false">
      <c r="A1754" s="9"/>
      <c r="B1754" s="2" t="n">
        <v>2042</v>
      </c>
      <c r="C1754" s="1" t="s">
        <v>3464</v>
      </c>
      <c r="D1754" s="13" t="s">
        <v>3465</v>
      </c>
      <c r="E1754" s="1" t="n">
        <v>-0.894094745743384</v>
      </c>
      <c r="F1754" s="1" t="n">
        <v>-1.94</v>
      </c>
      <c r="G1754" s="1" t="n">
        <v>2.1697924176783</v>
      </c>
      <c r="H1754" s="1" t="n">
        <v>0.258780327780844</v>
      </c>
      <c r="I1754" s="1" t="n">
        <v>0.000362677857869138</v>
      </c>
    </row>
    <row r="1755" customFormat="false" ht="13" hidden="false" customHeight="false" outlineLevel="0" collapsed="false">
      <c r="A1755" s="9"/>
      <c r="B1755" s="2" t="n">
        <v>492</v>
      </c>
      <c r="C1755" s="1" t="s">
        <v>3466</v>
      </c>
      <c r="D1755" s="13" t="s">
        <v>3467</v>
      </c>
      <c r="E1755" s="1" t="n">
        <v>-0.894090244005323</v>
      </c>
      <c r="F1755" s="1" t="n">
        <v>-2.0934375</v>
      </c>
      <c r="G1755" s="1" t="n">
        <v>2.34141633245194</v>
      </c>
      <c r="H1755" s="1" t="n">
        <v>0.240128421228745</v>
      </c>
      <c r="I1755" s="1" t="n">
        <v>0.000362677857869138</v>
      </c>
    </row>
    <row r="1756" customFormat="false" ht="13" hidden="false" customHeight="false" outlineLevel="0" collapsed="false">
      <c r="A1756" s="9"/>
      <c r="B1756" s="2" t="n">
        <v>2272</v>
      </c>
      <c r="C1756" s="1" t="s">
        <v>3468</v>
      </c>
      <c r="D1756" s="13" t="s">
        <v>3469</v>
      </c>
      <c r="E1756" s="1" t="n">
        <v>-0.893748886948604</v>
      </c>
      <c r="F1756" s="1" t="n">
        <v>-1.72</v>
      </c>
      <c r="G1756" s="1" t="n">
        <v>1.92447792116681</v>
      </c>
      <c r="H1756" s="1" t="n">
        <v>0.303526846628099</v>
      </c>
      <c r="I1756" s="1" t="n">
        <v>0.000362677857869138</v>
      </c>
    </row>
    <row r="1757" customFormat="false" ht="13" hidden="false" customHeight="false" outlineLevel="0" collapsed="false">
      <c r="A1757" s="9"/>
      <c r="B1757" s="2" t="n">
        <v>2814</v>
      </c>
      <c r="C1757" s="1" t="s">
        <v>3470</v>
      </c>
      <c r="D1757" s="13" t="s">
        <v>3471</v>
      </c>
      <c r="E1757" s="1" t="n">
        <v>-0.893654027601782</v>
      </c>
      <c r="F1757" s="1" t="n">
        <v>-1.985</v>
      </c>
      <c r="G1757" s="1" t="n">
        <v>2.22121753910399</v>
      </c>
      <c r="H1757" s="1" t="n">
        <v>0.254629861758204</v>
      </c>
      <c r="I1757" s="1" t="n">
        <v>0.000362677857869138</v>
      </c>
    </row>
    <row r="1758" customFormat="false" ht="13" hidden="false" customHeight="false" outlineLevel="0" collapsed="false">
      <c r="A1758" s="9"/>
      <c r="B1758" s="2" t="n">
        <v>3608</v>
      </c>
      <c r="C1758" s="1" t="s">
        <v>3472</v>
      </c>
      <c r="D1758" s="13" t="s">
        <v>3473</v>
      </c>
      <c r="E1758" s="1" t="n">
        <v>-0.893215345032496</v>
      </c>
      <c r="F1758" s="1" t="n">
        <v>-1.875</v>
      </c>
      <c r="G1758" s="1" t="n">
        <v>2.09915784634419</v>
      </c>
      <c r="H1758" s="1" t="n">
        <v>0.27182017304528</v>
      </c>
      <c r="I1758" s="1" t="n">
        <v>0.000362677857869138</v>
      </c>
    </row>
    <row r="1759" customFormat="false" ht="13" hidden="false" customHeight="false" outlineLevel="0" collapsed="false">
      <c r="A1759" s="9"/>
      <c r="B1759" s="2" t="n">
        <v>2529</v>
      </c>
      <c r="C1759" s="1" t="s">
        <v>3474</v>
      </c>
      <c r="D1759" s="13" t="s">
        <v>3475</v>
      </c>
      <c r="E1759" s="1" t="n">
        <v>-0.893072962369012</v>
      </c>
      <c r="F1759" s="1" t="n">
        <v>-1.845</v>
      </c>
      <c r="G1759" s="1" t="n">
        <v>2.06590063493341</v>
      </c>
      <c r="H1759" s="1" t="n">
        <v>0.279986591728474</v>
      </c>
      <c r="I1759" s="1" t="n">
        <v>0.000362677857869138</v>
      </c>
    </row>
    <row r="1760" customFormat="false" ht="13" hidden="false" customHeight="false" outlineLevel="0" collapsed="false">
      <c r="A1760" s="9"/>
      <c r="B1760" s="2" t="n">
        <v>1390</v>
      </c>
      <c r="C1760" s="1" t="s">
        <v>3476</v>
      </c>
      <c r="D1760" s="13" t="s">
        <v>3477</v>
      </c>
      <c r="E1760" s="1" t="n">
        <v>-0.892947196328409</v>
      </c>
      <c r="F1760" s="1" t="n">
        <v>-2.02807142857143</v>
      </c>
      <c r="G1760" s="1" t="n">
        <v>2.2712109259208</v>
      </c>
      <c r="H1760" s="1" t="n">
        <v>0.242161079375405</v>
      </c>
      <c r="I1760" s="1" t="n">
        <v>0.000362677857869138</v>
      </c>
    </row>
    <row r="1761" customFormat="false" ht="13" hidden="false" customHeight="false" outlineLevel="0" collapsed="false">
      <c r="A1761" s="9"/>
      <c r="B1761" s="2" t="n">
        <v>3579</v>
      </c>
      <c r="C1761" s="1" t="s">
        <v>3478</v>
      </c>
      <c r="D1761" s="13" t="s">
        <v>3479</v>
      </c>
      <c r="E1761" s="1" t="n">
        <v>-0.892571320617156</v>
      </c>
      <c r="F1761" s="1" t="n">
        <v>-2</v>
      </c>
      <c r="G1761" s="1" t="n">
        <v>2.24071730045855</v>
      </c>
      <c r="H1761" s="1" t="n">
        <v>0.255815533297359</v>
      </c>
      <c r="I1761" s="1" t="n">
        <v>0.000362677857869138</v>
      </c>
    </row>
    <row r="1762" customFormat="false" ht="13" hidden="false" customHeight="false" outlineLevel="0" collapsed="false">
      <c r="A1762" s="9"/>
      <c r="B1762" s="2" t="n">
        <v>2029</v>
      </c>
      <c r="C1762" s="1" t="s">
        <v>3480</v>
      </c>
      <c r="D1762" s="13" t="s">
        <v>3481</v>
      </c>
      <c r="E1762" s="1" t="n">
        <v>-0.892231401485999</v>
      </c>
      <c r="F1762" s="1" t="n">
        <v>-2.00805555555556</v>
      </c>
      <c r="G1762" s="1" t="n">
        <v>2.25059951063274</v>
      </c>
      <c r="H1762" s="1" t="n">
        <v>0.244677004681035</v>
      </c>
      <c r="I1762" s="1" t="n">
        <v>0.000362677857869138</v>
      </c>
    </row>
    <row r="1763" customFormat="false" ht="13" hidden="false" customHeight="false" outlineLevel="0" collapsed="false">
      <c r="A1763" s="9"/>
      <c r="B1763" s="2" t="n">
        <v>3555</v>
      </c>
      <c r="C1763" s="1" t="s">
        <v>3482</v>
      </c>
      <c r="D1763" s="13" t="s">
        <v>3483</v>
      </c>
      <c r="E1763" s="1" t="n">
        <v>-0.892010636500289</v>
      </c>
      <c r="F1763" s="1" t="n">
        <v>-1.887</v>
      </c>
      <c r="G1763" s="1" t="n">
        <v>2.1154456267511</v>
      </c>
      <c r="H1763" s="1" t="n">
        <v>0.268646910278136</v>
      </c>
      <c r="I1763" s="1" t="n">
        <v>0.000362677857869138</v>
      </c>
    </row>
    <row r="1764" customFormat="false" ht="13" hidden="false" customHeight="false" outlineLevel="0" collapsed="false">
      <c r="A1764" s="9"/>
      <c r="B1764" s="2" t="n">
        <v>366</v>
      </c>
      <c r="C1764" s="1" t="s">
        <v>3484</v>
      </c>
      <c r="D1764" s="13" t="s">
        <v>3485</v>
      </c>
      <c r="E1764" s="1" t="n">
        <v>-0.89134758209002</v>
      </c>
      <c r="F1764" s="1" t="n">
        <v>-1.825</v>
      </c>
      <c r="G1764" s="1" t="n">
        <v>2.0474616599293</v>
      </c>
      <c r="H1764" s="1" t="n">
        <v>0.281384466532968</v>
      </c>
      <c r="I1764" s="1" t="n">
        <v>0.000362677857869138</v>
      </c>
    </row>
    <row r="1765" customFormat="false" ht="13" hidden="false" customHeight="false" outlineLevel="0" collapsed="false">
      <c r="A1765" s="9"/>
      <c r="B1765" s="2" t="n">
        <v>1479</v>
      </c>
      <c r="C1765" s="1" t="s">
        <v>3486</v>
      </c>
      <c r="D1765" s="13" t="s">
        <v>3487</v>
      </c>
      <c r="E1765" s="1" t="n">
        <v>-0.891131634034662</v>
      </c>
      <c r="F1765" s="1" t="n">
        <v>-1.705</v>
      </c>
      <c r="G1765" s="1" t="n">
        <v>1.91329758127931</v>
      </c>
      <c r="H1765" s="1" t="n">
        <v>0.306726770500905</v>
      </c>
      <c r="I1765" s="1" t="n">
        <v>0.000362677857869138</v>
      </c>
    </row>
    <row r="1766" customFormat="false" ht="13" hidden="false" customHeight="false" outlineLevel="0" collapsed="false">
      <c r="A1766" s="9"/>
      <c r="B1766" s="2" t="n">
        <v>1169</v>
      </c>
      <c r="C1766" s="1" t="s">
        <v>3488</v>
      </c>
      <c r="D1766" s="13" t="s">
        <v>3489</v>
      </c>
      <c r="E1766" s="1" t="n">
        <v>-0.890714996321703</v>
      </c>
      <c r="F1766" s="1" t="n">
        <v>-1.83444444444444</v>
      </c>
      <c r="G1766" s="1" t="n">
        <v>2.05951898420928</v>
      </c>
      <c r="H1766" s="1" t="n">
        <v>0.279595576800868</v>
      </c>
      <c r="I1766" s="1" t="n">
        <v>0.000362677857869138</v>
      </c>
    </row>
    <row r="1767" customFormat="false" ht="13" hidden="false" customHeight="false" outlineLevel="0" collapsed="false">
      <c r="A1767" s="9"/>
      <c r="B1767" s="2" t="n">
        <v>620</v>
      </c>
      <c r="C1767" s="1" t="s">
        <v>3490</v>
      </c>
      <c r="D1767" s="13" t="s">
        <v>3491</v>
      </c>
      <c r="E1767" s="1" t="n">
        <v>-0.890109913611313</v>
      </c>
      <c r="F1767" s="1" t="n">
        <v>-1.845</v>
      </c>
      <c r="G1767" s="1" t="n">
        <v>2.07277772305057</v>
      </c>
      <c r="H1767" s="1" t="n">
        <v>0.279219005171522</v>
      </c>
      <c r="I1767" s="1" t="n">
        <v>0.000362677857869138</v>
      </c>
    </row>
    <row r="1768" customFormat="false" ht="13" hidden="false" customHeight="false" outlineLevel="0" collapsed="false">
      <c r="A1768" s="9"/>
      <c r="B1768" s="2" t="n">
        <v>2537</v>
      </c>
      <c r="C1768" s="1" t="s">
        <v>3492</v>
      </c>
      <c r="D1768" s="13" t="s">
        <v>3493</v>
      </c>
      <c r="E1768" s="1" t="n">
        <v>-0.890026765643824</v>
      </c>
      <c r="F1768" s="1" t="n">
        <v>-1.81</v>
      </c>
      <c r="G1768" s="1" t="n">
        <v>2.03364670577147</v>
      </c>
      <c r="H1768" s="1" t="n">
        <v>0.286322025421205</v>
      </c>
      <c r="I1768" s="1" t="n">
        <v>0.000362677857869138</v>
      </c>
    </row>
    <row r="1769" customFormat="false" ht="13" hidden="false" customHeight="false" outlineLevel="0" collapsed="false">
      <c r="A1769" s="9"/>
      <c r="B1769" s="2" t="n">
        <v>2504</v>
      </c>
      <c r="C1769" s="1" t="s">
        <v>3494</v>
      </c>
      <c r="D1769" s="13" t="s">
        <v>3495</v>
      </c>
      <c r="E1769" s="1" t="n">
        <v>-0.88981971495174</v>
      </c>
      <c r="F1769" s="1" t="n">
        <v>-1.926</v>
      </c>
      <c r="G1769" s="1" t="n">
        <v>2.16448339774587</v>
      </c>
      <c r="H1769" s="1" t="n">
        <v>0.260258892670865</v>
      </c>
      <c r="I1769" s="1" t="n">
        <v>0.000362677857869138</v>
      </c>
    </row>
    <row r="1770" customFormat="false" ht="13" hidden="false" customHeight="false" outlineLevel="0" collapsed="false">
      <c r="A1770" s="9"/>
      <c r="B1770" s="2" t="n">
        <v>3925</v>
      </c>
      <c r="C1770" s="1" t="s">
        <v>3496</v>
      </c>
      <c r="D1770" s="13" t="s">
        <v>3497</v>
      </c>
      <c r="E1770" s="1" t="n">
        <v>-0.889710787967401</v>
      </c>
      <c r="F1770" s="1" t="n">
        <v>-1.79</v>
      </c>
      <c r="G1770" s="1" t="n">
        <v>2.01188973339231</v>
      </c>
      <c r="H1770" s="1" t="n">
        <v>0.28875594656211</v>
      </c>
      <c r="I1770" s="1" t="n">
        <v>0.000362677857869138</v>
      </c>
    </row>
    <row r="1771" customFormat="false" ht="13" hidden="false" customHeight="false" outlineLevel="0" collapsed="false">
      <c r="A1771" s="9"/>
      <c r="B1771" s="2" t="n">
        <v>255</v>
      </c>
      <c r="C1771" s="1" t="s">
        <v>3498</v>
      </c>
      <c r="D1771" s="13" t="s">
        <v>3499</v>
      </c>
      <c r="E1771" s="1" t="n">
        <v>-0.88945679218983</v>
      </c>
      <c r="F1771" s="1" t="n">
        <v>-1.79266666666667</v>
      </c>
      <c r="G1771" s="1" t="n">
        <v>2.01546233882047</v>
      </c>
      <c r="H1771" s="1" t="n">
        <v>0.287852722676876</v>
      </c>
      <c r="I1771" s="1" t="n">
        <v>0.000362677857869138</v>
      </c>
    </row>
    <row r="1772" customFormat="false" ht="13" hidden="false" customHeight="false" outlineLevel="0" collapsed="false">
      <c r="A1772" s="9"/>
      <c r="B1772" s="2" t="n">
        <v>1004</v>
      </c>
      <c r="C1772" s="1" t="s">
        <v>3500</v>
      </c>
      <c r="D1772" s="13" t="s">
        <v>3501</v>
      </c>
      <c r="E1772" s="1" t="n">
        <v>-0.889141952242025</v>
      </c>
      <c r="F1772" s="1" t="n">
        <v>-1.915</v>
      </c>
      <c r="G1772" s="1" t="n">
        <v>2.15376183203505</v>
      </c>
      <c r="H1772" s="1" t="n">
        <v>0.268175631734457</v>
      </c>
      <c r="I1772" s="1" t="n">
        <v>0.000362677857869138</v>
      </c>
    </row>
    <row r="1773" customFormat="false" ht="13" hidden="false" customHeight="false" outlineLevel="0" collapsed="false">
      <c r="A1773" s="9"/>
      <c r="B1773" s="2" t="n">
        <v>662</v>
      </c>
      <c r="C1773" s="1" t="s">
        <v>3502</v>
      </c>
      <c r="D1773" s="13" t="s">
        <v>3503</v>
      </c>
      <c r="E1773" s="1" t="n">
        <v>-0.888934675916993</v>
      </c>
      <c r="F1773" s="1" t="n">
        <v>-1.795</v>
      </c>
      <c r="G1773" s="1" t="n">
        <v>2.01927098653041</v>
      </c>
      <c r="H1773" s="1" t="n">
        <v>0.288000490092923</v>
      </c>
      <c r="I1773" s="1" t="n">
        <v>0.000362677857869138</v>
      </c>
    </row>
    <row r="1774" customFormat="false" ht="13" hidden="false" customHeight="false" outlineLevel="0" collapsed="false">
      <c r="A1774" s="9"/>
      <c r="B1774" s="2" t="n">
        <v>3139</v>
      </c>
      <c r="C1774" s="1" t="s">
        <v>3504</v>
      </c>
      <c r="D1774" s="13" t="s">
        <v>3505</v>
      </c>
      <c r="E1774" s="1" t="n">
        <v>-0.888686085322449</v>
      </c>
      <c r="F1774" s="1" t="n">
        <v>-1.75</v>
      </c>
      <c r="G1774" s="1" t="n">
        <v>1.96919928071681</v>
      </c>
      <c r="H1774" s="1" t="n">
        <v>0.297494605177349</v>
      </c>
      <c r="I1774" s="1" t="n">
        <v>0.000362677857869138</v>
      </c>
    </row>
    <row r="1775" customFormat="false" ht="13" hidden="false" customHeight="false" outlineLevel="0" collapsed="false">
      <c r="A1775" s="9"/>
      <c r="B1775" s="2" t="n">
        <v>1840</v>
      </c>
      <c r="C1775" s="1" t="s">
        <v>3506</v>
      </c>
      <c r="D1775" s="13" t="s">
        <v>3507</v>
      </c>
      <c r="E1775" s="1" t="n">
        <v>-0.888605650610009</v>
      </c>
      <c r="F1775" s="1" t="n">
        <v>-1.86</v>
      </c>
      <c r="G1775" s="1" t="n">
        <v>2.09316697313724</v>
      </c>
      <c r="H1775" s="1" t="n">
        <v>0.275654493290918</v>
      </c>
      <c r="I1775" s="1" t="n">
        <v>0.000362677857869138</v>
      </c>
    </row>
    <row r="1776" customFormat="false" ht="13" hidden="false" customHeight="false" outlineLevel="0" collapsed="false">
      <c r="A1776" s="9"/>
      <c r="B1776" s="2" t="n">
        <v>4245</v>
      </c>
      <c r="C1776" s="1" t="s">
        <v>3508</v>
      </c>
      <c r="D1776" s="13" t="s">
        <v>3509</v>
      </c>
      <c r="E1776" s="1" t="n">
        <v>-0.888509136100169</v>
      </c>
      <c r="F1776" s="1" t="n">
        <v>-1.925</v>
      </c>
      <c r="G1776" s="1" t="n">
        <v>2.16655059783536</v>
      </c>
      <c r="H1776" s="1" t="n">
        <v>0.267150019724668</v>
      </c>
      <c r="I1776" s="1" t="n">
        <v>0.000362677857869138</v>
      </c>
    </row>
    <row r="1777" customFormat="false" ht="13" hidden="false" customHeight="false" outlineLevel="0" collapsed="false">
      <c r="A1777" s="9"/>
      <c r="B1777" s="2" t="n">
        <v>707</v>
      </c>
      <c r="C1777" s="1" t="s">
        <v>3510</v>
      </c>
      <c r="D1777" s="13" t="s">
        <v>3511</v>
      </c>
      <c r="E1777" s="1" t="n">
        <v>-0.888245804426408</v>
      </c>
      <c r="F1777" s="1" t="n">
        <v>-2.005</v>
      </c>
      <c r="G1777" s="1" t="n">
        <v>2.25725805853341</v>
      </c>
      <c r="H1777" s="1" t="n">
        <v>0.256709484005515</v>
      </c>
      <c r="I1777" s="1" t="n">
        <v>0.000362677857869138</v>
      </c>
    </row>
    <row r="1778" customFormat="false" ht="13" hidden="false" customHeight="false" outlineLevel="0" collapsed="false">
      <c r="A1778" s="9"/>
      <c r="B1778" s="2" t="n">
        <v>4395</v>
      </c>
      <c r="C1778" s="1" t="s">
        <v>3512</v>
      </c>
      <c r="D1778" s="13" t="s">
        <v>3513</v>
      </c>
      <c r="E1778" s="1" t="n">
        <v>-0.88800463489948</v>
      </c>
      <c r="F1778" s="1" t="n">
        <v>-1.795</v>
      </c>
      <c r="G1778" s="1" t="n">
        <v>2.02138584581058</v>
      </c>
      <c r="H1778" s="1" t="n">
        <v>0.287772535208931</v>
      </c>
      <c r="I1778" s="1" t="n">
        <v>0.000362677857869138</v>
      </c>
    </row>
    <row r="1779" customFormat="false" ht="13" hidden="false" customHeight="false" outlineLevel="0" collapsed="false">
      <c r="A1779" s="9"/>
      <c r="B1779" s="2" t="n">
        <v>3816</v>
      </c>
      <c r="C1779" s="1" t="s">
        <v>3514</v>
      </c>
      <c r="D1779" s="13" t="s">
        <v>3515</v>
      </c>
      <c r="E1779" s="1" t="n">
        <v>-0.887975565895516</v>
      </c>
      <c r="F1779" s="1" t="n">
        <v>-1.88</v>
      </c>
      <c r="G1779" s="1" t="n">
        <v>2.11717537306788</v>
      </c>
      <c r="H1779" s="1" t="n">
        <v>0.274152821422466</v>
      </c>
      <c r="I1779" s="1" t="n">
        <v>0.000362677857869138</v>
      </c>
    </row>
    <row r="1780" customFormat="false" ht="13" hidden="false" customHeight="false" outlineLevel="0" collapsed="false">
      <c r="A1780" s="9"/>
      <c r="B1780" s="2" t="n">
        <v>4114</v>
      </c>
      <c r="C1780" s="1" t="s">
        <v>3516</v>
      </c>
      <c r="D1780" s="13" t="s">
        <v>3517</v>
      </c>
      <c r="E1780" s="1" t="n">
        <v>-0.887590162528616</v>
      </c>
      <c r="F1780" s="1" t="n">
        <v>-1.786</v>
      </c>
      <c r="G1780" s="1" t="n">
        <v>2.01218994463835</v>
      </c>
      <c r="H1780" s="1" t="n">
        <v>0.289426767723028</v>
      </c>
      <c r="I1780" s="1" t="n">
        <v>0.000362677857869138</v>
      </c>
    </row>
    <row r="1781" customFormat="false" ht="13" hidden="false" customHeight="false" outlineLevel="0" collapsed="false">
      <c r="A1781" s="9"/>
      <c r="B1781" s="2" t="n">
        <v>946</v>
      </c>
      <c r="C1781" s="1" t="s">
        <v>3518</v>
      </c>
      <c r="D1781" s="13" t="s">
        <v>3519</v>
      </c>
      <c r="E1781" s="1" t="n">
        <v>-0.887437227159596</v>
      </c>
      <c r="F1781" s="1" t="n">
        <v>-1.715</v>
      </c>
      <c r="G1781" s="1" t="n">
        <v>1.9325310540433</v>
      </c>
      <c r="H1781" s="1" t="n">
        <v>0.304666594814646</v>
      </c>
      <c r="I1781" s="1" t="n">
        <v>0.000362677857869138</v>
      </c>
    </row>
    <row r="1782" customFormat="false" ht="13" hidden="false" customHeight="false" outlineLevel="0" collapsed="false">
      <c r="A1782" s="9"/>
      <c r="B1782" s="2" t="n">
        <v>3956</v>
      </c>
      <c r="C1782" s="1" t="s">
        <v>3520</v>
      </c>
      <c r="D1782" s="13" t="s">
        <v>3521</v>
      </c>
      <c r="E1782" s="1" t="n">
        <v>-0.887391834980287</v>
      </c>
      <c r="F1782" s="1" t="n">
        <v>-2.195</v>
      </c>
      <c r="G1782" s="1" t="n">
        <v>2.473540902085</v>
      </c>
      <c r="H1782" s="1" t="n">
        <v>0.224368132276138</v>
      </c>
      <c r="I1782" s="1" t="n">
        <v>0.000362677857869138</v>
      </c>
    </row>
    <row r="1783" customFormat="false" ht="13" hidden="false" customHeight="false" outlineLevel="0" collapsed="false">
      <c r="A1783" s="9"/>
      <c r="B1783" s="2" t="n">
        <v>3435</v>
      </c>
      <c r="C1783" s="1" t="s">
        <v>3522</v>
      </c>
      <c r="D1783" s="13" t="s">
        <v>3523</v>
      </c>
      <c r="E1783" s="1" t="n">
        <v>-0.887075172012839</v>
      </c>
      <c r="F1783" s="1" t="n">
        <v>-1.785</v>
      </c>
      <c r="G1783" s="1" t="n">
        <v>2.01223081911954</v>
      </c>
      <c r="H1783" s="1" t="n">
        <v>0.290014109921117</v>
      </c>
      <c r="I1783" s="1" t="n">
        <v>0.000362677857869138</v>
      </c>
    </row>
    <row r="1784" customFormat="false" ht="13" hidden="false" customHeight="false" outlineLevel="0" collapsed="false">
      <c r="A1784" s="9"/>
      <c r="B1784" s="2" t="n">
        <v>2600</v>
      </c>
      <c r="C1784" s="1" t="s">
        <v>3524</v>
      </c>
      <c r="D1784" s="13" t="s">
        <v>3525</v>
      </c>
      <c r="E1784" s="1" t="n">
        <v>-0.886758694202592</v>
      </c>
      <c r="F1784" s="1" t="n">
        <v>-1.705</v>
      </c>
      <c r="G1784" s="1" t="n">
        <v>1.9227327695199</v>
      </c>
      <c r="H1784" s="1" t="n">
        <v>0.306748875582604</v>
      </c>
      <c r="I1784" s="1" t="n">
        <v>0.000362677857869138</v>
      </c>
    </row>
    <row r="1785" customFormat="false" ht="13" hidden="false" customHeight="false" outlineLevel="0" collapsed="false">
      <c r="A1785" s="9"/>
      <c r="B1785" s="2" t="n">
        <v>313</v>
      </c>
      <c r="C1785" s="1" t="s">
        <v>3526</v>
      </c>
      <c r="D1785" s="13" t="s">
        <v>3527</v>
      </c>
      <c r="E1785" s="1" t="n">
        <v>-0.8867575548435</v>
      </c>
      <c r="F1785" s="1" t="n">
        <v>-1.9</v>
      </c>
      <c r="G1785" s="1" t="n">
        <v>2.14263751080793</v>
      </c>
      <c r="H1785" s="1" t="n">
        <v>0.267725614201687</v>
      </c>
      <c r="I1785" s="1" t="n">
        <v>0.000362677857869138</v>
      </c>
    </row>
    <row r="1786" customFormat="false" ht="13" hidden="false" customHeight="false" outlineLevel="0" collapsed="false">
      <c r="A1786" s="9"/>
      <c r="B1786" s="2" t="n">
        <v>3104</v>
      </c>
      <c r="C1786" s="1" t="s">
        <v>3528</v>
      </c>
      <c r="D1786" s="13" t="s">
        <v>3529</v>
      </c>
      <c r="E1786" s="1" t="n">
        <v>-0.886509710976945</v>
      </c>
      <c r="F1786" s="1" t="n">
        <v>-1.98</v>
      </c>
      <c r="G1786" s="1" t="n">
        <v>2.23347807190743</v>
      </c>
      <c r="H1786" s="1" t="n">
        <v>0.260094062951932</v>
      </c>
      <c r="I1786" s="1" t="n">
        <v>0.000362677857869138</v>
      </c>
    </row>
    <row r="1787" customFormat="false" ht="13" hidden="false" customHeight="false" outlineLevel="0" collapsed="false">
      <c r="A1787" s="9"/>
      <c r="B1787" s="2" t="n">
        <v>2620</v>
      </c>
      <c r="C1787" s="1" t="s">
        <v>3530</v>
      </c>
      <c r="D1787" s="13" t="s">
        <v>3531</v>
      </c>
      <c r="E1787" s="1" t="n">
        <v>-0.886209976043202</v>
      </c>
      <c r="F1787" s="1" t="n">
        <v>-1.9314</v>
      </c>
      <c r="G1787" s="1" t="n">
        <v>2.17939320500929</v>
      </c>
      <c r="H1787" s="1" t="n">
        <v>0.257654963014865</v>
      </c>
      <c r="I1787" s="1" t="n">
        <v>0.000362677857869138</v>
      </c>
    </row>
    <row r="1788" customFormat="false" ht="13" hidden="false" customHeight="false" outlineLevel="0" collapsed="false">
      <c r="A1788" s="9"/>
      <c r="B1788" s="2" t="n">
        <v>4220</v>
      </c>
      <c r="C1788" s="1" t="s">
        <v>3532</v>
      </c>
      <c r="D1788" s="13" t="s">
        <v>3533</v>
      </c>
      <c r="E1788" s="1" t="n">
        <v>-0.886041712012074</v>
      </c>
      <c r="F1788" s="1" t="n">
        <v>-1.83</v>
      </c>
      <c r="G1788" s="1" t="n">
        <v>2.06536551856496</v>
      </c>
      <c r="H1788" s="1" t="n">
        <v>0.280954644467052</v>
      </c>
      <c r="I1788" s="1" t="n">
        <v>0.000362677857869138</v>
      </c>
    </row>
    <row r="1789" customFormat="false" ht="13" hidden="false" customHeight="false" outlineLevel="0" collapsed="false">
      <c r="A1789" s="9"/>
      <c r="B1789" s="2" t="n">
        <v>1410</v>
      </c>
      <c r="C1789" s="1" t="s">
        <v>3534</v>
      </c>
      <c r="D1789" s="13" t="s">
        <v>3535</v>
      </c>
      <c r="E1789" s="1" t="n">
        <v>-0.88596806720902</v>
      </c>
      <c r="F1789" s="1" t="n">
        <v>-1.855</v>
      </c>
      <c r="G1789" s="1" t="n">
        <v>2.09375492035918</v>
      </c>
      <c r="H1789" s="1" t="n">
        <v>0.274340047724833</v>
      </c>
      <c r="I1789" s="1" t="n">
        <v>0.000362677857869138</v>
      </c>
    </row>
    <row r="1790" customFormat="false" ht="13" hidden="false" customHeight="false" outlineLevel="0" collapsed="false">
      <c r="A1790" s="9"/>
      <c r="B1790" s="2" t="n">
        <v>3802</v>
      </c>
      <c r="C1790" s="1" t="s">
        <v>3536</v>
      </c>
      <c r="D1790" s="13" t="s">
        <v>3537</v>
      </c>
      <c r="E1790" s="1" t="n">
        <v>-0.884445437285426</v>
      </c>
      <c r="F1790" s="1" t="n">
        <v>-1.895</v>
      </c>
      <c r="G1790" s="1" t="n">
        <v>2.14258553452003</v>
      </c>
      <c r="H1790" s="1" t="n">
        <v>0.272587868246546</v>
      </c>
      <c r="I1790" s="1" t="n">
        <v>0.000362677857869138</v>
      </c>
    </row>
    <row r="1791" customFormat="false" ht="13" hidden="false" customHeight="false" outlineLevel="0" collapsed="false">
      <c r="A1791" s="9"/>
      <c r="B1791" s="2" t="n">
        <v>3846</v>
      </c>
      <c r="C1791" s="1" t="s">
        <v>3538</v>
      </c>
      <c r="D1791" s="13" t="s">
        <v>3539</v>
      </c>
      <c r="E1791" s="1" t="n">
        <v>-0.884165699329077</v>
      </c>
      <c r="F1791" s="1" t="n">
        <v>-1.83</v>
      </c>
      <c r="G1791" s="1" t="n">
        <v>2.06974778753422</v>
      </c>
      <c r="H1791" s="1" t="n">
        <v>0.282826242669135</v>
      </c>
      <c r="I1791" s="1" t="n">
        <v>0.000362677857869138</v>
      </c>
    </row>
    <row r="1792" customFormat="false" ht="13" hidden="false" customHeight="false" outlineLevel="0" collapsed="false">
      <c r="A1792" s="9"/>
      <c r="B1792" s="2" t="n">
        <v>1454</v>
      </c>
      <c r="C1792" s="1" t="s">
        <v>3540</v>
      </c>
      <c r="D1792" s="13" t="s">
        <v>3541</v>
      </c>
      <c r="E1792" s="1" t="n">
        <v>-0.884143632975907</v>
      </c>
      <c r="F1792" s="1" t="n">
        <v>-1.775</v>
      </c>
      <c r="G1792" s="1" t="n">
        <v>2.00759235694046</v>
      </c>
      <c r="H1792" s="1" t="n">
        <v>0.291429141406923</v>
      </c>
      <c r="I1792" s="1" t="n">
        <v>0.000362677857869138</v>
      </c>
    </row>
    <row r="1793" customFormat="false" ht="13" hidden="false" customHeight="false" outlineLevel="0" collapsed="false">
      <c r="A1793" s="9"/>
      <c r="B1793" s="2" t="n">
        <v>2650</v>
      </c>
      <c r="C1793" s="1" t="s">
        <v>3542</v>
      </c>
      <c r="D1793" s="13" t="s">
        <v>3543</v>
      </c>
      <c r="E1793" s="1" t="n">
        <v>-0.88316166336015</v>
      </c>
      <c r="F1793" s="1" t="n">
        <v>-1.8</v>
      </c>
      <c r="G1793" s="1" t="n">
        <v>2.03813194647917</v>
      </c>
      <c r="H1793" s="1" t="n">
        <v>0.287567501444873</v>
      </c>
      <c r="I1793" s="1" t="n">
        <v>0.000362677857869138</v>
      </c>
    </row>
    <row r="1794" customFormat="false" ht="13" hidden="false" customHeight="false" outlineLevel="0" collapsed="false">
      <c r="A1794" s="9"/>
      <c r="B1794" s="2" t="n">
        <v>1426</v>
      </c>
      <c r="C1794" s="1" t="s">
        <v>3544</v>
      </c>
      <c r="D1794" s="13" t="s">
        <v>3545</v>
      </c>
      <c r="E1794" s="1" t="n">
        <v>-0.883042833422952</v>
      </c>
      <c r="F1794" s="1" t="n">
        <v>-1.905</v>
      </c>
      <c r="G1794" s="1" t="n">
        <v>2.15731324449531</v>
      </c>
      <c r="H1794" s="1" t="n">
        <v>0.268492882813705</v>
      </c>
      <c r="I1794" s="1" t="n">
        <v>0.000362677857869138</v>
      </c>
    </row>
    <row r="1795" customFormat="false" ht="13" hidden="false" customHeight="false" outlineLevel="0" collapsed="false">
      <c r="A1795" s="9"/>
      <c r="B1795" s="2" t="n">
        <v>2454</v>
      </c>
      <c r="C1795" s="1" t="s">
        <v>3546</v>
      </c>
      <c r="D1795" s="13" t="s">
        <v>3547</v>
      </c>
      <c r="E1795" s="1" t="n">
        <v>-0.882851530324266</v>
      </c>
      <c r="F1795" s="1" t="n">
        <v>-1.9</v>
      </c>
      <c r="G1795" s="1" t="n">
        <v>2.15211724139181</v>
      </c>
      <c r="H1795" s="1" t="n">
        <v>0.271340008988585</v>
      </c>
      <c r="I1795" s="1" t="n">
        <v>0.000362677857869138</v>
      </c>
    </row>
    <row r="1796" customFormat="false" ht="13" hidden="false" customHeight="false" outlineLevel="0" collapsed="false">
      <c r="A1796" s="9"/>
      <c r="B1796" s="2" t="n">
        <v>162</v>
      </c>
      <c r="C1796" s="1" t="s">
        <v>3548</v>
      </c>
      <c r="D1796" s="13" t="s">
        <v>3549</v>
      </c>
      <c r="E1796" s="1" t="n">
        <v>-0.882834149706101</v>
      </c>
      <c r="F1796" s="1" t="n">
        <v>-1.861</v>
      </c>
      <c r="G1796" s="1" t="n">
        <v>2.10798370296339</v>
      </c>
      <c r="H1796" s="1" t="n">
        <v>0.275112842320424</v>
      </c>
      <c r="I1796" s="1" t="n">
        <v>0.000362677857869138</v>
      </c>
    </row>
    <row r="1797" customFormat="false" ht="13" hidden="false" customHeight="false" outlineLevel="0" collapsed="false">
      <c r="A1797" s="9"/>
      <c r="B1797" s="2" t="n">
        <v>435</v>
      </c>
      <c r="C1797" s="1" t="s">
        <v>3550</v>
      </c>
      <c r="D1797" s="13" t="s">
        <v>3551</v>
      </c>
      <c r="E1797" s="1" t="n">
        <v>-0.882697055709381</v>
      </c>
      <c r="F1797" s="1" t="n">
        <v>-1.86</v>
      </c>
      <c r="G1797" s="1" t="n">
        <v>2.10717820793591</v>
      </c>
      <c r="H1797" s="1" t="n">
        <v>0.275476278969153</v>
      </c>
      <c r="I1797" s="1" t="n">
        <v>0.000362677857869138</v>
      </c>
    </row>
    <row r="1798" customFormat="false" ht="13" hidden="false" customHeight="false" outlineLevel="0" collapsed="false">
      <c r="A1798" s="9"/>
      <c r="B1798" s="2" t="n">
        <v>2878</v>
      </c>
      <c r="C1798" s="1" t="s">
        <v>3552</v>
      </c>
      <c r="D1798" s="13" t="s">
        <v>3553</v>
      </c>
      <c r="E1798" s="1" t="n">
        <v>-0.882682078039644</v>
      </c>
      <c r="F1798" s="1" t="n">
        <v>-2.01</v>
      </c>
      <c r="G1798" s="1" t="n">
        <v>2.2771505732438</v>
      </c>
      <c r="H1798" s="1" t="n">
        <v>0.247648732559179</v>
      </c>
      <c r="I1798" s="1" t="n">
        <v>0.000362677857869138</v>
      </c>
    </row>
    <row r="1799" customFormat="false" ht="13" hidden="false" customHeight="false" outlineLevel="0" collapsed="false">
      <c r="A1799" s="9"/>
      <c r="B1799" s="2" t="n">
        <v>2780</v>
      </c>
      <c r="C1799" s="1" t="s">
        <v>3554</v>
      </c>
      <c r="D1799" s="13" t="s">
        <v>3555</v>
      </c>
      <c r="E1799" s="1" t="n">
        <v>-0.88135420636091</v>
      </c>
      <c r="F1799" s="1" t="n">
        <v>-1.71</v>
      </c>
      <c r="G1799" s="1" t="n">
        <v>1.94019610692113</v>
      </c>
      <c r="H1799" s="1" t="n">
        <v>0.305733497367834</v>
      </c>
      <c r="I1799" s="1" t="n">
        <v>0.000362677857869138</v>
      </c>
    </row>
    <row r="1800" customFormat="false" ht="13" hidden="false" customHeight="false" outlineLevel="0" collapsed="false">
      <c r="A1800" s="9"/>
      <c r="B1800" s="2" t="n">
        <v>4624</v>
      </c>
      <c r="C1800" s="1" t="s">
        <v>3556</v>
      </c>
      <c r="D1800" s="13" t="s">
        <v>3557</v>
      </c>
      <c r="E1800" s="1" t="n">
        <v>-0.881284198382074</v>
      </c>
      <c r="F1800" s="1" t="n">
        <v>-1.8</v>
      </c>
      <c r="G1800" s="1" t="n">
        <v>2.04247392986799</v>
      </c>
      <c r="H1800" s="1" t="n">
        <v>0.288520863287758</v>
      </c>
      <c r="I1800" s="1" t="n">
        <v>0.000362677857869138</v>
      </c>
    </row>
    <row r="1801" customFormat="false" ht="13" hidden="false" customHeight="false" outlineLevel="0" collapsed="false">
      <c r="A1801" s="9"/>
      <c r="B1801" s="2" t="n">
        <v>3428</v>
      </c>
      <c r="C1801" s="1" t="s">
        <v>3558</v>
      </c>
      <c r="D1801" s="13" t="s">
        <v>3559</v>
      </c>
      <c r="E1801" s="1" t="n">
        <v>-0.881049086692485</v>
      </c>
      <c r="F1801" s="1" t="n">
        <v>-1.74</v>
      </c>
      <c r="G1801" s="1" t="n">
        <v>1.97491834028462</v>
      </c>
      <c r="H1801" s="1" t="n">
        <v>0.299046363732939</v>
      </c>
      <c r="I1801" s="1" t="n">
        <v>0.000362677857869138</v>
      </c>
    </row>
    <row r="1802" customFormat="false" ht="13" hidden="false" customHeight="false" outlineLevel="0" collapsed="false">
      <c r="A1802" s="9"/>
      <c r="B1802" s="2" t="n">
        <v>368</v>
      </c>
      <c r="C1802" s="1" t="s">
        <v>3560</v>
      </c>
      <c r="D1802" s="13" t="s">
        <v>3561</v>
      </c>
      <c r="E1802" s="1" t="n">
        <v>-0.88065496230073</v>
      </c>
      <c r="F1802" s="1" t="n">
        <v>-1.735</v>
      </c>
      <c r="G1802" s="1" t="n">
        <v>1.97012459393549</v>
      </c>
      <c r="H1802" s="1" t="n">
        <v>0.300511828750274</v>
      </c>
      <c r="I1802" s="1" t="n">
        <v>0.000362677857869138</v>
      </c>
    </row>
    <row r="1803" customFormat="false" ht="13" hidden="false" customHeight="false" outlineLevel="0" collapsed="false">
      <c r="A1803" s="9"/>
      <c r="B1803" s="2" t="n">
        <v>4067</v>
      </c>
      <c r="C1803" s="1" t="s">
        <v>3562</v>
      </c>
      <c r="D1803" s="13" t="s">
        <v>3563</v>
      </c>
      <c r="E1803" s="1" t="n">
        <v>-0.880358965370638</v>
      </c>
      <c r="F1803" s="1" t="n">
        <v>-1.905</v>
      </c>
      <c r="G1803" s="1" t="n">
        <v>2.16389004364598</v>
      </c>
      <c r="H1803" s="1" t="n">
        <v>0.269404929303423</v>
      </c>
      <c r="I1803" s="1" t="n">
        <v>0.000362677857869138</v>
      </c>
    </row>
    <row r="1804" customFormat="false" ht="13" hidden="false" customHeight="false" outlineLevel="0" collapsed="false">
      <c r="A1804" s="9"/>
      <c r="B1804" s="2" t="n">
        <v>276</v>
      </c>
      <c r="C1804" s="1" t="s">
        <v>3564</v>
      </c>
      <c r="D1804" s="13" t="s">
        <v>3565</v>
      </c>
      <c r="E1804" s="1" t="n">
        <v>-0.879528837344017</v>
      </c>
      <c r="F1804" s="1" t="n">
        <v>-1.813</v>
      </c>
      <c r="G1804" s="1" t="n">
        <v>2.06133093427028</v>
      </c>
      <c r="H1804" s="1" t="n">
        <v>0.285661390844581</v>
      </c>
      <c r="I1804" s="1" t="n">
        <v>0.000362677857869138</v>
      </c>
    </row>
    <row r="1805" customFormat="false" ht="13" hidden="false" customHeight="false" outlineLevel="0" collapsed="false">
      <c r="A1805" s="9"/>
      <c r="B1805" s="2" t="n">
        <v>1600</v>
      </c>
      <c r="C1805" s="1" t="s">
        <v>3566</v>
      </c>
      <c r="D1805" s="13" t="s">
        <v>3567</v>
      </c>
      <c r="E1805" s="1" t="n">
        <v>-0.879109356943314</v>
      </c>
      <c r="F1805" s="1" t="n">
        <v>-1.6945</v>
      </c>
      <c r="G1805" s="1" t="n">
        <v>1.92751901298357</v>
      </c>
      <c r="H1805" s="1" t="n">
        <v>0.30897620990202</v>
      </c>
      <c r="I1805" s="1" t="n">
        <v>0.000362677857869138</v>
      </c>
    </row>
    <row r="1806" customFormat="false" ht="13" hidden="false" customHeight="false" outlineLevel="0" collapsed="false">
      <c r="A1806" s="9"/>
      <c r="B1806" s="2" t="n">
        <v>1172</v>
      </c>
      <c r="C1806" s="1" t="s">
        <v>3568</v>
      </c>
      <c r="D1806" s="13" t="s">
        <v>3569</v>
      </c>
      <c r="E1806" s="1" t="n">
        <v>-0.878734741089682</v>
      </c>
      <c r="F1806" s="1" t="n">
        <v>-1.87</v>
      </c>
      <c r="G1806" s="1" t="n">
        <v>2.12805971194571</v>
      </c>
      <c r="H1806" s="1" t="n">
        <v>0.271421999373081</v>
      </c>
      <c r="I1806" s="1" t="n">
        <v>0.000362677857869138</v>
      </c>
    </row>
    <row r="1807" customFormat="false" ht="13" hidden="false" customHeight="false" outlineLevel="0" collapsed="false">
      <c r="A1807" s="9"/>
      <c r="B1807" s="2" t="n">
        <v>1278</v>
      </c>
      <c r="C1807" s="1" t="s">
        <v>3570</v>
      </c>
      <c r="D1807" s="13" t="s">
        <v>3571</v>
      </c>
      <c r="E1807" s="1" t="n">
        <v>-0.878684161915636</v>
      </c>
      <c r="F1807" s="1" t="n">
        <v>-1.69</v>
      </c>
      <c r="G1807" s="1" t="n">
        <v>1.92333044482741</v>
      </c>
      <c r="H1807" s="1" t="n">
        <v>0.309926924984747</v>
      </c>
      <c r="I1807" s="1" t="n">
        <v>0.000362677857869138</v>
      </c>
    </row>
    <row r="1808" customFormat="false" ht="13" hidden="false" customHeight="false" outlineLevel="0" collapsed="false">
      <c r="A1808" s="9"/>
      <c r="B1808" s="2" t="n">
        <v>2123</v>
      </c>
      <c r="C1808" s="1" t="s">
        <v>3572</v>
      </c>
      <c r="D1808" s="13" t="s">
        <v>3573</v>
      </c>
      <c r="E1808" s="1" t="n">
        <v>-0.878680411993677</v>
      </c>
      <c r="F1808" s="1" t="n">
        <v>-1.745</v>
      </c>
      <c r="G1808" s="1" t="n">
        <v>1.98593251446301</v>
      </c>
      <c r="H1808" s="1" t="n">
        <v>0.297920573942464</v>
      </c>
      <c r="I1808" s="1" t="n">
        <v>0.000362677857869138</v>
      </c>
    </row>
    <row r="1809" customFormat="false" ht="13" hidden="false" customHeight="false" outlineLevel="0" collapsed="false">
      <c r="A1809" s="9"/>
      <c r="B1809" s="2" t="n">
        <v>1713</v>
      </c>
      <c r="C1809" s="1" t="s">
        <v>3574</v>
      </c>
      <c r="D1809" s="13" t="s">
        <v>3575</v>
      </c>
      <c r="E1809" s="1" t="n">
        <v>-0.878644930087586</v>
      </c>
      <c r="F1809" s="1" t="n">
        <v>-1.795</v>
      </c>
      <c r="G1809" s="1" t="n">
        <v>2.0429185197951</v>
      </c>
      <c r="H1809" s="1" t="n">
        <v>0.287024807532541</v>
      </c>
      <c r="I1809" s="1" t="n">
        <v>0.000362677857869138</v>
      </c>
    </row>
    <row r="1810" customFormat="false" ht="13" hidden="false" customHeight="false" outlineLevel="0" collapsed="false">
      <c r="A1810" s="9"/>
      <c r="B1810" s="2" t="n">
        <v>3904</v>
      </c>
      <c r="C1810" s="1" t="s">
        <v>3576</v>
      </c>
      <c r="D1810" s="13" t="s">
        <v>3577</v>
      </c>
      <c r="E1810" s="1" t="n">
        <v>-0.878535746527295</v>
      </c>
      <c r="F1810" s="1" t="n">
        <v>-1.755</v>
      </c>
      <c r="G1810" s="1" t="n">
        <v>1.99764210726453</v>
      </c>
      <c r="H1810" s="1" t="n">
        <v>0.296321203107416</v>
      </c>
      <c r="I1810" s="1" t="n">
        <v>0.000362677857869138</v>
      </c>
    </row>
    <row r="1811" customFormat="false" ht="13" hidden="false" customHeight="false" outlineLevel="0" collapsed="false">
      <c r="A1811" s="9"/>
      <c r="B1811" s="2" t="n">
        <v>4679</v>
      </c>
      <c r="C1811" s="1" t="s">
        <v>3578</v>
      </c>
      <c r="D1811" s="13" t="s">
        <v>3579</v>
      </c>
      <c r="E1811" s="1" t="n">
        <v>-0.87766968698078</v>
      </c>
      <c r="F1811" s="1" t="n">
        <v>-1.80792857142857</v>
      </c>
      <c r="G1811" s="1" t="n">
        <v>2.05991912247524</v>
      </c>
      <c r="H1811" s="1" t="n">
        <v>0.285265285864942</v>
      </c>
      <c r="I1811" s="1" t="n">
        <v>0.000362677857869138</v>
      </c>
    </row>
    <row r="1812" customFormat="false" ht="13" hidden="false" customHeight="false" outlineLevel="0" collapsed="false">
      <c r="A1812" s="9"/>
      <c r="B1812" s="2" t="n">
        <v>1876</v>
      </c>
      <c r="C1812" s="1" t="s">
        <v>3580</v>
      </c>
      <c r="D1812" s="13" t="s">
        <v>3581</v>
      </c>
      <c r="E1812" s="1" t="n">
        <v>-0.877471914171726</v>
      </c>
      <c r="F1812" s="1" t="n">
        <v>-1.91</v>
      </c>
      <c r="G1812" s="1" t="n">
        <v>2.17670784574673</v>
      </c>
      <c r="H1812" s="1" t="n">
        <v>0.270603580082133</v>
      </c>
      <c r="I1812" s="1" t="n">
        <v>0.000362677857869138</v>
      </c>
    </row>
    <row r="1813" customFormat="false" ht="13" hidden="false" customHeight="false" outlineLevel="0" collapsed="false">
      <c r="A1813" s="9"/>
      <c r="B1813" s="2" t="n">
        <v>2781</v>
      </c>
      <c r="C1813" s="1" t="s">
        <v>3582</v>
      </c>
      <c r="D1813" s="13" t="s">
        <v>3583</v>
      </c>
      <c r="E1813" s="1" t="n">
        <v>-0.877465840680336</v>
      </c>
      <c r="F1813" s="1" t="n">
        <v>-1.88</v>
      </c>
      <c r="G1813" s="1" t="n">
        <v>2.14253354699524</v>
      </c>
      <c r="H1813" s="1" t="n">
        <v>0.274820029308835</v>
      </c>
      <c r="I1813" s="1" t="n">
        <v>0.000362677857869138</v>
      </c>
    </row>
    <row r="1814" customFormat="false" ht="13" hidden="false" customHeight="false" outlineLevel="0" collapsed="false">
      <c r="A1814" s="9"/>
      <c r="B1814" s="2" t="n">
        <v>2508</v>
      </c>
      <c r="C1814" s="1" t="s">
        <v>3584</v>
      </c>
      <c r="D1814" s="13" t="s">
        <v>3585</v>
      </c>
      <c r="E1814" s="1" t="n">
        <v>-0.877417373207826</v>
      </c>
      <c r="F1814" s="1" t="n">
        <v>-1.865</v>
      </c>
      <c r="G1814" s="1" t="n">
        <v>2.12555627110686</v>
      </c>
      <c r="H1814" s="1" t="n">
        <v>0.274006418146961</v>
      </c>
      <c r="I1814" s="1" t="n">
        <v>0.000362677857869138</v>
      </c>
    </row>
    <row r="1815" customFormat="false" ht="13" hidden="false" customHeight="false" outlineLevel="0" collapsed="false">
      <c r="A1815" s="9"/>
      <c r="B1815" s="2" t="n">
        <v>1254</v>
      </c>
      <c r="C1815" s="1" t="s">
        <v>3586</v>
      </c>
      <c r="D1815" s="13" t="s">
        <v>3587</v>
      </c>
      <c r="E1815" s="1" t="n">
        <v>-0.877066331418064</v>
      </c>
      <c r="F1815" s="1" t="n">
        <v>-1.77</v>
      </c>
      <c r="G1815" s="1" t="n">
        <v>2.01809137643924</v>
      </c>
      <c r="H1815" s="1" t="n">
        <v>0.294124855632872</v>
      </c>
      <c r="I1815" s="1" t="n">
        <v>0.000362677857869138</v>
      </c>
    </row>
    <row r="1816" customFormat="false" ht="13" hidden="false" customHeight="false" outlineLevel="0" collapsed="false">
      <c r="A1816" s="9"/>
      <c r="B1816" s="2" t="n">
        <v>2268</v>
      </c>
      <c r="C1816" s="1" t="s">
        <v>3588</v>
      </c>
      <c r="D1816" s="13" t="s">
        <v>3589</v>
      </c>
      <c r="E1816" s="1" t="n">
        <v>-0.87669905725612</v>
      </c>
      <c r="F1816" s="1" t="n">
        <v>-1.96</v>
      </c>
      <c r="G1816" s="1" t="n">
        <v>2.23565884299497</v>
      </c>
      <c r="H1816" s="1" t="n">
        <v>0.261647352910683</v>
      </c>
      <c r="I1816" s="1" t="n">
        <v>0.000362677857869138</v>
      </c>
    </row>
    <row r="1817" customFormat="false" ht="13" hidden="false" customHeight="false" outlineLevel="0" collapsed="false">
      <c r="A1817" s="9"/>
      <c r="B1817" s="2" t="n">
        <v>2729</v>
      </c>
      <c r="C1817" s="1" t="s">
        <v>3590</v>
      </c>
      <c r="D1817" s="13" t="s">
        <v>3591</v>
      </c>
      <c r="E1817" s="1" t="n">
        <v>-0.876553861173223</v>
      </c>
      <c r="F1817" s="1" t="n">
        <v>-2.075</v>
      </c>
      <c r="G1817" s="1" t="n">
        <v>2.36722475584412</v>
      </c>
      <c r="H1817" s="1" t="n">
        <v>0.225525024966987</v>
      </c>
      <c r="I1817" s="1" t="n">
        <v>0.000362677857869138</v>
      </c>
    </row>
    <row r="1818" customFormat="false" ht="13" hidden="false" customHeight="false" outlineLevel="0" collapsed="false">
      <c r="A1818" s="9"/>
      <c r="B1818" s="2" t="n">
        <v>4379</v>
      </c>
      <c r="C1818" s="1" t="s">
        <v>3592</v>
      </c>
      <c r="D1818" s="13" t="s">
        <v>3593</v>
      </c>
      <c r="E1818" s="1" t="n">
        <v>-0.876288841429025</v>
      </c>
      <c r="F1818" s="1" t="n">
        <v>-1.715</v>
      </c>
      <c r="G1818" s="1" t="n">
        <v>1.95711724139181</v>
      </c>
      <c r="H1818" s="1" t="n">
        <v>0.304381349711337</v>
      </c>
      <c r="I1818" s="1" t="n">
        <v>0.000362677857869138</v>
      </c>
    </row>
    <row r="1819" customFormat="false" ht="13" hidden="false" customHeight="false" outlineLevel="0" collapsed="false">
      <c r="A1819" s="9"/>
      <c r="B1819" s="2" t="n">
        <v>4084</v>
      </c>
      <c r="C1819" s="1" t="s">
        <v>3594</v>
      </c>
      <c r="D1819" s="13" t="s">
        <v>3595</v>
      </c>
      <c r="E1819" s="1" t="n">
        <v>-0.87609525383218</v>
      </c>
      <c r="F1819" s="1" t="n">
        <v>-1.855</v>
      </c>
      <c r="G1819" s="1" t="n">
        <v>2.11734967389212</v>
      </c>
      <c r="H1819" s="1" t="n">
        <v>0.277900364519729</v>
      </c>
      <c r="I1819" s="1" t="n">
        <v>0.000362677857869138</v>
      </c>
    </row>
    <row r="1820" customFormat="false" ht="13" hidden="false" customHeight="false" outlineLevel="0" collapsed="false">
      <c r="A1820" s="9"/>
      <c r="B1820" s="2" t="n">
        <v>3138</v>
      </c>
      <c r="C1820" s="1" t="s">
        <v>3596</v>
      </c>
      <c r="D1820" s="13" t="s">
        <v>3597</v>
      </c>
      <c r="E1820" s="1" t="n">
        <v>-0.87576371453246</v>
      </c>
      <c r="F1820" s="1" t="n">
        <v>-1.835</v>
      </c>
      <c r="G1820" s="1" t="n">
        <v>2.09531403225543</v>
      </c>
      <c r="H1820" s="1" t="n">
        <v>0.28264259305083</v>
      </c>
      <c r="I1820" s="1" t="n">
        <v>0.000362677857869138</v>
      </c>
    </row>
    <row r="1821" customFormat="false" ht="13" hidden="false" customHeight="false" outlineLevel="0" collapsed="false">
      <c r="A1821" s="9"/>
      <c r="B1821" s="2" t="n">
        <v>190</v>
      </c>
      <c r="C1821" s="1" t="s">
        <v>3598</v>
      </c>
      <c r="D1821" s="13" t="s">
        <v>3599</v>
      </c>
      <c r="E1821" s="1" t="n">
        <v>-0.875177279725108</v>
      </c>
      <c r="F1821" s="1" t="n">
        <v>-1.97</v>
      </c>
      <c r="G1821" s="1" t="n">
        <v>2.25097251224206</v>
      </c>
      <c r="H1821" s="1" t="n">
        <v>0.259570508230919</v>
      </c>
      <c r="I1821" s="1" t="n">
        <v>0.000362677857869138</v>
      </c>
    </row>
    <row r="1822" customFormat="false" ht="13" hidden="false" customHeight="false" outlineLevel="0" collapsed="false">
      <c r="A1822" s="9"/>
      <c r="B1822" s="2" t="n">
        <v>904</v>
      </c>
      <c r="C1822" s="1" t="s">
        <v>3600</v>
      </c>
      <c r="D1822" s="13" t="s">
        <v>3601</v>
      </c>
      <c r="E1822" s="1" t="n">
        <v>-0.875096257345097</v>
      </c>
      <c r="F1822" s="1" t="n">
        <v>-1.9</v>
      </c>
      <c r="G1822" s="1" t="n">
        <v>2.17118972233329</v>
      </c>
      <c r="H1822" s="1" t="n">
        <v>0.267457433250314</v>
      </c>
      <c r="I1822" s="1" t="n">
        <v>0.000362677857869138</v>
      </c>
    </row>
    <row r="1823" customFormat="false" ht="13" hidden="false" customHeight="false" outlineLevel="0" collapsed="false">
      <c r="A1823" s="9"/>
      <c r="B1823" s="2" t="n">
        <v>4317</v>
      </c>
      <c r="C1823" s="1" t="s">
        <v>3602</v>
      </c>
      <c r="D1823" s="13" t="s">
        <v>3603</v>
      </c>
      <c r="E1823" s="1" t="n">
        <v>-0.875040991958089</v>
      </c>
      <c r="F1823" s="1" t="n">
        <v>-1.989</v>
      </c>
      <c r="G1823" s="1" t="n">
        <v>2.27303637004387</v>
      </c>
      <c r="H1823" s="1" t="n">
        <v>0.253823002088771</v>
      </c>
      <c r="I1823" s="1" t="n">
        <v>0.000362677857869138</v>
      </c>
    </row>
    <row r="1824" customFormat="false" ht="13" hidden="false" customHeight="false" outlineLevel="0" collapsed="false">
      <c r="A1824" s="9"/>
      <c r="B1824" s="2" t="n">
        <v>1613</v>
      </c>
      <c r="C1824" s="1" t="s">
        <v>3604</v>
      </c>
      <c r="D1824" s="13" t="s">
        <v>3605</v>
      </c>
      <c r="E1824" s="1" t="n">
        <v>-0.875030120534061</v>
      </c>
      <c r="F1824" s="1" t="n">
        <v>-1.78</v>
      </c>
      <c r="G1824" s="1" t="n">
        <v>2.03421568952804</v>
      </c>
      <c r="H1824" s="1" t="n">
        <v>0.290555403133172</v>
      </c>
      <c r="I1824" s="1" t="n">
        <v>0.000362677857869138</v>
      </c>
    </row>
    <row r="1825" customFormat="false" ht="13" hidden="false" customHeight="false" outlineLevel="0" collapsed="false">
      <c r="A1825" s="9"/>
      <c r="B1825" s="2" t="n">
        <v>4118</v>
      </c>
      <c r="C1825" s="1" t="s">
        <v>3606</v>
      </c>
      <c r="D1825" s="13" t="s">
        <v>3607</v>
      </c>
      <c r="E1825" s="1" t="n">
        <v>-0.8749823210636</v>
      </c>
      <c r="F1825" s="1" t="n">
        <v>-1.8445</v>
      </c>
      <c r="G1825" s="1" t="n">
        <v>2.1080425919439</v>
      </c>
      <c r="H1825" s="1" t="n">
        <v>0.275689413919658</v>
      </c>
      <c r="I1825" s="1" t="n">
        <v>0.000362677857869138</v>
      </c>
    </row>
    <row r="1826" customFormat="false" ht="13" hidden="false" customHeight="false" outlineLevel="0" collapsed="false">
      <c r="A1826" s="9"/>
      <c r="B1826" s="2" t="n">
        <v>879</v>
      </c>
      <c r="C1826" s="1" t="s">
        <v>3608</v>
      </c>
      <c r="D1826" s="13" t="s">
        <v>3609</v>
      </c>
      <c r="E1826" s="1" t="n">
        <v>-0.87493178075324</v>
      </c>
      <c r="F1826" s="1" t="n">
        <v>-1.82</v>
      </c>
      <c r="G1826" s="1" t="n">
        <v>2.08016217953946</v>
      </c>
      <c r="H1826" s="1" t="n">
        <v>0.282712440808376</v>
      </c>
      <c r="I1826" s="1" t="n">
        <v>0.000362677857869138</v>
      </c>
    </row>
    <row r="1827" customFormat="false" ht="13" hidden="false" customHeight="false" outlineLevel="0" collapsed="false">
      <c r="A1827" s="9"/>
      <c r="B1827" s="2" t="n">
        <v>3674</v>
      </c>
      <c r="C1827" s="1" t="s">
        <v>3610</v>
      </c>
      <c r="D1827" s="13" t="s">
        <v>3611</v>
      </c>
      <c r="E1827" s="1" t="n">
        <v>-0.874717277467803</v>
      </c>
      <c r="F1827" s="1" t="n">
        <v>-1.67</v>
      </c>
      <c r="G1827" s="1" t="n">
        <v>1.90918830920368</v>
      </c>
      <c r="H1827" s="1" t="n">
        <v>0.314253343630457</v>
      </c>
      <c r="I1827" s="1" t="n">
        <v>0.000362677857869138</v>
      </c>
    </row>
    <row r="1828" customFormat="false" ht="13" hidden="false" customHeight="false" outlineLevel="0" collapsed="false">
      <c r="A1828" s="9"/>
      <c r="B1828" s="2" t="n">
        <v>2379</v>
      </c>
      <c r="C1828" s="1" t="s">
        <v>3612</v>
      </c>
      <c r="D1828" s="13" t="s">
        <v>3613</v>
      </c>
      <c r="E1828" s="1" t="n">
        <v>-0.873908446547409</v>
      </c>
      <c r="F1828" s="1" t="n">
        <v>-1.735</v>
      </c>
      <c r="G1828" s="1" t="n">
        <v>1.98533382627728</v>
      </c>
      <c r="H1828" s="1" t="n">
        <v>0.300616446843049</v>
      </c>
      <c r="I1828" s="1" t="n">
        <v>0.000362677857869138</v>
      </c>
    </row>
    <row r="1829" customFormat="false" ht="13" hidden="false" customHeight="false" outlineLevel="0" collapsed="false">
      <c r="A1829" s="9"/>
      <c r="B1829" s="2" t="n">
        <v>2234</v>
      </c>
      <c r="C1829" s="1" t="s">
        <v>3614</v>
      </c>
      <c r="D1829" s="13" t="s">
        <v>3615</v>
      </c>
      <c r="E1829" s="1" t="n">
        <v>-0.873856996096414</v>
      </c>
      <c r="F1829" s="1" t="n">
        <v>-1.75</v>
      </c>
      <c r="G1829" s="1" t="n">
        <v>2.00261599760302</v>
      </c>
      <c r="H1829" s="1" t="n">
        <v>0.296596132910511</v>
      </c>
      <c r="I1829" s="1" t="n">
        <v>0.000362677857869138</v>
      </c>
    </row>
    <row r="1830" customFormat="false" ht="13" hidden="false" customHeight="false" outlineLevel="0" collapsed="false">
      <c r="A1830" s="9"/>
      <c r="B1830" s="2" t="n">
        <v>2646</v>
      </c>
      <c r="C1830" s="1" t="s">
        <v>3616</v>
      </c>
      <c r="D1830" s="13" t="s">
        <v>3617</v>
      </c>
      <c r="E1830" s="1" t="n">
        <v>-0.873774968725874</v>
      </c>
      <c r="F1830" s="1" t="n">
        <v>-1.91233333333333</v>
      </c>
      <c r="G1830" s="1" t="n">
        <v>2.18858791082316</v>
      </c>
      <c r="H1830" s="1" t="n">
        <v>0.268570505562898</v>
      </c>
      <c r="I1830" s="1" t="n">
        <v>0.000362677857869138</v>
      </c>
    </row>
    <row r="1831" customFormat="false" ht="13" hidden="false" customHeight="false" outlineLevel="0" collapsed="false">
      <c r="A1831" s="9"/>
      <c r="B1831" s="2" t="n">
        <v>4490</v>
      </c>
      <c r="C1831" s="1" t="s">
        <v>3618</v>
      </c>
      <c r="D1831" s="13" t="s">
        <v>3619</v>
      </c>
      <c r="E1831" s="1" t="n">
        <v>-0.873456734686218</v>
      </c>
      <c r="F1831" s="1" t="n">
        <v>-1.865</v>
      </c>
      <c r="G1831" s="1" t="n">
        <v>2.13519448180795</v>
      </c>
      <c r="H1831" s="1" t="n">
        <v>0.277038039177717</v>
      </c>
      <c r="I1831" s="1" t="n">
        <v>0.000362677857869138</v>
      </c>
    </row>
    <row r="1832" customFormat="false" ht="13" hidden="false" customHeight="false" outlineLevel="0" collapsed="false">
      <c r="A1832" s="9"/>
      <c r="B1832" s="2" t="n">
        <v>573</v>
      </c>
      <c r="C1832" s="1" t="s">
        <v>3620</v>
      </c>
      <c r="D1832" s="13" t="s">
        <v>3621</v>
      </c>
      <c r="E1832" s="1" t="n">
        <v>-0.873144818863768</v>
      </c>
      <c r="F1832" s="1" t="n">
        <v>-1.9465</v>
      </c>
      <c r="G1832" s="1" t="n">
        <v>2.22929800182861</v>
      </c>
      <c r="H1832" s="1" t="n">
        <v>0.255337153505841</v>
      </c>
      <c r="I1832" s="1" t="n">
        <v>0.000362677857869138</v>
      </c>
    </row>
    <row r="1833" customFormat="false" ht="13" hidden="false" customHeight="false" outlineLevel="0" collapsed="false">
      <c r="A1833" s="9"/>
      <c r="B1833" s="2" t="n">
        <v>405</v>
      </c>
      <c r="C1833" s="1" t="s">
        <v>3622</v>
      </c>
      <c r="D1833" s="13" t="s">
        <v>3623</v>
      </c>
      <c r="E1833" s="1" t="n">
        <v>-0.87300389171788</v>
      </c>
      <c r="F1833" s="1" t="n">
        <v>-1.84</v>
      </c>
      <c r="G1833" s="1" t="n">
        <v>2.10766528930276</v>
      </c>
      <c r="H1833" s="1" t="n">
        <v>0.27707054437158</v>
      </c>
      <c r="I1833" s="1" t="n">
        <v>0.000362677857869138</v>
      </c>
    </row>
    <row r="1834" customFormat="false" ht="13" hidden="false" customHeight="false" outlineLevel="0" collapsed="false">
      <c r="A1834" s="9"/>
      <c r="B1834" s="2" t="n">
        <v>1856</v>
      </c>
      <c r="C1834" s="1" t="s">
        <v>3624</v>
      </c>
      <c r="D1834" s="13" t="s">
        <v>3625</v>
      </c>
      <c r="E1834" s="1" t="n">
        <v>-0.872254719345443</v>
      </c>
      <c r="F1834" s="1" t="n">
        <v>-1.855</v>
      </c>
      <c r="G1834" s="1" t="n">
        <v>2.12667235712067</v>
      </c>
      <c r="H1834" s="1" t="n">
        <v>0.279516984320663</v>
      </c>
      <c r="I1834" s="1" t="n">
        <v>0.000362677857869138</v>
      </c>
    </row>
    <row r="1835" customFormat="false" ht="13" hidden="false" customHeight="false" outlineLevel="0" collapsed="false">
      <c r="A1835" s="9"/>
      <c r="B1835" s="2" t="n">
        <v>3091</v>
      </c>
      <c r="C1835" s="1" t="s">
        <v>3626</v>
      </c>
      <c r="D1835" s="13" t="s">
        <v>3627</v>
      </c>
      <c r="E1835" s="1" t="n">
        <v>-0.871963507748408</v>
      </c>
      <c r="F1835" s="1" t="n">
        <v>-1.8385</v>
      </c>
      <c r="G1835" s="1" t="n">
        <v>2.10845979638229</v>
      </c>
      <c r="H1835" s="1" t="n">
        <v>0.276849799527889</v>
      </c>
      <c r="I1835" s="1" t="n">
        <v>0.000362677857869138</v>
      </c>
    </row>
    <row r="1836" customFormat="false" ht="13" hidden="false" customHeight="false" outlineLevel="0" collapsed="false">
      <c r="A1836" s="9"/>
      <c r="B1836" s="2" t="n">
        <v>1329</v>
      </c>
      <c r="C1836" s="1" t="s">
        <v>3628</v>
      </c>
      <c r="D1836" s="13" t="s">
        <v>3629</v>
      </c>
      <c r="E1836" s="1" t="n">
        <v>-0.871921680669215</v>
      </c>
      <c r="F1836" s="1" t="n">
        <v>-1.7936</v>
      </c>
      <c r="G1836" s="1" t="n">
        <v>2.05706549081723</v>
      </c>
      <c r="H1836" s="1" t="n">
        <v>0.287402652537282</v>
      </c>
      <c r="I1836" s="1" t="n">
        <v>0.000362677857869138</v>
      </c>
    </row>
    <row r="1837" customFormat="false" ht="13" hidden="false" customHeight="false" outlineLevel="0" collapsed="false">
      <c r="A1837" s="9"/>
      <c r="B1837" s="2" t="n">
        <v>2428</v>
      </c>
      <c r="C1837" s="1" t="s">
        <v>3630</v>
      </c>
      <c r="D1837" s="13" t="s">
        <v>3631</v>
      </c>
      <c r="E1837" s="1" t="n">
        <v>-0.871776591060781</v>
      </c>
      <c r="F1837" s="1" t="n">
        <v>-1.83835714285714</v>
      </c>
      <c r="G1837" s="1" t="n">
        <v>2.10874800001251</v>
      </c>
      <c r="H1837" s="1" t="n">
        <v>0.279998693548462</v>
      </c>
      <c r="I1837" s="1" t="n">
        <v>0.000362677857869138</v>
      </c>
    </row>
    <row r="1838" customFormat="false" ht="13" hidden="false" customHeight="false" outlineLevel="0" collapsed="false">
      <c r="A1838" s="9"/>
      <c r="B1838" s="2" t="n">
        <v>3544</v>
      </c>
      <c r="C1838" s="1" t="s">
        <v>3632</v>
      </c>
      <c r="D1838" s="13" t="s">
        <v>3633</v>
      </c>
      <c r="E1838" s="1" t="n">
        <v>-0.871286753244619</v>
      </c>
      <c r="F1838" s="1" t="n">
        <v>-1.79</v>
      </c>
      <c r="G1838" s="1" t="n">
        <v>2.05443270350909</v>
      </c>
      <c r="H1838" s="1" t="n">
        <v>0.290283585958802</v>
      </c>
      <c r="I1838" s="1" t="n">
        <v>0.000362677857869138</v>
      </c>
    </row>
    <row r="1839" customFormat="false" ht="13" hidden="false" customHeight="false" outlineLevel="0" collapsed="false">
      <c r="A1839" s="9"/>
      <c r="B1839" s="2" t="n">
        <v>4376</v>
      </c>
      <c r="C1839" s="1" t="s">
        <v>3634</v>
      </c>
      <c r="D1839" s="13" t="s">
        <v>3635</v>
      </c>
      <c r="E1839" s="1" t="n">
        <v>-0.871038111081007</v>
      </c>
      <c r="F1839" s="1" t="n">
        <v>-1.78</v>
      </c>
      <c r="G1839" s="1" t="n">
        <v>2.04353859762912</v>
      </c>
      <c r="H1839" s="1" t="n">
        <v>0.292527382682829</v>
      </c>
      <c r="I1839" s="1" t="n">
        <v>0.000362677857869138</v>
      </c>
    </row>
    <row r="1840" customFormat="false" ht="13" hidden="false" customHeight="false" outlineLevel="0" collapsed="false">
      <c r="A1840" s="9"/>
      <c r="B1840" s="2" t="n">
        <v>1340</v>
      </c>
      <c r="C1840" s="1" t="s">
        <v>3636</v>
      </c>
      <c r="D1840" s="13" t="s">
        <v>3637</v>
      </c>
      <c r="E1840" s="1" t="n">
        <v>-0.870922085696019</v>
      </c>
      <c r="F1840" s="1" t="n">
        <v>-1.72</v>
      </c>
      <c r="G1840" s="1" t="n">
        <v>1.97491834028462</v>
      </c>
      <c r="H1840" s="1" t="n">
        <v>0.303876901220819</v>
      </c>
      <c r="I1840" s="1" t="n">
        <v>0.000362677857869138</v>
      </c>
    </row>
    <row r="1841" customFormat="false" ht="13" hidden="false" customHeight="false" outlineLevel="0" collapsed="false">
      <c r="A1841" s="9"/>
      <c r="B1841" s="2" t="n">
        <v>126</v>
      </c>
      <c r="C1841" s="1" t="s">
        <v>3638</v>
      </c>
      <c r="D1841" s="13" t="s">
        <v>3639</v>
      </c>
      <c r="E1841" s="1" t="n">
        <v>-0.870907139747588</v>
      </c>
      <c r="F1841" s="1" t="n">
        <v>-1.672</v>
      </c>
      <c r="G1841" s="1" t="n">
        <v>1.91983728653848</v>
      </c>
      <c r="H1841" s="1" t="n">
        <v>0.313837900225323</v>
      </c>
      <c r="I1841" s="1" t="n">
        <v>0.000362677857869138</v>
      </c>
    </row>
    <row r="1842" customFormat="false" ht="13" hidden="false" customHeight="false" outlineLevel="0" collapsed="false">
      <c r="A1842" s="9"/>
      <c r="B1842" s="2" t="n">
        <v>949</v>
      </c>
      <c r="C1842" s="1" t="s">
        <v>3640</v>
      </c>
      <c r="D1842" s="13" t="s">
        <v>3641</v>
      </c>
      <c r="E1842" s="1" t="n">
        <v>-0.87080097753609</v>
      </c>
      <c r="F1842" s="1" t="n">
        <v>-1.862</v>
      </c>
      <c r="G1842" s="1" t="n">
        <v>2.13826126524167</v>
      </c>
      <c r="H1842" s="1" t="n">
        <v>0.2729688891337</v>
      </c>
      <c r="I1842" s="1" t="n">
        <v>0.000362677857869138</v>
      </c>
    </row>
    <row r="1843" customFormat="false" ht="13" hidden="false" customHeight="false" outlineLevel="0" collapsed="false">
      <c r="A1843" s="9"/>
      <c r="B1843" s="2" t="n">
        <v>1901</v>
      </c>
      <c r="C1843" s="1" t="s">
        <v>3642</v>
      </c>
      <c r="D1843" s="13" t="s">
        <v>3643</v>
      </c>
      <c r="E1843" s="1" t="n">
        <v>-0.870691379891015</v>
      </c>
      <c r="F1843" s="1" t="n">
        <v>-1.813</v>
      </c>
      <c r="G1843" s="1" t="n">
        <v>2.08225330108004</v>
      </c>
      <c r="H1843" s="1" t="n">
        <v>0.282400981979445</v>
      </c>
      <c r="I1843" s="1" t="n">
        <v>0.000362677857869138</v>
      </c>
    </row>
    <row r="1844" customFormat="false" ht="13" hidden="false" customHeight="false" outlineLevel="0" collapsed="false">
      <c r="A1844" s="9"/>
      <c r="B1844" s="2" t="n">
        <v>2960</v>
      </c>
      <c r="C1844" s="1" t="s">
        <v>3644</v>
      </c>
      <c r="D1844" s="13" t="s">
        <v>3645</v>
      </c>
      <c r="E1844" s="1" t="n">
        <v>-0.870198511668173</v>
      </c>
      <c r="F1844" s="1" t="n">
        <v>-1.68466666666667</v>
      </c>
      <c r="G1844" s="1" t="n">
        <v>1.93595673180037</v>
      </c>
      <c r="H1844" s="1" t="n">
        <v>0.31112672267759</v>
      </c>
      <c r="I1844" s="1" t="n">
        <v>0.000362677857869138</v>
      </c>
    </row>
    <row r="1845" customFormat="false" ht="13" hidden="false" customHeight="false" outlineLevel="0" collapsed="false">
      <c r="A1845" s="9"/>
      <c r="B1845" s="2" t="n">
        <v>1282</v>
      </c>
      <c r="C1845" s="1" t="s">
        <v>3646</v>
      </c>
      <c r="D1845" s="13" t="s">
        <v>3647</v>
      </c>
      <c r="E1845" s="1" t="n">
        <v>-0.8700374154635</v>
      </c>
      <c r="F1845" s="1" t="n">
        <v>-1.795</v>
      </c>
      <c r="G1845" s="1" t="n">
        <v>2.06312966327286</v>
      </c>
      <c r="H1845" s="1" t="n">
        <v>0.28928770828845</v>
      </c>
      <c r="I1845" s="1" t="n">
        <v>0.000362677857869138</v>
      </c>
    </row>
    <row r="1846" customFormat="false" ht="13" hidden="false" customHeight="false" outlineLevel="0" collapsed="false">
      <c r="A1846" s="9"/>
      <c r="B1846" s="2" t="n">
        <v>4528</v>
      </c>
      <c r="C1846" s="1" t="s">
        <v>3648</v>
      </c>
      <c r="D1846" s="13" t="s">
        <v>3649</v>
      </c>
      <c r="E1846" s="1" t="n">
        <v>-0.869611613894409</v>
      </c>
      <c r="F1846" s="1" t="n">
        <v>-1.875</v>
      </c>
      <c r="G1846" s="1" t="n">
        <v>2.15613495730942</v>
      </c>
      <c r="H1846" s="1" t="n">
        <v>0.273902076368597</v>
      </c>
      <c r="I1846" s="1" t="n">
        <v>0.000362677857869138</v>
      </c>
    </row>
    <row r="1847" customFormat="false" ht="13" hidden="false" customHeight="false" outlineLevel="0" collapsed="false">
      <c r="A1847" s="9"/>
      <c r="B1847" s="2" t="n">
        <v>680</v>
      </c>
      <c r="C1847" s="1" t="s">
        <v>3650</v>
      </c>
      <c r="D1847" s="13" t="s">
        <v>3651</v>
      </c>
      <c r="E1847" s="1" t="n">
        <v>-0.869478812062633</v>
      </c>
      <c r="F1847" s="1" t="n">
        <v>-1.78</v>
      </c>
      <c r="G1847" s="1" t="n">
        <v>2.04720342267728</v>
      </c>
      <c r="H1847" s="1" t="n">
        <v>0.289720603245233</v>
      </c>
      <c r="I1847" s="1" t="n">
        <v>0.000362677857869138</v>
      </c>
    </row>
    <row r="1848" customFormat="false" ht="13" hidden="false" customHeight="false" outlineLevel="0" collapsed="false">
      <c r="A1848" s="9"/>
      <c r="B1848" s="2" t="n">
        <v>4502</v>
      </c>
      <c r="C1848" s="1" t="s">
        <v>3652</v>
      </c>
      <c r="D1848" s="13" t="s">
        <v>3653</v>
      </c>
      <c r="E1848" s="1" t="n">
        <v>-0.869401597335947</v>
      </c>
      <c r="F1848" s="1" t="n">
        <v>-1.725</v>
      </c>
      <c r="G1848" s="1" t="n">
        <v>1.9841233387261</v>
      </c>
      <c r="H1848" s="1" t="n">
        <v>0.302623833375962</v>
      </c>
      <c r="I1848" s="1" t="n">
        <v>0.000362677857869138</v>
      </c>
    </row>
    <row r="1849" customFormat="false" ht="13" hidden="false" customHeight="false" outlineLevel="0" collapsed="false">
      <c r="A1849" s="9"/>
      <c r="B1849" s="2" t="n">
        <v>408</v>
      </c>
      <c r="C1849" s="1" t="s">
        <v>3654</v>
      </c>
      <c r="D1849" s="13" t="s">
        <v>3655</v>
      </c>
      <c r="E1849" s="1" t="n">
        <v>-0.869300412973596</v>
      </c>
      <c r="F1849" s="1" t="n">
        <v>-1.72</v>
      </c>
      <c r="G1849" s="1" t="n">
        <v>1.9786025340957</v>
      </c>
      <c r="H1849" s="1" t="n">
        <v>0.303155390054571</v>
      </c>
      <c r="I1849" s="1" t="n">
        <v>0.000362677857869138</v>
      </c>
    </row>
    <row r="1850" customFormat="false" ht="13" hidden="false" customHeight="false" outlineLevel="0" collapsed="false">
      <c r="A1850" s="9"/>
      <c r="B1850" s="2" t="n">
        <v>1881</v>
      </c>
      <c r="C1850" s="1" t="s">
        <v>3656</v>
      </c>
      <c r="D1850" s="13" t="s">
        <v>3657</v>
      </c>
      <c r="E1850" s="1" t="n">
        <v>-0.869291529362145</v>
      </c>
      <c r="F1850" s="1" t="n">
        <v>-1.76345</v>
      </c>
      <c r="G1850" s="1" t="n">
        <v>2.02860598595037</v>
      </c>
      <c r="H1850" s="1" t="n">
        <v>0.293587029979162</v>
      </c>
      <c r="I1850" s="1" t="n">
        <v>0.000362677857869138</v>
      </c>
    </row>
    <row r="1851" customFormat="false" ht="13" hidden="false" customHeight="false" outlineLevel="0" collapsed="false">
      <c r="A1851" s="9"/>
      <c r="B1851" s="2" t="n">
        <v>1801</v>
      </c>
      <c r="C1851" s="1" t="s">
        <v>3658</v>
      </c>
      <c r="D1851" s="13" t="s">
        <v>3659</v>
      </c>
      <c r="E1851" s="1" t="n">
        <v>-0.869082468748803</v>
      </c>
      <c r="F1851" s="1" t="n">
        <v>-1.84</v>
      </c>
      <c r="G1851" s="1" t="n">
        <v>2.11717537306788</v>
      </c>
      <c r="H1851" s="1" t="n">
        <v>0.276806125433775</v>
      </c>
      <c r="I1851" s="1" t="n">
        <v>0.000362677857869138</v>
      </c>
    </row>
    <row r="1852" customFormat="false" ht="13" hidden="false" customHeight="false" outlineLevel="0" collapsed="false">
      <c r="A1852" s="9"/>
      <c r="B1852" s="2" t="n">
        <v>3536</v>
      </c>
      <c r="C1852" s="1" t="s">
        <v>3660</v>
      </c>
      <c r="D1852" s="13" t="s">
        <v>3661</v>
      </c>
      <c r="E1852" s="1" t="n">
        <v>-0.86794845174067</v>
      </c>
      <c r="F1852" s="1" t="n">
        <v>-1.87</v>
      </c>
      <c r="G1852" s="1" t="n">
        <v>2.15450583067429</v>
      </c>
      <c r="H1852" s="1" t="n">
        <v>0.275180094169693</v>
      </c>
      <c r="I1852" s="1" t="n">
        <v>0.000362677857869138</v>
      </c>
    </row>
    <row r="1853" customFormat="false" ht="13" hidden="false" customHeight="false" outlineLevel="0" collapsed="false">
      <c r="A1853" s="9"/>
      <c r="B1853" s="2" t="n">
        <v>3317</v>
      </c>
      <c r="C1853" s="1" t="s">
        <v>3662</v>
      </c>
      <c r="D1853" s="13" t="s">
        <v>3663</v>
      </c>
      <c r="E1853" s="1" t="n">
        <v>-0.867528030640895</v>
      </c>
      <c r="F1853" s="1" t="n">
        <v>-1.75</v>
      </c>
      <c r="G1853" s="1" t="n">
        <v>2.01722588572403</v>
      </c>
      <c r="H1853" s="1" t="n">
        <v>0.296959524262584</v>
      </c>
      <c r="I1853" s="1" t="n">
        <v>0.000362677857869138</v>
      </c>
    </row>
    <row r="1854" customFormat="false" ht="13" hidden="false" customHeight="false" outlineLevel="0" collapsed="false">
      <c r="A1854" s="9"/>
      <c r="B1854" s="2" t="n">
        <v>338</v>
      </c>
      <c r="C1854" s="1" t="s">
        <v>3664</v>
      </c>
      <c r="D1854" s="13" t="s">
        <v>3665</v>
      </c>
      <c r="E1854" s="1" t="n">
        <v>-0.86696977950508</v>
      </c>
      <c r="F1854" s="1" t="n">
        <v>-1.975</v>
      </c>
      <c r="G1854" s="1" t="n">
        <v>2.2780494161255</v>
      </c>
      <c r="H1854" s="1" t="n">
        <v>0.246920321750639</v>
      </c>
      <c r="I1854" s="1" t="n">
        <v>0.000362677857869138</v>
      </c>
    </row>
    <row r="1855" customFormat="false" ht="13" hidden="false" customHeight="false" outlineLevel="0" collapsed="false">
      <c r="A1855" s="9"/>
      <c r="B1855" s="2" t="n">
        <v>2370</v>
      </c>
      <c r="C1855" s="1" t="s">
        <v>3666</v>
      </c>
      <c r="D1855" s="13" t="s">
        <v>3667</v>
      </c>
      <c r="E1855" s="1" t="n">
        <v>-0.866836101903932</v>
      </c>
      <c r="F1855" s="1" t="n">
        <v>-1.78</v>
      </c>
      <c r="G1855" s="1" t="n">
        <v>2.05344470089603</v>
      </c>
      <c r="H1855" s="1" t="n">
        <v>0.289644410253826</v>
      </c>
      <c r="I1855" s="1" t="n">
        <v>0.000362677857869138</v>
      </c>
    </row>
    <row r="1856" customFormat="false" ht="13" hidden="false" customHeight="false" outlineLevel="0" collapsed="false">
      <c r="A1856" s="9"/>
      <c r="B1856" s="2" t="n">
        <v>3483</v>
      </c>
      <c r="C1856" s="1" t="s">
        <v>3668</v>
      </c>
      <c r="D1856" s="13" t="s">
        <v>3669</v>
      </c>
      <c r="E1856" s="1" t="n">
        <v>-0.86657036637169</v>
      </c>
      <c r="F1856" s="1" t="n">
        <v>-1.82</v>
      </c>
      <c r="G1856" s="1" t="n">
        <v>2.1002333689534</v>
      </c>
      <c r="H1856" s="1" t="n">
        <v>0.280735999736459</v>
      </c>
      <c r="I1856" s="1" t="n">
        <v>0.000362677857869138</v>
      </c>
    </row>
    <row r="1857" customFormat="false" ht="13" hidden="false" customHeight="false" outlineLevel="0" collapsed="false">
      <c r="A1857" s="9"/>
      <c r="B1857" s="2" t="n">
        <v>4201</v>
      </c>
      <c r="C1857" s="1" t="s">
        <v>3670</v>
      </c>
      <c r="D1857" s="13" t="s">
        <v>3671</v>
      </c>
      <c r="E1857" s="1" t="n">
        <v>-0.866550267257863</v>
      </c>
      <c r="F1857" s="1" t="n">
        <v>-1.72</v>
      </c>
      <c r="G1857" s="1" t="n">
        <v>1.98488196817805</v>
      </c>
      <c r="H1857" s="1" t="n">
        <v>0.303228216306603</v>
      </c>
      <c r="I1857" s="1" t="n">
        <v>0.000362677857869138</v>
      </c>
    </row>
    <row r="1858" customFormat="false" ht="13" hidden="false" customHeight="false" outlineLevel="0" collapsed="false">
      <c r="A1858" s="9"/>
      <c r="B1858" s="2" t="n">
        <v>451</v>
      </c>
      <c r="C1858" s="1" t="s">
        <v>3672</v>
      </c>
      <c r="D1858" s="13" t="s">
        <v>3673</v>
      </c>
      <c r="E1858" s="1" t="n">
        <v>-0.866038322180517</v>
      </c>
      <c r="F1858" s="1" t="n">
        <v>-1.745</v>
      </c>
      <c r="G1858" s="1" t="n">
        <v>2.0149223831186</v>
      </c>
      <c r="H1858" s="1" t="n">
        <v>0.299156618386377</v>
      </c>
      <c r="I1858" s="1" t="n">
        <v>0.000362677857869138</v>
      </c>
    </row>
    <row r="1859" customFormat="false" ht="13" hidden="false" customHeight="false" outlineLevel="0" collapsed="false">
      <c r="A1859" s="9"/>
      <c r="B1859" s="2" t="n">
        <v>1586</v>
      </c>
      <c r="C1859" s="1" t="s">
        <v>3674</v>
      </c>
      <c r="D1859" s="13" t="s">
        <v>3675</v>
      </c>
      <c r="E1859" s="1" t="n">
        <v>-0.865937984208443</v>
      </c>
      <c r="F1859" s="1" t="n">
        <v>-1.87</v>
      </c>
      <c r="G1859" s="1" t="n">
        <v>2.15950799491649</v>
      </c>
      <c r="H1859" s="1" t="n">
        <v>0.277776231490505</v>
      </c>
      <c r="I1859" s="1" t="n">
        <v>0.000362677857869138</v>
      </c>
    </row>
    <row r="1860" customFormat="false" ht="13" hidden="false" customHeight="false" outlineLevel="0" collapsed="false">
      <c r="A1860" s="9"/>
      <c r="B1860" s="2" t="n">
        <v>1309</v>
      </c>
      <c r="C1860" s="1" t="s">
        <v>3676</v>
      </c>
      <c r="D1860" s="13" t="s">
        <v>3677</v>
      </c>
      <c r="E1860" s="1" t="n">
        <v>-0.865856962075586</v>
      </c>
      <c r="F1860" s="1" t="n">
        <v>-2.025</v>
      </c>
      <c r="G1860" s="1" t="n">
        <v>2.33872347130614</v>
      </c>
      <c r="H1860" s="1" t="n">
        <v>0.255829029602538</v>
      </c>
      <c r="I1860" s="1" t="n">
        <v>0.000362677857869138</v>
      </c>
    </row>
    <row r="1861" customFormat="false" ht="13" hidden="false" customHeight="false" outlineLevel="0" collapsed="false">
      <c r="A1861" s="9"/>
      <c r="B1861" s="2" t="n">
        <v>2212</v>
      </c>
      <c r="C1861" s="1" t="s">
        <v>3678</v>
      </c>
      <c r="D1861" s="13" t="s">
        <v>3679</v>
      </c>
      <c r="E1861" s="1" t="n">
        <v>-0.865761468633665</v>
      </c>
      <c r="F1861" s="1" t="n">
        <v>-1.755</v>
      </c>
      <c r="G1861" s="1" t="n">
        <v>2.02711724139181</v>
      </c>
      <c r="H1861" s="1" t="n">
        <v>0.297211203420788</v>
      </c>
      <c r="I1861" s="1" t="n">
        <v>0.000362677857869138</v>
      </c>
    </row>
    <row r="1862" customFormat="false" ht="13" hidden="false" customHeight="false" outlineLevel="0" collapsed="false">
      <c r="A1862" s="9"/>
      <c r="B1862" s="2" t="n">
        <v>2133</v>
      </c>
      <c r="C1862" s="1" t="s">
        <v>3680</v>
      </c>
      <c r="D1862" s="13" t="s">
        <v>3681</v>
      </c>
      <c r="E1862" s="1" t="n">
        <v>-0.865320781255795</v>
      </c>
      <c r="F1862" s="1" t="n">
        <v>-1.785</v>
      </c>
      <c r="G1862" s="1" t="n">
        <v>2.06281882819169</v>
      </c>
      <c r="H1862" s="1" t="n">
        <v>0.288416143112101</v>
      </c>
      <c r="I1862" s="1" t="n">
        <v>0.000362677857869138</v>
      </c>
    </row>
    <row r="1863" customFormat="false" ht="13" hidden="false" customHeight="false" outlineLevel="0" collapsed="false">
      <c r="A1863" s="9"/>
      <c r="B1863" s="2" t="n">
        <v>129</v>
      </c>
      <c r="C1863" s="1" t="s">
        <v>3682</v>
      </c>
      <c r="D1863" s="13" t="s">
        <v>3683</v>
      </c>
      <c r="E1863" s="1" t="n">
        <v>-0.865251562294628</v>
      </c>
      <c r="F1863" s="1" t="n">
        <v>-1.75</v>
      </c>
      <c r="G1863" s="1" t="n">
        <v>2.02253318717974</v>
      </c>
      <c r="H1863" s="1" t="n">
        <v>0.298323649933749</v>
      </c>
      <c r="I1863" s="1" t="n">
        <v>0.000362677857869138</v>
      </c>
    </row>
    <row r="1864" customFormat="false" ht="13" hidden="false" customHeight="false" outlineLevel="0" collapsed="false">
      <c r="A1864" s="9"/>
      <c r="B1864" s="2" t="n">
        <v>819</v>
      </c>
      <c r="C1864" s="1" t="s">
        <v>3684</v>
      </c>
      <c r="D1864" s="13" t="s">
        <v>3685</v>
      </c>
      <c r="E1864" s="1" t="n">
        <v>-0.865217614246893</v>
      </c>
      <c r="F1864" s="1" t="n">
        <v>-1.97</v>
      </c>
      <c r="G1864" s="1" t="n">
        <v>2.27688383542068</v>
      </c>
      <c r="H1864" s="1" t="n">
        <v>0.247725553891872</v>
      </c>
      <c r="I1864" s="1" t="n">
        <v>0.000362677857869138</v>
      </c>
    </row>
    <row r="1865" customFormat="false" ht="13" hidden="false" customHeight="false" outlineLevel="0" collapsed="false">
      <c r="A1865" s="9"/>
      <c r="B1865" s="2" t="n">
        <v>3520</v>
      </c>
      <c r="C1865" s="1" t="s">
        <v>3686</v>
      </c>
      <c r="D1865" s="13" t="s">
        <v>3687</v>
      </c>
      <c r="E1865" s="1" t="n">
        <v>-0.865074267132267</v>
      </c>
      <c r="F1865" s="1" t="n">
        <v>-1.75</v>
      </c>
      <c r="G1865" s="1" t="n">
        <v>2.02294770112776</v>
      </c>
      <c r="H1865" s="1" t="n">
        <v>0.297987397587114</v>
      </c>
      <c r="I1865" s="1" t="n">
        <v>0.000362677857869138</v>
      </c>
    </row>
    <row r="1866" customFormat="false" ht="13" hidden="false" customHeight="false" outlineLevel="0" collapsed="false">
      <c r="A1866" s="9"/>
      <c r="B1866" s="2" t="n">
        <v>1325</v>
      </c>
      <c r="C1866" s="1" t="s">
        <v>3688</v>
      </c>
      <c r="D1866" s="13" t="s">
        <v>3689</v>
      </c>
      <c r="E1866" s="1" t="n">
        <v>-0.864829231536758</v>
      </c>
      <c r="F1866" s="1" t="n">
        <v>-1.805</v>
      </c>
      <c r="G1866" s="1" t="n">
        <v>2.08711724139181</v>
      </c>
      <c r="H1866" s="1" t="n">
        <v>0.284334174887831</v>
      </c>
      <c r="I1866" s="1" t="n">
        <v>0.000362677857869138</v>
      </c>
    </row>
    <row r="1867" customFormat="false" ht="13" hidden="false" customHeight="false" outlineLevel="0" collapsed="false">
      <c r="A1867" s="9"/>
      <c r="B1867" s="2" t="n">
        <v>3535</v>
      </c>
      <c r="C1867" s="1" t="s">
        <v>3690</v>
      </c>
      <c r="D1867" s="13" t="s">
        <v>3691</v>
      </c>
      <c r="E1867" s="1" t="n">
        <v>-0.86460341836976</v>
      </c>
      <c r="F1867" s="1" t="n">
        <v>-1.85</v>
      </c>
      <c r="G1867" s="1" t="n">
        <v>2.13970932880215</v>
      </c>
      <c r="H1867" s="1" t="n">
        <v>0.273833152842094</v>
      </c>
      <c r="I1867" s="1" t="n">
        <v>0.000362677857869138</v>
      </c>
    </row>
    <row r="1868" customFormat="false" ht="13" hidden="false" customHeight="false" outlineLevel="0" collapsed="false">
      <c r="A1868" s="9"/>
      <c r="B1868" s="2" t="n">
        <v>4319</v>
      </c>
      <c r="C1868" s="1" t="s">
        <v>3692</v>
      </c>
      <c r="D1868" s="13" t="s">
        <v>3693</v>
      </c>
      <c r="E1868" s="1" t="n">
        <v>-0.86437224995451</v>
      </c>
      <c r="F1868" s="1" t="n">
        <v>-1.771</v>
      </c>
      <c r="G1868" s="1" t="n">
        <v>2.04888576662798</v>
      </c>
      <c r="H1868" s="1" t="n">
        <v>0.292181731506245</v>
      </c>
      <c r="I1868" s="1" t="n">
        <v>0.000362677857869138</v>
      </c>
    </row>
    <row r="1869" customFormat="false" ht="13" hidden="false" customHeight="false" outlineLevel="0" collapsed="false">
      <c r="A1869" s="9"/>
      <c r="B1869" s="2" t="n">
        <v>1947</v>
      </c>
      <c r="C1869" s="1" t="s">
        <v>3694</v>
      </c>
      <c r="D1869" s="13" t="s">
        <v>3695</v>
      </c>
      <c r="E1869" s="1" t="n">
        <v>-0.864219269415886</v>
      </c>
      <c r="F1869" s="1" t="n">
        <v>-1.735</v>
      </c>
      <c r="G1869" s="1" t="n">
        <v>2.00759235694046</v>
      </c>
      <c r="H1869" s="1" t="n">
        <v>0.301197760491154</v>
      </c>
      <c r="I1869" s="1" t="n">
        <v>0.000362677857869138</v>
      </c>
    </row>
    <row r="1870" customFormat="false" ht="13" hidden="false" customHeight="false" outlineLevel="0" collapsed="false">
      <c r="A1870" s="9"/>
      <c r="B1870" s="2" t="n">
        <v>2045</v>
      </c>
      <c r="C1870" s="1" t="s">
        <v>3696</v>
      </c>
      <c r="D1870" s="13" t="s">
        <v>3697</v>
      </c>
      <c r="E1870" s="1" t="n">
        <v>-0.864007875836276</v>
      </c>
      <c r="F1870" s="1" t="n">
        <v>-1.875</v>
      </c>
      <c r="G1870" s="1" t="n">
        <v>2.17011910705696</v>
      </c>
      <c r="H1870" s="1" t="n">
        <v>0.268194574641148</v>
      </c>
      <c r="I1870" s="1" t="n">
        <v>0.000362677857869138</v>
      </c>
    </row>
    <row r="1871" customFormat="false" ht="13" hidden="false" customHeight="false" outlineLevel="0" collapsed="false">
      <c r="A1871" s="9"/>
      <c r="B1871" s="2" t="n">
        <v>2711</v>
      </c>
      <c r="C1871" s="1" t="s">
        <v>3698</v>
      </c>
      <c r="D1871" s="13" t="s">
        <v>3699</v>
      </c>
      <c r="E1871" s="1" t="n">
        <v>-0.863734166738893</v>
      </c>
      <c r="F1871" s="1" t="n">
        <v>-1.77275</v>
      </c>
      <c r="G1871" s="1" t="n">
        <v>2.052425466383</v>
      </c>
      <c r="H1871" s="1" t="n">
        <v>0.29333837369557</v>
      </c>
      <c r="I1871" s="1" t="n">
        <v>0.000362677857869138</v>
      </c>
    </row>
    <row r="1872" customFormat="false" ht="13" hidden="false" customHeight="false" outlineLevel="0" collapsed="false">
      <c r="A1872" s="9"/>
      <c r="B1872" s="2" t="n">
        <v>561</v>
      </c>
      <c r="C1872" s="1" t="s">
        <v>3700</v>
      </c>
      <c r="D1872" s="13" t="s">
        <v>3701</v>
      </c>
      <c r="E1872" s="1" t="n">
        <v>-0.86370479014711</v>
      </c>
      <c r="F1872" s="1" t="n">
        <v>-1.795</v>
      </c>
      <c r="G1872" s="1" t="n">
        <v>2.0782563909299</v>
      </c>
      <c r="H1872" s="1" t="n">
        <v>0.286091935412989</v>
      </c>
      <c r="I1872" s="1" t="n">
        <v>0.000362677857869138</v>
      </c>
    </row>
    <row r="1873" customFormat="false" ht="13" hidden="false" customHeight="false" outlineLevel="0" collapsed="false">
      <c r="A1873" s="9"/>
      <c r="B1873" s="2" t="n">
        <v>1754</v>
      </c>
      <c r="C1873" s="1" t="s">
        <v>3702</v>
      </c>
      <c r="D1873" s="13" t="s">
        <v>3703</v>
      </c>
      <c r="E1873" s="1" t="n">
        <v>-0.863515897037578</v>
      </c>
      <c r="F1873" s="1" t="n">
        <v>-2.724</v>
      </c>
      <c r="G1873" s="1" t="n">
        <v>3.15454528323693</v>
      </c>
      <c r="H1873" s="1" t="n">
        <v>0.109488115387567</v>
      </c>
      <c r="I1873" s="1" t="n">
        <v>0.000362677857869138</v>
      </c>
    </row>
    <row r="1874" customFormat="false" ht="13" hidden="false" customHeight="false" outlineLevel="0" collapsed="false">
      <c r="A1874" s="9"/>
      <c r="B1874" s="2" t="n">
        <v>4127</v>
      </c>
      <c r="C1874" s="1" t="s">
        <v>3704</v>
      </c>
      <c r="D1874" s="13" t="s">
        <v>3705</v>
      </c>
      <c r="E1874" s="1" t="n">
        <v>-0.862879181791037</v>
      </c>
      <c r="F1874" s="1" t="n">
        <v>-1.85</v>
      </c>
      <c r="G1874" s="1" t="n">
        <v>2.14398497384077</v>
      </c>
      <c r="H1874" s="1" t="n">
        <v>0.273656998156296</v>
      </c>
      <c r="I1874" s="1" t="n">
        <v>0.000362677857869138</v>
      </c>
    </row>
    <row r="1875" customFormat="false" ht="13" hidden="false" customHeight="false" outlineLevel="0" collapsed="false">
      <c r="A1875" s="9"/>
      <c r="B1875" s="2" t="n">
        <v>1056</v>
      </c>
      <c r="C1875" s="1" t="s">
        <v>3706</v>
      </c>
      <c r="D1875" s="13" t="s">
        <v>3707</v>
      </c>
      <c r="E1875" s="1" t="n">
        <v>-0.862080525679937</v>
      </c>
      <c r="F1875" s="1" t="n">
        <v>-2</v>
      </c>
      <c r="G1875" s="1" t="n">
        <v>2.31996888970734</v>
      </c>
      <c r="H1875" s="1" t="n">
        <v>0.242440031602277</v>
      </c>
      <c r="I1875" s="1" t="n">
        <v>0.000362677857869138</v>
      </c>
    </row>
    <row r="1876" customFormat="false" ht="13" hidden="false" customHeight="false" outlineLevel="0" collapsed="false">
      <c r="A1876" s="9"/>
      <c r="B1876" s="2" t="n">
        <v>1960</v>
      </c>
      <c r="C1876" s="1" t="s">
        <v>3708</v>
      </c>
      <c r="D1876" s="13" t="s">
        <v>3709</v>
      </c>
      <c r="E1876" s="1" t="n">
        <v>-0.861949274418992</v>
      </c>
      <c r="F1876" s="1" t="n">
        <v>-1.845</v>
      </c>
      <c r="G1876" s="1" t="n">
        <v>2.14049719021302</v>
      </c>
      <c r="H1876" s="1" t="n">
        <v>0.274808582083812</v>
      </c>
      <c r="I1876" s="1" t="n">
        <v>0.000362677857869138</v>
      </c>
    </row>
    <row r="1877" customFormat="false" ht="13" hidden="false" customHeight="false" outlineLevel="0" collapsed="false">
      <c r="A1877" s="9"/>
      <c r="B1877" s="2" t="n">
        <v>3952</v>
      </c>
      <c r="C1877" s="1" t="s">
        <v>3710</v>
      </c>
      <c r="D1877" s="13" t="s">
        <v>3711</v>
      </c>
      <c r="E1877" s="1" t="n">
        <v>-0.861774929647324</v>
      </c>
      <c r="F1877" s="1" t="n">
        <v>-1.785</v>
      </c>
      <c r="G1877" s="1" t="n">
        <v>2.0713064845487</v>
      </c>
      <c r="H1877" s="1" t="n">
        <v>0.288610156437554</v>
      </c>
      <c r="I1877" s="1" t="n">
        <v>0.000362677857869138</v>
      </c>
    </row>
    <row r="1878" customFormat="false" ht="13" hidden="false" customHeight="false" outlineLevel="0" collapsed="false">
      <c r="A1878" s="9"/>
      <c r="B1878" s="2" t="n">
        <v>2805</v>
      </c>
      <c r="C1878" s="1" t="s">
        <v>3712</v>
      </c>
      <c r="D1878" s="13" t="s">
        <v>3713</v>
      </c>
      <c r="E1878" s="1" t="n">
        <v>-0.85977216304224</v>
      </c>
      <c r="F1878" s="1" t="n">
        <v>-1.645</v>
      </c>
      <c r="G1878" s="1" t="n">
        <v>1.91329758127931</v>
      </c>
      <c r="H1878" s="1" t="n">
        <v>0.31974063456194</v>
      </c>
      <c r="I1878" s="1" t="n">
        <v>0.000362677857869138</v>
      </c>
    </row>
    <row r="1879" customFormat="false" ht="13" hidden="false" customHeight="false" outlineLevel="0" collapsed="false">
      <c r="A1879" s="9"/>
      <c r="B1879" s="2" t="n">
        <v>2241</v>
      </c>
      <c r="C1879" s="1" t="s">
        <v>3714</v>
      </c>
      <c r="D1879" s="13" t="s">
        <v>3715</v>
      </c>
      <c r="E1879" s="1" t="n">
        <v>-0.859764773765738</v>
      </c>
      <c r="F1879" s="1" t="n">
        <v>-1.805</v>
      </c>
      <c r="G1879" s="1" t="n">
        <v>2.0994114379613</v>
      </c>
      <c r="H1879" s="1" t="n">
        <v>0.288736747234609</v>
      </c>
      <c r="I1879" s="1" t="n">
        <v>0.000362677857869138</v>
      </c>
    </row>
    <row r="1880" customFormat="false" ht="13" hidden="false" customHeight="false" outlineLevel="0" collapsed="false">
      <c r="A1880" s="9"/>
      <c r="B1880" s="2" t="n">
        <v>776</v>
      </c>
      <c r="C1880" s="1" t="s">
        <v>3716</v>
      </c>
      <c r="D1880" s="13" t="s">
        <v>3717</v>
      </c>
      <c r="E1880" s="1" t="n">
        <v>-0.858782583670562</v>
      </c>
      <c r="F1880" s="1" t="n">
        <v>-1.81194444444444</v>
      </c>
      <c r="G1880" s="1" t="n">
        <v>2.10989891841999</v>
      </c>
      <c r="H1880" s="1" t="n">
        <v>0.283668857248258</v>
      </c>
      <c r="I1880" s="1" t="n">
        <v>0.000362677857869138</v>
      </c>
    </row>
    <row r="1881" customFormat="false" ht="13" hidden="false" customHeight="false" outlineLevel="0" collapsed="false">
      <c r="A1881" s="9"/>
      <c r="B1881" s="2" t="n">
        <v>2481</v>
      </c>
      <c r="C1881" s="1" t="s">
        <v>3718</v>
      </c>
      <c r="D1881" s="13" t="s">
        <v>3719</v>
      </c>
      <c r="E1881" s="1" t="n">
        <v>-0.858513876720289</v>
      </c>
      <c r="F1881" s="1" t="n">
        <v>-1.638</v>
      </c>
      <c r="G1881" s="1" t="n">
        <v>1.90794819328666</v>
      </c>
      <c r="H1881" s="1" t="n">
        <v>0.321300349410562</v>
      </c>
      <c r="I1881" s="1" t="n">
        <v>0.000362677857869138</v>
      </c>
    </row>
    <row r="1882" customFormat="false" ht="13" hidden="false" customHeight="false" outlineLevel="0" collapsed="false">
      <c r="A1882" s="9"/>
      <c r="B1882" s="2" t="n">
        <v>68</v>
      </c>
      <c r="C1882" s="1" t="s">
        <v>3720</v>
      </c>
      <c r="D1882" s="13" t="s">
        <v>3721</v>
      </c>
      <c r="E1882" s="1" t="n">
        <v>-0.858490584275992</v>
      </c>
      <c r="F1882" s="1" t="n">
        <v>-1.7</v>
      </c>
      <c r="G1882" s="1" t="n">
        <v>1.98021973815088</v>
      </c>
      <c r="H1882" s="1" t="n">
        <v>0.307704821556292</v>
      </c>
      <c r="I1882" s="1" t="n">
        <v>0.000362677857869138</v>
      </c>
    </row>
    <row r="1883" customFormat="false" ht="13" hidden="false" customHeight="false" outlineLevel="0" collapsed="false">
      <c r="A1883" s="9"/>
      <c r="B1883" s="2" t="n">
        <v>2195</v>
      </c>
      <c r="C1883" s="1" t="s">
        <v>3722</v>
      </c>
      <c r="D1883" s="13" t="s">
        <v>3723</v>
      </c>
      <c r="E1883" s="1" t="n">
        <v>-0.856872380129377</v>
      </c>
      <c r="F1883" s="1" t="n">
        <v>-1.725</v>
      </c>
      <c r="G1883" s="1" t="n">
        <v>2.01313525794769</v>
      </c>
      <c r="H1883" s="1" t="n">
        <v>0.302779964713343</v>
      </c>
      <c r="I1883" s="1" t="n">
        <v>0.000362677857869138</v>
      </c>
    </row>
    <row r="1884" customFormat="false" ht="13" hidden="false" customHeight="false" outlineLevel="0" collapsed="false">
      <c r="A1884" s="9"/>
      <c r="B1884" s="2" t="n">
        <v>4570</v>
      </c>
      <c r="C1884" s="1" t="s">
        <v>3724</v>
      </c>
      <c r="D1884" s="13" t="s">
        <v>3725</v>
      </c>
      <c r="E1884" s="1" t="n">
        <v>-0.85675861900386</v>
      </c>
      <c r="F1884" s="1" t="n">
        <v>-1.745</v>
      </c>
      <c r="G1884" s="1" t="n">
        <v>2.03674636157018</v>
      </c>
      <c r="H1884" s="1" t="n">
        <v>0.29773876079582</v>
      </c>
      <c r="I1884" s="1" t="n">
        <v>0.000362677857869138</v>
      </c>
    </row>
    <row r="1885" customFormat="false" ht="13" hidden="false" customHeight="false" outlineLevel="0" collapsed="false">
      <c r="A1885" s="9"/>
      <c r="B1885" s="2" t="n">
        <v>2558</v>
      </c>
      <c r="C1885" s="1" t="s">
        <v>3726</v>
      </c>
      <c r="D1885" s="13" t="s">
        <v>3727</v>
      </c>
      <c r="E1885" s="1" t="n">
        <v>-0.854751963986612</v>
      </c>
      <c r="F1885" s="1" t="n">
        <v>-1.935</v>
      </c>
      <c r="G1885" s="1" t="n">
        <v>2.26381462871995</v>
      </c>
      <c r="H1885" s="1" t="n">
        <v>0.269626255573602</v>
      </c>
      <c r="I1885" s="1" t="n">
        <v>0.000362677857869138</v>
      </c>
    </row>
    <row r="1886" customFormat="false" ht="13" hidden="false" customHeight="false" outlineLevel="0" collapsed="false">
      <c r="A1886" s="9"/>
      <c r="B1886" s="2" t="n">
        <v>3110</v>
      </c>
      <c r="C1886" s="1" t="s">
        <v>3728</v>
      </c>
      <c r="D1886" s="13" t="s">
        <v>3729</v>
      </c>
      <c r="E1886" s="1" t="n">
        <v>-0.854745488607917</v>
      </c>
      <c r="F1886" s="1" t="n">
        <v>-1.76466666666667</v>
      </c>
      <c r="G1886" s="1" t="n">
        <v>2.06455218563446</v>
      </c>
      <c r="H1886" s="1" t="n">
        <v>0.295005592136252</v>
      </c>
      <c r="I1886" s="1" t="n">
        <v>0.000362677857869138</v>
      </c>
    </row>
    <row r="1887" customFormat="false" ht="13" hidden="false" customHeight="false" outlineLevel="0" collapsed="false">
      <c r="A1887" s="9"/>
      <c r="B1887" s="2" t="n">
        <v>3949</v>
      </c>
      <c r="C1887" s="1" t="s">
        <v>3730</v>
      </c>
      <c r="D1887" s="13" t="s">
        <v>3731</v>
      </c>
      <c r="E1887" s="1" t="n">
        <v>-0.853620817134165</v>
      </c>
      <c r="F1887" s="1" t="n">
        <v>-1.91</v>
      </c>
      <c r="G1887" s="1" t="n">
        <v>2.23752743801678</v>
      </c>
      <c r="H1887" s="1" t="n">
        <v>0.259504244097121</v>
      </c>
      <c r="I1887" s="1" t="n">
        <v>0.000362677857869138</v>
      </c>
    </row>
    <row r="1888" customFormat="false" ht="13" hidden="false" customHeight="false" outlineLevel="0" collapsed="false">
      <c r="A1888" s="9"/>
      <c r="B1888" s="2" t="n">
        <v>1026</v>
      </c>
      <c r="C1888" s="1" t="s">
        <v>3732</v>
      </c>
      <c r="D1888" s="13" t="s">
        <v>3733</v>
      </c>
      <c r="E1888" s="1" t="n">
        <v>-0.85360145566943</v>
      </c>
      <c r="F1888" s="1" t="n">
        <v>-1.739</v>
      </c>
      <c r="G1888" s="1" t="n">
        <v>2.03725050894648</v>
      </c>
      <c r="H1888" s="1" t="n">
        <v>0.298273015500149</v>
      </c>
      <c r="I1888" s="1" t="n">
        <v>0.000362677857869138</v>
      </c>
    </row>
    <row r="1889" customFormat="false" ht="13" hidden="false" customHeight="false" outlineLevel="0" collapsed="false">
      <c r="A1889" s="9"/>
      <c r="B1889" s="2" t="n">
        <v>4482</v>
      </c>
      <c r="C1889" s="1" t="s">
        <v>3734</v>
      </c>
      <c r="D1889" s="13" t="s">
        <v>3735</v>
      </c>
      <c r="E1889" s="1" t="n">
        <v>-0.853334715265117</v>
      </c>
      <c r="F1889" s="1" t="n">
        <v>-1.75</v>
      </c>
      <c r="G1889" s="1" t="n">
        <v>2.050777928865</v>
      </c>
      <c r="H1889" s="1" t="n">
        <v>0.296085152655208</v>
      </c>
      <c r="I1889" s="1" t="n">
        <v>0.000362677857869138</v>
      </c>
    </row>
    <row r="1890" customFormat="false" ht="13" hidden="false" customHeight="false" outlineLevel="0" collapsed="false">
      <c r="A1890" s="9"/>
      <c r="B1890" s="2" t="n">
        <v>362</v>
      </c>
      <c r="C1890" s="1" t="s">
        <v>3736</v>
      </c>
      <c r="D1890" s="13" t="s">
        <v>3737</v>
      </c>
      <c r="E1890" s="1" t="n">
        <v>-0.852518363396355</v>
      </c>
      <c r="F1890" s="1" t="n">
        <v>-1.675</v>
      </c>
      <c r="G1890" s="1" t="n">
        <v>1.96476706182252</v>
      </c>
      <c r="H1890" s="1" t="n">
        <v>0.313325965668483</v>
      </c>
      <c r="I1890" s="1" t="n">
        <v>0.000362677857869138</v>
      </c>
    </row>
    <row r="1891" customFormat="false" ht="13" hidden="false" customHeight="false" outlineLevel="0" collapsed="false">
      <c r="A1891" s="9"/>
      <c r="B1891" s="2" t="n">
        <v>3771</v>
      </c>
      <c r="C1891" s="1" t="s">
        <v>3738</v>
      </c>
      <c r="D1891" s="13" t="s">
        <v>3739</v>
      </c>
      <c r="E1891" s="1" t="n">
        <v>-0.852466940919106</v>
      </c>
      <c r="F1891" s="1" t="n">
        <v>-1.94</v>
      </c>
      <c r="G1891" s="1" t="n">
        <v>2.2757480752372</v>
      </c>
      <c r="H1891" s="1" t="n">
        <v>0.268128121142804</v>
      </c>
      <c r="I1891" s="1" t="n">
        <v>0.000362677857869138</v>
      </c>
    </row>
    <row r="1892" customFormat="false" ht="13" hidden="false" customHeight="false" outlineLevel="0" collapsed="false">
      <c r="A1892" s="9"/>
      <c r="B1892" s="2" t="n">
        <v>1048</v>
      </c>
      <c r="C1892" s="1" t="s">
        <v>3740</v>
      </c>
      <c r="D1892" s="13" t="s">
        <v>3741</v>
      </c>
      <c r="E1892" s="1" t="n">
        <v>-0.852097130641202</v>
      </c>
      <c r="F1892" s="1" t="n">
        <v>-1.91</v>
      </c>
      <c r="G1892" s="1" t="n">
        <v>2.24152849636136</v>
      </c>
      <c r="H1892" s="1" t="n">
        <v>0.26609254561334</v>
      </c>
      <c r="I1892" s="1" t="n">
        <v>0.000362677857869138</v>
      </c>
    </row>
    <row r="1893" customFormat="false" ht="13" hidden="false" customHeight="false" outlineLevel="0" collapsed="false">
      <c r="A1893" s="9"/>
      <c r="B1893" s="2" t="n">
        <v>3019</v>
      </c>
      <c r="C1893" s="1" t="s">
        <v>3742</v>
      </c>
      <c r="D1893" s="13" t="s">
        <v>3743</v>
      </c>
      <c r="E1893" s="1" t="n">
        <v>-0.851421521751197</v>
      </c>
      <c r="F1893" s="1" t="n">
        <v>-2.03</v>
      </c>
      <c r="G1893" s="1" t="n">
        <v>2.38424792906892</v>
      </c>
      <c r="H1893" s="1" t="n">
        <v>0.246826464574479</v>
      </c>
      <c r="I1893" s="1" t="n">
        <v>0.000362677857869138</v>
      </c>
    </row>
    <row r="1894" customFormat="false" ht="13" hidden="false" customHeight="false" outlineLevel="0" collapsed="false">
      <c r="A1894" s="9"/>
      <c r="B1894" s="2" t="n">
        <v>659</v>
      </c>
      <c r="C1894" s="1" t="s">
        <v>3744</v>
      </c>
      <c r="D1894" s="13" t="s">
        <v>3745</v>
      </c>
      <c r="E1894" s="1" t="n">
        <v>-0.850622450905648</v>
      </c>
      <c r="F1894" s="1" t="n">
        <v>-1.697</v>
      </c>
      <c r="G1894" s="1" t="n">
        <v>1.99500965227666</v>
      </c>
      <c r="H1894" s="1" t="n">
        <v>0.307866736021473</v>
      </c>
      <c r="I1894" s="1" t="n">
        <v>0.000362677857869138</v>
      </c>
    </row>
    <row r="1895" customFormat="false" ht="13" hidden="false" customHeight="false" outlineLevel="0" collapsed="false">
      <c r="A1895" s="9"/>
      <c r="B1895" s="2" t="n">
        <v>2689</v>
      </c>
      <c r="C1895" s="1" t="s">
        <v>3746</v>
      </c>
      <c r="D1895" s="13" t="s">
        <v>3747</v>
      </c>
      <c r="E1895" s="1" t="n">
        <v>-0.85041218590166</v>
      </c>
      <c r="F1895" s="1" t="n">
        <v>-1.87</v>
      </c>
      <c r="G1895" s="1" t="n">
        <v>2.19893368298493</v>
      </c>
      <c r="H1895" s="1" t="n">
        <v>0.275992151731088</v>
      </c>
      <c r="I1895" s="1" t="n">
        <v>0.000362677857869138</v>
      </c>
    </row>
    <row r="1896" customFormat="false" ht="13" hidden="false" customHeight="false" outlineLevel="0" collapsed="false">
      <c r="A1896" s="9"/>
      <c r="B1896" s="2" t="n">
        <v>472</v>
      </c>
      <c r="C1896" s="1" t="s">
        <v>3748</v>
      </c>
      <c r="D1896" s="13" t="s">
        <v>3749</v>
      </c>
      <c r="E1896" s="1" t="n">
        <v>-0.850298875877256</v>
      </c>
      <c r="F1896" s="1" t="n">
        <v>-1.74</v>
      </c>
      <c r="G1896" s="1" t="n">
        <v>2.04633929241037</v>
      </c>
      <c r="H1896" s="1" t="n">
        <v>0.298795850804939</v>
      </c>
      <c r="I1896" s="1" t="n">
        <v>0.000362677857869138</v>
      </c>
    </row>
    <row r="1897" customFormat="false" ht="13" hidden="false" customHeight="false" outlineLevel="0" collapsed="false">
      <c r="A1897" s="9"/>
      <c r="B1897" s="2" t="n">
        <v>3553</v>
      </c>
      <c r="C1897" s="1" t="s">
        <v>3750</v>
      </c>
      <c r="D1897" s="13" t="s">
        <v>3751</v>
      </c>
      <c r="E1897" s="1" t="n">
        <v>-0.850245200460592</v>
      </c>
      <c r="F1897" s="1" t="n">
        <v>-2.015</v>
      </c>
      <c r="G1897" s="1" t="n">
        <v>2.36990458623988</v>
      </c>
      <c r="H1897" s="1" t="n">
        <v>0.235757811873988</v>
      </c>
      <c r="I1897" s="1" t="n">
        <v>0.000362677857869138</v>
      </c>
    </row>
    <row r="1898" customFormat="false" ht="13" hidden="false" customHeight="false" outlineLevel="0" collapsed="false">
      <c r="A1898" s="9"/>
      <c r="B1898" s="2" t="n">
        <v>1718</v>
      </c>
      <c r="C1898" s="1" t="s">
        <v>3752</v>
      </c>
      <c r="D1898" s="13" t="s">
        <v>3753</v>
      </c>
      <c r="E1898" s="1" t="n">
        <v>-0.850120447159822</v>
      </c>
      <c r="F1898" s="1" t="n">
        <v>-1.832</v>
      </c>
      <c r="G1898" s="1" t="n">
        <v>2.15498875026539</v>
      </c>
      <c r="H1898" s="1" t="n">
        <v>0.276805994475172</v>
      </c>
      <c r="I1898" s="1" t="n">
        <v>0.000362677857869138</v>
      </c>
    </row>
    <row r="1899" customFormat="false" ht="13" hidden="false" customHeight="false" outlineLevel="0" collapsed="false">
      <c r="A1899" s="9"/>
      <c r="B1899" s="2" t="n">
        <v>4614</v>
      </c>
      <c r="C1899" s="1" t="s">
        <v>3754</v>
      </c>
      <c r="D1899" s="13" t="s">
        <v>3755</v>
      </c>
      <c r="E1899" s="1" t="n">
        <v>-0.849989037438861</v>
      </c>
      <c r="F1899" s="1" t="n">
        <v>-1.884</v>
      </c>
      <c r="G1899" s="1" t="n">
        <v>2.21649917471496</v>
      </c>
      <c r="H1899" s="1" t="n">
        <v>0.265740637655735</v>
      </c>
      <c r="I1899" s="1" t="n">
        <v>0.000362677857869138</v>
      </c>
    </row>
    <row r="1900" customFormat="false" ht="13" hidden="false" customHeight="false" outlineLevel="0" collapsed="false">
      <c r="A1900" s="9"/>
      <c r="B1900" s="2" t="n">
        <v>1706</v>
      </c>
      <c r="C1900" s="1" t="s">
        <v>3756</v>
      </c>
      <c r="D1900" s="13" t="s">
        <v>3757</v>
      </c>
      <c r="E1900" s="1" t="n">
        <v>-0.849573954542795</v>
      </c>
      <c r="F1900" s="1" t="n">
        <v>-1.825</v>
      </c>
      <c r="G1900" s="1" t="n">
        <v>2.14813553339466</v>
      </c>
      <c r="H1900" s="1" t="n">
        <v>0.283290599003208</v>
      </c>
      <c r="I1900" s="1" t="n">
        <v>0.000362677857869138</v>
      </c>
    </row>
    <row r="1901" customFormat="false" ht="13" hidden="false" customHeight="false" outlineLevel="0" collapsed="false">
      <c r="A1901" s="9"/>
      <c r="B1901" s="2" t="n">
        <v>4474</v>
      </c>
      <c r="C1901" s="1" t="s">
        <v>3758</v>
      </c>
      <c r="D1901" s="13" t="s">
        <v>3759</v>
      </c>
      <c r="E1901" s="1" t="n">
        <v>-0.849519776202813</v>
      </c>
      <c r="F1901" s="1" t="n">
        <v>-1.855</v>
      </c>
      <c r="G1901" s="1" t="n">
        <v>2.18358660029256</v>
      </c>
      <c r="H1901" s="1" t="n">
        <v>0.281226631440944</v>
      </c>
      <c r="I1901" s="1" t="n">
        <v>0.000362677857869138</v>
      </c>
    </row>
    <row r="1902" customFormat="false" ht="13" hidden="false" customHeight="false" outlineLevel="0" collapsed="false">
      <c r="A1902" s="9"/>
      <c r="B1902" s="2" t="n">
        <v>3118</v>
      </c>
      <c r="C1902" s="1" t="s">
        <v>3760</v>
      </c>
      <c r="D1902" s="13" t="s">
        <v>3761</v>
      </c>
      <c r="E1902" s="1" t="n">
        <v>-0.84946688491964</v>
      </c>
      <c r="F1902" s="1" t="n">
        <v>-1.821</v>
      </c>
      <c r="G1902" s="1" t="n">
        <v>2.14369745581344</v>
      </c>
      <c r="H1902" s="1" t="n">
        <v>0.283509754780765</v>
      </c>
      <c r="I1902" s="1" t="n">
        <v>0.000362677857869138</v>
      </c>
    </row>
    <row r="1903" customFormat="false" ht="13" hidden="false" customHeight="false" outlineLevel="0" collapsed="false">
      <c r="A1903" s="9"/>
      <c r="B1903" s="2" t="n">
        <v>3028</v>
      </c>
      <c r="C1903" s="1" t="s">
        <v>3762</v>
      </c>
      <c r="D1903" s="13" t="s">
        <v>3763</v>
      </c>
      <c r="E1903" s="1" t="n">
        <v>-0.849352629681292</v>
      </c>
      <c r="F1903" s="1" t="n">
        <v>-1.81765</v>
      </c>
      <c r="G1903" s="1" t="n">
        <v>2.14004164640315</v>
      </c>
      <c r="H1903" s="1" t="n">
        <v>0.286727474266674</v>
      </c>
      <c r="I1903" s="1" t="n">
        <v>0.000362677857869138</v>
      </c>
    </row>
    <row r="1904" customFormat="false" ht="13" hidden="false" customHeight="false" outlineLevel="0" collapsed="false">
      <c r="A1904" s="9"/>
      <c r="B1904" s="2" t="n">
        <v>2663</v>
      </c>
      <c r="C1904" s="1" t="s">
        <v>3764</v>
      </c>
      <c r="D1904" s="13" t="s">
        <v>3765</v>
      </c>
      <c r="E1904" s="1" t="n">
        <v>-0.849243773281482</v>
      </c>
      <c r="F1904" s="1" t="n">
        <v>-1.855</v>
      </c>
      <c r="G1904" s="1" t="n">
        <v>2.18429626258226</v>
      </c>
      <c r="H1904" s="1" t="n">
        <v>0.271386719281375</v>
      </c>
      <c r="I1904" s="1" t="n">
        <v>0.000362677857869138</v>
      </c>
    </row>
    <row r="1905" customFormat="false" ht="13" hidden="false" customHeight="false" outlineLevel="0" collapsed="false">
      <c r="A1905" s="9"/>
      <c r="B1905" s="2" t="n">
        <v>677</v>
      </c>
      <c r="C1905" s="1" t="s">
        <v>3766</v>
      </c>
      <c r="D1905" s="13" t="s">
        <v>3767</v>
      </c>
      <c r="E1905" s="1" t="n">
        <v>-0.84843094362697</v>
      </c>
      <c r="F1905" s="1" t="n">
        <v>-1.7017</v>
      </c>
      <c r="G1905" s="1" t="n">
        <v>2.00570242372983</v>
      </c>
      <c r="H1905" s="1" t="n">
        <v>0.307916927695369</v>
      </c>
      <c r="I1905" s="1" t="n">
        <v>0.000362677857869138</v>
      </c>
    </row>
    <row r="1906" customFormat="false" ht="13" hidden="false" customHeight="false" outlineLevel="0" collapsed="false">
      <c r="A1906" s="9"/>
      <c r="B1906" s="2" t="n">
        <v>4236</v>
      </c>
      <c r="C1906" s="1" t="s">
        <v>3768</v>
      </c>
      <c r="D1906" s="13" t="s">
        <v>3769</v>
      </c>
      <c r="E1906" s="1" t="n">
        <v>-0.847981976801366</v>
      </c>
      <c r="F1906" s="1" t="n">
        <v>-1.68</v>
      </c>
      <c r="G1906" s="1" t="n">
        <v>1.98117418289602</v>
      </c>
      <c r="H1906" s="1" t="n">
        <v>0.312247533427651</v>
      </c>
      <c r="I1906" s="1" t="n">
        <v>0.000362677857869138</v>
      </c>
    </row>
    <row r="1907" customFormat="false" ht="13" hidden="false" customHeight="false" outlineLevel="0" collapsed="false">
      <c r="A1907" s="9"/>
      <c r="B1907" s="2" t="n">
        <v>2532</v>
      </c>
      <c r="C1907" s="1" t="s">
        <v>3770</v>
      </c>
      <c r="D1907" s="13" t="s">
        <v>3771</v>
      </c>
      <c r="E1907" s="1" t="n">
        <v>-0.847981976801366</v>
      </c>
      <c r="F1907" s="1" t="n">
        <v>-1.68</v>
      </c>
      <c r="G1907" s="1" t="n">
        <v>1.98117418289602</v>
      </c>
      <c r="H1907" s="1" t="n">
        <v>0.312247533427651</v>
      </c>
      <c r="I1907" s="1" t="n">
        <v>0.000362677857869138</v>
      </c>
    </row>
    <row r="1908" customFormat="false" ht="13" hidden="false" customHeight="false" outlineLevel="0" collapsed="false">
      <c r="A1908" s="9"/>
      <c r="B1908" s="2" t="n">
        <v>2247</v>
      </c>
      <c r="C1908" s="1" t="s">
        <v>3772</v>
      </c>
      <c r="D1908" s="13" t="s">
        <v>3773</v>
      </c>
      <c r="E1908" s="1" t="n">
        <v>-0.847133895097035</v>
      </c>
      <c r="F1908" s="1" t="n">
        <v>-1.79066666666667</v>
      </c>
      <c r="G1908" s="1" t="n">
        <v>2.11379414403145</v>
      </c>
      <c r="H1908" s="1" t="n">
        <v>0.286613792799068</v>
      </c>
      <c r="I1908" s="1" t="n">
        <v>0.000362677857869138</v>
      </c>
    </row>
    <row r="1909" customFormat="false" ht="13" hidden="false" customHeight="false" outlineLevel="0" collapsed="false">
      <c r="A1909" s="9"/>
      <c r="B1909" s="2" t="n">
        <v>2011</v>
      </c>
      <c r="C1909" s="1" t="s">
        <v>3774</v>
      </c>
      <c r="D1909" s="13" t="s">
        <v>3775</v>
      </c>
      <c r="E1909" s="1" t="n">
        <v>-0.847065731754107</v>
      </c>
      <c r="F1909" s="1" t="n">
        <v>-1.69</v>
      </c>
      <c r="G1909" s="1" t="n">
        <v>1.9951226175805</v>
      </c>
      <c r="H1909" s="1" t="n">
        <v>0.309733542385733</v>
      </c>
      <c r="I1909" s="1" t="n">
        <v>0.000362677857869138</v>
      </c>
    </row>
    <row r="1910" customFormat="false" ht="13" hidden="false" customHeight="false" outlineLevel="0" collapsed="false">
      <c r="A1910" s="9"/>
      <c r="B1910" s="2" t="n">
        <v>1582</v>
      </c>
      <c r="C1910" s="1" t="s">
        <v>3776</v>
      </c>
      <c r="D1910" s="13" t="s">
        <v>3777</v>
      </c>
      <c r="E1910" s="1" t="n">
        <v>-0.846914208267913</v>
      </c>
      <c r="F1910" s="1" t="n">
        <v>-1.81</v>
      </c>
      <c r="G1910" s="1" t="n">
        <v>2.13717042686268</v>
      </c>
      <c r="H1910" s="1" t="n">
        <v>0.287162131092339</v>
      </c>
      <c r="I1910" s="1" t="n">
        <v>0.000362677857869138</v>
      </c>
    </row>
    <row r="1911" customFormat="false" ht="13" hidden="false" customHeight="false" outlineLevel="0" collapsed="false">
      <c r="A1911" s="9"/>
      <c r="B1911" s="2" t="n">
        <v>3724</v>
      </c>
      <c r="C1911" s="1" t="s">
        <v>3778</v>
      </c>
      <c r="D1911" s="13" t="s">
        <v>3779</v>
      </c>
      <c r="E1911" s="1" t="n">
        <v>-0.845605709745362</v>
      </c>
      <c r="F1911" s="1" t="n">
        <v>-1.63</v>
      </c>
      <c r="G1911" s="1" t="n">
        <v>1.92761233895978</v>
      </c>
      <c r="H1911" s="1" t="n">
        <v>0.323041644827686</v>
      </c>
      <c r="I1911" s="1" t="n">
        <v>0.000362677857869138</v>
      </c>
    </row>
    <row r="1912" customFormat="false" ht="13" hidden="false" customHeight="false" outlineLevel="0" collapsed="false">
      <c r="A1912" s="9"/>
      <c r="B1912" s="2" t="n">
        <v>4043</v>
      </c>
      <c r="C1912" s="1" t="s">
        <v>3780</v>
      </c>
      <c r="D1912" s="13" t="s">
        <v>3781</v>
      </c>
      <c r="E1912" s="1" t="n">
        <v>-0.845474383727894</v>
      </c>
      <c r="F1912" s="1" t="n">
        <v>-1.71</v>
      </c>
      <c r="G1912" s="1" t="n">
        <v>2.02253318717974</v>
      </c>
      <c r="H1912" s="1" t="n">
        <v>0.305784777129088</v>
      </c>
      <c r="I1912" s="1" t="n">
        <v>0.000362677857869138</v>
      </c>
    </row>
    <row r="1913" customFormat="false" ht="13" hidden="false" customHeight="false" outlineLevel="0" collapsed="false">
      <c r="A1913" s="9"/>
      <c r="B1913" s="2" t="n">
        <v>2039</v>
      </c>
      <c r="C1913" s="1" t="s">
        <v>3782</v>
      </c>
      <c r="D1913" s="13" t="s">
        <v>3783</v>
      </c>
      <c r="E1913" s="1" t="n">
        <v>-0.84515972388328</v>
      </c>
      <c r="F1913" s="1" t="n">
        <v>-1.83</v>
      </c>
      <c r="G1913" s="1" t="n">
        <v>2.16527118873063</v>
      </c>
      <c r="H1913" s="1" t="n">
        <v>0.282260868206079</v>
      </c>
      <c r="I1913" s="1" t="n">
        <v>0.000362677857869138</v>
      </c>
    </row>
    <row r="1914" customFormat="false" ht="13" hidden="false" customHeight="false" outlineLevel="0" collapsed="false">
      <c r="A1914" s="9"/>
      <c r="B1914" s="2" t="n">
        <v>49</v>
      </c>
      <c r="C1914" s="1" t="s">
        <v>3784</v>
      </c>
      <c r="D1914" s="13" t="s">
        <v>3785</v>
      </c>
      <c r="E1914" s="1" t="n">
        <v>-0.844119201921378</v>
      </c>
      <c r="F1914" s="1" t="n">
        <v>-1.845</v>
      </c>
      <c r="G1914" s="1" t="n">
        <v>2.18571025964156</v>
      </c>
      <c r="H1914" s="1" t="n">
        <v>0.273326872769572</v>
      </c>
      <c r="I1914" s="1" t="n">
        <v>0.000362677857869138</v>
      </c>
    </row>
    <row r="1915" customFormat="false" ht="13" hidden="false" customHeight="false" outlineLevel="0" collapsed="false">
      <c r="A1915" s="9"/>
      <c r="B1915" s="2" t="n">
        <v>4647</v>
      </c>
      <c r="C1915" s="1" t="s">
        <v>3786</v>
      </c>
      <c r="D1915" s="13" t="s">
        <v>3787</v>
      </c>
      <c r="E1915" s="1" t="n">
        <v>-0.842982229505866</v>
      </c>
      <c r="F1915" s="1" t="n">
        <v>-1.66</v>
      </c>
      <c r="G1915" s="1" t="n">
        <v>1.96919928071681</v>
      </c>
      <c r="H1915" s="1" t="n">
        <v>0.316644387191506</v>
      </c>
      <c r="I1915" s="1" t="n">
        <v>0.000362677857869138</v>
      </c>
    </row>
    <row r="1916" customFormat="false" ht="13" hidden="false" customHeight="false" outlineLevel="0" collapsed="false">
      <c r="A1916" s="9"/>
      <c r="B1916" s="2" t="n">
        <v>2574</v>
      </c>
      <c r="C1916" s="1" t="s">
        <v>3788</v>
      </c>
      <c r="D1916" s="13" t="s">
        <v>3789</v>
      </c>
      <c r="E1916" s="1" t="n">
        <v>-0.842484863114085</v>
      </c>
      <c r="F1916" s="1" t="n">
        <v>-1.75</v>
      </c>
      <c r="G1916" s="1" t="n">
        <v>2.07718865539193</v>
      </c>
      <c r="H1916" s="1" t="n">
        <v>0.295129650469733</v>
      </c>
      <c r="I1916" s="1" t="n">
        <v>0.000362677857869138</v>
      </c>
    </row>
    <row r="1917" customFormat="false" ht="13" hidden="false" customHeight="false" outlineLevel="0" collapsed="false">
      <c r="A1917" s="9"/>
      <c r="B1917" s="2" t="n">
        <v>1130</v>
      </c>
      <c r="C1917" s="1" t="s">
        <v>3790</v>
      </c>
      <c r="D1917" s="13" t="s">
        <v>3791</v>
      </c>
      <c r="E1917" s="1" t="n">
        <v>-0.842484003230684</v>
      </c>
      <c r="F1917" s="1" t="n">
        <v>-1.82222222222222</v>
      </c>
      <c r="G1917" s="1" t="n">
        <v>2.16291610907094</v>
      </c>
      <c r="H1917" s="1" t="n">
        <v>0.28209564960479</v>
      </c>
      <c r="I1917" s="1" t="n">
        <v>0.000362677857869138</v>
      </c>
    </row>
    <row r="1918" customFormat="false" ht="13" hidden="false" customHeight="false" outlineLevel="0" collapsed="false">
      <c r="A1918" s="9"/>
      <c r="B1918" s="2" t="n">
        <v>511</v>
      </c>
      <c r="C1918" s="1" t="s">
        <v>3792</v>
      </c>
      <c r="D1918" s="13" t="s">
        <v>3793</v>
      </c>
      <c r="E1918" s="1" t="n">
        <v>-0.842418887073744</v>
      </c>
      <c r="F1918" s="1" t="n">
        <v>-1.82045</v>
      </c>
      <c r="G1918" s="1" t="n">
        <v>2.16097956483808</v>
      </c>
      <c r="H1918" s="1" t="n">
        <v>0.287429857305318</v>
      </c>
      <c r="I1918" s="1" t="n">
        <v>0.000362677857869138</v>
      </c>
    </row>
    <row r="1919" customFormat="false" ht="13" hidden="false" customHeight="false" outlineLevel="0" collapsed="false">
      <c r="A1919" s="9"/>
      <c r="B1919" s="2" t="n">
        <v>1300</v>
      </c>
      <c r="C1919" s="1" t="s">
        <v>3794</v>
      </c>
      <c r="D1919" s="13" t="s">
        <v>3795</v>
      </c>
      <c r="E1919" s="1" t="n">
        <v>-0.8419702517793</v>
      </c>
      <c r="F1919" s="1" t="n">
        <v>-1.695</v>
      </c>
      <c r="G1919" s="1" t="n">
        <v>2.01313525794769</v>
      </c>
      <c r="H1919" s="1" t="n">
        <v>0.309142015393519</v>
      </c>
      <c r="I1919" s="1" t="n">
        <v>0.000362677857869138</v>
      </c>
    </row>
    <row r="1920" customFormat="false" ht="13" hidden="false" customHeight="false" outlineLevel="0" collapsed="false">
      <c r="A1920" s="9"/>
      <c r="B1920" s="2" t="n">
        <v>1053</v>
      </c>
      <c r="C1920" s="1" t="s">
        <v>3796</v>
      </c>
      <c r="D1920" s="13" t="s">
        <v>3797</v>
      </c>
      <c r="E1920" s="1" t="n">
        <v>-0.841738718347668</v>
      </c>
      <c r="F1920" s="1" t="n">
        <v>-1.85378571428571</v>
      </c>
      <c r="G1920" s="1" t="n">
        <v>2.20232914784376</v>
      </c>
      <c r="H1920" s="1" t="n">
        <v>0.278976178529347</v>
      </c>
      <c r="I1920" s="1" t="n">
        <v>0.000362677857869138</v>
      </c>
    </row>
    <row r="1921" customFormat="false" ht="13" hidden="false" customHeight="false" outlineLevel="0" collapsed="false">
      <c r="A1921" s="9"/>
      <c r="B1921" s="2" t="n">
        <v>4228</v>
      </c>
      <c r="C1921" s="1" t="s">
        <v>3798</v>
      </c>
      <c r="D1921" s="13" t="s">
        <v>3799</v>
      </c>
      <c r="E1921" s="1" t="n">
        <v>-0.84148688135179</v>
      </c>
      <c r="F1921" s="1" t="n">
        <v>-1.71</v>
      </c>
      <c r="G1921" s="1" t="n">
        <v>2.03211724139181</v>
      </c>
      <c r="H1921" s="1" t="n">
        <v>0.304423326600138</v>
      </c>
      <c r="I1921" s="1" t="n">
        <v>0.000362677857869138</v>
      </c>
    </row>
    <row r="1922" customFormat="false" ht="13" hidden="false" customHeight="false" outlineLevel="0" collapsed="false">
      <c r="A1922" s="9"/>
      <c r="B1922" s="2" t="n">
        <v>1256</v>
      </c>
      <c r="C1922" s="1" t="s">
        <v>3800</v>
      </c>
      <c r="D1922" s="13" t="s">
        <v>3801</v>
      </c>
      <c r="E1922" s="1" t="n">
        <v>-0.84135450579397</v>
      </c>
      <c r="F1922" s="1" t="n">
        <v>-1.83</v>
      </c>
      <c r="G1922" s="1" t="n">
        <v>2.17506412267094</v>
      </c>
      <c r="H1922" s="1" t="n">
        <v>0.286094693782223</v>
      </c>
      <c r="I1922" s="1" t="n">
        <v>0.000362677857869138</v>
      </c>
    </row>
    <row r="1923" customFormat="false" ht="13" hidden="false" customHeight="false" outlineLevel="0" collapsed="false">
      <c r="A1923" s="9"/>
      <c r="B1923" s="2" t="n">
        <v>1923</v>
      </c>
      <c r="C1923" s="1" t="s">
        <v>3802</v>
      </c>
      <c r="D1923" s="13" t="s">
        <v>3803</v>
      </c>
      <c r="E1923" s="1" t="n">
        <v>-0.84117343487183</v>
      </c>
      <c r="F1923" s="1" t="n">
        <v>-1.845</v>
      </c>
      <c r="G1923" s="1" t="n">
        <v>2.19336455897603</v>
      </c>
      <c r="H1923" s="1" t="n">
        <v>0.273247097543885</v>
      </c>
      <c r="I1923" s="1" t="n">
        <v>0.000362677857869138</v>
      </c>
    </row>
    <row r="1924" customFormat="false" ht="13" hidden="false" customHeight="false" outlineLevel="0" collapsed="false">
      <c r="A1924" s="9"/>
      <c r="B1924" s="2" t="n">
        <v>135</v>
      </c>
      <c r="C1924" s="1" t="s">
        <v>3804</v>
      </c>
      <c r="D1924" s="13" t="s">
        <v>3805</v>
      </c>
      <c r="E1924" s="1" t="n">
        <v>-0.84111580203765</v>
      </c>
      <c r="F1924" s="1" t="n">
        <v>-1.7718</v>
      </c>
      <c r="G1924" s="1" t="n">
        <v>2.10648759149182</v>
      </c>
      <c r="H1924" s="1" t="n">
        <v>0.292402958701789</v>
      </c>
      <c r="I1924" s="1" t="n">
        <v>0.000362677857869138</v>
      </c>
    </row>
    <row r="1925" customFormat="false" ht="13" hidden="false" customHeight="false" outlineLevel="0" collapsed="false">
      <c r="A1925" s="9"/>
      <c r="B1925" s="2" t="n">
        <v>1957</v>
      </c>
      <c r="C1925" s="1" t="s">
        <v>3806</v>
      </c>
      <c r="D1925" s="13" t="s">
        <v>3807</v>
      </c>
      <c r="E1925" s="1" t="n">
        <v>-0.841110430881745</v>
      </c>
      <c r="F1925" s="1" t="n">
        <v>-1.75</v>
      </c>
      <c r="G1925" s="1" t="n">
        <v>2.08058292436756</v>
      </c>
      <c r="H1925" s="1" t="n">
        <v>0.295214731774778</v>
      </c>
      <c r="I1925" s="1" t="n">
        <v>0.000362677857869138</v>
      </c>
    </row>
    <row r="1926" customFormat="false" ht="13" hidden="false" customHeight="false" outlineLevel="0" collapsed="false">
      <c r="A1926" s="9"/>
      <c r="B1926" s="2" t="n">
        <v>1658</v>
      </c>
      <c r="C1926" s="1" t="s">
        <v>3808</v>
      </c>
      <c r="D1926" s="13" t="s">
        <v>3809</v>
      </c>
      <c r="E1926" s="1" t="n">
        <v>-0.840902893513007</v>
      </c>
      <c r="F1926" s="1" t="n">
        <v>-1.84</v>
      </c>
      <c r="G1926" s="1" t="n">
        <v>2.18812423431331</v>
      </c>
      <c r="H1926" s="1" t="n">
        <v>0.277726409992871</v>
      </c>
      <c r="I1926" s="1" t="n">
        <v>0.000362677857869138</v>
      </c>
    </row>
    <row r="1927" customFormat="false" ht="13" hidden="false" customHeight="false" outlineLevel="0" collapsed="false">
      <c r="A1927" s="9"/>
      <c r="B1927" s="2" t="n">
        <v>2265</v>
      </c>
      <c r="C1927" s="1" t="s">
        <v>3810</v>
      </c>
      <c r="D1927" s="13" t="s">
        <v>3811</v>
      </c>
      <c r="E1927" s="1" t="n">
        <v>-0.840883739789408</v>
      </c>
      <c r="F1927" s="1" t="n">
        <v>-1.76</v>
      </c>
      <c r="G1927" s="1" t="n">
        <v>2.09303607231218</v>
      </c>
      <c r="H1927" s="1" t="n">
        <v>0.295248165357383</v>
      </c>
      <c r="I1927" s="1" t="n">
        <v>0.000362677857869138</v>
      </c>
    </row>
    <row r="1928" customFormat="false" ht="13" hidden="false" customHeight="false" outlineLevel="0" collapsed="false">
      <c r="A1928" s="9"/>
      <c r="B1928" s="2" t="n">
        <v>1806</v>
      </c>
      <c r="C1928" s="1" t="s">
        <v>3812</v>
      </c>
      <c r="D1928" s="13" t="s">
        <v>3813</v>
      </c>
      <c r="E1928" s="1" t="n">
        <v>-0.840687307636456</v>
      </c>
      <c r="F1928" s="1" t="n">
        <v>-1.635</v>
      </c>
      <c r="G1928" s="1" t="n">
        <v>1.9448372601184</v>
      </c>
      <c r="H1928" s="1" t="n">
        <v>0.322076759911239</v>
      </c>
      <c r="I1928" s="1" t="n">
        <v>0.000362677857869138</v>
      </c>
    </row>
    <row r="1929" customFormat="false" ht="13" hidden="false" customHeight="false" outlineLevel="0" collapsed="false">
      <c r="A1929" s="9"/>
      <c r="B1929" s="2" t="n">
        <v>2770</v>
      </c>
      <c r="C1929" s="1" t="s">
        <v>3814</v>
      </c>
      <c r="D1929" s="13" t="s">
        <v>3815</v>
      </c>
      <c r="E1929" s="1" t="n">
        <v>-0.840632110154668</v>
      </c>
      <c r="F1929" s="1" t="n">
        <v>-1.679</v>
      </c>
      <c r="G1929" s="1" t="n">
        <v>1.99730652650311</v>
      </c>
      <c r="H1929" s="1" t="n">
        <v>0.312603625401102</v>
      </c>
      <c r="I1929" s="1" t="n">
        <v>0.000362677857869138</v>
      </c>
    </row>
    <row r="1930" customFormat="false" ht="13" hidden="false" customHeight="false" outlineLevel="0" collapsed="false">
      <c r="A1930" s="9"/>
      <c r="B1930" s="2" t="n">
        <v>3476</v>
      </c>
      <c r="C1930" s="1" t="s">
        <v>3816</v>
      </c>
      <c r="D1930" s="14" t="n">
        <v>1291986</v>
      </c>
      <c r="E1930" s="1" t="n">
        <v>-0.840169789490688</v>
      </c>
      <c r="F1930" s="1" t="n">
        <v>-1.625</v>
      </c>
      <c r="G1930" s="1" t="n">
        <v>1.93413286257898</v>
      </c>
      <c r="H1930" s="1" t="n">
        <v>0.324192366717384</v>
      </c>
      <c r="I1930" s="1" t="n">
        <v>0.000362677857869138</v>
      </c>
    </row>
    <row r="1931" customFormat="false" ht="13" hidden="false" customHeight="false" outlineLevel="0" collapsed="false">
      <c r="A1931" s="9"/>
      <c r="B1931" s="2" t="n">
        <v>2633</v>
      </c>
      <c r="C1931" s="1" t="s">
        <v>3817</v>
      </c>
      <c r="D1931" s="13" t="s">
        <v>3818</v>
      </c>
      <c r="E1931" s="1" t="n">
        <v>-0.8401677609496</v>
      </c>
      <c r="F1931" s="1" t="n">
        <v>-1.795</v>
      </c>
      <c r="G1931" s="1" t="n">
        <v>2.13647807429697</v>
      </c>
      <c r="H1931" s="1" t="n">
        <v>0.289631283576032</v>
      </c>
      <c r="I1931" s="1" t="n">
        <v>0.000362677857869138</v>
      </c>
    </row>
    <row r="1932" customFormat="false" ht="13" hidden="false" customHeight="false" outlineLevel="0" collapsed="false">
      <c r="A1932" s="9"/>
      <c r="B1932" s="2" t="n">
        <v>3759</v>
      </c>
      <c r="C1932" s="1" t="s">
        <v>3819</v>
      </c>
      <c r="D1932" s="13" t="s">
        <v>3820</v>
      </c>
      <c r="E1932" s="1" t="n">
        <v>-0.839583420672634</v>
      </c>
      <c r="F1932" s="1" t="n">
        <v>-1.70333333333333</v>
      </c>
      <c r="G1932" s="1" t="n">
        <v>2.02878390805848</v>
      </c>
      <c r="H1932" s="1" t="n">
        <v>0.308260110305281</v>
      </c>
      <c r="I1932" s="1" t="n">
        <v>0.000362677857869138</v>
      </c>
    </row>
    <row r="1933" customFormat="false" ht="13" hidden="false" customHeight="false" outlineLevel="0" collapsed="false">
      <c r="A1933" s="9"/>
      <c r="B1933" s="2" t="n">
        <v>1033</v>
      </c>
      <c r="C1933" s="1" t="s">
        <v>3821</v>
      </c>
      <c r="D1933" s="13" t="s">
        <v>3822</v>
      </c>
      <c r="E1933" s="1" t="n">
        <v>-0.839496814047476</v>
      </c>
      <c r="F1933" s="1" t="n">
        <v>-1.94135</v>
      </c>
      <c r="G1933" s="1" t="n">
        <v>2.31251622104454</v>
      </c>
      <c r="H1933" s="1" t="n">
        <v>0.270413713099996</v>
      </c>
      <c r="I1933" s="1" t="n">
        <v>0.000362677857869138</v>
      </c>
    </row>
    <row r="1934" customFormat="false" ht="13" hidden="false" customHeight="false" outlineLevel="0" collapsed="false">
      <c r="A1934" s="9"/>
      <c r="B1934" s="2" t="n">
        <v>4601</v>
      </c>
      <c r="C1934" s="1" t="s">
        <v>3823</v>
      </c>
      <c r="D1934" s="13" t="s">
        <v>3824</v>
      </c>
      <c r="E1934" s="1" t="n">
        <v>-0.83922977211564</v>
      </c>
      <c r="F1934" s="1" t="n">
        <v>-1.635</v>
      </c>
      <c r="G1934" s="1" t="n">
        <v>1.94821496367828</v>
      </c>
      <c r="H1934" s="1" t="n">
        <v>0.321995541475472</v>
      </c>
      <c r="I1934" s="1" t="n">
        <v>0.000362677857869138</v>
      </c>
    </row>
    <row r="1935" customFormat="false" ht="13" hidden="false" customHeight="false" outlineLevel="0" collapsed="false">
      <c r="A1935" s="9"/>
      <c r="B1935" s="2" t="n">
        <v>739</v>
      </c>
      <c r="C1935" s="1" t="s">
        <v>3825</v>
      </c>
      <c r="D1935" s="13" t="s">
        <v>3826</v>
      </c>
      <c r="E1935" s="1" t="n">
        <v>-0.838899311145688</v>
      </c>
      <c r="F1935" s="1" t="n">
        <v>-1.8603125</v>
      </c>
      <c r="G1935" s="1" t="n">
        <v>2.21756350885467</v>
      </c>
      <c r="H1935" s="1" t="n">
        <v>0.269423643985266</v>
      </c>
      <c r="I1935" s="1" t="n">
        <v>0.000362677857869138</v>
      </c>
    </row>
    <row r="1936" customFormat="false" ht="13" hidden="false" customHeight="false" outlineLevel="0" collapsed="false">
      <c r="A1936" s="9"/>
      <c r="B1936" s="2" t="n">
        <v>907</v>
      </c>
      <c r="C1936" s="1" t="s">
        <v>3827</v>
      </c>
      <c r="D1936" s="13" t="s">
        <v>3828</v>
      </c>
      <c r="E1936" s="1" t="n">
        <v>-0.838493173012208</v>
      </c>
      <c r="F1936" s="1" t="n">
        <v>-1.88</v>
      </c>
      <c r="G1936" s="1" t="n">
        <v>2.24211724139181</v>
      </c>
      <c r="H1936" s="1" t="n">
        <v>0.267550803327226</v>
      </c>
      <c r="I1936" s="1" t="n">
        <v>0.000362677857869138</v>
      </c>
    </row>
    <row r="1937" customFormat="false" ht="13" hidden="false" customHeight="false" outlineLevel="0" collapsed="false">
      <c r="A1937" s="9"/>
      <c r="B1937" s="2" t="n">
        <v>3866</v>
      </c>
      <c r="C1937" s="1" t="s">
        <v>3829</v>
      </c>
      <c r="D1937" s="13" t="s">
        <v>3830</v>
      </c>
      <c r="E1937" s="1" t="n">
        <v>-0.838347752319856</v>
      </c>
      <c r="F1937" s="1" t="n">
        <v>-1.697</v>
      </c>
      <c r="G1937" s="1" t="n">
        <v>2.02421965742033</v>
      </c>
      <c r="H1937" s="1" t="n">
        <v>0.307739987308779</v>
      </c>
      <c r="I1937" s="1" t="n">
        <v>0.000362677857869138</v>
      </c>
    </row>
    <row r="1938" customFormat="false" ht="13" hidden="false" customHeight="false" outlineLevel="0" collapsed="false">
      <c r="A1938" s="9"/>
      <c r="B1938" s="2" t="n">
        <v>2951</v>
      </c>
      <c r="C1938" s="1" t="s">
        <v>3831</v>
      </c>
      <c r="D1938" s="13" t="s">
        <v>3832</v>
      </c>
      <c r="E1938" s="1" t="n">
        <v>-0.838267050531167</v>
      </c>
      <c r="F1938" s="1" t="n">
        <v>-1.81</v>
      </c>
      <c r="G1938" s="1" t="n">
        <v>2.15921644403546</v>
      </c>
      <c r="H1938" s="1" t="n">
        <v>0.289233386297411</v>
      </c>
      <c r="I1938" s="1" t="n">
        <v>0.000362677857869138</v>
      </c>
    </row>
    <row r="1939" customFormat="false" ht="13" hidden="false" customHeight="false" outlineLevel="0" collapsed="false">
      <c r="A1939" s="9"/>
      <c r="B1939" s="2" t="n">
        <v>2879</v>
      </c>
      <c r="C1939" s="1" t="s">
        <v>3833</v>
      </c>
      <c r="D1939" s="13" t="s">
        <v>3834</v>
      </c>
      <c r="E1939" s="1" t="n">
        <v>-0.837839909039535</v>
      </c>
      <c r="F1939" s="1" t="n">
        <v>-1.746</v>
      </c>
      <c r="G1939" s="1" t="n">
        <v>2.08393033222963</v>
      </c>
      <c r="H1939" s="1" t="n">
        <v>0.297688680571941</v>
      </c>
      <c r="I1939" s="1" t="n">
        <v>0.000362677857869138</v>
      </c>
    </row>
    <row r="1940" customFormat="false" ht="13" hidden="false" customHeight="false" outlineLevel="0" collapsed="false">
      <c r="A1940" s="9"/>
      <c r="B1940" s="2" t="n">
        <v>3881</v>
      </c>
      <c r="C1940" s="1" t="s">
        <v>3835</v>
      </c>
      <c r="D1940" s="13" t="s">
        <v>3836</v>
      </c>
      <c r="E1940" s="1" t="n">
        <v>-0.837495265660663</v>
      </c>
      <c r="F1940" s="1" t="n">
        <v>-1.67</v>
      </c>
      <c r="G1940" s="1" t="n">
        <v>1.99404112294606</v>
      </c>
      <c r="H1940" s="1" t="n">
        <v>0.314253343630457</v>
      </c>
      <c r="I1940" s="1" t="n">
        <v>0.000362677857869138</v>
      </c>
    </row>
    <row r="1941" customFormat="false" ht="13" hidden="false" customHeight="false" outlineLevel="0" collapsed="false">
      <c r="A1941" s="9"/>
      <c r="B1941" s="2" t="n">
        <v>4339</v>
      </c>
      <c r="C1941" s="1" t="s">
        <v>3837</v>
      </c>
      <c r="D1941" s="13" t="s">
        <v>3838</v>
      </c>
      <c r="E1941" s="1" t="n">
        <v>-0.837347045498358</v>
      </c>
      <c r="F1941" s="1" t="n">
        <v>-1.765</v>
      </c>
      <c r="G1941" s="1" t="n">
        <v>2.10784764750622</v>
      </c>
      <c r="H1941" s="1" t="n">
        <v>0.296072764308425</v>
      </c>
      <c r="I1941" s="1" t="n">
        <v>0.000362677857869138</v>
      </c>
    </row>
    <row r="1942" customFormat="false" ht="13" hidden="false" customHeight="false" outlineLevel="0" collapsed="false">
      <c r="A1942" s="9"/>
      <c r="B1942" s="2" t="n">
        <v>1614</v>
      </c>
      <c r="C1942" s="1" t="s">
        <v>3839</v>
      </c>
      <c r="D1942" s="13" t="s">
        <v>3840</v>
      </c>
      <c r="E1942" s="1" t="n">
        <v>-0.837129453664072</v>
      </c>
      <c r="F1942" s="1" t="n">
        <v>-1.89</v>
      </c>
      <c r="G1942" s="1" t="n">
        <v>2.2577153291257</v>
      </c>
      <c r="H1942" s="1" t="n">
        <v>0.274466882074671</v>
      </c>
      <c r="I1942" s="1" t="n">
        <v>0.000362677857869138</v>
      </c>
    </row>
    <row r="1943" customFormat="false" ht="13" hidden="false" customHeight="false" outlineLevel="0" collapsed="false">
      <c r="A1943" s="9"/>
      <c r="B1943" s="2" t="n">
        <v>2647</v>
      </c>
      <c r="C1943" s="1" t="s">
        <v>3841</v>
      </c>
      <c r="D1943" s="13" t="s">
        <v>3842</v>
      </c>
      <c r="E1943" s="1" t="n">
        <v>-0.837110044388519</v>
      </c>
      <c r="F1943" s="1" t="n">
        <v>-1.82</v>
      </c>
      <c r="G1943" s="1" t="n">
        <v>2.17414665156652</v>
      </c>
      <c r="H1943" s="1" t="n">
        <v>0.287390784680241</v>
      </c>
      <c r="I1943" s="1" t="n">
        <v>0.000362677857869138</v>
      </c>
    </row>
    <row r="1944" customFormat="false" ht="13" hidden="false" customHeight="false" outlineLevel="0" collapsed="false">
      <c r="A1944" s="9"/>
      <c r="B1944" s="2" t="n">
        <v>4398</v>
      </c>
      <c r="C1944" s="1" t="s">
        <v>3843</v>
      </c>
      <c r="D1944" s="13" t="s">
        <v>3844</v>
      </c>
      <c r="E1944" s="1" t="n">
        <v>-0.837003552188004</v>
      </c>
      <c r="F1944" s="1" t="n">
        <v>-1.83</v>
      </c>
      <c r="G1944" s="1" t="n">
        <v>2.18637064946285</v>
      </c>
      <c r="H1944" s="1" t="n">
        <v>0.282340810210018</v>
      </c>
      <c r="I1944" s="1" t="n">
        <v>0.000362677857869138</v>
      </c>
    </row>
    <row r="1945" customFormat="false" ht="13" hidden="false" customHeight="false" outlineLevel="0" collapsed="false">
      <c r="A1945" s="9"/>
      <c r="B1945" s="2" t="n">
        <v>4533</v>
      </c>
      <c r="C1945" s="1" t="s">
        <v>3845</v>
      </c>
      <c r="D1945" s="13" t="s">
        <v>3846</v>
      </c>
      <c r="E1945" s="1" t="n">
        <v>-0.836791915008945</v>
      </c>
      <c r="F1945" s="1" t="n">
        <v>-1.855</v>
      </c>
      <c r="G1945" s="1" t="n">
        <v>2.216799620943</v>
      </c>
      <c r="H1945" s="1" t="n">
        <v>0.276286108405629</v>
      </c>
      <c r="I1945" s="1" t="n">
        <v>0.000362677857869138</v>
      </c>
    </row>
    <row r="1946" customFormat="false" ht="13" hidden="false" customHeight="false" outlineLevel="0" collapsed="false">
      <c r="A1946" s="9"/>
      <c r="B1946" s="2" t="n">
        <v>2838</v>
      </c>
      <c r="C1946" s="1" t="s">
        <v>3847</v>
      </c>
      <c r="D1946" s="13" t="s">
        <v>3848</v>
      </c>
      <c r="E1946" s="1" t="n">
        <v>-0.836783803341866</v>
      </c>
      <c r="F1946" s="1" t="n">
        <v>-1.71</v>
      </c>
      <c r="G1946" s="1" t="n">
        <v>2.04353859762912</v>
      </c>
      <c r="H1946" s="1" t="n">
        <v>0.305660069423017</v>
      </c>
      <c r="I1946" s="1" t="n">
        <v>0.000362677857869138</v>
      </c>
    </row>
    <row r="1947" customFormat="false" ht="13" hidden="false" customHeight="false" outlineLevel="0" collapsed="false">
      <c r="A1947" s="9"/>
      <c r="B1947" s="2" t="n">
        <v>1990</v>
      </c>
      <c r="C1947" s="1" t="s">
        <v>3849</v>
      </c>
      <c r="D1947" s="13" t="s">
        <v>3850</v>
      </c>
      <c r="E1947" s="1" t="n">
        <v>-0.835757672901687</v>
      </c>
      <c r="F1947" s="1" t="n">
        <v>-1.69</v>
      </c>
      <c r="G1947" s="1" t="n">
        <v>2.02211724139181</v>
      </c>
      <c r="H1947" s="1" t="n">
        <v>0.30885788858699</v>
      </c>
      <c r="I1947" s="1" t="n">
        <v>0.000362677857869138</v>
      </c>
    </row>
    <row r="1948" customFormat="false" ht="13" hidden="false" customHeight="false" outlineLevel="0" collapsed="false">
      <c r="A1948" s="9"/>
      <c r="B1948" s="2" t="n">
        <v>2575</v>
      </c>
      <c r="C1948" s="1" t="s">
        <v>3851</v>
      </c>
      <c r="D1948" s="13" t="s">
        <v>3852</v>
      </c>
      <c r="E1948" s="1" t="n">
        <v>-0.835741961058151</v>
      </c>
      <c r="F1948" s="1" t="n">
        <v>-1.7155</v>
      </c>
      <c r="G1948" s="1" t="n">
        <v>2.05266706703103</v>
      </c>
      <c r="H1948" s="1" t="n">
        <v>0.303084907422861</v>
      </c>
      <c r="I1948" s="1" t="n">
        <v>0.000362677857869138</v>
      </c>
    </row>
    <row r="1949" customFormat="false" ht="13" hidden="false" customHeight="false" outlineLevel="0" collapsed="false">
      <c r="A1949" s="9"/>
      <c r="B1949" s="2" t="n">
        <v>3293</v>
      </c>
      <c r="C1949" s="1" t="s">
        <v>3853</v>
      </c>
      <c r="D1949" s="13" t="s">
        <v>3854</v>
      </c>
      <c r="E1949" s="1" t="n">
        <v>-0.835712193673568</v>
      </c>
      <c r="F1949" s="1" t="n">
        <v>-1.685</v>
      </c>
      <c r="G1949" s="1" t="n">
        <v>2.01624436349695</v>
      </c>
      <c r="H1949" s="1" t="n">
        <v>0.311523916700639</v>
      </c>
      <c r="I1949" s="1" t="n">
        <v>0.000362677857869138</v>
      </c>
    </row>
    <row r="1950" customFormat="false" ht="13" hidden="false" customHeight="false" outlineLevel="0" collapsed="false">
      <c r="A1950" s="9"/>
      <c r="B1950" s="2" t="n">
        <v>840</v>
      </c>
      <c r="C1950" s="1" t="s">
        <v>3855</v>
      </c>
      <c r="D1950" s="13" t="s">
        <v>3856</v>
      </c>
      <c r="E1950" s="1" t="n">
        <v>-0.835350218759</v>
      </c>
      <c r="F1950" s="1" t="n">
        <v>-1.935</v>
      </c>
      <c r="G1950" s="1" t="n">
        <v>2.31639371912136</v>
      </c>
      <c r="H1950" s="1" t="n">
        <v>0.268885166895132</v>
      </c>
      <c r="I1950" s="1" t="n">
        <v>0.000362677857869138</v>
      </c>
    </row>
    <row r="1951" customFormat="false" ht="13" hidden="false" customHeight="false" outlineLevel="0" collapsed="false">
      <c r="A1951" s="9"/>
      <c r="B1951" s="2" t="n">
        <v>1686</v>
      </c>
      <c r="C1951" s="1" t="s">
        <v>3857</v>
      </c>
      <c r="D1951" s="13" t="s">
        <v>3858</v>
      </c>
      <c r="E1951" s="1" t="n">
        <v>-0.835348886445565</v>
      </c>
      <c r="F1951" s="1" t="n">
        <v>-1.765</v>
      </c>
      <c r="G1951" s="1" t="n">
        <v>2.11288963047539</v>
      </c>
      <c r="H1951" s="1" t="n">
        <v>0.292007718080571</v>
      </c>
      <c r="I1951" s="1" t="n">
        <v>0.000362677857869138</v>
      </c>
    </row>
    <row r="1952" customFormat="false" ht="13" hidden="false" customHeight="false" outlineLevel="0" collapsed="false">
      <c r="A1952" s="9"/>
      <c r="B1952" s="2" t="n">
        <v>2779</v>
      </c>
      <c r="C1952" s="1" t="s">
        <v>3859</v>
      </c>
      <c r="D1952" s="13" t="s">
        <v>3860</v>
      </c>
      <c r="E1952" s="1" t="n">
        <v>-0.834950019525241</v>
      </c>
      <c r="F1952" s="1" t="n">
        <v>-1.865</v>
      </c>
      <c r="G1952" s="1" t="n">
        <v>2.23366663439382</v>
      </c>
      <c r="H1952" s="1" t="n">
        <v>0.26959142404165</v>
      </c>
      <c r="I1952" s="1" t="n">
        <v>0.000362677857869138</v>
      </c>
    </row>
    <row r="1953" customFormat="false" ht="13" hidden="false" customHeight="false" outlineLevel="0" collapsed="false">
      <c r="A1953" s="9"/>
      <c r="B1953" s="2" t="n">
        <v>81</v>
      </c>
      <c r="C1953" s="1" t="s">
        <v>3861</v>
      </c>
      <c r="D1953" s="13" t="s">
        <v>3862</v>
      </c>
      <c r="E1953" s="1" t="n">
        <v>-0.8348344350447</v>
      </c>
      <c r="F1953" s="1" t="n">
        <v>-1.735</v>
      </c>
      <c r="G1953" s="1" t="n">
        <v>2.0782563909299</v>
      </c>
      <c r="H1953" s="1" t="n">
        <v>0.299616397924503</v>
      </c>
      <c r="I1953" s="1" t="n">
        <v>0.000362677857869138</v>
      </c>
    </row>
    <row r="1954" customFormat="false" ht="13" hidden="false" customHeight="false" outlineLevel="0" collapsed="false">
      <c r="A1954" s="9"/>
      <c r="B1954" s="2" t="n">
        <v>2681</v>
      </c>
      <c r="C1954" s="1" t="s">
        <v>3863</v>
      </c>
      <c r="D1954" s="13" t="s">
        <v>3864</v>
      </c>
      <c r="E1954" s="1" t="n">
        <v>-0.834761283017</v>
      </c>
      <c r="F1954" s="1" t="n">
        <v>-1.94</v>
      </c>
      <c r="G1954" s="1" t="n">
        <v>2.32401770358639</v>
      </c>
      <c r="H1954" s="1" t="n">
        <v>0.271634118118319</v>
      </c>
      <c r="I1954" s="1" t="n">
        <v>0.000362677857869138</v>
      </c>
    </row>
    <row r="1955" customFormat="false" ht="13" hidden="false" customHeight="false" outlineLevel="0" collapsed="false">
      <c r="A1955" s="9"/>
      <c r="B1955" s="2" t="n">
        <v>2390</v>
      </c>
      <c r="C1955" s="1" t="s">
        <v>3865</v>
      </c>
      <c r="D1955" s="13" t="s">
        <v>3866</v>
      </c>
      <c r="E1955" s="1" t="n">
        <v>-0.83470771344994</v>
      </c>
      <c r="F1955" s="1" t="n">
        <v>-1.68466666666667</v>
      </c>
      <c r="G1955" s="1" t="n">
        <v>2.01827135357807</v>
      </c>
      <c r="H1955" s="1" t="n">
        <v>0.310436581717073</v>
      </c>
      <c r="I1955" s="1" t="n">
        <v>0.000362677857869138</v>
      </c>
    </row>
    <row r="1956" customFormat="false" ht="13" hidden="false" customHeight="false" outlineLevel="0" collapsed="false">
      <c r="A1956" s="9"/>
      <c r="B1956" s="2" t="n">
        <v>1362</v>
      </c>
      <c r="C1956" s="1" t="s">
        <v>3867</v>
      </c>
      <c r="D1956" s="13" t="s">
        <v>3868</v>
      </c>
      <c r="E1956" s="1" t="n">
        <v>-0.834509323502257</v>
      </c>
      <c r="F1956" s="1" t="n">
        <v>-1.795</v>
      </c>
      <c r="G1956" s="1" t="n">
        <v>2.1509645841544</v>
      </c>
      <c r="H1956" s="1" t="n">
        <v>0.291209844956428</v>
      </c>
      <c r="I1956" s="1" t="n">
        <v>0.000362677857869138</v>
      </c>
    </row>
    <row r="1957" customFormat="false" ht="13" hidden="false" customHeight="false" outlineLevel="0" collapsed="false">
      <c r="A1957" s="9"/>
      <c r="B1957" s="2" t="n">
        <v>3035</v>
      </c>
      <c r="C1957" s="1" t="s">
        <v>3869</v>
      </c>
      <c r="D1957" s="13" t="s">
        <v>3870</v>
      </c>
      <c r="E1957" s="1" t="n">
        <v>-0.834462701660292</v>
      </c>
      <c r="F1957" s="1" t="n">
        <v>-1.775</v>
      </c>
      <c r="G1957" s="1" t="n">
        <v>2.12711724139181</v>
      </c>
      <c r="H1957" s="1" t="n">
        <v>0.291205020912858</v>
      </c>
      <c r="I1957" s="1" t="n">
        <v>0.000362677857869138</v>
      </c>
    </row>
    <row r="1958" customFormat="false" ht="13" hidden="false" customHeight="false" outlineLevel="0" collapsed="false">
      <c r="A1958" s="9"/>
      <c r="B1958" s="2" t="n">
        <v>1520</v>
      </c>
      <c r="C1958" s="1" t="s">
        <v>3871</v>
      </c>
      <c r="D1958" s="13" t="s">
        <v>3872</v>
      </c>
      <c r="E1958" s="1" t="n">
        <v>-0.834300992661444</v>
      </c>
      <c r="F1958" s="1" t="n">
        <v>-1.705</v>
      </c>
      <c r="G1958" s="1" t="n">
        <v>2.04362695837266</v>
      </c>
      <c r="H1958" s="1" t="n">
        <v>0.306076393209651</v>
      </c>
      <c r="I1958" s="1" t="n">
        <v>0.000362677857869138</v>
      </c>
    </row>
    <row r="1959" customFormat="false" ht="13" hidden="false" customHeight="false" outlineLevel="0" collapsed="false">
      <c r="A1959" s="9"/>
      <c r="B1959" s="2" t="n">
        <v>1564</v>
      </c>
      <c r="C1959" s="1" t="s">
        <v>3873</v>
      </c>
      <c r="D1959" s="13" t="s">
        <v>3874</v>
      </c>
      <c r="E1959" s="1" t="n">
        <v>-0.834116986495289</v>
      </c>
      <c r="F1959" s="1" t="n">
        <v>-1.67</v>
      </c>
      <c r="G1959" s="1" t="n">
        <v>2.00211724139181</v>
      </c>
      <c r="H1959" s="1" t="n">
        <v>0.314042206133152</v>
      </c>
      <c r="I1959" s="1" t="n">
        <v>0.000362677857869138</v>
      </c>
    </row>
    <row r="1960" customFormat="false" ht="13" hidden="false" customHeight="false" outlineLevel="0" collapsed="false">
      <c r="A1960" s="9"/>
      <c r="B1960" s="2" t="n">
        <v>3772</v>
      </c>
      <c r="C1960" s="1" t="s">
        <v>3875</v>
      </c>
      <c r="D1960" s="13" t="s">
        <v>3876</v>
      </c>
      <c r="E1960" s="1" t="n">
        <v>-0.833415090191847</v>
      </c>
      <c r="F1960" s="1" t="n">
        <v>-1.945</v>
      </c>
      <c r="G1960" s="1" t="n">
        <v>2.33377103785375</v>
      </c>
      <c r="H1960" s="1" t="n">
        <v>0.250662104268827</v>
      </c>
      <c r="I1960" s="1" t="n">
        <v>0.000362677857869138</v>
      </c>
    </row>
    <row r="1961" customFormat="false" ht="13" hidden="false" customHeight="false" outlineLevel="0" collapsed="false">
      <c r="A1961" s="9"/>
      <c r="B1961" s="2" t="n">
        <v>3513</v>
      </c>
      <c r="C1961" s="1" t="s">
        <v>3877</v>
      </c>
      <c r="D1961" s="13" t="s">
        <v>3878</v>
      </c>
      <c r="E1961" s="1" t="n">
        <v>-0.833305312669808</v>
      </c>
      <c r="F1961" s="1" t="n">
        <v>-1.810625</v>
      </c>
      <c r="G1961" s="1" t="n">
        <v>2.17282306073266</v>
      </c>
      <c r="H1961" s="1" t="n">
        <v>0.282548110191347</v>
      </c>
      <c r="I1961" s="1" t="n">
        <v>0.000362677857869138</v>
      </c>
    </row>
    <row r="1962" customFormat="false" ht="13" hidden="false" customHeight="false" outlineLevel="0" collapsed="false">
      <c r="A1962" s="9"/>
      <c r="B1962" s="2" t="n">
        <v>2047</v>
      </c>
      <c r="C1962" s="1" t="s">
        <v>3879</v>
      </c>
      <c r="D1962" s="13" t="s">
        <v>3880</v>
      </c>
      <c r="E1962" s="1" t="n">
        <v>-0.833181325789762</v>
      </c>
      <c r="F1962" s="1" t="n">
        <v>-1.755</v>
      </c>
      <c r="G1962" s="1" t="n">
        <v>2.10638422354997</v>
      </c>
      <c r="H1962" s="1" t="n">
        <v>0.294119285967626</v>
      </c>
      <c r="I1962" s="1" t="n">
        <v>0.000362677857869138</v>
      </c>
    </row>
    <row r="1963" customFormat="false" ht="13" hidden="false" customHeight="false" outlineLevel="0" collapsed="false">
      <c r="A1963" s="9"/>
      <c r="B1963" s="2" t="n">
        <v>3284</v>
      </c>
      <c r="C1963" s="1" t="s">
        <v>3881</v>
      </c>
      <c r="D1963" s="13" t="s">
        <v>3882</v>
      </c>
      <c r="E1963" s="1" t="n">
        <v>-0.832851800838652</v>
      </c>
      <c r="F1963" s="1" t="n">
        <v>-1.647</v>
      </c>
      <c r="G1963" s="1" t="n">
        <v>1.97754270128435</v>
      </c>
      <c r="H1963" s="1" t="n">
        <v>0.318877361170622</v>
      </c>
      <c r="I1963" s="1" t="n">
        <v>0.000362677857869138</v>
      </c>
    </row>
    <row r="1964" customFormat="false" ht="13" hidden="false" customHeight="false" outlineLevel="0" collapsed="false">
      <c r="A1964" s="9"/>
      <c r="B1964" s="2" t="n">
        <v>44</v>
      </c>
      <c r="C1964" s="1" t="s">
        <v>3883</v>
      </c>
      <c r="D1964" s="13" t="s">
        <v>3884</v>
      </c>
      <c r="E1964" s="1" t="n">
        <v>-0.832459348643291</v>
      </c>
      <c r="F1964" s="1" t="n">
        <v>-1.705</v>
      </c>
      <c r="G1964" s="1" t="n">
        <v>2.04814806005692</v>
      </c>
      <c r="H1964" s="1" t="n">
        <v>0.3070984557723</v>
      </c>
      <c r="I1964" s="1" t="n">
        <v>0.000362677857869138</v>
      </c>
    </row>
    <row r="1965" customFormat="false" ht="13" hidden="false" customHeight="false" outlineLevel="0" collapsed="false">
      <c r="A1965" s="9"/>
      <c r="B1965" s="2" t="n">
        <v>1015</v>
      </c>
      <c r="C1965" s="1" t="s">
        <v>3885</v>
      </c>
      <c r="D1965" s="13" t="s">
        <v>3886</v>
      </c>
      <c r="E1965" s="1" t="n">
        <v>-0.832150669734313</v>
      </c>
      <c r="F1965" s="1" t="n">
        <v>-1.5875</v>
      </c>
      <c r="G1965" s="1" t="n">
        <v>1.90770741133556</v>
      </c>
      <c r="H1965" s="1" t="n">
        <v>0.332746063035853</v>
      </c>
      <c r="I1965" s="1" t="n">
        <v>0.000362677857869138</v>
      </c>
    </row>
    <row r="1966" customFormat="false" ht="13" hidden="false" customHeight="false" outlineLevel="0" collapsed="false">
      <c r="A1966" s="9"/>
      <c r="B1966" s="2" t="n">
        <v>4063</v>
      </c>
      <c r="C1966" s="1" t="s">
        <v>3887</v>
      </c>
      <c r="D1966" s="13" t="s">
        <v>3888</v>
      </c>
      <c r="E1966" s="1" t="n">
        <v>-0.831663967745229</v>
      </c>
      <c r="F1966" s="1" t="n">
        <v>-1.785</v>
      </c>
      <c r="G1966" s="1" t="n">
        <v>2.14629955033331</v>
      </c>
      <c r="H1966" s="1" t="n">
        <v>0.290535226983739</v>
      </c>
      <c r="I1966" s="1" t="n">
        <v>0.000362677857869138</v>
      </c>
    </row>
    <row r="1967" customFormat="false" ht="13" hidden="false" customHeight="false" outlineLevel="0" collapsed="false">
      <c r="A1967" s="9"/>
      <c r="B1967" s="2" t="n">
        <v>3106</v>
      </c>
      <c r="C1967" s="1" t="s">
        <v>3889</v>
      </c>
      <c r="D1967" s="13" t="s">
        <v>3890</v>
      </c>
      <c r="E1967" s="1" t="n">
        <v>-0.831603294608085</v>
      </c>
      <c r="F1967" s="1" t="n">
        <v>-1.7</v>
      </c>
      <c r="G1967" s="1" t="n">
        <v>2.04424394542733</v>
      </c>
      <c r="H1967" s="1" t="n">
        <v>0.308081521090824</v>
      </c>
      <c r="I1967" s="1" t="n">
        <v>0.000362677857869138</v>
      </c>
    </row>
    <row r="1968" customFormat="false" ht="13" hidden="false" customHeight="false" outlineLevel="0" collapsed="false">
      <c r="A1968" s="9"/>
      <c r="B1968" s="2" t="n">
        <v>1971</v>
      </c>
      <c r="C1968" s="1" t="s">
        <v>3891</v>
      </c>
      <c r="D1968" s="13" t="s">
        <v>3892</v>
      </c>
      <c r="E1968" s="1" t="n">
        <v>-0.831198209225836</v>
      </c>
      <c r="F1968" s="1" t="n">
        <v>-1.7329375</v>
      </c>
      <c r="G1968" s="1" t="n">
        <v>2.08486673908264</v>
      </c>
      <c r="H1968" s="1" t="n">
        <v>0.302602806211201</v>
      </c>
      <c r="I1968" s="1" t="n">
        <v>0.000362677857869138</v>
      </c>
    </row>
    <row r="1969" customFormat="false" ht="13" hidden="false" customHeight="false" outlineLevel="0" collapsed="false">
      <c r="A1969" s="9"/>
      <c r="B1969" s="2" t="n">
        <v>3856</v>
      </c>
      <c r="C1969" s="1" t="s">
        <v>3893</v>
      </c>
      <c r="D1969" s="13" t="s">
        <v>3894</v>
      </c>
      <c r="E1969" s="1" t="n">
        <v>-0.831165507371169</v>
      </c>
      <c r="F1969" s="1" t="n">
        <v>-1.635</v>
      </c>
      <c r="G1969" s="1" t="n">
        <v>1.96711724139181</v>
      </c>
      <c r="H1969" s="1" t="n">
        <v>0.32174046350531</v>
      </c>
      <c r="I1969" s="1" t="n">
        <v>0.000362677857869138</v>
      </c>
    </row>
    <row r="1970" customFormat="false" ht="13" hidden="false" customHeight="false" outlineLevel="0" collapsed="false">
      <c r="A1970" s="9"/>
      <c r="B1970" s="2" t="n">
        <v>1889</v>
      </c>
      <c r="C1970" s="1" t="s">
        <v>3895</v>
      </c>
      <c r="D1970" s="13" t="s">
        <v>3896</v>
      </c>
      <c r="E1970" s="1" t="n">
        <v>-0.831010505224568</v>
      </c>
      <c r="F1970" s="1" t="n">
        <v>-1.695</v>
      </c>
      <c r="G1970" s="1" t="n">
        <v>2.03968540631379</v>
      </c>
      <c r="H1970" s="1" t="n">
        <v>0.309958610448575</v>
      </c>
      <c r="I1970" s="1" t="n">
        <v>0.000362677857869138</v>
      </c>
    </row>
    <row r="1971" customFormat="false" ht="13" hidden="false" customHeight="false" outlineLevel="0" collapsed="false">
      <c r="A1971" s="9"/>
      <c r="B1971" s="2" t="n">
        <v>2958</v>
      </c>
      <c r="C1971" s="1" t="s">
        <v>3897</v>
      </c>
      <c r="D1971" s="13" t="s">
        <v>3898</v>
      </c>
      <c r="E1971" s="1" t="n">
        <v>-0.830941786913845</v>
      </c>
      <c r="F1971" s="1" t="n">
        <v>-1.81</v>
      </c>
      <c r="G1971" s="1" t="n">
        <v>2.17825126682149</v>
      </c>
      <c r="H1971" s="1" t="n">
        <v>0.290344142349043</v>
      </c>
      <c r="I1971" s="1" t="n">
        <v>0.000362677857869138</v>
      </c>
    </row>
    <row r="1972" customFormat="false" ht="13" hidden="false" customHeight="false" outlineLevel="0" collapsed="false">
      <c r="A1972" s="9"/>
      <c r="B1972" s="2" t="n">
        <v>328</v>
      </c>
      <c r="C1972" s="1" t="s">
        <v>3899</v>
      </c>
      <c r="D1972" s="13" t="s">
        <v>3900</v>
      </c>
      <c r="E1972" s="1" t="n">
        <v>-0.830847636604389</v>
      </c>
      <c r="F1972" s="1" t="n">
        <v>-1.866</v>
      </c>
      <c r="G1972" s="1" t="n">
        <v>2.24589914900186</v>
      </c>
      <c r="H1972" s="1" t="n">
        <v>0.275790357175117</v>
      </c>
      <c r="I1972" s="1" t="n">
        <v>0.000362677857869138</v>
      </c>
    </row>
    <row r="1973" customFormat="false" ht="13" hidden="false" customHeight="false" outlineLevel="0" collapsed="false">
      <c r="A1973" s="9"/>
      <c r="B1973" s="2" t="n">
        <v>211</v>
      </c>
      <c r="C1973" s="1" t="s">
        <v>3901</v>
      </c>
      <c r="D1973" s="13" t="s">
        <v>3902</v>
      </c>
      <c r="E1973" s="1" t="n">
        <v>-0.830588416377385</v>
      </c>
      <c r="F1973" s="1" t="n">
        <v>-1.73033333333333</v>
      </c>
      <c r="G1973" s="1" t="n">
        <v>2.08326205761476</v>
      </c>
      <c r="H1973" s="1" t="n">
        <v>0.299081375665287</v>
      </c>
      <c r="I1973" s="1" t="n">
        <v>0.000362677857869138</v>
      </c>
    </row>
    <row r="1974" customFormat="false" ht="13" hidden="false" customHeight="false" outlineLevel="0" collapsed="false">
      <c r="A1974" s="9"/>
      <c r="B1974" s="2" t="n">
        <v>1066</v>
      </c>
      <c r="C1974" s="1" t="s">
        <v>3903</v>
      </c>
      <c r="D1974" s="13" t="s">
        <v>3904</v>
      </c>
      <c r="E1974" s="1" t="n">
        <v>-0.830288132652075</v>
      </c>
      <c r="F1974" s="1" t="n">
        <v>-1.81</v>
      </c>
      <c r="G1974" s="1" t="n">
        <v>2.17996612118081</v>
      </c>
      <c r="H1974" s="1" t="n">
        <v>0.287790132097926</v>
      </c>
      <c r="I1974" s="1" t="n">
        <v>0.000362677857869138</v>
      </c>
    </row>
    <row r="1975" customFormat="false" ht="13" hidden="false" customHeight="false" outlineLevel="0" collapsed="false">
      <c r="A1975" s="9"/>
      <c r="B1975" s="2" t="n">
        <v>2003</v>
      </c>
      <c r="C1975" s="1" t="s">
        <v>3905</v>
      </c>
      <c r="D1975" s="13" t="s">
        <v>3906</v>
      </c>
      <c r="E1975" s="1" t="n">
        <v>-0.830191855131725</v>
      </c>
      <c r="F1975" s="1" t="n">
        <v>-1.7</v>
      </c>
      <c r="G1975" s="1" t="n">
        <v>2.04771943917742</v>
      </c>
      <c r="H1975" s="1" t="n">
        <v>0.306460329695062</v>
      </c>
      <c r="I1975" s="1" t="n">
        <v>0.000362677857869138</v>
      </c>
    </row>
    <row r="1976" customFormat="false" ht="13" hidden="false" customHeight="false" outlineLevel="0" collapsed="false">
      <c r="A1976" s="9"/>
      <c r="B1976" s="2" t="n">
        <v>1808</v>
      </c>
      <c r="C1976" s="1" t="s">
        <v>3907</v>
      </c>
      <c r="D1976" s="13" t="s">
        <v>3908</v>
      </c>
      <c r="E1976" s="1" t="n">
        <v>-0.82967486907788</v>
      </c>
      <c r="F1976" s="1" t="n">
        <v>-1.765</v>
      </c>
      <c r="G1976" s="1" t="n">
        <v>2.12733935398292</v>
      </c>
      <c r="H1976" s="1" t="n">
        <v>0.290691347813244</v>
      </c>
      <c r="I1976" s="1" t="n">
        <v>0.000362677857869138</v>
      </c>
    </row>
    <row r="1977" customFormat="false" ht="13" hidden="false" customHeight="false" outlineLevel="0" collapsed="false">
      <c r="A1977" s="9"/>
      <c r="B1977" s="2" t="n">
        <v>3158</v>
      </c>
      <c r="C1977" s="1" t="s">
        <v>3909</v>
      </c>
      <c r="D1977" s="13" t="s">
        <v>3910</v>
      </c>
      <c r="E1977" s="1" t="n">
        <v>-0.829290128354984</v>
      </c>
      <c r="F1977" s="1" t="n">
        <v>-1.950875</v>
      </c>
      <c r="G1977" s="1" t="n">
        <v>2.35246379197814</v>
      </c>
      <c r="H1977" s="1" t="n">
        <v>0.254873990712475</v>
      </c>
      <c r="I1977" s="1" t="n">
        <v>0.000362677857869138</v>
      </c>
    </row>
    <row r="1978" customFormat="false" ht="13" hidden="false" customHeight="false" outlineLevel="0" collapsed="false">
      <c r="A1978" s="9"/>
      <c r="B1978" s="2" t="n">
        <v>905</v>
      </c>
      <c r="C1978" s="1" t="s">
        <v>3911</v>
      </c>
      <c r="D1978" s="13" t="s">
        <v>3912</v>
      </c>
      <c r="E1978" s="1" t="n">
        <v>-0.829265508584393</v>
      </c>
      <c r="F1978" s="1" t="n">
        <v>-1.69</v>
      </c>
      <c r="G1978" s="1" t="n">
        <v>2.03794801846387</v>
      </c>
      <c r="H1978" s="1" t="n">
        <v>0.311267990676659</v>
      </c>
      <c r="I1978" s="1" t="n">
        <v>0.000362677857869138</v>
      </c>
    </row>
    <row r="1979" customFormat="false" ht="13" hidden="false" customHeight="false" outlineLevel="0" collapsed="false">
      <c r="A1979" s="9"/>
      <c r="B1979" s="2" t="n">
        <v>2191</v>
      </c>
      <c r="C1979" s="1" t="s">
        <v>3913</v>
      </c>
      <c r="D1979" s="13" t="s">
        <v>3914</v>
      </c>
      <c r="E1979" s="1" t="n">
        <v>-0.829103337802569</v>
      </c>
      <c r="F1979" s="1" t="n">
        <v>-2.06</v>
      </c>
      <c r="G1979" s="1" t="n">
        <v>2.48461187656024</v>
      </c>
      <c r="H1979" s="1" t="n">
        <v>0.233096270937931</v>
      </c>
      <c r="I1979" s="1" t="n">
        <v>0.000362677857869138</v>
      </c>
    </row>
    <row r="1980" customFormat="false" ht="13" hidden="false" customHeight="false" outlineLevel="0" collapsed="false">
      <c r="A1980" s="9"/>
      <c r="B1980" s="2" t="n">
        <v>244</v>
      </c>
      <c r="C1980" s="1" t="s">
        <v>3915</v>
      </c>
      <c r="D1980" s="13" t="s">
        <v>3916</v>
      </c>
      <c r="E1980" s="1" t="n">
        <v>-0.828867670365079</v>
      </c>
      <c r="F1980" s="1" t="n">
        <v>-1.73</v>
      </c>
      <c r="G1980" s="1" t="n">
        <v>2.08718479662503</v>
      </c>
      <c r="H1980" s="1" t="n">
        <v>0.302015790232936</v>
      </c>
      <c r="I1980" s="1" t="n">
        <v>0.000362677857869138</v>
      </c>
    </row>
    <row r="1981" customFormat="false" ht="13" hidden="false" customHeight="false" outlineLevel="0" collapsed="false">
      <c r="A1981" s="9"/>
      <c r="B1981" s="2" t="n">
        <v>901</v>
      </c>
      <c r="C1981" s="1" t="s">
        <v>3917</v>
      </c>
      <c r="D1981" s="13" t="s">
        <v>3918</v>
      </c>
      <c r="E1981" s="1" t="n">
        <v>-0.828785378554057</v>
      </c>
      <c r="F1981" s="1" t="n">
        <v>-1.76</v>
      </c>
      <c r="G1981" s="1" t="n">
        <v>2.12358958729531</v>
      </c>
      <c r="H1981" s="1" t="n">
        <v>0.297161871674252</v>
      </c>
      <c r="I1981" s="1" t="n">
        <v>0.000362677857869138</v>
      </c>
    </row>
    <row r="1982" customFormat="false" ht="13" hidden="false" customHeight="false" outlineLevel="0" collapsed="false">
      <c r="A1982" s="9"/>
      <c r="B1982" s="2" t="n">
        <v>155</v>
      </c>
      <c r="C1982" s="1" t="s">
        <v>3919</v>
      </c>
      <c r="D1982" s="13" t="s">
        <v>3920</v>
      </c>
      <c r="E1982" s="1" t="n">
        <v>-0.828356722788623</v>
      </c>
      <c r="F1982" s="1" t="n">
        <v>-1.825</v>
      </c>
      <c r="G1982" s="1" t="n">
        <v>2.20315710586162</v>
      </c>
      <c r="H1982" s="1" t="n">
        <v>0.282957219760404</v>
      </c>
      <c r="I1982" s="1" t="n">
        <v>0.000362677857869138</v>
      </c>
    </row>
    <row r="1983" customFormat="false" ht="13" hidden="false" customHeight="false" outlineLevel="0" collapsed="false">
      <c r="A1983" s="9"/>
      <c r="B1983" s="2" t="n">
        <v>1507</v>
      </c>
      <c r="C1983" s="1" t="s">
        <v>3921</v>
      </c>
      <c r="D1983" s="13" t="s">
        <v>3922</v>
      </c>
      <c r="E1983" s="1" t="n">
        <v>-0.828090561469527</v>
      </c>
      <c r="F1983" s="1" t="n">
        <v>-1.87</v>
      </c>
      <c r="G1983" s="1" t="n">
        <v>2.25820711768711</v>
      </c>
      <c r="H1983" s="1" t="n">
        <v>0.275532218849234</v>
      </c>
      <c r="I1983" s="1" t="n">
        <v>0.000362677857869138</v>
      </c>
    </row>
    <row r="1984" customFormat="false" ht="13" hidden="false" customHeight="false" outlineLevel="0" collapsed="false">
      <c r="A1984" s="9"/>
      <c r="B1984" s="2" t="n">
        <v>4459</v>
      </c>
      <c r="C1984" s="1" t="s">
        <v>3923</v>
      </c>
      <c r="D1984" s="13" t="s">
        <v>3924</v>
      </c>
      <c r="E1984" s="1" t="n">
        <v>-0.82745225110586</v>
      </c>
      <c r="F1984" s="1" t="n">
        <v>-1.82</v>
      </c>
      <c r="G1984" s="1" t="n">
        <v>2.19952268855107</v>
      </c>
      <c r="H1984" s="1" t="n">
        <v>0.288264819308938</v>
      </c>
      <c r="I1984" s="1" t="n">
        <v>0.000362677857869138</v>
      </c>
    </row>
    <row r="1985" customFormat="false" ht="13" hidden="false" customHeight="false" outlineLevel="0" collapsed="false">
      <c r="A1985" s="9"/>
      <c r="B1985" s="2" t="n">
        <v>4318</v>
      </c>
      <c r="C1985" s="1" t="s">
        <v>3925</v>
      </c>
      <c r="D1985" s="13" t="s">
        <v>3926</v>
      </c>
      <c r="E1985" s="1" t="n">
        <v>-0.826847149284805</v>
      </c>
      <c r="F1985" s="1" t="n">
        <v>-1.775</v>
      </c>
      <c r="G1985" s="1" t="n">
        <v>2.14670873756451</v>
      </c>
      <c r="H1985" s="1" t="n">
        <v>0.292797463312557</v>
      </c>
      <c r="I1985" s="1" t="n">
        <v>0.000362677857869138</v>
      </c>
    </row>
    <row r="1986" customFormat="false" ht="13" hidden="false" customHeight="false" outlineLevel="0" collapsed="false">
      <c r="A1986" s="9"/>
      <c r="B1986" s="2" t="n">
        <v>251</v>
      </c>
      <c r="C1986" s="1" t="s">
        <v>3927</v>
      </c>
      <c r="D1986" s="13" t="s">
        <v>3928</v>
      </c>
      <c r="E1986" s="1" t="n">
        <v>-0.826785637966213</v>
      </c>
      <c r="F1986" s="1" t="n">
        <v>-1.78</v>
      </c>
      <c r="G1986" s="1" t="n">
        <v>2.1529159654715</v>
      </c>
      <c r="H1986" s="1" t="n">
        <v>0.286893129057843</v>
      </c>
      <c r="I1986" s="1" t="n">
        <v>0.000362677857869138</v>
      </c>
    </row>
    <row r="1987" customFormat="false" ht="13" hidden="false" customHeight="false" outlineLevel="0" collapsed="false">
      <c r="A1987" s="9"/>
      <c r="B1987" s="2" t="n">
        <v>4332</v>
      </c>
      <c r="C1987" s="1" t="s">
        <v>3929</v>
      </c>
      <c r="D1987" s="13" t="s">
        <v>3930</v>
      </c>
      <c r="E1987" s="1" t="n">
        <v>-0.826530478297857</v>
      </c>
      <c r="F1987" s="1" t="n">
        <v>-1.85</v>
      </c>
      <c r="G1987" s="1" t="n">
        <v>2.23827196767125</v>
      </c>
      <c r="H1987" s="1" t="n">
        <v>0.2826724827612</v>
      </c>
      <c r="I1987" s="1" t="n">
        <v>0.000362677857869138</v>
      </c>
    </row>
    <row r="1988" customFormat="false" ht="13" hidden="false" customHeight="false" outlineLevel="0" collapsed="false">
      <c r="A1988" s="9"/>
      <c r="B1988" s="2" t="n">
        <v>3360</v>
      </c>
      <c r="C1988" s="1" t="s">
        <v>3931</v>
      </c>
      <c r="D1988" s="13" t="s">
        <v>3932</v>
      </c>
      <c r="E1988" s="1" t="n">
        <v>-0.826521932603403</v>
      </c>
      <c r="F1988" s="1" t="n">
        <v>-1.735</v>
      </c>
      <c r="G1988" s="1" t="n">
        <v>2.09915784634419</v>
      </c>
      <c r="H1988" s="1" t="n">
        <v>0.29952003927706</v>
      </c>
      <c r="I1988" s="1" t="n">
        <v>0.000362677857869138</v>
      </c>
    </row>
    <row r="1989" customFormat="false" ht="13" hidden="false" customHeight="false" outlineLevel="0" collapsed="false">
      <c r="A1989" s="9"/>
      <c r="B1989" s="2" t="n">
        <v>3938</v>
      </c>
      <c r="C1989" s="1" t="s">
        <v>3933</v>
      </c>
      <c r="D1989" s="13" t="s">
        <v>3934</v>
      </c>
      <c r="E1989" s="1" t="n">
        <v>-0.82646860505196</v>
      </c>
      <c r="F1989" s="1" t="n">
        <v>-1.81</v>
      </c>
      <c r="G1989" s="1" t="n">
        <v>2.19004084236957</v>
      </c>
      <c r="H1989" s="1" t="n">
        <v>0.289504188814414</v>
      </c>
      <c r="I1989" s="1" t="n">
        <v>0.000362677857869138</v>
      </c>
    </row>
    <row r="1990" customFormat="false" ht="13" hidden="false" customHeight="false" outlineLevel="0" collapsed="false">
      <c r="A1990" s="9"/>
      <c r="B1990" s="2" t="n">
        <v>3942</v>
      </c>
      <c r="C1990" s="1" t="s">
        <v>3935</v>
      </c>
      <c r="D1990" s="13" t="s">
        <v>3936</v>
      </c>
      <c r="E1990" s="1" t="n">
        <v>-0.82644715311895</v>
      </c>
      <c r="F1990" s="1" t="n">
        <v>-1.785</v>
      </c>
      <c r="G1990" s="1" t="n">
        <v>2.15984772076901</v>
      </c>
      <c r="H1990" s="1" t="n">
        <v>0.293918264131634</v>
      </c>
      <c r="I1990" s="1" t="n">
        <v>0.000362677857869138</v>
      </c>
    </row>
    <row r="1991" customFormat="false" ht="13" hidden="false" customHeight="false" outlineLevel="0" collapsed="false">
      <c r="A1991" s="9"/>
      <c r="B1991" s="2" t="n">
        <v>3732</v>
      </c>
      <c r="C1991" s="1" t="s">
        <v>3937</v>
      </c>
      <c r="D1991" s="13" t="s">
        <v>3938</v>
      </c>
      <c r="E1991" s="1" t="n">
        <v>-0.826249102401752</v>
      </c>
      <c r="F1991" s="1" t="n">
        <v>-1.722</v>
      </c>
      <c r="G1991" s="1" t="n">
        <v>2.08411724139181</v>
      </c>
      <c r="H1991" s="1" t="n">
        <v>0.305543476168844</v>
      </c>
      <c r="I1991" s="1" t="n">
        <v>0.000362677857869138</v>
      </c>
    </row>
    <row r="1992" customFormat="false" ht="13" hidden="false" customHeight="false" outlineLevel="0" collapsed="false">
      <c r="A1992" s="9"/>
      <c r="B1992" s="2" t="n">
        <v>84</v>
      </c>
      <c r="C1992" s="1" t="s">
        <v>3939</v>
      </c>
      <c r="D1992" s="13" t="s">
        <v>3940</v>
      </c>
      <c r="E1992" s="1" t="n">
        <v>-0.826024263768142</v>
      </c>
      <c r="F1992" s="1" t="n">
        <v>-1.735</v>
      </c>
      <c r="G1992" s="1" t="n">
        <v>2.10042256154233</v>
      </c>
      <c r="H1992" s="1" t="n">
        <v>0.301499075630437</v>
      </c>
      <c r="I1992" s="1" t="n">
        <v>0.000362677857869138</v>
      </c>
    </row>
    <row r="1993" customFormat="false" ht="13" hidden="false" customHeight="false" outlineLevel="0" collapsed="false">
      <c r="A1993" s="9"/>
      <c r="B1993" s="2" t="n">
        <v>2184</v>
      </c>
      <c r="C1993" s="1" t="s">
        <v>3941</v>
      </c>
      <c r="D1993" s="13" t="s">
        <v>3942</v>
      </c>
      <c r="E1993" s="1" t="n">
        <v>-0.825819573154613</v>
      </c>
      <c r="F1993" s="1" t="n">
        <v>-1.6484</v>
      </c>
      <c r="G1993" s="1" t="n">
        <v>1.99607765858969</v>
      </c>
      <c r="H1993" s="1" t="n">
        <v>0.319179215704513</v>
      </c>
      <c r="I1993" s="1" t="n">
        <v>0.000362677857869138</v>
      </c>
    </row>
    <row r="1994" customFormat="false" ht="13" hidden="false" customHeight="false" outlineLevel="0" collapsed="false">
      <c r="A1994" s="9"/>
      <c r="B1994" s="2" t="n">
        <v>4111</v>
      </c>
      <c r="C1994" s="1" t="s">
        <v>3943</v>
      </c>
      <c r="D1994" s="13" t="s">
        <v>3944</v>
      </c>
      <c r="E1994" s="1" t="n">
        <v>-0.825588406817376</v>
      </c>
      <c r="F1994" s="1" t="n">
        <v>-1.81</v>
      </c>
      <c r="G1994" s="1" t="n">
        <v>2.19237574686581</v>
      </c>
      <c r="H1994" s="1" t="n">
        <v>0.284633448579093</v>
      </c>
      <c r="I1994" s="1" t="n">
        <v>0.000362677857869138</v>
      </c>
    </row>
    <row r="1995" customFormat="false" ht="13" hidden="false" customHeight="false" outlineLevel="0" collapsed="false">
      <c r="A1995" s="9"/>
      <c r="B1995" s="2" t="n">
        <v>1870</v>
      </c>
      <c r="C1995" s="1" t="s">
        <v>3945</v>
      </c>
      <c r="D1995" s="13" t="s">
        <v>3946</v>
      </c>
      <c r="E1995" s="1" t="n">
        <v>-0.825118709814672</v>
      </c>
      <c r="F1995" s="1" t="n">
        <v>-1.73</v>
      </c>
      <c r="G1995" s="1" t="n">
        <v>2.09666800597525</v>
      </c>
      <c r="H1995" s="1" t="n">
        <v>0.303146136845693</v>
      </c>
      <c r="I1995" s="1" t="n">
        <v>0.000362677857869138</v>
      </c>
    </row>
    <row r="1996" customFormat="false" ht="13" hidden="false" customHeight="false" outlineLevel="0" collapsed="false">
      <c r="A1996" s="9"/>
      <c r="B1996" s="2" t="n">
        <v>3602</v>
      </c>
      <c r="C1996" s="1" t="s">
        <v>3947</v>
      </c>
      <c r="D1996" s="13" t="s">
        <v>3948</v>
      </c>
      <c r="E1996" s="1" t="n">
        <v>-0.825001126443632</v>
      </c>
      <c r="F1996" s="1" t="n">
        <v>-1.905</v>
      </c>
      <c r="G1996" s="1" t="n">
        <v>2.30908775629431</v>
      </c>
      <c r="H1996" s="1" t="n">
        <v>0.267927943362322</v>
      </c>
      <c r="I1996" s="1" t="n">
        <v>0.000362677857869138</v>
      </c>
    </row>
    <row r="1997" customFormat="false" ht="13" hidden="false" customHeight="false" outlineLevel="0" collapsed="false">
      <c r="A1997" s="9"/>
      <c r="B1997" s="2" t="n">
        <v>2538</v>
      </c>
      <c r="C1997" s="1" t="s">
        <v>3949</v>
      </c>
      <c r="D1997" s="13" t="s">
        <v>3950</v>
      </c>
      <c r="E1997" s="1" t="n">
        <v>-0.824985977746243</v>
      </c>
      <c r="F1997" s="1" t="n">
        <v>-1.715</v>
      </c>
      <c r="G1997" s="1" t="n">
        <v>2.07882321186254</v>
      </c>
      <c r="H1997" s="1" t="n">
        <v>0.303148049114177</v>
      </c>
      <c r="I1997" s="1" t="n">
        <v>0.000362677857869138</v>
      </c>
    </row>
    <row r="1998" customFormat="false" ht="13" hidden="false" customHeight="false" outlineLevel="0" collapsed="false">
      <c r="A1998" s="9"/>
      <c r="B1998" s="2" t="n">
        <v>4415</v>
      </c>
      <c r="C1998" s="1" t="s">
        <v>3951</v>
      </c>
      <c r="D1998" s="13" t="s">
        <v>3952</v>
      </c>
      <c r="E1998" s="1" t="n">
        <v>-0.824566349965888</v>
      </c>
      <c r="F1998" s="1" t="n">
        <v>-1.648</v>
      </c>
      <c r="G1998" s="1" t="n">
        <v>1.99862630832337</v>
      </c>
      <c r="H1998" s="1" t="n">
        <v>0.318413760295199</v>
      </c>
      <c r="I1998" s="1" t="n">
        <v>0.000362677857869138</v>
      </c>
    </row>
    <row r="1999" customFormat="false" ht="13" hidden="false" customHeight="false" outlineLevel="0" collapsed="false">
      <c r="A1999" s="9"/>
      <c r="B1999" s="2" t="n">
        <v>4391</v>
      </c>
      <c r="C1999" s="1" t="s">
        <v>3953</v>
      </c>
      <c r="D1999" s="13" t="s">
        <v>3954</v>
      </c>
      <c r="E1999" s="1" t="n">
        <v>-0.824338557610868</v>
      </c>
      <c r="F1999" s="1" t="n">
        <v>-1.705</v>
      </c>
      <c r="G1999" s="1" t="n">
        <v>2.06832494277776</v>
      </c>
      <c r="H1999" s="1" t="n">
        <v>0.304992895485231</v>
      </c>
      <c r="I1999" s="1" t="n">
        <v>0.000362677857869138</v>
      </c>
    </row>
    <row r="2000" customFormat="false" ht="13" hidden="false" customHeight="false" outlineLevel="0" collapsed="false">
      <c r="A2000" s="9"/>
      <c r="B2000" s="2" t="n">
        <v>2565</v>
      </c>
      <c r="C2000" s="1" t="s">
        <v>3955</v>
      </c>
      <c r="D2000" s="13" t="s">
        <v>3956</v>
      </c>
      <c r="E2000" s="1" t="n">
        <v>-0.824273521395725</v>
      </c>
      <c r="F2000" s="1" t="n">
        <v>-1.84</v>
      </c>
      <c r="G2000" s="1" t="n">
        <v>2.2322687217762</v>
      </c>
      <c r="H2000" s="1" t="n">
        <v>0.28178052032075</v>
      </c>
      <c r="I2000" s="1" t="n">
        <v>0.000362677857869138</v>
      </c>
    </row>
    <row r="2001" customFormat="false" ht="13" hidden="false" customHeight="false" outlineLevel="0" collapsed="false">
      <c r="A2001" s="9"/>
      <c r="B2001" s="2" t="n">
        <v>3517</v>
      </c>
      <c r="C2001" s="1" t="s">
        <v>3957</v>
      </c>
      <c r="D2001" s="13" t="s">
        <v>3958</v>
      </c>
      <c r="E2001" s="1" t="n">
        <v>-0.82391375905697</v>
      </c>
      <c r="F2001" s="1" t="n">
        <v>-1.675</v>
      </c>
      <c r="G2001" s="1" t="n">
        <v>2.03297976467484</v>
      </c>
      <c r="H2001" s="1" t="n">
        <v>0.311915854951828</v>
      </c>
      <c r="I2001" s="1" t="n">
        <v>0.000362677857869138</v>
      </c>
    </row>
    <row r="2002" customFormat="false" ht="13" hidden="false" customHeight="false" outlineLevel="0" collapsed="false">
      <c r="A2002" s="9"/>
      <c r="B2002" s="2" t="n">
        <v>48</v>
      </c>
      <c r="C2002" s="1" t="s">
        <v>3959</v>
      </c>
      <c r="D2002" s="13" t="s">
        <v>3960</v>
      </c>
      <c r="E2002" s="1" t="n">
        <v>-0.823365838467798</v>
      </c>
      <c r="F2002" s="1" t="n">
        <v>-1.9374375</v>
      </c>
      <c r="G2002" s="1" t="n">
        <v>2.35307005644706</v>
      </c>
      <c r="H2002" s="1" t="n">
        <v>0.267874942622386</v>
      </c>
      <c r="I2002" s="1" t="n">
        <v>0.000362677857869138</v>
      </c>
    </row>
    <row r="2003" customFormat="false" ht="13" hidden="false" customHeight="false" outlineLevel="0" collapsed="false">
      <c r="A2003" s="9"/>
      <c r="B2003" s="2" t="n">
        <v>2458</v>
      </c>
      <c r="C2003" s="1" t="s">
        <v>3961</v>
      </c>
      <c r="D2003" s="13" t="s">
        <v>3962</v>
      </c>
      <c r="E2003" s="1" t="n">
        <v>-0.823351998231999</v>
      </c>
      <c r="F2003" s="1" t="n">
        <v>-1.665</v>
      </c>
      <c r="G2003" s="1" t="n">
        <v>2.02222136288646</v>
      </c>
      <c r="H2003" s="1" t="n">
        <v>0.316433939523026</v>
      </c>
      <c r="I2003" s="1" t="n">
        <v>0.000362677857869138</v>
      </c>
    </row>
    <row r="2004" customFormat="false" ht="13" hidden="false" customHeight="false" outlineLevel="0" collapsed="false">
      <c r="A2004" s="9"/>
      <c r="B2004" s="2" t="n">
        <v>1363</v>
      </c>
      <c r="C2004" s="1" t="s">
        <v>3963</v>
      </c>
      <c r="D2004" s="13" t="s">
        <v>3964</v>
      </c>
      <c r="E2004" s="1" t="n">
        <v>-0.823346167921023</v>
      </c>
      <c r="F2004" s="1" t="n">
        <v>-1.7615</v>
      </c>
      <c r="G2004" s="1" t="n">
        <v>2.13944033339931</v>
      </c>
      <c r="H2004" s="1" t="n">
        <v>0.291471985652444</v>
      </c>
      <c r="I2004" s="1" t="n">
        <v>0.000362677857869138</v>
      </c>
    </row>
    <row r="2005" customFormat="false" ht="13" hidden="false" customHeight="false" outlineLevel="0" collapsed="false">
      <c r="A2005" s="9"/>
      <c r="B2005" s="2" t="n">
        <v>2929</v>
      </c>
      <c r="C2005" s="1" t="s">
        <v>3965</v>
      </c>
      <c r="D2005" s="13" t="s">
        <v>3966</v>
      </c>
      <c r="E2005" s="1" t="n">
        <v>-0.823304597977172</v>
      </c>
      <c r="F2005" s="1" t="n">
        <v>-1.735</v>
      </c>
      <c r="G2005" s="1" t="n">
        <v>2.10736099890955</v>
      </c>
      <c r="H2005" s="1" t="n">
        <v>0.30153853618488</v>
      </c>
      <c r="I2005" s="1" t="n">
        <v>0.000362677857869138</v>
      </c>
    </row>
    <row r="2006" customFormat="false" ht="13" hidden="false" customHeight="false" outlineLevel="0" collapsed="false">
      <c r="A2006" s="9"/>
      <c r="B2006" s="2" t="n">
        <v>831</v>
      </c>
      <c r="C2006" s="1" t="s">
        <v>3967</v>
      </c>
      <c r="D2006" s="13" t="s">
        <v>3968</v>
      </c>
      <c r="E2006" s="1" t="n">
        <v>-0.823261927401325</v>
      </c>
      <c r="F2006" s="1" t="n">
        <v>-1.61633333333333</v>
      </c>
      <c r="G2006" s="1" t="n">
        <v>1.96332816997305</v>
      </c>
      <c r="H2006" s="1" t="n">
        <v>0.32620620016569</v>
      </c>
      <c r="I2006" s="1" t="n">
        <v>0.000362677857869138</v>
      </c>
    </row>
    <row r="2007" customFormat="false" ht="13" hidden="false" customHeight="false" outlineLevel="0" collapsed="false">
      <c r="A2007" s="9"/>
      <c r="B2007" s="2" t="n">
        <v>4018</v>
      </c>
      <c r="C2007" s="1" t="s">
        <v>3969</v>
      </c>
      <c r="D2007" s="13" t="s">
        <v>3970</v>
      </c>
      <c r="E2007" s="1" t="n">
        <v>-0.822889836114742</v>
      </c>
      <c r="F2007" s="1" t="n">
        <v>-1.785</v>
      </c>
      <c r="G2007" s="1" t="n">
        <v>2.16918464861329</v>
      </c>
      <c r="H2007" s="1" t="n">
        <v>0.291347989093899</v>
      </c>
      <c r="I2007" s="1" t="n">
        <v>0.000362677857869138</v>
      </c>
    </row>
    <row r="2008" customFormat="false" ht="13" hidden="false" customHeight="false" outlineLevel="0" collapsed="false">
      <c r="A2008" s="9"/>
      <c r="B2008" s="2" t="n">
        <v>3920</v>
      </c>
      <c r="C2008" s="1" t="s">
        <v>3971</v>
      </c>
      <c r="D2008" s="13" t="s">
        <v>3972</v>
      </c>
      <c r="E2008" s="1" t="n">
        <v>-0.822578987212251</v>
      </c>
      <c r="F2008" s="1" t="n">
        <v>-1.835</v>
      </c>
      <c r="G2008" s="1" t="n">
        <v>2.23078880998271</v>
      </c>
      <c r="H2008" s="1" t="n">
        <v>0.283192008515773</v>
      </c>
      <c r="I2008" s="1" t="n">
        <v>0.000362677857869138</v>
      </c>
    </row>
    <row r="2009" customFormat="false" ht="13" hidden="false" customHeight="false" outlineLevel="0" collapsed="false">
      <c r="A2009" s="9"/>
      <c r="B2009" s="2" t="n">
        <v>2109</v>
      </c>
      <c r="C2009" s="1" t="s">
        <v>3973</v>
      </c>
      <c r="D2009" s="13" t="s">
        <v>3974</v>
      </c>
      <c r="E2009" s="1" t="n">
        <v>-0.821920329337882</v>
      </c>
      <c r="F2009" s="1" t="n">
        <v>-1.717</v>
      </c>
      <c r="G2009" s="1" t="n">
        <v>2.08901025891788</v>
      </c>
      <c r="H2009" s="1" t="n">
        <v>0.306207891386393</v>
      </c>
      <c r="I2009" s="1" t="n">
        <v>0.000362677857869138</v>
      </c>
    </row>
    <row r="2010" customFormat="false" ht="13" hidden="false" customHeight="false" outlineLevel="0" collapsed="false">
      <c r="A2010" s="9"/>
      <c r="B2010" s="2" t="n">
        <v>588</v>
      </c>
      <c r="C2010" s="1" t="s">
        <v>3975</v>
      </c>
      <c r="D2010" s="13" t="s">
        <v>3976</v>
      </c>
      <c r="E2010" s="1" t="n">
        <v>-0.820753637070607</v>
      </c>
      <c r="F2010" s="1" t="n">
        <v>-1.82</v>
      </c>
      <c r="G2010" s="1" t="n">
        <v>2.21747418201624</v>
      </c>
      <c r="H2010" s="1" t="n">
        <v>0.279000164640238</v>
      </c>
      <c r="I2010" s="1" t="n">
        <v>0.000362677857869138</v>
      </c>
    </row>
    <row r="2011" customFormat="false" ht="13" hidden="false" customHeight="false" outlineLevel="0" collapsed="false">
      <c r="A2011" s="9"/>
      <c r="B2011" s="2" t="n">
        <v>794</v>
      </c>
      <c r="C2011" s="1" t="s">
        <v>3977</v>
      </c>
      <c r="D2011" s="13" t="s">
        <v>3978</v>
      </c>
      <c r="E2011" s="1" t="n">
        <v>-0.820446398517187</v>
      </c>
      <c r="F2011" s="1" t="n">
        <v>-1.75</v>
      </c>
      <c r="G2011" s="1" t="n">
        <v>2.13298516900412</v>
      </c>
      <c r="H2011" s="1" t="n">
        <v>0.294224235671441</v>
      </c>
      <c r="I2011" s="1" t="n">
        <v>0.000362677857869138</v>
      </c>
    </row>
    <row r="2012" customFormat="false" ht="13" hidden="false" customHeight="false" outlineLevel="0" collapsed="false">
      <c r="A2012" s="9"/>
      <c r="B2012" s="2" t="n">
        <v>1512</v>
      </c>
      <c r="C2012" s="1" t="s">
        <v>3979</v>
      </c>
      <c r="D2012" s="13" t="s">
        <v>3980</v>
      </c>
      <c r="E2012" s="1" t="n">
        <v>-0.819846913075392</v>
      </c>
      <c r="F2012" s="1" t="n">
        <v>-1.65</v>
      </c>
      <c r="G2012" s="1" t="n">
        <v>2.01257085156369</v>
      </c>
      <c r="H2012" s="1" t="n">
        <v>0.31772382316033</v>
      </c>
      <c r="I2012" s="1" t="n">
        <v>0.000362677857869138</v>
      </c>
    </row>
    <row r="2013" customFormat="false" ht="13" hidden="false" customHeight="false" outlineLevel="0" collapsed="false">
      <c r="A2013" s="9"/>
      <c r="B2013" s="2" t="n">
        <v>1463</v>
      </c>
      <c r="C2013" s="1" t="s">
        <v>3981</v>
      </c>
      <c r="D2013" s="13" t="s">
        <v>3982</v>
      </c>
      <c r="E2013" s="1" t="n">
        <v>-0.819114182230605</v>
      </c>
      <c r="F2013" s="1" t="n">
        <v>-1.635</v>
      </c>
      <c r="G2013" s="1" t="n">
        <v>1.99605871253209</v>
      </c>
      <c r="H2013" s="1" t="n">
        <v>0.322405464163508</v>
      </c>
      <c r="I2013" s="1" t="n">
        <v>0.000362677857869138</v>
      </c>
    </row>
    <row r="2014" customFormat="false" ht="13" hidden="false" customHeight="false" outlineLevel="0" collapsed="false">
      <c r="A2014" s="9"/>
      <c r="B2014" s="2" t="n">
        <v>202</v>
      </c>
      <c r="C2014" s="1" t="s">
        <v>3983</v>
      </c>
      <c r="D2014" s="13" t="s">
        <v>3984</v>
      </c>
      <c r="E2014" s="1" t="n">
        <v>-0.81911324259277</v>
      </c>
      <c r="F2014" s="1" t="n">
        <v>-1.8</v>
      </c>
      <c r="G2014" s="1" t="n">
        <v>2.19749835114665</v>
      </c>
      <c r="H2014" s="1" t="n">
        <v>0.281289045166951</v>
      </c>
      <c r="I2014" s="1" t="n">
        <v>0.000362677857869138</v>
      </c>
    </row>
    <row r="2015" customFormat="false" ht="13" hidden="false" customHeight="false" outlineLevel="0" collapsed="false">
      <c r="A2015" s="9"/>
      <c r="B2015" s="2" t="n">
        <v>2987</v>
      </c>
      <c r="C2015" s="1" t="s">
        <v>3985</v>
      </c>
      <c r="D2015" s="13" t="s">
        <v>3986</v>
      </c>
      <c r="E2015" s="1" t="n">
        <v>-0.818883295257253</v>
      </c>
      <c r="F2015" s="1" t="n">
        <v>-1.735</v>
      </c>
      <c r="G2015" s="1" t="n">
        <v>2.11873903161616</v>
      </c>
      <c r="H2015" s="1" t="n">
        <v>0.303090063311241</v>
      </c>
      <c r="I2015" s="1" t="n">
        <v>0.000362677857869138</v>
      </c>
    </row>
    <row r="2016" customFormat="false" ht="13" hidden="false" customHeight="false" outlineLevel="0" collapsed="false">
      <c r="A2016" s="9"/>
      <c r="B2016" s="2" t="n">
        <v>2007</v>
      </c>
      <c r="C2016" s="1" t="s">
        <v>3987</v>
      </c>
      <c r="D2016" s="13" t="s">
        <v>3988</v>
      </c>
      <c r="E2016" s="1" t="n">
        <v>-0.818859823300862</v>
      </c>
      <c r="F2016" s="1" t="n">
        <v>-1.61</v>
      </c>
      <c r="G2016" s="1" t="n">
        <v>1.96614848376614</v>
      </c>
      <c r="H2016" s="1" t="n">
        <v>0.327527553833091</v>
      </c>
      <c r="I2016" s="1" t="n">
        <v>0.000362677857869138</v>
      </c>
    </row>
    <row r="2017" customFormat="false" ht="13" hidden="false" customHeight="false" outlineLevel="0" collapsed="false">
      <c r="A2017" s="9"/>
      <c r="B2017" s="2" t="n">
        <v>3406</v>
      </c>
      <c r="C2017" s="1" t="s">
        <v>3989</v>
      </c>
      <c r="D2017" s="13" t="s">
        <v>3990</v>
      </c>
      <c r="E2017" s="1" t="n">
        <v>-0.818749611123677</v>
      </c>
      <c r="F2017" s="1" t="n">
        <v>-1.845</v>
      </c>
      <c r="G2017" s="1" t="n">
        <v>2.25343618480364</v>
      </c>
      <c r="H2017" s="1" t="n">
        <v>0.273018871089223</v>
      </c>
      <c r="I2017" s="1" t="n">
        <v>0.000362677857869138</v>
      </c>
    </row>
    <row r="2018" customFormat="false" ht="13" hidden="false" customHeight="false" outlineLevel="0" collapsed="false">
      <c r="A2018" s="9"/>
      <c r="B2018" s="2" t="n">
        <v>1710</v>
      </c>
      <c r="C2018" s="1" t="s">
        <v>3991</v>
      </c>
      <c r="D2018" s="13" t="s">
        <v>3992</v>
      </c>
      <c r="E2018" s="1" t="n">
        <v>-0.818616007311789</v>
      </c>
      <c r="F2018" s="1" t="n">
        <v>-1.855</v>
      </c>
      <c r="G2018" s="1" t="n">
        <v>2.26601970085039</v>
      </c>
      <c r="H2018" s="1" t="n">
        <v>0.28440647651804</v>
      </c>
      <c r="I2018" s="1" t="n">
        <v>0.000362677857869138</v>
      </c>
    </row>
    <row r="2019" customFormat="false" ht="13" hidden="false" customHeight="false" outlineLevel="0" collapsed="false">
      <c r="A2019" s="9"/>
      <c r="B2019" s="2" t="n">
        <v>3410</v>
      </c>
      <c r="C2019" s="1" t="s">
        <v>3993</v>
      </c>
      <c r="D2019" s="13" t="s">
        <v>3994</v>
      </c>
      <c r="E2019" s="1" t="n">
        <v>-0.818412508301142</v>
      </c>
      <c r="F2019" s="1" t="n">
        <v>-1.79</v>
      </c>
      <c r="G2019" s="1" t="n">
        <v>2.1871610976666</v>
      </c>
      <c r="H2019" s="1" t="n">
        <v>0.283621623822776</v>
      </c>
      <c r="I2019" s="1" t="n">
        <v>0.000362677857869138</v>
      </c>
    </row>
    <row r="2020" customFormat="false" ht="13" hidden="false" customHeight="false" outlineLevel="0" collapsed="false">
      <c r="A2020" s="9"/>
      <c r="B2020" s="2" t="n">
        <v>2610</v>
      </c>
      <c r="C2020" s="1" t="s">
        <v>3995</v>
      </c>
      <c r="D2020" s="13" t="s">
        <v>3996</v>
      </c>
      <c r="E2020" s="1" t="n">
        <v>-0.818247777801584</v>
      </c>
      <c r="F2020" s="1" t="n">
        <v>-1.745</v>
      </c>
      <c r="G2020" s="1" t="n">
        <v>2.13260585282414</v>
      </c>
      <c r="H2020" s="1" t="n">
        <v>0.294919197213592</v>
      </c>
      <c r="I2020" s="1" t="n">
        <v>0.000362677857869138</v>
      </c>
    </row>
    <row r="2021" customFormat="false" ht="13" hidden="false" customHeight="false" outlineLevel="0" collapsed="false">
      <c r="A2021" s="9"/>
      <c r="B2021" s="2" t="n">
        <v>1916</v>
      </c>
      <c r="C2021" s="1" t="s">
        <v>3997</v>
      </c>
      <c r="D2021" s="13" t="s">
        <v>3998</v>
      </c>
      <c r="E2021" s="1" t="n">
        <v>-0.817742536066075</v>
      </c>
      <c r="F2021" s="1" t="n">
        <v>-1.7</v>
      </c>
      <c r="G2021" s="1" t="n">
        <v>2.07889393668845</v>
      </c>
      <c r="H2021" s="1" t="n">
        <v>0.306549527426349</v>
      </c>
      <c r="I2021" s="1" t="n">
        <v>0.000362677857869138</v>
      </c>
    </row>
    <row r="2022" customFormat="false" ht="13" hidden="false" customHeight="false" outlineLevel="0" collapsed="false">
      <c r="A2022" s="9"/>
      <c r="B2022" s="2" t="n">
        <v>1873</v>
      </c>
      <c r="C2022" s="1" t="s">
        <v>3999</v>
      </c>
      <c r="D2022" s="13" t="s">
        <v>4000</v>
      </c>
      <c r="E2022" s="1" t="n">
        <v>-0.817701023955007</v>
      </c>
      <c r="F2022" s="1" t="n">
        <v>-1.77</v>
      </c>
      <c r="G2022" s="1" t="n">
        <v>2.16460533635995</v>
      </c>
      <c r="H2022" s="1" t="n">
        <v>0.297165052967697</v>
      </c>
      <c r="I2022" s="1" t="n">
        <v>0.000362677857869138</v>
      </c>
    </row>
    <row r="2023" customFormat="false" ht="13" hidden="false" customHeight="false" outlineLevel="0" collapsed="false">
      <c r="A2023" s="9"/>
      <c r="B2023" s="2" t="n">
        <v>1244</v>
      </c>
      <c r="C2023" s="1" t="s">
        <v>4001</v>
      </c>
      <c r="D2023" s="13" t="s">
        <v>4002</v>
      </c>
      <c r="E2023" s="1" t="n">
        <v>-0.817655585436849</v>
      </c>
      <c r="F2023" s="1" t="n">
        <v>-1.9443</v>
      </c>
      <c r="G2023" s="1" t="n">
        <v>2.37789606605722</v>
      </c>
      <c r="H2023" s="1" t="n">
        <v>0.247506162649266</v>
      </c>
      <c r="I2023" s="1" t="n">
        <v>0.000362677857869138</v>
      </c>
    </row>
    <row r="2024" customFormat="false" ht="13" hidden="false" customHeight="false" outlineLevel="0" collapsed="false">
      <c r="A2024" s="9"/>
      <c r="B2024" s="2" t="n">
        <v>1619</v>
      </c>
      <c r="C2024" s="1" t="s">
        <v>4003</v>
      </c>
      <c r="D2024" s="13" t="s">
        <v>4004</v>
      </c>
      <c r="E2024" s="1" t="n">
        <v>-0.817154763632146</v>
      </c>
      <c r="F2024" s="1" t="n">
        <v>-1.725</v>
      </c>
      <c r="G2024" s="1" t="n">
        <v>2.11098322713387</v>
      </c>
      <c r="H2024" s="1" t="n">
        <v>0.305440136518489</v>
      </c>
      <c r="I2024" s="1" t="n">
        <v>0.000362677857869138</v>
      </c>
    </row>
    <row r="2025" customFormat="false" ht="13" hidden="false" customHeight="false" outlineLevel="0" collapsed="false">
      <c r="A2025" s="9"/>
      <c r="B2025" s="2" t="n">
        <v>3646</v>
      </c>
      <c r="C2025" s="1" t="s">
        <v>4005</v>
      </c>
      <c r="D2025" s="13" t="s">
        <v>4006</v>
      </c>
      <c r="E2025" s="1" t="n">
        <v>-0.81699430225639</v>
      </c>
      <c r="F2025" s="1" t="n">
        <v>-1.715</v>
      </c>
      <c r="G2025" s="1" t="n">
        <v>2.09915784634419</v>
      </c>
      <c r="H2025" s="1" t="n">
        <v>0.303701183212057</v>
      </c>
      <c r="I2025" s="1" t="n">
        <v>0.000362677857869138</v>
      </c>
    </row>
    <row r="2026" customFormat="false" ht="13" hidden="false" customHeight="false" outlineLevel="0" collapsed="false">
      <c r="A2026" s="9"/>
      <c r="B2026" s="2" t="n">
        <v>1473</v>
      </c>
      <c r="C2026" s="1" t="s">
        <v>4007</v>
      </c>
      <c r="D2026" s="13" t="s">
        <v>4008</v>
      </c>
      <c r="E2026" s="1" t="n">
        <v>-0.816315807273148</v>
      </c>
      <c r="F2026" s="1" t="n">
        <v>-1.75</v>
      </c>
      <c r="G2026" s="1" t="n">
        <v>2.1437781608637</v>
      </c>
      <c r="H2026" s="1" t="n">
        <v>0.300044125073729</v>
      </c>
      <c r="I2026" s="1" t="n">
        <v>0.000362677857869138</v>
      </c>
    </row>
    <row r="2027" customFormat="false" ht="13" hidden="false" customHeight="false" outlineLevel="0" collapsed="false">
      <c r="A2027" s="9"/>
      <c r="B2027" s="2" t="n">
        <v>411</v>
      </c>
      <c r="C2027" s="1" t="s">
        <v>4009</v>
      </c>
      <c r="D2027" s="13" t="s">
        <v>4010</v>
      </c>
      <c r="E2027" s="1" t="n">
        <v>-0.816068855301497</v>
      </c>
      <c r="F2027" s="1" t="n">
        <v>-1.72</v>
      </c>
      <c r="G2027" s="1" t="n">
        <v>2.10766528930276</v>
      </c>
      <c r="H2027" s="1" t="n">
        <v>0.300526053529693</v>
      </c>
      <c r="I2027" s="1" t="n">
        <v>0.000362677857869138</v>
      </c>
    </row>
    <row r="2028" customFormat="false" ht="13" hidden="false" customHeight="false" outlineLevel="0" collapsed="false">
      <c r="A2028" s="9"/>
      <c r="B2028" s="2" t="n">
        <v>3467</v>
      </c>
      <c r="C2028" s="1" t="s">
        <v>4011</v>
      </c>
      <c r="D2028" s="13" t="s">
        <v>4012</v>
      </c>
      <c r="E2028" s="1" t="n">
        <v>-0.81606287533824</v>
      </c>
      <c r="F2028" s="1" t="n">
        <v>-1.77</v>
      </c>
      <c r="G2028" s="1" t="n">
        <v>2.16895052267434</v>
      </c>
      <c r="H2028" s="1" t="n">
        <v>0.288760370091348</v>
      </c>
      <c r="I2028" s="1" t="n">
        <v>0.000362677857869138</v>
      </c>
    </row>
    <row r="2029" customFormat="false" ht="13" hidden="false" customHeight="false" outlineLevel="0" collapsed="false">
      <c r="A2029" s="9"/>
      <c r="B2029" s="2" t="n">
        <v>3497</v>
      </c>
      <c r="C2029" s="1" t="s">
        <v>4013</v>
      </c>
      <c r="D2029" s="13" t="s">
        <v>4014</v>
      </c>
      <c r="E2029" s="1" t="n">
        <v>-0.816039325891315</v>
      </c>
      <c r="F2029" s="1" t="n">
        <v>-1.66</v>
      </c>
      <c r="G2029" s="1" t="n">
        <v>2.03421568952804</v>
      </c>
      <c r="H2029" s="1" t="n">
        <v>0.317123085948816</v>
      </c>
      <c r="I2029" s="1" t="n">
        <v>0.000362677857869138</v>
      </c>
    </row>
    <row r="2030" customFormat="false" ht="13" hidden="false" customHeight="false" outlineLevel="0" collapsed="false">
      <c r="A2030" s="9"/>
      <c r="B2030" s="2" t="n">
        <v>2820</v>
      </c>
      <c r="C2030" s="1" t="s">
        <v>4015</v>
      </c>
      <c r="D2030" s="13" t="s">
        <v>4016</v>
      </c>
      <c r="E2030" s="1" t="n">
        <v>-0.815553887280289</v>
      </c>
      <c r="F2030" s="1" t="n">
        <v>-1.702</v>
      </c>
      <c r="G2030" s="1" t="n">
        <v>2.08692524987629</v>
      </c>
      <c r="H2030" s="1" t="n">
        <v>0.305472823539999</v>
      </c>
      <c r="I2030" s="1" t="n">
        <v>0.000362677857869138</v>
      </c>
    </row>
    <row r="2031" customFormat="false" ht="13" hidden="false" customHeight="false" outlineLevel="0" collapsed="false">
      <c r="A2031" s="9"/>
      <c r="B2031" s="2" t="n">
        <v>604</v>
      </c>
      <c r="C2031" s="1" t="s">
        <v>4017</v>
      </c>
      <c r="D2031" s="13" t="s">
        <v>4018</v>
      </c>
      <c r="E2031" s="1" t="n">
        <v>-0.81550853414088</v>
      </c>
      <c r="F2031" s="1" t="n">
        <v>-1.61</v>
      </c>
      <c r="G2031" s="1" t="n">
        <v>1.97422826690109</v>
      </c>
      <c r="H2031" s="1" t="n">
        <v>0.327755718860821</v>
      </c>
      <c r="I2031" s="1" t="n">
        <v>0.000362677857869138</v>
      </c>
    </row>
    <row r="2032" customFormat="false" ht="13" hidden="false" customHeight="false" outlineLevel="0" collapsed="false">
      <c r="A2032" s="9"/>
      <c r="B2032" s="2" t="n">
        <v>3510</v>
      </c>
      <c r="C2032" s="1" t="s">
        <v>4019</v>
      </c>
      <c r="D2032" s="13" t="s">
        <v>4020</v>
      </c>
      <c r="E2032" s="1" t="n">
        <v>-0.815356090247077</v>
      </c>
      <c r="F2032" s="1" t="n">
        <v>-1.595</v>
      </c>
      <c r="G2032" s="1" t="n">
        <v>1.95620051052377</v>
      </c>
      <c r="H2032" s="1" t="n">
        <v>0.331111679088166</v>
      </c>
      <c r="I2032" s="1" t="n">
        <v>0.000362677857869138</v>
      </c>
    </row>
    <row r="2033" customFormat="false" ht="13" hidden="false" customHeight="false" outlineLevel="0" collapsed="false">
      <c r="A2033" s="9"/>
      <c r="B2033" s="2" t="n">
        <v>3484</v>
      </c>
      <c r="C2033" s="1" t="s">
        <v>4021</v>
      </c>
      <c r="D2033" s="13" t="s">
        <v>4022</v>
      </c>
      <c r="E2033" s="1" t="n">
        <v>-0.815305694455811</v>
      </c>
      <c r="F2033" s="1" t="n">
        <v>-1.755</v>
      </c>
      <c r="G2033" s="1" t="n">
        <v>2.15256683711918</v>
      </c>
      <c r="H2033" s="1" t="n">
        <v>0.300716373089935</v>
      </c>
      <c r="I2033" s="1" t="n">
        <v>0.000362677857869138</v>
      </c>
    </row>
    <row r="2034" customFormat="false" ht="13" hidden="false" customHeight="false" outlineLevel="0" collapsed="false">
      <c r="A2034" s="9"/>
      <c r="B2034" s="2" t="n">
        <v>2467</v>
      </c>
      <c r="C2034" s="1" t="s">
        <v>4023</v>
      </c>
      <c r="D2034" s="13" t="s">
        <v>4024</v>
      </c>
      <c r="E2034" s="1" t="n">
        <v>-0.81527313480471</v>
      </c>
      <c r="F2034" s="1" t="n">
        <v>-1.6</v>
      </c>
      <c r="G2034" s="1" t="n">
        <v>1.96253247125979</v>
      </c>
      <c r="H2034" s="1" t="n">
        <v>0.329686899576003</v>
      </c>
      <c r="I2034" s="1" t="n">
        <v>0.000362677857869138</v>
      </c>
    </row>
    <row r="2035" customFormat="false" ht="13" hidden="false" customHeight="false" outlineLevel="0" collapsed="false">
      <c r="A2035" s="9"/>
      <c r="B2035" s="2" t="n">
        <v>4187</v>
      </c>
      <c r="C2035" s="1" t="s">
        <v>4025</v>
      </c>
      <c r="D2035" s="13" t="s">
        <v>4026</v>
      </c>
      <c r="E2035" s="1" t="n">
        <v>-0.814745520551212</v>
      </c>
      <c r="F2035" s="1" t="n">
        <v>-1.7835</v>
      </c>
      <c r="G2035" s="1" t="n">
        <v>2.18902707043223</v>
      </c>
      <c r="H2035" s="1" t="n">
        <v>0.287187564106828</v>
      </c>
      <c r="I2035" s="1" t="n">
        <v>0.000362677857869138</v>
      </c>
    </row>
    <row r="2036" customFormat="false" ht="13" hidden="false" customHeight="false" outlineLevel="0" collapsed="false">
      <c r="A2036" s="9"/>
      <c r="B2036" s="2" t="n">
        <v>691</v>
      </c>
      <c r="C2036" s="1" t="s">
        <v>4027</v>
      </c>
      <c r="D2036" s="13" t="s">
        <v>4028</v>
      </c>
      <c r="E2036" s="1" t="n">
        <v>-0.81401560404805</v>
      </c>
      <c r="F2036" s="1" t="n">
        <v>-1.7895</v>
      </c>
      <c r="G2036" s="1" t="n">
        <v>2.19836080672277</v>
      </c>
      <c r="H2036" s="1" t="n">
        <v>0.283774238671935</v>
      </c>
      <c r="I2036" s="1" t="n">
        <v>0.000362677857869138</v>
      </c>
    </row>
    <row r="2037" customFormat="false" ht="13" hidden="false" customHeight="false" outlineLevel="0" collapsed="false">
      <c r="A2037" s="9"/>
      <c r="B2037" s="2" t="n">
        <v>1458</v>
      </c>
      <c r="C2037" s="1" t="s">
        <v>4029</v>
      </c>
      <c r="D2037" s="13" t="s">
        <v>4030</v>
      </c>
      <c r="E2037" s="1" t="n">
        <v>-0.813971013734266</v>
      </c>
      <c r="F2037" s="1" t="n">
        <v>-1.78</v>
      </c>
      <c r="G2037" s="1" t="n">
        <v>2.18681005830155</v>
      </c>
      <c r="H2037" s="1" t="n">
        <v>0.293906541885388</v>
      </c>
      <c r="I2037" s="1" t="n">
        <v>0.000362677857869138</v>
      </c>
    </row>
    <row r="2038" customFormat="false" ht="13" hidden="false" customHeight="false" outlineLevel="0" collapsed="false">
      <c r="A2038" s="9"/>
      <c r="B2038" s="2" t="n">
        <v>3705</v>
      </c>
      <c r="C2038" s="1" t="s">
        <v>4031</v>
      </c>
      <c r="D2038" s="13" t="s">
        <v>4032</v>
      </c>
      <c r="E2038" s="1" t="n">
        <v>-0.813465211051335</v>
      </c>
      <c r="F2038" s="1" t="n">
        <v>-1.615</v>
      </c>
      <c r="G2038" s="1" t="n">
        <v>1.98533382627728</v>
      </c>
      <c r="H2038" s="1" t="n">
        <v>0.32623967606236</v>
      </c>
      <c r="I2038" s="1" t="n">
        <v>0.000362677857869138</v>
      </c>
    </row>
    <row r="2039" customFormat="false" ht="13" hidden="false" customHeight="false" outlineLevel="0" collapsed="false">
      <c r="A2039" s="9"/>
      <c r="B2039" s="2" t="n">
        <v>2714</v>
      </c>
      <c r="C2039" s="1" t="s">
        <v>4033</v>
      </c>
      <c r="D2039" s="13" t="s">
        <v>4034</v>
      </c>
      <c r="E2039" s="1" t="n">
        <v>-0.813140521633574</v>
      </c>
      <c r="F2039" s="1" t="n">
        <v>-1.7465</v>
      </c>
      <c r="G2039" s="1" t="n">
        <v>2.14784524142437</v>
      </c>
      <c r="H2039" s="1" t="n">
        <v>0.294805428312976</v>
      </c>
      <c r="I2039" s="1" t="n">
        <v>0.000362677857869138</v>
      </c>
    </row>
    <row r="2040" customFormat="false" ht="13" hidden="false" customHeight="false" outlineLevel="0" collapsed="false">
      <c r="A2040" s="9"/>
      <c r="B2040" s="2" t="n">
        <v>3609</v>
      </c>
      <c r="C2040" s="1" t="s">
        <v>4035</v>
      </c>
      <c r="D2040" s="13" t="s">
        <v>4036</v>
      </c>
      <c r="E2040" s="1" t="n">
        <v>-0.812735926161956</v>
      </c>
      <c r="F2040" s="1" t="n">
        <v>-1.65</v>
      </c>
      <c r="G2040" s="1" t="n">
        <v>2.03017972614047</v>
      </c>
      <c r="H2040" s="1" t="n">
        <v>0.318915479326947</v>
      </c>
      <c r="I2040" s="1" t="n">
        <v>0.000362677857869138</v>
      </c>
    </row>
    <row r="2041" customFormat="false" ht="13" hidden="false" customHeight="false" outlineLevel="0" collapsed="false">
      <c r="A2041" s="9"/>
      <c r="B2041" s="2" t="n">
        <v>4572</v>
      </c>
      <c r="C2041" s="1" t="s">
        <v>4037</v>
      </c>
      <c r="D2041" s="13" t="s">
        <v>4038</v>
      </c>
      <c r="E2041" s="1" t="n">
        <v>-0.811688018841884</v>
      </c>
      <c r="F2041" s="1" t="n">
        <v>-1.66</v>
      </c>
      <c r="G2041" s="1" t="n">
        <v>2.04512073785256</v>
      </c>
      <c r="H2041" s="1" t="n">
        <v>0.315984118919003</v>
      </c>
      <c r="I2041" s="1" t="n">
        <v>0.000362677857869138</v>
      </c>
    </row>
    <row r="2042" customFormat="false" ht="13" hidden="false" customHeight="false" outlineLevel="0" collapsed="false">
      <c r="A2042" s="9"/>
      <c r="B2042" s="2" t="n">
        <v>2485</v>
      </c>
      <c r="C2042" s="1" t="s">
        <v>4039</v>
      </c>
      <c r="D2042" s="13" t="s">
        <v>4040</v>
      </c>
      <c r="E2042" s="1" t="n">
        <v>-0.811529739861823</v>
      </c>
      <c r="F2042" s="1" t="n">
        <v>-1.843</v>
      </c>
      <c r="G2042" s="1" t="n">
        <v>2.27101966751558</v>
      </c>
      <c r="H2042" s="1" t="n">
        <v>0.282903200005448</v>
      </c>
      <c r="I2042" s="1" t="n">
        <v>0.000362677857869138</v>
      </c>
    </row>
    <row r="2043" customFormat="false" ht="13" hidden="false" customHeight="false" outlineLevel="0" collapsed="false">
      <c r="A2043" s="9"/>
      <c r="B2043" s="2" t="n">
        <v>2453</v>
      </c>
      <c r="C2043" s="1" t="s">
        <v>4041</v>
      </c>
      <c r="D2043" s="13" t="s">
        <v>4042</v>
      </c>
      <c r="E2043" s="1" t="n">
        <v>-0.811425022955545</v>
      </c>
      <c r="F2043" s="1" t="n">
        <v>-1.795</v>
      </c>
      <c r="G2043" s="1" t="n">
        <v>2.21215756135036</v>
      </c>
      <c r="H2043" s="1" t="n">
        <v>0.281646241870071</v>
      </c>
      <c r="I2043" s="1" t="n">
        <v>0.000362677857869138</v>
      </c>
    </row>
    <row r="2044" customFormat="false" ht="13" hidden="false" customHeight="false" outlineLevel="0" collapsed="false">
      <c r="A2044" s="9"/>
      <c r="B2044" s="2" t="n">
        <v>2535</v>
      </c>
      <c r="C2044" s="1" t="s">
        <v>4043</v>
      </c>
      <c r="D2044" s="13" t="s">
        <v>4044</v>
      </c>
      <c r="E2044" s="1" t="n">
        <v>-0.811082211922988</v>
      </c>
      <c r="F2044" s="1" t="n">
        <v>-1.695</v>
      </c>
      <c r="G2044" s="1" t="n">
        <v>2.08980048518305</v>
      </c>
      <c r="H2044" s="1" t="n">
        <v>0.308560702898259</v>
      </c>
      <c r="I2044" s="1" t="n">
        <v>0.000362677857869138</v>
      </c>
    </row>
    <row r="2045" customFormat="false" ht="13" hidden="false" customHeight="false" outlineLevel="0" collapsed="false">
      <c r="A2045" s="9"/>
      <c r="B2045" s="2" t="n">
        <v>2745</v>
      </c>
      <c r="C2045" s="1" t="s">
        <v>4045</v>
      </c>
      <c r="D2045" s="13" t="s">
        <v>4046</v>
      </c>
      <c r="E2045" s="1" t="n">
        <v>-0.810782208161284</v>
      </c>
      <c r="F2045" s="1" t="n">
        <v>-1.73</v>
      </c>
      <c r="G2045" s="1" t="n">
        <v>2.13374193782982</v>
      </c>
      <c r="H2045" s="1" t="n">
        <v>0.298039098800306</v>
      </c>
      <c r="I2045" s="1" t="n">
        <v>0.000362677857869138</v>
      </c>
    </row>
    <row r="2046" customFormat="false" ht="13" hidden="false" customHeight="false" outlineLevel="0" collapsed="false">
      <c r="A2046" s="9"/>
      <c r="B2046" s="2" t="n">
        <v>790</v>
      </c>
      <c r="C2046" s="1" t="s">
        <v>4047</v>
      </c>
      <c r="D2046" s="13" t="s">
        <v>4048</v>
      </c>
      <c r="E2046" s="1" t="n">
        <v>-0.810542352322668</v>
      </c>
      <c r="F2046" s="1" t="n">
        <v>-1.82</v>
      </c>
      <c r="G2046" s="1" t="n">
        <v>2.24541011926725</v>
      </c>
      <c r="H2046" s="1" t="n">
        <v>0.290498182993452</v>
      </c>
      <c r="I2046" s="1" t="n">
        <v>0.000362677857869138</v>
      </c>
    </row>
    <row r="2047" customFormat="false" ht="13" hidden="false" customHeight="false" outlineLevel="0" collapsed="false">
      <c r="A2047" s="9"/>
      <c r="B2047" s="2" t="n">
        <v>453</v>
      </c>
      <c r="C2047" s="1" t="s">
        <v>4049</v>
      </c>
      <c r="D2047" s="13" t="s">
        <v>4050</v>
      </c>
      <c r="E2047" s="1" t="n">
        <v>-0.809683768017139</v>
      </c>
      <c r="F2047" s="1" t="n">
        <v>-1.61</v>
      </c>
      <c r="G2047" s="1" t="n">
        <v>1.98843062389997</v>
      </c>
      <c r="H2047" s="1" t="n">
        <v>0.328149370171561</v>
      </c>
      <c r="I2047" s="1" t="n">
        <v>0.000362677857869138</v>
      </c>
    </row>
    <row r="2048" customFormat="false" ht="13" hidden="false" customHeight="false" outlineLevel="0" collapsed="false">
      <c r="A2048" s="9"/>
      <c r="B2048" s="2" t="n">
        <v>3217</v>
      </c>
      <c r="C2048" s="1" t="s">
        <v>4051</v>
      </c>
      <c r="D2048" s="13" t="s">
        <v>4052</v>
      </c>
      <c r="E2048" s="1" t="n">
        <v>-0.80936654970876</v>
      </c>
      <c r="F2048" s="1" t="n">
        <v>-1.63</v>
      </c>
      <c r="G2048" s="1" t="n">
        <v>2.0139206402668</v>
      </c>
      <c r="H2048" s="1" t="n">
        <v>0.323996662837933</v>
      </c>
      <c r="I2048" s="1" t="n">
        <v>0.000362677857869138</v>
      </c>
    </row>
    <row r="2049" customFormat="false" ht="13" hidden="false" customHeight="false" outlineLevel="0" collapsed="false">
      <c r="A2049" s="9"/>
      <c r="B2049" s="2" t="n">
        <v>2417</v>
      </c>
      <c r="C2049" s="1" t="s">
        <v>4053</v>
      </c>
      <c r="D2049" s="13" t="s">
        <v>4054</v>
      </c>
      <c r="E2049" s="1" t="n">
        <v>-0.809215397291243</v>
      </c>
      <c r="F2049" s="1" t="n">
        <v>-1.61</v>
      </c>
      <c r="G2049" s="1" t="n">
        <v>1.98958151981449</v>
      </c>
      <c r="H2049" s="1" t="n">
        <v>0.327315334592398</v>
      </c>
      <c r="I2049" s="1" t="n">
        <v>0.000362677857869138</v>
      </c>
    </row>
    <row r="2050" customFormat="false" ht="13" hidden="false" customHeight="false" outlineLevel="0" collapsed="false">
      <c r="A2050" s="9"/>
      <c r="B2050" s="2" t="n">
        <v>3353</v>
      </c>
      <c r="C2050" s="1" t="s">
        <v>4055</v>
      </c>
      <c r="D2050" s="13" t="s">
        <v>4056</v>
      </c>
      <c r="E2050" s="1" t="n">
        <v>-0.80908971938539</v>
      </c>
      <c r="F2050" s="1" t="n">
        <v>-1.795</v>
      </c>
      <c r="G2050" s="1" t="n">
        <v>2.21854258803775</v>
      </c>
      <c r="H2050" s="1" t="n">
        <v>0.291325546798599</v>
      </c>
      <c r="I2050" s="1" t="n">
        <v>0.000362677857869138</v>
      </c>
    </row>
    <row r="2051" customFormat="false" ht="13" hidden="false" customHeight="false" outlineLevel="0" collapsed="false">
      <c r="A2051" s="9"/>
      <c r="B2051" s="2" t="n">
        <v>3089</v>
      </c>
      <c r="C2051" s="1" t="s">
        <v>4057</v>
      </c>
      <c r="D2051" s="14" t="n">
        <v>1293175</v>
      </c>
      <c r="E2051" s="1" t="n">
        <v>-0.808555191958299</v>
      </c>
      <c r="F2051" s="1" t="n">
        <v>-1.71775</v>
      </c>
      <c r="G2051" s="1" t="n">
        <v>2.12446845569027</v>
      </c>
      <c r="H2051" s="1" t="n">
        <v>0.300596658461818</v>
      </c>
      <c r="I2051" s="1" t="n">
        <v>0.000362677857869138</v>
      </c>
    </row>
    <row r="2052" customFormat="false" ht="13" hidden="false" customHeight="false" outlineLevel="0" collapsed="false">
      <c r="A2052" s="9"/>
      <c r="B2052" s="2" t="n">
        <v>3033</v>
      </c>
      <c r="C2052" s="1" t="s">
        <v>4058</v>
      </c>
      <c r="D2052" s="13" t="s">
        <v>4059</v>
      </c>
      <c r="E2052" s="1" t="n">
        <v>-0.808324889032737</v>
      </c>
      <c r="F2052" s="1" t="n">
        <v>-1.7</v>
      </c>
      <c r="G2052" s="1" t="n">
        <v>2.10311475381423</v>
      </c>
      <c r="H2052" s="1" t="n">
        <v>0.304881360958979</v>
      </c>
      <c r="I2052" s="1" t="n">
        <v>0.000362677857869138</v>
      </c>
    </row>
    <row r="2053" customFormat="false" ht="13" hidden="false" customHeight="false" outlineLevel="0" collapsed="false">
      <c r="A2053" s="9"/>
      <c r="B2053" s="2" t="n">
        <v>16</v>
      </c>
      <c r="C2053" s="1" t="s">
        <v>4060</v>
      </c>
      <c r="D2053" s="13" t="s">
        <v>4061</v>
      </c>
      <c r="E2053" s="1" t="n">
        <v>-0.808123360453295</v>
      </c>
      <c r="F2053" s="1" t="n">
        <v>-1.87</v>
      </c>
      <c r="G2053" s="1" t="n">
        <v>2.31400314792419</v>
      </c>
      <c r="H2053" s="1" t="n">
        <v>0.27804475592259</v>
      </c>
      <c r="I2053" s="1" t="n">
        <v>0.000362677857869138</v>
      </c>
    </row>
    <row r="2054" customFormat="false" ht="13" hidden="false" customHeight="false" outlineLevel="0" collapsed="false">
      <c r="A2054" s="9"/>
      <c r="B2054" s="2" t="n">
        <v>3343</v>
      </c>
      <c r="C2054" s="1" t="s">
        <v>4062</v>
      </c>
      <c r="D2054" s="13" t="s">
        <v>4063</v>
      </c>
      <c r="E2054" s="1" t="n">
        <v>-0.807639296001609</v>
      </c>
      <c r="F2054" s="1" t="n">
        <v>-1.675</v>
      </c>
      <c r="G2054" s="1" t="n">
        <v>2.07394564416621</v>
      </c>
      <c r="H2054" s="1" t="n">
        <v>0.315295456532871</v>
      </c>
      <c r="I2054" s="1" t="n">
        <v>0.000362677857869138</v>
      </c>
    </row>
    <row r="2055" customFormat="false" ht="13" hidden="false" customHeight="false" outlineLevel="0" collapsed="false">
      <c r="A2055" s="9"/>
      <c r="B2055" s="2" t="n">
        <v>645</v>
      </c>
      <c r="C2055" s="1" t="s">
        <v>4064</v>
      </c>
      <c r="D2055" s="13" t="s">
        <v>4065</v>
      </c>
      <c r="E2055" s="1" t="n">
        <v>-0.807564356539628</v>
      </c>
      <c r="F2055" s="1" t="n">
        <v>-1.695</v>
      </c>
      <c r="G2055" s="1" t="n">
        <v>2.09890392793336</v>
      </c>
      <c r="H2055" s="1" t="n">
        <v>0.307193061916911</v>
      </c>
      <c r="I2055" s="1" t="n">
        <v>0.000362677857869138</v>
      </c>
    </row>
    <row r="2056" customFormat="false" ht="13" hidden="false" customHeight="false" outlineLevel="0" collapsed="false">
      <c r="A2056" s="9"/>
      <c r="B2056" s="2" t="n">
        <v>3059</v>
      </c>
      <c r="C2056" s="1" t="s">
        <v>4066</v>
      </c>
      <c r="D2056" s="13" t="s">
        <v>4067</v>
      </c>
      <c r="E2056" s="1" t="n">
        <v>-0.807455268285629</v>
      </c>
      <c r="F2056" s="1" t="n">
        <v>-1.73</v>
      </c>
      <c r="G2056" s="1" t="n">
        <v>2.14253354699524</v>
      </c>
      <c r="H2056" s="1" t="n">
        <v>0.304931914833873</v>
      </c>
      <c r="I2056" s="1" t="n">
        <v>0.000362677857869138</v>
      </c>
    </row>
    <row r="2057" customFormat="false" ht="13" hidden="false" customHeight="false" outlineLevel="0" collapsed="false">
      <c r="A2057" s="9"/>
      <c r="B2057" s="2" t="n">
        <v>2632</v>
      </c>
      <c r="C2057" s="1" t="s">
        <v>4068</v>
      </c>
      <c r="D2057" s="13" t="s">
        <v>4069</v>
      </c>
      <c r="E2057" s="1" t="n">
        <v>-0.807367857064548</v>
      </c>
      <c r="F2057" s="1" t="n">
        <v>-1.62</v>
      </c>
      <c r="G2057" s="1" t="n">
        <v>2.00652030648092</v>
      </c>
      <c r="H2057" s="1" t="n">
        <v>0.324625656023658</v>
      </c>
      <c r="I2057" s="1" t="n">
        <v>0.000362677857869138</v>
      </c>
    </row>
    <row r="2058" customFormat="false" ht="13" hidden="false" customHeight="false" outlineLevel="0" collapsed="false">
      <c r="A2058" s="9"/>
      <c r="B2058" s="2" t="n">
        <v>1040</v>
      </c>
      <c r="C2058" s="1" t="s">
        <v>4070</v>
      </c>
      <c r="D2058" s="13" t="s">
        <v>4071</v>
      </c>
      <c r="E2058" s="1" t="n">
        <v>-0.807102906354034</v>
      </c>
      <c r="F2058" s="1" t="n">
        <v>-1.715</v>
      </c>
      <c r="G2058" s="1" t="n">
        <v>2.12488393549127</v>
      </c>
      <c r="H2058" s="1" t="n">
        <v>0.304487794904118</v>
      </c>
      <c r="I2058" s="1" t="n">
        <v>0.000362677857869138</v>
      </c>
    </row>
    <row r="2059" customFormat="false" ht="13" hidden="false" customHeight="false" outlineLevel="0" collapsed="false">
      <c r="A2059" s="9"/>
      <c r="B2059" s="2" t="n">
        <v>3248</v>
      </c>
      <c r="C2059" s="1" t="s">
        <v>4072</v>
      </c>
      <c r="D2059" s="13" t="s">
        <v>4073</v>
      </c>
      <c r="E2059" s="1" t="n">
        <v>-0.806974852957204</v>
      </c>
      <c r="F2059" s="1" t="n">
        <v>-1.6135</v>
      </c>
      <c r="G2059" s="1" t="n">
        <v>1.9994427262352</v>
      </c>
      <c r="H2059" s="1" t="n">
        <v>0.327155581466442</v>
      </c>
      <c r="I2059" s="1" t="n">
        <v>0.000362677857869138</v>
      </c>
    </row>
    <row r="2060" customFormat="false" ht="13" hidden="false" customHeight="false" outlineLevel="0" collapsed="false">
      <c r="A2060" s="9"/>
      <c r="B2060" s="2" t="n">
        <v>4503</v>
      </c>
      <c r="C2060" s="1" t="s">
        <v>4074</v>
      </c>
      <c r="D2060" s="13" t="s">
        <v>4075</v>
      </c>
      <c r="E2060" s="1" t="n">
        <v>-0.806841242465471</v>
      </c>
      <c r="F2060" s="1" t="n">
        <v>-1.735</v>
      </c>
      <c r="G2060" s="1" t="n">
        <v>2.15036107313794</v>
      </c>
      <c r="H2060" s="1" t="n">
        <v>0.29692314349671</v>
      </c>
      <c r="I2060" s="1" t="n">
        <v>0.000362677857869138</v>
      </c>
    </row>
    <row r="2061" customFormat="false" ht="13" hidden="false" customHeight="false" outlineLevel="0" collapsed="false">
      <c r="A2061" s="9"/>
      <c r="B2061" s="2" t="n">
        <v>480</v>
      </c>
      <c r="C2061" s="1" t="s">
        <v>4076</v>
      </c>
      <c r="D2061" s="13" t="s">
        <v>4077</v>
      </c>
      <c r="E2061" s="1" t="n">
        <v>-0.806465883918146</v>
      </c>
      <c r="F2061" s="1" t="n">
        <v>-1.805</v>
      </c>
      <c r="G2061" s="1" t="n">
        <v>2.23816039338274</v>
      </c>
      <c r="H2061" s="1" t="n">
        <v>0.285696001927654</v>
      </c>
      <c r="I2061" s="1" t="n">
        <v>0.000362677857869138</v>
      </c>
    </row>
    <row r="2062" customFormat="false" ht="13" hidden="false" customHeight="false" outlineLevel="0" collapsed="false">
      <c r="A2062" s="9"/>
      <c r="B2062" s="2" t="n">
        <v>1148</v>
      </c>
      <c r="C2062" s="1" t="s">
        <v>4078</v>
      </c>
      <c r="D2062" s="13" t="s">
        <v>4079</v>
      </c>
      <c r="E2062" s="1" t="n">
        <v>-0.806381603114035</v>
      </c>
      <c r="F2062" s="1" t="n">
        <v>-1.72</v>
      </c>
      <c r="G2062" s="1" t="n">
        <v>2.13298516900412</v>
      </c>
      <c r="H2062" s="1" t="n">
        <v>0.300406512297472</v>
      </c>
      <c r="I2062" s="1" t="n">
        <v>0.000362677857869138</v>
      </c>
    </row>
    <row r="2063" customFormat="false" ht="13" hidden="false" customHeight="false" outlineLevel="0" collapsed="false">
      <c r="A2063" s="9"/>
      <c r="B2063" s="2" t="n">
        <v>3664</v>
      </c>
      <c r="C2063" s="1" t="s">
        <v>4080</v>
      </c>
      <c r="D2063" s="13" t="s">
        <v>4081</v>
      </c>
      <c r="E2063" s="1" t="n">
        <v>-0.806353668773619</v>
      </c>
      <c r="F2063" s="1" t="n">
        <v>-1.641</v>
      </c>
      <c r="G2063" s="1" t="n">
        <v>2.03508716280263</v>
      </c>
      <c r="H2063" s="1" t="n">
        <v>0.321344948721522</v>
      </c>
      <c r="I2063" s="1" t="n">
        <v>0.000362677857869138</v>
      </c>
    </row>
    <row r="2064" customFormat="false" ht="13" hidden="false" customHeight="false" outlineLevel="0" collapsed="false">
      <c r="A2064" s="9"/>
      <c r="B2064" s="2" t="n">
        <v>4135</v>
      </c>
      <c r="C2064" s="1" t="s">
        <v>4082</v>
      </c>
      <c r="D2064" s="13" t="s">
        <v>4083</v>
      </c>
      <c r="E2064" s="1" t="n">
        <v>-0.805993875900493</v>
      </c>
      <c r="F2064" s="1" t="n">
        <v>-1.85577777777778</v>
      </c>
      <c r="G2064" s="1" t="n">
        <v>2.30247131307843</v>
      </c>
      <c r="H2064" s="1" t="n">
        <v>0.280520829527571</v>
      </c>
      <c r="I2064" s="1" t="n">
        <v>0.000362677857869138</v>
      </c>
    </row>
    <row r="2065" customFormat="false" ht="13" hidden="false" customHeight="false" outlineLevel="0" collapsed="false">
      <c r="A2065" s="9"/>
      <c r="B2065" s="2" t="n">
        <v>2986</v>
      </c>
      <c r="C2065" s="1" t="s">
        <v>4084</v>
      </c>
      <c r="D2065" s="13" t="s">
        <v>4085</v>
      </c>
      <c r="E2065" s="1" t="n">
        <v>-0.805729558486295</v>
      </c>
      <c r="F2065" s="1" t="n">
        <v>-1.72</v>
      </c>
      <c r="G2065" s="1" t="n">
        <v>2.13471130838407</v>
      </c>
      <c r="H2065" s="1" t="n">
        <v>0.301082912674664</v>
      </c>
      <c r="I2065" s="1" t="n">
        <v>0.000362677857869138</v>
      </c>
    </row>
    <row r="2066" customFormat="false" ht="13" hidden="false" customHeight="false" outlineLevel="0" collapsed="false">
      <c r="A2066" s="9"/>
      <c r="B2066" s="2" t="n">
        <v>2089</v>
      </c>
      <c r="C2066" s="1" t="s">
        <v>4086</v>
      </c>
      <c r="D2066" s="13" t="s">
        <v>4087</v>
      </c>
      <c r="E2066" s="1" t="n">
        <v>-0.805687186029806</v>
      </c>
      <c r="F2066" s="1" t="n">
        <v>-1.61</v>
      </c>
      <c r="G2066" s="1" t="n">
        <v>1.99829416170017</v>
      </c>
      <c r="H2066" s="1" t="n">
        <v>0.328007532074045</v>
      </c>
      <c r="I2066" s="1" t="n">
        <v>0.000362677857869138</v>
      </c>
    </row>
    <row r="2067" customFormat="false" ht="13" hidden="false" customHeight="false" outlineLevel="0" collapsed="false">
      <c r="A2067" s="9"/>
      <c r="B2067" s="2" t="n">
        <v>450</v>
      </c>
      <c r="C2067" s="1" t="s">
        <v>4088</v>
      </c>
      <c r="D2067" s="13" t="s">
        <v>4089</v>
      </c>
      <c r="E2067" s="1" t="n">
        <v>-0.80395135281848</v>
      </c>
      <c r="F2067" s="1" t="n">
        <v>-1.69</v>
      </c>
      <c r="G2067" s="1" t="n">
        <v>2.10211724139181</v>
      </c>
      <c r="H2067" s="1" t="n">
        <v>0.309096829210496</v>
      </c>
      <c r="I2067" s="1" t="n">
        <v>0.000362677857869138</v>
      </c>
    </row>
    <row r="2068" customFormat="false" ht="13" hidden="false" customHeight="false" outlineLevel="0" collapsed="false">
      <c r="A2068" s="9"/>
      <c r="B2068" s="2" t="n">
        <v>2375</v>
      </c>
      <c r="C2068" s="1" t="s">
        <v>4090</v>
      </c>
      <c r="D2068" s="13" t="s">
        <v>4091</v>
      </c>
      <c r="E2068" s="1" t="n">
        <v>-0.803854019302366</v>
      </c>
      <c r="F2068" s="1" t="n">
        <v>-1.715</v>
      </c>
      <c r="G2068" s="1" t="n">
        <v>2.133471947417</v>
      </c>
      <c r="H2068" s="1" t="n">
        <v>0.300817414708437</v>
      </c>
      <c r="I2068" s="1" t="n">
        <v>0.000362677857869138</v>
      </c>
    </row>
    <row r="2069" customFormat="false" ht="13" hidden="false" customHeight="false" outlineLevel="0" collapsed="false">
      <c r="A2069" s="9"/>
      <c r="B2069" s="2" t="n">
        <v>733</v>
      </c>
      <c r="C2069" s="1" t="s">
        <v>4092</v>
      </c>
      <c r="D2069" s="13" t="s">
        <v>4093</v>
      </c>
      <c r="E2069" s="1" t="n">
        <v>-0.803242188930509</v>
      </c>
      <c r="F2069" s="1" t="n">
        <v>-1.625</v>
      </c>
      <c r="G2069" s="1" t="n">
        <v>2.02305110761629</v>
      </c>
      <c r="H2069" s="1" t="n">
        <v>0.324788014582792</v>
      </c>
      <c r="I2069" s="1" t="n">
        <v>0.000362677857869138</v>
      </c>
    </row>
    <row r="2070" customFormat="false" ht="13" hidden="false" customHeight="false" outlineLevel="0" collapsed="false">
      <c r="A2070" s="9"/>
      <c r="B2070" s="2" t="n">
        <v>1863</v>
      </c>
      <c r="C2070" s="1" t="s">
        <v>4094</v>
      </c>
      <c r="D2070" s="13" t="s">
        <v>4095</v>
      </c>
      <c r="E2070" s="1" t="n">
        <v>-0.801790440190546</v>
      </c>
      <c r="F2070" s="1" t="n">
        <v>-1.84</v>
      </c>
      <c r="G2070" s="1" t="n">
        <v>2.29486397912492</v>
      </c>
      <c r="H2070" s="1" t="n">
        <v>0.286858956938739</v>
      </c>
      <c r="I2070" s="1" t="n">
        <v>0.000362677857869138</v>
      </c>
    </row>
    <row r="2071" customFormat="false" ht="13" hidden="false" customHeight="false" outlineLevel="0" collapsed="false">
      <c r="A2071" s="9"/>
      <c r="B2071" s="2" t="n">
        <v>1080</v>
      </c>
      <c r="C2071" s="1" t="s">
        <v>4096</v>
      </c>
      <c r="D2071" s="13" t="s">
        <v>4097</v>
      </c>
      <c r="E2071" s="1" t="n">
        <v>-0.801711312500964</v>
      </c>
      <c r="F2071" s="1" t="n">
        <v>-1.75</v>
      </c>
      <c r="G2071" s="1" t="n">
        <v>2.18283061834418</v>
      </c>
      <c r="H2071" s="1" t="n">
        <v>0.291817061716581</v>
      </c>
      <c r="I2071" s="1" t="n">
        <v>0.000362677857869138</v>
      </c>
    </row>
    <row r="2072" customFormat="false" ht="13" hidden="false" customHeight="false" outlineLevel="0" collapsed="false">
      <c r="A2072" s="9"/>
      <c r="B2072" s="2" t="n">
        <v>29</v>
      </c>
      <c r="C2072" s="1" t="s">
        <v>4098</v>
      </c>
      <c r="D2072" s="13" t="s">
        <v>4099</v>
      </c>
      <c r="E2072" s="1" t="n">
        <v>-0.801696412776512</v>
      </c>
      <c r="F2072" s="1" t="n">
        <v>-1.615</v>
      </c>
      <c r="G2072" s="1" t="n">
        <v>2.01447826666303</v>
      </c>
      <c r="H2072" s="1" t="n">
        <v>0.327204196965789</v>
      </c>
      <c r="I2072" s="1" t="n">
        <v>0.000362677857869138</v>
      </c>
    </row>
    <row r="2073" customFormat="false" ht="13" hidden="false" customHeight="false" outlineLevel="0" collapsed="false">
      <c r="A2073" s="9"/>
      <c r="B2073" s="2" t="n">
        <v>2020</v>
      </c>
      <c r="C2073" s="1" t="s">
        <v>4100</v>
      </c>
      <c r="D2073" s="13" t="s">
        <v>4101</v>
      </c>
      <c r="E2073" s="1" t="n">
        <v>-0.801177336079845</v>
      </c>
      <c r="F2073" s="1" t="n">
        <v>-1.59</v>
      </c>
      <c r="G2073" s="1" t="n">
        <v>1.98457935390417</v>
      </c>
      <c r="H2073" s="1" t="n">
        <v>0.332650316201159</v>
      </c>
      <c r="I2073" s="1" t="n">
        <v>0.000362677857869138</v>
      </c>
    </row>
    <row r="2074" customFormat="false" ht="13" hidden="false" customHeight="false" outlineLevel="0" collapsed="false">
      <c r="A2074" s="9"/>
      <c r="B2074" s="2" t="n">
        <v>317</v>
      </c>
      <c r="C2074" s="1" t="s">
        <v>4102</v>
      </c>
      <c r="D2074" s="13" t="s">
        <v>4103</v>
      </c>
      <c r="E2074" s="1" t="n">
        <v>-0.800803421436347</v>
      </c>
      <c r="F2074" s="1" t="n">
        <v>-1.7468</v>
      </c>
      <c r="G2074" s="1" t="n">
        <v>2.18130936162446</v>
      </c>
      <c r="H2074" s="1" t="n">
        <v>0.292792923951565</v>
      </c>
      <c r="I2074" s="1" t="n">
        <v>0.000362677857869138</v>
      </c>
    </row>
    <row r="2075" customFormat="false" ht="13" hidden="false" customHeight="false" outlineLevel="0" collapsed="false">
      <c r="A2075" s="9"/>
      <c r="B2075" s="2" t="n">
        <v>4466</v>
      </c>
      <c r="C2075" s="1" t="s">
        <v>4104</v>
      </c>
      <c r="D2075" s="13" t="s">
        <v>4105</v>
      </c>
      <c r="E2075" s="1" t="n">
        <v>-0.800723144969605</v>
      </c>
      <c r="F2075" s="1" t="n">
        <v>-1.71</v>
      </c>
      <c r="G2075" s="1" t="n">
        <v>2.13556959199039</v>
      </c>
      <c r="H2075" s="1" t="n">
        <v>0.309433683811124</v>
      </c>
      <c r="I2075" s="1" t="n">
        <v>0.000362677857869138</v>
      </c>
    </row>
    <row r="2076" customFormat="false" ht="13" hidden="false" customHeight="false" outlineLevel="0" collapsed="false">
      <c r="A2076" s="9"/>
      <c r="B2076" s="2" t="n">
        <v>2870</v>
      </c>
      <c r="C2076" s="1" t="s">
        <v>4106</v>
      </c>
      <c r="D2076" s="13" t="s">
        <v>4107</v>
      </c>
      <c r="E2076" s="1" t="n">
        <v>-0.800284589887435</v>
      </c>
      <c r="F2076" s="1" t="n">
        <v>-1.6565</v>
      </c>
      <c r="G2076" s="1" t="n">
        <v>2.0698886632729</v>
      </c>
      <c r="H2076" s="1" t="n">
        <v>0.318892289062036</v>
      </c>
      <c r="I2076" s="1" t="n">
        <v>0.000362677857869138</v>
      </c>
    </row>
    <row r="2077" customFormat="false" ht="13" hidden="false" customHeight="false" outlineLevel="0" collapsed="false">
      <c r="A2077" s="9"/>
      <c r="B2077" s="2" t="n">
        <v>2993</v>
      </c>
      <c r="C2077" s="1" t="s">
        <v>4108</v>
      </c>
      <c r="D2077" s="13" t="s">
        <v>4109</v>
      </c>
      <c r="E2077" s="1" t="n">
        <v>-0.800258572720105</v>
      </c>
      <c r="F2077" s="1" t="n">
        <v>-1.89</v>
      </c>
      <c r="G2077" s="1" t="n">
        <v>2.36173664916307</v>
      </c>
      <c r="H2077" s="1" t="n">
        <v>0.257184069992349</v>
      </c>
      <c r="I2077" s="1" t="n">
        <v>0.000362677857869138</v>
      </c>
    </row>
    <row r="2078" customFormat="false" ht="13" hidden="false" customHeight="false" outlineLevel="0" collapsed="false">
      <c r="A2078" s="9"/>
      <c r="B2078" s="2" t="n">
        <v>2890</v>
      </c>
      <c r="C2078" s="1" t="s">
        <v>4110</v>
      </c>
      <c r="D2078" s="13" t="s">
        <v>4111</v>
      </c>
      <c r="E2078" s="1" t="n">
        <v>-0.800140584390277</v>
      </c>
      <c r="F2078" s="1" t="n">
        <v>-1.755</v>
      </c>
      <c r="G2078" s="1" t="n">
        <v>2.19336455897603</v>
      </c>
      <c r="H2078" s="1" t="n">
        <v>0.294133646148127</v>
      </c>
      <c r="I2078" s="1" t="n">
        <v>0.000362677857869138</v>
      </c>
    </row>
    <row r="2079" customFormat="false" ht="13" hidden="false" customHeight="false" outlineLevel="0" collapsed="false">
      <c r="A2079" s="9"/>
      <c r="B2079" s="2" t="n">
        <v>2881</v>
      </c>
      <c r="C2079" s="1" t="s">
        <v>4112</v>
      </c>
      <c r="D2079" s="13" t="s">
        <v>4113</v>
      </c>
      <c r="E2079" s="1" t="n">
        <v>-0.800054838577064</v>
      </c>
      <c r="F2079" s="1" t="n">
        <v>-1.69</v>
      </c>
      <c r="G2079" s="1" t="n">
        <v>2.1123552018081</v>
      </c>
      <c r="H2079" s="1" t="n">
        <v>0.306679668628777</v>
      </c>
      <c r="I2079" s="1" t="n">
        <v>0.000362677857869138</v>
      </c>
    </row>
    <row r="2080" customFormat="false" ht="13" hidden="false" customHeight="false" outlineLevel="0" collapsed="false">
      <c r="A2080" s="9"/>
      <c r="B2080" s="2" t="n">
        <v>3738</v>
      </c>
      <c r="C2080" s="1" t="s">
        <v>4114</v>
      </c>
      <c r="D2080" s="13" t="s">
        <v>4115</v>
      </c>
      <c r="E2080" s="1" t="n">
        <v>-0.799226566868038</v>
      </c>
      <c r="F2080" s="1" t="n">
        <v>-1.637</v>
      </c>
      <c r="G2080" s="1" t="n">
        <v>2.04823021138421</v>
      </c>
      <c r="H2080" s="1" t="n">
        <v>0.319932134632939</v>
      </c>
      <c r="I2080" s="1" t="n">
        <v>0.000362677857869138</v>
      </c>
    </row>
    <row r="2081" customFormat="false" ht="13" hidden="false" customHeight="false" outlineLevel="0" collapsed="false">
      <c r="A2081" s="9"/>
      <c r="B2081" s="2" t="n">
        <v>3984</v>
      </c>
      <c r="C2081" s="1" t="s">
        <v>4116</v>
      </c>
      <c r="D2081" s="13" t="s">
        <v>4117</v>
      </c>
      <c r="E2081" s="1" t="n">
        <v>-0.799133477045925</v>
      </c>
      <c r="F2081" s="1" t="n">
        <v>-1.81</v>
      </c>
      <c r="G2081" s="1" t="n">
        <v>2.26495329252235</v>
      </c>
      <c r="H2081" s="1" t="n">
        <v>0.277143569814717</v>
      </c>
      <c r="I2081" s="1" t="n">
        <v>0.000362677857869138</v>
      </c>
    </row>
    <row r="2082" customFormat="false" ht="13" hidden="false" customHeight="false" outlineLevel="0" collapsed="false">
      <c r="A2082" s="9"/>
      <c r="B2082" s="2" t="n">
        <v>4508</v>
      </c>
      <c r="C2082" s="1" t="s">
        <v>4118</v>
      </c>
      <c r="D2082" s="13" t="s">
        <v>4119</v>
      </c>
      <c r="E2082" s="1" t="n">
        <v>-0.798647834421593</v>
      </c>
      <c r="F2082" s="1" t="n">
        <v>-1.7305</v>
      </c>
      <c r="G2082" s="1" t="n">
        <v>2.16678731903566</v>
      </c>
      <c r="H2082" s="1" t="n">
        <v>0.29669373808511</v>
      </c>
      <c r="I2082" s="1" t="n">
        <v>0.000362677857869138</v>
      </c>
    </row>
    <row r="2083" customFormat="false" ht="13" hidden="false" customHeight="false" outlineLevel="0" collapsed="false">
      <c r="A2083" s="9"/>
      <c r="B2083" s="2" t="n">
        <v>4651</v>
      </c>
      <c r="C2083" s="1" t="s">
        <v>4120</v>
      </c>
      <c r="D2083" s="13" t="s">
        <v>4121</v>
      </c>
      <c r="E2083" s="1" t="n">
        <v>-0.798410810467854</v>
      </c>
      <c r="F2083" s="1" t="n">
        <v>-1.83</v>
      </c>
      <c r="G2083" s="1" t="n">
        <v>2.29205313355872</v>
      </c>
      <c r="H2083" s="1" t="n">
        <v>0.282737104699335</v>
      </c>
      <c r="I2083" s="1" t="n">
        <v>0.000362677857869138</v>
      </c>
    </row>
    <row r="2084" customFormat="false" ht="13" hidden="false" customHeight="false" outlineLevel="0" collapsed="false">
      <c r="A2084" s="9"/>
      <c r="B2084" s="2" t="n">
        <v>4349</v>
      </c>
      <c r="C2084" s="1" t="s">
        <v>4122</v>
      </c>
      <c r="D2084" s="13" t="s">
        <v>4123</v>
      </c>
      <c r="E2084" s="1" t="n">
        <v>-0.798287445135731</v>
      </c>
      <c r="F2084" s="1" t="n">
        <v>-1.795</v>
      </c>
      <c r="G2084" s="1" t="n">
        <v>2.24856348541821</v>
      </c>
      <c r="H2084" s="1" t="n">
        <v>0.281983680032575</v>
      </c>
      <c r="I2084" s="1" t="n">
        <v>0.000362677857869138</v>
      </c>
    </row>
    <row r="2085" customFormat="false" ht="13" hidden="false" customHeight="false" outlineLevel="0" collapsed="false">
      <c r="A2085" s="9"/>
      <c r="B2085" s="2" t="n">
        <v>1341</v>
      </c>
      <c r="C2085" s="1" t="s">
        <v>4124</v>
      </c>
      <c r="D2085" s="13" t="s">
        <v>4125</v>
      </c>
      <c r="E2085" s="1" t="n">
        <v>-0.797695865010576</v>
      </c>
      <c r="F2085" s="1" t="n">
        <v>-1.625</v>
      </c>
      <c r="G2085" s="1" t="n">
        <v>2.03711724139181</v>
      </c>
      <c r="H2085" s="1" t="n">
        <v>0.325630357128325</v>
      </c>
      <c r="I2085" s="1" t="n">
        <v>0.000362677857869138</v>
      </c>
    </row>
    <row r="2086" customFormat="false" ht="13" hidden="false" customHeight="false" outlineLevel="0" collapsed="false">
      <c r="A2086" s="9"/>
      <c r="B2086" s="2" t="n">
        <v>1358</v>
      </c>
      <c r="C2086" s="1" t="s">
        <v>4126</v>
      </c>
      <c r="D2086" s="13" t="s">
        <v>4127</v>
      </c>
      <c r="E2086" s="1" t="n">
        <v>-0.796740035139772</v>
      </c>
      <c r="F2086" s="1" t="n">
        <v>-1.6</v>
      </c>
      <c r="G2086" s="1" t="n">
        <v>2.00818325856979</v>
      </c>
      <c r="H2086" s="1" t="n">
        <v>0.329023006772137</v>
      </c>
      <c r="I2086" s="1" t="n">
        <v>0.000362677857869138</v>
      </c>
    </row>
    <row r="2087" customFormat="false" ht="13" hidden="false" customHeight="false" outlineLevel="0" collapsed="false">
      <c r="A2087" s="9"/>
      <c r="B2087" s="2" t="n">
        <v>583</v>
      </c>
      <c r="C2087" s="1" t="s">
        <v>4128</v>
      </c>
      <c r="D2087" s="13" t="s">
        <v>4129</v>
      </c>
      <c r="E2087" s="1" t="n">
        <v>-0.796400128981436</v>
      </c>
      <c r="F2087" s="1" t="n">
        <v>-1.65</v>
      </c>
      <c r="G2087" s="1" t="n">
        <v>2.07182286887658</v>
      </c>
      <c r="H2087" s="1" t="n">
        <v>0.318640156829816</v>
      </c>
      <c r="I2087" s="1" t="n">
        <v>0.000362677857869138</v>
      </c>
    </row>
    <row r="2088" customFormat="false" ht="13" hidden="false" customHeight="false" outlineLevel="0" collapsed="false">
      <c r="A2088" s="9"/>
      <c r="B2088" s="2" t="n">
        <v>2024</v>
      </c>
      <c r="C2088" s="1" t="s">
        <v>4130</v>
      </c>
      <c r="D2088" s="13" t="s">
        <v>4131</v>
      </c>
      <c r="E2088" s="1" t="n">
        <v>-0.795580478352255</v>
      </c>
      <c r="F2088" s="1" t="n">
        <v>-1.585</v>
      </c>
      <c r="G2088" s="1" t="n">
        <v>1.99225602327841</v>
      </c>
      <c r="H2088" s="1" t="n">
        <v>0.332679122564675</v>
      </c>
      <c r="I2088" s="1" t="n">
        <v>0.000362677857869138</v>
      </c>
    </row>
    <row r="2089" customFormat="false" ht="13" hidden="false" customHeight="false" outlineLevel="0" collapsed="false">
      <c r="A2089" s="9"/>
      <c r="B2089" s="2" t="n">
        <v>1872</v>
      </c>
      <c r="C2089" s="1" t="s">
        <v>4132</v>
      </c>
      <c r="D2089" s="13" t="s">
        <v>4133</v>
      </c>
      <c r="E2089" s="1" t="n">
        <v>-0.795111297174695</v>
      </c>
      <c r="F2089" s="1" t="n">
        <v>-1.685</v>
      </c>
      <c r="G2089" s="1" t="n">
        <v>2.11920017485274</v>
      </c>
      <c r="H2089" s="1" t="n">
        <v>0.307960645620747</v>
      </c>
      <c r="I2089" s="1" t="n">
        <v>0.000362677857869138</v>
      </c>
    </row>
    <row r="2090" customFormat="false" ht="13" hidden="false" customHeight="false" outlineLevel="0" collapsed="false">
      <c r="A2090" s="9"/>
      <c r="B2090" s="2" t="n">
        <v>4667</v>
      </c>
      <c r="C2090" s="1" t="s">
        <v>4134</v>
      </c>
      <c r="D2090" s="13" t="s">
        <v>4135</v>
      </c>
      <c r="E2090" s="1" t="n">
        <v>-0.794461378711494</v>
      </c>
      <c r="F2090" s="1" t="n">
        <v>-1.7</v>
      </c>
      <c r="G2090" s="1" t="n">
        <v>2.13981452787191</v>
      </c>
      <c r="H2090" s="1" t="n">
        <v>0.304834030935774</v>
      </c>
      <c r="I2090" s="1" t="n">
        <v>0.000362677857869138</v>
      </c>
    </row>
    <row r="2091" customFormat="false" ht="13" hidden="false" customHeight="false" outlineLevel="0" collapsed="false">
      <c r="A2091" s="9"/>
      <c r="B2091" s="2" t="n">
        <v>1090</v>
      </c>
      <c r="C2091" s="1" t="s">
        <v>4136</v>
      </c>
      <c r="D2091" s="13" t="s">
        <v>4137</v>
      </c>
      <c r="E2091" s="1" t="n">
        <v>-0.794182083760258</v>
      </c>
      <c r="F2091" s="1" t="n">
        <v>-1.635</v>
      </c>
      <c r="G2091" s="1" t="n">
        <v>2.05872183902547</v>
      </c>
      <c r="H2091" s="1" t="n">
        <v>0.320393725782553</v>
      </c>
      <c r="I2091" s="1" t="n">
        <v>0.000362677857869138</v>
      </c>
    </row>
    <row r="2092" customFormat="false" ht="13" hidden="false" customHeight="false" outlineLevel="0" collapsed="false">
      <c r="A2092" s="9"/>
      <c r="B2092" s="2" t="n">
        <v>569</v>
      </c>
      <c r="C2092" s="1" t="s">
        <v>4138</v>
      </c>
      <c r="D2092" s="13" t="s">
        <v>4139</v>
      </c>
      <c r="E2092" s="1" t="n">
        <v>-0.794100152118794</v>
      </c>
      <c r="F2092" s="1" t="n">
        <v>-1.655</v>
      </c>
      <c r="G2092" s="1" t="n">
        <v>2.08411998862383</v>
      </c>
      <c r="H2092" s="1" t="n">
        <v>0.316859463295326</v>
      </c>
      <c r="I2092" s="1" t="n">
        <v>0.000362677857869138</v>
      </c>
    </row>
    <row r="2093" customFormat="false" ht="13" hidden="false" customHeight="false" outlineLevel="0" collapsed="false">
      <c r="A2093" s="9"/>
      <c r="B2093" s="2" t="n">
        <v>1831</v>
      </c>
      <c r="C2093" s="1" t="s">
        <v>4140</v>
      </c>
      <c r="D2093" s="13" t="s">
        <v>4141</v>
      </c>
      <c r="E2093" s="1" t="n">
        <v>-0.793596887989548</v>
      </c>
      <c r="F2093" s="1" t="n">
        <v>-1.63</v>
      </c>
      <c r="G2093" s="1" t="n">
        <v>2.0539395058987</v>
      </c>
      <c r="H2093" s="1" t="n">
        <v>0.321619597433365</v>
      </c>
      <c r="I2093" s="1" t="n">
        <v>0.000362677857869138</v>
      </c>
    </row>
    <row r="2094" customFormat="false" ht="13" hidden="false" customHeight="false" outlineLevel="0" collapsed="false">
      <c r="A2094" s="9"/>
      <c r="B2094" s="2" t="n">
        <v>2372</v>
      </c>
      <c r="C2094" s="1" t="s">
        <v>4142</v>
      </c>
      <c r="D2094" s="13" t="s">
        <v>4143</v>
      </c>
      <c r="E2094" s="1" t="n">
        <v>-0.793257357064416</v>
      </c>
      <c r="F2094" s="1" t="n">
        <v>-1.84</v>
      </c>
      <c r="G2094" s="1" t="n">
        <v>2.31954987068665</v>
      </c>
      <c r="H2094" s="1" t="n">
        <v>0.283576162736977</v>
      </c>
      <c r="I2094" s="1" t="n">
        <v>0.000362677857869138</v>
      </c>
    </row>
    <row r="2095" customFormat="false" ht="13" hidden="false" customHeight="false" outlineLevel="0" collapsed="false">
      <c r="A2095" s="9"/>
      <c r="B2095" s="2" t="n">
        <v>4188</v>
      </c>
      <c r="C2095" s="1" t="s">
        <v>4144</v>
      </c>
      <c r="D2095" s="13" t="s">
        <v>4145</v>
      </c>
      <c r="E2095" s="1" t="n">
        <v>-0.79316848515739</v>
      </c>
      <c r="F2095" s="1" t="n">
        <v>-1.6</v>
      </c>
      <c r="G2095" s="1" t="n">
        <v>2.01722588572403</v>
      </c>
      <c r="H2095" s="1" t="n">
        <v>0.330257170503726</v>
      </c>
      <c r="I2095" s="1" t="n">
        <v>0.000362677857869138</v>
      </c>
    </row>
    <row r="2096" customFormat="false" ht="13" hidden="false" customHeight="false" outlineLevel="0" collapsed="false">
      <c r="A2096" s="9"/>
      <c r="B2096" s="2" t="n">
        <v>3198</v>
      </c>
      <c r="C2096" s="1" t="s">
        <v>4146</v>
      </c>
      <c r="D2096" s="13" t="s">
        <v>4147</v>
      </c>
      <c r="E2096" s="1" t="n">
        <v>-0.793107389526681</v>
      </c>
      <c r="F2096" s="1" t="n">
        <v>-1.7</v>
      </c>
      <c r="G2096" s="1" t="n">
        <v>2.14346760911476</v>
      </c>
      <c r="H2096" s="1" t="n">
        <v>0.30396827195298</v>
      </c>
      <c r="I2096" s="1" t="n">
        <v>0.000362677857869138</v>
      </c>
    </row>
    <row r="2097" customFormat="false" ht="13" hidden="false" customHeight="false" outlineLevel="0" collapsed="false">
      <c r="A2097" s="9"/>
      <c r="B2097" s="2" t="n">
        <v>1188</v>
      </c>
      <c r="C2097" s="1" t="s">
        <v>4148</v>
      </c>
      <c r="D2097" s="13" t="s">
        <v>4149</v>
      </c>
      <c r="E2097" s="1" t="n">
        <v>-0.79199692992773</v>
      </c>
      <c r="F2097" s="1" t="n">
        <v>-1.6926</v>
      </c>
      <c r="G2097" s="1" t="n">
        <v>2.13712949639142</v>
      </c>
      <c r="H2097" s="1" t="n">
        <v>0.313481777170849</v>
      </c>
      <c r="I2097" s="1" t="n">
        <v>0.000362677857869138</v>
      </c>
    </row>
    <row r="2098" customFormat="false" ht="13" hidden="false" customHeight="false" outlineLevel="0" collapsed="false">
      <c r="A2098" s="9"/>
      <c r="B2098" s="2" t="n">
        <v>3833</v>
      </c>
      <c r="C2098" s="1" t="s">
        <v>4150</v>
      </c>
      <c r="D2098" s="13" t="s">
        <v>4151</v>
      </c>
      <c r="E2098" s="1" t="n">
        <v>-0.79087064450593</v>
      </c>
      <c r="F2098" s="1" t="n">
        <v>-1.63</v>
      </c>
      <c r="G2098" s="1" t="n">
        <v>2.06101972721252</v>
      </c>
      <c r="H2098" s="1" t="n">
        <v>0.324392123785111</v>
      </c>
      <c r="I2098" s="1" t="n">
        <v>0.000362677857869138</v>
      </c>
    </row>
    <row r="2099" customFormat="false" ht="13" hidden="false" customHeight="false" outlineLevel="0" collapsed="false">
      <c r="A2099" s="9"/>
      <c r="B2099" s="2" t="n">
        <v>4211</v>
      </c>
      <c r="C2099" s="1" t="s">
        <v>4152</v>
      </c>
      <c r="D2099" s="13" t="s">
        <v>4153</v>
      </c>
      <c r="E2099" s="1" t="n">
        <v>-0.790651347620061</v>
      </c>
      <c r="F2099" s="1" t="n">
        <v>-1.62933333333333</v>
      </c>
      <c r="G2099" s="1" t="n">
        <v>2.0607481897524</v>
      </c>
      <c r="H2099" s="1" t="n">
        <v>0.321931601681065</v>
      </c>
      <c r="I2099" s="1" t="n">
        <v>0.000362677857869138</v>
      </c>
    </row>
    <row r="2100" customFormat="false" ht="13" hidden="false" customHeight="false" outlineLevel="0" collapsed="false">
      <c r="A2100" s="9"/>
      <c r="B2100" s="2" t="n">
        <v>4353</v>
      </c>
      <c r="C2100" s="1" t="s">
        <v>4154</v>
      </c>
      <c r="D2100" s="13" t="s">
        <v>4155</v>
      </c>
      <c r="E2100" s="1" t="n">
        <v>-0.79030030988429</v>
      </c>
      <c r="F2100" s="1" t="n">
        <v>-1.744375</v>
      </c>
      <c r="G2100" s="1" t="n">
        <v>2.20723056562561</v>
      </c>
      <c r="H2100" s="1" t="n">
        <v>0.292341731415864</v>
      </c>
      <c r="I2100" s="1" t="n">
        <v>0.000362677857869138</v>
      </c>
    </row>
    <row r="2101" customFormat="false" ht="13" hidden="false" customHeight="false" outlineLevel="0" collapsed="false">
      <c r="A2101" s="9"/>
      <c r="B2101" s="2" t="n">
        <v>2909</v>
      </c>
      <c r="C2101" s="1" t="s">
        <v>4156</v>
      </c>
      <c r="D2101" s="13" t="s">
        <v>4157</v>
      </c>
      <c r="E2101" s="1" t="n">
        <v>-0.790278963017081</v>
      </c>
      <c r="F2101" s="1" t="n">
        <v>-1.69433333333333</v>
      </c>
      <c r="G2101" s="1" t="n">
        <v>2.14396866502027</v>
      </c>
      <c r="H2101" s="1" t="n">
        <v>0.310630265929646</v>
      </c>
      <c r="I2101" s="1" t="n">
        <v>0.000362677857869138</v>
      </c>
    </row>
    <row r="2102" customFormat="false" ht="13" hidden="false" customHeight="false" outlineLevel="0" collapsed="false">
      <c r="A2102" s="9"/>
      <c r="B2102" s="2" t="n">
        <v>947</v>
      </c>
      <c r="C2102" s="1" t="s">
        <v>4158</v>
      </c>
      <c r="D2102" s="13" t="s">
        <v>4159</v>
      </c>
      <c r="E2102" s="1" t="n">
        <v>-0.790253590115041</v>
      </c>
      <c r="F2102" s="1" t="n">
        <v>-1.651</v>
      </c>
      <c r="G2102" s="1" t="n">
        <v>2.08920278332384</v>
      </c>
      <c r="H2102" s="1" t="n">
        <v>0.316154416526716</v>
      </c>
      <c r="I2102" s="1" t="n">
        <v>0.000362677857869138</v>
      </c>
    </row>
    <row r="2103" customFormat="false" ht="13" hidden="false" customHeight="false" outlineLevel="0" collapsed="false">
      <c r="A2103" s="9"/>
      <c r="B2103" s="2" t="n">
        <v>3380</v>
      </c>
      <c r="C2103" s="1" t="s">
        <v>4160</v>
      </c>
      <c r="D2103" s="13" t="s">
        <v>4161</v>
      </c>
      <c r="E2103" s="1" t="n">
        <v>-0.78999123068791</v>
      </c>
      <c r="F2103" s="1" t="n">
        <v>-1.855</v>
      </c>
      <c r="G2103" s="1" t="n">
        <v>2.34812733096379</v>
      </c>
      <c r="H2103" s="1" t="n">
        <v>0.289624772721773</v>
      </c>
      <c r="I2103" s="1" t="n">
        <v>0.000362677857869138</v>
      </c>
    </row>
    <row r="2104" customFormat="false" ht="13" hidden="false" customHeight="false" outlineLevel="0" collapsed="false">
      <c r="A2104" s="9"/>
      <c r="B2104" s="2" t="n">
        <v>1311</v>
      </c>
      <c r="C2104" s="1" t="s">
        <v>4162</v>
      </c>
      <c r="D2104" s="13" t="s">
        <v>4163</v>
      </c>
      <c r="E2104" s="1" t="n">
        <v>-0.7899390433388</v>
      </c>
      <c r="F2104" s="1" t="n">
        <v>-1.61</v>
      </c>
      <c r="G2104" s="1" t="n">
        <v>2.03813194647917</v>
      </c>
      <c r="H2104" s="1" t="n">
        <v>0.328046571511251</v>
      </c>
      <c r="I2104" s="1" t="n">
        <v>0.000362677857869138</v>
      </c>
    </row>
    <row r="2105" customFormat="false" ht="13" hidden="false" customHeight="false" outlineLevel="0" collapsed="false">
      <c r="A2105" s="9"/>
      <c r="B2105" s="2" t="n">
        <v>577</v>
      </c>
      <c r="C2105" s="1" t="s">
        <v>4164</v>
      </c>
      <c r="D2105" s="13" t="s">
        <v>4165</v>
      </c>
      <c r="E2105" s="1" t="n">
        <v>-0.789623801532959</v>
      </c>
      <c r="F2105" s="1" t="n">
        <v>-1.675</v>
      </c>
      <c r="G2105" s="1" t="n">
        <v>2.12126331139992</v>
      </c>
      <c r="H2105" s="1" t="n">
        <v>0.315273444992658</v>
      </c>
      <c r="I2105" s="1" t="n">
        <v>0.000362677857869138</v>
      </c>
    </row>
    <row r="2106" customFormat="false" ht="13" hidden="false" customHeight="false" outlineLevel="0" collapsed="false">
      <c r="A2106" s="9"/>
      <c r="B2106" s="2" t="n">
        <v>2155</v>
      </c>
      <c r="C2106" s="1" t="s">
        <v>4166</v>
      </c>
      <c r="D2106" s="13" t="s">
        <v>4167</v>
      </c>
      <c r="E2106" s="1" t="n">
        <v>-0.788889547146812</v>
      </c>
      <c r="F2106" s="1" t="n">
        <v>-1.68888888888889</v>
      </c>
      <c r="G2106" s="1" t="n">
        <v>2.14084328407838</v>
      </c>
      <c r="H2106" s="1" t="n">
        <v>0.307154927796125</v>
      </c>
      <c r="I2106" s="1" t="n">
        <v>0.000362677857869138</v>
      </c>
    </row>
    <row r="2107" customFormat="false" ht="13" hidden="false" customHeight="false" outlineLevel="0" collapsed="false">
      <c r="A2107" s="9"/>
      <c r="B2107" s="2" t="n">
        <v>1656</v>
      </c>
      <c r="C2107" s="1" t="s">
        <v>4168</v>
      </c>
      <c r="D2107" s="13" t="s">
        <v>4169</v>
      </c>
      <c r="E2107" s="1" t="n">
        <v>-0.7887404319001</v>
      </c>
      <c r="F2107" s="1" t="n">
        <v>-1.63</v>
      </c>
      <c r="G2107" s="1" t="n">
        <v>2.0665860834258</v>
      </c>
      <c r="H2107" s="1" t="n">
        <v>0.324718689958012</v>
      </c>
      <c r="I2107" s="1" t="n">
        <v>0.000362677857869138</v>
      </c>
    </row>
    <row r="2108" customFormat="false" ht="13" hidden="false" customHeight="false" outlineLevel="0" collapsed="false">
      <c r="A2108" s="9"/>
      <c r="B2108" s="2" t="n">
        <v>4530</v>
      </c>
      <c r="C2108" s="1" t="s">
        <v>4170</v>
      </c>
      <c r="D2108" s="13" t="s">
        <v>4171</v>
      </c>
      <c r="E2108" s="1" t="n">
        <v>-0.788351008418197</v>
      </c>
      <c r="F2108" s="1" t="n">
        <v>-1.64628571428571</v>
      </c>
      <c r="G2108" s="1" t="n">
        <v>2.08826486768748</v>
      </c>
      <c r="H2108" s="1" t="n">
        <v>0.316957315726566</v>
      </c>
      <c r="I2108" s="1" t="n">
        <v>0.000362677857869138</v>
      </c>
    </row>
    <row r="2109" customFormat="false" ht="13" hidden="false" customHeight="false" outlineLevel="0" collapsed="false">
      <c r="A2109" s="9"/>
      <c r="B2109" s="2" t="n">
        <v>2316</v>
      </c>
      <c r="C2109" s="1" t="s">
        <v>4172</v>
      </c>
      <c r="D2109" s="13" t="s">
        <v>4173</v>
      </c>
      <c r="E2109" s="1" t="n">
        <v>-0.78833322717805</v>
      </c>
      <c r="F2109" s="1" t="n">
        <v>-1.715</v>
      </c>
      <c r="G2109" s="1" t="n">
        <v>2.17547598004855</v>
      </c>
      <c r="H2109" s="1" t="n">
        <v>0.305584301548089</v>
      </c>
      <c r="I2109" s="1" t="n">
        <v>0.000362677857869138</v>
      </c>
    </row>
    <row r="2110" customFormat="false" ht="13" hidden="false" customHeight="false" outlineLevel="0" collapsed="false">
      <c r="A2110" s="9"/>
      <c r="B2110" s="2" t="n">
        <v>1823</v>
      </c>
      <c r="C2110" s="1" t="s">
        <v>4174</v>
      </c>
      <c r="D2110" s="13" t="s">
        <v>4175</v>
      </c>
      <c r="E2110" s="1" t="n">
        <v>-0.785919728105747</v>
      </c>
      <c r="F2110" s="1" t="n">
        <v>-1.74</v>
      </c>
      <c r="G2110" s="1" t="n">
        <v>2.21396656398207</v>
      </c>
      <c r="H2110" s="1" t="n">
        <v>0.305774265542413</v>
      </c>
      <c r="I2110" s="1" t="n">
        <v>0.000362677857869138</v>
      </c>
    </row>
    <row r="2111" customFormat="false" ht="13" hidden="false" customHeight="false" outlineLevel="0" collapsed="false">
      <c r="A2111" s="9"/>
      <c r="B2111" s="2" t="n">
        <v>3598</v>
      </c>
      <c r="C2111" s="1" t="s">
        <v>4176</v>
      </c>
      <c r="D2111" s="13" t="s">
        <v>4177</v>
      </c>
      <c r="E2111" s="1" t="n">
        <v>-0.785639093288386</v>
      </c>
      <c r="F2111" s="1" t="n">
        <v>-1.63</v>
      </c>
      <c r="G2111" s="1" t="n">
        <v>2.07474400640813</v>
      </c>
      <c r="H2111" s="1" t="n">
        <v>0.32526353327541</v>
      </c>
      <c r="I2111" s="1" t="n">
        <v>0.000362677857869138</v>
      </c>
    </row>
    <row r="2112" customFormat="false" ht="13" hidden="false" customHeight="false" outlineLevel="0" collapsed="false">
      <c r="A2112" s="9"/>
      <c r="B2112" s="2" t="n">
        <v>4383</v>
      </c>
      <c r="C2112" s="1" t="s">
        <v>4178</v>
      </c>
      <c r="D2112" s="13" t="s">
        <v>4179</v>
      </c>
      <c r="E2112" s="1" t="n">
        <v>-0.785626980501807</v>
      </c>
      <c r="F2112" s="1" t="n">
        <v>-1.65</v>
      </c>
      <c r="G2112" s="1" t="n">
        <v>2.1002333689534</v>
      </c>
      <c r="H2112" s="1" t="n">
        <v>0.315844418461098</v>
      </c>
      <c r="I2112" s="1" t="n">
        <v>0.000362677857869138</v>
      </c>
    </row>
    <row r="2113" customFormat="false" ht="13" hidden="false" customHeight="false" outlineLevel="0" collapsed="false">
      <c r="A2113" s="9"/>
      <c r="B2113" s="2" t="n">
        <v>3736</v>
      </c>
      <c r="C2113" s="1" t="s">
        <v>4180</v>
      </c>
      <c r="D2113" s="13" t="s">
        <v>4181</v>
      </c>
      <c r="E2113" s="1" t="n">
        <v>-0.785425915178961</v>
      </c>
      <c r="F2113" s="1" t="n">
        <v>-1.71</v>
      </c>
      <c r="G2113" s="1" t="n">
        <v>2.17716269218131</v>
      </c>
      <c r="H2113" s="1" t="n">
        <v>0.302436590164131</v>
      </c>
      <c r="I2113" s="1" t="n">
        <v>0.000362677857869138</v>
      </c>
    </row>
    <row r="2114" customFormat="false" ht="13" hidden="false" customHeight="false" outlineLevel="0" collapsed="false">
      <c r="A2114" s="9"/>
      <c r="B2114" s="2" t="n">
        <v>3959</v>
      </c>
      <c r="C2114" s="1" t="s">
        <v>4182</v>
      </c>
      <c r="D2114" s="13" t="s">
        <v>4183</v>
      </c>
      <c r="E2114" s="1" t="n">
        <v>-0.785310812805839</v>
      </c>
      <c r="F2114" s="1" t="n">
        <v>-1.73</v>
      </c>
      <c r="G2114" s="1" t="n">
        <v>2.20294942052164</v>
      </c>
      <c r="H2114" s="1" t="n">
        <v>0.306256633938646</v>
      </c>
      <c r="I2114" s="1" t="n">
        <v>0.000362677857869138</v>
      </c>
    </row>
    <row r="2115" customFormat="false" ht="13" hidden="false" customHeight="false" outlineLevel="0" collapsed="false">
      <c r="A2115" s="9"/>
      <c r="B2115" s="2" t="n">
        <v>3584</v>
      </c>
      <c r="C2115" s="1" t="s">
        <v>4184</v>
      </c>
      <c r="D2115" s="13" t="s">
        <v>4185</v>
      </c>
      <c r="E2115" s="1" t="n">
        <v>-0.78524148210274</v>
      </c>
      <c r="F2115" s="1" t="n">
        <v>-1.75</v>
      </c>
      <c r="G2115" s="1" t="n">
        <v>2.2286137957381</v>
      </c>
      <c r="H2115" s="1" t="n">
        <v>0.298607659517098</v>
      </c>
      <c r="I2115" s="1" t="n">
        <v>0.000362677857869138</v>
      </c>
    </row>
    <row r="2116" customFormat="false" ht="13" hidden="false" customHeight="false" outlineLevel="0" collapsed="false">
      <c r="A2116" s="9"/>
      <c r="B2116" s="2" t="n">
        <v>4011</v>
      </c>
      <c r="C2116" s="1" t="s">
        <v>4186</v>
      </c>
      <c r="D2116" s="13" t="s">
        <v>4187</v>
      </c>
      <c r="E2116" s="1" t="n">
        <v>-0.784339708018683</v>
      </c>
      <c r="F2116" s="1" t="n">
        <v>-1.745</v>
      </c>
      <c r="G2116" s="1" t="n">
        <v>2.22480129739706</v>
      </c>
      <c r="H2116" s="1" t="n">
        <v>0.297204192914829</v>
      </c>
      <c r="I2116" s="1" t="n">
        <v>0.000362677857869138</v>
      </c>
    </row>
    <row r="2117" customFormat="false" ht="13" hidden="false" customHeight="false" outlineLevel="0" collapsed="false">
      <c r="A2117" s="9"/>
      <c r="B2117" s="2" t="n">
        <v>1455</v>
      </c>
      <c r="C2117" s="1" t="s">
        <v>4188</v>
      </c>
      <c r="D2117" s="13" t="s">
        <v>4189</v>
      </c>
      <c r="E2117" s="1" t="n">
        <v>-0.784264514917111</v>
      </c>
      <c r="F2117" s="1" t="n">
        <v>-1.67</v>
      </c>
      <c r="G2117" s="1" t="n">
        <v>2.12938360493908</v>
      </c>
      <c r="H2117" s="1" t="n">
        <v>0.313532431175334</v>
      </c>
      <c r="I2117" s="1" t="n">
        <v>0.000362677857869138</v>
      </c>
    </row>
    <row r="2118" customFormat="false" ht="13" hidden="false" customHeight="false" outlineLevel="0" collapsed="false">
      <c r="A2118" s="9"/>
      <c r="B2118" s="2" t="n">
        <v>4626</v>
      </c>
      <c r="C2118" s="1" t="s">
        <v>4190</v>
      </c>
      <c r="D2118" s="13" t="s">
        <v>4191</v>
      </c>
      <c r="E2118" s="1" t="n">
        <v>-0.783972146134625</v>
      </c>
      <c r="F2118" s="1" t="n">
        <v>-1.625</v>
      </c>
      <c r="G2118" s="1" t="n">
        <v>2.07277772305057</v>
      </c>
      <c r="H2118" s="1" t="n">
        <v>0.326445691516586</v>
      </c>
      <c r="I2118" s="1" t="n">
        <v>0.000362677857869138</v>
      </c>
    </row>
    <row r="2119" customFormat="false" ht="13" hidden="false" customHeight="false" outlineLevel="0" collapsed="false">
      <c r="A2119" s="9"/>
      <c r="B2119" s="2" t="n">
        <v>2542</v>
      </c>
      <c r="C2119" s="1" t="s">
        <v>4192</v>
      </c>
      <c r="D2119" s="13" t="s">
        <v>4193</v>
      </c>
      <c r="E2119" s="1" t="n">
        <v>-0.783967352507606</v>
      </c>
      <c r="F2119" s="1" t="n">
        <v>-1.885</v>
      </c>
      <c r="G2119" s="1" t="n">
        <v>2.40443686075781</v>
      </c>
      <c r="H2119" s="1" t="n">
        <v>0.282475944231734</v>
      </c>
      <c r="I2119" s="1" t="n">
        <v>0.000362677857869138</v>
      </c>
    </row>
    <row r="2120" customFormat="false" ht="13" hidden="false" customHeight="false" outlineLevel="0" collapsed="false">
      <c r="A2120" s="9"/>
      <c r="B2120" s="2" t="n">
        <v>3995</v>
      </c>
      <c r="C2120" s="1" t="s">
        <v>4194</v>
      </c>
      <c r="D2120" s="13" t="s">
        <v>4195</v>
      </c>
      <c r="E2120" s="1" t="n">
        <v>-0.783762861164146</v>
      </c>
      <c r="F2120" s="1" t="n">
        <v>-1.66</v>
      </c>
      <c r="G2120" s="1" t="n">
        <v>2.11798757284104</v>
      </c>
      <c r="H2120" s="1" t="n">
        <v>0.31330420428185</v>
      </c>
      <c r="I2120" s="1" t="n">
        <v>0.000362677857869138</v>
      </c>
    </row>
    <row r="2121" customFormat="false" ht="13" hidden="false" customHeight="false" outlineLevel="0" collapsed="false">
      <c r="A2121" s="9"/>
      <c r="B2121" s="2" t="n">
        <v>2727</v>
      </c>
      <c r="C2121" s="1" t="s">
        <v>4196</v>
      </c>
      <c r="D2121" s="14" t="n">
        <v>1048998</v>
      </c>
      <c r="E2121" s="1" t="n">
        <v>-0.783524085561603</v>
      </c>
      <c r="F2121" s="1" t="n">
        <v>-1.745</v>
      </c>
      <c r="G2121" s="1" t="n">
        <v>2.22711724139181</v>
      </c>
      <c r="H2121" s="1" t="n">
        <v>0.300443187331983</v>
      </c>
      <c r="I2121" s="1" t="n">
        <v>0.000362677857869138</v>
      </c>
    </row>
    <row r="2122" customFormat="false" ht="13" hidden="false" customHeight="false" outlineLevel="0" collapsed="false">
      <c r="A2122" s="9"/>
      <c r="B2122" s="2" t="n">
        <v>232</v>
      </c>
      <c r="C2122" s="1" t="s">
        <v>4197</v>
      </c>
      <c r="D2122" s="13" t="s">
        <v>4198</v>
      </c>
      <c r="E2122" s="1" t="n">
        <v>-0.783299064740645</v>
      </c>
      <c r="F2122" s="1" t="n">
        <v>-1.621</v>
      </c>
      <c r="G2122" s="1" t="n">
        <v>2.06945223474347</v>
      </c>
      <c r="H2122" s="1" t="n">
        <v>0.323307259604691</v>
      </c>
      <c r="I2122" s="1" t="n">
        <v>0.000362677857869138</v>
      </c>
    </row>
    <row r="2123" customFormat="false" ht="13" hidden="false" customHeight="false" outlineLevel="0" collapsed="false">
      <c r="A2123" s="9"/>
      <c r="B2123" s="2" t="n">
        <v>2778</v>
      </c>
      <c r="C2123" s="1" t="s">
        <v>4199</v>
      </c>
      <c r="D2123" s="13" t="s">
        <v>4200</v>
      </c>
      <c r="E2123" s="1" t="n">
        <v>-0.783159229995335</v>
      </c>
      <c r="F2123" s="1" t="n">
        <v>-1.6</v>
      </c>
      <c r="G2123" s="1" t="n">
        <v>2.04300726942787</v>
      </c>
      <c r="H2123" s="1" t="n">
        <v>0.330780174207805</v>
      </c>
      <c r="I2123" s="1" t="n">
        <v>0.000362677857869138</v>
      </c>
    </row>
    <row r="2124" customFormat="false" ht="13" hidden="false" customHeight="false" outlineLevel="0" collapsed="false">
      <c r="A2124" s="9"/>
      <c r="B2124" s="2" t="n">
        <v>3090</v>
      </c>
      <c r="C2124" s="1" t="s">
        <v>4201</v>
      </c>
      <c r="D2124" s="13" t="s">
        <v>4202</v>
      </c>
      <c r="E2124" s="1" t="n">
        <v>-0.782875917848363</v>
      </c>
      <c r="F2124" s="1" t="n">
        <v>-1.638</v>
      </c>
      <c r="G2124" s="1" t="n">
        <v>2.09228558786409</v>
      </c>
      <c r="H2124" s="1" t="n">
        <v>0.318540093160625</v>
      </c>
      <c r="I2124" s="1" t="n">
        <v>0.000362677857869138</v>
      </c>
    </row>
    <row r="2125" customFormat="false" ht="13" hidden="false" customHeight="false" outlineLevel="0" collapsed="false">
      <c r="A2125" s="9"/>
      <c r="B2125" s="2" t="n">
        <v>1934</v>
      </c>
      <c r="C2125" s="1" t="s">
        <v>4203</v>
      </c>
      <c r="D2125" s="13" t="s">
        <v>4204</v>
      </c>
      <c r="E2125" s="1" t="n">
        <v>-0.78270406170115</v>
      </c>
      <c r="F2125" s="1" t="n">
        <v>-1.62</v>
      </c>
      <c r="G2125" s="1" t="n">
        <v>2.06974778753422</v>
      </c>
      <c r="H2125" s="1" t="n">
        <v>0.327141772993718</v>
      </c>
      <c r="I2125" s="1" t="n">
        <v>0.000362677857869138</v>
      </c>
    </row>
    <row r="2126" customFormat="false" ht="13" hidden="false" customHeight="false" outlineLevel="0" collapsed="false">
      <c r="A2126" s="9"/>
      <c r="B2126" s="2" t="n">
        <v>3485</v>
      </c>
      <c r="C2126" s="1" t="s">
        <v>4205</v>
      </c>
      <c r="D2126" s="13" t="s">
        <v>4206</v>
      </c>
      <c r="E2126" s="1" t="n">
        <v>-0.782277322651121</v>
      </c>
      <c r="F2126" s="1" t="n">
        <v>-1.68</v>
      </c>
      <c r="G2126" s="1" t="n">
        <v>2.14757599556448</v>
      </c>
      <c r="H2126" s="1" t="n">
        <v>0.316576456733625</v>
      </c>
      <c r="I2126" s="1" t="n">
        <v>0.000362677857869138</v>
      </c>
    </row>
    <row r="2127" customFormat="false" ht="13" hidden="false" customHeight="false" outlineLevel="0" collapsed="false">
      <c r="A2127" s="9"/>
      <c r="B2127" s="2" t="n">
        <v>3201</v>
      </c>
      <c r="C2127" s="1" t="s">
        <v>4207</v>
      </c>
      <c r="D2127" s="13" t="s">
        <v>4208</v>
      </c>
      <c r="E2127" s="1" t="n">
        <v>-0.78226016074695</v>
      </c>
      <c r="F2127" s="1" t="n">
        <v>-1.59545</v>
      </c>
      <c r="G2127" s="1" t="n">
        <v>2.03953886450841</v>
      </c>
      <c r="H2127" s="1" t="n">
        <v>0.332105022966128</v>
      </c>
      <c r="I2127" s="1" t="n">
        <v>0.000362677857869138</v>
      </c>
    </row>
    <row r="2128" customFormat="false" ht="13" hidden="false" customHeight="false" outlineLevel="0" collapsed="false">
      <c r="A2128" s="9"/>
      <c r="B2128" s="2" t="n">
        <v>1471</v>
      </c>
      <c r="C2128" s="1" t="s">
        <v>4209</v>
      </c>
      <c r="D2128" s="13" t="s">
        <v>4210</v>
      </c>
      <c r="E2128" s="1" t="n">
        <v>-0.78208778486426</v>
      </c>
      <c r="F2128" s="1" t="n">
        <v>-1.71185</v>
      </c>
      <c r="G2128" s="1" t="n">
        <v>2.18882078601587</v>
      </c>
      <c r="H2128" s="1" t="n">
        <v>0.299627533684125</v>
      </c>
      <c r="I2128" s="1" t="n">
        <v>0.000362677857869138</v>
      </c>
    </row>
    <row r="2129" customFormat="false" ht="13" hidden="false" customHeight="false" outlineLevel="0" collapsed="false">
      <c r="A2129" s="9"/>
      <c r="B2129" s="2" t="n">
        <v>3119</v>
      </c>
      <c r="C2129" s="1" t="s">
        <v>4211</v>
      </c>
      <c r="D2129" s="13" t="s">
        <v>4212</v>
      </c>
      <c r="E2129" s="1" t="n">
        <v>-0.781698185293247</v>
      </c>
      <c r="F2129" s="1" t="n">
        <v>-1.62</v>
      </c>
      <c r="G2129" s="1" t="n">
        <v>2.07241110505108</v>
      </c>
      <c r="H2129" s="1" t="n">
        <v>0.324961407596011</v>
      </c>
      <c r="I2129" s="1" t="n">
        <v>0.000362677857869138</v>
      </c>
    </row>
    <row r="2130" customFormat="false" ht="13" hidden="false" customHeight="false" outlineLevel="0" collapsed="false">
      <c r="A2130" s="9"/>
      <c r="B2130" s="2" t="n">
        <v>3754</v>
      </c>
      <c r="C2130" s="1" t="s">
        <v>4213</v>
      </c>
      <c r="D2130" s="13" t="s">
        <v>4214</v>
      </c>
      <c r="E2130" s="1" t="n">
        <v>-0.781698185293247</v>
      </c>
      <c r="F2130" s="1" t="n">
        <v>-1.62</v>
      </c>
      <c r="G2130" s="1" t="n">
        <v>2.07241110505108</v>
      </c>
      <c r="H2130" s="1" t="n">
        <v>0.325709950693281</v>
      </c>
      <c r="I2130" s="1" t="n">
        <v>0.000362677857869138</v>
      </c>
    </row>
    <row r="2131" customFormat="false" ht="13" hidden="false" customHeight="false" outlineLevel="0" collapsed="false">
      <c r="A2131" s="9"/>
      <c r="B2131" s="2" t="n">
        <v>132</v>
      </c>
      <c r="C2131" s="1" t="s">
        <v>4215</v>
      </c>
      <c r="D2131" s="13" t="s">
        <v>4216</v>
      </c>
      <c r="E2131" s="1" t="n">
        <v>-0.78087018851755</v>
      </c>
      <c r="F2131" s="1" t="n">
        <v>-1.655</v>
      </c>
      <c r="G2131" s="1" t="n">
        <v>2.11943037951282</v>
      </c>
      <c r="H2131" s="1" t="n">
        <v>0.315056784038744</v>
      </c>
      <c r="I2131" s="1" t="n">
        <v>0.000362677857869138</v>
      </c>
    </row>
    <row r="2132" customFormat="false" ht="13" hidden="false" customHeight="false" outlineLevel="0" collapsed="false">
      <c r="A2132" s="9"/>
      <c r="B2132" s="2" t="n">
        <v>2853</v>
      </c>
      <c r="C2132" s="1" t="s">
        <v>4217</v>
      </c>
      <c r="D2132" s="13" t="s">
        <v>4218</v>
      </c>
      <c r="E2132" s="1" t="n">
        <v>-0.780126135968132</v>
      </c>
      <c r="F2132" s="1" t="n">
        <v>-1.59</v>
      </c>
      <c r="G2132" s="1" t="n">
        <v>2.03813194647917</v>
      </c>
      <c r="H2132" s="1" t="n">
        <v>0.330954607761774</v>
      </c>
      <c r="I2132" s="1" t="n">
        <v>0.000362677857869138</v>
      </c>
    </row>
    <row r="2133" customFormat="false" ht="13" hidden="false" customHeight="false" outlineLevel="0" collapsed="false">
      <c r="A2133" s="9"/>
      <c r="B2133" s="2" t="n">
        <v>333</v>
      </c>
      <c r="C2133" s="1" t="s">
        <v>4219</v>
      </c>
      <c r="D2133" s="13" t="s">
        <v>4220</v>
      </c>
      <c r="E2133" s="1" t="n">
        <v>-0.780054136048494</v>
      </c>
      <c r="F2133" s="1" t="n">
        <v>-1.70315</v>
      </c>
      <c r="G2133" s="1" t="n">
        <v>2.18337410353032</v>
      </c>
      <c r="H2133" s="1" t="n">
        <v>0.306334620252845</v>
      </c>
      <c r="I2133" s="1" t="n">
        <v>0.000362677857869138</v>
      </c>
    </row>
    <row r="2134" customFormat="false" ht="13" hidden="false" customHeight="false" outlineLevel="0" collapsed="false">
      <c r="A2134" s="9"/>
      <c r="B2134" s="2" t="n">
        <v>1987</v>
      </c>
      <c r="C2134" s="1" t="s">
        <v>4221</v>
      </c>
      <c r="D2134" s="13" t="s">
        <v>4222</v>
      </c>
      <c r="E2134" s="1" t="n">
        <v>-0.780014745132259</v>
      </c>
      <c r="F2134" s="1" t="n">
        <v>-1.625</v>
      </c>
      <c r="G2134" s="1" t="n">
        <v>2.08329395071175</v>
      </c>
      <c r="H2134" s="1" t="n">
        <v>0.325640401732081</v>
      </c>
      <c r="I2134" s="1" t="n">
        <v>0.000362677857869138</v>
      </c>
    </row>
    <row r="2135" customFormat="false" ht="13" hidden="false" customHeight="false" outlineLevel="0" collapsed="false">
      <c r="A2135" s="9"/>
      <c r="B2135" s="2" t="n">
        <v>2323</v>
      </c>
      <c r="C2135" s="1" t="s">
        <v>4223</v>
      </c>
      <c r="D2135" s="13" t="s">
        <v>4224</v>
      </c>
      <c r="E2135" s="1" t="n">
        <v>-0.779825878906895</v>
      </c>
      <c r="F2135" s="1" t="n">
        <v>-1.6968125</v>
      </c>
      <c r="G2135" s="1" t="n">
        <v>2.17588636886284</v>
      </c>
      <c r="H2135" s="1" t="n">
        <v>0.303433177231933</v>
      </c>
      <c r="I2135" s="1" t="n">
        <v>0.000362677857869138</v>
      </c>
    </row>
    <row r="2136" customFormat="false" ht="13" hidden="false" customHeight="false" outlineLevel="0" collapsed="false">
      <c r="A2136" s="9"/>
      <c r="B2136" s="2" t="n">
        <v>2430</v>
      </c>
      <c r="C2136" s="1" t="s">
        <v>4225</v>
      </c>
      <c r="D2136" s="13" t="s">
        <v>4226</v>
      </c>
      <c r="E2136" s="1" t="n">
        <v>-0.779705587427819</v>
      </c>
      <c r="F2136" s="1" t="n">
        <v>-1.625</v>
      </c>
      <c r="G2136" s="1" t="n">
        <v>2.08411998862383</v>
      </c>
      <c r="H2136" s="1" t="n">
        <v>0.322032538250765</v>
      </c>
      <c r="I2136" s="1" t="n">
        <v>0.000362677857869138</v>
      </c>
    </row>
    <row r="2137" customFormat="false" ht="13" hidden="false" customHeight="false" outlineLevel="0" collapsed="false">
      <c r="A2137" s="9"/>
      <c r="B2137" s="2" t="n">
        <v>2304</v>
      </c>
      <c r="C2137" s="1" t="s">
        <v>4227</v>
      </c>
      <c r="D2137" s="13" t="s">
        <v>4228</v>
      </c>
      <c r="E2137" s="1" t="n">
        <v>-0.779579711761363</v>
      </c>
      <c r="F2137" s="1" t="n">
        <v>-1.9658</v>
      </c>
      <c r="G2137" s="1" t="n">
        <v>2.5216151348507</v>
      </c>
      <c r="H2137" s="1" t="n">
        <v>0.236694418472228</v>
      </c>
      <c r="I2137" s="1" t="n">
        <v>0.000362677857869138</v>
      </c>
    </row>
    <row r="2138" customFormat="false" ht="13" hidden="false" customHeight="false" outlineLevel="0" collapsed="false">
      <c r="A2138" s="9"/>
      <c r="B2138" s="2" t="n">
        <v>1464</v>
      </c>
      <c r="C2138" s="1" t="s">
        <v>4229</v>
      </c>
      <c r="D2138" s="13" t="s">
        <v>4230</v>
      </c>
      <c r="E2138" s="1" t="n">
        <v>-0.779147702158412</v>
      </c>
      <c r="F2138" s="1" t="n">
        <v>-1.615</v>
      </c>
      <c r="G2138" s="1" t="n">
        <v>2.07277772305057</v>
      </c>
      <c r="H2138" s="1" t="n">
        <v>0.32545521848234</v>
      </c>
      <c r="I2138" s="1" t="n">
        <v>0.000362677857869138</v>
      </c>
    </row>
    <row r="2139" customFormat="false" ht="13" hidden="false" customHeight="false" outlineLevel="0" collapsed="false">
      <c r="A2139" s="9"/>
      <c r="B2139" s="2" t="n">
        <v>3944</v>
      </c>
      <c r="C2139" s="1" t="s">
        <v>4231</v>
      </c>
      <c r="D2139" s="13" t="s">
        <v>4232</v>
      </c>
      <c r="E2139" s="1" t="n">
        <v>-0.778834895764611</v>
      </c>
      <c r="F2139" s="1" t="n">
        <v>-1.68</v>
      </c>
      <c r="G2139" s="1" t="n">
        <v>2.15706821707145</v>
      </c>
      <c r="H2139" s="1" t="n">
        <v>0.312620095210603</v>
      </c>
      <c r="I2139" s="1" t="n">
        <v>0.000362677857869138</v>
      </c>
    </row>
    <row r="2140" customFormat="false" ht="13" hidden="false" customHeight="false" outlineLevel="0" collapsed="false">
      <c r="A2140" s="9"/>
      <c r="B2140" s="2" t="n">
        <v>2099</v>
      </c>
      <c r="C2140" s="1" t="s">
        <v>4233</v>
      </c>
      <c r="D2140" s="13" t="s">
        <v>4234</v>
      </c>
      <c r="E2140" s="1" t="n">
        <v>-0.778830545808396</v>
      </c>
      <c r="F2140" s="1" t="n">
        <v>-1.62705</v>
      </c>
      <c r="G2140" s="1" t="n">
        <v>2.08909371718489</v>
      </c>
      <c r="H2140" s="1" t="n">
        <v>0.325264619949982</v>
      </c>
      <c r="I2140" s="1" t="n">
        <v>0.000362677857869138</v>
      </c>
    </row>
    <row r="2141" customFormat="false" ht="13" hidden="false" customHeight="false" outlineLevel="0" collapsed="false">
      <c r="A2141" s="9"/>
      <c r="B2141" s="2" t="n">
        <v>839</v>
      </c>
      <c r="C2141" s="1" t="s">
        <v>4235</v>
      </c>
      <c r="D2141" s="13" t="s">
        <v>4236</v>
      </c>
      <c r="E2141" s="1" t="n">
        <v>-0.778511479888981</v>
      </c>
      <c r="F2141" s="1" t="n">
        <v>-1.67</v>
      </c>
      <c r="G2141" s="1" t="n">
        <v>2.14511929899627</v>
      </c>
      <c r="H2141" s="1" t="n">
        <v>0.315533273654363</v>
      </c>
      <c r="I2141" s="1" t="n">
        <v>0.000362677857869138</v>
      </c>
    </row>
    <row r="2142" customFormat="false" ht="13" hidden="false" customHeight="false" outlineLevel="0" collapsed="false">
      <c r="A2142" s="9"/>
      <c r="B2142" s="2" t="n">
        <v>986</v>
      </c>
      <c r="C2142" s="1" t="s">
        <v>4237</v>
      </c>
      <c r="D2142" s="13" t="s">
        <v>4238</v>
      </c>
      <c r="E2142" s="1" t="n">
        <v>-0.778490847263633</v>
      </c>
      <c r="F2142" s="1" t="n">
        <v>-1.615</v>
      </c>
      <c r="G2142" s="1" t="n">
        <v>2.07452663788748</v>
      </c>
      <c r="H2142" s="1" t="n">
        <v>0.3245361948181</v>
      </c>
      <c r="I2142" s="1" t="n">
        <v>0.000362677857869138</v>
      </c>
    </row>
    <row r="2143" customFormat="false" ht="13" hidden="false" customHeight="false" outlineLevel="0" collapsed="false">
      <c r="A2143" s="9"/>
      <c r="B2143" s="2" t="n">
        <v>1959</v>
      </c>
      <c r="C2143" s="1" t="s">
        <v>4239</v>
      </c>
      <c r="D2143" s="13" t="s">
        <v>4240</v>
      </c>
      <c r="E2143" s="1" t="n">
        <v>-0.77793787128633</v>
      </c>
      <c r="F2143" s="1" t="n">
        <v>-1.685</v>
      </c>
      <c r="G2143" s="1" t="n">
        <v>2.16598273743099</v>
      </c>
      <c r="H2143" s="1" t="n">
        <v>0.314050956126452</v>
      </c>
      <c r="I2143" s="1" t="n">
        <v>0.000362677857869138</v>
      </c>
    </row>
    <row r="2144" customFormat="false" ht="13" hidden="false" customHeight="false" outlineLevel="0" collapsed="false">
      <c r="A2144" s="9"/>
      <c r="B2144" s="2" t="n">
        <v>1694</v>
      </c>
      <c r="C2144" s="1" t="s">
        <v>4241</v>
      </c>
      <c r="D2144" s="13" t="s">
        <v>4242</v>
      </c>
      <c r="E2144" s="1" t="n">
        <v>-0.77762836176187</v>
      </c>
      <c r="F2144" s="1" t="n">
        <v>-1.665</v>
      </c>
      <c r="G2144" s="1" t="n">
        <v>2.14112560944616</v>
      </c>
      <c r="H2144" s="1" t="n">
        <v>0.311695055555243</v>
      </c>
      <c r="I2144" s="1" t="n">
        <v>0.000362677857869138</v>
      </c>
    </row>
    <row r="2145" customFormat="false" ht="13" hidden="false" customHeight="false" outlineLevel="0" collapsed="false">
      <c r="A2145" s="9"/>
      <c r="B2145" s="2" t="n">
        <v>4006</v>
      </c>
      <c r="C2145" s="1" t="s">
        <v>4243</v>
      </c>
      <c r="D2145" s="13" t="s">
        <v>4244</v>
      </c>
      <c r="E2145" s="1" t="n">
        <v>-0.777421698901577</v>
      </c>
      <c r="F2145" s="1" t="n">
        <v>-1.73</v>
      </c>
      <c r="G2145" s="1" t="n">
        <v>2.22530449361566</v>
      </c>
      <c r="H2145" s="1" t="n">
        <v>0.298877588925992</v>
      </c>
      <c r="I2145" s="1" t="n">
        <v>0.000362677857869138</v>
      </c>
    </row>
    <row r="2146" customFormat="false" ht="13" hidden="false" customHeight="false" outlineLevel="0" collapsed="false">
      <c r="A2146" s="9"/>
      <c r="B2146" s="2" t="n">
        <v>3586</v>
      </c>
      <c r="C2146" s="1" t="s">
        <v>4245</v>
      </c>
      <c r="D2146" s="13" t="s">
        <v>4246</v>
      </c>
      <c r="E2146" s="1" t="n">
        <v>-0.7772117945768</v>
      </c>
      <c r="F2146" s="1" t="n">
        <v>-1.635</v>
      </c>
      <c r="G2146" s="1" t="n">
        <v>2.10367368509928</v>
      </c>
      <c r="H2146" s="1" t="n">
        <v>0.321860565467022</v>
      </c>
      <c r="I2146" s="1" t="n">
        <v>0.000362677857869138</v>
      </c>
    </row>
    <row r="2147" customFormat="false" ht="13" hidden="false" customHeight="false" outlineLevel="0" collapsed="false">
      <c r="A2147" s="9"/>
      <c r="B2147" s="2" t="n">
        <v>729</v>
      </c>
      <c r="C2147" s="1" t="s">
        <v>4247</v>
      </c>
      <c r="D2147" s="13" t="s">
        <v>4248</v>
      </c>
      <c r="E2147" s="1" t="n">
        <v>-0.776983062463485</v>
      </c>
      <c r="F2147" s="1" t="n">
        <v>-1.61</v>
      </c>
      <c r="G2147" s="1" t="n">
        <v>2.07211724139181</v>
      </c>
      <c r="H2147" s="1" t="n">
        <v>0.3263366752515</v>
      </c>
      <c r="I2147" s="1" t="n">
        <v>0.000362677857869138</v>
      </c>
    </row>
    <row r="2148" customFormat="false" ht="13" hidden="false" customHeight="false" outlineLevel="0" collapsed="false">
      <c r="A2148" s="9"/>
      <c r="B2148" s="2" t="n">
        <v>2846</v>
      </c>
      <c r="C2148" s="1" t="s">
        <v>4249</v>
      </c>
      <c r="D2148" s="13" t="s">
        <v>4250</v>
      </c>
      <c r="E2148" s="1" t="n">
        <v>-0.775957007439065</v>
      </c>
      <c r="F2148" s="1" t="n">
        <v>-1.705</v>
      </c>
      <c r="G2148" s="1" t="n">
        <v>2.19728668425472</v>
      </c>
      <c r="H2148" s="1" t="n">
        <v>0.305357780794406</v>
      </c>
      <c r="I2148" s="1" t="n">
        <v>0.000362677857869138</v>
      </c>
    </row>
    <row r="2149" customFormat="false" ht="13" hidden="false" customHeight="false" outlineLevel="0" collapsed="false">
      <c r="A2149" s="9"/>
      <c r="B2149" s="2" t="n">
        <v>625</v>
      </c>
      <c r="C2149" s="1" t="s">
        <v>4251</v>
      </c>
      <c r="D2149" s="13" t="s">
        <v>4252</v>
      </c>
      <c r="E2149" s="1" t="n">
        <v>-0.775764008901539</v>
      </c>
      <c r="F2149" s="1" t="n">
        <v>-1.67</v>
      </c>
      <c r="G2149" s="1" t="n">
        <v>2.15271652311465</v>
      </c>
      <c r="H2149" s="1" t="n">
        <v>0.316817654366855</v>
      </c>
      <c r="I2149" s="1" t="n">
        <v>0.000362677857869138</v>
      </c>
    </row>
    <row r="2150" customFormat="false" ht="13" hidden="false" customHeight="false" outlineLevel="0" collapsed="false">
      <c r="A2150" s="9"/>
      <c r="B2150" s="2" t="n">
        <v>2622</v>
      </c>
      <c r="C2150" s="1" t="s">
        <v>4253</v>
      </c>
      <c r="D2150" s="13" t="s">
        <v>4254</v>
      </c>
      <c r="E2150" s="1" t="n">
        <v>-0.774872500055349</v>
      </c>
      <c r="F2150" s="1" t="n">
        <v>-1.59</v>
      </c>
      <c r="G2150" s="1" t="n">
        <v>2.05195048202953</v>
      </c>
      <c r="H2150" s="1" t="n">
        <v>0.331058177262991</v>
      </c>
      <c r="I2150" s="1" t="n">
        <v>0.000362677857869138</v>
      </c>
    </row>
    <row r="2151" customFormat="false" ht="13" hidden="false" customHeight="false" outlineLevel="0" collapsed="false">
      <c r="A2151" s="9"/>
      <c r="B2151" s="2" t="n">
        <v>1974</v>
      </c>
      <c r="C2151" s="1" t="s">
        <v>4255</v>
      </c>
      <c r="D2151" s="13" t="s">
        <v>4256</v>
      </c>
      <c r="E2151" s="1" t="n">
        <v>-0.772969082113162</v>
      </c>
      <c r="F2151" s="1" t="n">
        <v>-1.59294444444444</v>
      </c>
      <c r="G2151" s="1" t="n">
        <v>2.06081262667016</v>
      </c>
      <c r="H2151" s="1" t="n">
        <v>0.330511446716729</v>
      </c>
      <c r="I2151" s="1" t="n">
        <v>0.000362677857869138</v>
      </c>
    </row>
    <row r="2152" customFormat="false" ht="13" hidden="false" customHeight="false" outlineLevel="0" collapsed="false">
      <c r="A2152" s="9"/>
      <c r="B2152" s="2" t="n">
        <v>1797</v>
      </c>
      <c r="C2152" s="1" t="s">
        <v>4257</v>
      </c>
      <c r="D2152" s="13" t="s">
        <v>4258</v>
      </c>
      <c r="E2152" s="1" t="n">
        <v>-0.772900717848835</v>
      </c>
      <c r="F2152" s="1" t="n">
        <v>-1.725</v>
      </c>
      <c r="G2152" s="1" t="n">
        <v>2.23185198326776</v>
      </c>
      <c r="H2152" s="1" t="n">
        <v>0.303673282495973</v>
      </c>
      <c r="I2152" s="1" t="n">
        <v>0.000362677857869138</v>
      </c>
    </row>
    <row r="2153" customFormat="false" ht="13" hidden="false" customHeight="false" outlineLevel="0" collapsed="false">
      <c r="A2153" s="9"/>
      <c r="B2153" s="2" t="n">
        <v>833</v>
      </c>
      <c r="C2153" s="1" t="s">
        <v>4259</v>
      </c>
      <c r="D2153" s="13" t="s">
        <v>4260</v>
      </c>
      <c r="E2153" s="1" t="n">
        <v>-0.77212417166604</v>
      </c>
      <c r="F2153" s="1" t="n">
        <v>-1.70811111111111</v>
      </c>
      <c r="G2153" s="1" t="n">
        <v>2.2122233363391</v>
      </c>
      <c r="H2153" s="1" t="n">
        <v>0.299133035476917</v>
      </c>
      <c r="I2153" s="1" t="n">
        <v>0.000362677857869138</v>
      </c>
    </row>
    <row r="2154" customFormat="false" ht="13" hidden="false" customHeight="false" outlineLevel="0" collapsed="false">
      <c r="A2154" s="9"/>
      <c r="B2154" s="2" t="n">
        <v>3447</v>
      </c>
      <c r="C2154" s="1" t="s">
        <v>4261</v>
      </c>
      <c r="D2154" s="13" t="s">
        <v>4262</v>
      </c>
      <c r="E2154" s="1" t="n">
        <v>-0.771133480693114</v>
      </c>
      <c r="F2154" s="1" t="n">
        <v>-1.605</v>
      </c>
      <c r="G2154" s="1" t="n">
        <v>2.08135172468116</v>
      </c>
      <c r="H2154" s="1" t="n">
        <v>0.327483691012522</v>
      </c>
      <c r="I2154" s="1" t="n">
        <v>0.000362677857869138</v>
      </c>
    </row>
    <row r="2155" customFormat="false" ht="13" hidden="false" customHeight="false" outlineLevel="0" collapsed="false">
      <c r="A2155" s="9"/>
      <c r="B2155" s="2" t="n">
        <v>1347</v>
      </c>
      <c r="C2155" s="1" t="s">
        <v>4263</v>
      </c>
      <c r="D2155" s="13" t="s">
        <v>4264</v>
      </c>
      <c r="E2155" s="1" t="n">
        <v>-0.770494628577885</v>
      </c>
      <c r="F2155" s="1" t="n">
        <v>-1.767</v>
      </c>
      <c r="G2155" s="1" t="n">
        <v>2.29333201616393</v>
      </c>
      <c r="H2155" s="1" t="n">
        <v>0.29316427498213</v>
      </c>
      <c r="I2155" s="1" t="n">
        <v>0.000362677857869138</v>
      </c>
    </row>
    <row r="2156" customFormat="false" ht="13" hidden="false" customHeight="false" outlineLevel="0" collapsed="false">
      <c r="A2156" s="9"/>
      <c r="B2156" s="2" t="n">
        <v>3768</v>
      </c>
      <c r="C2156" s="1" t="s">
        <v>4265</v>
      </c>
      <c r="D2156" s="13" t="s">
        <v>4266</v>
      </c>
      <c r="E2156" s="1" t="n">
        <v>-0.770478304753751</v>
      </c>
      <c r="F2156" s="1" t="n">
        <v>-1.66</v>
      </c>
      <c r="G2156" s="1" t="n">
        <v>2.15450583067429</v>
      </c>
      <c r="H2156" s="1" t="n">
        <v>0.318297563372028</v>
      </c>
      <c r="I2156" s="1" t="n">
        <v>0.000362677857869138</v>
      </c>
    </row>
    <row r="2157" customFormat="false" ht="13" hidden="false" customHeight="false" outlineLevel="0" collapsed="false">
      <c r="A2157" s="9"/>
      <c r="B2157" s="2" t="n">
        <v>857</v>
      </c>
      <c r="C2157" s="1" t="s">
        <v>4267</v>
      </c>
      <c r="D2157" s="14" t="n">
        <v>1391682</v>
      </c>
      <c r="E2157" s="1" t="n">
        <v>-0.769943246693128</v>
      </c>
      <c r="F2157" s="1" t="n">
        <v>-1.635</v>
      </c>
      <c r="G2157" s="1" t="n">
        <v>2.12353313964666</v>
      </c>
      <c r="H2157" s="1" t="n">
        <v>0.319592797901865</v>
      </c>
      <c r="I2157" s="1" t="n">
        <v>0.000362677857869138</v>
      </c>
    </row>
    <row r="2158" customFormat="false" ht="13" hidden="false" customHeight="false" outlineLevel="0" collapsed="false">
      <c r="A2158" s="9"/>
      <c r="B2158" s="2" t="n">
        <v>3805</v>
      </c>
      <c r="C2158" s="1" t="s">
        <v>4268</v>
      </c>
      <c r="D2158" s="13" t="s">
        <v>4269</v>
      </c>
      <c r="E2158" s="1" t="n">
        <v>-0.769895169883798</v>
      </c>
      <c r="F2158" s="1" t="n">
        <v>-1.585</v>
      </c>
      <c r="G2158" s="1" t="n">
        <v>2.05872183902547</v>
      </c>
      <c r="H2158" s="1" t="n">
        <v>0.33169238612153</v>
      </c>
      <c r="I2158" s="1" t="n">
        <v>0.000362677857869138</v>
      </c>
    </row>
    <row r="2159" customFormat="false" ht="13" hidden="false" customHeight="false" outlineLevel="0" collapsed="false">
      <c r="A2159" s="9"/>
      <c r="B2159" s="2" t="n">
        <v>3417</v>
      </c>
      <c r="C2159" s="1" t="s">
        <v>4270</v>
      </c>
      <c r="D2159" s="13" t="s">
        <v>4271</v>
      </c>
      <c r="E2159" s="1" t="n">
        <v>-0.768704187354148</v>
      </c>
      <c r="F2159" s="1" t="n">
        <v>-1.665</v>
      </c>
      <c r="G2159" s="1" t="n">
        <v>2.16598273743099</v>
      </c>
      <c r="H2159" s="1" t="n">
        <v>0.31044273079081</v>
      </c>
      <c r="I2159" s="1" t="n">
        <v>0.000362677857869138</v>
      </c>
    </row>
    <row r="2160" customFormat="false" ht="13" hidden="false" customHeight="false" outlineLevel="0" collapsed="false">
      <c r="A2160" s="9"/>
      <c r="B2160" s="2" t="n">
        <v>856</v>
      </c>
      <c r="C2160" s="1" t="s">
        <v>4272</v>
      </c>
      <c r="D2160" s="13" t="s">
        <v>4273</v>
      </c>
      <c r="E2160" s="1" t="n">
        <v>-0.76858079396202</v>
      </c>
      <c r="F2160" s="1" t="n">
        <v>-1.618</v>
      </c>
      <c r="G2160" s="1" t="n">
        <v>2.10517880841029</v>
      </c>
      <c r="H2160" s="1" t="n">
        <v>0.329015260467915</v>
      </c>
      <c r="I2160" s="1" t="n">
        <v>0.000362677857869138</v>
      </c>
    </row>
    <row r="2161" customFormat="false" ht="13" hidden="false" customHeight="false" outlineLevel="0" collapsed="false">
      <c r="A2161" s="9"/>
      <c r="B2161" s="2" t="n">
        <v>914</v>
      </c>
      <c r="C2161" s="1" t="s">
        <v>4274</v>
      </c>
      <c r="D2161" s="13" t="s">
        <v>4275</v>
      </c>
      <c r="E2161" s="1" t="n">
        <v>-0.768354125688165</v>
      </c>
      <c r="F2161" s="1" t="n">
        <v>-1.696</v>
      </c>
      <c r="G2161" s="1" t="n">
        <v>2.20731553758627</v>
      </c>
      <c r="H2161" s="1" t="n">
        <v>0.301878362623835</v>
      </c>
      <c r="I2161" s="1" t="n">
        <v>0.000362677857869138</v>
      </c>
    </row>
    <row r="2162" customFormat="false" ht="13" hidden="false" customHeight="false" outlineLevel="0" collapsed="false">
      <c r="A2162" s="9"/>
      <c r="B2162" s="2" t="n">
        <v>4451</v>
      </c>
      <c r="C2162" s="1" t="s">
        <v>4276</v>
      </c>
      <c r="D2162" s="13" t="s">
        <v>4277</v>
      </c>
      <c r="E2162" s="1" t="n">
        <v>-0.767385584131483</v>
      </c>
      <c r="F2162" s="1" t="n">
        <v>-1.59</v>
      </c>
      <c r="G2162" s="1" t="n">
        <v>2.07197011890644</v>
      </c>
      <c r="H2162" s="1" t="n">
        <v>0.331980438335091</v>
      </c>
      <c r="I2162" s="1" t="n">
        <v>0.000362677857869138</v>
      </c>
    </row>
    <row r="2163" customFormat="false" ht="13" hidden="false" customHeight="false" outlineLevel="0" collapsed="false">
      <c r="A2163" s="9"/>
      <c r="B2163" s="2" t="n">
        <v>3533</v>
      </c>
      <c r="C2163" s="1" t="s">
        <v>4278</v>
      </c>
      <c r="D2163" s="13" t="s">
        <v>4279</v>
      </c>
      <c r="E2163" s="1" t="n">
        <v>-0.767152782444896</v>
      </c>
      <c r="F2163" s="1" t="n">
        <v>-1.78</v>
      </c>
      <c r="G2163" s="1" t="n">
        <v>2.32026793193291</v>
      </c>
      <c r="H2163" s="1" t="n">
        <v>0.298617097899065</v>
      </c>
      <c r="I2163" s="1" t="n">
        <v>0.000362677857869138</v>
      </c>
    </row>
    <row r="2164" customFormat="false" ht="13" hidden="false" customHeight="false" outlineLevel="0" collapsed="false">
      <c r="A2164" s="9"/>
      <c r="B2164" s="2" t="n">
        <v>2645</v>
      </c>
      <c r="C2164" s="1" t="s">
        <v>4280</v>
      </c>
      <c r="D2164" s="13" t="s">
        <v>4281</v>
      </c>
      <c r="E2164" s="1" t="n">
        <v>-0.766831423555343</v>
      </c>
      <c r="F2164" s="1" t="n">
        <v>-1.6</v>
      </c>
      <c r="G2164" s="1" t="n">
        <v>2.08650813053767</v>
      </c>
      <c r="H2164" s="1" t="n">
        <v>0.332320114844582</v>
      </c>
      <c r="I2164" s="1" t="n">
        <v>0.000362677857869138</v>
      </c>
    </row>
    <row r="2165" customFormat="false" ht="13" hidden="false" customHeight="false" outlineLevel="0" collapsed="false">
      <c r="A2165" s="9"/>
      <c r="B2165" s="2" t="n">
        <v>3591</v>
      </c>
      <c r="C2165" s="1" t="s">
        <v>4282</v>
      </c>
      <c r="D2165" s="13" t="s">
        <v>4283</v>
      </c>
      <c r="E2165" s="1" t="n">
        <v>-0.766739817245702</v>
      </c>
      <c r="F2165" s="1" t="n">
        <v>-1.73</v>
      </c>
      <c r="G2165" s="1" t="n">
        <v>2.25630645636031</v>
      </c>
      <c r="H2165" s="1" t="n">
        <v>0.308634459249286</v>
      </c>
      <c r="I2165" s="1" t="n">
        <v>0.000362677857869138</v>
      </c>
    </row>
    <row r="2166" customFormat="false" ht="13" hidden="false" customHeight="false" outlineLevel="0" collapsed="false">
      <c r="A2166" s="9"/>
      <c r="B2166" s="2" t="n">
        <v>4518</v>
      </c>
      <c r="C2166" s="1" t="s">
        <v>4284</v>
      </c>
      <c r="D2166" s="13" t="s">
        <v>4285</v>
      </c>
      <c r="E2166" s="1" t="n">
        <v>-0.765872028758751</v>
      </c>
      <c r="F2166" s="1" t="n">
        <v>-1.795</v>
      </c>
      <c r="G2166" s="1" t="n">
        <v>2.34373359072684</v>
      </c>
      <c r="H2166" s="1" t="n">
        <v>0.281849629651574</v>
      </c>
      <c r="I2166" s="1" t="n">
        <v>0.000362677857869138</v>
      </c>
    </row>
    <row r="2167" customFormat="false" ht="13" hidden="false" customHeight="false" outlineLevel="0" collapsed="false">
      <c r="A2167" s="9"/>
      <c r="B2167" s="2" t="n">
        <v>2583</v>
      </c>
      <c r="C2167" s="1" t="s">
        <v>4286</v>
      </c>
      <c r="D2167" s="13" t="s">
        <v>4287</v>
      </c>
      <c r="E2167" s="1" t="n">
        <v>-0.765569045913752</v>
      </c>
      <c r="F2167" s="1" t="n">
        <v>-1.615</v>
      </c>
      <c r="G2167" s="1" t="n">
        <v>2.10954192651873</v>
      </c>
      <c r="H2167" s="1" t="n">
        <v>0.323587854658696</v>
      </c>
      <c r="I2167" s="1" t="n">
        <v>0.000362677857869138</v>
      </c>
    </row>
    <row r="2168" customFormat="false" ht="13" hidden="false" customHeight="false" outlineLevel="0" collapsed="false">
      <c r="A2168" s="9"/>
      <c r="B2168" s="2" t="n">
        <v>4138</v>
      </c>
      <c r="C2168" s="1" t="s">
        <v>4288</v>
      </c>
      <c r="D2168" s="13" t="s">
        <v>4289</v>
      </c>
      <c r="E2168" s="1" t="n">
        <v>-0.764908922915452</v>
      </c>
      <c r="F2168" s="1" t="n">
        <v>-1.595</v>
      </c>
      <c r="G2168" s="1" t="n">
        <v>2.08521557562782</v>
      </c>
      <c r="H2168" s="1" t="n">
        <v>0.331933533862145</v>
      </c>
      <c r="I2168" s="1" t="n">
        <v>0.000362677857869138</v>
      </c>
    </row>
    <row r="2169" customFormat="false" ht="13" hidden="false" customHeight="false" outlineLevel="0" collapsed="false">
      <c r="A2169" s="9"/>
      <c r="B2169" s="2" t="n">
        <v>1550</v>
      </c>
      <c r="C2169" s="1" t="s">
        <v>4290</v>
      </c>
      <c r="D2169" s="13" t="s">
        <v>4291</v>
      </c>
      <c r="E2169" s="1" t="n">
        <v>-0.76278395901786</v>
      </c>
      <c r="F2169" s="1" t="n">
        <v>-1.579</v>
      </c>
      <c r="G2169" s="1" t="n">
        <v>2.07004877505956</v>
      </c>
      <c r="H2169" s="1" t="n">
        <v>0.332873769262191</v>
      </c>
      <c r="I2169" s="1" t="n">
        <v>0.000362677857869138</v>
      </c>
    </row>
    <row r="2170" customFormat="false" ht="13" hidden="false" customHeight="false" outlineLevel="0" collapsed="false">
      <c r="A2170" s="9"/>
      <c r="B2170" s="2" t="n">
        <v>722</v>
      </c>
      <c r="C2170" s="1" t="s">
        <v>4292</v>
      </c>
      <c r="D2170" s="13" t="s">
        <v>4293</v>
      </c>
      <c r="E2170" s="1" t="n">
        <v>-0.762536941229212</v>
      </c>
      <c r="F2170" s="1" t="n">
        <v>-1.685</v>
      </c>
      <c r="G2170" s="1" t="n">
        <v>2.20972900969725</v>
      </c>
      <c r="H2170" s="1" t="n">
        <v>0.31116423171949</v>
      </c>
      <c r="I2170" s="1" t="n">
        <v>0.000362677857869138</v>
      </c>
    </row>
    <row r="2171" customFormat="false" ht="13" hidden="false" customHeight="false" outlineLevel="0" collapsed="false">
      <c r="A2171" s="9"/>
      <c r="B2171" s="2" t="n">
        <v>3210</v>
      </c>
      <c r="C2171" s="1" t="s">
        <v>4294</v>
      </c>
      <c r="D2171" s="13" t="s">
        <v>4295</v>
      </c>
      <c r="E2171" s="1" t="n">
        <v>-0.762363096940467</v>
      </c>
      <c r="F2171" s="1" t="n">
        <v>-1.67791666666667</v>
      </c>
      <c r="G2171" s="1" t="n">
        <v>2.20094161614134</v>
      </c>
      <c r="H2171" s="1" t="n">
        <v>0.306706519798058</v>
      </c>
      <c r="I2171" s="1" t="n">
        <v>0.000362677857869138</v>
      </c>
    </row>
    <row r="2172" customFormat="false" ht="13" hidden="false" customHeight="false" outlineLevel="0" collapsed="false">
      <c r="A2172" s="9"/>
      <c r="B2172" s="2" t="n">
        <v>1631</v>
      </c>
      <c r="C2172" s="1" t="s">
        <v>4296</v>
      </c>
      <c r="D2172" s="13" t="s">
        <v>4297</v>
      </c>
      <c r="E2172" s="1" t="n">
        <v>-0.761900651779914</v>
      </c>
      <c r="F2172" s="1" t="n">
        <v>-1.66172222222222</v>
      </c>
      <c r="G2172" s="1" t="n">
        <v>2.18102218227559</v>
      </c>
      <c r="H2172" s="1" t="n">
        <v>0.319266744302631</v>
      </c>
      <c r="I2172" s="1" t="n">
        <v>0.000362677857869138</v>
      </c>
    </row>
    <row r="2173" customFormat="false" ht="13" hidden="false" customHeight="false" outlineLevel="0" collapsed="false">
      <c r="A2173" s="9"/>
      <c r="B2173" s="2" t="n">
        <v>2613</v>
      </c>
      <c r="C2173" s="1" t="s">
        <v>4298</v>
      </c>
      <c r="D2173" s="13" t="s">
        <v>4299</v>
      </c>
      <c r="E2173" s="1" t="n">
        <v>-0.76126699543416</v>
      </c>
      <c r="F2173" s="1" t="n">
        <v>-1.825</v>
      </c>
      <c r="G2173" s="1" t="n">
        <v>2.39731922038624</v>
      </c>
      <c r="H2173" s="1" t="n">
        <v>0.267652120832656</v>
      </c>
      <c r="I2173" s="1" t="n">
        <v>0.000362677857869138</v>
      </c>
    </row>
    <row r="2174" customFormat="false" ht="13" hidden="false" customHeight="false" outlineLevel="0" collapsed="false">
      <c r="A2174" s="9"/>
      <c r="B2174" s="2" t="n">
        <v>1745</v>
      </c>
      <c r="C2174" s="1" t="s">
        <v>4300</v>
      </c>
      <c r="D2174" s="13" t="s">
        <v>4301</v>
      </c>
      <c r="E2174" s="1" t="n">
        <v>-0.761065349995217</v>
      </c>
      <c r="F2174" s="1" t="n">
        <v>-1.73</v>
      </c>
      <c r="G2174" s="1" t="n">
        <v>2.2731293705736</v>
      </c>
      <c r="H2174" s="1" t="n">
        <v>0.304070567839824</v>
      </c>
      <c r="I2174" s="1" t="n">
        <v>0.000362677857869138</v>
      </c>
    </row>
    <row r="2175" customFormat="false" ht="13" hidden="false" customHeight="false" outlineLevel="0" collapsed="false">
      <c r="A2175" s="9"/>
      <c r="B2175" s="2" t="n">
        <v>3745</v>
      </c>
      <c r="C2175" s="1" t="s">
        <v>4302</v>
      </c>
      <c r="D2175" s="13" t="s">
        <v>4303</v>
      </c>
      <c r="E2175" s="1" t="n">
        <v>-0.760768056415506</v>
      </c>
      <c r="F2175" s="1" t="n">
        <v>-1.615</v>
      </c>
      <c r="G2175" s="1" t="n">
        <v>2.12285464193825</v>
      </c>
      <c r="H2175" s="1" t="n">
        <v>0.323066899011974</v>
      </c>
      <c r="I2175" s="1" t="n">
        <v>0.000362677857869138</v>
      </c>
    </row>
    <row r="2176" customFormat="false" ht="13" hidden="false" customHeight="false" outlineLevel="0" collapsed="false">
      <c r="A2176" s="9"/>
      <c r="B2176" s="2" t="n">
        <v>1334</v>
      </c>
      <c r="C2176" s="1" t="s">
        <v>4304</v>
      </c>
      <c r="D2176" s="13" t="s">
        <v>4305</v>
      </c>
      <c r="E2176" s="1" t="n">
        <v>-0.760660938827064</v>
      </c>
      <c r="F2176" s="1" t="n">
        <v>-1.595</v>
      </c>
      <c r="G2176" s="1" t="n">
        <v>2.09686066233332</v>
      </c>
      <c r="H2176" s="1" t="n">
        <v>0.330695360319197</v>
      </c>
      <c r="I2176" s="1" t="n">
        <v>0.000362677857869138</v>
      </c>
    </row>
    <row r="2177" customFormat="false" ht="13" hidden="false" customHeight="false" outlineLevel="0" collapsed="false">
      <c r="A2177" s="9"/>
      <c r="B2177" s="2" t="n">
        <v>3935</v>
      </c>
      <c r="C2177" s="1" t="s">
        <v>4306</v>
      </c>
      <c r="D2177" s="13" t="s">
        <v>4307</v>
      </c>
      <c r="E2177" s="1" t="n">
        <v>-0.760317362592621</v>
      </c>
      <c r="F2177" s="1" t="n">
        <v>-1.63016666666667</v>
      </c>
      <c r="G2177" s="1" t="n">
        <v>2.14406081837712</v>
      </c>
      <c r="H2177" s="1" t="n">
        <v>0.322006951314767</v>
      </c>
      <c r="I2177" s="1" t="n">
        <v>0.000362677857869138</v>
      </c>
    </row>
    <row r="2178" customFormat="false" ht="13" hidden="false" customHeight="false" outlineLevel="0" collapsed="false">
      <c r="A2178" s="9"/>
      <c r="B2178" s="2" t="n">
        <v>3770</v>
      </c>
      <c r="C2178" s="1" t="s">
        <v>4308</v>
      </c>
      <c r="D2178" s="13" t="s">
        <v>4309</v>
      </c>
      <c r="E2178" s="1" t="n">
        <v>-0.758677433434896</v>
      </c>
      <c r="F2178" s="1" t="n">
        <v>-1.645</v>
      </c>
      <c r="G2178" s="1" t="n">
        <v>2.16824690903524</v>
      </c>
      <c r="H2178" s="1" t="n">
        <v>0.323153752122351</v>
      </c>
      <c r="I2178" s="1" t="n">
        <v>0.000362677857869138</v>
      </c>
    </row>
    <row r="2179" customFormat="false" ht="13" hidden="false" customHeight="false" outlineLevel="0" collapsed="false">
      <c r="A2179" s="9"/>
      <c r="B2179" s="2" t="n">
        <v>2209</v>
      </c>
      <c r="C2179" s="1" t="s">
        <v>4310</v>
      </c>
      <c r="D2179" s="13" t="s">
        <v>4311</v>
      </c>
      <c r="E2179" s="1" t="n">
        <v>-0.75713797385701</v>
      </c>
      <c r="F2179" s="1" t="n">
        <v>-1.85</v>
      </c>
      <c r="G2179" s="1" t="n">
        <v>2.44341198550079</v>
      </c>
      <c r="H2179" s="1" t="n">
        <v>0.26546555470525</v>
      </c>
      <c r="I2179" s="1" t="n">
        <v>0.000362677857869138</v>
      </c>
    </row>
    <row r="2180" customFormat="false" ht="13" hidden="false" customHeight="false" outlineLevel="0" collapsed="false">
      <c r="A2180" s="9"/>
      <c r="B2180" s="2" t="n">
        <v>2795</v>
      </c>
      <c r="C2180" s="1" t="s">
        <v>4312</v>
      </c>
      <c r="D2180" s="13" t="s">
        <v>4313</v>
      </c>
      <c r="E2180" s="1" t="n">
        <v>-0.757116054188023</v>
      </c>
      <c r="F2180" s="1" t="n">
        <v>-1.645</v>
      </c>
      <c r="G2180" s="1" t="n">
        <v>2.17271842394651</v>
      </c>
      <c r="H2180" s="1" t="n">
        <v>0.324514319081523</v>
      </c>
      <c r="I2180" s="1" t="n">
        <v>0.000362677857869138</v>
      </c>
    </row>
    <row r="2181" customFormat="false" ht="13" hidden="false" customHeight="false" outlineLevel="0" collapsed="false">
      <c r="A2181" s="9"/>
      <c r="B2181" s="2" t="n">
        <v>3383</v>
      </c>
      <c r="C2181" s="1" t="s">
        <v>4314</v>
      </c>
      <c r="D2181" s="13" t="s">
        <v>4315</v>
      </c>
      <c r="E2181" s="1" t="n">
        <v>-0.75564344579958</v>
      </c>
      <c r="F2181" s="1" t="n">
        <v>-1.5951</v>
      </c>
      <c r="G2181" s="1" t="n">
        <v>2.11091621169579</v>
      </c>
      <c r="H2181" s="1" t="n">
        <v>0.331352319501823</v>
      </c>
      <c r="I2181" s="1" t="n">
        <v>0.000362677857869138</v>
      </c>
    </row>
    <row r="2182" customFormat="false" ht="13" hidden="false" customHeight="false" outlineLevel="0" collapsed="false">
      <c r="A2182" s="9"/>
      <c r="B2182" s="2" t="n">
        <v>3633</v>
      </c>
      <c r="C2182" s="1" t="s">
        <v>4316</v>
      </c>
      <c r="D2182" s="13" t="s">
        <v>4317</v>
      </c>
      <c r="E2182" s="1" t="n">
        <v>-0.75489019781263</v>
      </c>
      <c r="F2182" s="1" t="n">
        <v>-1.857</v>
      </c>
      <c r="G2182" s="1" t="n">
        <v>2.45996040931628</v>
      </c>
      <c r="H2182" s="1" t="n">
        <v>0.25964820094051</v>
      </c>
      <c r="I2182" s="1" t="n">
        <v>0.000362677857869138</v>
      </c>
    </row>
    <row r="2183" customFormat="false" ht="13" hidden="false" customHeight="false" outlineLevel="0" collapsed="false">
      <c r="A2183" s="9"/>
      <c r="B2183" s="2" t="n">
        <v>1277</v>
      </c>
      <c r="C2183" s="1" t="s">
        <v>4318</v>
      </c>
      <c r="D2183" s="13" t="s">
        <v>4319</v>
      </c>
      <c r="E2183" s="1" t="n">
        <v>-0.754837058045061</v>
      </c>
      <c r="F2183" s="1" t="n">
        <v>-1.58</v>
      </c>
      <c r="G2183" s="1" t="n">
        <v>2.09316697313724</v>
      </c>
      <c r="H2183" s="1" t="n">
        <v>0.331633882829548</v>
      </c>
      <c r="I2183" s="1" t="n">
        <v>0.000362677857869138</v>
      </c>
    </row>
    <row r="2184" customFormat="false" ht="13" hidden="false" customHeight="false" outlineLevel="0" collapsed="false">
      <c r="A2184" s="9"/>
      <c r="B2184" s="2" t="n">
        <v>3531</v>
      </c>
      <c r="C2184" s="1" t="s">
        <v>4320</v>
      </c>
      <c r="D2184" s="13" t="s">
        <v>4321</v>
      </c>
      <c r="E2184" s="1" t="n">
        <v>-0.754721228530731</v>
      </c>
      <c r="F2184" s="1" t="n">
        <v>-1.69</v>
      </c>
      <c r="G2184" s="1" t="n">
        <v>2.23923739801256</v>
      </c>
      <c r="H2184" s="1" t="n">
        <v>0.31271360726718</v>
      </c>
      <c r="I2184" s="1" t="n">
        <v>0.000362677857869138</v>
      </c>
    </row>
    <row r="2185" customFormat="false" ht="13" hidden="false" customHeight="false" outlineLevel="0" collapsed="false">
      <c r="A2185" s="9"/>
      <c r="B2185" s="2" t="n">
        <v>1315</v>
      </c>
      <c r="C2185" s="1" t="s">
        <v>4322</v>
      </c>
      <c r="D2185" s="13" t="s">
        <v>4323</v>
      </c>
      <c r="E2185" s="1" t="n">
        <v>-0.754645615751893</v>
      </c>
      <c r="F2185" s="1" t="n">
        <v>-1.645</v>
      </c>
      <c r="G2185" s="1" t="n">
        <v>2.17983112293179</v>
      </c>
      <c r="H2185" s="1" t="n">
        <v>0.323812389197354</v>
      </c>
      <c r="I2185" s="1" t="n">
        <v>0.000362677857869138</v>
      </c>
    </row>
    <row r="2186" customFormat="false" ht="13" hidden="false" customHeight="false" outlineLevel="0" collapsed="false">
      <c r="A2186" s="9"/>
      <c r="B2186" s="2" t="n">
        <v>131</v>
      </c>
      <c r="C2186" s="1" t="s">
        <v>4324</v>
      </c>
      <c r="D2186" s="13" t="s">
        <v>4325</v>
      </c>
      <c r="E2186" s="1" t="n">
        <v>-0.754405457938365</v>
      </c>
      <c r="F2186" s="1" t="n">
        <v>-1.654</v>
      </c>
      <c r="G2186" s="1" t="n">
        <v>2.19245497576335</v>
      </c>
      <c r="H2186" s="1" t="n">
        <v>0.311459241240228</v>
      </c>
      <c r="I2186" s="1" t="n">
        <v>0.000362677857869138</v>
      </c>
    </row>
    <row r="2187" customFormat="false" ht="13" hidden="false" customHeight="false" outlineLevel="0" collapsed="false">
      <c r="A2187" s="9"/>
      <c r="B2187" s="2" t="n">
        <v>3563</v>
      </c>
      <c r="C2187" s="1" t="s">
        <v>4326</v>
      </c>
      <c r="D2187" s="13" t="s">
        <v>4327</v>
      </c>
      <c r="E2187" s="1" t="n">
        <v>-0.754077461148482</v>
      </c>
      <c r="F2187" s="1" t="n">
        <v>-1.655</v>
      </c>
      <c r="G2187" s="1" t="n">
        <v>2.1947347391598</v>
      </c>
      <c r="H2187" s="1" t="n">
        <v>0.312604517734574</v>
      </c>
      <c r="I2187" s="1" t="n">
        <v>0.000362677857869138</v>
      </c>
    </row>
    <row r="2188" customFormat="false" ht="13" hidden="false" customHeight="false" outlineLevel="0" collapsed="false">
      <c r="A2188" s="9"/>
      <c r="B2188" s="2" t="n">
        <v>488</v>
      </c>
      <c r="C2188" s="1" t="s">
        <v>4328</v>
      </c>
      <c r="D2188" s="13" t="s">
        <v>4329</v>
      </c>
      <c r="E2188" s="1" t="n">
        <v>-0.753388707363329</v>
      </c>
      <c r="F2188" s="1" t="n">
        <v>-1.79</v>
      </c>
      <c r="G2188" s="1" t="n">
        <v>2.3759315510111</v>
      </c>
      <c r="H2188" s="1" t="n">
        <v>0.304390180058289</v>
      </c>
      <c r="I2188" s="1" t="n">
        <v>0.000362677857869138</v>
      </c>
    </row>
    <row r="2189" customFormat="false" ht="13" hidden="false" customHeight="false" outlineLevel="0" collapsed="false">
      <c r="A2189" s="9"/>
      <c r="B2189" s="2" t="n">
        <v>3244</v>
      </c>
      <c r="C2189" s="1" t="s">
        <v>4330</v>
      </c>
      <c r="D2189" s="13" t="s">
        <v>4331</v>
      </c>
      <c r="E2189" s="1" t="n">
        <v>-0.753086876677995</v>
      </c>
      <c r="F2189" s="1" t="n">
        <v>-1.575</v>
      </c>
      <c r="G2189" s="1" t="n">
        <v>2.09139217369929</v>
      </c>
      <c r="H2189" s="1" t="n">
        <v>0.333030295948523</v>
      </c>
      <c r="I2189" s="1" t="n">
        <v>0.000362677857869138</v>
      </c>
    </row>
    <row r="2190" customFormat="false" ht="13" hidden="false" customHeight="false" outlineLevel="0" collapsed="false">
      <c r="A2190" s="9"/>
      <c r="B2190" s="2" t="n">
        <v>393</v>
      </c>
      <c r="C2190" s="1" t="s">
        <v>4332</v>
      </c>
      <c r="D2190" s="13" t="s">
        <v>4333</v>
      </c>
      <c r="E2190" s="1" t="n">
        <v>-0.75301163547372</v>
      </c>
      <c r="F2190" s="1" t="n">
        <v>-1.59</v>
      </c>
      <c r="G2190" s="1" t="n">
        <v>2.11152115730553</v>
      </c>
      <c r="H2190" s="1" t="n">
        <v>0.330790727742708</v>
      </c>
      <c r="I2190" s="1" t="n">
        <v>0.000362677857869138</v>
      </c>
    </row>
    <row r="2191" customFormat="false" ht="13" hidden="false" customHeight="false" outlineLevel="0" collapsed="false">
      <c r="A2191" s="9"/>
      <c r="B2191" s="2" t="n">
        <v>771</v>
      </c>
      <c r="C2191" s="1" t="s">
        <v>4334</v>
      </c>
      <c r="D2191" s="13" t="s">
        <v>4335</v>
      </c>
      <c r="E2191" s="1" t="n">
        <v>-0.752467827811946</v>
      </c>
      <c r="F2191" s="1" t="n">
        <v>-1.62</v>
      </c>
      <c r="G2191" s="1" t="n">
        <v>2.1529159654715</v>
      </c>
      <c r="H2191" s="1" t="n">
        <v>0.320542003097621</v>
      </c>
      <c r="I2191" s="1" t="n">
        <v>0.000362677857869138</v>
      </c>
    </row>
    <row r="2192" customFormat="false" ht="13" hidden="false" customHeight="false" outlineLevel="0" collapsed="false">
      <c r="A2192" s="9"/>
      <c r="B2192" s="2" t="n">
        <v>1061</v>
      </c>
      <c r="C2192" s="1" t="s">
        <v>4336</v>
      </c>
      <c r="D2192" s="13" t="s">
        <v>4337</v>
      </c>
      <c r="E2192" s="1" t="n">
        <v>-0.752373307546097</v>
      </c>
      <c r="F2192" s="1" t="n">
        <v>-1.645</v>
      </c>
      <c r="G2192" s="1" t="n">
        <v>2.1864146209084</v>
      </c>
      <c r="H2192" s="1" t="n">
        <v>0.322015341151379</v>
      </c>
      <c r="I2192" s="1" t="n">
        <v>0.000362677857869138</v>
      </c>
    </row>
    <row r="2193" customFormat="false" ht="13" hidden="false" customHeight="false" outlineLevel="0" collapsed="false">
      <c r="A2193" s="9"/>
      <c r="B2193" s="2" t="n">
        <v>1820</v>
      </c>
      <c r="C2193" s="1" t="s">
        <v>4338</v>
      </c>
      <c r="D2193" s="13" t="s">
        <v>4339</v>
      </c>
      <c r="E2193" s="1" t="n">
        <v>-0.752156637536617</v>
      </c>
      <c r="F2193" s="1" t="n">
        <v>-1.7</v>
      </c>
      <c r="G2193" s="1" t="n">
        <v>2.26016751719118</v>
      </c>
      <c r="H2193" s="1" t="n">
        <v>0.310727625746144</v>
      </c>
      <c r="I2193" s="1" t="n">
        <v>0.000362677857869138</v>
      </c>
    </row>
    <row r="2194" customFormat="false" ht="13" hidden="false" customHeight="false" outlineLevel="0" collapsed="false">
      <c r="A2194" s="9"/>
      <c r="B2194" s="2" t="n">
        <v>859</v>
      </c>
      <c r="C2194" s="1" t="s">
        <v>4340</v>
      </c>
      <c r="D2194" s="13" t="s">
        <v>4341</v>
      </c>
      <c r="E2194" s="1" t="n">
        <v>-0.751606051438625</v>
      </c>
      <c r="F2194" s="1" t="n">
        <v>-1.585</v>
      </c>
      <c r="G2194" s="1" t="n">
        <v>2.10881750747776</v>
      </c>
      <c r="H2194" s="1" t="n">
        <v>0.331849635353673</v>
      </c>
      <c r="I2194" s="1" t="n">
        <v>0.000362677857869138</v>
      </c>
    </row>
    <row r="2195" customFormat="false" ht="13" hidden="false" customHeight="false" outlineLevel="0" collapsed="false">
      <c r="A2195" s="9"/>
      <c r="B2195" s="2" t="n">
        <v>4100</v>
      </c>
      <c r="C2195" s="1" t="s">
        <v>4342</v>
      </c>
      <c r="D2195" s="13" t="s">
        <v>4343</v>
      </c>
      <c r="E2195" s="1" t="n">
        <v>-0.750676248166629</v>
      </c>
      <c r="F2195" s="1" t="n">
        <v>-1.63</v>
      </c>
      <c r="G2195" s="1" t="n">
        <v>2.17137548174854</v>
      </c>
      <c r="H2195" s="1" t="n">
        <v>0.327963029489355</v>
      </c>
      <c r="I2195" s="1" t="n">
        <v>0.000362677857869138</v>
      </c>
    </row>
    <row r="2196" customFormat="false" ht="13" hidden="false" customHeight="false" outlineLevel="0" collapsed="false">
      <c r="A2196" s="9"/>
      <c r="B2196" s="2" t="n">
        <v>4485</v>
      </c>
      <c r="C2196" s="1" t="s">
        <v>4344</v>
      </c>
      <c r="D2196" s="13" t="s">
        <v>4345</v>
      </c>
      <c r="E2196" s="1" t="n">
        <v>-0.750401313606187</v>
      </c>
      <c r="F2196" s="1" t="n">
        <v>-1.645</v>
      </c>
      <c r="G2196" s="1" t="n">
        <v>2.19216034163728</v>
      </c>
      <c r="H2196" s="1" t="n">
        <v>0.3217612728324</v>
      </c>
      <c r="I2196" s="1" t="n">
        <v>0.000362677857869138</v>
      </c>
    </row>
    <row r="2197" customFormat="false" ht="13" hidden="false" customHeight="false" outlineLevel="0" collapsed="false">
      <c r="A2197" s="9"/>
      <c r="B2197" s="2" t="n">
        <v>4412</v>
      </c>
      <c r="C2197" s="1" t="s">
        <v>4346</v>
      </c>
      <c r="D2197" s="13" t="s">
        <v>4347</v>
      </c>
      <c r="E2197" s="1" t="n">
        <v>-0.749899307211617</v>
      </c>
      <c r="F2197" s="1" t="n">
        <v>-1.605</v>
      </c>
      <c r="G2197" s="1" t="n">
        <v>2.1402873486681</v>
      </c>
      <c r="H2197" s="1" t="n">
        <v>0.32965873607225</v>
      </c>
      <c r="I2197" s="1" t="n">
        <v>0.000362677857869138</v>
      </c>
    </row>
    <row r="2198" customFormat="false" ht="13" hidden="false" customHeight="false" outlineLevel="0" collapsed="false">
      <c r="A2198" s="9"/>
      <c r="B2198" s="2" t="n">
        <v>2638</v>
      </c>
      <c r="C2198" s="1" t="s">
        <v>4348</v>
      </c>
      <c r="D2198" s="13" t="s">
        <v>4349</v>
      </c>
      <c r="E2198" s="1" t="n">
        <v>-0.749005722172082</v>
      </c>
      <c r="F2198" s="1" t="n">
        <v>-1.64444444444444</v>
      </c>
      <c r="G2198" s="1" t="n">
        <v>2.19550317943584</v>
      </c>
      <c r="H2198" s="1" t="n">
        <v>0.313663028531198</v>
      </c>
      <c r="I2198" s="1" t="n">
        <v>0.000362677857869138</v>
      </c>
    </row>
    <row r="2199" customFormat="false" ht="13" hidden="false" customHeight="false" outlineLevel="0" collapsed="false">
      <c r="A2199" s="9"/>
      <c r="B2199" s="2" t="n">
        <v>112</v>
      </c>
      <c r="C2199" s="1" t="s">
        <v>4350</v>
      </c>
      <c r="D2199" s="13" t="s">
        <v>4351</v>
      </c>
      <c r="E2199" s="1" t="n">
        <v>-0.747580446077122</v>
      </c>
      <c r="F2199" s="1" t="n">
        <v>-1.715</v>
      </c>
      <c r="G2199" s="1" t="n">
        <v>2.29406749333713</v>
      </c>
      <c r="H2199" s="1" t="n">
        <v>0.297065517340085</v>
      </c>
      <c r="I2199" s="1" t="n">
        <v>0.000362677857869138</v>
      </c>
    </row>
    <row r="2200" customFormat="false" ht="13" hidden="false" customHeight="false" outlineLevel="0" collapsed="false">
      <c r="A2200" s="9"/>
      <c r="B2200" s="2" t="n">
        <v>4224</v>
      </c>
      <c r="C2200" s="1" t="s">
        <v>4352</v>
      </c>
      <c r="D2200" s="13" t="s">
        <v>4353</v>
      </c>
      <c r="E2200" s="1" t="n">
        <v>-0.747133670892319</v>
      </c>
      <c r="F2200" s="1" t="n">
        <v>-1.765</v>
      </c>
      <c r="G2200" s="1" t="n">
        <v>2.36236174163054</v>
      </c>
      <c r="H2200" s="1" t="n">
        <v>0.282285228165204</v>
      </c>
      <c r="I2200" s="1" t="n">
        <v>0.000362677857869138</v>
      </c>
    </row>
    <row r="2201" customFormat="false" ht="13" hidden="false" customHeight="false" outlineLevel="0" collapsed="false">
      <c r="A2201" s="9"/>
      <c r="B2201" s="2" t="n">
        <v>311</v>
      </c>
      <c r="C2201" s="1" t="s">
        <v>4354</v>
      </c>
      <c r="D2201" s="13" t="s">
        <v>4355</v>
      </c>
      <c r="E2201" s="1" t="n">
        <v>-0.744841370819062</v>
      </c>
      <c r="F2201" s="1" t="n">
        <v>-1.615</v>
      </c>
      <c r="G2201" s="1" t="n">
        <v>2.16824690903524</v>
      </c>
      <c r="H2201" s="1" t="n">
        <v>0.323022676490614</v>
      </c>
      <c r="I2201" s="1" t="n">
        <v>0.000362677857869138</v>
      </c>
    </row>
    <row r="2202" customFormat="false" ht="13" hidden="false" customHeight="false" outlineLevel="0" collapsed="false">
      <c r="A2202" s="9"/>
      <c r="B2202" s="2" t="n">
        <v>1421</v>
      </c>
      <c r="C2202" s="1" t="s">
        <v>4356</v>
      </c>
      <c r="D2202" s="13" t="s">
        <v>4357</v>
      </c>
      <c r="E2202" s="1" t="n">
        <v>-0.744735420535543</v>
      </c>
      <c r="F2202" s="1" t="n">
        <v>-1.6448</v>
      </c>
      <c r="G2202" s="1" t="n">
        <v>2.20856958678992</v>
      </c>
      <c r="H2202" s="1" t="n">
        <v>0.312841773756487</v>
      </c>
      <c r="I2202" s="1" t="n">
        <v>0.000362677857869138</v>
      </c>
    </row>
    <row r="2203" customFormat="false" ht="13" hidden="false" customHeight="false" outlineLevel="0" collapsed="false">
      <c r="A2203" s="9"/>
      <c r="B2203" s="2" t="n">
        <v>3862</v>
      </c>
      <c r="C2203" s="1" t="s">
        <v>4358</v>
      </c>
      <c r="D2203" s="13" t="s">
        <v>4359</v>
      </c>
      <c r="E2203" s="1" t="n">
        <v>-0.743209358776284</v>
      </c>
      <c r="F2203" s="1" t="n">
        <v>-1.611375</v>
      </c>
      <c r="G2203" s="1" t="n">
        <v>2.16813066328063</v>
      </c>
      <c r="H2203" s="1" t="n">
        <v>0.323455580586424</v>
      </c>
      <c r="I2203" s="1" t="n">
        <v>0.000362677857869138</v>
      </c>
    </row>
    <row r="2204" customFormat="false" ht="13" hidden="false" customHeight="false" outlineLevel="0" collapsed="false">
      <c r="A2204" s="9"/>
      <c r="B2204" s="2" t="n">
        <v>2354</v>
      </c>
      <c r="C2204" s="1" t="s">
        <v>4360</v>
      </c>
      <c r="D2204" s="13" t="s">
        <v>4361</v>
      </c>
      <c r="E2204" s="1" t="n">
        <v>-0.743164248658714</v>
      </c>
      <c r="F2204" s="1" t="n">
        <v>-1.72</v>
      </c>
      <c r="G2204" s="1" t="n">
        <v>2.31442780395358</v>
      </c>
      <c r="H2204" s="1" t="n">
        <v>0.30606272440012</v>
      </c>
      <c r="I2204" s="1" t="n">
        <v>0.000362677857869138</v>
      </c>
    </row>
    <row r="2205" customFormat="false" ht="13" hidden="false" customHeight="false" outlineLevel="0" collapsed="false">
      <c r="A2205" s="9"/>
      <c r="B2205" s="2" t="n">
        <v>1628</v>
      </c>
      <c r="C2205" s="1" t="s">
        <v>4362</v>
      </c>
      <c r="D2205" s="13" t="s">
        <v>4363</v>
      </c>
      <c r="E2205" s="1" t="n">
        <v>-0.741838440770542</v>
      </c>
      <c r="F2205" s="1" t="n">
        <v>-1.7</v>
      </c>
      <c r="G2205" s="1" t="n">
        <v>2.29160408327482</v>
      </c>
      <c r="H2205" s="1" t="n">
        <v>0.308993844008103</v>
      </c>
      <c r="I2205" s="1" t="n">
        <v>0.000362677857869138</v>
      </c>
    </row>
    <row r="2206" customFormat="false" ht="13" hidden="false" customHeight="false" outlineLevel="0" collapsed="false">
      <c r="A2206" s="9"/>
      <c r="B2206" s="2" t="n">
        <v>2594</v>
      </c>
      <c r="C2206" s="1" t="s">
        <v>4364</v>
      </c>
      <c r="D2206" s="13" t="s">
        <v>4365</v>
      </c>
      <c r="E2206" s="1" t="n">
        <v>-0.741759949073609</v>
      </c>
      <c r="F2206" s="1" t="n">
        <v>-1.67</v>
      </c>
      <c r="G2206" s="1" t="n">
        <v>2.25140222532327</v>
      </c>
      <c r="H2206" s="1" t="n">
        <v>0.320505204249347</v>
      </c>
      <c r="I2206" s="1" t="n">
        <v>0.000362677857869138</v>
      </c>
    </row>
    <row r="2207" customFormat="false" ht="13" hidden="false" customHeight="false" outlineLevel="0" collapsed="false">
      <c r="A2207" s="9"/>
      <c r="B2207" s="2" t="n">
        <v>4133</v>
      </c>
      <c r="C2207" s="1" t="s">
        <v>4366</v>
      </c>
      <c r="D2207" s="13" t="s">
        <v>4367</v>
      </c>
      <c r="E2207" s="1" t="n">
        <v>-0.740676348179895</v>
      </c>
      <c r="F2207" s="1" t="n">
        <v>-1.65</v>
      </c>
      <c r="G2207" s="1" t="n">
        <v>2.22769365331381</v>
      </c>
      <c r="H2207" s="1" t="n">
        <v>0.319339227006993</v>
      </c>
      <c r="I2207" s="1" t="n">
        <v>0.000362677857869138</v>
      </c>
    </row>
    <row r="2208" customFormat="false" ht="13" hidden="false" customHeight="false" outlineLevel="0" collapsed="false">
      <c r="A2208" s="9"/>
      <c r="B2208" s="2" t="n">
        <v>1357</v>
      </c>
      <c r="C2208" s="1" t="s">
        <v>4368</v>
      </c>
      <c r="D2208" s="13" t="s">
        <v>4369</v>
      </c>
      <c r="E2208" s="1" t="n">
        <v>-0.739971714666058</v>
      </c>
      <c r="F2208" s="1" t="n">
        <v>-1.59533333333333</v>
      </c>
      <c r="G2208" s="1" t="n">
        <v>2.15593826319874</v>
      </c>
      <c r="H2208" s="1" t="n">
        <v>0.329397169665233</v>
      </c>
      <c r="I2208" s="1" t="n">
        <v>0.000362677857869138</v>
      </c>
    </row>
    <row r="2209" customFormat="false" ht="13" hidden="false" customHeight="false" outlineLevel="0" collapsed="false">
      <c r="A2209" s="9"/>
      <c r="B2209" s="2" t="n">
        <v>919</v>
      </c>
      <c r="C2209" s="1" t="s">
        <v>4370</v>
      </c>
      <c r="D2209" s="13" t="s">
        <v>4371</v>
      </c>
      <c r="E2209" s="1" t="n">
        <v>-0.739903468788362</v>
      </c>
      <c r="F2209" s="1" t="n">
        <v>-1.755</v>
      </c>
      <c r="G2209" s="1" t="n">
        <v>2.37193103429279</v>
      </c>
      <c r="H2209" s="1" t="n">
        <v>0.283660128450427</v>
      </c>
      <c r="I2209" s="1" t="n">
        <v>0.000362677857869138</v>
      </c>
    </row>
    <row r="2210" customFormat="false" ht="13" hidden="false" customHeight="false" outlineLevel="0" collapsed="false">
      <c r="A2210" s="9"/>
      <c r="B2210" s="2" t="n">
        <v>2002</v>
      </c>
      <c r="C2210" s="1" t="s">
        <v>4372</v>
      </c>
      <c r="D2210" s="13" t="s">
        <v>4373</v>
      </c>
      <c r="E2210" s="1" t="n">
        <v>-0.738711653130151</v>
      </c>
      <c r="F2210" s="1" t="n">
        <v>-1.615</v>
      </c>
      <c r="G2210" s="1" t="n">
        <v>2.18623869429532</v>
      </c>
      <c r="H2210" s="1" t="n">
        <v>0.323033077368128</v>
      </c>
      <c r="I2210" s="1" t="n">
        <v>0.000362677857869138</v>
      </c>
    </row>
    <row r="2211" customFormat="false" ht="13" hidden="false" customHeight="false" outlineLevel="0" collapsed="false">
      <c r="A2211" s="9"/>
      <c r="B2211" s="2" t="n">
        <v>476</v>
      </c>
      <c r="C2211" s="1" t="s">
        <v>4374</v>
      </c>
      <c r="D2211" s="13" t="s">
        <v>4375</v>
      </c>
      <c r="E2211" s="1" t="n">
        <v>-0.736734223212549</v>
      </c>
      <c r="F2211" s="1" t="n">
        <v>-1.66</v>
      </c>
      <c r="G2211" s="1" t="n">
        <v>2.25318703502265</v>
      </c>
      <c r="H2211" s="1" t="n">
        <v>0.319403765091683</v>
      </c>
      <c r="I2211" s="1" t="n">
        <v>0.000362677857869138</v>
      </c>
    </row>
    <row r="2212" customFormat="false" ht="13" hidden="false" customHeight="false" outlineLevel="0" collapsed="false">
      <c r="A2212" s="9"/>
      <c r="B2212" s="2" t="n">
        <v>538</v>
      </c>
      <c r="C2212" s="1" t="s">
        <v>4376</v>
      </c>
      <c r="D2212" s="13" t="s">
        <v>4377</v>
      </c>
      <c r="E2212" s="1" t="n">
        <v>-0.734880938437663</v>
      </c>
      <c r="F2212" s="1" t="n">
        <v>-1.645</v>
      </c>
      <c r="G2212" s="1" t="n">
        <v>2.23845784256866</v>
      </c>
      <c r="H2212" s="1" t="n">
        <v>0.311383035013819</v>
      </c>
      <c r="I2212" s="1" t="n">
        <v>0.000362677857869138</v>
      </c>
    </row>
    <row r="2213" customFormat="false" ht="13" hidden="false" customHeight="false" outlineLevel="0" collapsed="false">
      <c r="A2213" s="9"/>
      <c r="B2213" s="2" t="n">
        <v>2396</v>
      </c>
      <c r="C2213" s="1" t="s">
        <v>4378</v>
      </c>
      <c r="D2213" s="13" t="s">
        <v>4379</v>
      </c>
      <c r="E2213" s="1" t="n">
        <v>-0.734804014529438</v>
      </c>
      <c r="F2213" s="1" t="n">
        <v>-1.59</v>
      </c>
      <c r="G2213" s="1" t="n">
        <v>2.16384228795786</v>
      </c>
      <c r="H2213" s="1" t="n">
        <v>0.331877945516589</v>
      </c>
      <c r="I2213" s="1" t="n">
        <v>0.000362677857869138</v>
      </c>
    </row>
    <row r="2214" customFormat="false" ht="13" hidden="false" customHeight="false" outlineLevel="0" collapsed="false">
      <c r="A2214" s="9"/>
      <c r="B2214" s="2" t="n">
        <v>3493</v>
      </c>
      <c r="C2214" s="1" t="s">
        <v>4380</v>
      </c>
      <c r="D2214" s="13" t="s">
        <v>4381</v>
      </c>
      <c r="E2214" s="1" t="n">
        <v>-0.732736235889615</v>
      </c>
      <c r="F2214" s="1" t="n">
        <v>-1.585</v>
      </c>
      <c r="G2214" s="1" t="n">
        <v>2.16312490411458</v>
      </c>
      <c r="H2214" s="1" t="n">
        <v>0.328825775374494</v>
      </c>
      <c r="I2214" s="1" t="n">
        <v>0.000362677857869138</v>
      </c>
    </row>
    <row r="2215" customFormat="false" ht="13" hidden="false" customHeight="false" outlineLevel="0" collapsed="false">
      <c r="A2215" s="9"/>
      <c r="B2215" s="2" t="n">
        <v>4070</v>
      </c>
      <c r="C2215" s="1" t="s">
        <v>4382</v>
      </c>
      <c r="D2215" s="13" t="s">
        <v>4383</v>
      </c>
      <c r="E2215" s="1" t="n">
        <v>-0.732500708100921</v>
      </c>
      <c r="F2215" s="1" t="n">
        <v>-1.605</v>
      </c>
      <c r="G2215" s="1" t="n">
        <v>2.19112416172418</v>
      </c>
      <c r="H2215" s="1" t="n">
        <v>0.325498132598828</v>
      </c>
      <c r="I2215" s="1" t="n">
        <v>0.000362677857869138</v>
      </c>
    </row>
    <row r="2216" customFormat="false" ht="13" hidden="false" customHeight="false" outlineLevel="0" collapsed="false">
      <c r="A2216" s="9"/>
      <c r="B2216" s="2" t="n">
        <v>3567</v>
      </c>
      <c r="C2216" s="1" t="s">
        <v>4384</v>
      </c>
      <c r="D2216" s="13" t="s">
        <v>4385</v>
      </c>
      <c r="E2216" s="1" t="n">
        <v>-0.732320620357054</v>
      </c>
      <c r="F2216" s="1" t="n">
        <v>-1.6085</v>
      </c>
      <c r="G2216" s="1" t="n">
        <v>2.19644231677616</v>
      </c>
      <c r="H2216" s="1" t="n">
        <v>0.322060188737875</v>
      </c>
      <c r="I2216" s="1" t="n">
        <v>0.000362677857869138</v>
      </c>
    </row>
    <row r="2217" customFormat="false" ht="13" hidden="false" customHeight="false" outlineLevel="0" collapsed="false">
      <c r="A2217" s="9"/>
      <c r="B2217" s="2" t="n">
        <v>2131</v>
      </c>
      <c r="C2217" s="1" t="s">
        <v>4386</v>
      </c>
      <c r="D2217" s="13" t="s">
        <v>4387</v>
      </c>
      <c r="E2217" s="1" t="n">
        <v>-0.731432670035797</v>
      </c>
      <c r="F2217" s="1" t="n">
        <v>-1.58855555555556</v>
      </c>
      <c r="G2217" s="1" t="n">
        <v>2.17184112855912</v>
      </c>
      <c r="H2217" s="1" t="n">
        <v>0.332460441912217</v>
      </c>
      <c r="I2217" s="1" t="n">
        <v>0.000362677857869138</v>
      </c>
    </row>
    <row r="2218" customFormat="false" ht="13" hidden="false" customHeight="false" outlineLevel="0" collapsed="false">
      <c r="A2218" s="9"/>
      <c r="B2218" s="2" t="n">
        <v>1540</v>
      </c>
      <c r="C2218" s="1" t="s">
        <v>4388</v>
      </c>
      <c r="D2218" s="13" t="s">
        <v>4389</v>
      </c>
      <c r="E2218" s="1" t="n">
        <v>-0.731309166803588</v>
      </c>
      <c r="F2218" s="1" t="n">
        <v>-1.7519375</v>
      </c>
      <c r="G2218" s="1" t="n">
        <v>2.39561813187353</v>
      </c>
      <c r="H2218" s="1" t="n">
        <v>0.3064935729611</v>
      </c>
      <c r="I2218" s="1" t="n">
        <v>0.000362677857869138</v>
      </c>
    </row>
    <row r="2219" customFormat="false" ht="13" hidden="false" customHeight="false" outlineLevel="0" collapsed="false">
      <c r="A2219" s="9"/>
      <c r="B2219" s="2" t="n">
        <v>4059</v>
      </c>
      <c r="C2219" s="1" t="s">
        <v>4390</v>
      </c>
      <c r="D2219" s="13" t="s">
        <v>4391</v>
      </c>
      <c r="E2219" s="1" t="n">
        <v>-0.73082730081784</v>
      </c>
      <c r="F2219" s="1" t="n">
        <v>-1.65</v>
      </c>
      <c r="G2219" s="1" t="n">
        <v>2.2577153291257</v>
      </c>
      <c r="H2219" s="1" t="n">
        <v>0.324143373535631</v>
      </c>
      <c r="I2219" s="1" t="n">
        <v>0.000362677857869138</v>
      </c>
    </row>
    <row r="2220" customFormat="false" ht="13" hidden="false" customHeight="false" outlineLevel="0" collapsed="false">
      <c r="A2220" s="9"/>
      <c r="B2220" s="2" t="n">
        <v>4240</v>
      </c>
      <c r="C2220" s="1" t="s">
        <v>4392</v>
      </c>
      <c r="D2220" s="13" t="s">
        <v>4393</v>
      </c>
      <c r="E2220" s="1" t="n">
        <v>-0.729725405804472</v>
      </c>
      <c r="F2220" s="1" t="n">
        <v>-1.685</v>
      </c>
      <c r="G2220" s="1" t="n">
        <v>2.30908775629431</v>
      </c>
      <c r="H2220" s="1" t="n">
        <v>0.318527088507688</v>
      </c>
      <c r="I2220" s="1" t="n">
        <v>0.000362677857869138</v>
      </c>
    </row>
    <row r="2221" customFormat="false" ht="13" hidden="false" customHeight="false" outlineLevel="0" collapsed="false">
      <c r="A2221" s="9"/>
      <c r="B2221" s="2" t="n">
        <v>1994</v>
      </c>
      <c r="C2221" s="1" t="s">
        <v>4394</v>
      </c>
      <c r="D2221" s="13" t="s">
        <v>4395</v>
      </c>
      <c r="E2221" s="1" t="n">
        <v>-0.72958231332061</v>
      </c>
      <c r="F2221" s="1" t="n">
        <v>-1.645</v>
      </c>
      <c r="G2221" s="1" t="n">
        <v>2.25471474563709</v>
      </c>
      <c r="H2221" s="1" t="n">
        <v>0.327453092331635</v>
      </c>
      <c r="I2221" s="1" t="n">
        <v>0.000362677857869138</v>
      </c>
    </row>
    <row r="2222" customFormat="false" ht="13" hidden="false" customHeight="false" outlineLevel="0" collapsed="false">
      <c r="A2222" s="9"/>
      <c r="B2222" s="2" t="n">
        <v>1682</v>
      </c>
      <c r="C2222" s="1" t="s">
        <v>4396</v>
      </c>
      <c r="D2222" s="13" t="s">
        <v>4397</v>
      </c>
      <c r="E2222" s="1" t="n">
        <v>-0.7294019652703</v>
      </c>
      <c r="F2222" s="1" t="n">
        <v>-1.69</v>
      </c>
      <c r="G2222" s="1" t="n">
        <v>2.31696661164564</v>
      </c>
      <c r="H2222" s="1" t="n">
        <v>0.299252235466666</v>
      </c>
      <c r="I2222" s="1" t="n">
        <v>0.000362677857869138</v>
      </c>
    </row>
    <row r="2223" customFormat="false" ht="13" hidden="false" customHeight="false" outlineLevel="0" collapsed="false">
      <c r="A2223" s="9"/>
      <c r="B2223" s="2" t="n">
        <v>464</v>
      </c>
      <c r="C2223" s="1" t="s">
        <v>4398</v>
      </c>
      <c r="D2223" s="13" t="s">
        <v>4399</v>
      </c>
      <c r="E2223" s="1" t="n">
        <v>-0.729387809960188</v>
      </c>
      <c r="F2223" s="1" t="n">
        <v>-1.705</v>
      </c>
      <c r="G2223" s="1" t="n">
        <v>2.33757676878787</v>
      </c>
      <c r="H2223" s="1" t="n">
        <v>0.316935518652737</v>
      </c>
      <c r="I2223" s="1" t="n">
        <v>0.000362677857869138</v>
      </c>
    </row>
    <row r="2224" customFormat="false" ht="13" hidden="false" customHeight="false" outlineLevel="0" collapsed="false">
      <c r="A2224" s="9"/>
      <c r="B2224" s="2" t="n">
        <v>3927</v>
      </c>
      <c r="C2224" s="1" t="s">
        <v>4400</v>
      </c>
      <c r="D2224" s="13" t="s">
        <v>4401</v>
      </c>
      <c r="E2224" s="1" t="n">
        <v>-0.729033507815947</v>
      </c>
      <c r="F2224" s="1" t="n">
        <v>-1.659</v>
      </c>
      <c r="G2224" s="1" t="n">
        <v>2.27561556802796</v>
      </c>
      <c r="H2224" s="1" t="n">
        <v>0.306714122092767</v>
      </c>
      <c r="I2224" s="1" t="n">
        <v>0.000362677857869138</v>
      </c>
    </row>
    <row r="2225" customFormat="false" ht="13" hidden="false" customHeight="false" outlineLevel="0" collapsed="false">
      <c r="A2225" s="9"/>
      <c r="B2225" s="2" t="n">
        <v>1288</v>
      </c>
      <c r="C2225" s="1" t="s">
        <v>4402</v>
      </c>
      <c r="D2225" s="13" t="s">
        <v>4403</v>
      </c>
      <c r="E2225" s="1" t="n">
        <v>-0.724545879992218</v>
      </c>
      <c r="F2225" s="1" t="n">
        <v>-1.66</v>
      </c>
      <c r="G2225" s="1" t="n">
        <v>2.29109024816735</v>
      </c>
      <c r="H2225" s="1" t="n">
        <v>0.316852519369169</v>
      </c>
      <c r="I2225" s="1" t="n">
        <v>0.000362677857869138</v>
      </c>
    </row>
    <row r="2226" customFormat="false" ht="13" hidden="false" customHeight="false" outlineLevel="0" collapsed="false">
      <c r="A2226" s="9"/>
      <c r="B2226" s="2" t="n">
        <v>2818</v>
      </c>
      <c r="C2226" s="1" t="s">
        <v>4404</v>
      </c>
      <c r="D2226" s="13" t="s">
        <v>4405</v>
      </c>
      <c r="E2226" s="1" t="n">
        <v>-0.724529408506093</v>
      </c>
      <c r="F2226" s="1" t="n">
        <v>-1.575</v>
      </c>
      <c r="G2226" s="1" t="n">
        <v>2.17382480477568</v>
      </c>
      <c r="H2226" s="1" t="n">
        <v>0.330344863301103</v>
      </c>
      <c r="I2226" s="1" t="n">
        <v>0.000362677857869138</v>
      </c>
    </row>
    <row r="2227" customFormat="false" ht="13" hidden="false" customHeight="false" outlineLevel="0" collapsed="false">
      <c r="A2227" s="9"/>
      <c r="B2227" s="2" t="n">
        <v>36</v>
      </c>
      <c r="C2227" s="1" t="s">
        <v>4406</v>
      </c>
      <c r="D2227" s="13" t="s">
        <v>4407</v>
      </c>
      <c r="E2227" s="1" t="n">
        <v>-0.724231065982129</v>
      </c>
      <c r="F2227" s="1" t="n">
        <v>-1.64</v>
      </c>
      <c r="G2227" s="1" t="n">
        <v>2.26447066003168</v>
      </c>
      <c r="H2227" s="1" t="n">
        <v>0.322807472486404</v>
      </c>
      <c r="I2227" s="1" t="n">
        <v>0.000362677857869138</v>
      </c>
    </row>
    <row r="2228" customFormat="false" ht="13" hidden="false" customHeight="false" outlineLevel="0" collapsed="false">
      <c r="A2228" s="9"/>
      <c r="B2228" s="2" t="n">
        <v>4035</v>
      </c>
      <c r="C2228" s="1" t="s">
        <v>4408</v>
      </c>
      <c r="D2228" s="13" t="s">
        <v>4409</v>
      </c>
      <c r="E2228" s="1" t="n">
        <v>-0.720510829359134</v>
      </c>
      <c r="F2228" s="1" t="n">
        <v>-1.91378033831822</v>
      </c>
      <c r="G2228" s="1" t="n">
        <v>2.65614375292658</v>
      </c>
      <c r="H2228" s="1" t="n">
        <v>0.301889100973075</v>
      </c>
      <c r="I2228" s="1" t="n">
        <v>0.000362677857869138</v>
      </c>
    </row>
    <row r="2229" customFormat="false" ht="13" hidden="false" customHeight="false" outlineLevel="0" collapsed="false">
      <c r="A2229" s="9"/>
      <c r="B2229" s="2" t="n">
        <v>1907</v>
      </c>
      <c r="C2229" s="1" t="s">
        <v>4410</v>
      </c>
      <c r="D2229" s="13" t="s">
        <v>4411</v>
      </c>
      <c r="E2229" s="1" t="n">
        <v>-0.72046161140706</v>
      </c>
      <c r="F2229" s="1" t="n">
        <v>-1.603</v>
      </c>
      <c r="G2229" s="1" t="n">
        <v>2.22496240551852</v>
      </c>
      <c r="H2229" s="1" t="n">
        <v>0.325947515150483</v>
      </c>
      <c r="I2229" s="1" t="n">
        <v>0.000362677857869138</v>
      </c>
    </row>
    <row r="2230" customFormat="false" ht="13" hidden="false" customHeight="false" outlineLevel="0" collapsed="false">
      <c r="A2230" s="9"/>
      <c r="B2230" s="2" t="n">
        <v>2202</v>
      </c>
      <c r="C2230" s="1" t="s">
        <v>4412</v>
      </c>
      <c r="D2230" s="13" t="s">
        <v>4413</v>
      </c>
      <c r="E2230" s="1" t="n">
        <v>-0.720067305345089</v>
      </c>
      <c r="F2230" s="1" t="n">
        <v>-1.91678033831822</v>
      </c>
      <c r="G2230" s="1" t="n">
        <v>2.66194607655406</v>
      </c>
      <c r="H2230" s="1" t="n">
        <v>0.301044559351175</v>
      </c>
      <c r="I2230" s="1" t="n">
        <v>0.000362677857869138</v>
      </c>
    </row>
    <row r="2231" customFormat="false" ht="13" hidden="false" customHeight="false" outlineLevel="0" collapsed="false">
      <c r="A2231" s="9"/>
      <c r="B2231" s="2" t="n">
        <v>3057</v>
      </c>
      <c r="C2231" s="1" t="s">
        <v>4414</v>
      </c>
      <c r="D2231" s="13" t="s">
        <v>4415</v>
      </c>
      <c r="E2231" s="1" t="n">
        <v>-0.71631119613176</v>
      </c>
      <c r="F2231" s="1" t="n">
        <v>-1.63</v>
      </c>
      <c r="G2231" s="1" t="n">
        <v>2.27554728838857</v>
      </c>
      <c r="H2231" s="1" t="n">
        <v>0.316629004559928</v>
      </c>
      <c r="I2231" s="1" t="n">
        <v>0.000362677857869138</v>
      </c>
    </row>
    <row r="2232" customFormat="false" ht="13" hidden="false" customHeight="false" outlineLevel="0" collapsed="false">
      <c r="A2232" s="9"/>
      <c r="B2232" s="2" t="n">
        <v>2052</v>
      </c>
      <c r="C2232" s="1" t="s">
        <v>4416</v>
      </c>
      <c r="D2232" s="13" t="s">
        <v>4417</v>
      </c>
      <c r="E2232" s="1" t="n">
        <v>-0.714752018989185</v>
      </c>
      <c r="F2232" s="1" t="n">
        <v>-1.635</v>
      </c>
      <c r="G2232" s="1" t="n">
        <v>2.28750665484268</v>
      </c>
      <c r="H2232" s="1" t="n">
        <v>0.321762178795536</v>
      </c>
      <c r="I2232" s="1" t="n">
        <v>0.000362677857869138</v>
      </c>
    </row>
    <row r="2233" customFormat="false" ht="13" hidden="false" customHeight="false" outlineLevel="0" collapsed="false">
      <c r="A2233" s="9"/>
      <c r="B2233" s="2" t="n">
        <v>4159</v>
      </c>
      <c r="C2233" s="1" t="s">
        <v>4418</v>
      </c>
      <c r="D2233" s="13" t="s">
        <v>4419</v>
      </c>
      <c r="E2233" s="1" t="n">
        <v>-0.710002820271125</v>
      </c>
      <c r="F2233" s="1" t="n">
        <v>-1.5680625</v>
      </c>
      <c r="G2233" s="1" t="n">
        <v>2.20852995964328</v>
      </c>
      <c r="H2233" s="1" t="n">
        <v>0.332067238033235</v>
      </c>
      <c r="I2233" s="1" t="n">
        <v>0.000362677857869138</v>
      </c>
    </row>
    <row r="2234" customFormat="false" ht="13" hidden="false" customHeight="false" outlineLevel="0" collapsed="false">
      <c r="A2234" s="9"/>
      <c r="B2234" s="2" t="n">
        <v>4287</v>
      </c>
      <c r="C2234" s="1" t="s">
        <v>4420</v>
      </c>
      <c r="D2234" s="13" t="s">
        <v>4421</v>
      </c>
      <c r="E2234" s="1" t="n">
        <v>-0.709981615794722</v>
      </c>
      <c r="F2234" s="1" t="n">
        <v>-1.595</v>
      </c>
      <c r="G2234" s="1" t="n">
        <v>2.2465370433777</v>
      </c>
      <c r="H2234" s="1" t="n">
        <v>0.325753250569924</v>
      </c>
      <c r="I2234" s="1" t="n">
        <v>0.000362677857869138</v>
      </c>
    </row>
    <row r="2235" customFormat="false" ht="13" hidden="false" customHeight="false" outlineLevel="0" collapsed="false">
      <c r="A2235" s="9"/>
      <c r="B2235" s="2" t="n">
        <v>3945</v>
      </c>
      <c r="C2235" s="1" t="s">
        <v>4422</v>
      </c>
      <c r="D2235" s="13" t="s">
        <v>4423</v>
      </c>
      <c r="E2235" s="1" t="n">
        <v>-0.709602226871869</v>
      </c>
      <c r="F2235" s="1" t="n">
        <v>-1.645</v>
      </c>
      <c r="G2235" s="1" t="n">
        <v>2.31820016581914</v>
      </c>
      <c r="H2235" s="1" t="n">
        <v>0.307025141481796</v>
      </c>
      <c r="I2235" s="1" t="n">
        <v>0.000362677857869138</v>
      </c>
    </row>
    <row r="2236" customFormat="false" ht="13" hidden="false" customHeight="false" outlineLevel="0" collapsed="false">
      <c r="A2236" s="9"/>
      <c r="B2236" s="2" t="n">
        <v>3038</v>
      </c>
      <c r="C2236" s="1" t="s">
        <v>4424</v>
      </c>
      <c r="D2236" s="13" t="s">
        <v>4425</v>
      </c>
      <c r="E2236" s="1" t="n">
        <v>-0.706330417433082</v>
      </c>
      <c r="F2236" s="1" t="n">
        <v>-1.6</v>
      </c>
      <c r="G2236" s="1" t="n">
        <v>2.26522879449912</v>
      </c>
      <c r="H2236" s="1" t="n">
        <v>0.332285353495229</v>
      </c>
      <c r="I2236" s="1" t="n">
        <v>0.000362677857869138</v>
      </c>
    </row>
    <row r="2237" customFormat="false" ht="13" hidden="false" customHeight="false" outlineLevel="0" collapsed="false">
      <c r="A2237" s="9"/>
      <c r="B2237" s="2" t="n">
        <v>2112</v>
      </c>
      <c r="C2237" s="1" t="s">
        <v>4426</v>
      </c>
      <c r="D2237" s="13" t="s">
        <v>4427</v>
      </c>
      <c r="E2237" s="1" t="n">
        <v>-0.701826791434482</v>
      </c>
      <c r="F2237" s="1" t="n">
        <v>-1.775</v>
      </c>
      <c r="G2237" s="1" t="n">
        <v>2.52911405159104</v>
      </c>
      <c r="H2237" s="1" t="n">
        <v>0.269243451067577</v>
      </c>
      <c r="I2237" s="1" t="n">
        <v>0.000362677857869138</v>
      </c>
    </row>
    <row r="2238" customFormat="false" ht="13" hidden="false" customHeight="false" outlineLevel="0" collapsed="false">
      <c r="A2238" s="9"/>
      <c r="B2238" s="2" t="n">
        <v>962</v>
      </c>
      <c r="C2238" s="1" t="s">
        <v>4428</v>
      </c>
      <c r="D2238" s="13" t="s">
        <v>4429</v>
      </c>
      <c r="E2238" s="1" t="n">
        <v>-0.700974844174339</v>
      </c>
      <c r="F2238" s="1" t="n">
        <v>-1.625</v>
      </c>
      <c r="G2238" s="1" t="n">
        <v>2.31820016581914</v>
      </c>
      <c r="H2238" s="1" t="n">
        <v>0.314294824166954</v>
      </c>
      <c r="I2238" s="1" t="n">
        <v>0.000362677857869138</v>
      </c>
    </row>
    <row r="2239" customFormat="false" ht="13" hidden="false" customHeight="false" outlineLevel="0" collapsed="false">
      <c r="A2239" s="9"/>
      <c r="B2239" s="2" t="n">
        <v>3508</v>
      </c>
      <c r="C2239" s="1" t="s">
        <v>4430</v>
      </c>
      <c r="D2239" s="13" t="s">
        <v>4431</v>
      </c>
      <c r="E2239" s="1" t="n">
        <v>-0.698556260265812</v>
      </c>
      <c r="F2239" s="1" t="n">
        <v>-1.68975</v>
      </c>
      <c r="G2239" s="1" t="n">
        <v>2.41891755340797</v>
      </c>
      <c r="H2239" s="1" t="n">
        <v>0.322311712810325</v>
      </c>
      <c r="I2239" s="1" t="n">
        <v>0.000362677857869138</v>
      </c>
    </row>
    <row r="2240" customFormat="false" ht="13" hidden="false" customHeight="false" outlineLevel="0" collapsed="false">
      <c r="A2240" s="9"/>
      <c r="B2240" s="2" t="n">
        <v>2983</v>
      </c>
      <c r="C2240" s="1" t="s">
        <v>4432</v>
      </c>
      <c r="D2240" s="13" t="s">
        <v>4433</v>
      </c>
      <c r="E2240" s="1" t="n">
        <v>-0.696612550724801</v>
      </c>
      <c r="F2240" s="1" t="n">
        <v>-1.563</v>
      </c>
      <c r="G2240" s="1" t="n">
        <v>2.24371495801182</v>
      </c>
      <c r="H2240" s="1" t="n">
        <v>0.329346685821338</v>
      </c>
      <c r="I2240" s="1" t="n">
        <v>0.000362677857869138</v>
      </c>
    </row>
    <row r="2241" customFormat="false" ht="13" hidden="false" customHeight="false" outlineLevel="0" collapsed="false">
      <c r="A2241" s="9"/>
      <c r="B2241" s="2" t="n">
        <v>1157</v>
      </c>
      <c r="C2241" s="1" t="s">
        <v>4434</v>
      </c>
      <c r="D2241" s="13" t="s">
        <v>4435</v>
      </c>
      <c r="E2241" s="1" t="n">
        <v>-0.694661976761904</v>
      </c>
      <c r="F2241" s="1" t="n">
        <v>-1.73</v>
      </c>
      <c r="G2241" s="1" t="n">
        <v>2.49041988459512</v>
      </c>
      <c r="H2241" s="1" t="n">
        <v>0.290798158271875</v>
      </c>
      <c r="I2241" s="1" t="n">
        <v>0.000362677857869138</v>
      </c>
    </row>
    <row r="2242" customFormat="false" ht="13" hidden="false" customHeight="false" outlineLevel="0" collapsed="false">
      <c r="A2242" s="9"/>
      <c r="B2242" s="2" t="n">
        <v>4244</v>
      </c>
      <c r="C2242" s="1" t="s">
        <v>4436</v>
      </c>
      <c r="D2242" s="13" t="s">
        <v>4437</v>
      </c>
      <c r="E2242" s="1" t="n">
        <v>-0.693299511974667</v>
      </c>
      <c r="F2242" s="1" t="n">
        <v>-1.575</v>
      </c>
      <c r="G2242" s="1" t="n">
        <v>2.27174543295734</v>
      </c>
      <c r="H2242" s="1" t="n">
        <v>0.328183821883227</v>
      </c>
      <c r="I2242" s="1" t="n">
        <v>0.000362677857869138</v>
      </c>
    </row>
    <row r="2243" customFormat="false" ht="13" hidden="false" customHeight="false" outlineLevel="0" collapsed="false">
      <c r="A2243" s="9"/>
      <c r="B2243" s="2" t="n">
        <v>3095</v>
      </c>
      <c r="C2243" s="1" t="s">
        <v>4438</v>
      </c>
      <c r="D2243" s="13" t="s">
        <v>4439</v>
      </c>
      <c r="E2243" s="1" t="n">
        <v>-0.684908215329612</v>
      </c>
      <c r="F2243" s="1" t="n">
        <v>-1.58738888888889</v>
      </c>
      <c r="G2243" s="1" t="n">
        <v>2.31766659146431</v>
      </c>
      <c r="H2243" s="1" t="n">
        <v>0.321356396014506</v>
      </c>
      <c r="I2243" s="1" t="n">
        <v>0.000362677857869138</v>
      </c>
    </row>
    <row r="2244" customFormat="false" ht="13" hidden="false" customHeight="false" outlineLevel="0" collapsed="false">
      <c r="A2244" s="9"/>
      <c r="B2244" s="2" t="n">
        <v>2858</v>
      </c>
      <c r="C2244" s="1" t="s">
        <v>4440</v>
      </c>
      <c r="D2244" s="13" t="s">
        <v>4441</v>
      </c>
      <c r="E2244" s="1" t="n">
        <v>-0.674178769750759</v>
      </c>
      <c r="F2244" s="1" t="n">
        <v>-1.58</v>
      </c>
      <c r="G2244" s="1" t="n">
        <v>2.3435920424847</v>
      </c>
      <c r="H2244" s="1" t="n">
        <v>0.3209250718459</v>
      </c>
      <c r="I2244" s="1" t="n">
        <v>0.000362677857869138</v>
      </c>
    </row>
    <row r="2245" customFormat="false" ht="13" hidden="false" customHeight="false" outlineLevel="0" collapsed="false">
      <c r="A2245" s="9"/>
      <c r="B2245" s="2" t="n">
        <v>2443</v>
      </c>
      <c r="C2245" s="1" t="s">
        <v>4442</v>
      </c>
      <c r="D2245" s="13" t="s">
        <v>4443</v>
      </c>
      <c r="E2245" s="1" t="n">
        <v>-0.673579840876976</v>
      </c>
      <c r="F2245" s="1" t="n">
        <v>-1.64</v>
      </c>
      <c r="G2245" s="1" t="n">
        <v>2.43475220081524</v>
      </c>
      <c r="H2245" s="1" t="n">
        <v>0.316923632486439</v>
      </c>
      <c r="I2245" s="1" t="n">
        <v>0.000362677857869138</v>
      </c>
    </row>
    <row r="2246" customFormat="false" ht="13" hidden="false" customHeight="false" outlineLevel="0" collapsed="false">
      <c r="A2246" s="9"/>
      <c r="B2246" s="2" t="n">
        <v>1486</v>
      </c>
      <c r="C2246" s="1" t="s">
        <v>4444</v>
      </c>
      <c r="D2246" s="13" t="s">
        <v>4445</v>
      </c>
      <c r="E2246" s="1" t="n">
        <v>-0.672804789993623</v>
      </c>
      <c r="F2246" s="1" t="n">
        <v>-1.545</v>
      </c>
      <c r="G2246" s="1" t="n">
        <v>2.29635701614824</v>
      </c>
      <c r="H2246" s="1" t="n">
        <v>0.3320196567089</v>
      </c>
      <c r="I2246" s="1" t="n">
        <v>0.000362677857869138</v>
      </c>
    </row>
    <row r="2247" customFormat="false" ht="13" hidden="false" customHeight="false" outlineLevel="0" collapsed="false">
      <c r="A2247" s="9"/>
      <c r="B2247" s="2" t="n">
        <v>2670</v>
      </c>
      <c r="C2247" s="1" t="s">
        <v>4446</v>
      </c>
      <c r="D2247" s="13" t="s">
        <v>4447</v>
      </c>
      <c r="E2247" s="1" t="n">
        <v>-0.623346995231957</v>
      </c>
      <c r="F2247" s="1" t="n">
        <v>-1.77825</v>
      </c>
      <c r="G2247" s="1" t="n">
        <v>2.85274496163776</v>
      </c>
      <c r="H2247" s="1" t="n">
        <v>0.240142499028158</v>
      </c>
      <c r="I2247" s="1" t="n">
        <v>0.000362677857869138</v>
      </c>
    </row>
  </sheetData>
  <mergeCells count="19">
    <mergeCell ref="A1:J1"/>
    <mergeCell ref="A5:J5"/>
    <mergeCell ref="A7:H7"/>
    <mergeCell ref="A8:H8"/>
    <mergeCell ref="A9:H9"/>
    <mergeCell ref="A10:H10"/>
    <mergeCell ref="A11:H11"/>
    <mergeCell ref="A12:H12"/>
    <mergeCell ref="A13:H13"/>
    <mergeCell ref="A14:H14"/>
    <mergeCell ref="A15:H15"/>
    <mergeCell ref="A16:H16"/>
    <mergeCell ref="A19:J19"/>
    <mergeCell ref="A21:H21"/>
    <mergeCell ref="A22:H22"/>
    <mergeCell ref="A23:H23"/>
    <mergeCell ref="A24:H24"/>
    <mergeCell ref="A28:I28"/>
    <mergeCell ref="A464:I464"/>
  </mergeCells>
  <hyperlinks>
    <hyperlink ref="D30" r:id="rId1" display="IMAGE:1323339"/>
    <hyperlink ref="D31" r:id="rId2" display="IMAGE:298775"/>
    <hyperlink ref="D32" r:id="rId3" display="IMAGE:1572980"/>
    <hyperlink ref="D33" r:id="rId4" display="IMAGE:1561989"/>
    <hyperlink ref="D34" r:id="rId5" display="IMAGE:1127893"/>
    <hyperlink ref="D35" r:id="rId6" display="IMAGE:986259"/>
    <hyperlink ref="D36" r:id="rId7" display="IMAGE:1188706"/>
    <hyperlink ref="D37" r:id="rId8" display="IMAGE:986542"/>
    <hyperlink ref="D38" r:id="rId9" display="IMAGE:1900444"/>
    <hyperlink ref="D39" r:id="rId10" display="IMAGE:1324446"/>
    <hyperlink ref="D40" r:id="rId11" display="IMAGE:964784"/>
    <hyperlink ref="D41" r:id="rId12" display="IMAGE:1048724"/>
    <hyperlink ref="D42" r:id="rId13" display="IMAGE:1324993"/>
    <hyperlink ref="D43" r:id="rId14" display="IMAGE:162732"/>
    <hyperlink ref="D44" r:id="rId15" display="IMAGE:278064"/>
    <hyperlink ref="D45" r:id="rId16" display="IMAGE:1057492"/>
    <hyperlink ref="D46" r:id="rId17" display="IMAGE:1323011"/>
    <hyperlink ref="D47" r:id="rId18" display="IMAGE:966738"/>
    <hyperlink ref="D48" r:id="rId19" display="IMAGE:362424"/>
    <hyperlink ref="D49" r:id="rId20" display="IMAGE:1160618"/>
    <hyperlink ref="D50" r:id="rId21" display="IMAGE:2497556"/>
    <hyperlink ref="D51" r:id="rId22" display="IMAGE:1322814"/>
    <hyperlink ref="D52" r:id="rId23" display="IMAGE:1219186"/>
    <hyperlink ref="D53" r:id="rId24" display="IMAGE:2028639"/>
    <hyperlink ref="D54" r:id="rId25" display="IMAGE:985072"/>
    <hyperlink ref="D55" r:id="rId26" display="IMAGE:916571"/>
    <hyperlink ref="D56" r:id="rId27" display="IMAGE:1055543"/>
    <hyperlink ref="D57" r:id="rId28" display="IMAGE:1170268"/>
    <hyperlink ref="D58" r:id="rId29" display="IMAGE:1899718"/>
    <hyperlink ref="D59" r:id="rId30" display="IMAGE:283895"/>
    <hyperlink ref="D60" r:id="rId31" display="IMAGE:752647"/>
    <hyperlink ref="D61" r:id="rId32" display="IMAGE:955521"/>
    <hyperlink ref="D62" r:id="rId33" display="IMAGE:1057796"/>
    <hyperlink ref="D63" r:id="rId34" display="IMAGE:1031548"/>
    <hyperlink ref="D64" r:id="rId35" display="IMAGE:181730"/>
    <hyperlink ref="D65" r:id="rId36" display="IMAGE:1324230"/>
    <hyperlink ref="D66" r:id="rId37" display="IMAGE:1551288"/>
    <hyperlink ref="D67" r:id="rId38" display="IMAGE:1881464"/>
    <hyperlink ref="D68" r:id="rId39" display="IMAGE:278859"/>
    <hyperlink ref="D69" r:id="rId40" display="IMAGE:1325420"/>
    <hyperlink ref="D70" r:id="rId41" display="IMAGE:1187808"/>
    <hyperlink ref="D71" r:id="rId42" display="IMAGE:2321341"/>
    <hyperlink ref="D72" r:id="rId43" display="IMAGE:813813"/>
    <hyperlink ref="D73" r:id="rId44" display="IMAGE:1030769"/>
    <hyperlink ref="D74" r:id="rId45" display="IMAGE:1554230"/>
    <hyperlink ref="D75" r:id="rId46" display="IMAGE:2345206"/>
    <hyperlink ref="D76" r:id="rId47" display="IMAGE:2313749"/>
    <hyperlink ref="D77" r:id="rId48" display="IMAGE:1556044"/>
    <hyperlink ref="D78" r:id="rId49" display="IMAGE:884272"/>
    <hyperlink ref="D79" r:id="rId50" display="IMAGE:880640"/>
    <hyperlink ref="D80" r:id="rId51" display="IMAGE:32515"/>
    <hyperlink ref="D81" r:id="rId52" display="IMAGE:740245"/>
    <hyperlink ref="D82" r:id="rId53" display="IMAGE:449278"/>
    <hyperlink ref="D83" r:id="rId54" display="IMAGE:810761"/>
    <hyperlink ref="D84" r:id="rId55" display="IMAGE:1034491"/>
    <hyperlink ref="D85" r:id="rId56" display="IMAGE:290081"/>
    <hyperlink ref="D86" r:id="rId57" display="IMAGE:770581"/>
    <hyperlink ref="D87" r:id="rId58" display="IMAGE:968045"/>
    <hyperlink ref="D88" r:id="rId59" display="IMAGE:304975"/>
    <hyperlink ref="D89" r:id="rId60" display="IMAGE:984881"/>
    <hyperlink ref="D90" r:id="rId61" display="IMAGE:1049330"/>
    <hyperlink ref="D91" r:id="rId62" display="IMAGE:756245"/>
    <hyperlink ref="D92" r:id="rId63" display="IMAGE:283686"/>
    <hyperlink ref="D93" r:id="rId64" display="IMAGE:2296720"/>
    <hyperlink ref="D94" r:id="rId65" display="IMAGE:159279"/>
    <hyperlink ref="D95" r:id="rId66" display="IMAGE:1031799"/>
    <hyperlink ref="D96" r:id="rId67" display="IMAGE:723799"/>
    <hyperlink ref="D97" r:id="rId68" display="IMAGE:1031598"/>
    <hyperlink ref="D98" r:id="rId69" display="IMAGE:726726"/>
    <hyperlink ref="D99" r:id="rId70" display="IMAGE:925225"/>
    <hyperlink ref="D100" r:id="rId71" display="IMAGE:1568245"/>
    <hyperlink ref="D101" r:id="rId72" display="IMAGE:2460509"/>
    <hyperlink ref="D102" r:id="rId73" display="IMAGE:839027"/>
    <hyperlink ref="D103" r:id="rId74" display="IMAGE:154955"/>
    <hyperlink ref="D104" r:id="rId75" display="http://genome-www4.stanford.edu/cgi-bin/SMD/source/sourceResult?choice=Gene&amp;option=CloneID&amp;criteria=1293191"/>
    <hyperlink ref="D105" r:id="rId76" display="IMAGE:913911"/>
    <hyperlink ref="D106" r:id="rId77" display="IMAGE:1868591"/>
    <hyperlink ref="D107" r:id="rId78" display="IMAGE:1635181"/>
    <hyperlink ref="D108" r:id="rId79" display="IMAGE:1870550"/>
    <hyperlink ref="D109" r:id="rId80" display="IMAGE:985581"/>
    <hyperlink ref="D110" r:id="rId81" display="IMAGE:1520995"/>
    <hyperlink ref="D111" r:id="rId82" display="IMAGE:2351095"/>
    <hyperlink ref="D112" r:id="rId83" display="IMAGE:936410"/>
    <hyperlink ref="D113" r:id="rId84" display="IMAGE:1837448"/>
    <hyperlink ref="D114" r:id="rId85" display="IMAGE:1861359"/>
    <hyperlink ref="D115" r:id="rId86" display="IMAGE:1635951"/>
    <hyperlink ref="D116" r:id="rId87" display="IMAGE:1551278"/>
    <hyperlink ref="D117" r:id="rId88" display="IMAGE:1220457"/>
    <hyperlink ref="D118" r:id="rId89" display="IMAGE:2342205"/>
    <hyperlink ref="D119" r:id="rId90" display="IMAGE:757034"/>
    <hyperlink ref="D120" r:id="rId91" display="IMAGE:1941787"/>
    <hyperlink ref="D121" r:id="rId92" display="IMAGE:295093"/>
    <hyperlink ref="D122" r:id="rId93" display="IMAGE:1520465"/>
    <hyperlink ref="D123" r:id="rId94" display="IMAGE:121633"/>
    <hyperlink ref="D124" r:id="rId95" display="IMAGE:725970"/>
    <hyperlink ref="D125" r:id="rId96" display="IMAGE:2490659"/>
    <hyperlink ref="D126" r:id="rId97" display="IMAGE:745690"/>
    <hyperlink ref="D127" r:id="rId98" display="IMAGE:122796"/>
    <hyperlink ref="D128" r:id="rId99" display="IMAGE:289337"/>
    <hyperlink ref="D129" r:id="rId100" display="IMAGE:1060978"/>
    <hyperlink ref="D130" r:id="rId101" display="IMAGE:1636232"/>
    <hyperlink ref="D131" r:id="rId102" display="IMAGE:434968"/>
    <hyperlink ref="D132" r:id="rId103" display="IMAGE:1602936"/>
    <hyperlink ref="D133" r:id="rId104" display="IMAGE:754626"/>
    <hyperlink ref="D134" r:id="rId105" display="IMAGE:1187853"/>
    <hyperlink ref="D135" r:id="rId106" display="IMAGE:361966"/>
    <hyperlink ref="D136" r:id="rId107" display="IMAGE:66718"/>
    <hyperlink ref="D137" r:id="rId108" display="IMAGE:2073299"/>
    <hyperlink ref="D138" r:id="rId109" display="IMAGE:138745"/>
    <hyperlink ref="D139" r:id="rId110" display="IMAGE:85682"/>
    <hyperlink ref="D140" r:id="rId111" display="IMAGE:814478"/>
    <hyperlink ref="D141" r:id="rId112" display="IMAGE:324148"/>
    <hyperlink ref="D142" r:id="rId113" display="IMAGE:289652"/>
    <hyperlink ref="D143" r:id="rId114" display="IMAGE:1892091"/>
    <hyperlink ref="D144" r:id="rId115" display="IMAGE:857696"/>
    <hyperlink ref="D145" r:id="rId116" display="IMAGE:81331"/>
    <hyperlink ref="D146" r:id="rId117" display="IMAGE:968121"/>
    <hyperlink ref="D147" r:id="rId118" display="IMAGE:564952"/>
    <hyperlink ref="D148" r:id="rId119" display="IMAGE:1218131"/>
    <hyperlink ref="D149" r:id="rId120" display="IMAGE:1416095"/>
    <hyperlink ref="D150" r:id="rId121" display="IMAGE:936292"/>
    <hyperlink ref="D151" r:id="rId122" display="IMAGE:504596"/>
    <hyperlink ref="D152" r:id="rId123" display="IMAGE:1056888"/>
    <hyperlink ref="D153" r:id="rId124" display="IMAGE:1858230"/>
    <hyperlink ref="D154" r:id="rId125" display="IMAGE:1007914"/>
    <hyperlink ref="D155" r:id="rId126" display="IMAGE:1161850"/>
    <hyperlink ref="D156" r:id="rId127" display="IMAGE:1879608"/>
    <hyperlink ref="D157" r:id="rId128" display="IMAGE:1627782"/>
    <hyperlink ref="D158" r:id="rId129" display="IMAGE:1637203"/>
    <hyperlink ref="D159" r:id="rId130" display="IMAGE:1073719"/>
    <hyperlink ref="D160" r:id="rId131" display="IMAGE:2556589"/>
    <hyperlink ref="D161" r:id="rId132" display="IMAGE:324111"/>
    <hyperlink ref="D162" r:id="rId133" display="IMAGE:704407"/>
    <hyperlink ref="D163" r:id="rId134" display="IMAGE:669435"/>
    <hyperlink ref="D164" r:id="rId135" display="IMAGE:700353"/>
    <hyperlink ref="D165" r:id="rId136" display="IMAGE:900896"/>
    <hyperlink ref="D166" r:id="rId137" display="IMAGE:937943"/>
    <hyperlink ref="D167" r:id="rId138" display="IMAGE:724620"/>
    <hyperlink ref="D168" r:id="rId139" display="IMAGE:288959"/>
    <hyperlink ref="D169" r:id="rId140" display="IMAGE:251876"/>
    <hyperlink ref="D170" r:id="rId141" display="IMAGE:1553764"/>
    <hyperlink ref="D171" r:id="rId142" display="IMAGE:1472436"/>
    <hyperlink ref="D172" r:id="rId143" display="IMAGE:271700"/>
    <hyperlink ref="D173" r:id="rId144" display="IMAGE:1900873"/>
    <hyperlink ref="D174" r:id="rId145" display="IMAGE:1892310"/>
    <hyperlink ref="D175" r:id="rId146" display="IMAGE:755274"/>
    <hyperlink ref="D176" r:id="rId147" display="IMAGE:1468647"/>
    <hyperlink ref="D177" r:id="rId148" display="IMAGE:298189"/>
    <hyperlink ref="D178" r:id="rId149" display="IMAGE:325057"/>
    <hyperlink ref="D179" r:id="rId150" display="IMAGE:825608"/>
    <hyperlink ref="D180" r:id="rId151" display="IMAGE:744940"/>
    <hyperlink ref="D181" r:id="rId152" display="IMAGE:156937"/>
    <hyperlink ref="D182" r:id="rId153" display="IMAGE:502383"/>
    <hyperlink ref="D183" r:id="rId154" display="IMAGE:1646649"/>
    <hyperlink ref="D184" r:id="rId155" display="IMAGE:2161986"/>
    <hyperlink ref="D185" r:id="rId156" display="IMAGE:1947890"/>
    <hyperlink ref="D186" r:id="rId157" display="IMAGE:811040"/>
    <hyperlink ref="D187" r:id="rId158" display="IMAGE:768018"/>
    <hyperlink ref="D188" r:id="rId159" display="IMAGE:1551267"/>
    <hyperlink ref="D189" r:id="rId160" display="IMAGE:1412238"/>
    <hyperlink ref="D190" r:id="rId161" display="IMAGE:1170121"/>
    <hyperlink ref="D191" r:id="rId162" display="IMAGE:2029229"/>
    <hyperlink ref="D192" r:id="rId163" display="IMAGE:825648"/>
    <hyperlink ref="D193" r:id="rId164" display="IMAGE:321837"/>
    <hyperlink ref="D194" r:id="rId165" display="IMAGE:1606916"/>
    <hyperlink ref="D195" r:id="rId166" display="IMAGE:2302799"/>
    <hyperlink ref="D196" r:id="rId167" display="IMAGE:300038"/>
    <hyperlink ref="D197" r:id="rId168" display="IMAGE:795208"/>
    <hyperlink ref="D198" r:id="rId169" display="IMAGE:1146230"/>
    <hyperlink ref="D199" r:id="rId170" display="IMAGE:1631795"/>
    <hyperlink ref="D200" r:id="rId171" display="http://genome-www4.stanford.edu/cgi-bin/SMD/source/sourceResult?choice=Gene&amp;option=CloneID&amp;criteria=1359579"/>
    <hyperlink ref="D201" r:id="rId172" display="IMAGE:726721"/>
    <hyperlink ref="D202" r:id="rId173" display="IMAGE:754989"/>
    <hyperlink ref="D203" r:id="rId174" display="IMAGE:298385"/>
    <hyperlink ref="D204" r:id="rId175" display="IMAGE:505005"/>
    <hyperlink ref="D205" r:id="rId176" display="IMAGE:1636365"/>
    <hyperlink ref="D206" r:id="rId177" display="IMAGE:1940511"/>
    <hyperlink ref="D207" r:id="rId178" display="IMAGE:1716286"/>
    <hyperlink ref="D208" r:id="rId179" display="IMAGE:346281"/>
    <hyperlink ref="D209" r:id="rId180" display="IMAGE:1161797"/>
    <hyperlink ref="D210" r:id="rId181" display="IMAGE:1881230"/>
    <hyperlink ref="D211" r:id="rId182" display="IMAGE:1469379"/>
    <hyperlink ref="D212" r:id="rId183" display="IMAGE:1509681"/>
    <hyperlink ref="D213" r:id="rId184" display="IMAGE:802570"/>
    <hyperlink ref="D214" r:id="rId185" display="IMAGE:504774"/>
    <hyperlink ref="D215" r:id="rId186" display="IMAGE:1073881"/>
    <hyperlink ref="D216" r:id="rId187" display="IMAGE:2029216"/>
    <hyperlink ref="D217" r:id="rId188" display="IMAGE:745531"/>
    <hyperlink ref="D218" r:id="rId189" display="IMAGE:897527"/>
    <hyperlink ref="D219" r:id="rId190" display="IMAGE:2306635"/>
    <hyperlink ref="D220" r:id="rId191" display="IMAGE:399331"/>
    <hyperlink ref="D221" r:id="rId192" display="IMAGE:1631853"/>
    <hyperlink ref="D222" r:id="rId193" display="IMAGE:1074766"/>
    <hyperlink ref="D223" r:id="rId194" display="IMAGE:1639261"/>
    <hyperlink ref="D224" r:id="rId195" display="IMAGE:753069"/>
    <hyperlink ref="D225" r:id="rId196" display="IMAGE:1527036"/>
    <hyperlink ref="D226" r:id="rId197" display="IMAGE:1914747"/>
    <hyperlink ref="D227" r:id="rId198" display="IMAGE:812242"/>
    <hyperlink ref="D228" r:id="rId199" display="IMAGE:284792"/>
    <hyperlink ref="D229" r:id="rId200" display="IMAGE:1869112"/>
    <hyperlink ref="D230" r:id="rId201" display="IMAGE:1575008"/>
    <hyperlink ref="D231" r:id="rId202" display="IMAGE:1566137"/>
    <hyperlink ref="D232" r:id="rId203" display="IMAGE:2307001"/>
    <hyperlink ref="D233" r:id="rId204" display="IMAGE:144856"/>
    <hyperlink ref="D234" r:id="rId205" display="IMAGE:1602336"/>
    <hyperlink ref="D235" r:id="rId206" display="IMAGE:1699107"/>
    <hyperlink ref="D236" r:id="rId207" display="IMAGE:264692"/>
    <hyperlink ref="D237" r:id="rId208" display="IMAGE:2506265"/>
    <hyperlink ref="D238" r:id="rId209" display="IMAGE:880747"/>
    <hyperlink ref="D239" r:id="rId210" display="IMAGE:1877174"/>
    <hyperlink ref="D240" r:id="rId211" display="IMAGE:1695088"/>
    <hyperlink ref="D241" r:id="rId212" display="IMAGE:252830"/>
    <hyperlink ref="D242" r:id="rId213" display="IMAGE:812050"/>
    <hyperlink ref="D243" r:id="rId214" display="IMAGE:1572704"/>
    <hyperlink ref="D244" r:id="rId215" display="IMAGE:1421749"/>
    <hyperlink ref="D245" r:id="rId216" display="IMAGE:840763"/>
    <hyperlink ref="D246" r:id="rId217" display="IMAGE:379794"/>
    <hyperlink ref="D247" r:id="rId218" display="IMAGE:244146"/>
    <hyperlink ref="D248" r:id="rId219" display="IMAGE:899865"/>
    <hyperlink ref="D249" r:id="rId220" display="IMAGE:298281"/>
    <hyperlink ref="D250" r:id="rId221" display="IMAGE:1892599"/>
    <hyperlink ref="D251" r:id="rId222" display="IMAGE:391974"/>
    <hyperlink ref="D252" r:id="rId223" display="IMAGE:243700"/>
    <hyperlink ref="D253" r:id="rId224" display="IMAGE:1575504"/>
    <hyperlink ref="D254" r:id="rId225" display="IMAGE:1031027"/>
    <hyperlink ref="D255" r:id="rId226" display="IMAGE:1635596"/>
    <hyperlink ref="D256" r:id="rId227" display="IMAGE:1899773"/>
    <hyperlink ref="D257" r:id="rId228" display="IMAGE:1218119"/>
    <hyperlink ref="D258" r:id="rId229" display="IMAGE:489644"/>
    <hyperlink ref="D259" r:id="rId230" display="IMAGE:1558394"/>
    <hyperlink ref="D260" r:id="rId231" display="IMAGE:213577"/>
    <hyperlink ref="D261" r:id="rId232" display="IMAGE:1891788"/>
    <hyperlink ref="D262" r:id="rId233" display="IMAGE:1076533"/>
    <hyperlink ref="D263" r:id="rId234" display="IMAGE:144808"/>
    <hyperlink ref="D264" r:id="rId235" display="IMAGE:2284686"/>
    <hyperlink ref="D265" r:id="rId236" display="IMAGE:51951"/>
    <hyperlink ref="D266" r:id="rId237" display="IMAGE:1253573"/>
    <hyperlink ref="D267" r:id="rId238" display="IMAGE:288743"/>
    <hyperlink ref="D268" r:id="rId239" display="IMAGE:366525"/>
    <hyperlink ref="D269" r:id="rId240" display="IMAGE:347184"/>
    <hyperlink ref="D270" r:id="rId241" display="IMAGE:2028976"/>
    <hyperlink ref="D271" r:id="rId242" display="IMAGE:196125"/>
    <hyperlink ref="D272" r:id="rId243" display="IMAGE:292222"/>
    <hyperlink ref="D273" r:id="rId244" display="IMAGE:131877"/>
    <hyperlink ref="D274" r:id="rId245" display="IMAGE:135182"/>
    <hyperlink ref="D275" r:id="rId246" display="IMAGE:1493018"/>
    <hyperlink ref="D276" r:id="rId247" display="IMAGE:432212"/>
    <hyperlink ref="D277" r:id="rId248" display="IMAGE:684277"/>
    <hyperlink ref="D278" r:id="rId249" display="IMAGE:1219044"/>
    <hyperlink ref="D279" r:id="rId250" display="IMAGE:1946834"/>
    <hyperlink ref="D280" r:id="rId251" display="IMAGE:1560949"/>
    <hyperlink ref="D281" r:id="rId252" display="IMAGE:451519"/>
    <hyperlink ref="D282" r:id="rId253" display="IMAGE:137063"/>
    <hyperlink ref="D283" r:id="rId254" display="IMAGE:795754"/>
    <hyperlink ref="D284" r:id="rId255" display="IMAGE:1631895"/>
    <hyperlink ref="D285" r:id="rId256" display="IMAGE:754525"/>
    <hyperlink ref="D286" r:id="rId257" display="IMAGE:1569397"/>
    <hyperlink ref="D287" r:id="rId258" display="IMAGE:703569"/>
    <hyperlink ref="D288" r:id="rId259" display="http://genome-www4.stanford.edu/cgi-bin/SMD/source/sourceResult?choice=Gene&amp;option=CloneID&amp;criteria=1240062"/>
    <hyperlink ref="D289" r:id="rId260" display="IMAGE:309039"/>
    <hyperlink ref="D290" r:id="rId261" display="IMAGE:280252"/>
    <hyperlink ref="D291" r:id="rId262" display="IMAGE:1750920"/>
    <hyperlink ref="D292" r:id="rId263" display="IMAGE:364506"/>
    <hyperlink ref="D293" r:id="rId264" display="IMAGE:366778"/>
    <hyperlink ref="D294" r:id="rId265" display="IMAGE:277463"/>
    <hyperlink ref="D295" r:id="rId266" display="IMAGE:1034724"/>
    <hyperlink ref="D296" r:id="rId267" display="IMAGE:135802"/>
    <hyperlink ref="D297" r:id="rId268" display="IMAGE:136862"/>
    <hyperlink ref="D298" r:id="rId269" display="IMAGE:112636"/>
    <hyperlink ref="D299" r:id="rId270" display="IMAGE:2305693"/>
    <hyperlink ref="D300" r:id="rId271" display="IMAGE:1455249"/>
    <hyperlink ref="D301" r:id="rId272" display="IMAGE:1504101"/>
    <hyperlink ref="D302" r:id="rId273" display="IMAGE:841237"/>
    <hyperlink ref="D303" r:id="rId274" display="IMAGE:666172"/>
    <hyperlink ref="D304" r:id="rId275" display="IMAGE:754460"/>
    <hyperlink ref="D305" r:id="rId276" display="IMAGE:1504091"/>
    <hyperlink ref="D306" r:id="rId277" display="IMAGE:743224"/>
    <hyperlink ref="D307" r:id="rId278" display="IMAGE:2306953"/>
    <hyperlink ref="D308" r:id="rId279" display="IMAGE:1661217"/>
    <hyperlink ref="D309" r:id="rId280" display="IMAGE:924741"/>
    <hyperlink ref="D310" r:id="rId281" display="IMAGE:1323462"/>
    <hyperlink ref="D311" r:id="rId282" display="IMAGE:1471817"/>
    <hyperlink ref="D312" r:id="rId283" display="IMAGE:731304"/>
    <hyperlink ref="D313" r:id="rId284" display="IMAGE:299289"/>
    <hyperlink ref="D314" r:id="rId285" display="IMAGE:1220441"/>
    <hyperlink ref="D315" r:id="rId286" display="IMAGE:322164"/>
    <hyperlink ref="D316" r:id="rId287" display="IMAGE:770957"/>
    <hyperlink ref="D317" r:id="rId288" display="IMAGE:1893206"/>
    <hyperlink ref="D318" r:id="rId289" display="IMAGE:927639"/>
    <hyperlink ref="D319" r:id="rId290" display="IMAGE:1917363"/>
    <hyperlink ref="D320" r:id="rId291" display="IMAGE:282688"/>
    <hyperlink ref="D321" r:id="rId292" display="IMAGE:1579647"/>
    <hyperlink ref="D322" r:id="rId293" display="IMAGE:1324405"/>
    <hyperlink ref="D323" r:id="rId294" display="IMAGE:1899759"/>
    <hyperlink ref="D324" r:id="rId295" display="IMAGE:322221"/>
    <hyperlink ref="D325" r:id="rId296" display="IMAGE:681917"/>
    <hyperlink ref="D326" r:id="rId297" display="IMAGE:1685816"/>
    <hyperlink ref="D327" r:id="rId298" display="IMAGE:814992"/>
    <hyperlink ref="D328" r:id="rId299" display="IMAGE:730871"/>
    <hyperlink ref="D329" r:id="rId300" display="IMAGE:1502460"/>
    <hyperlink ref="D330" r:id="rId301" display="IMAGE:1467972"/>
    <hyperlink ref="D331" r:id="rId302" display="IMAGE:1592021"/>
    <hyperlink ref="D332" r:id="rId303" display="IMAGE:2313898"/>
    <hyperlink ref="D333" r:id="rId304" display="IMAGE:162753"/>
    <hyperlink ref="D334" r:id="rId305" display="IMAGE:898219"/>
    <hyperlink ref="D335" r:id="rId306" display="IMAGE:2028294"/>
    <hyperlink ref="D336" r:id="rId307" display="IMAGE:68068"/>
    <hyperlink ref="D337" r:id="rId308" display="IMAGE:1031595"/>
    <hyperlink ref="D338" r:id="rId309" display="IMAGE:811955"/>
    <hyperlink ref="D339" r:id="rId310" display="IMAGE:712049"/>
    <hyperlink ref="D340" r:id="rId311" display="IMAGE:124611"/>
    <hyperlink ref="D341" r:id="rId312" display="IMAGE:916763"/>
    <hyperlink ref="D342" r:id="rId313" display="IMAGE:726814"/>
    <hyperlink ref="D343" r:id="rId314" display="IMAGE:430970"/>
    <hyperlink ref="D344" r:id="rId315" display="IMAGE:384670"/>
    <hyperlink ref="D345" r:id="rId316" display="IMAGE:1631555"/>
    <hyperlink ref="D346" r:id="rId317" display="IMAGE:1901145"/>
    <hyperlink ref="D347" r:id="rId318" display="IMAGE:487424"/>
    <hyperlink ref="D348" r:id="rId319" display="IMAGE:127267"/>
    <hyperlink ref="D349" r:id="rId320" display="IMAGE:1670583"/>
    <hyperlink ref="D350" r:id="rId321" display="IMAGE:926359"/>
    <hyperlink ref="D351" r:id="rId322" display="IMAGE:279547"/>
    <hyperlink ref="D352" r:id="rId323" display="IMAGE:132248"/>
    <hyperlink ref="D353" r:id="rId324" display="IMAGE:416280"/>
    <hyperlink ref="D354" r:id="rId325" display="IMAGE:782736"/>
    <hyperlink ref="D355" r:id="rId326" display="IMAGE:1127882"/>
    <hyperlink ref="D356" r:id="rId327" display="IMAGE:504763"/>
    <hyperlink ref="D357" r:id="rId328" display="IMAGE:1492910"/>
    <hyperlink ref="D358" r:id="rId329" display="IMAGE:123604"/>
    <hyperlink ref="D359" r:id="rId330" display="IMAGE:2028618"/>
    <hyperlink ref="D360" r:id="rId331" display="IMAGE:253314"/>
    <hyperlink ref="D361" r:id="rId332" display="IMAGE:306300"/>
    <hyperlink ref="D362" r:id="rId333" display="IMAGE:321693"/>
    <hyperlink ref="D363" r:id="rId334" display="IMAGE:1639818"/>
    <hyperlink ref="D364" r:id="rId335" display="IMAGE:323867"/>
    <hyperlink ref="D365" r:id="rId336" display="IMAGE:1571873"/>
    <hyperlink ref="D366" r:id="rId337" display="IMAGE:1031599"/>
    <hyperlink ref="D367" r:id="rId338" display="IMAGE:940585"/>
    <hyperlink ref="D368" r:id="rId339" display="IMAGE:1552065"/>
    <hyperlink ref="D369" r:id="rId340" display="IMAGE:1070301"/>
    <hyperlink ref="D370" r:id="rId341" display="IMAGE:1076081"/>
    <hyperlink ref="D371" r:id="rId342" display="IMAGE:1218102"/>
    <hyperlink ref="D372" r:id="rId343" display="IMAGE:505573"/>
    <hyperlink ref="D373" r:id="rId344" display="IMAGE:745536"/>
    <hyperlink ref="D374" r:id="rId345" display="IMAGE:1585254"/>
    <hyperlink ref="D375" r:id="rId346" display="IMAGE:2544350"/>
    <hyperlink ref="D376" r:id="rId347" display="IMAGE:71116"/>
    <hyperlink ref="D377" r:id="rId348" display="IMAGE:1564332"/>
    <hyperlink ref="D378" r:id="rId349" display="IMAGE:346966"/>
    <hyperlink ref="D379" r:id="rId350" display="IMAGE:124909"/>
    <hyperlink ref="D380" r:id="rId351" display="IMAGE:1663354"/>
    <hyperlink ref="D381" r:id="rId352" display="IMAGE:1891757"/>
    <hyperlink ref="D382" r:id="rId353" display="IMAGE:364271"/>
    <hyperlink ref="D383" r:id="rId354" display="IMAGE:1942626"/>
    <hyperlink ref="D384" r:id="rId355" display="IMAGE:1418650"/>
    <hyperlink ref="D385" r:id="rId356" display="IMAGE:272690"/>
    <hyperlink ref="D386" r:id="rId357" display="IMAGE:289428"/>
    <hyperlink ref="D387" r:id="rId358" display="IMAGE:911483"/>
    <hyperlink ref="D388" r:id="rId359" display="IMAGE:1555384"/>
    <hyperlink ref="D389" r:id="rId360" display="IMAGE:564828"/>
    <hyperlink ref="D390" r:id="rId361" display="IMAGE:23218"/>
    <hyperlink ref="D391" r:id="rId362" display="IMAGE:1593010"/>
    <hyperlink ref="D392" r:id="rId363" display="IMAGE:2491454"/>
    <hyperlink ref="D393" r:id="rId364" display="IMAGE:1324109"/>
    <hyperlink ref="D394" r:id="rId365" display="IMAGE:320201"/>
    <hyperlink ref="D395" r:id="rId366" display="IMAGE:342033"/>
    <hyperlink ref="D396" r:id="rId367" display="IMAGE:397227"/>
    <hyperlink ref="D397" r:id="rId368" display="IMAGE:488624"/>
    <hyperlink ref="D398" r:id="rId369" display="IMAGE:884720"/>
    <hyperlink ref="D399" r:id="rId370" display="IMAGE:2314353"/>
    <hyperlink ref="D400" r:id="rId371" display="IMAGE:1700833"/>
    <hyperlink ref="D401" r:id="rId372" display="IMAGE:345787"/>
    <hyperlink ref="D402" r:id="rId373" display="IMAGE:956311"/>
    <hyperlink ref="D403" r:id="rId374" display="IMAGE:309638"/>
    <hyperlink ref="D404" r:id="rId375" display="IMAGE:700538"/>
    <hyperlink ref="D405" r:id="rId376" display="IMAGE:897864"/>
    <hyperlink ref="D406" r:id="rId377" display="IMAGE:1696157"/>
    <hyperlink ref="D407" r:id="rId378" display="IMAGE:665356"/>
    <hyperlink ref="D408" r:id="rId379" display="IMAGE:1588773"/>
    <hyperlink ref="D409" r:id="rId380" display="IMAGE:280622"/>
    <hyperlink ref="D410" r:id="rId381" display="IMAGE:32495"/>
    <hyperlink ref="D411" r:id="rId382" display="IMAGE:1880757"/>
    <hyperlink ref="D412" r:id="rId383" display="IMAGE:358671"/>
    <hyperlink ref="D413" r:id="rId384" display="IMAGE:745983"/>
    <hyperlink ref="D414" r:id="rId385" display="IMAGE:795687"/>
    <hyperlink ref="D415" r:id="rId386" display="IMAGE:295577"/>
    <hyperlink ref="D416" r:id="rId387" display="IMAGE:287411"/>
    <hyperlink ref="D417" r:id="rId388" display="IMAGE:1158278"/>
    <hyperlink ref="D418" r:id="rId389" display="IMAGE:927667"/>
    <hyperlink ref="D419" r:id="rId390" display="IMAGE:130156"/>
    <hyperlink ref="D420" r:id="rId391" display="IMAGE:504877"/>
    <hyperlink ref="D421" r:id="rId392" display="IMAGE:488421"/>
    <hyperlink ref="D422" r:id="rId393" display="IMAGE:2325884"/>
    <hyperlink ref="D423" r:id="rId394" display="IMAGE:504337"/>
    <hyperlink ref="D424" r:id="rId395" display="IMAGE:1627152"/>
    <hyperlink ref="D425" r:id="rId396" display="IMAGE:1689999"/>
    <hyperlink ref="D426" r:id="rId397" display="IMAGE:612122"/>
    <hyperlink ref="D427" r:id="rId398" display="IMAGE:782721"/>
    <hyperlink ref="D428" r:id="rId399" display="IMAGE:1048599"/>
    <hyperlink ref="D429" r:id="rId400" display="IMAGE:1048588"/>
    <hyperlink ref="D430" r:id="rId401" display="IMAGE:898092"/>
    <hyperlink ref="D431" r:id="rId402" display="IMAGE:2497884"/>
    <hyperlink ref="D432" r:id="rId403" display="IMAGE:1862323"/>
    <hyperlink ref="D433" r:id="rId404" display="IMAGE:985705"/>
    <hyperlink ref="D434" r:id="rId405" display="IMAGE:431840"/>
    <hyperlink ref="D435" r:id="rId406" display="IMAGE:178153"/>
    <hyperlink ref="D436" r:id="rId407" display="IMAGE:268188"/>
    <hyperlink ref="D437" r:id="rId408" display="IMAGE:66878"/>
    <hyperlink ref="D438" r:id="rId409" display="IMAGE:795407"/>
    <hyperlink ref="D439" r:id="rId410" display="IMAGE:291777"/>
    <hyperlink ref="D440" r:id="rId411" display="IMAGE:786109"/>
    <hyperlink ref="D441" r:id="rId412" display="IMAGE:322561"/>
    <hyperlink ref="D442" r:id="rId413" display="IMAGE:770074"/>
    <hyperlink ref="D443" r:id="rId414" display="IMAGE:135713"/>
    <hyperlink ref="D444" r:id="rId415" display="IMAGE:1323146"/>
    <hyperlink ref="D445" r:id="rId416" display="IMAGE:432007"/>
    <hyperlink ref="D446" r:id="rId417" display="IMAGE:80095"/>
    <hyperlink ref="D447" r:id="rId418" display="IMAGE:190950"/>
    <hyperlink ref="D448" r:id="rId419" display="IMAGE:151184"/>
    <hyperlink ref="D449" r:id="rId420" display="IMAGE:1561130"/>
    <hyperlink ref="D450" r:id="rId421" display="IMAGE:195397"/>
    <hyperlink ref="D451" r:id="rId422" display="IMAGE:1031592"/>
    <hyperlink ref="D452" r:id="rId423" display="IMAGE:1876079"/>
    <hyperlink ref="D453" r:id="rId424" display="IMAGE:120823"/>
    <hyperlink ref="D454" r:id="rId425" display="IMAGE:281769"/>
    <hyperlink ref="D455" r:id="rId426" display="IMAGE:450079"/>
    <hyperlink ref="D456" r:id="rId427" display="IMAGE:27516"/>
    <hyperlink ref="D457" r:id="rId428" display="IMAGE:270537"/>
    <hyperlink ref="D458" r:id="rId429" display="IMAGE:460106"/>
    <hyperlink ref="D459" r:id="rId430" display="IMAGE:770212"/>
    <hyperlink ref="D460" r:id="rId431" display="IMAGE:1473995"/>
    <hyperlink ref="D461" r:id="rId432" display="IMAGE:277536"/>
    <hyperlink ref="D466" r:id="rId433" display="IMAGE:211780"/>
    <hyperlink ref="D467" r:id="rId434" display="IMAGE:700681"/>
    <hyperlink ref="D468" r:id="rId435" display="IMAGE:877832"/>
    <hyperlink ref="D469" r:id="rId436" display="IMAGE:1652310"/>
    <hyperlink ref="D470" r:id="rId437" display="IMAGE:810485"/>
    <hyperlink ref="D471" r:id="rId438" display="IMAGE:782314"/>
    <hyperlink ref="D472" r:id="rId439" display="IMAGE:626908"/>
    <hyperlink ref="D473" r:id="rId440" display="IMAGE:725104"/>
    <hyperlink ref="D474" r:id="rId441" display="IMAGE:1685029"/>
    <hyperlink ref="D475" r:id="rId442" display="IMAGE:770346"/>
    <hyperlink ref="D476" r:id="rId443" display="IMAGE:131091"/>
    <hyperlink ref="D477" r:id="rId444" display="IMAGE:795178"/>
    <hyperlink ref="D478" r:id="rId445" display="IMAGE:810871"/>
    <hyperlink ref="D479" r:id="rId446" display="IMAGE:44026"/>
    <hyperlink ref="D480" r:id="rId447" display="IMAGE:730633"/>
    <hyperlink ref="D481" r:id="rId448" display="IMAGE:461988"/>
    <hyperlink ref="D482" r:id="rId449" display="IMAGE:854843"/>
    <hyperlink ref="D483" r:id="rId450" display="IMAGE:79712"/>
    <hyperlink ref="D484" r:id="rId451" display="IMAGE:2499653"/>
    <hyperlink ref="D485" r:id="rId452" display="IMAGE:687592"/>
    <hyperlink ref="D486" r:id="rId453" display="IMAGE:2369226"/>
    <hyperlink ref="D487" r:id="rId454" display="IMAGE:35271"/>
    <hyperlink ref="D488" r:id="rId455" display="IMAGE:429352"/>
    <hyperlink ref="D489" r:id="rId456" display="IMAGE:121853"/>
    <hyperlink ref="D490" r:id="rId457" display="IMAGE:950676"/>
    <hyperlink ref="D491" r:id="rId458" display="IMAGE:731002"/>
    <hyperlink ref="D492" r:id="rId459" display="IMAGE:229666"/>
    <hyperlink ref="D493" r:id="rId460" display="IMAGE:294018"/>
    <hyperlink ref="D494" r:id="rId461" display="IMAGE:1619375"/>
    <hyperlink ref="D495" r:id="rId462" display="IMAGE:852568"/>
    <hyperlink ref="D496" r:id="rId463" display="IMAGE:703477"/>
    <hyperlink ref="D497" r:id="rId464" display="IMAGE:843287"/>
    <hyperlink ref="D498" r:id="rId465" display="IMAGE:127580"/>
    <hyperlink ref="D499" r:id="rId466" display="IMAGE:83463"/>
    <hyperlink ref="D500" r:id="rId467" display="IMAGE:70489"/>
    <hyperlink ref="D501" r:id="rId468" display="IMAGE:505047"/>
    <hyperlink ref="D502" r:id="rId469" display="IMAGE:415305"/>
    <hyperlink ref="D503" r:id="rId470" display="IMAGE:2310707"/>
    <hyperlink ref="D504" r:id="rId471" display="IMAGE:123649"/>
    <hyperlink ref="D505" r:id="rId472" display="IMAGE:1055775"/>
    <hyperlink ref="D506" r:id="rId473" display="IMAGE:2570895"/>
    <hyperlink ref="D507" r:id="rId474" display="IMAGE:753211"/>
    <hyperlink ref="D508" r:id="rId475" display="IMAGE:825465"/>
    <hyperlink ref="D509" r:id="rId476" display="IMAGE:144852"/>
    <hyperlink ref="D510" r:id="rId477" display="IMAGE:363916"/>
    <hyperlink ref="D511" r:id="rId478" display="IMAGE:108815"/>
    <hyperlink ref="D512" r:id="rId479" display="IMAGE:366558"/>
    <hyperlink ref="D513" r:id="rId480" display="IMAGE:586854"/>
    <hyperlink ref="D514" r:id="rId481" display="IMAGE:898257"/>
    <hyperlink ref="D515" r:id="rId482" display="IMAGE:1670632"/>
    <hyperlink ref="D516" r:id="rId483" display="IMAGE:882461"/>
    <hyperlink ref="D517" r:id="rId484" display="IMAGE:299630"/>
    <hyperlink ref="D518" r:id="rId485" display="IMAGE:360787"/>
    <hyperlink ref="D519" r:id="rId486" display="IMAGE:201483"/>
    <hyperlink ref="D520" r:id="rId487" display="IMAGE:1420842"/>
    <hyperlink ref="D521" r:id="rId488" display="IMAGE:814017"/>
    <hyperlink ref="D522" r:id="rId489" display="IMAGE:1630990"/>
    <hyperlink ref="D523" r:id="rId490" display="IMAGE:45327"/>
    <hyperlink ref="D524" r:id="rId491" display="IMAGE:462632"/>
    <hyperlink ref="D525" r:id="rId492" display="IMAGE:233277"/>
    <hyperlink ref="D526" r:id="rId493" display="IMAGE:810600"/>
    <hyperlink ref="D527" r:id="rId494" display="IMAGE:825641"/>
    <hyperlink ref="D528" r:id="rId495" display="IMAGE:1898064"/>
    <hyperlink ref="D529" r:id="rId496" display="IMAGE:293606"/>
    <hyperlink ref="D530" r:id="rId497" display="IMAGE:244073"/>
    <hyperlink ref="D531" r:id="rId498" display="IMAGE:230370"/>
    <hyperlink ref="D532" r:id="rId499" display="IMAGE:857002"/>
    <hyperlink ref="D533" r:id="rId500" display="IMAGE:897262"/>
    <hyperlink ref="D534" r:id="rId501" display="IMAGE:147927"/>
    <hyperlink ref="D535" r:id="rId502" display="IMAGE:145132"/>
    <hyperlink ref="D536" r:id="rId503" display="IMAGE:435934"/>
    <hyperlink ref="D537" r:id="rId504" display="IMAGE:291185"/>
    <hyperlink ref="D538" r:id="rId505" display="IMAGE:2577778"/>
    <hyperlink ref="D539" r:id="rId506" display="IMAGE:460280"/>
    <hyperlink ref="D540" r:id="rId507" display="IMAGE:324672"/>
    <hyperlink ref="D541" r:id="rId508" display="IMAGE:362756"/>
    <hyperlink ref="D542" r:id="rId509" display="IMAGE:824193"/>
    <hyperlink ref="D543" r:id="rId510" display="IMAGE:202990"/>
    <hyperlink ref="D544" r:id="rId511" display="IMAGE:788541"/>
    <hyperlink ref="D545" r:id="rId512" display="IMAGE:626874"/>
    <hyperlink ref="D546" r:id="rId513" display="IMAGE:281754"/>
    <hyperlink ref="D547" r:id="rId514" display="IMAGE:23933"/>
    <hyperlink ref="D548" r:id="rId515" display="IMAGE:2513272"/>
    <hyperlink ref="D549" r:id="rId516" display="IMAGE:877613"/>
    <hyperlink ref="D550" r:id="rId517" display="IMAGE:588436"/>
    <hyperlink ref="D551" r:id="rId518" display="IMAGE:627114"/>
    <hyperlink ref="D552" r:id="rId519" display="IMAGE:38356"/>
    <hyperlink ref="D553" r:id="rId520" display="IMAGE:1660570"/>
    <hyperlink ref="D554" r:id="rId521" display="IMAGE:1552706"/>
    <hyperlink ref="D555" r:id="rId522" display="IMAGE:2568642"/>
    <hyperlink ref="D556" r:id="rId523" display="IMAGE:1552688"/>
    <hyperlink ref="D557" r:id="rId524" display="IMAGE:48159"/>
    <hyperlink ref="D558" r:id="rId525" display="IMAGE:1690003"/>
    <hyperlink ref="D559" r:id="rId526" display="IMAGE:38450"/>
    <hyperlink ref="D560" r:id="rId527" display="IMAGE:338599"/>
    <hyperlink ref="D561" r:id="rId528" display="IMAGE:2376877"/>
    <hyperlink ref="D562" r:id="rId529" display="IMAGE:41793"/>
    <hyperlink ref="D563" r:id="rId530" display="IMAGE:1525871"/>
    <hyperlink ref="D564" r:id="rId531" display="IMAGE:450777"/>
    <hyperlink ref="D565" r:id="rId532" display="IMAGE:130044"/>
    <hyperlink ref="D566" r:id="rId533" display="IMAGE:121621"/>
    <hyperlink ref="D567" r:id="rId534" display="IMAGE:287775"/>
    <hyperlink ref="D568" r:id="rId535" display="IMAGE:428840"/>
    <hyperlink ref="D569" r:id="rId536" display="IMAGE:292770"/>
    <hyperlink ref="D570" r:id="rId537" display="IMAGE:415700"/>
    <hyperlink ref="D571" r:id="rId538" display="IMAGE:1896556"/>
    <hyperlink ref="D572" r:id="rId539" display="IMAGE:1417837"/>
    <hyperlink ref="D573" r:id="rId540" display="IMAGE:510521"/>
    <hyperlink ref="D574" r:id="rId541" display="IMAGE:66686"/>
    <hyperlink ref="D575" r:id="rId542" display="IMAGE:563985"/>
    <hyperlink ref="D576" r:id="rId543" display="IMAGE:230251"/>
    <hyperlink ref="D577" r:id="rId544" display="IMAGE:51395"/>
    <hyperlink ref="D578" r:id="rId545" display="IMAGE:810928"/>
    <hyperlink ref="D579" r:id="rId546" display="IMAGE:1204881"/>
    <hyperlink ref="D580" r:id="rId547" display="IMAGE:626068"/>
    <hyperlink ref="D581" r:id="rId548" display="IMAGE:418004"/>
    <hyperlink ref="D582" r:id="rId549" display="IMAGE:249486"/>
    <hyperlink ref="D583" r:id="rId550" display="IMAGE:1572526"/>
    <hyperlink ref="D584" r:id="rId551" display="IMAGE:740554"/>
    <hyperlink ref="D585" r:id="rId552" display="IMAGE:161204"/>
    <hyperlink ref="D586" r:id="rId553" display="IMAGE:121251"/>
    <hyperlink ref="D587" r:id="rId554" display="IMAGE:1669428"/>
    <hyperlink ref="D588" r:id="rId555" display="IMAGE:745138"/>
    <hyperlink ref="D589" r:id="rId556" display="IMAGE:356863"/>
    <hyperlink ref="D590" r:id="rId557" display="IMAGE:730018"/>
    <hyperlink ref="D591" r:id="rId558" display="IMAGE:79898"/>
    <hyperlink ref="D592" r:id="rId559" display="IMAGE:2074787"/>
    <hyperlink ref="D593" r:id="rId560" display="IMAGE:340558"/>
    <hyperlink ref="D594" r:id="rId561" display="IMAGE:366041"/>
    <hyperlink ref="D595" r:id="rId562" display="IMAGE:272658"/>
    <hyperlink ref="D596" r:id="rId563" display="IMAGE:461465"/>
    <hyperlink ref="D597" r:id="rId564" display="IMAGE:307013"/>
    <hyperlink ref="D598" r:id="rId565" display="IMAGE:201090"/>
    <hyperlink ref="D599" r:id="rId566" display="IMAGE:810801"/>
    <hyperlink ref="D600" r:id="rId567" display="IMAGE:1916700"/>
    <hyperlink ref="D601" r:id="rId568" display="IMAGE:44073"/>
    <hyperlink ref="D602" r:id="rId569" display="IMAGE:824216"/>
    <hyperlink ref="D603" r:id="rId570" display="IMAGE:270742"/>
    <hyperlink ref="D604" r:id="rId571" display="IMAGE:969914"/>
    <hyperlink ref="D605" r:id="rId572" display="IMAGE:299412"/>
    <hyperlink ref="D606" r:id="rId573" display="IMAGE:322634"/>
    <hyperlink ref="D607" r:id="rId574" display="IMAGE:323577"/>
    <hyperlink ref="D608" r:id="rId575" display="IMAGE:759164"/>
    <hyperlink ref="D609" r:id="rId576" display="IMAGE:132250"/>
    <hyperlink ref="D610" r:id="rId577" display="IMAGE:50175"/>
    <hyperlink ref="D611" r:id="rId578" display="IMAGE:2446706"/>
    <hyperlink ref="D612" r:id="rId579" display="IMAGE:2512263"/>
    <hyperlink ref="D613" r:id="rId580" display="IMAGE:843101"/>
    <hyperlink ref="D614" r:id="rId581" display="IMAGE:2569874"/>
    <hyperlink ref="D615" r:id="rId582" display="IMAGE:1644670"/>
    <hyperlink ref="D616" r:id="rId583" display="IMAGE:2549900"/>
    <hyperlink ref="D617" r:id="rId584" display="IMAGE:2510979"/>
    <hyperlink ref="D618" r:id="rId585" display="IMAGE:1940419"/>
    <hyperlink ref="D619" r:id="rId586" display="IMAGE:304963"/>
    <hyperlink ref="D620" r:id="rId587" display="IMAGE:448555"/>
    <hyperlink ref="D621" r:id="rId588" display="IMAGE:26096"/>
    <hyperlink ref="D622" r:id="rId589" display="IMAGE:293798"/>
    <hyperlink ref="D623" r:id="rId590" display="IMAGE:79743"/>
    <hyperlink ref="D624" r:id="rId591" display="IMAGE:214565"/>
    <hyperlink ref="D625" r:id="rId592" display="IMAGE:247261"/>
    <hyperlink ref="D626" r:id="rId593" display="IMAGE:2020862"/>
    <hyperlink ref="D627" r:id="rId594" display="IMAGE:129345"/>
    <hyperlink ref="D628" r:id="rId595" display="IMAGE:1635604"/>
    <hyperlink ref="D629" r:id="rId596" display="IMAGE:1055762"/>
    <hyperlink ref="D630" r:id="rId597" display="IMAGE:809450"/>
    <hyperlink ref="D631" r:id="rId598" display="IMAGE:213754"/>
    <hyperlink ref="D632" r:id="rId599" display="IMAGE:299609"/>
    <hyperlink ref="D633" r:id="rId600" display="IMAGE:626531"/>
    <hyperlink ref="D634" r:id="rId601" display="IMAGE:49560"/>
    <hyperlink ref="D635" r:id="rId602" display="IMAGE:685626"/>
    <hyperlink ref="D636" r:id="rId603" display="IMAGE:183462"/>
    <hyperlink ref="D637" r:id="rId604" display="IMAGE:1055753"/>
    <hyperlink ref="D638" r:id="rId605" display="IMAGE:449112"/>
    <hyperlink ref="D639" r:id="rId606" display="IMAGE:1526760"/>
    <hyperlink ref="D640" r:id="rId607" display="IMAGE:824920"/>
    <hyperlink ref="D641" r:id="rId608" display="IMAGE:1877404"/>
    <hyperlink ref="D642" r:id="rId609" display="IMAGE:362742"/>
    <hyperlink ref="D643" r:id="rId610" display="IMAGE:2546005"/>
    <hyperlink ref="D644" r:id="rId611" display="IMAGE:195162"/>
    <hyperlink ref="D645" r:id="rId612" display="IMAGE:1486109"/>
    <hyperlink ref="D646" r:id="rId613" display="IMAGE:213685"/>
    <hyperlink ref="D647" r:id="rId614" display="IMAGE:242706"/>
    <hyperlink ref="D648" r:id="rId615" display="IMAGE:2499797"/>
    <hyperlink ref="D649" r:id="rId616" display="IMAGE:1856516"/>
    <hyperlink ref="D650" r:id="rId617" display="IMAGE:505948"/>
    <hyperlink ref="D651" r:id="rId618" display="IMAGE:1011378"/>
    <hyperlink ref="D652" r:id="rId619" display="IMAGE:853562"/>
    <hyperlink ref="D653" r:id="rId620" display="IMAGE:2015148"/>
    <hyperlink ref="D654" r:id="rId621" display="IMAGE:34849"/>
    <hyperlink ref="D655" r:id="rId622" display="IMAGE:229901"/>
    <hyperlink ref="D656" r:id="rId623" display="IMAGE:646037"/>
    <hyperlink ref="D657" r:id="rId624" display="IMAGE:248095"/>
    <hyperlink ref="D658" r:id="rId625" display="IMAGE:731308"/>
    <hyperlink ref="D659" r:id="rId626" display="IMAGE:137238"/>
    <hyperlink ref="D660" r:id="rId627" display="IMAGE:878403"/>
    <hyperlink ref="D661" r:id="rId628" display="IMAGE:878413"/>
    <hyperlink ref="D662" r:id="rId629" display="IMAGE:1635295"/>
    <hyperlink ref="D663" r:id="rId630" display="IMAGE:825076"/>
    <hyperlink ref="D664" r:id="rId631" display="IMAGE:2577245"/>
    <hyperlink ref="D665" r:id="rId632" display="IMAGE:30062"/>
    <hyperlink ref="D666" r:id="rId633" display="IMAGE:824851"/>
    <hyperlink ref="D667" r:id="rId634" display="IMAGE:145513"/>
    <hyperlink ref="D668" r:id="rId635" display="IMAGE:204545"/>
    <hyperlink ref="D669" r:id="rId636" display="IMAGE:461144"/>
    <hyperlink ref="D670" r:id="rId637" display="IMAGE:198312"/>
    <hyperlink ref="D671" r:id="rId638" display="IMAGE:126638"/>
    <hyperlink ref="D672" r:id="rId639" display="IMAGE:2491434"/>
    <hyperlink ref="D673" r:id="rId640" display="IMAGE:137885"/>
    <hyperlink ref="D674" r:id="rId641" display="IMAGE:269172"/>
    <hyperlink ref="D675" r:id="rId642" display="IMAGE:843206"/>
    <hyperlink ref="D676" r:id="rId643" display="IMAGE:869182"/>
    <hyperlink ref="D677" r:id="rId644" display="IMAGE:1883603"/>
    <hyperlink ref="D678" r:id="rId645" display="IMAGE:2466352"/>
    <hyperlink ref="D679" r:id="rId646" display="IMAGE:767869"/>
    <hyperlink ref="D680" r:id="rId647" display="IMAGE:242797"/>
    <hyperlink ref="D681" r:id="rId648" display="IMAGE:34106"/>
    <hyperlink ref="D682" r:id="rId649" display="IMAGE:211918"/>
    <hyperlink ref="D683" r:id="rId650" display="IMAGE:843407"/>
    <hyperlink ref="D684" r:id="rId651" display="IMAGE:1941469"/>
    <hyperlink ref="D685" r:id="rId652" display="IMAGE:712327"/>
    <hyperlink ref="D686" r:id="rId653" display="IMAGE:470930"/>
    <hyperlink ref="D687" r:id="rId654" display="IMAGE:206838"/>
    <hyperlink ref="D688" r:id="rId655" display="IMAGE:1525694"/>
    <hyperlink ref="D689" r:id="rId656" display="IMAGE:809981"/>
    <hyperlink ref="D690" r:id="rId657" display="IMAGE:51242"/>
    <hyperlink ref="D691" r:id="rId658" display="IMAGE:825718"/>
    <hyperlink ref="D692" r:id="rId659" display="IMAGE:770869"/>
    <hyperlink ref="D693" r:id="rId660" display="IMAGE:256820"/>
    <hyperlink ref="D694" r:id="rId661" display="IMAGE:39918"/>
    <hyperlink ref="D695" r:id="rId662" display="IMAGE:1683906"/>
    <hyperlink ref="D696" r:id="rId663" display="IMAGE:140716"/>
    <hyperlink ref="D697" r:id="rId664" display="IMAGE:814702"/>
    <hyperlink ref="D698" r:id="rId665" display="IMAGE:415682"/>
    <hyperlink ref="D699" r:id="rId666" display="IMAGE:811048"/>
    <hyperlink ref="D700" r:id="rId667" display="IMAGE:305227"/>
    <hyperlink ref="D701" r:id="rId668" display="IMAGE:429574"/>
    <hyperlink ref="D702" r:id="rId669" display="IMAGE:454190"/>
    <hyperlink ref="D703" r:id="rId670" display="IMAGE:1604649"/>
    <hyperlink ref="D704" r:id="rId671" display="IMAGE:430473"/>
    <hyperlink ref="D705" r:id="rId672" display="IMAGE:40303"/>
    <hyperlink ref="D706" r:id="rId673" display="IMAGE:756666"/>
    <hyperlink ref="D707" r:id="rId674" display="IMAGE:1917477"/>
    <hyperlink ref="D708" r:id="rId675" display="IMAGE:307231"/>
    <hyperlink ref="D709" r:id="rId676" display="IMAGE:814576"/>
    <hyperlink ref="D710" r:id="rId677" display="IMAGE:247582"/>
    <hyperlink ref="D711" r:id="rId678" display="IMAGE:297106"/>
    <hyperlink ref="D712" r:id="rId679" display="IMAGE:1601605"/>
    <hyperlink ref="D713" r:id="rId680" display="IMAGE:1658257"/>
    <hyperlink ref="D714" r:id="rId681" display="IMAGE:1534399"/>
    <hyperlink ref="D715" r:id="rId682" display="IMAGE:2018680"/>
    <hyperlink ref="D716" r:id="rId683" display="IMAGE:110168"/>
    <hyperlink ref="D717" r:id="rId684" display="IMAGE:40871"/>
    <hyperlink ref="D718" r:id="rId685" display="IMAGE:320509"/>
    <hyperlink ref="D719" r:id="rId686" display="IMAGE:897570"/>
    <hyperlink ref="D720" r:id="rId687" display="IMAGE:726747"/>
    <hyperlink ref="D721" r:id="rId688" display="IMAGE:531479"/>
    <hyperlink ref="D722" r:id="rId689" display="IMAGE:124232"/>
    <hyperlink ref="D723" r:id="rId690" display="IMAGE:842973"/>
    <hyperlink ref="D724" r:id="rId691" display="IMAGE:490952"/>
    <hyperlink ref="D725" r:id="rId692" display="IMAGE:809720"/>
    <hyperlink ref="D726" r:id="rId693" display="IMAGE:270883"/>
    <hyperlink ref="D727" r:id="rId694" display="IMAGE:769933"/>
    <hyperlink ref="D728" r:id="rId695" display="IMAGE:260619"/>
    <hyperlink ref="D729" r:id="rId696" display="IMAGE:161763"/>
    <hyperlink ref="D730" r:id="rId697" display="IMAGE:144956"/>
    <hyperlink ref="D731" r:id="rId698" display="IMAGE:266227"/>
    <hyperlink ref="D732" r:id="rId699" display="IMAGE:565312"/>
    <hyperlink ref="D733" r:id="rId700" display="IMAGE:447569"/>
    <hyperlink ref="D734" r:id="rId701" display="IMAGE:588669"/>
    <hyperlink ref="D735" r:id="rId702" display="IMAGE:1554796"/>
    <hyperlink ref="D736" r:id="rId703" display="IMAGE:1540301"/>
    <hyperlink ref="D737" r:id="rId704" display="IMAGE:2110094"/>
    <hyperlink ref="D738" r:id="rId705" display="IMAGE:471834"/>
    <hyperlink ref="D739" r:id="rId706" display="IMAGE:283382"/>
    <hyperlink ref="D740" r:id="rId707" display="IMAGE:950459"/>
    <hyperlink ref="D741" r:id="rId708" display="IMAGE:198917"/>
    <hyperlink ref="D742" r:id="rId709" display="IMAGE:767976"/>
    <hyperlink ref="D743" r:id="rId710" display="IMAGE:380263"/>
    <hyperlink ref="D744" r:id="rId711" display="IMAGE:844768"/>
    <hyperlink ref="D745" r:id="rId712" display="IMAGE:417249"/>
    <hyperlink ref="D746" r:id="rId713" display="IMAGE:126674"/>
    <hyperlink ref="D747" r:id="rId714" display="IMAGE:309045"/>
    <hyperlink ref="D748" r:id="rId715" display="IMAGE:896930"/>
    <hyperlink ref="D749" r:id="rId716" display="IMAGE:1551719"/>
    <hyperlink ref="D750" r:id="rId717" display="IMAGE:897773"/>
    <hyperlink ref="D751" r:id="rId718" display="IMAGE:1630974"/>
    <hyperlink ref="D752" r:id="rId719" display="IMAGE:108658"/>
    <hyperlink ref="D753" r:id="rId720" display="IMAGE:111492"/>
    <hyperlink ref="D754" r:id="rId721" display="IMAGE:1946665"/>
    <hyperlink ref="D755" r:id="rId722" display="IMAGE:854079"/>
    <hyperlink ref="D756" r:id="rId723" display="IMAGE:123729"/>
    <hyperlink ref="D757" r:id="rId724" display="IMAGE:841679"/>
    <hyperlink ref="D758" r:id="rId725" display="IMAGE:868757"/>
    <hyperlink ref="D759" r:id="rId726" display="IMAGE:2547236"/>
    <hyperlink ref="D760" r:id="rId727" display="IMAGE:126522"/>
    <hyperlink ref="D761" r:id="rId728" display="IMAGE:260931"/>
    <hyperlink ref="D762" r:id="rId729" display="IMAGE:1592006"/>
    <hyperlink ref="D763" r:id="rId730" display="IMAGE:126438"/>
    <hyperlink ref="D764" r:id="rId731" display="IMAGE:1460141"/>
    <hyperlink ref="D765" r:id="rId732" display="IMAGE:154011"/>
    <hyperlink ref="D766" r:id="rId733" display="IMAGE:814107"/>
    <hyperlink ref="D767" r:id="rId734" display="IMAGE:1882370"/>
    <hyperlink ref="D768" r:id="rId735" display="IMAGE:687270"/>
    <hyperlink ref="D769" r:id="rId736" display="IMAGE:39952"/>
    <hyperlink ref="D770" r:id="rId737" display="IMAGE:810725"/>
    <hyperlink ref="D771" r:id="rId738" display="IMAGE:1942153"/>
    <hyperlink ref="D772" r:id="rId739" display="IMAGE:811050"/>
    <hyperlink ref="D773" r:id="rId740" display="IMAGE:145001"/>
    <hyperlink ref="D774" r:id="rId741" display="IMAGE:814227"/>
    <hyperlink ref="D775" r:id="rId742" display="IMAGE:813279"/>
    <hyperlink ref="D776" r:id="rId743" display="IMAGE:627277"/>
    <hyperlink ref="D777" r:id="rId744" display="IMAGE:1555830"/>
    <hyperlink ref="D778" r:id="rId745" display="IMAGE:295283"/>
    <hyperlink ref="D779" r:id="rId746" display="IMAGE:867764"/>
    <hyperlink ref="D780" r:id="rId747" display="IMAGE:193122"/>
    <hyperlink ref="D781" r:id="rId748" display="IMAGE:731410"/>
    <hyperlink ref="D782" r:id="rId749" display="IMAGE:1091308"/>
    <hyperlink ref="D783" r:id="rId750" display="IMAGE:274638"/>
    <hyperlink ref="D784" r:id="rId751" display="IMAGE:509641"/>
    <hyperlink ref="D785" r:id="rId752" display="IMAGE:562811"/>
    <hyperlink ref="D786" r:id="rId753" display="IMAGE:112629"/>
    <hyperlink ref="D787" r:id="rId754" display="IMAGE:233721"/>
    <hyperlink ref="D788" r:id="rId755" display="IMAGE:453602"/>
    <hyperlink ref="D789" r:id="rId756" display="IMAGE:1693411"/>
    <hyperlink ref="D790" r:id="rId757" display="IMAGE:868871"/>
    <hyperlink ref="D791" r:id="rId758" display="IMAGE:359835"/>
    <hyperlink ref="D792" r:id="rId759" display="IMAGE:34773"/>
    <hyperlink ref="D793" r:id="rId760" display="IMAGE:1636139"/>
    <hyperlink ref="D794" r:id="rId761" display="IMAGE:813627"/>
    <hyperlink ref="D795" r:id="rId762" display="IMAGE:510383"/>
    <hyperlink ref="D796" r:id="rId763" display="IMAGE:2435497"/>
    <hyperlink ref="D797" r:id="rId764" display="IMAGE:810979"/>
    <hyperlink ref="D798" r:id="rId765" display="IMAGE:194811"/>
    <hyperlink ref="D799" r:id="rId766" display="IMAGE:344825"/>
    <hyperlink ref="D800" r:id="rId767" display="IMAGE:795893"/>
    <hyperlink ref="D801" r:id="rId768" display="IMAGE:1354618"/>
    <hyperlink ref="D802" r:id="rId769" display="IMAGE:281191"/>
    <hyperlink ref="D803" r:id="rId770" display="IMAGE:213211"/>
    <hyperlink ref="D804" r:id="rId771" display="IMAGE:589751"/>
    <hyperlink ref="D805" r:id="rId772" display="IMAGE:293001"/>
    <hyperlink ref="D806" r:id="rId773" display="IMAGE:120124"/>
    <hyperlink ref="D807" r:id="rId774" display="IMAGE:364568"/>
    <hyperlink ref="D808" r:id="rId775" display="IMAGE:884644"/>
    <hyperlink ref="D809" r:id="rId776" display="IMAGE:781505"/>
    <hyperlink ref="D810" r:id="rId777" display="IMAGE:782811"/>
    <hyperlink ref="D811" r:id="rId778" display="IMAGE:1639423"/>
    <hyperlink ref="D812" r:id="rId779" display="IMAGE:240022"/>
    <hyperlink ref="D813" r:id="rId780" display="IMAGE:292613"/>
    <hyperlink ref="D814" r:id="rId781" display="IMAGE:1668636"/>
    <hyperlink ref="D815" r:id="rId782" display="IMAGE:2116531"/>
    <hyperlink ref="D816" r:id="rId783" display="IMAGE:136676"/>
    <hyperlink ref="D817" r:id="rId784" display="IMAGE:125589"/>
    <hyperlink ref="D818" r:id="rId785" display="IMAGE:245860"/>
    <hyperlink ref="D819" r:id="rId786" display="IMAGE:2016420"/>
    <hyperlink ref="D820" r:id="rId787" display="IMAGE:488505"/>
    <hyperlink ref="D821" r:id="rId788" display="IMAGE:42101"/>
    <hyperlink ref="D822" r:id="rId789" display="IMAGE:1492411"/>
    <hyperlink ref="D823" r:id="rId790" display="IMAGE:248261"/>
    <hyperlink ref="D824" r:id="rId791" display="IMAGE:113458"/>
    <hyperlink ref="D825" r:id="rId792" display="IMAGE:85643"/>
    <hyperlink ref="D826" r:id="rId793" display="IMAGE:882548"/>
    <hyperlink ref="D827" r:id="rId794" display="IMAGE:62263"/>
    <hyperlink ref="D828" r:id="rId795" display="IMAGE:239575"/>
    <hyperlink ref="D829" r:id="rId796" display="IMAGE:1540023"/>
    <hyperlink ref="D830" r:id="rId797" display="IMAGE:782725"/>
    <hyperlink ref="D831" r:id="rId798" display="IMAGE:2011174"/>
    <hyperlink ref="D832" r:id="rId799" display="IMAGE:868212"/>
    <hyperlink ref="D833" r:id="rId800" display="IMAGE:810959"/>
    <hyperlink ref="D834" r:id="rId801" display="IMAGE:320834"/>
    <hyperlink ref="D835" r:id="rId802" display="IMAGE:251135"/>
    <hyperlink ref="D836" r:id="rId803" display="IMAGE:280249"/>
    <hyperlink ref="D837" r:id="rId804" display="IMAGE:505882"/>
    <hyperlink ref="D838" r:id="rId805" display="IMAGE:243343"/>
    <hyperlink ref="D839" r:id="rId806" display="IMAGE:26294"/>
    <hyperlink ref="D840" r:id="rId807" display="IMAGE:2491611"/>
    <hyperlink ref="D841" r:id="rId808" display="IMAGE:78845"/>
    <hyperlink ref="D842" r:id="rId809" display="IMAGE:345559"/>
    <hyperlink ref="D843" r:id="rId810" display="IMAGE:1256764"/>
    <hyperlink ref="D844" r:id="rId811" display="IMAGE:1739319"/>
    <hyperlink ref="D845" r:id="rId812" display="IMAGE:738938"/>
    <hyperlink ref="D846" r:id="rId813" display="IMAGE:731249"/>
    <hyperlink ref="D847" r:id="rId814" display="IMAGE:284120"/>
    <hyperlink ref="D848" r:id="rId815" display="IMAGE:2422534"/>
    <hyperlink ref="D849" r:id="rId816" display="IMAGE:230016"/>
    <hyperlink ref="D850" r:id="rId817" display="IMAGE:1581757"/>
    <hyperlink ref="D851" r:id="rId818" display="IMAGE:2018581"/>
    <hyperlink ref="D852" r:id="rId819" display="IMAGE:731236"/>
    <hyperlink ref="D853" r:id="rId820" display="IMAGE:144065"/>
    <hyperlink ref="D854" r:id="rId821" display="IMAGE:188390"/>
    <hyperlink ref="D855" r:id="rId822" display="IMAGE:825092"/>
    <hyperlink ref="D856" r:id="rId823" display="IMAGE:270786"/>
    <hyperlink ref="D857" r:id="rId824" display="IMAGE:207618"/>
    <hyperlink ref="D858" r:id="rId825" display="IMAGE:755363"/>
    <hyperlink ref="D859" r:id="rId826" display="IMAGE:586909"/>
    <hyperlink ref="D860" r:id="rId827" display="IMAGE:461098"/>
    <hyperlink ref="D861" r:id="rId828" display="IMAGE:1034558"/>
    <hyperlink ref="D862" r:id="rId829" display="IMAGE:745143"/>
    <hyperlink ref="D863" r:id="rId830" display="IMAGE:839888"/>
    <hyperlink ref="D864" r:id="rId831" display="IMAGE:730861"/>
    <hyperlink ref="D865" r:id="rId832" display="IMAGE:293893"/>
    <hyperlink ref="D866" r:id="rId833" display="IMAGE:897785"/>
    <hyperlink ref="D867" r:id="rId834" display="IMAGE:587290"/>
    <hyperlink ref="D868" r:id="rId835" display="IMAGE:823663"/>
    <hyperlink ref="D869" r:id="rId836" display="IMAGE:1592276"/>
    <hyperlink ref="D870" r:id="rId837" display="IMAGE:1575419"/>
    <hyperlink ref="D871" r:id="rId838" display="IMAGE:415951"/>
    <hyperlink ref="D872" r:id="rId839" display="IMAGE:897767"/>
    <hyperlink ref="D873" r:id="rId840" display="IMAGE:2028057"/>
    <hyperlink ref="D874" r:id="rId841" display="IMAGE:841135"/>
    <hyperlink ref="D875" r:id="rId842" display="IMAGE:140354"/>
    <hyperlink ref="D876" r:id="rId843" display="IMAGE:2448778"/>
    <hyperlink ref="D877" r:id="rId844" display="IMAGE:196345"/>
    <hyperlink ref="D878" r:id="rId845" display="IMAGE:1535328"/>
    <hyperlink ref="D879" r:id="rId846" display="IMAGE:1469311"/>
    <hyperlink ref="D880" r:id="rId847" display="IMAGE:810038"/>
    <hyperlink ref="D881" r:id="rId848" display="IMAGE:781007"/>
    <hyperlink ref="D882" r:id="rId849" display="IMAGE:46897"/>
    <hyperlink ref="D883" r:id="rId850" display="IMAGE:589362"/>
    <hyperlink ref="D884" r:id="rId851" display="IMAGE:811071"/>
    <hyperlink ref="D885" r:id="rId852" display="IMAGE:1631472"/>
    <hyperlink ref="D886" r:id="rId853" display="IMAGE:1643067"/>
    <hyperlink ref="D887" r:id="rId854" display="IMAGE:745216"/>
    <hyperlink ref="D888" r:id="rId855" display="IMAGE:296640"/>
    <hyperlink ref="D889" r:id="rId856" display="IMAGE:277186"/>
    <hyperlink ref="D890" r:id="rId857" display="IMAGE:362926"/>
    <hyperlink ref="D891" r:id="rId858" display="IMAGE:840990"/>
    <hyperlink ref="D892" r:id="rId859" display="IMAGE:127677"/>
    <hyperlink ref="D893" r:id="rId860" display="IMAGE:80318"/>
    <hyperlink ref="D894" r:id="rId861" display="IMAGE:80410"/>
    <hyperlink ref="D895" r:id="rId862" display="IMAGE:121954"/>
    <hyperlink ref="D896" r:id="rId863" display="IMAGE:32241"/>
    <hyperlink ref="D897" r:id="rId864" display="IMAGE:1553844"/>
    <hyperlink ref="D898" r:id="rId865" display="IMAGE:744980"/>
    <hyperlink ref="D899" r:id="rId866" display="IMAGE:1947150"/>
    <hyperlink ref="D900" r:id="rId867" display="IMAGE:795792"/>
    <hyperlink ref="D901" r:id="rId868" display="IMAGE:1604703"/>
    <hyperlink ref="D902" r:id="rId869" display="IMAGE:740788"/>
    <hyperlink ref="D903" r:id="rId870" display="IMAGE:196781"/>
    <hyperlink ref="D904" r:id="rId871" display="IMAGE:418240"/>
    <hyperlink ref="D905" r:id="rId872" display="IMAGE:1578389"/>
    <hyperlink ref="D906" r:id="rId873" display="IMAGE:825577"/>
    <hyperlink ref="D907" r:id="rId874" display="IMAGE:154937"/>
    <hyperlink ref="D908" r:id="rId875" display="IMAGE:197657"/>
    <hyperlink ref="D909" r:id="rId876" display="IMAGE:810825"/>
    <hyperlink ref="D910" r:id="rId877" display="IMAGE:743727"/>
    <hyperlink ref="D911" r:id="rId878" display="IMAGE:384078"/>
    <hyperlink ref="D912" r:id="rId879" display="IMAGE:124824"/>
    <hyperlink ref="D913" r:id="rId880" display="IMAGE:113388"/>
    <hyperlink ref="D914" r:id="rId881" display="IMAGE:290194"/>
    <hyperlink ref="D915" r:id="rId882" display="IMAGE:130916"/>
    <hyperlink ref="D916" r:id="rId883" display="IMAGE:746075"/>
    <hyperlink ref="D917" r:id="rId884" display="IMAGE:1688792"/>
    <hyperlink ref="D918" r:id="rId885" display="IMAGE:143332"/>
    <hyperlink ref="D919" r:id="rId886" display="IMAGE:366523"/>
    <hyperlink ref="D920" r:id="rId887" display="IMAGE:898262"/>
    <hyperlink ref="D921" r:id="rId888" display="IMAGE:451850"/>
    <hyperlink ref="D922" r:id="rId889" display="IMAGE:824905"/>
    <hyperlink ref="D923" r:id="rId890" display="IMAGE:154477"/>
    <hyperlink ref="D924" r:id="rId891" display="IMAGE:175103"/>
    <hyperlink ref="D925" r:id="rId892" display="IMAGE:197727"/>
    <hyperlink ref="D926" r:id="rId893" display="IMAGE:399269"/>
    <hyperlink ref="D927" r:id="rId894" display="*mitoch. cont. IMAGE:202154"/>
    <hyperlink ref="D928" r:id="rId895" display="IMAGE:2401917"/>
    <hyperlink ref="D929" r:id="rId896" display="IMAGE:2566917"/>
    <hyperlink ref="D930" r:id="rId897" display="IMAGE:770192"/>
    <hyperlink ref="D931" r:id="rId898" display="IMAGE:340644"/>
    <hyperlink ref="D932" r:id="rId899" display="IMAGE:1534544"/>
    <hyperlink ref="D933" r:id="rId900" display="IMAGE:112541"/>
    <hyperlink ref="D934" r:id="rId901" display="IMAGE:146123"/>
    <hyperlink ref="D935" r:id="rId902" display="IMAGE:428131"/>
    <hyperlink ref="D936" r:id="rId903" display="IMAGE:470079"/>
    <hyperlink ref="D937" r:id="rId904" display="IMAGE:121804"/>
    <hyperlink ref="D938" r:id="rId905" display="IMAGE:241113"/>
    <hyperlink ref="D939" r:id="rId906" display="IMAGE:741864"/>
    <hyperlink ref="D940" r:id="rId907" display="IMAGE:343978"/>
    <hyperlink ref="D941" r:id="rId908" display="IMAGE:193067"/>
    <hyperlink ref="D942" r:id="rId909" display="IMAGE:701070"/>
    <hyperlink ref="D943" r:id="rId910" display="IMAGE:212829"/>
    <hyperlink ref="D944" r:id="rId911" display="IMAGE:1535240"/>
    <hyperlink ref="D945" r:id="rId912" display="IMAGE:809779"/>
    <hyperlink ref="D946" r:id="rId913" display="IMAGE:1898826"/>
    <hyperlink ref="D947" r:id="rId914" display="IMAGE:428296"/>
    <hyperlink ref="D948" r:id="rId915" display="IMAGE:1703320"/>
    <hyperlink ref="D949" r:id="rId916" display="IMAGE:239903"/>
    <hyperlink ref="D950" r:id="rId917" display="IMAGE:884606"/>
    <hyperlink ref="D951" r:id="rId918" display="IMAGE:198559"/>
    <hyperlink ref="D952" r:id="rId919" display="IMAGE:1931636"/>
    <hyperlink ref="D953" r:id="rId920" display="IMAGE:2551113"/>
    <hyperlink ref="D954" r:id="rId921" display="IMAGE:22991"/>
    <hyperlink ref="D955" r:id="rId922" display="IMAGE:810050"/>
    <hyperlink ref="D956" r:id="rId923" display="IMAGE:52974"/>
    <hyperlink ref="D957" r:id="rId924" display="IMAGE:2028443"/>
    <hyperlink ref="D958" r:id="rId925" display="IMAGE:1508367"/>
    <hyperlink ref="D959" r:id="rId926" display="IMAGE:770685"/>
    <hyperlink ref="D960" r:id="rId927" display="IMAGE:324596"/>
    <hyperlink ref="D961" r:id="rId928" display="IMAGE:2569148"/>
    <hyperlink ref="D962" r:id="rId929" display="IMAGE:359303"/>
    <hyperlink ref="D963" r:id="rId930" display="IMAGE:47475"/>
    <hyperlink ref="D964" r:id="rId931" display="IMAGE:154466"/>
    <hyperlink ref="D965" r:id="rId932" display="IMAGE:950450"/>
    <hyperlink ref="D966" r:id="rId933" display="IMAGE:843248"/>
    <hyperlink ref="D967" r:id="rId934" display="IMAGE:362906"/>
    <hyperlink ref="D968" r:id="rId935" display="IMAGE:360047"/>
    <hyperlink ref="D969" r:id="rId936" display="IMAGE:39577"/>
    <hyperlink ref="D970" r:id="rId937" display="IMAGE:110903"/>
    <hyperlink ref="D971" r:id="rId938" display="IMAGE:128509"/>
    <hyperlink ref="D972" r:id="rId939" display="IMAGE:767171"/>
    <hyperlink ref="D973" r:id="rId940" display="IMAGE:366227"/>
    <hyperlink ref="D974" r:id="rId941" display="IMAGE:1631617"/>
    <hyperlink ref="D975" r:id="rId942" display="IMAGE:345208"/>
    <hyperlink ref="D976" r:id="rId943" display="IMAGE:275696"/>
    <hyperlink ref="D977" r:id="rId944" display="IMAGE:234498"/>
    <hyperlink ref="D978" r:id="rId945" display="IMAGE:154327"/>
    <hyperlink ref="D979" r:id="rId946" display="IMAGE:154189"/>
    <hyperlink ref="D980" r:id="rId947" display="IMAGE:180561"/>
    <hyperlink ref="D981" r:id="rId948" display="IMAGE:743987"/>
    <hyperlink ref="D982" r:id="rId949" display="IMAGE:172440"/>
    <hyperlink ref="D983" r:id="rId950" display="IMAGE:1739583"/>
    <hyperlink ref="D984" r:id="rId951" display="IMAGE:127409"/>
    <hyperlink ref="D985" r:id="rId952" display="IMAGE:1493328"/>
    <hyperlink ref="D986" r:id="rId953" display="IMAGE:343609"/>
    <hyperlink ref="D987" r:id="rId954" display="IMAGE:221871"/>
    <hyperlink ref="D988" r:id="rId955" display="IMAGE:73574"/>
    <hyperlink ref="D989" r:id="rId956" display="IMAGE:502151"/>
    <hyperlink ref="D990" r:id="rId957" display="IMAGE:1502190"/>
    <hyperlink ref="D991" r:id="rId958" display="IMAGE:296199"/>
    <hyperlink ref="D992" r:id="rId959" display="IMAGE:241985"/>
    <hyperlink ref="D993" r:id="rId960" display="IMAGE:204122"/>
    <hyperlink ref="D994" r:id="rId961" display="IMAGE:1565471"/>
    <hyperlink ref="D995" r:id="rId962" display="IMAGE:295729"/>
    <hyperlink ref="D996" r:id="rId963" display="IMAGE:1566554"/>
    <hyperlink ref="D997" r:id="rId964" display="IMAGE:1461477"/>
    <hyperlink ref="D998" r:id="rId965" display="IMAGE:72666"/>
    <hyperlink ref="D999" r:id="rId966" display="IMAGE:810089"/>
    <hyperlink ref="D1000" r:id="rId967" display="IMAGE:379920"/>
    <hyperlink ref="D1001" r:id="rId968" display="IMAGE:361565"/>
    <hyperlink ref="D1002" r:id="rId969" display="IMAGE:785744"/>
    <hyperlink ref="D1003" r:id="rId970" display="IMAGE:1683873"/>
    <hyperlink ref="D1004" r:id="rId971" display="IMAGE:1699565"/>
    <hyperlink ref="D1005" r:id="rId972" display="IMAGE:626016"/>
    <hyperlink ref="D1006" r:id="rId973" display="IMAGE:1558749"/>
    <hyperlink ref="D1007" r:id="rId974" display="IMAGE:282978"/>
    <hyperlink ref="D1008" r:id="rId975" display="IMAGE:1522696"/>
    <hyperlink ref="D1009" r:id="rId976" display="IMAGE:1635288"/>
    <hyperlink ref="D1010" r:id="rId977" display="IMAGE:1899496"/>
    <hyperlink ref="D1011" r:id="rId978" display="IMAGE:161373"/>
    <hyperlink ref="D1012" r:id="rId979" display="IMAGE:112409"/>
    <hyperlink ref="D1013" r:id="rId980" display="IMAGE:592241"/>
    <hyperlink ref="D1014" r:id="rId981" display="IMAGE:271165"/>
    <hyperlink ref="D1015" r:id="rId982" display="IMAGE:1543824"/>
    <hyperlink ref="D1016" r:id="rId983" display="IMAGE:127193"/>
    <hyperlink ref="D1017" r:id="rId984" display="IMAGE:782547"/>
    <hyperlink ref="D1018" r:id="rId985" display="IMAGE:845780"/>
    <hyperlink ref="D1019" r:id="rId986" display="IMAGE:1901735"/>
    <hyperlink ref="D1020" r:id="rId987" display="IMAGE:842813"/>
    <hyperlink ref="D1021" r:id="rId988" display="IMAGE:823590"/>
    <hyperlink ref="D1022" r:id="rId989" display="IMAGE:811792"/>
    <hyperlink ref="D1023" r:id="rId990" display="IMAGE:1470339"/>
    <hyperlink ref="D1024" r:id="rId991" display="IMAGE:1603408"/>
    <hyperlink ref="D1025" r:id="rId992" display="IMAGE:1743228"/>
    <hyperlink ref="D1026" r:id="rId993" display="IMAGE:753640"/>
    <hyperlink ref="D1027" r:id="rId994" display="IMAGE:204755"/>
    <hyperlink ref="D1028" r:id="rId995" display="IMAGE:124742"/>
    <hyperlink ref="D1029" r:id="rId996" display="IMAGE:40102"/>
    <hyperlink ref="D1030" r:id="rId997" display="IMAGE:230537"/>
    <hyperlink ref="D1031" r:id="rId998" display="IMAGE:823815"/>
    <hyperlink ref="D1032" r:id="rId999" display="IMAGE:491418"/>
    <hyperlink ref="D1033" r:id="rId1000" display="IMAGE:814838"/>
    <hyperlink ref="D1034" r:id="rId1001" display="IMAGE:2492817"/>
    <hyperlink ref="D1035" r:id="rId1002" display="IMAGE:855749"/>
    <hyperlink ref="D1036" r:id="rId1003" display="IMAGE:1635920"/>
    <hyperlink ref="D1037" r:id="rId1004" display="IMAGE:1055547"/>
    <hyperlink ref="D1038" r:id="rId1005" display="IMAGE:200031"/>
    <hyperlink ref="D1039" r:id="rId1006" display="IMAGE:345538"/>
    <hyperlink ref="D1040" r:id="rId1007" display="IMAGE:1671384"/>
    <hyperlink ref="D1041" r:id="rId1008" display="IMAGE:786291"/>
    <hyperlink ref="D1042" r:id="rId1009" display="IMAGE:210697"/>
    <hyperlink ref="D1043" r:id="rId1010" display="IMAGE:208904"/>
    <hyperlink ref="D1044" r:id="rId1011" display="IMAGE:897642"/>
    <hyperlink ref="D1045" r:id="rId1012" display="IMAGE:969843"/>
    <hyperlink ref="D1046" r:id="rId1013" display="IMAGE:52616"/>
    <hyperlink ref="D1047" r:id="rId1014" display="IMAGE:203721"/>
    <hyperlink ref="D1048" r:id="rId1015" display="IMAGE:898190"/>
    <hyperlink ref="D1049" r:id="rId1016" display="IMAGE:784061"/>
    <hyperlink ref="D1050" r:id="rId1017" display="IMAGE:196012"/>
    <hyperlink ref="D1051" r:id="rId1018" display="IMAGE:242070"/>
    <hyperlink ref="D1052" r:id="rId1019" display="IMAGE:246120"/>
    <hyperlink ref="D1053" r:id="rId1020" display="IMAGE:1561206"/>
    <hyperlink ref="D1054" r:id="rId1021" display="IMAGE:291539"/>
    <hyperlink ref="D1055" r:id="rId1022" display="IMAGE:1636755"/>
    <hyperlink ref="D1056" r:id="rId1023" display="IMAGE:1693442"/>
    <hyperlink ref="D1057" r:id="rId1024" display="IMAGE:745132"/>
    <hyperlink ref="D1058" r:id="rId1025" display="IMAGE:859025"/>
    <hyperlink ref="D1059" r:id="rId1026" display="IMAGE:232710"/>
    <hyperlink ref="D1060" r:id="rId1027" display="IMAGE:259066"/>
    <hyperlink ref="D1061" r:id="rId1028" display="IMAGE:271721"/>
    <hyperlink ref="D1062" r:id="rId1029" display="IMAGE:153520"/>
    <hyperlink ref="D1063" r:id="rId1030" display="IMAGE:2556357"/>
    <hyperlink ref="D1064" r:id="rId1031" display="IMAGE:611472"/>
    <hyperlink ref="D1065" r:id="rId1032" display="IMAGE:207275"/>
    <hyperlink ref="D1066" r:id="rId1033" display="IMAGE:666362"/>
    <hyperlink ref="D1067" r:id="rId1034" display="IMAGE:183440"/>
    <hyperlink ref="D1068" r:id="rId1035" display="IMAGE:450515"/>
    <hyperlink ref="D1069" r:id="rId1036" display="IMAGE:47186"/>
    <hyperlink ref="D1070" r:id="rId1037" display="IMAGE:1584980"/>
    <hyperlink ref="D1071" r:id="rId1038" display="IMAGE:1933324"/>
    <hyperlink ref="D1072" r:id="rId1039" display="IMAGE:433294"/>
    <hyperlink ref="D1073" r:id="rId1040" display="IMAGE:454960"/>
    <hyperlink ref="D1074" r:id="rId1041" display="IMAGE:767136"/>
    <hyperlink ref="D1075" r:id="rId1042" display="IMAGE:80948"/>
    <hyperlink ref="D1076" r:id="rId1043" display="IMAGE:251612"/>
    <hyperlink ref="D1077" r:id="rId1044" display="IMAGE:125134"/>
    <hyperlink ref="D1078" r:id="rId1045" display="IMAGE:857652"/>
    <hyperlink ref="D1079" r:id="rId1046" display="IMAGE:460260"/>
    <hyperlink ref="D1080" r:id="rId1047" display="IMAGE:730036"/>
    <hyperlink ref="D1081" r:id="rId1048" display="IMAGE:740617"/>
    <hyperlink ref="D1082" r:id="rId1049" display="IMAGE:197821"/>
    <hyperlink ref="D1083" r:id="rId1050" display="IMAGE:251618"/>
    <hyperlink ref="D1084" r:id="rId1051" display="IMAGE:2578793"/>
    <hyperlink ref="D1085" r:id="rId1052" display="http://genome-www4.stanford.edu/cgi-bin/SMD/source/sourceResult?choice=Gene&amp;option=CloneID&amp;criteria=1276380"/>
    <hyperlink ref="D1086" r:id="rId1053" display="IMAGE:897680"/>
    <hyperlink ref="D1087" r:id="rId1054" display="IMAGE:2015083"/>
    <hyperlink ref="D1088" r:id="rId1055" display="IMAGE:504536"/>
    <hyperlink ref="D1089" r:id="rId1056" display="IMAGE:1605784"/>
    <hyperlink ref="D1090" r:id="rId1057" display="IMAGE:453379"/>
    <hyperlink ref="D1091" r:id="rId1058" display="IMAGE:2018337"/>
    <hyperlink ref="D1092" r:id="rId1059" display="IMAGE:826350"/>
    <hyperlink ref="D1093" r:id="rId1060" display="IMAGE:502199"/>
    <hyperlink ref="D1094" r:id="rId1061" display="*mitoch. cont. IMAGE:562867"/>
    <hyperlink ref="D1095" r:id="rId1062" display="IMAGE:462352"/>
    <hyperlink ref="D1096" r:id="rId1063" display="IMAGE:123700"/>
    <hyperlink ref="D1097" r:id="rId1064" display="IMAGE:1751378"/>
    <hyperlink ref="D1098" r:id="rId1065" display="IMAGE:811612"/>
    <hyperlink ref="D1099" r:id="rId1066" display="IMAGE:565653"/>
    <hyperlink ref="D1100" r:id="rId1067" display="IMAGE:824510"/>
    <hyperlink ref="D1101" r:id="rId1068" display="IMAGE:262136"/>
    <hyperlink ref="D1102" r:id="rId1069" display="IMAGE:50971"/>
    <hyperlink ref="D1103" r:id="rId1070" display="IMAGE:213496"/>
    <hyperlink ref="D1104" r:id="rId1071" display="IMAGE:645315"/>
    <hyperlink ref="D1105" r:id="rId1072" display="IMAGE:782972"/>
    <hyperlink ref="D1106" r:id="rId1073" display="IMAGE:815835"/>
    <hyperlink ref="D1107" r:id="rId1074" display="IMAGE:449275"/>
    <hyperlink ref="D1108" r:id="rId1075" display="IMAGE:1690914"/>
    <hyperlink ref="D1109" r:id="rId1076" display="IMAGE:427692"/>
    <hyperlink ref="D1110" r:id="rId1077" display="IMAGE:827163"/>
    <hyperlink ref="D1111" r:id="rId1078" display="IMAGE:2550081"/>
    <hyperlink ref="D1112" r:id="rId1079" display="IMAGE:133895"/>
    <hyperlink ref="D1113" r:id="rId1080" display="IMAGE:241900"/>
    <hyperlink ref="D1114" r:id="rId1081" display="IMAGE:415493"/>
    <hyperlink ref="D1115" r:id="rId1082" display="IMAGE:433491"/>
    <hyperlink ref="D1116" r:id="rId1083" display="IMAGE:86160"/>
    <hyperlink ref="D1117" r:id="rId1084" display="IMAGE:795250"/>
    <hyperlink ref="D1118" r:id="rId1085" display="IMAGE:209655"/>
    <hyperlink ref="D1119" r:id="rId1086" display="IMAGE:245285"/>
    <hyperlink ref="D1120" r:id="rId1087" display="IMAGE:783959"/>
    <hyperlink ref="D1121" r:id="rId1088" display="IMAGE:1471841"/>
    <hyperlink ref="D1122" r:id="rId1089" display="IMAGE:530139"/>
    <hyperlink ref="D1123" r:id="rId1090" display="IMAGE:1126617"/>
    <hyperlink ref="D1124" r:id="rId1091" display="IMAGE:270017"/>
    <hyperlink ref="D1125" r:id="rId1092" display="IMAGE:970880"/>
    <hyperlink ref="D1126" r:id="rId1093" display="IMAGE:1585041"/>
    <hyperlink ref="D1127" r:id="rId1094" display="IMAGE:714414"/>
    <hyperlink ref="D1128" r:id="rId1095" display="IMAGE:431552"/>
    <hyperlink ref="D1129" r:id="rId1096" display="IMAGE:193990"/>
    <hyperlink ref="D1130" r:id="rId1097" display="IMAGE:232612"/>
    <hyperlink ref="D1131" r:id="rId1098" display="IMAGE:1893021"/>
    <hyperlink ref="D1132" r:id="rId1099" display="IMAGE:856164"/>
    <hyperlink ref="D1133" r:id="rId1100" display="IMAGE:1466237"/>
    <hyperlink ref="D1134" r:id="rId1101" display="IMAGE:2316441"/>
    <hyperlink ref="D1135" r:id="rId1102" display="IMAGE:121828"/>
    <hyperlink ref="D1136" r:id="rId1103" display="IMAGE:415529"/>
    <hyperlink ref="D1137" r:id="rId1104" display="IMAGE:853206"/>
    <hyperlink ref="D1138" r:id="rId1105" display="IMAGE:1894261"/>
    <hyperlink ref="D1139" r:id="rId1106" display="IMAGE:195668"/>
    <hyperlink ref="D1140" r:id="rId1107" display="IMAGE:360029"/>
    <hyperlink ref="D1141" r:id="rId1108" display="IMAGE:109333"/>
    <hyperlink ref="D1142" r:id="rId1109" display="IMAGE:788334"/>
    <hyperlink ref="D1143" r:id="rId1110" display="IMAGE:1030613"/>
    <hyperlink ref="D1144" r:id="rId1111" display="IMAGE:134269"/>
    <hyperlink ref="D1145" r:id="rId1112" display="IMAGE:245426"/>
    <hyperlink ref="D1146" r:id="rId1113" display="IMAGE:825012"/>
    <hyperlink ref="D1147" r:id="rId1114" display="IMAGE:1576468"/>
    <hyperlink ref="D1148" r:id="rId1115" display="IMAGE:344975"/>
    <hyperlink ref="D1149" r:id="rId1116" display="IMAGE:416101"/>
    <hyperlink ref="D1150" r:id="rId1117" display="IMAGE:135640"/>
    <hyperlink ref="D1151" r:id="rId1118" display="IMAGE:795256"/>
    <hyperlink ref="D1152" r:id="rId1119" display="IMAGE:781109"/>
    <hyperlink ref="D1153" r:id="rId1120" display="IMAGE:195525"/>
    <hyperlink ref="D1154" r:id="rId1121" display="IMAGE:703838"/>
    <hyperlink ref="D1155" r:id="rId1122" display="IMAGE:124829"/>
    <hyperlink ref="D1156" r:id="rId1123" display="IMAGE:2148736"/>
    <hyperlink ref="D1157" r:id="rId1124" display="IMAGE:136312"/>
    <hyperlink ref="D1158" r:id="rId1125" display="IMAGE:363124"/>
    <hyperlink ref="D1159" r:id="rId1126" display="IMAGE:343429"/>
    <hyperlink ref="D1160" r:id="rId1127" display="IMAGE:505944"/>
    <hyperlink ref="D1161" r:id="rId1128" display="IMAGE:123074"/>
    <hyperlink ref="D1162" r:id="rId1129" display="IMAGE:782622"/>
    <hyperlink ref="D1163" r:id="rId1130" display="IMAGE:1909574"/>
    <hyperlink ref="D1164" r:id="rId1131" display="IMAGE:754649"/>
    <hyperlink ref="D1165" r:id="rId1132" display="IMAGE:1892010"/>
    <hyperlink ref="D1166" r:id="rId1133" display="IMAGE:769015"/>
    <hyperlink ref="D1167" r:id="rId1134" display="IMAGE:741474"/>
    <hyperlink ref="D1168" r:id="rId1135" display="IMAGE:2562848"/>
    <hyperlink ref="D1169" r:id="rId1136" display="IMAGE:31842"/>
    <hyperlink ref="D1170" r:id="rId1137" display="IMAGE:700668"/>
    <hyperlink ref="D1171" r:id="rId1138" display="IMAGE:324703"/>
    <hyperlink ref="D1172" r:id="rId1139" display="IMAGE:1588325"/>
    <hyperlink ref="D1173" r:id="rId1140" display="IMAGE:143790"/>
    <hyperlink ref="D1174" r:id="rId1141" display="IMAGE:84955"/>
    <hyperlink ref="D1175" r:id="rId1142" display="IMAGE:193546"/>
    <hyperlink ref="D1176" r:id="rId1143" display="IMAGE:39884"/>
    <hyperlink ref="D1177" r:id="rId1144" display="IMAGE:267293"/>
    <hyperlink ref="D1178" r:id="rId1145" display="IMAGE:309233"/>
    <hyperlink ref="D1179" r:id="rId1146" display="IMAGE:40580"/>
    <hyperlink ref="D1180" r:id="rId1147" display="IMAGE:2568869"/>
    <hyperlink ref="D1181" r:id="rId1148" display="IMAGE:253009"/>
    <hyperlink ref="D1182" r:id="rId1149" display="IMAGE:295386"/>
    <hyperlink ref="D1183" r:id="rId1150" display="IMAGE:840878"/>
    <hyperlink ref="D1184" r:id="rId1151" display="IMAGE:724609"/>
    <hyperlink ref="D1185" r:id="rId1152" display="IMAGE:1841916"/>
    <hyperlink ref="D1186" r:id="rId1153" display="IMAGE:814696"/>
    <hyperlink ref="D1187" r:id="rId1154" display="IMAGE:1418739"/>
    <hyperlink ref="D1188" r:id="rId1155" display="IMAGE:2577145"/>
    <hyperlink ref="D1189" r:id="rId1156" display="IMAGE:248631"/>
    <hyperlink ref="D1190" r:id="rId1157" display="IMAGE:203905"/>
    <hyperlink ref="D1191" r:id="rId1158" display="IMAGE:796921"/>
    <hyperlink ref="D1192" r:id="rId1159" display="IMAGE:415948"/>
    <hyperlink ref="D1193" r:id="rId1160" display="IMAGE:343538"/>
    <hyperlink ref="D1194" r:id="rId1161" display="IMAGE:156330"/>
    <hyperlink ref="D1195" r:id="rId1162" display="IMAGE:43295"/>
    <hyperlink ref="D1196" r:id="rId1163" display="IMAGE:1534074"/>
    <hyperlink ref="D1197" r:id="rId1164" display="IMAGE:1601852"/>
    <hyperlink ref="D1198" r:id="rId1165" display="IMAGE:1460636"/>
    <hyperlink ref="D1199" r:id="rId1166" display="IMAGE:629916"/>
    <hyperlink ref="D1200" r:id="rId1167" display="IMAGE:814670"/>
    <hyperlink ref="D1201" r:id="rId1168" display="IMAGE:1622830"/>
    <hyperlink ref="D1202" r:id="rId1169" display="IMAGE:462691"/>
    <hyperlink ref="D1203" r:id="rId1170" display="IMAGE:127519"/>
    <hyperlink ref="D1204" r:id="rId1171" display="IMAGE:2017885"/>
    <hyperlink ref="D1205" r:id="rId1172" display="IMAGE:141205"/>
    <hyperlink ref="D1206" r:id="rId1173" display="IMAGE:38816"/>
    <hyperlink ref="D1207" r:id="rId1174" display="IMAGE:200780"/>
    <hyperlink ref="D1208" r:id="rId1175" display="IMAGE:40149"/>
    <hyperlink ref="D1209" r:id="rId1176" display="IMAGE:128020"/>
    <hyperlink ref="D1210" r:id="rId1177" display="IMAGE:878468"/>
    <hyperlink ref="D1211" r:id="rId1178" display="IMAGE:1456962"/>
    <hyperlink ref="D1212" r:id="rId1179" display="IMAGE:1504016"/>
    <hyperlink ref="D1213" r:id="rId1180" display="IMAGE:139009"/>
    <hyperlink ref="D1214" r:id="rId1181" display="IMAGE:868770"/>
    <hyperlink ref="D1215" r:id="rId1182" display="IMAGE:208161"/>
    <hyperlink ref="D1216" r:id="rId1183" display="IMAGE:435510"/>
    <hyperlink ref="D1217" r:id="rId1184" display="IMAGE:1868534"/>
    <hyperlink ref="D1218" r:id="rId1185" display="IMAGE:897880"/>
    <hyperlink ref="D1219" r:id="rId1186" display="IMAGE:243321"/>
    <hyperlink ref="D1220" r:id="rId1187" display="IMAGE:824879"/>
    <hyperlink ref="D1221" r:id="rId1188" display="IMAGE:429060"/>
    <hyperlink ref="D1222" r:id="rId1189" display="IMAGE:197122"/>
    <hyperlink ref="D1223" r:id="rId1190" display="IMAGE:813585"/>
    <hyperlink ref="D1224" r:id="rId1191" display="IMAGE:586831"/>
    <hyperlink ref="D1225" r:id="rId1192" display="IMAGE:110403"/>
    <hyperlink ref="D1226" r:id="rId1193" display="IMAGE:1564510"/>
    <hyperlink ref="D1227" r:id="rId1194" display="IMAGE:2011110"/>
    <hyperlink ref="D1228" r:id="rId1195" display="IMAGE:289868"/>
    <hyperlink ref="D1229" r:id="rId1196" display="IMAGE:209389"/>
    <hyperlink ref="D1230" r:id="rId1197" display="IMAGE:743925"/>
    <hyperlink ref="D1231" r:id="rId1198" display="IMAGE:40880"/>
    <hyperlink ref="D1232" r:id="rId1199" display="IMAGE:267539"/>
    <hyperlink ref="D1233" r:id="rId1200" display="IMAGE:233214"/>
    <hyperlink ref="D1234" r:id="rId1201" display="IMAGE:81589"/>
    <hyperlink ref="D1235" r:id="rId1202" display="IMAGE:247446"/>
    <hyperlink ref="D1236" r:id="rId1203" display="IMAGE:1899701"/>
    <hyperlink ref="D1237" r:id="rId1204" display="IMAGE:199648"/>
    <hyperlink ref="D1238" r:id="rId1205" display="IMAGE:266300"/>
    <hyperlink ref="D1239" r:id="rId1206" display="IMAGE:53092"/>
    <hyperlink ref="D1240" r:id="rId1207" display="IMAGE:448190"/>
    <hyperlink ref="D1241" r:id="rId1208" display="IMAGE:137158"/>
    <hyperlink ref="D1242" r:id="rId1209" display="IMAGE:1699142"/>
    <hyperlink ref="D1243" r:id="rId1210" display="IMAGE:745347"/>
    <hyperlink ref="D1244" r:id="rId1211" display="http://genome-www4.stanford.edu/cgi-bin/SMD/source/sourceResult?choice=Gene&amp;option=CloneID&amp;criteria=1239840"/>
    <hyperlink ref="D1245" r:id="rId1212" display="IMAGE:840364"/>
    <hyperlink ref="D1246" r:id="rId1213" display="IMAGE:327"/>
    <hyperlink ref="D1247" r:id="rId1214" display="IMAGE:450136"/>
    <hyperlink ref="D1248" r:id="rId1215" display="IMAGE:511459"/>
    <hyperlink ref="D1249" r:id="rId1216" display="IMAGE:383958"/>
    <hyperlink ref="D1250" r:id="rId1217" display="IMAGE:1583650"/>
    <hyperlink ref="D1251" r:id="rId1218" display="IMAGE:739123"/>
    <hyperlink ref="D1252" r:id="rId1219" display="IMAGE:205489"/>
    <hyperlink ref="D1253" r:id="rId1220" display="IMAGE:417043"/>
    <hyperlink ref="D1254" r:id="rId1221" display="IMAGE:2545414"/>
    <hyperlink ref="D1255" r:id="rId1222" display="IMAGE:2027488"/>
    <hyperlink ref="D1256" r:id="rId1223" display="IMAGE:325138"/>
    <hyperlink ref="D1257" r:id="rId1224" display="IMAGE:827144"/>
    <hyperlink ref="D1258" r:id="rId1225" display="IMAGE:811840"/>
    <hyperlink ref="D1259" r:id="rId1226" display="IMAGE:814346"/>
    <hyperlink ref="D1260" r:id="rId1227" display="IMAGE:1671876"/>
    <hyperlink ref="D1261" r:id="rId1228" display="IMAGE:898251"/>
    <hyperlink ref="D1262" r:id="rId1229" display="IMAGE:1506046"/>
    <hyperlink ref="D1263" r:id="rId1230" display="IMAGE:248583"/>
    <hyperlink ref="D1264" r:id="rId1231" display="IMAGE:810612"/>
    <hyperlink ref="D1265" r:id="rId1232" display="IMAGE:712916"/>
    <hyperlink ref="D1266" r:id="rId1233" display="IMAGE:726144"/>
    <hyperlink ref="D1267" r:id="rId1234" display="IMAGE:221879"/>
    <hyperlink ref="D1268" r:id="rId1235" display="IMAGE:824024"/>
    <hyperlink ref="D1269" r:id="rId1236" display="IMAGE:448676"/>
    <hyperlink ref="D1270" r:id="rId1237" display="IMAGE:2306668"/>
    <hyperlink ref="D1271" r:id="rId1238" display="IMAGE:855487"/>
    <hyperlink ref="D1272" r:id="rId1239" display="IMAGE:756554"/>
    <hyperlink ref="D1273" r:id="rId1240" display="IMAGE:212456"/>
    <hyperlink ref="D1274" r:id="rId1241" display="IMAGE:914515"/>
    <hyperlink ref="D1275" r:id="rId1242" display="IMAGE:1671563"/>
    <hyperlink ref="D1276" r:id="rId1243" display="IMAGE:154318"/>
    <hyperlink ref="D1277" r:id="rId1244" display="IMAGE:202703"/>
    <hyperlink ref="D1278" r:id="rId1245" display="IMAGE:704519"/>
    <hyperlink ref="D1279" r:id="rId1246" display="IMAGE:199627"/>
    <hyperlink ref="D1280" r:id="rId1247" display="IMAGE:26536"/>
    <hyperlink ref="D1281" r:id="rId1248" display="IMAGE:754377"/>
    <hyperlink ref="D1282" r:id="rId1249" display="IMAGE:1842170"/>
    <hyperlink ref="D1283" r:id="rId1250" display="IMAGE:841263"/>
    <hyperlink ref="D1284" r:id="rId1251" display="IMAGE:44292"/>
    <hyperlink ref="D1285" r:id="rId1252" display="IMAGE:852995"/>
    <hyperlink ref="D1286" r:id="rId1253" display="IMAGE:471266"/>
    <hyperlink ref="D1287" r:id="rId1254" display="IMAGE:2366057"/>
    <hyperlink ref="D1288" r:id="rId1255" display="IMAGE:229573"/>
    <hyperlink ref="D1289" r:id="rId1256" display="IMAGE:32576"/>
    <hyperlink ref="D1290" r:id="rId1257" display="IMAGE:397495"/>
    <hyperlink ref="D1291" r:id="rId1258" display="IMAGE:741880"/>
    <hyperlink ref="D1292" r:id="rId1259" display="IMAGE:257155"/>
    <hyperlink ref="D1293" r:id="rId1260" display="IMAGE:1636176"/>
    <hyperlink ref="D1294" r:id="rId1261" display="IMAGE:840686"/>
    <hyperlink ref="D1295" r:id="rId1262" display="IMAGE:362716"/>
    <hyperlink ref="D1296" r:id="rId1263" display="IMAGE:884766"/>
    <hyperlink ref="D1297" r:id="rId1264" display="IMAGE:127194"/>
    <hyperlink ref="D1298" r:id="rId1265" display="IMAGE:813533"/>
    <hyperlink ref="D1299" r:id="rId1266" display="IMAGE:897974"/>
    <hyperlink ref="D1300" r:id="rId1267" display="http://genome-www4.stanford.edu/cgi-bin/SMD/source/sourceResult?choice=Gene&amp;option=CloneID&amp;criteria=1291956"/>
    <hyperlink ref="D1301" r:id="rId1268" display="IMAGE:214749"/>
    <hyperlink ref="D1302" r:id="rId1269" display="IMAGE:713271"/>
    <hyperlink ref="D1303" r:id="rId1270" display="IMAGE:1033229"/>
    <hyperlink ref="D1304" r:id="rId1271" display="IMAGE:1127970"/>
    <hyperlink ref="D1305" r:id="rId1272" display="IMAGE:841161"/>
    <hyperlink ref="D1306" r:id="rId1273" display="IMAGE:232639"/>
    <hyperlink ref="D1307" r:id="rId1274" display="IMAGE:383938"/>
    <hyperlink ref="D1308" r:id="rId1275" display="IMAGE:1571859"/>
    <hyperlink ref="D1309" r:id="rId1276" display="IMAGE:1676920"/>
    <hyperlink ref="D1310" r:id="rId1277" display="IMAGE:34281"/>
    <hyperlink ref="D1311" r:id="rId1278" display="IMAGE:27769"/>
    <hyperlink ref="D1312" r:id="rId1279" display="IMAGE:196275"/>
    <hyperlink ref="D1313" r:id="rId1280" display="IMAGE:23774"/>
    <hyperlink ref="D1314" r:id="rId1281" display="IMAGE:845663"/>
    <hyperlink ref="D1315" r:id="rId1282" display="IMAGE:1473788"/>
    <hyperlink ref="D1316" r:id="rId1283" display="IMAGE:150887"/>
    <hyperlink ref="D1317" r:id="rId1284" display="IMAGE:1502490"/>
    <hyperlink ref="D1318" r:id="rId1285" display="IMAGE:1585289"/>
    <hyperlink ref="D1319" r:id="rId1286" display="IMAGE:39453"/>
    <hyperlink ref="D1320" r:id="rId1287" display="IMAGE:187147"/>
    <hyperlink ref="D1321" r:id="rId1288" display="IMAGE:278222"/>
    <hyperlink ref="D1322" r:id="rId1289" display="IMAGE:81646"/>
    <hyperlink ref="D1323" r:id="rId1290" display="IMAGE:195547"/>
    <hyperlink ref="D1324" r:id="rId1291" display="IMAGE:151477"/>
    <hyperlink ref="D1325" r:id="rId1292" display="IMAGE:898305"/>
    <hyperlink ref="D1326" r:id="rId1293" display="IMAGE:591632"/>
    <hyperlink ref="D1327" r:id="rId1294" display="*mitoch. cont. IMAGE:1610469"/>
    <hyperlink ref="D1328" r:id="rId1295" display="IMAGE:432620"/>
    <hyperlink ref="D1329" r:id="rId1296" display="IMAGE:592807"/>
    <hyperlink ref="D1330" r:id="rId1297" display="IMAGE:428292"/>
    <hyperlink ref="D1331" r:id="rId1298" display="IMAGE:232887"/>
    <hyperlink ref="D1332" r:id="rId1299" display="IMAGE:771206"/>
    <hyperlink ref="D1333" r:id="rId1300" display="IMAGE:241677"/>
    <hyperlink ref="D1334" r:id="rId1301" display="IMAGE:142944"/>
    <hyperlink ref="D1335" r:id="rId1302" display="IMAGE:42554"/>
    <hyperlink ref="D1336" r:id="rId1303" display="IMAGE:1568895"/>
    <hyperlink ref="D1337" r:id="rId1304" display="IMAGE:451364"/>
    <hyperlink ref="D1338" r:id="rId1305" display="IMAGE:366580"/>
    <hyperlink ref="D1339" r:id="rId1306" display="IMAGE:267458"/>
    <hyperlink ref="D1340" r:id="rId1307" display="IMAGE:2308333"/>
    <hyperlink ref="D1341" r:id="rId1308" display="IMAGE:814961"/>
    <hyperlink ref="D1342" r:id="rId1309" display="IMAGE:156045"/>
    <hyperlink ref="D1343" r:id="rId1310" display="IMAGE:810800"/>
    <hyperlink ref="D1344" r:id="rId1311" display="IMAGE:810999"/>
    <hyperlink ref="D1345" r:id="rId1312" display="IMAGE:1574335"/>
    <hyperlink ref="D1346" r:id="rId1313" display="IMAGE:809486"/>
    <hyperlink ref="D1347" r:id="rId1314" display="IMAGE:486186"/>
    <hyperlink ref="D1348" r:id="rId1315" display="IMAGE:813603"/>
    <hyperlink ref="D1349" r:id="rId1316" display="IMAGE:859359"/>
    <hyperlink ref="D1350" r:id="rId1317" display="IMAGE:841655"/>
    <hyperlink ref="D1351" r:id="rId1318" display="IMAGE:210531"/>
    <hyperlink ref="D1352" r:id="rId1319" display="IMAGE:129883"/>
    <hyperlink ref="D1353" r:id="rId1320" display="IMAGE:1651831"/>
    <hyperlink ref="D1354" r:id="rId1321" display="IMAGE:279091"/>
    <hyperlink ref="D1355" r:id="rId1322" display="IMAGE:686164"/>
    <hyperlink ref="D1356" r:id="rId1323" display="IMAGE:243113"/>
    <hyperlink ref="D1357" r:id="rId1324" display="IMAGE:1584637"/>
    <hyperlink ref="D1358" r:id="rId1325" display="IMAGE:260015"/>
    <hyperlink ref="D1359" r:id="rId1326" display="IMAGE:1007464"/>
    <hyperlink ref="D1360" r:id="rId1327" display="IMAGE:23772"/>
    <hyperlink ref="D1361" r:id="rId1328" display="IMAGE:204214"/>
    <hyperlink ref="D1362" r:id="rId1329" display="IMAGE:150216"/>
    <hyperlink ref="D1363" r:id="rId1330" display="IMAGE:809634"/>
    <hyperlink ref="D1364" r:id="rId1331" display="IMAGE:245002"/>
    <hyperlink ref="D1365" r:id="rId1332" display="IMAGE:773479"/>
    <hyperlink ref="D1366" r:id="rId1333" display="IMAGE:74738"/>
    <hyperlink ref="D1367" r:id="rId1334" display="IMAGE:1603301"/>
    <hyperlink ref="D1368" r:id="rId1335" display="IMAGE:37491"/>
    <hyperlink ref="D1369" r:id="rId1336" display="IMAGE:713006"/>
    <hyperlink ref="D1370" r:id="rId1337" display="IMAGE:625011"/>
    <hyperlink ref="D1371" r:id="rId1338" display="IMAGE:1562645"/>
    <hyperlink ref="D1372" r:id="rId1339" display="IMAGE:360388"/>
    <hyperlink ref="D1373" r:id="rId1340" display="IMAGE:365877"/>
    <hyperlink ref="D1374" r:id="rId1341" display="IMAGE:51218"/>
    <hyperlink ref="D1375" r:id="rId1342" display="IMAGE:753914"/>
    <hyperlink ref="D1376" r:id="rId1343" display="IMAGE:1881404"/>
    <hyperlink ref="D1377" r:id="rId1344" display="IMAGE:714159"/>
    <hyperlink ref="D1378" r:id="rId1345" display="*mitoch. cont. IMAGE:274677"/>
    <hyperlink ref="D1379" r:id="rId1346" display="IMAGE:746347"/>
    <hyperlink ref="D1380" r:id="rId1347" display="IMAGE:1871116"/>
    <hyperlink ref="D1381" r:id="rId1348" display="IMAGE:448195"/>
    <hyperlink ref="D1382" r:id="rId1349" display="IMAGE:814970"/>
    <hyperlink ref="D1383" r:id="rId1350" display="IMAGE:413120"/>
    <hyperlink ref="D1384" r:id="rId1351" display="IMAGE:29964"/>
    <hyperlink ref="D1385" r:id="rId1352" display="IMAGE:1558234"/>
    <hyperlink ref="D1386" r:id="rId1353" display="IMAGE:2009569"/>
    <hyperlink ref="D1387" r:id="rId1354" display="IMAGE:845321"/>
    <hyperlink ref="D1388" r:id="rId1355" display="IMAGE:125741"/>
    <hyperlink ref="D1389" r:id="rId1356" display="IMAGE:239973"/>
    <hyperlink ref="D1390" r:id="rId1357" display="IMAGE:756549"/>
    <hyperlink ref="D1391" r:id="rId1358" display="IMAGE:969568"/>
    <hyperlink ref="D1392" r:id="rId1359" display="IMAGE:45601"/>
    <hyperlink ref="D1393" r:id="rId1360" display="IMAGE:2019214"/>
    <hyperlink ref="D1394" r:id="rId1361" display="IMAGE:397432"/>
    <hyperlink ref="D1395" r:id="rId1362" display="IMAGE:1493079"/>
    <hyperlink ref="D1396" r:id="rId1363" display="IMAGE:1218348"/>
    <hyperlink ref="D1397" r:id="rId1364" display="IMAGE:214604"/>
    <hyperlink ref="D1398" r:id="rId1365" display="IMAGE:84586"/>
    <hyperlink ref="D1399" r:id="rId1366" display="*mitoch. cont. IMAGE:137242"/>
    <hyperlink ref="D1400" r:id="rId1367" display="IMAGE:755606"/>
    <hyperlink ref="D1401" r:id="rId1368" display="IMAGE:418350"/>
    <hyperlink ref="D1402" r:id="rId1369" display="IMAGE:1475200"/>
    <hyperlink ref="D1403" r:id="rId1370" display="IMAGE:428272"/>
    <hyperlink ref="D1404" r:id="rId1371" display="IMAGE:645076"/>
    <hyperlink ref="D1405" r:id="rId1372" display="IMAGE:810989"/>
    <hyperlink ref="D1406" r:id="rId1373" display="IMAGE:84820"/>
    <hyperlink ref="D1407" r:id="rId1374" display="IMAGE:814287"/>
    <hyperlink ref="D1408" r:id="rId1375" display="IMAGE:50847"/>
    <hyperlink ref="D1409" r:id="rId1376" display="IMAGE:742595"/>
    <hyperlink ref="D1410" r:id="rId1377" display="IMAGE:743114"/>
    <hyperlink ref="D1411" r:id="rId1378" display="IMAGE:787867"/>
    <hyperlink ref="D1412" r:id="rId1379" display="IMAGE:809578"/>
    <hyperlink ref="D1413" r:id="rId1380" display="IMAGE:825668"/>
    <hyperlink ref="D1414" r:id="rId1381" display="IMAGE:590916"/>
    <hyperlink ref="D1415" r:id="rId1382" display="IMAGE:50571"/>
    <hyperlink ref="D1416" r:id="rId1383" display="IMAGE:27459"/>
    <hyperlink ref="D1417" r:id="rId1384" display="IMAGE:324799"/>
    <hyperlink ref="D1418" r:id="rId1385" display="IMAGE:1635286"/>
    <hyperlink ref="D1419" r:id="rId1386" display="IMAGE:712482"/>
    <hyperlink ref="D1420" r:id="rId1387" display="IMAGE:1046495"/>
    <hyperlink ref="D1421" r:id="rId1388" display="IMAGE:363055"/>
    <hyperlink ref="D1422" r:id="rId1389" display="IMAGE:122178"/>
    <hyperlink ref="D1423" r:id="rId1390" display="IMAGE:769945"/>
    <hyperlink ref="D1424" r:id="rId1391" display="IMAGE:39937"/>
    <hyperlink ref="D1425" r:id="rId1392" display="IMAGE:49318"/>
    <hyperlink ref="D1426" r:id="rId1393" display="IMAGE:31475"/>
    <hyperlink ref="D1427" r:id="rId1394" display="IMAGE:587332"/>
    <hyperlink ref="D1428" r:id="rId1395" display="IMAGE:1665928"/>
    <hyperlink ref="D1429" r:id="rId1396" display="IMAGE:753683"/>
    <hyperlink ref="D1430" r:id="rId1397" display="IMAGE:1610408"/>
    <hyperlink ref="D1431" r:id="rId1398" display="IMAGE:1527412"/>
    <hyperlink ref="D1432" r:id="rId1399" display="IMAGE:219976"/>
    <hyperlink ref="D1433" r:id="rId1400" display="IMAGE:134742"/>
    <hyperlink ref="D1434" r:id="rId1401" display="IMAGE:198580"/>
    <hyperlink ref="D1435" r:id="rId1402" display="IMAGE:2477306"/>
    <hyperlink ref="D1436" r:id="rId1403" display="IMAGE:392607"/>
    <hyperlink ref="D1437" r:id="rId1404" display="IMAGE:2418870"/>
    <hyperlink ref="D1438" r:id="rId1405" display="IMAGE:232789"/>
    <hyperlink ref="D1439" r:id="rId1406" display="IMAGE:745364"/>
    <hyperlink ref="D1440" r:id="rId1407" display="IMAGE:2502722"/>
    <hyperlink ref="D1441" r:id="rId1408" display="IMAGE:2125819"/>
    <hyperlink ref="D1442" r:id="rId1409" display="IMAGE:1032712"/>
    <hyperlink ref="D1443" r:id="rId1410" display="IMAGE:796212"/>
    <hyperlink ref="D1444" r:id="rId1411" display="IMAGE:703846"/>
    <hyperlink ref="D1445" r:id="rId1412" display="IMAGE:140131"/>
    <hyperlink ref="D1446" r:id="rId1413" display="IMAGE:40365"/>
    <hyperlink ref="D1447" r:id="rId1414" display="IMAGE:210698"/>
    <hyperlink ref="D1448" r:id="rId1415" display="IMAGE:135653"/>
    <hyperlink ref="D1449" r:id="rId1416" display="IMAGE:809525"/>
    <hyperlink ref="D1450" r:id="rId1417" display="IMAGE:2444518"/>
    <hyperlink ref="D1451" r:id="rId1418" display="IMAGE:85320"/>
    <hyperlink ref="D1452" r:id="rId1419" display="IMAGE:824533"/>
    <hyperlink ref="D1453" r:id="rId1420" display="IMAGE:1855767"/>
    <hyperlink ref="D1454" r:id="rId1421" display="IMAGE:796412"/>
    <hyperlink ref="D1455" r:id="rId1422" display="IMAGE:754443"/>
    <hyperlink ref="D1456" r:id="rId1423" display="IMAGE:234527"/>
    <hyperlink ref="D1457" r:id="rId1424" display="IMAGE:1568561"/>
    <hyperlink ref="D1458" r:id="rId1425" display="IMAGE:843321"/>
    <hyperlink ref="D1459" r:id="rId1426" display="IMAGE:781418"/>
    <hyperlink ref="D1460" r:id="rId1427" display="IMAGE:43815"/>
    <hyperlink ref="D1461" r:id="rId1428" display="IMAGE:812196"/>
    <hyperlink ref="D1462" r:id="rId1429" display="IMAGE:2018154"/>
    <hyperlink ref="D1463" r:id="rId1430" display="IMAGE:214312"/>
    <hyperlink ref="D1464" r:id="rId1431" display="IMAGE:291417"/>
    <hyperlink ref="D1465" r:id="rId1432" display="IMAGE:815166"/>
    <hyperlink ref="D1466" r:id="rId1433" display="IMAGE:1568373"/>
    <hyperlink ref="D1467" r:id="rId1434" display="IMAGE:265060"/>
    <hyperlink ref="D1468" r:id="rId1435" display="IMAGE:1738966"/>
    <hyperlink ref="D1469" r:id="rId1436" display="IMAGE:202722"/>
    <hyperlink ref="D1470" r:id="rId1437" display="IMAGE:730439"/>
    <hyperlink ref="D1471" r:id="rId1438" display="IMAGE:126284"/>
    <hyperlink ref="D1472" r:id="rId1439" display="IMAGE:813628"/>
    <hyperlink ref="D1473" r:id="rId1440" display="IMAGE:1459839"/>
    <hyperlink ref="D1474" r:id="rId1441" display="IMAGE:811033"/>
    <hyperlink ref="D1475" r:id="rId1442" display="IMAGE:1594019"/>
    <hyperlink ref="D1476" r:id="rId1443" display="IMAGE:841666"/>
    <hyperlink ref="D1477" r:id="rId1444" display="IMAGE:2465022"/>
    <hyperlink ref="D1478" r:id="rId1445" display="IMAGE:454745"/>
    <hyperlink ref="D1479" r:id="rId1446" display="IMAGE:878557"/>
    <hyperlink ref="D1480" r:id="rId1447" display="IMAGE:293990"/>
    <hyperlink ref="D1481" r:id="rId1448" display="IMAGE:1589998"/>
    <hyperlink ref="D1482" r:id="rId1449" display="IMAGE:811066"/>
    <hyperlink ref="D1483" r:id="rId1450" display="IMAGE:195330"/>
    <hyperlink ref="D1484" r:id="rId1451" display="IMAGE:1472184"/>
    <hyperlink ref="D1485" r:id="rId1452" display="IMAGE:1567660"/>
    <hyperlink ref="D1486" r:id="rId1453" display="IMAGE:77577"/>
    <hyperlink ref="D1487" r:id="rId1454" display="IMAGE:240586"/>
    <hyperlink ref="D1488" r:id="rId1455" display="IMAGE:810947"/>
    <hyperlink ref="D1489" r:id="rId1456" display="IMAGE:111825"/>
    <hyperlink ref="D1490" r:id="rId1457" display="IMAGE:1554009"/>
    <hyperlink ref="D1491" r:id="rId1458" display="IMAGE:432509"/>
    <hyperlink ref="D1492" r:id="rId1459" display="IMAGE:416525"/>
    <hyperlink ref="D1493" r:id="rId1460" display="IMAGE:843054"/>
    <hyperlink ref="D1494" r:id="rId1461" display="IMAGE:502369"/>
    <hyperlink ref="D1495" r:id="rId1462" display="IMAGE:1557208"/>
    <hyperlink ref="D1496" r:id="rId1463" display="IMAGE:825676"/>
    <hyperlink ref="D1497" r:id="rId1464" display="IMAGE:490556"/>
    <hyperlink ref="D1498" r:id="rId1465" display="IMAGE:238907"/>
    <hyperlink ref="D1499" r:id="rId1466" display="IMAGE:135240"/>
    <hyperlink ref="D1500" r:id="rId1467" display="IMAGE:1899263"/>
    <hyperlink ref="D1501" r:id="rId1468" display="IMAGE:447393"/>
    <hyperlink ref="D1502" r:id="rId1469" display="IMAGE:379768"/>
    <hyperlink ref="D1503" r:id="rId1470" display="IMAGE:490779"/>
    <hyperlink ref="D1504" r:id="rId1471" display="IMAGE:628336"/>
    <hyperlink ref="D1505" r:id="rId1472" display="IMAGE:128994"/>
    <hyperlink ref="D1506" r:id="rId1473" display="IMAGE:128088"/>
    <hyperlink ref="D1507" r:id="rId1474" display="IMAGE:49485"/>
    <hyperlink ref="D1508" r:id="rId1475" display="IMAGE:292212"/>
    <hyperlink ref="D1509" r:id="rId1476" display="IMAGE:26021"/>
    <hyperlink ref="D1510" r:id="rId1477" display="IMAGE:1032645"/>
    <hyperlink ref="D1511" r:id="rId1478" display="IMAGE:1681983"/>
    <hyperlink ref="D1512" r:id="rId1479" display="IMAGE:512751"/>
    <hyperlink ref="D1513" r:id="rId1480" display="IMAGE:110070"/>
    <hyperlink ref="D1514" r:id="rId1481" display="IMAGE:815550"/>
    <hyperlink ref="D1515" r:id="rId1482" display="IMAGE:277097"/>
    <hyperlink ref="D1516" r:id="rId1483" display="IMAGE:201628"/>
    <hyperlink ref="D1517" r:id="rId1484" display="IMAGE:1902820"/>
    <hyperlink ref="D1518" r:id="rId1485" display="IMAGE:76252"/>
    <hyperlink ref="D1519" r:id="rId1486" display="IMAGE:739109"/>
    <hyperlink ref="D1520" r:id="rId1487" display="IMAGE:50762"/>
    <hyperlink ref="D1521" r:id="rId1488" display="IMAGE:1584503"/>
    <hyperlink ref="D1522" r:id="rId1489" display="IMAGE:179776"/>
    <hyperlink ref="D1523" r:id="rId1490" display="IMAGE:1556404"/>
    <hyperlink ref="D1524" r:id="rId1491" display="IMAGE:1883630"/>
    <hyperlink ref="D1525" r:id="rId1492" display="IMAGE:361903"/>
    <hyperlink ref="D1526" r:id="rId1493" display="IMAGE:771236"/>
    <hyperlink ref="D1527" r:id="rId1494" display="IMAGE:110812"/>
    <hyperlink ref="D1528" r:id="rId1495" display="IMAGE:201207"/>
    <hyperlink ref="D1529" r:id="rId1496" display="IMAGE:361656"/>
    <hyperlink ref="D1530" r:id="rId1497" display="IMAGE:897550"/>
    <hyperlink ref="D1531" r:id="rId1498" display="IMAGE:270626"/>
    <hyperlink ref="D1532" r:id="rId1499" display="IMAGE:112785"/>
    <hyperlink ref="D1533" r:id="rId1500" display="IMAGE:83508"/>
    <hyperlink ref="D1534" r:id="rId1501" display="IMAGE:230419"/>
    <hyperlink ref="D1535" r:id="rId1502" display="IMAGE:744968"/>
    <hyperlink ref="D1536" r:id="rId1503" display="IMAGE:739852"/>
    <hyperlink ref="D1537" r:id="rId1504" display="IMAGE:1030855"/>
    <hyperlink ref="D1538" r:id="rId1505" display="IMAGE:453355"/>
    <hyperlink ref="D1539" r:id="rId1506" display="IMAGE:111070"/>
    <hyperlink ref="D1540" r:id="rId1507" display="IMAGE:48289"/>
    <hyperlink ref="D1541" r:id="rId1508" display="IMAGE:73550"/>
    <hyperlink ref="D1542" r:id="rId1509" display="IMAGE:32794"/>
    <hyperlink ref="D1543" r:id="rId1510" display="IMAGE:726633"/>
    <hyperlink ref="D1544" r:id="rId1511" display="IMAGE:110298"/>
    <hyperlink ref="D1545" r:id="rId1512" display="IMAGE:449187"/>
    <hyperlink ref="D1546" r:id="rId1513" display="IMAGE:85609"/>
    <hyperlink ref="D1547" r:id="rId1514" display="IMAGE:121731"/>
    <hyperlink ref="D1548" r:id="rId1515" display="IMAGE:278137"/>
    <hyperlink ref="D1549" r:id="rId1516" display="IMAGE:240748"/>
    <hyperlink ref="D1550" r:id="rId1517" display="IMAGE:713382"/>
    <hyperlink ref="D1551" r:id="rId1518" display="IMAGE:449329"/>
    <hyperlink ref="D1552" r:id="rId1519" display="IMAGE:2310555"/>
    <hyperlink ref="D1553" r:id="rId1520" display="IMAGE:399054"/>
    <hyperlink ref="D1554" r:id="rId1521" display="IMAGE:1637726"/>
    <hyperlink ref="D1555" r:id="rId1522" display="IMAGE:222518"/>
    <hyperlink ref="D1556" r:id="rId1523" display="IMAGE:1574330"/>
    <hyperlink ref="D1557" r:id="rId1524" display="IMAGE:160573"/>
    <hyperlink ref="D1558" r:id="rId1525" display="*mitoch. cont. IMAGE:324154"/>
    <hyperlink ref="D1559" r:id="rId1526" display="IMAGE:2313732"/>
    <hyperlink ref="D1560" r:id="rId1527" display="IMAGE:2440877"/>
    <hyperlink ref="D1561" r:id="rId1528" display="IMAGE:203544"/>
    <hyperlink ref="D1562" r:id="rId1529" display="IMAGE:279152"/>
    <hyperlink ref="D1563" r:id="rId1530" display="IMAGE:160496"/>
    <hyperlink ref="D1564" r:id="rId1531" display="IMAGE:1581582"/>
    <hyperlink ref="D1565" r:id="rId1532" display="IMAGE:241838"/>
    <hyperlink ref="D1566" r:id="rId1533" display="IMAGE:1350439"/>
    <hyperlink ref="D1567" r:id="rId1534" display="IMAGE:837864"/>
    <hyperlink ref="D1568" r:id="rId1535" display="IMAGE:210405"/>
    <hyperlink ref="D1569" r:id="rId1536" display="IMAGE:193923"/>
    <hyperlink ref="D1570" r:id="rId1537" display="IMAGE:1630961"/>
    <hyperlink ref="D1571" r:id="rId1538" display="IMAGE:184038"/>
    <hyperlink ref="D1572" r:id="rId1539" display="IMAGE:814069"/>
    <hyperlink ref="D1573" r:id="rId1540" display="IMAGE:25621"/>
    <hyperlink ref="D1574" r:id="rId1541" display="IMAGE:746345"/>
    <hyperlink ref="D1575" r:id="rId1542" display="IMAGE:260325"/>
    <hyperlink ref="D1576" r:id="rId1543" display="IMAGE:428941"/>
    <hyperlink ref="D1577" r:id="rId1544" display="IMAGE:130153"/>
    <hyperlink ref="D1578" r:id="rId1545" display="IMAGE:415326"/>
    <hyperlink ref="D1579" r:id="rId1546" display="IMAGE:1555502"/>
    <hyperlink ref="D1580" r:id="rId1547" display="IMAGE:2322180"/>
    <hyperlink ref="D1581" r:id="rId1548" display="IMAGE:752802"/>
    <hyperlink ref="D1582" r:id="rId1549" display="IMAGE:2439811"/>
    <hyperlink ref="D1583" r:id="rId1550" display="IMAGE:199286"/>
    <hyperlink ref="D1584" r:id="rId1551" display="IMAGE:414992"/>
    <hyperlink ref="D1585" r:id="rId1552" display="IMAGE:756463"/>
    <hyperlink ref="D1586" r:id="rId1553" display="IMAGE:470006"/>
    <hyperlink ref="D1587" r:id="rId1554" display="IMAGE:134537"/>
    <hyperlink ref="D1588" r:id="rId1555" display="IMAGE:201069"/>
    <hyperlink ref="D1589" r:id="rId1556" display="IMAGE:298833"/>
    <hyperlink ref="D1590" r:id="rId1557" display="IMAGE:950482"/>
    <hyperlink ref="D1591" r:id="rId1558" display="IMAGE:31008"/>
    <hyperlink ref="D1592" r:id="rId1559" display="IMAGE:84229"/>
    <hyperlink ref="D1593" r:id="rId1560" display="IMAGE:856174"/>
    <hyperlink ref="D1594" r:id="rId1561" display="IMAGE:345693"/>
    <hyperlink ref="D1595" r:id="rId1562" display="IMAGE:730970"/>
    <hyperlink ref="D1596" r:id="rId1563" display="IMAGE:2179874"/>
    <hyperlink ref="D1597" r:id="rId1564" display="IMAGE:277426"/>
    <hyperlink ref="D1598" r:id="rId1565" display="IMAGE:223157"/>
    <hyperlink ref="D1599" r:id="rId1566" display="IMAGE:49955"/>
    <hyperlink ref="D1600" r:id="rId1567" display="IMAGE:142551"/>
    <hyperlink ref="D1601" r:id="rId1568" display="IMAGE:152563"/>
    <hyperlink ref="D1602" r:id="rId1569" display="IMAGE:194451"/>
    <hyperlink ref="D1603" r:id="rId1570" display="IMAGE:221499"/>
    <hyperlink ref="D1604" r:id="rId1571" display="IMAGE:128494"/>
    <hyperlink ref="D1605" r:id="rId1572" display="IMAGE:814773"/>
    <hyperlink ref="D1606" r:id="rId1573" display="IMAGE:23760"/>
    <hyperlink ref="D1607" r:id="rId1574" display="IMAGE:1662390"/>
    <hyperlink ref="D1608" r:id="rId1575" display="IMAGE:741841"/>
    <hyperlink ref="D1609" r:id="rId1576" display="IMAGE:298283"/>
    <hyperlink ref="D1610" r:id="rId1577" display="IMAGE:713922"/>
    <hyperlink ref="D1611" r:id="rId1578" display="IMAGE:23759"/>
    <hyperlink ref="D1612" r:id="rId1579" display="IMAGE:148550"/>
    <hyperlink ref="D1613" r:id="rId1580" display="IMAGE:2568505"/>
    <hyperlink ref="D1614" r:id="rId1581" display="IMAGE:276810"/>
    <hyperlink ref="D1615" r:id="rId1582" display="IMAGE:240694"/>
    <hyperlink ref="D1616" r:id="rId1583" display="IMAGE:700302"/>
    <hyperlink ref="D1617" r:id="rId1584" display="IMAGE:429811"/>
    <hyperlink ref="D1618" r:id="rId1585" display="IMAGE:195813"/>
    <hyperlink ref="D1619" r:id="rId1586" display="IMAGE:1518280"/>
    <hyperlink ref="D1620" r:id="rId1587" display="IMAGE:193383"/>
    <hyperlink ref="D1621" r:id="rId1588" display="IMAGE:788574"/>
    <hyperlink ref="D1622" r:id="rId1589" display="IMAGE:1650535"/>
    <hyperlink ref="D1623" r:id="rId1590" display="IMAGE:1670933"/>
    <hyperlink ref="D1624" r:id="rId1591" display="IMAGE:223350"/>
    <hyperlink ref="D1625" r:id="rId1592" display="IMAGE:346552"/>
    <hyperlink ref="D1626" r:id="rId1593" display="IMAGE:1845361"/>
    <hyperlink ref="D1627" r:id="rId1594" display="IMAGE:40695"/>
    <hyperlink ref="D1628" r:id="rId1595" display="IMAGE:143145"/>
    <hyperlink ref="D1629" r:id="rId1596" display="IMAGE:32587"/>
    <hyperlink ref="D1630" r:id="rId1597" display="IMAGE:2506801"/>
    <hyperlink ref="D1631" r:id="rId1598" display="IMAGE:1128374"/>
    <hyperlink ref="D1632" r:id="rId1599" display="IMAGE:322079"/>
    <hyperlink ref="D1633" r:id="rId1600" display="IMAGE:430834"/>
    <hyperlink ref="D1634" r:id="rId1601" display="IMAGE:296587"/>
    <hyperlink ref="D1635" r:id="rId1602" display="IMAGE:81665"/>
    <hyperlink ref="D1636" r:id="rId1603" display="IMAGE:240989"/>
    <hyperlink ref="D1637" r:id="rId1604" display="IMAGE:2510133"/>
    <hyperlink ref="D1638" r:id="rId1605" display="IMAGE:814409"/>
    <hyperlink ref="D1639" r:id="rId1606" display="IMAGE:611028"/>
    <hyperlink ref="D1640" r:id="rId1607" display="IMAGE:292213"/>
    <hyperlink ref="D1641" r:id="rId1608" display="IMAGE:122156"/>
    <hyperlink ref="D1642" r:id="rId1609" display="IMAGE:624617"/>
    <hyperlink ref="D1643" r:id="rId1610" display="IMAGE:1156126"/>
    <hyperlink ref="D1644" r:id="rId1611" display="IMAGE:413109"/>
    <hyperlink ref="D1645" r:id="rId1612" display="IMAGE:82434"/>
    <hyperlink ref="D1646" r:id="rId1613" display="IMAGE:756687"/>
    <hyperlink ref="D1647" r:id="rId1614" display="IMAGE:415166"/>
    <hyperlink ref="D1648" r:id="rId1615" display="IMAGE:840882"/>
    <hyperlink ref="D1649" r:id="rId1616" display="IMAGE:786695"/>
    <hyperlink ref="D1650" r:id="rId1617" display="IMAGE:379814"/>
    <hyperlink ref="D1651" r:id="rId1618" display="IMAGE:511043"/>
    <hyperlink ref="D1652" r:id="rId1619" display="IMAGE:490361"/>
    <hyperlink ref="D1653" r:id="rId1620" display="IMAGE:308223"/>
    <hyperlink ref="D1654" r:id="rId1621" display="IMAGE:344555"/>
    <hyperlink ref="D1655" r:id="rId1622" display="IMAGE:296393"/>
    <hyperlink ref="D1656" r:id="rId1623" display="IMAGE:264646"/>
    <hyperlink ref="D1657" r:id="rId1624" display="IMAGE:1461333"/>
    <hyperlink ref="D1658" r:id="rId1625" display="IMAGE:825736"/>
    <hyperlink ref="D1659" r:id="rId1626" display="IMAGE:361639"/>
    <hyperlink ref="D1660" r:id="rId1627" display="IMAGE:683494"/>
    <hyperlink ref="D1661" r:id="rId1628" display="IMAGE:124064"/>
    <hyperlink ref="D1662" r:id="rId1629" display="IMAGE:214583"/>
    <hyperlink ref="D1663" r:id="rId1630" display="IMAGE:196550"/>
    <hyperlink ref="D1664" r:id="rId1631" display="IMAGE:856454"/>
    <hyperlink ref="D1665" r:id="rId1632" display="IMAGE:471826"/>
    <hyperlink ref="D1666" r:id="rId1633" display="IMAGE:283301"/>
    <hyperlink ref="D1667" r:id="rId1634" display="IMAGE:235084"/>
    <hyperlink ref="D1668" r:id="rId1635" display="IMAGE:26371"/>
    <hyperlink ref="D1669" r:id="rId1636" display="IMAGE:302031"/>
    <hyperlink ref="D1670" r:id="rId1637" display="IMAGE:810724"/>
    <hyperlink ref="D1671" r:id="rId1638" display="IMAGE:770856"/>
    <hyperlink ref="D1672" r:id="rId1639" display="IMAGE:251407"/>
    <hyperlink ref="D1673" r:id="rId1640" display="IMAGE:263769"/>
    <hyperlink ref="D1674" r:id="rId1641" display="IMAGE:22711"/>
    <hyperlink ref="D1675" r:id="rId1642" display="IMAGE:704227"/>
    <hyperlink ref="D1676" r:id="rId1643" display="IMAGE:324510"/>
    <hyperlink ref="D1677" r:id="rId1644" display="IMAGE:1619091"/>
    <hyperlink ref="D1678" r:id="rId1645" display="IMAGE:2471391"/>
    <hyperlink ref="D1679" r:id="rId1646" display="IMAGE:273540"/>
    <hyperlink ref="D1680" r:id="rId1647" display="IMAGE:209181"/>
    <hyperlink ref="D1681" r:id="rId1648" display="IMAGE:1666636"/>
    <hyperlink ref="D1682" r:id="rId1649" display="IMAGE:841398"/>
    <hyperlink ref="D1683" r:id="rId1650" display="IMAGE:545189"/>
    <hyperlink ref="D1684" r:id="rId1651" display="IMAGE:1501546"/>
    <hyperlink ref="D1685" r:id="rId1652" display="IMAGE:60882"/>
    <hyperlink ref="D1686" r:id="rId1653" display="IMAGE:269433"/>
    <hyperlink ref="D1687" r:id="rId1654" display="IMAGE:1623263"/>
    <hyperlink ref="D1688" r:id="rId1655" display="IMAGE:815124"/>
    <hyperlink ref="D1689" r:id="rId1656" display="IMAGE:112865"/>
    <hyperlink ref="D1690" r:id="rId1657" display="IMAGE:548565"/>
    <hyperlink ref="D1691" r:id="rId1658" display="IMAGE:1700351"/>
    <hyperlink ref="D1692" r:id="rId1659" display="IMAGE:24836"/>
    <hyperlink ref="D1693" r:id="rId1660" display="IMAGE:1878614"/>
    <hyperlink ref="D1694" r:id="rId1661" display="IMAGE:564889"/>
    <hyperlink ref="D1695" r:id="rId1662" display="IMAGE:243358"/>
    <hyperlink ref="D1696" r:id="rId1663" display="IMAGE:128894"/>
    <hyperlink ref="D1697" r:id="rId1664" display="IMAGE:1703965"/>
    <hyperlink ref="D1698" r:id="rId1665" display="IMAGE:292745"/>
    <hyperlink ref="D1699" r:id="rId1666" display="IMAGE:731180"/>
    <hyperlink ref="D1700" r:id="rId1667" display="IMAGE:66702"/>
    <hyperlink ref="D1701" r:id="rId1668" display="IMAGE:320763"/>
    <hyperlink ref="D1702" r:id="rId1669" display="IMAGE:712402"/>
    <hyperlink ref="D1703" r:id="rId1670" display="IMAGE:745189"/>
    <hyperlink ref="D1704" r:id="rId1671" display="IMAGE:827171"/>
    <hyperlink ref="D1705" r:id="rId1672" display="IMAGE:246116"/>
    <hyperlink ref="D1706" r:id="rId1673" display="IMAGE:34388"/>
    <hyperlink ref="D1707" r:id="rId1674" display="IMAGE:148557"/>
    <hyperlink ref="D1708" r:id="rId1675" display="IMAGE:196501"/>
    <hyperlink ref="D1709" r:id="rId1676" display="IMAGE:2383847"/>
    <hyperlink ref="D1710" r:id="rId1677" display="IMAGE:770588"/>
    <hyperlink ref="D1711" r:id="rId1678" display="IMAGE:1602493"/>
    <hyperlink ref="D1712" r:id="rId1679" display="IMAGE:309603"/>
    <hyperlink ref="D1713" r:id="rId1680" display="IMAGE:250812"/>
    <hyperlink ref="D1714" r:id="rId1681" display="IMAGE:869443"/>
    <hyperlink ref="D1715" r:id="rId1682" display="IMAGE:138234"/>
    <hyperlink ref="D1716" r:id="rId1683" display="IMAGE:159118"/>
    <hyperlink ref="D1717" r:id="rId1684" display="IMAGE:771917"/>
    <hyperlink ref="D1718" r:id="rId1685" display="IMAGE:265494"/>
    <hyperlink ref="D1719" r:id="rId1686" display="IMAGE:294499"/>
    <hyperlink ref="D1720" r:id="rId1687" display="IMAGE:138693"/>
    <hyperlink ref="D1721" r:id="rId1688" display="IMAGE:1687465"/>
    <hyperlink ref="D1722" r:id="rId1689" display="IMAGE:297606"/>
    <hyperlink ref="D1723" r:id="rId1690" display="IMAGE:111403"/>
    <hyperlink ref="D1724" r:id="rId1691" display="IMAGE:234856"/>
    <hyperlink ref="D1725" r:id="rId1692" display="IMAGE:1876994"/>
    <hyperlink ref="D1726" r:id="rId1693" display="IMAGE:281243"/>
    <hyperlink ref="D1727" r:id="rId1694" display="IMAGE:842851"/>
    <hyperlink ref="D1728" r:id="rId1695" display="IMAGE:35626"/>
    <hyperlink ref="D1729" r:id="rId1696" display="IMAGE:824847"/>
    <hyperlink ref="D1730" r:id="rId1697" display="IMAGE:128131"/>
    <hyperlink ref="D1731" r:id="rId1698" display="IMAGE:593239"/>
    <hyperlink ref="D1732" r:id="rId1699" display="IMAGE:289283"/>
    <hyperlink ref="D1733" r:id="rId1700" display="IMAGE:305325"/>
    <hyperlink ref="D1734" r:id="rId1701" display="IMAGE:884455"/>
    <hyperlink ref="D1735" r:id="rId1702" display="IMAGE:206547"/>
    <hyperlink ref="D1736" r:id="rId1703" display="IMAGE:51710"/>
    <hyperlink ref="D1737" r:id="rId1704" display="IMAGE:71730"/>
    <hyperlink ref="D1738" r:id="rId1705" display="IMAGE:1468431"/>
    <hyperlink ref="D1739" r:id="rId1706" display="IMAGE:878333"/>
    <hyperlink ref="D1740" r:id="rId1707" display="IMAGE:122665"/>
    <hyperlink ref="D1741" r:id="rId1708" display="http://genome-www4.stanford.edu/cgi-bin/SMD/source/sourceResult?choice=Gene&amp;option=CloneID&amp;criteria=1292521"/>
    <hyperlink ref="D1742" r:id="rId1709" display="IMAGE:784104"/>
    <hyperlink ref="D1743" r:id="rId1710" display="IMAGE:257387"/>
    <hyperlink ref="D1744" r:id="rId1711" display="IMAGE:2405864"/>
    <hyperlink ref="D1745" r:id="rId1712" display="IMAGE:27548"/>
    <hyperlink ref="D1746" r:id="rId1713" display="IMAGE:1556449"/>
    <hyperlink ref="D1747" r:id="rId1714" display="IMAGE:174654"/>
    <hyperlink ref="D1748" r:id="rId1715" display="IMAGE:509546"/>
    <hyperlink ref="D1749" r:id="rId1716" display="IMAGE:773432"/>
    <hyperlink ref="D1750" r:id="rId1717" display="IMAGE:809946"/>
    <hyperlink ref="D1751" r:id="rId1718" display="IMAGE:183200"/>
    <hyperlink ref="D1752" r:id="rId1719" display="IMAGE:344274"/>
    <hyperlink ref="D1753" r:id="rId1720" display="IMAGE:2568272"/>
    <hyperlink ref="D1754" r:id="rId1721" display="IMAGE:321488"/>
    <hyperlink ref="D1755" r:id="rId1722" display="IMAGE:815526"/>
    <hyperlink ref="D1756" r:id="rId1723" display="IMAGE:868400"/>
    <hyperlink ref="D1757" r:id="rId1724" display="IMAGE:50877"/>
    <hyperlink ref="D1758" r:id="rId1725" display="IMAGE:1555406"/>
    <hyperlink ref="D1759" r:id="rId1726" display="IMAGE:453677"/>
    <hyperlink ref="D1760" r:id="rId1727" display="IMAGE:417473"/>
    <hyperlink ref="D1761" r:id="rId1728" display="IMAGE:827000"/>
    <hyperlink ref="D1762" r:id="rId1729" display="IMAGE:37310"/>
    <hyperlink ref="D1763" r:id="rId1730" display="IMAGE:51933"/>
    <hyperlink ref="D1764" r:id="rId1731" display="IMAGE:882459"/>
    <hyperlink ref="D1765" r:id="rId1732" display="IMAGE:590539"/>
    <hyperlink ref="D1766" r:id="rId1733" display="IMAGE:292939"/>
    <hyperlink ref="D1767" r:id="rId1734" display="IMAGE:664233"/>
    <hyperlink ref="D1768" r:id="rId1735" display="IMAGE:814053"/>
    <hyperlink ref="D1769" r:id="rId1736" display="IMAGE:684564"/>
    <hyperlink ref="D1770" r:id="rId1737" display="IMAGE:1554022"/>
    <hyperlink ref="D1771" r:id="rId1738" display="IMAGE:341246"/>
    <hyperlink ref="D1772" r:id="rId1739" display="IMAGE:624360"/>
    <hyperlink ref="D1773" r:id="rId1740" display="IMAGE:49141"/>
    <hyperlink ref="D1774" r:id="rId1741" display="IMAGE:432227"/>
    <hyperlink ref="D1775" r:id="rId1742" display="IMAGE:85541"/>
    <hyperlink ref="D1776" r:id="rId1743" display="IMAGE:757138"/>
    <hyperlink ref="D1777" r:id="rId1744" display="IMAGE:1699994"/>
    <hyperlink ref="D1778" r:id="rId1745" display="IMAGE:2464519"/>
    <hyperlink ref="D1779" r:id="rId1746" display="IMAGE:1635601"/>
    <hyperlink ref="D1780" r:id="rId1747" display="IMAGE:1873420"/>
    <hyperlink ref="D1781" r:id="rId1748" display="IMAGE:1493527"/>
    <hyperlink ref="D1782" r:id="rId1749" display="IMAGE:1867493"/>
    <hyperlink ref="D1783" r:id="rId1750" display="IMAGE:2028228"/>
    <hyperlink ref="D1784" r:id="rId1751" display="IMAGE:195925"/>
    <hyperlink ref="D1785" r:id="rId1752" display="IMAGE:40762"/>
    <hyperlink ref="D1786" r:id="rId1753" display="IMAGE:133179"/>
    <hyperlink ref="D1787" r:id="rId1754" display="IMAGE:1469402"/>
    <hyperlink ref="D1788" r:id="rId1755" display="IMAGE:1665056"/>
    <hyperlink ref="D1789" r:id="rId1756" display="IMAGE:307069"/>
    <hyperlink ref="D1790" r:id="rId1757" display="IMAGE:1941742"/>
    <hyperlink ref="D1791" r:id="rId1758" display="IMAGE:2043093"/>
    <hyperlink ref="D1792" r:id="rId1759" display="IMAGE:526282"/>
    <hyperlink ref="D1793" r:id="rId1760" display="IMAGE:84613"/>
    <hyperlink ref="D1794" r:id="rId1761" display="IMAGE:43709"/>
    <hyperlink ref="D1795" r:id="rId1762" display="IMAGE:824917"/>
    <hyperlink ref="D1796" r:id="rId1763" display="IMAGE:211878"/>
    <hyperlink ref="D1797" r:id="rId1764" display="IMAGE:1700028"/>
    <hyperlink ref="D1798" r:id="rId1765" display="IMAGE:377419"/>
    <hyperlink ref="D1799" r:id="rId1766" display="IMAGE:815251"/>
    <hyperlink ref="D1800" r:id="rId1767" display="IMAGE:31384"/>
    <hyperlink ref="D1801" r:id="rId1768" display="IMAGE:1610546"/>
    <hyperlink ref="D1802" r:id="rId1769" display="IMAGE:684626"/>
    <hyperlink ref="D1803" r:id="rId1770" display="IMAGE:212467"/>
    <hyperlink ref="D1804" r:id="rId1771" display="IMAGE:611586"/>
    <hyperlink ref="D1805" r:id="rId1772" display="IMAGE:38253"/>
    <hyperlink ref="D1806" r:id="rId1773" display="IMAGE:293564"/>
    <hyperlink ref="D1807" r:id="rId1774" display="IMAGE:878798"/>
    <hyperlink ref="D1808" r:id="rId1775" display="IMAGE:123408"/>
    <hyperlink ref="D1809" r:id="rId1776" display="IMAGE:37986"/>
    <hyperlink ref="D1810" r:id="rId1777" display="IMAGE:203828"/>
    <hyperlink ref="D1811" r:id="rId1778" display="IMAGE:273075"/>
    <hyperlink ref="D1812" r:id="rId1779" display="IMAGE:51879"/>
    <hyperlink ref="D1813" r:id="rId1780" display="IMAGE:825005"/>
    <hyperlink ref="D1814" r:id="rId1781" display="IMAGE:826971"/>
    <hyperlink ref="D1815" r:id="rId1782" display="IMAGE:112456"/>
    <hyperlink ref="D1816" r:id="rId1783" display="IMAGE:811604"/>
    <hyperlink ref="D1817" r:id="rId1784" display="IMAGE:454981"/>
    <hyperlink ref="D1818" r:id="rId1785" display="IMAGE:1643627"/>
    <hyperlink ref="D1819" r:id="rId1786" display="IMAGE:2017695"/>
    <hyperlink ref="D1820" r:id="rId1787" display="IMAGE:379659"/>
    <hyperlink ref="D1821" r:id="rId1788" display="IMAGE:611239"/>
    <hyperlink ref="D1822" r:id="rId1789" display="IMAGE:2028672"/>
    <hyperlink ref="D1823" r:id="rId1790" display="IMAGE:2292092"/>
    <hyperlink ref="D1824" r:id="rId1791" display="IMAGE:193586"/>
    <hyperlink ref="D1825" r:id="rId1792" display="IMAGE:1701289"/>
    <hyperlink ref="D1826" r:id="rId1793" display="IMAGE:813630"/>
    <hyperlink ref="D1827" r:id="rId1794" display="IMAGE:124709"/>
    <hyperlink ref="D1828" r:id="rId1795" display="IMAGE:796747"/>
    <hyperlink ref="D1829" r:id="rId1796" display="IMAGE:1604372"/>
    <hyperlink ref="D1830" r:id="rId1797" display="IMAGE:856180"/>
    <hyperlink ref="D1831" r:id="rId1798" display="KR:11"/>
    <hyperlink ref="D1832" r:id="rId1799" display="IMAGE:50806"/>
    <hyperlink ref="D1833" r:id="rId1800" display="IMAGE:950463"/>
    <hyperlink ref="D1834" r:id="rId1801" display="IMAGE:203791"/>
    <hyperlink ref="D1835" r:id="rId1802" display="IMAGE:857545"/>
    <hyperlink ref="D1836" r:id="rId1803" display="IMAGE:592818"/>
    <hyperlink ref="D1837" r:id="rId1804" display="IMAGE:23275"/>
    <hyperlink ref="D1838" r:id="rId1805" display="IMAGE:232897"/>
    <hyperlink ref="D1839" r:id="rId1806" display="IMAGE:2550001"/>
    <hyperlink ref="D1840" r:id="rId1807" display="IMAGE:1434905"/>
    <hyperlink ref="D1841" r:id="rId1808" display="IMAGE:954363"/>
    <hyperlink ref="D1842" r:id="rId1809" display="IMAGE:193742"/>
    <hyperlink ref="D1843" r:id="rId1810" display="IMAGE:247710"/>
    <hyperlink ref="D1844" r:id="rId1811" display="IMAGE:397577"/>
    <hyperlink ref="D1845" r:id="rId1812" display="IMAGE:296679"/>
    <hyperlink ref="D1846" r:id="rId1813" display="IMAGE:248504"/>
    <hyperlink ref="D1847" r:id="rId1814" display="IMAGE:30466"/>
    <hyperlink ref="D1848" r:id="rId1815" display="IMAGE:825416"/>
    <hyperlink ref="D1849" r:id="rId1816" display="IMAGE:809467"/>
    <hyperlink ref="D1850" r:id="rId1817" display="IMAGE:260336"/>
    <hyperlink ref="D1851" r:id="rId1818" display="IMAGE:742614"/>
    <hyperlink ref="D1852" r:id="rId1819" display="IMAGE:839387"/>
    <hyperlink ref="D1853" r:id="rId1820" display="IMAGE:430709"/>
    <hyperlink ref="D1854" r:id="rId1821" display="IMAGE:112158"/>
    <hyperlink ref="D1855" r:id="rId1822" display="IMAGE:502518"/>
    <hyperlink ref="D1856" r:id="rId1823" display="IMAGE:1638893"/>
    <hyperlink ref="D1857" r:id="rId1824" display="IMAGE:1640581"/>
    <hyperlink ref="D1858" r:id="rId1825" display="IMAGE:1502008"/>
    <hyperlink ref="D1859" r:id="rId1826" display="IMAGE:429165"/>
    <hyperlink ref="D1860" r:id="rId1827" display="IMAGE:592491"/>
    <hyperlink ref="D1861" r:id="rId1828" display="IMAGE:71763"/>
    <hyperlink ref="D1862" r:id="rId1829" display="IMAGE:418126"/>
    <hyperlink ref="D1863" r:id="rId1830" display="IMAGE:126412"/>
    <hyperlink ref="D1864" r:id="rId1831" display="IMAGE:810445"/>
    <hyperlink ref="D1865" r:id="rId1832" display="IMAGE:1551151"/>
    <hyperlink ref="D1866" r:id="rId1833" display="IMAGE:299059"/>
    <hyperlink ref="D1867" r:id="rId1834" display="IMAGE:2018951"/>
    <hyperlink ref="D1868" r:id="rId1835" display="IMAGE:2569030"/>
    <hyperlink ref="D1869" r:id="rId1836" display="IMAGE:995700"/>
    <hyperlink ref="D1870" r:id="rId1837" display="IMAGE:753979"/>
    <hyperlink ref="D1871" r:id="rId1838" display="IMAGE:291323"/>
    <hyperlink ref="D1872" r:id="rId1839" display="IMAGE:856650"/>
    <hyperlink ref="D1873" r:id="rId1840" display="IMAGE:2028718"/>
    <hyperlink ref="D1874" r:id="rId1841" display="IMAGE:841103"/>
    <hyperlink ref="D1875" r:id="rId1842" display="IMAGE:25922"/>
    <hyperlink ref="D1876" r:id="rId1843" display="IMAGE:324313"/>
    <hyperlink ref="D1877" r:id="rId1844" display="IMAGE:687931"/>
    <hyperlink ref="D1878" r:id="rId1845" display="IMAGE:878846"/>
    <hyperlink ref="D1879" r:id="rId1846" display="IMAGE:249707"/>
    <hyperlink ref="D1880" r:id="rId1847" display="IMAGE:34405"/>
    <hyperlink ref="D1881" r:id="rId1848" display="IMAGE:703546"/>
    <hyperlink ref="D1882" r:id="rId1849" display="IMAGE:130008"/>
    <hyperlink ref="D1883" r:id="rId1850" display="IMAGE:1474149"/>
    <hyperlink ref="D1884" r:id="rId1851" display="IMAGE:810661"/>
    <hyperlink ref="D1885" r:id="rId1852" display="IMAGE:1455842"/>
    <hyperlink ref="D1886" r:id="rId1853" display="IMAGE:120892"/>
    <hyperlink ref="D1887" r:id="rId1854" display="IMAGE:124893"/>
    <hyperlink ref="D1888" r:id="rId1855" display="IMAGE:137456"/>
    <hyperlink ref="D1889" r:id="rId1856" display="IMAGE:2562866"/>
    <hyperlink ref="D1890" r:id="rId1857" display="IMAGE:810621"/>
    <hyperlink ref="D1891" r:id="rId1858" display="IMAGE:415787"/>
    <hyperlink ref="D1892" r:id="rId1859" display="IMAGE:810092"/>
    <hyperlink ref="D1893" r:id="rId1860" display="IMAGE:32407"/>
    <hyperlink ref="D1894" r:id="rId1861" display="IMAGE:843312"/>
    <hyperlink ref="D1895" r:id="rId1862" display="IMAGE:462114"/>
    <hyperlink ref="D1896" r:id="rId1863" display="IMAGE:211813"/>
    <hyperlink ref="D1897" r:id="rId1864" display="IMAGE:233394"/>
    <hyperlink ref="D1898" r:id="rId1865" display="IMAGE:62405"/>
    <hyperlink ref="D1899" r:id="rId1866" display="IMAGE:130843"/>
    <hyperlink ref="D1900" r:id="rId1867" display="IMAGE:725533"/>
    <hyperlink ref="D1901" r:id="rId1868" display="IMAGE:2466211"/>
    <hyperlink ref="D1902" r:id="rId1869" display="IMAGE:969666"/>
    <hyperlink ref="D1903" r:id="rId1870" display="IMAGE:739116"/>
    <hyperlink ref="D1904" r:id="rId1871" display="IMAGE:884430"/>
    <hyperlink ref="D1905" r:id="rId1872" display="IMAGE:272600"/>
    <hyperlink ref="D1906" r:id="rId1873" display="IMAGE:1915830"/>
    <hyperlink ref="D1907" r:id="rId1874" display="IMAGE:396829"/>
    <hyperlink ref="D1908" r:id="rId1875" display="IMAGE:795856"/>
    <hyperlink ref="D1909" r:id="rId1876" display="IMAGE:771215"/>
    <hyperlink ref="D1910" r:id="rId1877" display="IMAGE:744917"/>
    <hyperlink ref="D1911" r:id="rId1878" display="IMAGE:2014888"/>
    <hyperlink ref="D1912" r:id="rId1879" display="IMAGE:826236"/>
    <hyperlink ref="D1913" r:id="rId1880" display="IMAGE:853968"/>
    <hyperlink ref="D1914" r:id="rId1881" display="IMAGE:25984"/>
    <hyperlink ref="D1915" r:id="rId1882" display="IMAGE:773250"/>
    <hyperlink ref="D1916" r:id="rId1883" display="IMAGE:435732"/>
    <hyperlink ref="D1917" r:id="rId1884" display="IMAGE:1556604"/>
    <hyperlink ref="D1918" r:id="rId1885" display="IMAGE:209381"/>
    <hyperlink ref="D1919" r:id="rId1886" display="IMAGE:453689"/>
    <hyperlink ref="D1920" r:id="rId1887" display="IMAGE:45632"/>
    <hyperlink ref="D1921" r:id="rId1888" display="IMAGE:1325655"/>
    <hyperlink ref="D1922" r:id="rId1889" display="IMAGE:127182"/>
    <hyperlink ref="D1923" r:id="rId1890" display="IMAGE:296793"/>
    <hyperlink ref="D1924" r:id="rId1891" display="IMAGE:243186"/>
    <hyperlink ref="D1925" r:id="rId1892" display="IMAGE:323260"/>
    <hyperlink ref="D1926" r:id="rId1893" display="IMAGE:809410"/>
    <hyperlink ref="D1927" r:id="rId1894" display="IMAGE:297857"/>
    <hyperlink ref="D1928" r:id="rId1895" display="IMAGE:1169393"/>
    <hyperlink ref="D1929" r:id="rId1896" display="IMAGE:112498"/>
    <hyperlink ref="D1930" r:id="rId1897" display="http://genome-www4.stanford.edu/cgi-bin/SMD/source/sourceResult?choice=Gene&amp;option=CloneID&amp;criteria=1291986"/>
    <hyperlink ref="D1931" r:id="rId1898" display="IMAGE:433659"/>
    <hyperlink ref="D1932" r:id="rId1899" display="IMAGE:272188"/>
    <hyperlink ref="D1933" r:id="rId1900" display="IMAGE:809353"/>
    <hyperlink ref="D1934" r:id="rId1901" display="IMAGE:80772"/>
    <hyperlink ref="D1935" r:id="rId1902" display="IMAGE:1570671"/>
    <hyperlink ref="D1936" r:id="rId1903" display="IMAGE:950409"/>
    <hyperlink ref="D1937" r:id="rId1904" display="IMAGE:743856"/>
    <hyperlink ref="D1938" r:id="rId1905" display="IMAGE:504945"/>
    <hyperlink ref="D1939" r:id="rId1906" display="IMAGE:413068"/>
    <hyperlink ref="D1940" r:id="rId1907" display="IMAGE:1660719"/>
    <hyperlink ref="D1941" r:id="rId1908" display="IMAGE:1734216"/>
    <hyperlink ref="D1942" r:id="rId1909" display="IMAGE:67009"/>
    <hyperlink ref="D1943" r:id="rId1910" display="IMAGE:882415"/>
    <hyperlink ref="D1944" r:id="rId1911" display="IMAGE:2287930"/>
    <hyperlink ref="D1945" r:id="rId1912" display="IMAGE:360392"/>
    <hyperlink ref="D1946" r:id="rId1913" display="IMAGE:855143"/>
    <hyperlink ref="D1947" r:id="rId1914" display="IMAGE:612274"/>
    <hyperlink ref="D1948" r:id="rId1915" display="IMAGE:198854"/>
    <hyperlink ref="D1949" r:id="rId1916" display="IMAGE:897287"/>
    <hyperlink ref="D1950" r:id="rId1917" display="IMAGE:40567"/>
    <hyperlink ref="D1951" r:id="rId1918" display="IMAGE:127821"/>
    <hyperlink ref="D1952" r:id="rId1919" display="IMAGE:506281"/>
    <hyperlink ref="D1953" r:id="rId1920" display="IMAGE:951117"/>
    <hyperlink ref="D1954" r:id="rId1921" display="IMAGE:811101"/>
    <hyperlink ref="D1955" r:id="rId1922" display="IMAGE:26414"/>
    <hyperlink ref="D1956" r:id="rId1923" display="IMAGE:381812"/>
    <hyperlink ref="D1957" r:id="rId1924" display="IMAGE:25391"/>
    <hyperlink ref="D1958" r:id="rId1925" display="IMAGE:430848"/>
    <hyperlink ref="D1959" r:id="rId1926" display="IMAGE:156023"/>
    <hyperlink ref="D1960" r:id="rId1927" display="IMAGE:811754"/>
    <hyperlink ref="D1961" r:id="rId1928" display="IMAGE:825700"/>
    <hyperlink ref="D1962" r:id="rId1929" display="IMAGE:246449"/>
    <hyperlink ref="D1963" r:id="rId1930" display="IMAGE:1020448"/>
    <hyperlink ref="D1964" r:id="rId1931" display="IMAGE:486544"/>
    <hyperlink ref="D1965" r:id="rId1932" display="IMAGE:840698"/>
    <hyperlink ref="D1966" r:id="rId1933" display="IMAGE:1700966"/>
    <hyperlink ref="D1967" r:id="rId1934" display="IMAGE:279673"/>
    <hyperlink ref="D1968" r:id="rId1935" display="IMAGE:157028"/>
    <hyperlink ref="D1969" r:id="rId1936" display="IMAGE:212847"/>
    <hyperlink ref="D1970" r:id="rId1937" display="IMAGE:773554"/>
    <hyperlink ref="D1971" r:id="rId1938" display="IMAGE:491733"/>
    <hyperlink ref="D1972" r:id="rId1939" display="IMAGE:50587"/>
    <hyperlink ref="D1973" r:id="rId1940" display="IMAGE:742573"/>
    <hyperlink ref="D1974" r:id="rId1941" display="IMAGE:34689"/>
    <hyperlink ref="D1975" r:id="rId1942" display="IMAGE:417466"/>
    <hyperlink ref="D1976" r:id="rId1943" display="IMAGE:361239"/>
    <hyperlink ref="D1977" r:id="rId1944" display="IMAGE:969606"/>
    <hyperlink ref="D1978" r:id="rId1945" display="IMAGE:1415661"/>
    <hyperlink ref="D1979" r:id="rId1946" display="IMAGE:245277"/>
    <hyperlink ref="D1980" r:id="rId1947" display="IMAGE:244951"/>
    <hyperlink ref="D1981" r:id="rId1948" display="IMAGE:41898"/>
    <hyperlink ref="D1982" r:id="rId1949" display="IMAGE:509484"/>
    <hyperlink ref="D1983" r:id="rId1950" display="IMAGE:770216"/>
    <hyperlink ref="D1984" r:id="rId1951" display="IMAGE:2491271"/>
    <hyperlink ref="D1985" r:id="rId1952" display="IMAGE:2470249"/>
    <hyperlink ref="D1986" r:id="rId1953" display="IMAGE:786603"/>
    <hyperlink ref="D1987" r:id="rId1954" display="IMAGE:2548367"/>
    <hyperlink ref="D1988" r:id="rId1955" display="IMAGE:302540"/>
    <hyperlink ref="D1989" r:id="rId1956" display="IMAGE:1661685"/>
    <hyperlink ref="D1990" r:id="rId1957" display="IMAGE:1911625"/>
    <hyperlink ref="D1991" r:id="rId1958" display="IMAGE:826286"/>
    <hyperlink ref="D1992" r:id="rId1959" display="IMAGE:31866"/>
    <hyperlink ref="D1993" r:id="rId1960" display="IMAGE:53072"/>
    <hyperlink ref="D1994" r:id="rId1961" display="IMAGE:502586"/>
    <hyperlink ref="D1995" r:id="rId1962" display="IMAGE:731402"/>
    <hyperlink ref="D1996" r:id="rId1963" display="IMAGE:433225"/>
    <hyperlink ref="D1997" r:id="rId1964" display="IMAGE:291557"/>
    <hyperlink ref="D1998" r:id="rId1965" display="IMAGE:2510009"/>
    <hyperlink ref="D1999" r:id="rId1966" display="IMAGE:2505791"/>
    <hyperlink ref="D2000" r:id="rId1967" display="IMAGE:447518"/>
    <hyperlink ref="D2001" r:id="rId1968" display="IMAGE:1582914"/>
    <hyperlink ref="D2002" r:id="rId1969" display="IMAGE:291091"/>
    <hyperlink ref="D2003" r:id="rId1970" display="IMAGE:824756"/>
    <hyperlink ref="D2004" r:id="rId1971" display="IMAGE:502329"/>
    <hyperlink ref="D2005" r:id="rId1972" display="IMAGE:502689"/>
    <hyperlink ref="D2006" r:id="rId1973" display="IMAGE:1055278"/>
    <hyperlink ref="D2007" r:id="rId1974" display="IMAGE:2316611"/>
    <hyperlink ref="D2008" r:id="rId1975" display="IMAGE:1935318"/>
    <hyperlink ref="D2009" r:id="rId1976" display="IMAGE:307337"/>
    <hyperlink ref="D2010" r:id="rId1977" display="IMAGE:30580"/>
    <hyperlink ref="D2011" r:id="rId1978" display="IMAGE:774036"/>
    <hyperlink ref="D2012" r:id="rId1979" display="IMAGE:503602"/>
    <hyperlink ref="D2013" r:id="rId1980" display="IMAGE:122684"/>
    <hyperlink ref="D2014" r:id="rId1981" display="IMAGE:610374"/>
    <hyperlink ref="D2015" r:id="rId1982" display="IMAGE:222343"/>
    <hyperlink ref="D2016" r:id="rId1983" display="IMAGE:342647"/>
    <hyperlink ref="D2017" r:id="rId1984" display="IMAGE:447794"/>
    <hyperlink ref="D2018" r:id="rId1985" display="IMAGE:345077"/>
    <hyperlink ref="D2019" r:id="rId1986" display="IMAGE:1654650"/>
    <hyperlink ref="D2020" r:id="rId1987" display="IMAGE:704284"/>
    <hyperlink ref="D2021" r:id="rId1988" display="IMAGE:824568"/>
    <hyperlink ref="D2022" r:id="rId1989" display="IMAGE:898265"/>
    <hyperlink ref="D2023" r:id="rId1990" display="IMAGE:1603315"/>
    <hyperlink ref="D2024" r:id="rId1991" display="IMAGE:204644"/>
    <hyperlink ref="D2025" r:id="rId1992" display="IMAGE:1635163"/>
    <hyperlink ref="D2026" r:id="rId1993" display="IMAGE:149288"/>
    <hyperlink ref="D2027" r:id="rId1994" display="IMAGE:703964"/>
    <hyperlink ref="D2028" r:id="rId1995" display="IMAGE:240727"/>
    <hyperlink ref="D2029" r:id="rId1996" display="IMAGE:230159"/>
    <hyperlink ref="D2030" r:id="rId1997" display="IMAGE:462481"/>
    <hyperlink ref="D2031" r:id="rId1998" display="IMAGE:35758"/>
    <hyperlink ref="D2032" r:id="rId1999" display="IMAGE:1584434"/>
    <hyperlink ref="D2033" r:id="rId2000" display="IMAGE:431883"/>
    <hyperlink ref="D2034" r:id="rId2001" display="IMAGE:826102"/>
    <hyperlink ref="D2035" r:id="rId2002" display="IMAGE:1543704"/>
    <hyperlink ref="D2036" r:id="rId2003" display="IMAGE:451855"/>
    <hyperlink ref="D2037" r:id="rId2004" display="IMAGE:415707"/>
    <hyperlink ref="D2038" r:id="rId2005" display="IMAGE:788568"/>
    <hyperlink ref="D2039" r:id="rId2006" display="IMAGE:451397"/>
    <hyperlink ref="D2040" r:id="rId2007" display="IMAGE:796735"/>
    <hyperlink ref="D2041" r:id="rId2008" display="IMAGE:713047"/>
    <hyperlink ref="D2042" r:id="rId2009" display="IMAGE:825337"/>
    <hyperlink ref="D2043" r:id="rId2010" display="IMAGE:824376"/>
    <hyperlink ref="D2044" r:id="rId2011" display="IMAGE:1536215"/>
    <hyperlink ref="D2045" r:id="rId2012" display="IMAGE:461477"/>
    <hyperlink ref="D2046" r:id="rId2013" display="IMAGE:841474"/>
    <hyperlink ref="D2047" r:id="rId2014" display="IMAGE:511590"/>
    <hyperlink ref="D2048" r:id="rId2015" display="IMAGE:121873"/>
    <hyperlink ref="D2049" r:id="rId2016" display="IMAGE:70384"/>
    <hyperlink ref="D2050" r:id="rId2017" display="IMAGE:230505"/>
    <hyperlink ref="D2051" r:id="rId2018" display="http://genome-www4.stanford.edu/cgi-bin/SMD/source/sourceResult?choice=Gene&amp;option=CloneID&amp;criteria=1293175"/>
    <hyperlink ref="D2052" r:id="rId2019" display="IMAGE:448623"/>
    <hyperlink ref="D2053" r:id="rId2020" display="IMAGE:768644"/>
    <hyperlink ref="D2054" r:id="rId2021" display="IMAGE:186887"/>
    <hyperlink ref="D2055" r:id="rId2022" display="IMAGE:123506"/>
    <hyperlink ref="D2056" r:id="rId2023" display="IMAGE:413071"/>
    <hyperlink ref="D2057" r:id="rId2024" display="IMAGE:743890"/>
    <hyperlink ref="D2058" r:id="rId2025" display="IMAGE:810942"/>
    <hyperlink ref="D2059" r:id="rId2026" display="IMAGE:436133"/>
    <hyperlink ref="D2060" r:id="rId2027" display="IMAGE:50413"/>
    <hyperlink ref="D2061" r:id="rId2028" display="IMAGE:129446"/>
    <hyperlink ref="D2062" r:id="rId2029" display="IMAGE:45600"/>
    <hyperlink ref="D2063" r:id="rId2030" display="IMAGE:1657539"/>
    <hyperlink ref="D2064" r:id="rId2031" display="IMAGE:2322372"/>
    <hyperlink ref="D2065" r:id="rId2032" display="IMAGE:815017"/>
    <hyperlink ref="D2066" r:id="rId2033" display="IMAGE:202535"/>
    <hyperlink ref="D2067" r:id="rId2034" display="IMAGE:609980"/>
    <hyperlink ref="D2068" r:id="rId2035" display="IMAGE:813271"/>
    <hyperlink ref="D2069" r:id="rId2036" display="IMAGE:269246"/>
    <hyperlink ref="D2070" r:id="rId2037" display="IMAGE:741885"/>
    <hyperlink ref="D2071" r:id="rId2038" display="IMAGE:108667"/>
    <hyperlink ref="D2072" r:id="rId2039" display="IMAGE:259350"/>
    <hyperlink ref="D2073" r:id="rId2040" display="IMAGE:814240"/>
    <hyperlink ref="D2074" r:id="rId2041" display="IMAGE:813184"/>
    <hyperlink ref="D2075" r:id="rId2042" display="IMAGE:2568960"/>
    <hyperlink ref="D2076" r:id="rId2043" display="IMAGE:385028"/>
    <hyperlink ref="D2077" r:id="rId2044" display="IMAGE:121729"/>
    <hyperlink ref="D2078" r:id="rId2045" display="IMAGE:969593"/>
    <hyperlink ref="D2079" r:id="rId2046" display="IMAGE:686100"/>
    <hyperlink ref="D2080" r:id="rId2047" display="IMAGE:30234"/>
    <hyperlink ref="D2081" r:id="rId2048" display="IMAGE:2310169"/>
    <hyperlink ref="D2082" r:id="rId2049" display="IMAGE:32283"/>
    <hyperlink ref="D2083" r:id="rId2050" display="IMAGE:280893"/>
    <hyperlink ref="D2084" r:id="rId2051" display="IMAGE:2565909"/>
    <hyperlink ref="D2085" r:id="rId2052" display="IMAGE:214990"/>
    <hyperlink ref="D2086" r:id="rId2053" display="IMAGE:130781"/>
    <hyperlink ref="D2087" r:id="rId2054" display="IMAGE:132789"/>
    <hyperlink ref="D2088" r:id="rId2055" display="IMAGE:898073"/>
    <hyperlink ref="D2089" r:id="rId2056" display="IMAGE:154720"/>
    <hyperlink ref="D2090" r:id="rId2057" display="IMAGE:586731"/>
    <hyperlink ref="D2091" r:id="rId2058" display="IMAGE:768491"/>
    <hyperlink ref="D2092" r:id="rId2059" display="IMAGE:815535"/>
    <hyperlink ref="D2093" r:id="rId2060" display="IMAGE:810806"/>
    <hyperlink ref="D2094" r:id="rId2061" display="IMAGE:358990"/>
    <hyperlink ref="D2095" r:id="rId2062" display="IMAGE:2028161"/>
    <hyperlink ref="D2096" r:id="rId2063" display="IMAGE:431808"/>
    <hyperlink ref="D2097" r:id="rId2064" display="IMAGE:126455"/>
    <hyperlink ref="D2098" r:id="rId2065" display="IMAGE:811886"/>
    <hyperlink ref="D2099" r:id="rId2066" display="IMAGE:143459"/>
    <hyperlink ref="D2100" r:id="rId2067" display="IMAGE:2556612"/>
    <hyperlink ref="D2101" r:id="rId2068" display="IMAGE:1592048"/>
    <hyperlink ref="D2102" r:id="rId2069" display="IMAGE:1203761"/>
    <hyperlink ref="D2103" r:id="rId2070" display="IMAGE:1616241"/>
    <hyperlink ref="D2104" r:id="rId2071" display="IMAGE:809521"/>
    <hyperlink ref="D2105" r:id="rId2072" display="IMAGE:272548"/>
    <hyperlink ref="D2106" r:id="rId2073" display="IMAGE:289025"/>
    <hyperlink ref="D2107" r:id="rId2074" display="IMAGE:949929"/>
    <hyperlink ref="D2108" r:id="rId2075" display="IMAGE:266106"/>
    <hyperlink ref="D2109" r:id="rId2076" display="IMAGE:296889"/>
    <hyperlink ref="D2110" r:id="rId2077" display="IMAGE:854817"/>
    <hyperlink ref="D2111" r:id="rId2078" display="IMAGE:232598"/>
    <hyperlink ref="D2112" r:id="rId2079" display="IMAGE:2561977"/>
    <hyperlink ref="D2113" r:id="rId2080" display="IMAGE:1654638"/>
    <hyperlink ref="D2114" r:id="rId2081" display="IMAGE:1850385"/>
    <hyperlink ref="D2115" r:id="rId2082" display="IMAGE:1588935"/>
    <hyperlink ref="D2116" r:id="rId2083" display="IMAGE:1597854"/>
    <hyperlink ref="D2117" r:id="rId2084" display="IMAGE:80935"/>
    <hyperlink ref="D2118" r:id="rId2085" display="IMAGE:307249"/>
    <hyperlink ref="D2119" r:id="rId2086" display="IMAGE:731353"/>
    <hyperlink ref="D2120" r:id="rId2087" display="IMAGE:1457416"/>
    <hyperlink ref="D2121" r:id="rId2088" display="http://genome-www4.stanford.edu/cgi-bin/SMD/source/sourceResult?choice=Gene&amp;option=CloneID&amp;criteria=1048998"/>
    <hyperlink ref="D2122" r:id="rId2089" display="IMAGE:1572630"/>
    <hyperlink ref="D2123" r:id="rId2090" display="IMAGE:24208"/>
    <hyperlink ref="D2124" r:id="rId2091" display="IMAGE:455275"/>
    <hyperlink ref="D2125" r:id="rId2092" display="IMAGE:769959"/>
    <hyperlink ref="D2126" r:id="rId2093" display="IMAGE:1901509"/>
    <hyperlink ref="D2127" r:id="rId2094" display="IMAGE:395902"/>
    <hyperlink ref="D2128" r:id="rId2095" display="IMAGE:914982"/>
    <hyperlink ref="D2129" r:id="rId2096" display="IMAGE:1610490"/>
    <hyperlink ref="D2130" r:id="rId2097" display="IMAGE:843072"/>
    <hyperlink ref="D2131" r:id="rId2098" display="IMAGE:241982"/>
    <hyperlink ref="D2132" r:id="rId2099" display="IMAGE:825247"/>
    <hyperlink ref="D2133" r:id="rId2100" display="IMAGE:346360"/>
    <hyperlink ref="D2134" r:id="rId2101" display="IMAGE:32231"/>
    <hyperlink ref="D2135" r:id="rId2102" display="IMAGE:565624"/>
    <hyperlink ref="D2136" r:id="rId2103" display="IMAGE:417487"/>
    <hyperlink ref="D2137" r:id="rId2104" display="IMAGE:305920"/>
    <hyperlink ref="D2138" r:id="rId2105" display="IMAGE:362755"/>
    <hyperlink ref="D2139" r:id="rId2106" display="IMAGE:1897592"/>
    <hyperlink ref="D2140" r:id="rId2107" display="IMAGE:167201"/>
    <hyperlink ref="D2141" r:id="rId2108" display="IMAGE:363569"/>
    <hyperlink ref="D2142" r:id="rId2109" display="IMAGE:292933"/>
    <hyperlink ref="D2143" r:id="rId2110" display="IMAGE:769846"/>
    <hyperlink ref="D2144" r:id="rId2111" display="IMAGE:795361"/>
    <hyperlink ref="D2145" r:id="rId2112" display="IMAGE:1585982"/>
    <hyperlink ref="D2146" r:id="rId2113" display="IMAGE:110240"/>
    <hyperlink ref="D2147" r:id="rId2114" display="IMAGE:782594"/>
    <hyperlink ref="D2148" r:id="rId2115" display="IMAGE:25360"/>
    <hyperlink ref="D2149" r:id="rId2116" display="IMAGE:43329"/>
    <hyperlink ref="D2150" r:id="rId2117" display="IMAGE:235923"/>
    <hyperlink ref="D2151" r:id="rId2118" display="IMAGE:502333"/>
    <hyperlink ref="D2152" r:id="rId2119" display="IMAGE:262251"/>
    <hyperlink ref="D2153" r:id="rId2120" display="IMAGE:510702"/>
    <hyperlink ref="D2154" r:id="rId2121" display="IMAGE:1573504"/>
    <hyperlink ref="D2155" r:id="rId2122" display="IMAGE:416588"/>
    <hyperlink ref="D2156" r:id="rId2123" display="IMAGE:2016426"/>
    <hyperlink ref="D2157" r:id="rId2124" display="http://genome-www4.stanford.edu/cgi-bin/SMD/source/sourceResult?choice=Gene&amp;option=CloneID&amp;criteria=1391682"/>
    <hyperlink ref="D2158" r:id="rId2125" display="IMAGE:392702"/>
    <hyperlink ref="D2159" r:id="rId2126" display="IMAGE:241894"/>
    <hyperlink ref="D2160" r:id="rId2127" display="IMAGE:172403"/>
    <hyperlink ref="D2161" r:id="rId2128" display="IMAGE:1534049"/>
    <hyperlink ref="D2162" r:id="rId2129" display="IMAGE:2310212"/>
    <hyperlink ref="D2163" r:id="rId2130" display="IMAGE:788668"/>
    <hyperlink ref="D2164" r:id="rId2131" display="IMAGE:344949"/>
    <hyperlink ref="D2165" r:id="rId2132" display="IMAGE:43454"/>
    <hyperlink ref="D2166" r:id="rId2133" display="IMAGE:427978"/>
    <hyperlink ref="D2167" r:id="rId2134" display="IMAGE:824843"/>
    <hyperlink ref="D2168" r:id="rId2135" display="IMAGE:1898478"/>
    <hyperlink ref="D2169" r:id="rId2136" display="IMAGE:1604765"/>
    <hyperlink ref="D2170" r:id="rId2137" display="IMAGE:781075"/>
    <hyperlink ref="D2171" r:id="rId2138" display="IMAGE:271115"/>
    <hyperlink ref="D2172" r:id="rId2139" display="IMAGE:127928"/>
    <hyperlink ref="D2173" r:id="rId2140" display="IMAGE:759184"/>
    <hyperlink ref="D2174" r:id="rId2141" display="IMAGE:512003"/>
    <hyperlink ref="D2175" r:id="rId2142" display="IMAGE:66611"/>
    <hyperlink ref="D2176" r:id="rId2143" display="IMAGE:209143"/>
    <hyperlink ref="D2177" r:id="rId2144" display="IMAGE:1947396"/>
    <hyperlink ref="D2178" r:id="rId2145" display="IMAGE:1556151"/>
    <hyperlink ref="D2179" r:id="rId2146" display="IMAGE:129392"/>
    <hyperlink ref="D2180" r:id="rId2147" display="IMAGE:1474284"/>
    <hyperlink ref="D2181" r:id="rId2148" display="IMAGE:1580613"/>
    <hyperlink ref="D2182" r:id="rId2149" display="IMAGE:131663"/>
    <hyperlink ref="D2183" r:id="rId2150" display="IMAGE:144925"/>
    <hyperlink ref="D2184" r:id="rId2151" display="IMAGE:1580626"/>
    <hyperlink ref="D2185" r:id="rId2152" display="IMAGE:626063"/>
    <hyperlink ref="D2186" r:id="rId2153" display="IMAGE:252185"/>
    <hyperlink ref="D2187" r:id="rId2154" display="IMAGE:1869486"/>
    <hyperlink ref="D2188" r:id="rId2155" display="IMAGE:428067"/>
    <hyperlink ref="D2189" r:id="rId2156" display="IMAGE:1591599"/>
    <hyperlink ref="D2190" r:id="rId2157" display="IMAGE:375857"/>
    <hyperlink ref="D2191" r:id="rId2158" display="IMAGE:51604"/>
    <hyperlink ref="D2192" r:id="rId2159" display="IMAGE:594581"/>
    <hyperlink ref="D2193" r:id="rId2160" display="IMAGE:950271"/>
    <hyperlink ref="D2194" r:id="rId2161" display="IMAGE:815239"/>
    <hyperlink ref="D2195" r:id="rId2162" display="IMAGE:1690060"/>
    <hyperlink ref="D2196" r:id="rId2163" display="*mitoch. cont. IMAGE:182295"/>
    <hyperlink ref="D2197" r:id="rId2164" display="IMAGE:2548606"/>
    <hyperlink ref="D2198" r:id="rId2165" display="IMAGE:1256792"/>
    <hyperlink ref="D2199" r:id="rId2166" display="IMAGE:214059"/>
    <hyperlink ref="D2200" r:id="rId2167" display="IMAGE:1469523"/>
    <hyperlink ref="D2201" r:id="rId2168" display="IMAGE:810088"/>
    <hyperlink ref="D2202" r:id="rId2169" display="IMAGE:83549"/>
    <hyperlink ref="D2203" r:id="rId2170" display="IMAGE:2315876"/>
    <hyperlink ref="D2204" r:id="rId2171" display="IMAGE:1441751"/>
    <hyperlink ref="D2205" r:id="rId2172" display="IMAGE:868813"/>
    <hyperlink ref="D2206" r:id="rId2173" display="IMAGE:1460075"/>
    <hyperlink ref="D2207" r:id="rId2174" display="IMAGE:1912477"/>
    <hyperlink ref="D2208" r:id="rId2175" display="IMAGE:201217"/>
    <hyperlink ref="D2209" r:id="rId2176" display="IMAGE:240966"/>
    <hyperlink ref="D2210" r:id="rId2177" display="IMAGE:767034"/>
    <hyperlink ref="D2211" r:id="rId2178" display="IMAGE:384526"/>
    <hyperlink ref="D2212" r:id="rId2179" display="IMAGE:509731"/>
    <hyperlink ref="D2213" r:id="rId2180" display="IMAGE:50565"/>
    <hyperlink ref="D2214" r:id="rId2181" display="IMAGE:1639210"/>
    <hyperlink ref="D2215" r:id="rId2182" display="IMAGE:2325850"/>
    <hyperlink ref="D2216" r:id="rId2183" display="IMAGE:1568989"/>
    <hyperlink ref="D2217" r:id="rId2184" display="IMAGE:358936"/>
    <hyperlink ref="D2218" r:id="rId2185" display="IMAGE:810389"/>
    <hyperlink ref="D2219" r:id="rId2186" display="IMAGE:1892315"/>
    <hyperlink ref="D2220" r:id="rId2187" display="IMAGE:1588163"/>
    <hyperlink ref="D2221" r:id="rId2188" display="IMAGE:730002"/>
    <hyperlink ref="D2222" r:id="rId2189" display="IMAGE:79191"/>
    <hyperlink ref="D2223" r:id="rId2190" display="IMAGE:295650"/>
    <hyperlink ref="D2224" r:id="rId2191" display="IMAGE:612005"/>
    <hyperlink ref="D2225" r:id="rId2192" display="IMAGE:384116"/>
    <hyperlink ref="D2226" r:id="rId2193" display="IMAGE:344210"/>
    <hyperlink ref="D2227" r:id="rId2194" display="IMAGE:866702"/>
    <hyperlink ref="D2228" r:id="rId2195" display="IMAGE:1947537"/>
    <hyperlink ref="D2229" r:id="rId2196" display="IMAGE:214848"/>
    <hyperlink ref="D2230" r:id="rId2197" display="IMAGE:150041"/>
    <hyperlink ref="D2231" r:id="rId2198" display="IMAGE:454918"/>
    <hyperlink ref="D2232" r:id="rId2199" display="IMAGE:588039"/>
    <hyperlink ref="D2233" r:id="rId2200" display="IMAGE:2090004"/>
    <hyperlink ref="D2234" r:id="rId2201" display="IMAGE:1700074"/>
    <hyperlink ref="D2235" r:id="rId2202" display="IMAGE:2017597"/>
    <hyperlink ref="D2236" r:id="rId2203" display="IMAGE:769986"/>
    <hyperlink ref="D2237" r:id="rId2204" display="IMAGE:117402"/>
    <hyperlink ref="D2238" r:id="rId2205" display="IMAGE:220658"/>
    <hyperlink ref="D2239" r:id="rId2206" display="IMAGE:588911"/>
    <hyperlink ref="D2240" r:id="rId2207" display="IMAGE:454150"/>
    <hyperlink ref="D2241" r:id="rId2208" display="IMAGE:121184"/>
    <hyperlink ref="D2242" r:id="rId2209" display="IMAGE:2316471"/>
    <hyperlink ref="D2243" r:id="rId2210" display="IMAGE:1416777"/>
    <hyperlink ref="D2244" r:id="rId2211" display="IMAGE:1637328"/>
    <hyperlink ref="D2245" r:id="rId2212" display="IMAGE:449510"/>
    <hyperlink ref="D2246" r:id="rId2213" display="IMAGE:134256"/>
    <hyperlink ref="D2247" r:id="rId2214" display="IMAGE:842794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20T19:40:36Z</dcterms:created>
  <dc:creator>Anson Lowe</dc:creator>
  <dc:description/>
  <dc:language>en-US</dc:language>
  <cp:lastModifiedBy>Anson Lowe</cp:lastModifiedBy>
  <cp:revision>0</cp:revision>
  <dc:subject/>
  <dc:title/>
</cp:coreProperties>
</file>